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 firstSheet="0" activeTab="0"/>
  </bookViews>
  <sheets>
    <sheet name="Sheet1" sheetId="1" state="visible" r:id="rId2"/>
  </sheets>
  <definedNames>
    <definedName function="false" hidden="false" localSheetId="0" name="Excel_BuiltIn__FilterDatabase" vbProcedure="false">Sheet1!$D$10:$W$149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134" uniqueCount="2975">
  <si>
    <r>
      <rPr>
        <b val="true"/>
        <sz val="12"/>
        <rFont val=""/>
        <family val="1"/>
        <charset val="1"/>
      </rPr>
      <t xml:space="preserve">File S1.  Cumulative results of trace element screen.</t>
    </r>
    <r>
      <rPr>
        <sz val="12"/>
        <rFont val=""/>
        <family val="1"/>
        <charset val="1"/>
      </rPr>
      <t xml:space="preserve">  The concentrations of elements in experimental plants relative to the Col-0 controls are represented in terms of z-Scores (number of standard deviations from the control mean).  Data represents the median z-Scores of an experimental line within an individual flat.  Boxes shaded in gray represent circumstances for which no data was collected.  A change in elemental concentration is considered statistically significant if different from the control mean by three or more standard deviations (z-Score </t>
    </r>
    <r>
      <rPr>
        <sz val="12"/>
        <rFont val="Nimbus Roman No9 L;Times New Roman"/>
        <family val="1"/>
        <charset val="128"/>
      </rPr>
      <t xml:space="preserve">≥</t>
    </r>
    <r>
      <rPr>
        <sz val="12"/>
        <rFont val=""/>
        <family val="1"/>
        <charset val="1"/>
      </rPr>
      <t xml:space="preserve"> 3 or z-Score </t>
    </r>
    <r>
      <rPr>
        <sz val="12"/>
        <rFont val="Nimbus Roman No9 L;Times New Roman"/>
        <family val="1"/>
        <charset val="128"/>
      </rPr>
      <t xml:space="preserve">≤ -3</t>
    </r>
    <r>
      <rPr>
        <sz val="12"/>
        <rFont val=""/>
        <family val="1"/>
        <charset val="1"/>
      </rPr>
      <t xml:space="preserve">).  Statistically significant changes in elemental concentrations are represented by blue (lower concentration) and yellow (higher concentration) shaded boxes.  The phenotype of a line is described for each growth condition in one of four possible ways: reproducible, low confidence, inconsistent and none.  A phenotype is considered “reproducible” if consistent within multiple trays of the same soil condition, across different soil conditions, or for independent alleles of the same gene.  A phenotype is considered “low confidece” if observed in the first pass screen and not chosen for follow up analysis.  A phenotye is considered “inconsistent” if observed in the first pass screen and not corroborated by a follow up analysis.  A phenotype description of “none” indicates that no statistically significant changes in elemental concentrations were observed.  IG#'s represent internal seed stock designations.  Except in the case of double knockouts, common names and TAIR descriptions were obtained from the TAIR website (http://www.arabidopsis.org) and were current on 6/1/12.  </t>
    </r>
  </si>
  <si>
    <t xml:space="preserve">Gene Accession</t>
  </si>
  <si>
    <t xml:space="preserve">Allele</t>
  </si>
  <si>
    <t xml:space="preserve">Common Name</t>
  </si>
  <si>
    <t xml:space="preserve">IG#</t>
  </si>
  <si>
    <t xml:space="preserve">Tray</t>
  </si>
  <si>
    <t xml:space="preserve">Soil Treatment</t>
  </si>
  <si>
    <t xml:space="preserve">Ba</t>
  </si>
  <si>
    <t xml:space="preserve">Ca</t>
  </si>
  <si>
    <t xml:space="preserve">Cd</t>
  </si>
  <si>
    <t xml:space="preserve">Cu</t>
  </si>
  <si>
    <t xml:space="preserve">Fe</t>
  </si>
  <si>
    <t xml:space="preserve">K</t>
  </si>
  <si>
    <t xml:space="preserve">Li</t>
  </si>
  <si>
    <t xml:space="preserve">Mg</t>
  </si>
  <si>
    <t xml:space="preserve">Mn</t>
  </si>
  <si>
    <t xml:space="preserve">Mo</t>
  </si>
  <si>
    <t xml:space="preserve">Na</t>
  </si>
  <si>
    <t xml:space="preserve">P</t>
  </si>
  <si>
    <t xml:space="preserve">S</t>
  </si>
  <si>
    <t xml:space="preserve">Zn</t>
  </si>
  <si>
    <t xml:space="preserve">n Plants</t>
  </si>
  <si>
    <t xml:space="preserve">n Flats</t>
  </si>
  <si>
    <t xml:space="preserve">Phenotype</t>
  </si>
  <si>
    <t xml:space="preserve">Background</t>
  </si>
  <si>
    <t xml:space="preserve">TAIR Description</t>
  </si>
  <si>
    <t xml:space="preserve">not identified</t>
  </si>
  <si>
    <t xml:space="preserve">FN 132-31</t>
  </si>
  <si>
    <t xml:space="preserve">111_da</t>
  </si>
  <si>
    <t xml:space="preserve">alkali</t>
  </si>
  <si>
    <t xml:space="preserve">Low Confidence</t>
  </si>
  <si>
    <t xml:space="preserve">col</t>
  </si>
  <si>
    <t xml:space="preserve">007_sd</t>
  </si>
  <si>
    <t xml:space="preserve">metal</t>
  </si>
  <si>
    <t xml:space="preserve">None</t>
  </si>
  <si>
    <t xml:space="preserve">021_unr</t>
  </si>
  <si>
    <t xml:space="preserve">nacl</t>
  </si>
  <si>
    <t xml:space="preserve">FN 134-19</t>
  </si>
  <si>
    <t xml:space="preserve">FN 131-61</t>
  </si>
  <si>
    <t xml:space="preserve">FN 118-65</t>
  </si>
  <si>
    <t xml:space="preserve">FN 116-49</t>
  </si>
  <si>
    <t xml:space="preserve">112_da</t>
  </si>
  <si>
    <t xml:space="preserve">Reproducible</t>
  </si>
  <si>
    <t xml:space="preserve">FN 135-11</t>
  </si>
  <si>
    <t xml:space="preserve">022_unr</t>
  </si>
  <si>
    <t xml:space="preserve">FN 124-05</t>
  </si>
  <si>
    <t xml:space="preserve">FN 82-70</t>
  </si>
  <si>
    <t xml:space="preserve">At2g28670</t>
  </si>
  <si>
    <t xml:space="preserve">FN 145-01</t>
  </si>
  <si>
    <t xml:space="preserve">ENHANCED SUBERIN 1 (ESB1)</t>
  </si>
  <si>
    <t xml:space="preserve">esb1 mutants have increased levels of suberin and altered levels of several ions in their leaves.</t>
  </si>
  <si>
    <t xml:space="preserve">006_sd</t>
  </si>
  <si>
    <t xml:space="preserve">200_unr</t>
  </si>
  <si>
    <t xml:space="preserve">untreated</t>
  </si>
  <si>
    <t xml:space="preserve">AT5G52310</t>
  </si>
  <si>
    <t xml:space="preserve">WISCDSLOX 289-29206</t>
  </si>
  <si>
    <t xml:space="preserve">LOW-TEMPERATURE-INDUCED 78 (LTI78)</t>
  </si>
  <si>
    <t xml:space="preserve">005_sd</t>
  </si>
  <si>
    <t xml:space="preserve">cold regulated gene, the 5' region of cor78 has cis-acting regulatory elements that can impart cold-regulated gene expression</t>
  </si>
  <si>
    <t xml:space="preserve">SALK 080395</t>
  </si>
  <si>
    <t xml:space="preserve">Inconsistent</t>
  </si>
  <si>
    <t xml:space="preserve">063_sd</t>
  </si>
  <si>
    <t xml:space="preserve">AT3G63380</t>
  </si>
  <si>
    <t xml:space="preserve">SAIL 175_D01</t>
  </si>
  <si>
    <t xml:space="preserve">129_da</t>
  </si>
  <si>
    <t xml:space="preserve">ATPase E1-E2 type family protein / haloacid dehalogenase-like hydrolase family protein; FUNCTIONS IN: calcium-transporting ATPase activity, calmodulin binding; INVOLVED IN: calcium ion transport, cation transport, metabolic process, ATP biosynthetic process; LOCATED IN: membrane; EXPRESSED IN: 11 plant structures; EXPRESSED DURING: LP.06 six leaves visible, LP.04 four leaves visibl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TPase E1-E2 type family protein / haloacid dehalogenase-like hydrolase family protein (TAIR:AT3G22910.1); Has 46574 Blast hits to 34715 proteins in 3214 species: Archae - 909; Bacteria - 32032; Metazoa - 4086; Fungi - 2666; Plants - 2162; Viruses - 3; Other Eukaryotes - 4716 (source: NCBI BLink).</t>
  </si>
  <si>
    <t xml:space="preserve">119-120_sd</t>
  </si>
  <si>
    <t xml:space="preserve">SALK_098383</t>
  </si>
  <si>
    <t xml:space="preserve">097_sd</t>
  </si>
  <si>
    <t xml:space="preserve">AT4G23700</t>
  </si>
  <si>
    <t xml:space="preserve">SALK_002039</t>
  </si>
  <si>
    <t xml:space="preserve">CATION/H+ EXCHANGER 17 (CHX17)</t>
  </si>
  <si>
    <t xml:space="preserve">member of Putative Na+/H+ antiporter family</t>
  </si>
  <si>
    <t xml:space="preserve">037_sd</t>
  </si>
  <si>
    <t xml:space="preserve">SALK_033417</t>
  </si>
  <si>
    <t xml:space="preserve">AT1G08140</t>
  </si>
  <si>
    <t xml:space="preserve">Harper Lab ss38 (unnumbered SALK collection)</t>
  </si>
  <si>
    <t xml:space="preserve">CATION/H+ EXCHANGER 6A (CHX6A)</t>
  </si>
  <si>
    <t xml:space="preserve">004_sd</t>
  </si>
  <si>
    <t xml:space="preserve">SAIL 344_D09</t>
  </si>
  <si>
    <t xml:space="preserve">038_sd</t>
  </si>
  <si>
    <t xml:space="preserve">AT3G44900</t>
  </si>
  <si>
    <t xml:space="preserve">Harper Lab ss42 (unnumbered SALK collection)</t>
  </si>
  <si>
    <t xml:space="preserve">CATION/H+ EXCHANGER 4 (CHX4)</t>
  </si>
  <si>
    <t xml:space="preserve">SAIL 609_H09</t>
  </si>
  <si>
    <t xml:space="preserve">AT1G14660</t>
  </si>
  <si>
    <t xml:space="preserve">SALK_70497</t>
  </si>
  <si>
    <t xml:space="preserve">NA+/H+ EXCHANGER 8 (NHX8)</t>
  </si>
  <si>
    <t xml:space="preserve">121_da</t>
  </si>
  <si>
    <t xml:space="preserve">member of putative Na+/H+ antiporter (AtNHX) family. Functions as a plasma membrane Li+/H+ antiporter. Involved in Li+ efflux and detoxification.</t>
  </si>
  <si>
    <t xml:space="preserve">132_sd</t>
  </si>
  <si>
    <t xml:space="preserve">154_unr</t>
  </si>
  <si>
    <t xml:space="preserve">153_unr</t>
  </si>
  <si>
    <t xml:space="preserve">SALK_19097</t>
  </si>
  <si>
    <t xml:space="preserve">AT5G57110</t>
  </si>
  <si>
    <t xml:space="preserve">SALK_-108260</t>
  </si>
  <si>
    <t xml:space="preserve">AUTOINHIBITED CA2+ -ATPASE, ISOFORM 8 (ACA8)</t>
  </si>
  <si>
    <t xml:space="preserve">125_da</t>
  </si>
  <si>
    <t xml:space="preserve">Arabidopsis-autoinhibited Ca2+ -ATPase, isoform 8, contains all of the characteristic motifs of Ca2+ -transporting P-type Ca2+ -ATPases and is localized to the plasma membrane.</t>
  </si>
  <si>
    <t xml:space="preserve">AT2G35330</t>
  </si>
  <si>
    <t xml:space="preserve">SALK_040825</t>
  </si>
  <si>
    <t xml:space="preserve">100_unr</t>
  </si>
  <si>
    <t xml:space="preserve">RING/U-box superfamily protein; FUNCTIONS IN: zinc ion binding; EXPRESSED IN: 24 plant structures; EXPRESSED DURING: 13 growth stages; CONTAINS InterPro DOMAIN/s: Zinc finger, RING-type (InterPro:IPR001841); BEST Arabidopsis thaliana protein match is: RING/U-box superfamily protein (TAIR:AT1G32530.1); Has 30201 Blast hits to 17322 proteins in 780 species: Archae - 12; Bacteria - 1396; Metazoa - 17338; Fungi - 3422; Plants - 5037; Viruses - 0; Other Eukaryotes - 2996 (source: NCBI BLink).</t>
  </si>
  <si>
    <t xml:space="preserve">AT2G37035</t>
  </si>
  <si>
    <t xml:space="preserve">SALK_071484</t>
  </si>
  <si>
    <t xml:space="preserve">043_unr</t>
  </si>
  <si>
    <t xml:space="preserve">unknown protein; Has 26 Blast hits to 26 proteins in 11 species: Archae - 0; Bacteria - 0; Metazoa - 2; Fungi - 0; Plants - 23; Viruses - 0; Other Eukaryotes - 1 (source: NCBI BLink).</t>
  </si>
  <si>
    <t xml:space="preserve">AT2G39820</t>
  </si>
  <si>
    <t xml:space="preserve">SALK_139209</t>
  </si>
  <si>
    <t xml:space="preserve">EUKARYOTIC INITIATION FACTOR 6B (eIF6B)</t>
  </si>
  <si>
    <t xml:space="preserve">Translation initiation factor IF6; FUNCTIONS IN: ribosome binding, translation initiation factor activity; INVOLVED IN: translational initiation, mature ribosome assembly; LOCATED IN: cellular_component unknown; EXPRESSED IN: 7 plant structures; EXPRESSED DURING: L mature pollen stage, M germinated pollen stage, 4 anthesis, petal differentiation and expansion stage; CONTAINS InterPro DOMAIN/s: Translation initiation factor IF6 (InterPro:IPR002769); BEST Arabidopsis thaliana protein match is: Translation initiation factor IF6 (TAIR:AT3G55620.1); Has 945 Blast hits to 938 proteins in 349 species: Archae - 262; Bacteria - 0; Metazoa - 235; Fungi - 146; Plants - 134; Viruses - 0; Other Eukaryotes - 168 (source: NCBI BLink).</t>
  </si>
  <si>
    <t xml:space="preserve">AT2G42100</t>
  </si>
  <si>
    <t xml:space="preserve">SALK_149462</t>
  </si>
  <si>
    <t xml:space="preserve">Actin-like ATPase superfamily protein; FUNCTIONS IN: structural constituent of cytoskeleton, ATP binding; INVOLVED IN: biological_process unknown; LOCATED IN: actin cytoskeleton; CONTAINS InterPro DOMAIN/s: Actin, conserved site (InterPro:IPR004001), Actin/actin-like (InterPro:IPR004000), Actin/actin-like conserved site (InterPro:IPR020902); BEST Arabidopsis thaliana protein match is: actin-11 (TAIR:AT3G12110.1); Has 15158 Blast hits to 14731 proteins in 3038 species: Archae - 6; Bacteria - 6; Metazoa - 5717; Fungi - 5232; Plants - 1603; Viruses - 2; Other Eukaryotes - 2592 (source: NCBI BLink).</t>
  </si>
  <si>
    <t xml:space="preserve">AT2G44580</t>
  </si>
  <si>
    <t xml:space="preserve">SALK_120841</t>
  </si>
  <si>
    <t xml:space="preserve">034_unr</t>
  </si>
  <si>
    <t xml:space="preserve">zinc ion binding; CONTAINS InterPro DOMAIN/s: Sister chromatid cohesion protein DCC1 (InterPro:IPR019128); Has 214 Blast hits to 211 proteins in 110 species: Archae - 0; Bacteria - 0; Metazoa - 115; Fungi - 49; Plants - 36; Viruses - 0; Other Eukaryotes - 14 (source: NCBI BLink).</t>
  </si>
  <si>
    <t xml:space="preserve">AT2G44870</t>
  </si>
  <si>
    <t xml:space="preserve">SALK_062614</t>
  </si>
  <si>
    <t xml:space="preserve">unknown protein; FUNCTIONS IN: molecular_function unknown; INVOLVED IN: biological_process unknown; LOCATED IN: chloroplast; EXPRESSED IN: 22 plant structures; EXPRESSED DURING: 15 growth stages; Has 39 Blast hits to 39 proteins in 18 species: Archae - 0; Bacteria - 2; Metazoa - 0; Fungi - 0; Plants - 37; Viruses - 0; Other Eukaryotes - 0 (source: NCBI BLink).</t>
  </si>
  <si>
    <t xml:space="preserve">AT2G45870</t>
  </si>
  <si>
    <t xml:space="preserve">SALK_114715</t>
  </si>
  <si>
    <t xml:space="preserve">Bestrophin-like protein; CONTAINS InterPro DOMAIN/s: Bestrophin-like (InterPro:IPR021134); BEST Arabidopsis thaliana protein match is: Bestrophin-like protein (TAIR:AT3G61320.1); Has 1419 Blast hits to 1415 proteins in 515 species: Archae - 0; Bacteria - 1105; Metazoa - 0; Fungi - 123; Plants - 115; Viruses - 0; Other Eukaryotes - 76 (source: NCBI BLink).</t>
  </si>
  <si>
    <t xml:space="preserve">AT2G46495</t>
  </si>
  <si>
    <t xml:space="preserve">SALK_098431</t>
  </si>
  <si>
    <t xml:space="preserve">RING/U-box superfamily protein; FUNCTIONS IN: zinc ion binding; INVOLVED IN: biological_process unknown; LOCATED IN: endomembrane system; EXPRESSED IN: cultured cell; CONTAINS InterPro DOMAIN/s: Zinc finger, RING-type (InterPro:IPR001841), Zinc finger, C3HC4 RING-type (InterPro:IPR018957); BEST Arabidopsis thaliana protein match is: RING/U-box superfamily protein (TAIR:AT2G25410.1); Has 16199 Blast hits to 8554 proteins in 281 species: Archae - 0; Bacteria - 0; Metazoa - 3863; Fungi - 941; Plants - 9494; Viruses - 61; Other Eukaryotes - 1840 (source: NCBI BLink).</t>
  </si>
  <si>
    <t xml:space="preserve">AT2G46890</t>
  </si>
  <si>
    <t xml:space="preserve">SALK_031884</t>
  </si>
  <si>
    <t xml:space="preserve">FUNCTIONS IN: oxidoreductase activity, acting on the CH-CH group of donors; INVOLVED IN: lipid metabolic process; LOCATED IN: endomembrane system, integral to membrane, cytoplasm; CONTAINS InterPro DOMAIN/s: 3-oxo-5-alpha-steroid 4-dehydrogenase, C-terminal (InterPro:IPR001104), Protein of unknown function DUF1295 (InterPro:IPR010721); BEST Arabidopsis thaliana protein match is: Protein of unknown function (DUF1295) (TAIR:AT1G18180.1); Has 1895 Blast hits to 1895 proteins in 350 species: Archae - 2; Bacteria - 474; Metazoa - 74; Fungi - 141; Plants - 112; Viruses - 0; Other Eukaryotes - 1092 (source: NCBI BLink).</t>
  </si>
  <si>
    <t xml:space="preserve">AT3G04460</t>
  </si>
  <si>
    <t xml:space="preserve">SALK_013612</t>
  </si>
  <si>
    <t xml:space="preserve">PEROXIN-12 (PEX12)</t>
  </si>
  <si>
    <t xml:space="preserve">RING finger protein involved in peroxisome biogenesis.  Also involved in peroxisomal import of nitric oxide synthase.</t>
  </si>
  <si>
    <t xml:space="preserve">AT3G13650</t>
  </si>
  <si>
    <t xml:space="preserve">SALK_046217</t>
  </si>
  <si>
    <t xml:space="preserve">070_unr</t>
  </si>
  <si>
    <t xml:space="preserve">Disease resistance-responsive (dirigent-like protein) family protein; FUNCTIONS IN: molecular_function unknown; INVOLVED IN: lignan biosynthetic process, defense response; LOCATED IN: endomembrane system; EXPRESSED IN: 20 plant structures; EXPRESSED DURING: 11 growth stages; CONTAINS InterPro DOMAIN/s: Plant disease resistance response protein (InterPro:IPR004265); BEST Arabidopsis thaliana protein match is: Disease resistance-responsive (dirigent-like protein) family protein (TAIR:AT1G55210.2); Has 851 Blast hits to 850 proteins in 44 species: Archae - 0; Bacteria - 0; Metazoa - 0; Fungi - 0; Plants - 851; Viruses - 0; Other Eukaryotes - 0 (source: NCBI BLink).</t>
  </si>
  <si>
    <t xml:space="preserve">AT5G45380</t>
  </si>
  <si>
    <t xml:space="preserve">SALK_040674</t>
  </si>
  <si>
    <t xml:space="preserve">DEGRADATION OF UREA 3 (DUR3)</t>
  </si>
  <si>
    <t xml:space="preserve">020_sd</t>
  </si>
  <si>
    <t xml:space="preserve">DEGRADATION OF UREA 3 (DUR3); CONTAINS InterPro DOMAIN/s: Sodium/solute symporter, subgroup (InterPro:IPR019900), Sodium/solute symporter (InterPro:IPR001734); Has 9388 Blast hits to 9377 proteins in 1702 species: Archae - 173; Bacteria - 6389; Metazoa - 719; Fungi - 340; Plants - 51; Viruses - 0; Other Eukaryotes - 1716 (source: NCBI BLink).</t>
  </si>
  <si>
    <t xml:space="preserve">AT1G11670</t>
  </si>
  <si>
    <t xml:space="preserve">SALK_111611</t>
  </si>
  <si>
    <t xml:space="preserve">MATE efflux family protein; FUNCTIONS IN: antiporter activity, drug transmembrane transporter activity, transporter activity; INVOLVED IN: drug transmembrane transport, N-terminal protein myristoylation, transmembrane transport; LOCATED IN: membrane; EXPRESSED IN: 22 plant structures; EXPRESSED DURING: 13 growth stages; CONTAINS InterPro DOMAIN/s: Multi antimicrobial extrusion protein MatE (InterPro:IPR002528); BEST Arabidopsis thaliana protein match is: MATE efflux family protein (TAIR:AT1G61890.1); Has 11525 Blast hits to 11473 proteins in 2135 species: Archae - 258; Bacteria - 8318; Metazoa - 144; Fungi - 328; Plants - 1428; Viruses - 0; Other Eukaryotes - 1049 (source: NCBI BLink).</t>
  </si>
  <si>
    <t xml:space="preserve">AT1G69450</t>
  </si>
  <si>
    <t xml:space="preserve">SALK_070743</t>
  </si>
  <si>
    <t xml:space="preserve">021_sd</t>
  </si>
  <si>
    <t xml:space="preserve">Early-responsive to dehydration stress protein (ERD4); LOCATED IN: endomembrane system, membrane; EXPRESSED IN: 23 plant structures; EXPRESSED DURING: 13 growth stages; CONTAINS InterPro DOMAIN/s: Protein of unknown function DUF221 (InterPro:IPR003864); BEST Arabidopsis thaliana protein match is: hypothetical protein 1 (TAIR:AT3G01100.1); Has 1403 Blast hits to 1256 proteins in 188 species: Archae - 0; Bacteria - 0; Metazoa - 177; Fungi - 667; Plants - 417; Viruses - 0; Other Eukaryotes - 142 (source: NCBI BLink).</t>
  </si>
  <si>
    <t xml:space="preserve">AT4G08290</t>
  </si>
  <si>
    <t xml:space="preserve">SALK_076704</t>
  </si>
  <si>
    <t xml:space="preserve">nodulin MtN21 /EamA-like transporter family protein; LOCATED IN: endomembrane system, membrane; EXPRESSED IN: 22 plant structures; EXPRESSED DURING: 13 growth stages; CONTAINS InterPro DOMAIN/s: Protein of unknown function DUF6, transmembrane (InterPro:IPR000620); BEST Arabidopsis thaliana protein match is: nodulin MtN21 /EamA-like transporter family protein (TAIR:AT2G39510.1); Has 3333 Blast hits to 3320 proteins in 592 species: Archae - 15; Bacteria - 1495; Metazoa - 4; Fungi - 2; Plants - 1226; Viruses - 0; Other Eukaryotes - 591 (source: NCBI BLink).</t>
  </si>
  <si>
    <t xml:space="preserve">AT3G20460</t>
  </si>
  <si>
    <t xml:space="preserve">SALK_035362</t>
  </si>
  <si>
    <t xml:space="preserve">Major facilitator superfamily protein; FUNCTIONS IN: carbohydrate transmembrane transporter activity, sugar:hydrogen symporter activity; INVOLVED IN: transport, transmembrane transport; LOCATED IN: integral to membrane, membrane; EXPRESSED IN: 16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05165.3); Has 26232 Blast hits to 25502 proteins in 2008 species: Archae - 474; Bacteria - 10613; Metazoa - 5190; Fungi - 6433; Plants - 2269; Viruses - 0; Other Eukaryotes - 1253 (source: NCBI BLink).</t>
  </si>
  <si>
    <t xml:space="preserve">SALK_052485</t>
  </si>
  <si>
    <t xml:space="preserve">AT3G04110</t>
  </si>
  <si>
    <t xml:space="preserve">SALK_057748</t>
  </si>
  <si>
    <t xml:space="preserve">GLUTAMATE RECEPTOR 1.1 (GLR1.1)</t>
  </si>
  <si>
    <t xml:space="preserve">putative glutamate receptor (GLR1.1). Contains a functional cation - permeable pore domain. Involved in cellular cation homeostasis.</t>
  </si>
  <si>
    <t xml:space="preserve">AT4G01010</t>
  </si>
  <si>
    <t xml:space="preserve">SALK_057742</t>
  </si>
  <si>
    <t xml:space="preserve">CYCLIC NUCLEOTIDE-GATED CHANNEL 13 (CNGC13)</t>
  </si>
  <si>
    <t xml:space="preserve">085_unr</t>
  </si>
  <si>
    <t xml:space="preserve">member of Cyclic nucleotide gated channel family</t>
  </si>
  <si>
    <t xml:space="preserve">SALK_058448</t>
  </si>
  <si>
    <t xml:space="preserve">AT5G50630</t>
  </si>
  <si>
    <t xml:space="preserve">SALK_035600</t>
  </si>
  <si>
    <t xml:space="preserve">023_sd</t>
  </si>
  <si>
    <t xml:space="preserve">Major facilitator superfamily protein; LOCATED IN: endomembrane system; CONTAINS InterPro DOMAIN/s: Nodulin-like (InterPro:IPR010658), Major facilitator superfamily, general substrate transporter (InterPro:IPR016196); BEST Arabidopsis thaliana protein match is: Major facilitator superfamily protein (TAIR:AT5G50520.1); Has 30201 Blast hits to 17322 proteins in 780 species: Archae - 12; Bacteria - 1396; Metazoa - 17338; Fungi - 3422; Plants - 5037; Viruses - 0; Other Eukaryotes - 2996 (source: NCBI BLink).</t>
  </si>
  <si>
    <t xml:space="preserve">101_unr</t>
  </si>
  <si>
    <t xml:space="preserve">AT1G49960</t>
  </si>
  <si>
    <t xml:space="preserve">SALK_106967</t>
  </si>
  <si>
    <t xml:space="preserve">127_da</t>
  </si>
  <si>
    <t xml:space="preserve">Xanthine/uracil permease family protein; FUNCTIONS IN: transmembrane transporter activity; INVOLVED IN: transport, transmembrane transport; LOCATED IN: membrane; EXPRESSED IN: 9 plant structures; EXPRESSED DURING: 4 anthesis, petal differentiation and expansion stage, D bilateral stage; CONTAINS InterPro DOMAIN/s: Xanthine/uracil/vitamin C permease (InterPro:IPR006043); BEST Arabidopsis thaliana protein match is: Xanthine/uracil permease family protein (TAIR:AT5G62890.3); Has 9237 Blast hits to 9206 proteins in 1901 species: Archae - 67; Bacteria - 7526; Metazoa - 351; Fungi - 134; Plants - 458; Viruses - 6; Other Eukaryotes - 695 (source: NCBI BLink).</t>
  </si>
  <si>
    <t xml:space="preserve">AT1G63120</t>
  </si>
  <si>
    <t xml:space="preserve">SALK_059847</t>
  </si>
  <si>
    <t xml:space="preserve">RHOMBOID-LIKE 2 (RBL2)</t>
  </si>
  <si>
    <t xml:space="preserve">058_unr</t>
  </si>
  <si>
    <t xml:space="preserve">AtRBL2 has been identified as a rhomboid protein involved in regulated intramembrane proteolysis (RIP). The enzyme has the proteolytic activity and substrate specificity comparable to the Drosophila Rho-1 protein.</t>
  </si>
  <si>
    <t xml:space="preserve">AT2G37280</t>
  </si>
  <si>
    <t xml:space="preserve">SALK_002380</t>
  </si>
  <si>
    <t xml:space="preserve">ATP-BINDING CASSETTE G33 (ABCG33)</t>
  </si>
  <si>
    <t xml:space="preserve">022_sd</t>
  </si>
  <si>
    <t xml:space="preserve">Encodes an ATP-binding cassette (ABC) transporter.  Expressed in the vascular tissue of primary stem.</t>
  </si>
  <si>
    <t xml:space="preserve">AT5G49990</t>
  </si>
  <si>
    <t xml:space="preserve">SALK_143377</t>
  </si>
  <si>
    <t xml:space="preserve">Xanthine/uracil permease family protein; FUNCTIONS IN: transmembrane transporter activity; INVOLVED IN: transport, transmembrane transport; LOCATED IN: membrane; EXPRESSED IN: 22 plant structures; EXPRESSED DURING: 13 growth stages; CONTAINS InterPro DOMAIN/s: Xanthine/uracil/vitamin C permease (InterPro:IPR006043); BEST Arabidopsis thaliana protein match is: Xanthine/uracil permease family protein (TAIR:AT5G62890.3); Has 30201 Blast hits to 17322 proteins in 780 species: Archae - 12; Bacteria - 1396; Metazoa - 17338; Fungi - 3422; Plants - 5037; Viruses - 0; Other Eukaryotes - 2996 (source: NCBI BLink).</t>
  </si>
  <si>
    <t xml:space="preserve">032-35_sd</t>
  </si>
  <si>
    <t xml:space="preserve">AT4G38350</t>
  </si>
  <si>
    <t xml:space="preserve">SALK_031865</t>
  </si>
  <si>
    <t xml:space="preserve">Patched family protein; FUNCTIONS IN: hedgehog receptor activity; LOCATED IN: membrane; EXPRESSED IN: 24 plant structures; EXPRESSED DURING: 13 growth stages; CONTAINS InterPro DOMAIN/s: Niemann-Pick C type protein (InterPro:IPR004765), Patched (InterPro:IPR003392), Sterol-sensing 5TM box (InterPro:IPR000731); BEST Arabidopsis thaliana protein match is: Patched family protein (TAIR:AT1G42470.1).</t>
  </si>
  <si>
    <t xml:space="preserve">AT3G53480</t>
  </si>
  <si>
    <t xml:space="preserve">SALK_050885</t>
  </si>
  <si>
    <t xml:space="preserve">ATP-BINDING CASSETTE G37 (ABCG37)</t>
  </si>
  <si>
    <t xml:space="preserve">Negative regulator of auxin polar transport inhibitors. ABCG37 regulates auxin distribution and homeostasis  in roots by excluding IBA from the root apex, but does  not act directly in basipetal transport. ABCG37 and ABCG36 act redundantly at outermost root plasma  membranes and, transport IBA out of the cells.</t>
  </si>
  <si>
    <t xml:space="preserve">AT1G75760</t>
  </si>
  <si>
    <t xml:space="preserve">SALK_131895</t>
  </si>
  <si>
    <t xml:space="preserve">ER lumen protein retaining receptor family protein; FUNCTIONS IN: ER retention sequence binding, receptor activity; INVOLVED IN: protein retention in ER lumen, protein transport; LOCATED IN: integral to membrane; EXPRESSED IN: 22 plant structures; EXPRESSED DURING: 13 growth stages; CONTAINS InterPro DOMAIN/s: ER lumen protein retaining receptor (InterPro:IPR000133); BEST Arabidopsis thaliana protein match is: ER lumen protein retaining receptor family protein (TAIR:AT1G19970.1); Has 891 Blast hits to 891 proteins in 228 species: Archae - 0; Bacteria - 0; Metazoa - 315; Fungi - 179; Plants - 231; Viruses - 0; Other Eukaryotes - 166 (source: NCBI BLink).</t>
  </si>
  <si>
    <t xml:space="preserve">AT2G03260</t>
  </si>
  <si>
    <t xml:space="preserve">SALK_097659</t>
  </si>
  <si>
    <t xml:space="preserve">035_unr</t>
  </si>
  <si>
    <t xml:space="preserve">EXS (ERD1/XPR1/SYG1) family protein; LOCATED IN: integral to membrane; EXPRESSED IN: shoot apex, root; CONTAINS InterPro DOMAIN/s: SPX, N-terminal (InterPro:IPR004331), EXS, C-terminal (InterPro:IPR004342); BEST Arabidopsis thaliana protein match is: EXS (ERD1/XPR1/SYG1) family protein (TAIR:AT1G14040.1); Has 1118 Blast hits to 1057 proteins in 200 species: Archae - 0; Bacteria - 0; Metazoa - 258; Fungi - 395; Plants - 325; Viruses - 0; Other Eukaryotes - 140 (source: NCBI BLink).</t>
  </si>
  <si>
    <t xml:space="preserve">AT3G47730</t>
  </si>
  <si>
    <t xml:space="preserve">SALK_024471</t>
  </si>
  <si>
    <t xml:space="preserve">ATP-BINDING CASSETTE A2 (ABCA2)</t>
  </si>
  <si>
    <t xml:space="preserve">member of ATH subfamily</t>
  </si>
  <si>
    <t xml:space="preserve">AT2G01580</t>
  </si>
  <si>
    <t xml:space="preserve">SALK_124491</t>
  </si>
  <si>
    <t xml:space="preserve">unknown protein; BEST Arabidopsis thaliana protein match is: unknown protein (TAIR:AT3G07510.2); Has 129 Blast hits to 129 proteins in 12 species: Archae - 0; Bacteria - 0; Metazoa - 0; Fungi - 0; Plants - 129; Viruses - 0; Other Eukaryotes - 0 (source: NCBI BLink).</t>
  </si>
  <si>
    <t xml:space="preserve">AT1G59740</t>
  </si>
  <si>
    <t xml:space="preserve">SALK_058285</t>
  </si>
  <si>
    <t xml:space="preserve">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 xml:space="preserve">AT1G72120</t>
  </si>
  <si>
    <t xml:space="preserve">SALK_141969</t>
  </si>
  <si>
    <t xml:space="preserve">Major facilitator superfamily protein; FUNCTIONS IN: transporter activity; INVOLVED IN: oligopeptide transport; LOCATED IN: membrane;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25.1); Has 30201 Blast hits to 17322 proteins in 780 species: Archae - 12; Bacteria - 1396; Metazoa - 17338; Fungi - 3422; Plants - 5037; Viruses - 0; Other Eukaryotes - 2996 (source: NCBI BLink).</t>
  </si>
  <si>
    <t xml:space="preserve">AT3G54140</t>
  </si>
  <si>
    <t xml:space="preserve">SALK_131530</t>
  </si>
  <si>
    <t xml:space="preserve">PEPTIDE TRANSPORTER 1 (PTR1)</t>
  </si>
  <si>
    <t xml:space="preserve">039_sd</t>
  </si>
  <si>
    <t xml:space="preserve">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 xml:space="preserve">AT1G32450</t>
  </si>
  <si>
    <t xml:space="preserve">SALK_005099</t>
  </si>
  <si>
    <t xml:space="preserve">NITRATE TRANSPORTER 1.5 (NRT1.5)</t>
  </si>
  <si>
    <t xml:space="preserve">Transmembrane nitrate transporter. Involved in xylem transport of nitrate from root to shoot. Induced in response to nitrate. Not involved in nitrate uptake. expressed in root pericycle cells.</t>
  </si>
  <si>
    <t xml:space="preserve">AT5G46040</t>
  </si>
  <si>
    <t xml:space="preserve">SALK_048875</t>
  </si>
  <si>
    <t xml:space="preserve">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t>
  </si>
  <si>
    <t xml:space="preserve">036_unr</t>
  </si>
  <si>
    <t xml:space="preserve">AT3G23550</t>
  </si>
  <si>
    <t xml:space="preserve">SALK_062231</t>
  </si>
  <si>
    <t xml:space="preserve">MATE efflux family protein; FUNCTIONS IN: antiporter activity, drug transmembrane transporter activity, transporter activity; INVOLVED IN: drug transmembrane transport, transmembrane transport; LOCATED IN: membrane; EXPRESSED IN: 10 plant structures; EXPRESSED DURING: 6 growth stages; CONTAINS InterPro DOMAIN/s: Multi antimicrobial extrusion protein MatE (InterPro:IPR002528); BEST Arabidopsis thaliana protein match is: MATE efflux family protein (TAIR:AT3G23560.1); Has 11241 Blast hits to 11165 proteins in 2062 species: Archae - 263; Bacteria - 7905; Metazoa - 148; Fungi - 330; Plants - 1322; Viruses - 0; Other Eukaryotes - 1273 (source: NCBI BLink).</t>
  </si>
  <si>
    <t xml:space="preserve">AT1G58340</t>
  </si>
  <si>
    <t xml:space="preserve">SALK_135933</t>
  </si>
  <si>
    <t xml:space="preserve"> (ZF14)</t>
  </si>
  <si>
    <t xml:space="preserve">019_sd</t>
  </si>
  <si>
    <t xml:space="preserve">Encodes a putative plant MATE (multidrug and toxic compound extrusion) transporter tha is localized to small organelles and is involved in determining the rate of organ initiation.</t>
  </si>
  <si>
    <t xml:space="preserve">095_sd</t>
  </si>
  <si>
    <t xml:space="preserve">206_unr</t>
  </si>
  <si>
    <t xml:space="preserve">207_unr</t>
  </si>
  <si>
    <t xml:space="preserve">AT1G33080</t>
  </si>
  <si>
    <t xml:space="preserve">SALK_133963</t>
  </si>
  <si>
    <t xml:space="preserve">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10.1); Has 10684 Blast hits to 10626 proteins in 1975 species: Archae - 206; Bacteria - 7736; Metazoa - 140; Fungi - 326; Plants - 1352; Viruses - 0; Other Eukaryotes - 924 (source: NCBI BLink).</t>
  </si>
  <si>
    <t xml:space="preserve">AT4G35850</t>
  </si>
  <si>
    <t xml:space="preserve">SALK_071137</t>
  </si>
  <si>
    <t xml:space="preserve">Pentatricopeptide repeat (PPR) superfamily protein; CONTAINS InterPro DOMAIN/s: Pentatricopeptide repeat (InterPro:IPR002885); BEST Arabidopsis thaliana protein match is: Tetratricopeptide repeat (TPR)-like superfamily protein (TAIR:AT2G02150.1); Has 30201 Blast hits to 17322 proteins in 780 species: Archae - 12; Bacteria - 1396; Metazoa - 17338; Fungi - 3422; Plants - 5037; Viruses - 0; Other Eukaryotes - 2996 (source: NCBI BLink).</t>
  </si>
  <si>
    <t xml:space="preserve">AT5G38030</t>
  </si>
  <si>
    <t xml:space="preserve">SALK_123259</t>
  </si>
  <si>
    <t xml:space="preserve">MATE efflux family protein; FUNCTIONS IN: antiporter activity, drug transmembrane transporter activity, transporter activity; INVOLVED IN: response to nematode; LOCATED IN: membrane; EXPRESSED IN: 8 plant structures; EXPRESSED DURING: LP.04 four leaves visible, 4 anthesis, petal differentiation and expansion stage, LP.08 eight leaves visible; CONTAINS InterPro DOMAIN/s: Multi antimicrobial extrusion protein MatE (InterPro:IPR002528); BEST Arabidopsis thaliana protein match is: MATE efflux family protein (TAIR:AT3G26590.1); Has 1807 Blast hits to 1807 proteins in 277 species: Archae - 0; Bacteria - 0; Metazoa - 736; Fungi - 347; Plants - 385; Viruses - 0; Other Eukaryotes - 339 (source: NCBI BLink).</t>
  </si>
  <si>
    <t xml:space="preserve">AT1G65040</t>
  </si>
  <si>
    <t xml:space="preserve">SALK_061776</t>
  </si>
  <si>
    <t xml:space="preserve">HOMOLOG OF YEAST HRD1 (Hrd1B)</t>
  </si>
  <si>
    <t xml:space="preserve">102_unr</t>
  </si>
  <si>
    <t xml:space="preserve">Encodes one of the Arabidopsis homologs of the yeast/human Hrd1 protein: AT3G16090 (Hrd1A), AT1G65040 (Hrd1B). Involved in ERAD (Endoplasmic reticulum-associated degradation).</t>
  </si>
  <si>
    <t xml:space="preserve">AT5G53550</t>
  </si>
  <si>
    <t xml:space="preserve">SALK_045218</t>
  </si>
  <si>
    <t xml:space="preserve">YELLOW STRIPE LIKE 3 (YSL3)</t>
  </si>
  <si>
    <t xml:space="preserve">YELLOW STRIPE like 3 (YSL3); CONTAINS InterPro DOMAIN/s: Oligopeptide transporter OPT superfamily (InterPro:IPR004813); BEST Arabidopsis thaliana protein match is: YELLOW STRIPE like 2 (TAIR:AT5G24380.1); Has 1791 Blast hits to 1736 proteins in 561 species: Archae - 19; Bacteria - 890; Metazoa - 0; Fungi - 282; Plants - 448; Viruses - 1; Other Eukaryotes - 151 (source: NCBI BLink).</t>
  </si>
  <si>
    <t xml:space="preserve">AT1G23300</t>
  </si>
  <si>
    <t xml:space="preserve">SALK_016045</t>
  </si>
  <si>
    <t xml:space="preserve">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3G26590.1); Has 9654 Blast hits to 9598 proteins in 1955 species: Archae - 179; Bacteria - 6865; Metazoa - 142; Fungi - 320; Plants - 1342; Viruses - 0; Other Eukaryotes - 806 (source: NCBI BLink).</t>
  </si>
  <si>
    <t xml:space="preserve">AT1G70330</t>
  </si>
  <si>
    <t xml:space="preserve">SALK_104866</t>
  </si>
  <si>
    <t xml:space="preserve">EQUILIBRATIVE NUCLEOTIDE TRANSPORTER 1 (ENT1)</t>
  </si>
  <si>
    <t xml:space="preserve">encodes an adenosine transporter that catalyze a proton-dependent adenosine transport.</t>
  </si>
  <si>
    <t xml:space="preserve">SALK_023397</t>
  </si>
  <si>
    <t xml:space="preserve">AT1G74440</t>
  </si>
  <si>
    <t xml:space="preserve">SALK_118340</t>
  </si>
  <si>
    <t xml:space="preserve">044_unr</t>
  </si>
  <si>
    <t xml:space="preserve">Protein of unknown function (DUF962); CONTAINS InterPro DOMAIN/s: Protein of unknown function DUF962 (InterPro:IPR009305); BEST Arabidopsis thaliana protein match is: Protein of unknown function (DUF962) (TAIR:AT1G18720.1); Has 608 Blast hits to 608 proteins in 290 species: Archae - 0; Bacteria - 318; Metazoa - 3; Fungi - 143; Plants - 86; Viruses - 0; Other Eukaryotes - 58 (source: NCBI BLink).</t>
  </si>
  <si>
    <t xml:space="preserve">AT1G23840</t>
  </si>
  <si>
    <t xml:space="preserve">SALK_029236</t>
  </si>
  <si>
    <t xml:space="preserve">unknown protein; LOCATED IN: endomembrane system; EXPRESSED IN: 18 plant structures; EXPRESSED DURING: 12 growth stages; BEST Arabidopsis thaliana protein match is: unknown protein (TAIR:AT1G23850.1); Has 53 Blast hits to 48 proteins in 5 species: Archae - 0; Bacteria - 0; Metazoa - 0; Fungi - 0; Plants - 53; Viruses - 0; Other Eukaryotes - 0 (source: NCBI BLink).</t>
  </si>
  <si>
    <t xml:space="preserve">AT5G24650</t>
  </si>
  <si>
    <t xml:space="preserve">SALK_009199</t>
  </si>
  <si>
    <t xml:space="preserve">Mitochondrial import inner membrane translocase subunit Tim17/Tim22/Tim23 family protein; FUNCTIONS IN: protein transporter activity, P-P-bond-hydrolysis-driven protein transmembrane transporter activity; INVOLVED IN: protein transport; LOCATED IN: chloroplast, plasma membrane, vacuole, mitochondrial inner membrane presequence translocase complex, chloroplast envelope; EXPRESSED IN: 25 plant structures; EXPRESSED DURING: 15 growth stages; CONTAINS InterPro DOMAIN/s: Sterile alpha motif, type 1 (InterPro:IPR021129), Mitochondrial inner membrane translocase complex, subunit Tim17/22 (InterPro:IPR003397); BEST Arabidopsis thaliana protein match is: Mitochondrial import inner membrane translocase subunit Tim17/Tim22/Tim23 family protein (TAIR:AT3G49560.1); Has 1807 Blast hits to 1807 proteins in 277 species: Archae - 0; Bacteria - 0; Metazoa - 736; Fungi - 347; Plants - 385; Viruses - 0; Other Eukaryotes - 339 (source: NCBI BLink).</t>
  </si>
  <si>
    <t xml:space="preserve">AT1G14360</t>
  </si>
  <si>
    <t xml:space="preserve">SALK_136447</t>
  </si>
  <si>
    <t xml:space="preserve">UDP-GALACTOSE TRANSPORTER 3 (UTR3)</t>
  </si>
  <si>
    <t xml:space="preserve">123_da</t>
  </si>
  <si>
    <t xml:space="preserve">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t>
  </si>
  <si>
    <t xml:space="preserve">037_unr</t>
  </si>
  <si>
    <t xml:space="preserve">AT5G22790</t>
  </si>
  <si>
    <t xml:space="preserve">SALK_126363</t>
  </si>
  <si>
    <t xml:space="preserve">RETICULATA-RELATED 1 (RER1)</t>
  </si>
  <si>
    <t xml:space="preserve">045_unr</t>
  </si>
  <si>
    <t xml:space="preserve">reticulata-related 1 (RER1); FUNCTIONS IN: molecular_function unknown; INVOLVED IN: biological_process unknown; LOCATED IN: mitochondrion, plastid, chloroplast inner membrane, chloroplast envelope; EXPRESSED IN: 15 plant structures; EXPRESSED DURING: 6 growth stages; CONTAINS InterPro DOMAIN/s: Protein of unknown function DUF3411 (InterPro:IPR021825); BEST Arabidopsis thaliana protein match is: Protein of unknown function (DUF3411) (TAIR:AT2G37860.3); Has 4329 Blast hits to 1807 proteins in 262 species: Archae - 14; Bacteria - 665; Metazoa - 1748; Fungi - 324; Plants - 608; Viruses - 168; Other Eukaryotes - 802 (source: NCBI BLink).</t>
  </si>
  <si>
    <t xml:space="preserve">AT3G05280</t>
  </si>
  <si>
    <t xml:space="preserve">SALK_113487</t>
  </si>
  <si>
    <t xml:space="preserve">Integral membrane Yip1 family protein; FUNCTIONS IN: molecular_function unknown; INVOLVED IN: biological_process unknown; LOCATED IN: membrane; EXPRESSED IN: 25 plant structures; EXPRESSED DURING: 13 growth stages; CONTAINS InterPro DOMAIN/s: Yip1 domain (InterPro:IPR006977); BEST Arabidopsis thaliana protein match is: Integral membrane Yip1 family protein (TAIR:AT5G27490.1); Has 519 Blast hits to 518 proteins in 178 species: Archae - 0; Bacteria - 0; Metazoa - 224; Fungi - 115; Plants - 92; Viruses - 0; Other Eukaryotes - 88 (source: NCBI BLink).</t>
  </si>
  <si>
    <t xml:space="preserve">AT2G24150</t>
  </si>
  <si>
    <t xml:space="preserve">SALK_044573</t>
  </si>
  <si>
    <t xml:space="preserve">HEPTAHELICAL PROTEIN 3 (HHP3)</t>
  </si>
  <si>
    <t xml:space="preserve">heptahelical transmembrane  protein HHP3</t>
  </si>
  <si>
    <t xml:space="preserve">AT1G02510</t>
  </si>
  <si>
    <t xml:space="preserve">SALK_000212</t>
  </si>
  <si>
    <t xml:space="preserve"> (TPK4)</t>
  </si>
  <si>
    <t xml:space="preserve">Encodes AtTPK4, a member of the Arabidopsis thaliana K+ channel family of AtTPK/KCO proteins.  AtTPK4 is targeted to the plasma membrane.  In contrast other members of the AtTPK proteins are located in tonoplast.  AtTPK4 forms a voltage-independent K+ channel that is blocked by extracellular calcium ions.  May form homomeric ion channels in vivo.</t>
  </si>
  <si>
    <t xml:space="preserve">AT5G04690</t>
  </si>
  <si>
    <t xml:space="preserve">SALK_041362</t>
  </si>
  <si>
    <t xml:space="preserve">Ankyrin repeat family protein; CONTAINS InterPro DOMAIN/s: Ankyrin repeat-containing domain (InterPro:IPR020683), Ankyrin repeat (InterPro:IPR002110); BEST Arabidopsis thaliana protein match is: Ankyrin repeat family protein (TAIR:AT5G04700.1); Has 1807 Blast hits to 1807 proteins in 277 species: Archae - 0; Bacteria - 0; Metazoa - 736; Fungi - 347; Plants - 385; Viruses - 0; Other Eukaryotes - 339 (source: NCBI BLink).</t>
  </si>
  <si>
    <t xml:space="preserve">AT5G35810</t>
  </si>
  <si>
    <t xml:space="preserve">SALK_139447</t>
  </si>
  <si>
    <t xml:space="preserve">052_unr</t>
  </si>
  <si>
    <t xml:space="preserve">Ankyrin repeat family protein; FUNCTIONS IN: molecular_function unknown; INVOLVED IN: biological_process unknown; LOCATED IN: endomembrane system; CONTAINS InterPro DOMAIN/s: Ankyrin repeat-containing domain (InterPro:IPR020683); BEST Arabidopsis thaliana protein match is: Ankyrin repeat family protein (TAIR:AT3G54070.1); Has 1807 Blast hits to 1807 proteins in 277 species: Archae - 0; Bacteria - 0; Metazoa - 736; Fungi - 347; Plants - 385; Viruses - 0; Other Eukaryotes - 339 (source: NCBI BLink).</t>
  </si>
  <si>
    <t xml:space="preserve">AT1G17200</t>
  </si>
  <si>
    <t xml:space="preserve">SALK_014524</t>
  </si>
  <si>
    <t xml:space="preserve">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t>
  </si>
  <si>
    <t xml:space="preserve">AT2G37980</t>
  </si>
  <si>
    <t xml:space="preserve">SALK_020524</t>
  </si>
  <si>
    <t xml:space="preserve">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t>
  </si>
  <si>
    <t xml:space="preserve">AT3G19490</t>
  </si>
  <si>
    <t xml:space="preserve">SALK_008491</t>
  </si>
  <si>
    <t xml:space="preserve">SODIUM:HYDROGEN ANTIPORTER 1 (NHD1)</t>
  </si>
  <si>
    <t xml:space="preserve">member of Na+/H+ antiporter-Putative family</t>
  </si>
  <si>
    <t xml:space="preserve">AT1G49810</t>
  </si>
  <si>
    <t xml:space="preserve">SALK_123592</t>
  </si>
  <si>
    <t xml:space="preserve">NA+/H+ ANTIPORTER 2 (NHD2)</t>
  </si>
  <si>
    <t xml:space="preserve">AT4G00630</t>
  </si>
  <si>
    <t xml:space="preserve">SALK_045324</t>
  </si>
  <si>
    <t xml:space="preserve">K+ EFFLUX ANTIPORTER 2 (KEA2)</t>
  </si>
  <si>
    <t xml:space="preserve">member of Putative potassium transporter family</t>
  </si>
  <si>
    <t xml:space="preserve">AT5G51710</t>
  </si>
  <si>
    <t xml:space="preserve">SALK_082203</t>
  </si>
  <si>
    <t xml:space="preserve">K+ EFFLUX ANTIPORTER 5 (KEA5)</t>
  </si>
  <si>
    <t xml:space="preserve">038_unr</t>
  </si>
  <si>
    <t xml:space="preserve">member of Putative potassium proton antiporter family</t>
  </si>
  <si>
    <t xml:space="preserve">AT2G19600</t>
  </si>
  <si>
    <t xml:space="preserve">SALK_008276</t>
  </si>
  <si>
    <t xml:space="preserve">K+ EFFLUX ANTIPORTER 4 (KEA4)</t>
  </si>
  <si>
    <t xml:space="preserve">AT5G11800</t>
  </si>
  <si>
    <t xml:space="preserve">SALK_106751</t>
  </si>
  <si>
    <t xml:space="preserve">K+ EFFLUX ANTIPORTER 6 (KEA6)</t>
  </si>
  <si>
    <t xml:space="preserve">AT5G27150</t>
  </si>
  <si>
    <t xml:space="preserve">SALK_065623</t>
  </si>
  <si>
    <t xml:space="preserve">NA+/H+ EXCHANGER 1 (NHX1)</t>
  </si>
  <si>
    <t xml:space="preserve">Encodes a vacuolar sodium/proton antiporter involved in salt tolerance, ion homeostasis, and leaf development.</t>
  </si>
  <si>
    <t xml:space="preserve">AT3G05030</t>
  </si>
  <si>
    <t xml:space="preserve">SALK_036114</t>
  </si>
  <si>
    <t xml:space="preserve">SODIUM HYDROGEN EXCHANGER 2 (NHX2)</t>
  </si>
  <si>
    <t xml:space="preserve">member of Sodium proton exchanger family</t>
  </si>
  <si>
    <t xml:space="preserve">AT5G55470</t>
  </si>
  <si>
    <t xml:space="preserve">SALK_082277</t>
  </si>
  <si>
    <t xml:space="preserve">NA+/H+ (SODIUM HYDROGEN) EXCHANGER 3 (NHX3)</t>
  </si>
  <si>
    <t xml:space="preserve">AT3G06370</t>
  </si>
  <si>
    <t xml:space="preserve">SALK_112901</t>
  </si>
  <si>
    <t xml:space="preserve">SODIUM HYDROGEN EXCHANGER 4 (NHX4)</t>
  </si>
  <si>
    <t xml:space="preserve">AT1G79610</t>
  </si>
  <si>
    <t xml:space="preserve">SALK_100042</t>
  </si>
  <si>
    <t xml:space="preserve">NA+/H+ ANTIPORTER 6 (NHX6)</t>
  </si>
  <si>
    <t xml:space="preserve">039_unr</t>
  </si>
  <si>
    <t xml:space="preserve">Encodes an endosomal Na(+)/H(+) antiporter: AT1G54370 (NHX5), AT1G79610 (NHX6). Double knockout nhx5 nhx6 showed reduced growth, with smaller and fewer cells and increased sensitivity to salinity.</t>
  </si>
  <si>
    <t xml:space="preserve">AT5G35410</t>
  </si>
  <si>
    <t xml:space="preserve">SALK_016683</t>
  </si>
  <si>
    <t xml:space="preserve">SALT OVERLY SENSITIVE 2 (SOS2)</t>
  </si>
  <si>
    <t xml:space="preserve">139_da</t>
  </si>
  <si>
    <t xml:space="preserve">encodes a member of the CBL-interacting protein kinase family, is a regulatory component controlling plant potassium nutrition</t>
  </si>
  <si>
    <t xml:space="preserve">128_sd</t>
  </si>
  <si>
    <t xml:space="preserve">135_sd</t>
  </si>
  <si>
    <t xml:space="preserve">103_unr</t>
  </si>
  <si>
    <t xml:space="preserve">151_unr</t>
  </si>
  <si>
    <t xml:space="preserve">AT5G54800</t>
  </si>
  <si>
    <t xml:space="preserve">SALK_021762</t>
  </si>
  <si>
    <t xml:space="preserve">GLUCOSE 6-PHOSPHATE/PHOSPHATE TRANSLOCATOR 1 (GPT1)</t>
  </si>
  <si>
    <t xml:space="preserve">Encodes glucose6-Phosphate/phosphate transporter 1.  Essential for pollen maturation and embryo sac development.</t>
  </si>
  <si>
    <t xml:space="preserve">AT2G41700</t>
  </si>
  <si>
    <t xml:space="preserve">SALK_052748</t>
  </si>
  <si>
    <t xml:space="preserve">ATP-BINDING CASSETTE A1 (ABCA1)</t>
  </si>
  <si>
    <t xml:space="preserve">130_da</t>
  </si>
  <si>
    <t xml:space="preserve">ATP-binding cassette A1 (ABCA1); FUNCTIONS IN: ATPase activity, coupled to transmembrane movement of substances, amino acid transmembrane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ATP-binding cassette A2 (TAIR:AT3G47730.1); Has 809471 Blast hits to 378826 proteins in 4091 species: Archae - 14583; Bacteria - 641508; Metazoa - 16186; Fungi - 10844; Plants - 9650; Viruses - 55; Other Eukaryotes - 116645 (source: NCBI BLink).</t>
  </si>
  <si>
    <t xml:space="preserve">046_unr</t>
  </si>
  <si>
    <t xml:space="preserve">AT2G38120</t>
  </si>
  <si>
    <t xml:space="preserve">SALK_020355</t>
  </si>
  <si>
    <t xml:space="preserve">AUXIN RESISTANT 1 (AUX1)</t>
  </si>
  <si>
    <t xml:space="preserve">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t>
  </si>
  <si>
    <t xml:space="preserve">AT2G01170</t>
  </si>
  <si>
    <t xml:space="preserve">SALK_107641</t>
  </si>
  <si>
    <t xml:space="preserve">BIDIRECTIONAL AMINO ACID TRANSPORTER 1 (BAT1)</t>
  </si>
  <si>
    <t xml:space="preserve">Encodes a bidirectional amino acid transporter that can transport ala, arg, glu and lys, GABA but not pro with both export and import activity.  Its expression is localized in the vascular tissues suggesting a function in amino acids export from the phloem into sink tissue.</t>
  </si>
  <si>
    <t xml:space="preserve">AT2G32040</t>
  </si>
  <si>
    <t xml:space="preserve">SALK_109024</t>
  </si>
  <si>
    <t xml:space="preserve">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 xml:space="preserve">AT1G18470</t>
  </si>
  <si>
    <t xml:space="preserve">SALK_033666</t>
  </si>
  <si>
    <t xml:space="preserve">Transmembrane Fragile-X-F-associated protein; FUNCTIONS IN: zinc ion binding; LOCATED IN: endomembrane system; EXPRESSED IN: 24 plant structures; EXPRESSED DURING: 13 growth stages; CONTAINS InterPro DOMAIN/s: Transmembrane Fragile-X-F-associated protein (InterPro:IPR019396), Zinc finger, RING-type (InterPro:IPR001841); BEST Arabidopsis thaliana protein match is: Transmembrane Fragile-X-F-associated protein (TAIR:AT1G73950.1); Has 2617 Blast hits to 2612 proteins in 233 species: Archae - 0; Bacteria - 0; Metazoa - 1517; Fungi - 24; Plants - 500; Viruses - 234; Other Eukaryotes - 342 (source: NCBI BLink).</t>
  </si>
  <si>
    <t xml:space="preserve">AT1G44800</t>
  </si>
  <si>
    <t xml:space="preserve">SALK_123331</t>
  </si>
  <si>
    <t xml:space="preserve">053_unr</t>
  </si>
  <si>
    <t xml:space="preserve">nodulin MtN21 /EamA-like transporter family protein; FUNCTIONS IN: molecular_function unknown; LOCATED IN: membrane; EXPRESSED IN: 22 plant structures; EXPRESSED DURING: 11 growth stages; CONTAINS InterPro DOMAIN/s: Protein of unknown function DUF6, transmembrane (InterPro:IPR000620); BEST Arabidopsis thaliana protein match is: nodulin MtN21 /EamA-like transporter family protein (TAIR:AT4G08300.1); Has 4156 Blast hits to 4146 proteins in 764 species: Archae - 34; Bacteria - 2214; Metazoa - 4; Fungi - 0; Plants - 1218; Viruses - 0; Other Eukaryotes - 686 (source: NCBI BLink).</t>
  </si>
  <si>
    <t xml:space="preserve">AT5G42420</t>
  </si>
  <si>
    <t xml:space="preserve">SALK_134294</t>
  </si>
  <si>
    <t xml:space="preserve">040_sd</t>
  </si>
  <si>
    <t xml:space="preserve">Nucleotide-sugar transporter family protein; CONTAINS InterPro DOMAIN/s: Protein of unknown function DUF250 (InterPro:IPR004853); BEST Arabidopsis thaliana protein match is: Nucleotide-sugar transporter family protein (TAIR:AT1G21070.1); Has 1807 Blast hits to 1807 proteins in 277 species: Archae - 0; Bacteria - 0; Metazoa - 736; Fungi - 347; Plants - 385; Viruses - 0; Other Eukaryotes - 339 (source: NCBI BLink).</t>
  </si>
  <si>
    <t xml:space="preserve">040_unr</t>
  </si>
  <si>
    <t xml:space="preserve">AT2G27370</t>
  </si>
  <si>
    <t xml:space="preserve">SALK_011092</t>
  </si>
  <si>
    <t xml:space="preserve">CASPARIAN STRIP MEMBRANE DOMAIN PROTEIN 3 (CASP3)</t>
  </si>
  <si>
    <t xml:space="preserve">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6100.1); Has 591 Blast hits to 591 proteins in 21 species: Archae - 0; Bacteria - 0; Metazoa - 0; Fungi - 0; Plants - 591; Viruses - 0; Other Eukaryotes - 0 (source: NCBI BLink).</t>
  </si>
  <si>
    <t xml:space="preserve">AT1G42540</t>
  </si>
  <si>
    <t xml:space="preserve">SALK_082194</t>
  </si>
  <si>
    <t xml:space="preserve">GLUTAMATE RECEPTOR 3.3 (GLR3.3)</t>
  </si>
  <si>
    <t xml:space="preserve">member of Putative ligand-gated ion channel subunit family</t>
  </si>
  <si>
    <t xml:space="preserve">AT3G07520</t>
  </si>
  <si>
    <t xml:space="preserve">SALK_129955</t>
  </si>
  <si>
    <t xml:space="preserve">GLUTAMATE RECEPTOR 1.4 (GLR1.4)</t>
  </si>
  <si>
    <t xml:space="preserve">member of Putative ligand-gated ion channel subunit family. Contains a functional cation - permeable pore domain. Involved in cellular cation homeostasis.</t>
  </si>
  <si>
    <t xml:space="preserve">AT1G47530</t>
  </si>
  <si>
    <t xml:space="preserve">SALK_084030</t>
  </si>
  <si>
    <t xml:space="preserve">MATE efflux family protein; FUNCTIONS IN: antiporter activity, drug transmembrane transporter activity, transporter activity; INVOLVED IN: drug transmembrane transport, ripening, transmembrane transport; LOCATED IN: plasma membrane, membrane; EXPRESSED IN: 23 plant structures; EXPRESSED DURING: 13 growth stages; CONTAINS InterPro DOMAIN/s: Multi antimicrobial extrusion protein MatE (InterPro:IPR002528); BEST Arabidopsis thaliana protein match is: root hair specific 2 (TAIR:AT1G12950.1); Has 9964 Blast hits to 9893 proteins in 2013 species: Archae - 182; Bacteria - 7111; Metazoa - 140; Fungi - 326; Plants - 1355; Viruses - 0; Other Eukaryotes - 850 (source: NCBI BLink).</t>
  </si>
  <si>
    <t xml:space="preserve">AT2G36380</t>
  </si>
  <si>
    <t xml:space="preserve">SALK_036087</t>
  </si>
  <si>
    <t xml:space="preserve">ATP-BINDING CASSETTE G34 (ABCG34)</t>
  </si>
  <si>
    <t xml:space="preserve">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t>
  </si>
  <si>
    <t xml:space="preserve">AT5G18520</t>
  </si>
  <si>
    <t xml:space="preserve">SALK_134021</t>
  </si>
  <si>
    <t xml:space="preserve">Lung seven transmembrane receptor family protein; LOCATED IN: endomembrane system, integral to membrane; EXPRESSED IN: 24 plant structures; EXPRESSED DURING: 14 growth stages; CONTAINS InterPro DOMAIN/s: Transmembrane receptor, eukaryota (InterPro:IPR009637); BEST Arabidopsis thaliana protein match is: Lung seven transmembrane receptor family protein (TAIR:AT3G09570.1); Has 1807 Blast hits to 1807 proteins in 277 species: Archae - 0; Bacteria - 0; Metazoa - 736; Fungi - 347; Plants - 385; Viruses - 0; Other Eukaryotes - 339 (source: NCBI BLink).</t>
  </si>
  <si>
    <t xml:space="preserve">AT1G48370</t>
  </si>
  <si>
    <t xml:space="preserve">SALK_076262</t>
  </si>
  <si>
    <t xml:space="preserve">YELLOW STRIPE LIKE 8 (YSL8)</t>
  </si>
  <si>
    <t xml:space="preserve">141_sd</t>
  </si>
  <si>
    <t xml:space="preserve">Arabidopsis thaliana metal-nicotianamine transporter YSL4</t>
  </si>
  <si>
    <t xml:space="preserve">041_unr</t>
  </si>
  <si>
    <t xml:space="preserve">AT1G21070</t>
  </si>
  <si>
    <t xml:space="preserve">SALK_125196</t>
  </si>
  <si>
    <t xml:space="preserve">Nucleotide-sugar transporter family protein; CONTAINS InterPro DOMAIN/s: Protein of unknown function DUF250 (InterPro:IPR004853); BEST Arabidopsis thaliana protein match is: Nucleotide-sugar transporter family protein (TAIR:AT1G76670.1); Has 2012 Blast hits to 2008 proteins in 220 species: Archae - 0; Bacteria - 26; Metazoa - 397; Fungi - 317; Plants - 1060; Viruses - 0; Other Eukaryotes - 212 (source: NCBI BLink).</t>
  </si>
  <si>
    <t xml:space="preserve">AT3G27020</t>
  </si>
  <si>
    <t xml:space="preserve">SALK_093392</t>
  </si>
  <si>
    <t xml:space="preserve">YELLOW STRIPE LIKE 6 (YSL6)</t>
  </si>
  <si>
    <t xml:space="preserve">Arabidopsis thaliana metal-nicotianamine transporter YSL6</t>
  </si>
  <si>
    <t xml:space="preserve">AT1G06470</t>
  </si>
  <si>
    <t xml:space="preserve">SALK_126893</t>
  </si>
  <si>
    <t xml:space="preserve">Nucleotide/sugar transporter family protein; CONTAINS InterPro DOMAIN/s: Protein of unknown function DUF6, transmembrane (InterPro:IPR000620), Protein of unknown function DUF250 (InterPro:IPR004853); BEST Arabidopsis thaliana protein match is: Nucleotide-sugar transporter family protein (TAIR:AT5G25400.1); Has 2283 Blast hits to 2278 proteins in 296 species: Archae - 6; Bacteria - 116; Metazoa - 574; Fungi - 390; Plants - 969; Viruses - 0; Other Eukaryotes - 228 (source: NCBI BLink).</t>
  </si>
  <si>
    <t xml:space="preserve">AT2G25680</t>
  </si>
  <si>
    <t xml:space="preserve">SALK_118311</t>
  </si>
  <si>
    <t xml:space="preserve">MOLYBDATE TRANSPORTER 1 (MOT1)</t>
  </si>
  <si>
    <t xml:space="preserve">041_sd</t>
  </si>
  <si>
    <t xml:space="preserve">Encodes a high-affinity molybdate transporter. Mutant has reduced concentrations of molybdate  in roots and shoots, and reduced shoot and root length when growing on Mo-limited medium.</t>
  </si>
  <si>
    <t xml:space="preserve">AT2G30290</t>
  </si>
  <si>
    <t xml:space="preserve">SALK_082962</t>
  </si>
  <si>
    <t xml:space="preserve">VACUOLAR SORTING RECEPTOR 2 (VSR2)</t>
  </si>
  <si>
    <t xml:space="preserve">VACUOLAR SORTING RECEPTOR 2 (VSR2); FUNCTIONS IN: calcium ion binding; INVOLVED IN: protein targeting to vacuole; LOCATED IN: integral to plasma membrane, Golgi transport complex; EXPRESSED IN: petal, leaf whorl, male gametophyte, flower, pollen tube; EXPRESSED DURING: L mature pollen stage, M germinated pollen stage, 4 anthesis, petal differentiation and expansion stage; CONTAINS InterPro DOMAIN/s: Protease-associated PA (InterPro:IPR003137), EGF-like calcium-binding, conserved site (InterPro:IPR018097), EGF calcium-binding (InterPro:IPR013091), EGF-like calcium-binding (InterPro:IPR001881), Growth factor, receptor (InterPro:IPR009030); BEST Arabidopsis thaliana protein match is: vacuolar sorting receptor homolog 1 (TAIR:AT3G52850.1).</t>
  </si>
  <si>
    <t xml:space="preserve">AT4G18195</t>
  </si>
  <si>
    <t xml:space="preserve">SALK_137526</t>
  </si>
  <si>
    <t xml:space="preserve">PURINE PERMEASE 8 (PUP8)</t>
  </si>
  <si>
    <t xml:space="preserve">Member of a family of proteins related to PUP1, a purine transporter. May be involved in the transport of purine and purine derivatives such as cytokinins, across the plasma membrane.</t>
  </si>
  <si>
    <t xml:space="preserve">AT5G15410</t>
  </si>
  <si>
    <t xml:space="preserve">SALK_019922</t>
  </si>
  <si>
    <t xml:space="preserve">DEFENSE NO DEATH 1 (DND1)</t>
  </si>
  <si>
    <t xml:space="preserve">047_unr</t>
  </si>
  <si>
    <t xml:space="preserve">'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t>
  </si>
  <si>
    <t xml:space="preserve">AT1G79710</t>
  </si>
  <si>
    <t xml:space="preserve">SALK_040642</t>
  </si>
  <si>
    <t xml:space="preserve">Major facilitator superfamily protein; CONTAINS InterPro DOMAIN/s: Major facilitator superfamily, general substrate transporter (InterPro:IPR016196), Biopterin transport-related protein BT1 (InterPro:IPR004324); BEST Arabidopsis thaliana protein match is: Major facilitator superfamily protein (TAIR:AT5G25050.1); Has 1010 Blast hits to 995 proteins in 167 species: Archae - 4; Bacteria - 188; Metazoa - 0; Fungi - 6; Plants - 265; Viruses - 0; Other Eukaryotes - 547 (source: NCBI BLink).</t>
  </si>
  <si>
    <t xml:space="preserve">AT3G45650</t>
  </si>
  <si>
    <t xml:space="preserve">SALK_091226</t>
  </si>
  <si>
    <t xml:space="preserve">NITRATE EXCRETION TRANSPORTER1 (NAXT1)</t>
  </si>
  <si>
    <t xml:space="preserve">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 xml:space="preserve">AT4G33700</t>
  </si>
  <si>
    <t xml:space="preserve">SALK_042206</t>
  </si>
  <si>
    <t xml:space="preserve">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with a domain of unknown function (DUF21) (TAIR:AT2G14520.1); Has 13295 Blast hits to 13266 proteins in 2597 species: Archae - 106; Bacteria - 10306; Metazoa - 262; Fungi - 156; Plants - 233; Viruses - 0; Other Eukaryotes - 2232 (source: NCBI BLink).</t>
  </si>
  <si>
    <t xml:space="preserve">AT1G54350</t>
  </si>
  <si>
    <t xml:space="preserve">SALK_003891</t>
  </si>
  <si>
    <t xml:space="preserve">ATP-BINDING CASSETTE D2 (ABCD2)</t>
  </si>
  <si>
    <t xml:space="preserve">ABC transporter family protein; FUNCTIONS IN: ATPase activity, coupled to transmembrane movement of substances; INVOLVED IN: transport, transmembrane transport; LOCATED IN: chloroplast; EXPRESSED IN: 23 plant structures; EXPRESSED DURING: 14 growth stages; CONTAINS InterPro DOMAIN/s: ATPase, AAA+ type, core (InterPro:IPR003593), ABC transporter, N-terminal (InterPro:IPR010509), ABC transporter-like (InterPro:IPR003439), ABC transporter, transmembrane domain, type 1 (InterPro:IPR011527), ABC transporter integral membrane type 1 (InterPro:IPR017940), ABC transporter, conserved site (InterPro:IPR017871); BEST Arabidopsis thaliana protein match is: peroxisomal ABC transporter 1 (TAIR:AT4G39850.3); Has 196809 Blast hits to 191927 proteins in 3574 species: Archae - 3050; Bacteria - 158969; Metazoa - 4367; Fungi - 3288; Plants - 2549; Viruses - 3; Other Eukaryotes - 24583 (source: NCBI BLink).</t>
  </si>
  <si>
    <t xml:space="preserve">201_unr</t>
  </si>
  <si>
    <t xml:space="preserve">AT3G26570</t>
  </si>
  <si>
    <t xml:space="preserve">SALK_139411</t>
  </si>
  <si>
    <t xml:space="preserve">PHOSPHATE TRANSPORTER 2;1 (PHT2;1)</t>
  </si>
  <si>
    <t xml:space="preserve">low affinity phosphate transporter</t>
  </si>
  <si>
    <t xml:space="preserve">AT4G34500</t>
  </si>
  <si>
    <t xml:space="preserve">SALK_137661</t>
  </si>
  <si>
    <t xml:space="preserve">054_unr</t>
  </si>
  <si>
    <t xml:space="preserve">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01540.2); Has 115678 Blast hits to 114509 proteins in 4424 species: Archae - 123; Bacteria - 13963; Metazoa - 42848; Fungi - 9665; Plants - 32029; Viruses - 413; Other Eukaryotes - 16637 (source: NCBI BLink).</t>
  </si>
  <si>
    <t xml:space="preserve">AT5G54860</t>
  </si>
  <si>
    <t xml:space="preserve">SALK_059861</t>
  </si>
  <si>
    <t xml:space="preserve">042_unr</t>
  </si>
  <si>
    <t xml:space="preserve">Major facilitator superfamily protein; FUNCTIONS IN: transporter activity; INVOLVED IN: transport; LOCATED IN: endomembrane system, membrane; EXPRESSED IN: 23 plant structures; EXPRESSED DURING: 15 growth stages; CONTAINS InterPro DOMAIN/s: Major facilitator superfamily, general substrate transporter (InterPro:IPR016196), Biopterin transport-related protein BT1 (InterPro:IPR004324); BEST Arabidopsis thaliana protein match is: Major facilitator superfamily protein (TAIR:AT1G64890.1); Has 30201 Blast hits to 17322 proteins in 780 species: Archae - 12; Bacteria - 1396; Metazoa - 17338; Fungi - 3422; Plants - 5037; Viruses - 0; Other Eukaryotes - 2996 (source: NCBI BLink).</t>
  </si>
  <si>
    <t xml:space="preserve">AT5G58650</t>
  </si>
  <si>
    <t xml:space="preserve">SALK_063063</t>
  </si>
  <si>
    <t xml:space="preserve">PLANT PEPTIDE CONTAINING SULFATED TYROSINE 1 (PSY1)</t>
  </si>
  <si>
    <t xml:space="preserve">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 xml:space="preserve">AT3G28345</t>
  </si>
  <si>
    <t xml:space="preserve">SALK_036868</t>
  </si>
  <si>
    <t xml:space="preserve">ATP-BINDING CASSETTE B15 (ABCB15)</t>
  </si>
  <si>
    <t xml:space="preserve">AT4G00900</t>
  </si>
  <si>
    <t xml:space="preserve">SALK_127936</t>
  </si>
  <si>
    <t xml:space="preserve">ER-TYPE CA2+-ATPASE 2 (ECA2)</t>
  </si>
  <si>
    <t xml:space="preserve">Type IIA (SERCA-type) Ca2+ ATPase, catalyzes the efflux of calcium from the cytoplasm.</t>
  </si>
  <si>
    <t xml:space="preserve">AT2G04032</t>
  </si>
  <si>
    <t xml:space="preserve">SALK_057055</t>
  </si>
  <si>
    <t xml:space="preserve">ZINC TRANSPORTER 7 PRECURSOR (ZIP7)</t>
  </si>
  <si>
    <t xml:space="preserve">104_unr</t>
  </si>
  <si>
    <t xml:space="preserve">zinc transporter 7 precursor (ZIP7); FUNCTIONS IN: cation transmembrane transporter activity, zinc ion transmembrane transporter activity, metal ion transmembrane transporter activity; INVOLVED IN: cation transport, zinc ion transport, metal ion transport, transmembrane transport; LOCATED IN: endomembrane system, integral to membrane, membrane; EXPRESSED IN: 12 plant structures; EXPRESSED DURING: 8 growth stages; CONTAINS InterPro DOMAIN/s: Zinc/iron permease, fungal/plant (InterPro:IPR004698), Zinc/iron permease (InterPro:IPR003689); BEST Arabidopsis thaliana protein match is: iron-regulated transporter 1 (TAIR:AT4G19690.2); Has 1848 Blast hits to 1741 proteins in 306 species: Archae - 0; Bacteria - 134; Metazoa - 385; Fungi - 602; Plants - 510; Viruses - 0; Other Eukaryotes - 217 (source: NCBI BLink).</t>
  </si>
  <si>
    <t xml:space="preserve">AT2G23980</t>
  </si>
  <si>
    <t xml:space="preserve">SALK_064702</t>
  </si>
  <si>
    <t xml:space="preserve">CYCLIC NUCLEOTIDE-GATED CHANNEL 6 (CNGC6)</t>
  </si>
  <si>
    <t xml:space="preserve">AT2G32390</t>
  </si>
  <si>
    <t xml:space="preserve">SALK_023880</t>
  </si>
  <si>
    <t xml:space="preserve">GLUTAMATE RECEPTOR  3.5 (GLR3.5)</t>
  </si>
  <si>
    <t xml:space="preserve">Encodes a ionotropic glutamate receptor ortholog, a member of a putative ligand-gated ion channel subunit family</t>
  </si>
  <si>
    <t xml:space="preserve">AT2G33170</t>
  </si>
  <si>
    <t xml:space="preserve">SALK_092719</t>
  </si>
  <si>
    <t xml:space="preserve">Leucine-rich repeat receptor-like protein kinase family protein; FUNCTIONS IN: protein serine/threonine kinase activity, protein kinase activity, ATP binding; INVOLVED IN: protein amino acid phosphorylation; LOCATED IN: endomembrane system;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252347 Blast hits to 139850 proteins in 4875 species: Archae - 176; Bacteria - 22560; Metazoa - 76410; Fungi - 11433; Plants - 110453; Viruses - 462; Other Eukaryotes - 30853 (source: NCBI BLink).</t>
  </si>
  <si>
    <t xml:space="preserve">AT5G17860</t>
  </si>
  <si>
    <t xml:space="preserve">SALK_143741</t>
  </si>
  <si>
    <t xml:space="preserve">CALCIUM EXCHANGER 7 (CAX7)</t>
  </si>
  <si>
    <t xml:space="preserve">071_unr</t>
  </si>
  <si>
    <t xml:space="preserve">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t>
  </si>
  <si>
    <t xml:space="preserve">AT1G55910</t>
  </si>
  <si>
    <t xml:space="preserve">SALK_085692</t>
  </si>
  <si>
    <t xml:space="preserve">ZINC TRANSPORTER 11 PRECURSOR (ZIP11)</t>
  </si>
  <si>
    <t xml:space="preserve">member of Putative zinc transporter ZIP2 - like family</t>
  </si>
  <si>
    <t xml:space="preserve">AT1G56130</t>
  </si>
  <si>
    <t xml:space="preserve">SALK_110724</t>
  </si>
  <si>
    <t xml:space="preserve">Leucine-rich repeat transmembrane protein kinase; FUNCTIONS IN: protein serine/threonine kinase activity, protein kinase activity, ATP binding; INVOLVED IN: protein amino acid phosphorylation; LOCATED IN: plasma membrane, membrane; EXPRESSED IN: cultured cell; CONTAINS InterPro DOMAIN/s: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Malectin/receptor-like protein kinase (InterPro:IPR021720), Tyrosine-protein kinase, catalytic domain (InterPro:IPR020635); BEST Arabidopsis thaliana protein match is: Leucine-rich repeat transmembrane protein kinase (TAIR:AT1G56140.1); Has 183160 Blast hits to 131873 proteins in 4617 species: Archae - 129; Bacteria - 16542; Metazoa - 50297; Fungi - 10850; Plants - 82984; Viruses - 436; Other Eukaryotes - 21922 (source: NCBI BLink).</t>
  </si>
  <si>
    <t xml:space="preserve">AT2G01070</t>
  </si>
  <si>
    <t xml:space="preserve">SALK_044297</t>
  </si>
  <si>
    <t xml:space="preserve">048_unr</t>
  </si>
  <si>
    <t xml:space="preserve">Lung seven transmembrane receptor family protein; FUNCTIONS IN: molecular_function unknown; INVOLVED IN: biological_process unknown; LOCATED IN: endomembrane system, integral to membrane; EXPRESSED IN: 22 plant structures; EXPRESSED DURING: 13 growth stages; CONTAINS InterPro DOMAIN/s: Transmembrane receptor, eukaryota (InterPro:IPR009637); BEST Arabidopsis thaliana protein match is: Lung seven transmembrane receptor family protein (TAIR:AT1G72480.1); Has 35333 Blast hits to 34131 proteins in 2444 species: Archae - 798; Bacteria - 22429; Metazoa - 974; Fungi - 991; Plants - 531; Viruses - 0; Other Eukaryotes - 9610 (source: NCBI BLink).</t>
  </si>
  <si>
    <t xml:space="preserve">AT1G68690</t>
  </si>
  <si>
    <t xml:space="preserve">SALK_014687</t>
  </si>
  <si>
    <t xml:space="preserve">PROLINE-RICH EXTENSIN-LIKE RECEPTOR KINASE 9 (PERK9)</t>
  </si>
  <si>
    <t xml:space="preserve">Encodes a member of the proline-rich extensin-like receptor kinase (PERK) family.  This family consists of 15 predicted receptor kinases (PMID: 15653807).</t>
  </si>
  <si>
    <t xml:space="preserve">AT4G32650</t>
  </si>
  <si>
    <t xml:space="preserve">SALK_078470</t>
  </si>
  <si>
    <t xml:space="preserve">POTASSIUM CHANNEL IN ARABIDOPSIS THALIANA 3 (KAT3)</t>
  </si>
  <si>
    <t xml:space="preserve">Encodes KAT3, a member of the Shaker family of voltage-gated potassium channel subunits. Does not form functional potassium channel on its own. Involved in down-regulating AKT1 and KAT1 channel activity by forming heteromers with AKT1 or KAT1. The Shaker family K+ ion channels include five groups based on phylogenetic analysis (FEBS Letters (2007) 581: 2357): I (inwardly rectifying conductance):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 xml:space="preserve">AT5G14880</t>
  </si>
  <si>
    <t xml:space="preserve">SALK_001070</t>
  </si>
  <si>
    <t xml:space="preserve">075_sd</t>
  </si>
  <si>
    <t xml:space="preserve">Potassium transporter family protein; FUNCTIONS IN: potassium ion transmembrane transporter activity; INVOLVED IN: potassium ion transport; LOCATED IN: membrane; EXPRESSED IN: 22 plant structures; EXPRESSED DURING: 13 growth stages; CONTAINS InterPro DOMAIN/s: Potassium uptake protein, kup (InterPro:IPR018519), K+ potassium transporter (InterPro:IPR003855); BEST Arabidopsis thaliana protein match is: K+ uptake permease 6 (TAIR:AT1G70300.1); Has 3431 Blast hits to 3392 proteins in 1031 species: Archae - 13; Bacteria - 2398; Metazoa - 1; Fungi - 104; Plants - 790; Viruses - 4; Other Eukaryotes - 121 (source: NCBI BLink).</t>
  </si>
  <si>
    <t xml:space="preserve">AT4G08620</t>
  </si>
  <si>
    <t xml:space="preserve">SALK_093256</t>
  </si>
  <si>
    <t xml:space="preserve">SULPHATE TRANSPORTER 1;1 (SULTR1;1)</t>
  </si>
  <si>
    <t xml:space="preserve">122_da</t>
  </si>
  <si>
    <t xml:space="preserve">Encodes a sulfate transporter. Contains STAS domain. Expressed in roots and guard cells. Up-regulated by sulfur deficiency.</t>
  </si>
  <si>
    <t xml:space="preserve">AT1G12110</t>
  </si>
  <si>
    <t xml:space="preserve">SALK_097431</t>
  </si>
  <si>
    <t xml:space="preserve">NITRATE TRANSPORTER 1.1 (NRT1.1)</t>
  </si>
  <si>
    <t xml:space="preserve">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 xml:space="preserve">AT5G57090</t>
  </si>
  <si>
    <t xml:space="preserve">SALK_091142</t>
  </si>
  <si>
    <t xml:space="preserve">ETHYLENE INSENSITIVE ROOT 1 (EIR1)</t>
  </si>
  <si>
    <t xml:space="preserve">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ed in asymmetric PIN2 distribution, with more protein degraded at the upper side of the gravistimulated root. Protein turnover is affected by the proteasome and by endosomal cycling.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Membrane sterol composition is essential for the acquisition of  PIN2 polarity.</t>
  </si>
  <si>
    <t xml:space="preserve">AT3G49840</t>
  </si>
  <si>
    <t xml:space="preserve">SALK_029335</t>
  </si>
  <si>
    <t xml:space="preserve">Uncharacterized conserved protein (DUF2215); LOCATED IN: endomembrane system; CONTAINS InterPro DOMAIN/s: Protein of unknown function DUF2215 (InterPro:IPR019358); BEST Arabidopsis thaliana protein match is: Uncharacterized conserved protein (DUF2215) (TAIR:AT5G67610.1); Has 30201 Blast hits to 17322 proteins in 780 species: Archae - 12; Bacteria - 1396; Metazoa - 17338; Fungi - 3422; Plants - 5037; Viruses - 0; Other Eukaryotes - 2996 (source: NCBI BLink).</t>
  </si>
  <si>
    <t xml:space="preserve">AT1G50630</t>
  </si>
  <si>
    <t xml:space="preserve">SALK_060244</t>
  </si>
  <si>
    <t xml:space="preserve">076_sd</t>
  </si>
  <si>
    <t xml:space="preserve">Protein of unknown function (DUF3537); CONTAINS InterPro DOMAIN/s: Protein of unknown function DUF3537 (InterPro:IPR021924); BEST Arabidopsis thaliana protein match is: Protein of unknown function (DUF3537) (TAIR:AT3G20300.1); Has 144 Blast hits to 144 proteins in 16 species: Archae - 0; Bacteria - 0; Metazoa - 0; Fungi - 0; Plants - 142; Viruses - 0; Other Eukaryotes - 2 (source: NCBI BLink).</t>
  </si>
  <si>
    <t xml:space="preserve">AT1G08090</t>
  </si>
  <si>
    <t xml:space="preserve">SALK_035429</t>
  </si>
  <si>
    <t xml:space="preserve">NITRATE TRANSPORTER 2:1 (NRT2:1)</t>
  </si>
  <si>
    <t xml:space="preserve">High-affinity nitrate transporter. Up-regulated by nitrate. Functions as a repressor of lateral root initiation independently of nitrate uptake.</t>
  </si>
  <si>
    <t xml:space="preserve">AT1G69850</t>
  </si>
  <si>
    <t xml:space="preserve">SALK_015023</t>
  </si>
  <si>
    <t xml:space="preserve">NITRATE TRANSPORTER 1:2 (NRT1:2)</t>
  </si>
  <si>
    <t xml:space="preserve">Encodes an inducible component of low-affinity nitrate uptake. mRNA found primarily in root hairs and the epidermis of roots.</t>
  </si>
  <si>
    <t xml:space="preserve">AT5G47910</t>
  </si>
  <si>
    <t xml:space="preserve">SALK_070610</t>
  </si>
  <si>
    <t xml:space="preserve">RESPIRATORY BURST OXIDASE HOMOLOGUE D (RBOHD)</t>
  </si>
  <si>
    <t xml:space="preserve">NADPH/respiratory burst oxidase protein D (RbohD).Interacts with AtrbohF gene to fine tune the spatial control of ROI production and hypersensitive response to cell in and around infection site.</t>
  </si>
  <si>
    <t xml:space="preserve">AT3G19553</t>
  </si>
  <si>
    <t xml:space="preserve">SALK_007135</t>
  </si>
  <si>
    <t xml:space="preserve">105_unr</t>
  </si>
  <si>
    <t xml:space="preserve">Amino acid permease family protein; FUNCTIONS IN: cationic amino acid transmembrane transporter activity; INVOLVED IN: amino acid transport, transport, transmembrane transport; LOCATED IN: membrane; EXPRESSED IN: 22 plant structures; EXPRESSED DURING: 13 growth stages; CONTAINS InterPro DOMAIN/s: Amino acid/polyamine transporter I (InterPro:IPR002293), Amino acid permease domain (InterPro:IPR004841); BEST Arabidopsis thaliana protein match is: Amino acid permease family protein (TAIR:AT1G31830.1); Has 17325 Blast hits to 17313 proteins in 2020 species: Archae - 295; Bacteria - 14688; Metazoa - 803; Fungi - 534; Plants - 429; Viruses - 0; Other Eukaryotes - 576 (source: NCBI BLink).</t>
  </si>
  <si>
    <t xml:space="preserve">AT2G39350</t>
  </si>
  <si>
    <t xml:space="preserve">SALK_017391</t>
  </si>
  <si>
    <t xml:space="preserve">ATP-BINDING CASSETTE G1 (ABCG1)</t>
  </si>
  <si>
    <t xml:space="preserve">ABC-2 type transporter family protein; FUNCTIONS IN: ATPase activity, coupled to transmembrane movement of substances; INVOLVED IN: response to nematode; LOCATED IN: plasma membrane; EXPRESSED IN: 15 plant structures; EXPRESSED DURING: 4 anthesis, C globular stage, petal differentiation and expansion stage, E expanded cotyled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383683 Blast hits to 350637 proteins in 4113 species: Archae - 6942; Bacteria - 305769; Metazoa - 8575; Fungi - 6049; Plants - 5390; Viruses - 9; Other Eukaryotes - 50949 (source: NCBI BLink).</t>
  </si>
  <si>
    <t xml:space="preserve">AT5G52450</t>
  </si>
  <si>
    <t xml:space="preserve">SALK_055280</t>
  </si>
  <si>
    <t xml:space="preserve">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t>
  </si>
  <si>
    <t xml:space="preserve">182_unr</t>
  </si>
  <si>
    <t xml:space="preserve">183_unr</t>
  </si>
  <si>
    <t xml:space="preserve">184_unr</t>
  </si>
  <si>
    <t xml:space="preserve">185_unr</t>
  </si>
  <si>
    <t xml:space="preserve">AT1G77210</t>
  </si>
  <si>
    <t xml:space="preserve">SALK_085871</t>
  </si>
  <si>
    <t xml:space="preserve">SUGAR TRANSPORT PROTEIN 14 (STP14)</t>
  </si>
  <si>
    <t xml:space="preserve">077_sd</t>
  </si>
  <si>
    <t xml:space="preserve">AtSTP14 belongs to the family of sugar transport proteins (AtSTPs)in volved in monosaccharide transport. Heterologous expression in yeast revealed that AtSTP14 is the transporter specifc for galactose and does not transport other monosaccharides such as glucose or fructose.</t>
  </si>
  <si>
    <t xml:space="preserve">AT1G80830</t>
  </si>
  <si>
    <t xml:space="preserve">SALK_053236</t>
  </si>
  <si>
    <t xml:space="preserve">NATURAL RESISTANCE-ASSOCIATED MACROPHAGE PROTEIN 1 (NRAMP1)</t>
  </si>
  <si>
    <t xml:space="preserve">135_da</t>
  </si>
  <si>
    <t xml:space="preserve">Thought to be involved in iron homeostasis. Induced in leaves in response to iron deficiency. Transgenic plants accumulate toxic levels of iron. Gene complements yeast iron uptake mutants.</t>
  </si>
  <si>
    <t xml:space="preserve">101_sd</t>
  </si>
  <si>
    <t xml:space="preserve">102_sd</t>
  </si>
  <si>
    <t xml:space="preserve">103_sd</t>
  </si>
  <si>
    <t xml:space="preserve">146_unr</t>
  </si>
  <si>
    <t xml:space="preserve">131_sd</t>
  </si>
  <si>
    <t xml:space="preserve">145_unr</t>
  </si>
  <si>
    <t xml:space="preserve">AT4G22030</t>
  </si>
  <si>
    <t xml:space="preserve">SALK_052988</t>
  </si>
  <si>
    <t xml:space="preserve">CONTAINS InterPro DOMAIN/s: F-box domain, cyclin-like (InterPro:IPR001810), F-box domain, Skp2-like (InterPro:IPR022364), Protein of unknown function DUF295 (InterPro:IPR005174); BEST Arabidopsis thaliana protein match is: unknown protein (TAIR:AT4G04480.1); Has 486 Blast hits to 359 proteins in 16 species: Archae - 0; Bacteria - 4; Metazoa - 0; Fungi - 0; Plants - 482; Viruses - 0; Other Eukaryotes - 0 (source: NCBI BLink).</t>
  </si>
  <si>
    <t xml:space="preserve">AT5G20270</t>
  </si>
  <si>
    <t xml:space="preserve">SALK_056174</t>
  </si>
  <si>
    <t xml:space="preserve">HEPTAHELICAL TRANSMEMBRANE PROTEIN1 (HHP1)</t>
  </si>
  <si>
    <t xml:space="preserve">heptahelical transmembrane protein homologous to human adiponectin receptors and progestin receptors</t>
  </si>
  <si>
    <t xml:space="preserve">AT4G15620</t>
  </si>
  <si>
    <t xml:space="preserve">SALK_057616</t>
  </si>
  <si>
    <t xml:space="preserve">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30.1); Has 622 Blast hits to 622 proteins in 21 species: Archae - 0; Bacteria - 0; Metazoa - 0; Fungi - 0; Plants - 622; Viruses - 0; Other Eukaryotes - 0 (source: NCBI BLink).</t>
  </si>
  <si>
    <t xml:space="preserve">AT2G46430</t>
  </si>
  <si>
    <t xml:space="preserve">SALK_056832</t>
  </si>
  <si>
    <t xml:space="preserve">CYCLIC NUCLEOTIDE GATED CHANNEL 3 (CNGC3)</t>
  </si>
  <si>
    <t xml:space="preserve">098_da</t>
  </si>
  <si>
    <t xml:space="preserve">cyclic nucleotide gated channel (CNGC4), downstream component of the signaling pathways leading to HR/resistance</t>
  </si>
  <si>
    <t xml:space="preserve">SALK_079653</t>
  </si>
  <si>
    <t xml:space="preserve">AT1G05640</t>
  </si>
  <si>
    <t xml:space="preserve">SALK_143202</t>
  </si>
  <si>
    <t xml:space="preserve">Ankyrin repeat family protein; CONTAINS InterPro DOMAIN/s: Ankyrin repeat-containing domain (InterPro:IPR020683), Ankyrin repeat (InterPro:IPR002110); BEST Arabidopsis thaliana protein match is: Ankyrin repeat family protein (TAIR:AT2G31820.1); Has 67578 Blast hits to 27690 proteins in 1106 species: Archae - 88; Bacteria - 6425; Metazoa - 32117; Fungi - 6903; Plants - 5434; Viruses - 485; Other Eukaryotes - 16126 (source: NCBI BLink).</t>
  </si>
  <si>
    <t xml:space="preserve">AT5G52420</t>
  </si>
  <si>
    <t xml:space="preserve">SALK_056788</t>
  </si>
  <si>
    <t xml:space="preserve">unknown protein; FUNCTIONS IN: molecular_function unknown; INVOLVED IN: biological_process unknown; LOCATED IN: endoplasmic reticulum; EXPRESSED IN: 24 plant structures; EXPRESSED DURING: 13 growth stages; BEST Arabidopsis thaliana protein match is: unknown protein (TAIR:AT5G23920.1); Has 30201 Blast hits to 17322 proteins in 780 species: Archae - 12; Bacteria - 1396; Metazoa - 17338; Fungi - 3422; Plants - 5037; Viruses - 0; Other Eukaryotes - 2996 (source: NCBI BLink).</t>
  </si>
  <si>
    <t xml:space="preserve">AT1G12950</t>
  </si>
  <si>
    <t xml:space="preserve">SALK_103884</t>
  </si>
  <si>
    <t xml:space="preserve">ROOT HAIR SPECIFIC 2 (RSH2)</t>
  </si>
  <si>
    <t xml:space="preserve">root hair specific 2 (RSH2); FUNCTIONS IN: antiporter activity, drug transmembrane transporter activity, transporter activity; INVOLVED IN: drug transmembrane transport, transmembrane transport; LOCATED IN: membrane; EXPRESSED IN: sperm cell, root hair, root; CONTAINS InterPro DOMAIN/s: Multi antimicrobial extrusion protein MatE (InterPro:IPR002528); BEST Arabidopsis thaliana protein match is: MATE efflux family protein (TAIR:AT3G26590.1); Has 9730 Blast hits to 9684 proteins in 1960 species: Archae - 180; Bacteria - 6829; Metazoa - 143; Fungi - 326; Plants - 1351; Viruses - 0; Other Eukaryotes - 901 (source: NCBI BLink).</t>
  </si>
  <si>
    <t xml:space="preserve">AT4G22790</t>
  </si>
  <si>
    <t xml:space="preserve">SALK_060619</t>
  </si>
  <si>
    <t xml:space="preserve">MATE efflux family protein; FUNCTIONS IN: antiporter activity, drug transmembrane transporter activity, transporter activity; INVOLVED IN: drug transmembrane transport, transmembrane transport; LOCATED IN: membrane; EXPRESSED IN: 20 plant structures; EXPRESSED DURING: 10 growth stages; CONTAINS InterPro DOMAIN/s: Multi antimicrobial extrusion protein MatE (InterPro:IPR002528); BEST Arabidopsis thaliana protein match is: MATE efflux family protein (TAIR:AT4G29140.1); Has 7578 Blast hits to 7441 proteins in 1706 species: Archae - 65; Bacteria - 4933; Metazoa - 143; Fungi - 328; Plants - 1275; Viruses - 0; Other Eukaryotes - 834 (source: NCBI BLink).</t>
  </si>
  <si>
    <t xml:space="preserve">106_unr</t>
  </si>
  <si>
    <t xml:space="preserve">AT4G25640</t>
  </si>
  <si>
    <t xml:space="preserve">SALK_057798</t>
  </si>
  <si>
    <t xml:space="preserve">DETOXIFYING EFFLUX CARRIER 35 (DTX35)</t>
  </si>
  <si>
    <t xml:space="preserve">099_da</t>
  </si>
  <si>
    <t xml:space="preserve">Encodes a multidrug and toxin efflux family transporter. Involved in flavonoid metabolism, affecting Root growth, seed development and germination, and pollen development, release and viability.</t>
  </si>
  <si>
    <t xml:space="preserve">072_unr</t>
  </si>
  <si>
    <t xml:space="preserve">208_unr</t>
  </si>
  <si>
    <t xml:space="preserve">209_unr</t>
  </si>
  <si>
    <t xml:space="preserve">AT1G59870</t>
  </si>
  <si>
    <t xml:space="preserve">SALK_142256</t>
  </si>
  <si>
    <t xml:space="preserve">PENETRATION 3 (PEN3)</t>
  </si>
  <si>
    <t xml:space="preserve">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t>
  </si>
  <si>
    <t xml:space="preserve">AT3G18260</t>
  </si>
  <si>
    <t xml:space="preserve">SALK_067710</t>
  </si>
  <si>
    <t xml:space="preserve">Reticulon family protein; FUNCTIONS IN: molecular_function unknown; INVOLVED IN: biological_process unknown; LOCATED IN: endoplasmic reticulum; EXPRESSED IN: 13 plant structures; EXPRESSED DURING: LP.06 six leaves visible, LP.04 four leaves visible, 4 anthesis, petal differentiation and expansion stage, LP.12 twelve leaves visible; CONTAINS InterPro DOMAIN/s: Reticulon (InterPro:IPR003388); BEST Arabidopsis thaliana protein match is: Reticulon family protein (TAIR:AT3G10260.2); Has 1034 Blast hits to 1032 proteins in 86 species: Archae - 0; Bacteria - 0; Metazoa - 545; Fungi - 2; Plants - 476; Viruses - 0; Other Eukaryotes - 11 (source: NCBI BLink).</t>
  </si>
  <si>
    <t xml:space="preserve">AT1G53390</t>
  </si>
  <si>
    <t xml:space="preserve">SALK_034803</t>
  </si>
  <si>
    <t xml:space="preserve">ATP-BINDING CASSETTE G24 (ABCG24)</t>
  </si>
  <si>
    <t xml:space="preserve">P-loop containing nucleoside triphosphate hydrolases super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 transporter, conserved site (InterPro:IPR017871); BEST Arabidopsis thaliana protein match is: non-intrinsic ABC protein 12 (TAIR:AT2G37010.1); Has 358264 Blast hits to 329272 proteins in 3990 species: Archae - 6355; Bacteria - 285632; Metazoa - 9572; Fungi - 6250; Plants - 5450; Viruses - 13; Other Eukaryotes - 44992 (source: NCBI BLink).</t>
  </si>
  <si>
    <t xml:space="preserve">AT3G21550</t>
  </si>
  <si>
    <t xml:space="preserve">SALK_076990</t>
  </si>
  <si>
    <t xml:space="preserve">DUF679 DOMAIN MEMBRANE PROTEIN 2 (DMP2)</t>
  </si>
  <si>
    <t xml:space="preserve">064_unr</t>
  </si>
  <si>
    <t xml:space="preserve">DUF679 domain membrane protein 2 (DMP2); CONTAINS InterPro DOMAIN/s: Protein of unknown function DUF679 (InterPro:IPR007770); BEST Arabidopsis thaliana protein match is: DUF679 domain membrane protein 1 (TAIR:AT3G21520.1); Has 265 Blast hits to 257 proteins in 17 species: Archae - 0; Bacteria - 0; Metazoa - 0; Fungi - 0; Plants - 265; Viruses - 0; Other Eukaryotes - 0 (source: NCBI BLink).</t>
  </si>
  <si>
    <t xml:space="preserve">AT5G16250</t>
  </si>
  <si>
    <t xml:space="preserve">SALK_031814</t>
  </si>
  <si>
    <t xml:space="preserve">059_unr</t>
  </si>
  <si>
    <t xml:space="preserve">unknown protein; BEST Arabidopsis thaliana protein match is: unknown protein (TAIR:AT3G02640.1); Has 1807 Blast hits to 1807 proteins in 277 species: Archae - 0; Bacteria - 0; Metazoa - 736; Fungi - 347; Plants - 385; Viruses - 0; Other Eukaryotes - 339 (source: NCBI BLink).</t>
  </si>
  <si>
    <t xml:space="preserve">AT1G30890</t>
  </si>
  <si>
    <t xml:space="preserve">SALK_002649</t>
  </si>
  <si>
    <t xml:space="preserve">Integral membrane HRF1 family protein; CONTAINS InterPro DOMAIN/s: Hrf1 (InterPro:IPR005578); BEST Arabidopsis thaliana protein match is: Integral membrane HRF1 family protein (TAIR:AT3G59500.1); Has 474 Blast hits to 474 proteins in 183 species: Archae - 0; Bacteria - 0; Metazoa - 204; Fungi - 142; Plants - 75; Viruses - 0; Other Eukaryotes - 53 (source: NCBI BLink).</t>
  </si>
  <si>
    <t xml:space="preserve">AT5G45480</t>
  </si>
  <si>
    <t xml:space="preserve">SALK_019821</t>
  </si>
  <si>
    <t xml:space="preserve">Protein of unknown function (DUF594); FUNCTIONS IN: molecular_function unknown; INVOLVED IN: biological_process unknown; LOCATED IN: plasma membrane; EXPRESSED IN: 17 plant structures; EXPRESSED DURING: 12 growth stages; CONTAINS InterPro DOMAIN/s: Protein of unknown function DUF594 (InterPro:IPR007658); BEST Arabidopsis thaliana protein match is: Protein of unknown function (DUF594) (TAIR:AT5G45540.1); Has 1371 Blast hits to 876 proteins in 12 species: Archae - 0; Bacteria - 0; Metazoa - 0; Fungi - 0; Plants - 1371; Viruses - 0; Other Eukaryotes - 0 (source: NCBI BLink).</t>
  </si>
  <si>
    <t xml:space="preserve">AT2G37860</t>
  </si>
  <si>
    <t xml:space="preserve">SALK_084529</t>
  </si>
  <si>
    <t xml:space="preserve">LOWER CELL DENSITY 1 (LCD1)</t>
  </si>
  <si>
    <t xml:space="preserve">Encodes a protein of unknown function.  Mutants have pale leaves, lower cell density in the palisade parenchyma and increased sensitivity to ozone and virulent Pseudomonas syringae</t>
  </si>
  <si>
    <t xml:space="preserve">AT3G61750</t>
  </si>
  <si>
    <t xml:space="preserve">SALK_111270</t>
  </si>
  <si>
    <t xml:space="preserve">Cytochrome b561/ferric reductase transmembrane with DOMON related domain; FUNCTIONS IN: dopamine beta-monooxygenase activity; INVOLVED IN: histidine catabolic process; LOCATED IN: membrane; CONTAINS InterPro DOMAIN/s: Cytochrome b561, eukaryote (InterPro:IPR004877), DOMON related (InterPro:IPR005018), Cytochrome b561/ferric reductase transmembrane (InterPro:IPR006593), DOMON (InterPro:IPR013050); BEST Arabidopsis thaliana protein match is: Cytochrome b561/ferric reductase transmembrane with DOMON related domain (TAIR:AT3G07570.1); Has 634 Blast hits to 633 proteins in 115 species: Archae - 2; Bacteria - 2; Metazoa - 111; Fungi - 103; Plants - 398; Viruses - 0; Other Eukaryotes - 18 (source: NCBI BLink).</t>
  </si>
  <si>
    <t xml:space="preserve">AT2G39450</t>
  </si>
  <si>
    <t xml:space="preserve">SALK_025271</t>
  </si>
  <si>
    <t xml:space="preserve"> (MTP11)</t>
  </si>
  <si>
    <t xml:space="preserve">Encodes a Golgi-localized manganese transporter that is involved in Mn tolerance. When expressed into yeast cells, this gene confer Mn&lt;sup&gt;2+&lt;/sup&gt; and Cu&lt;sup&gt;2+&lt;/sup&gt; tolerance.</t>
  </si>
  <si>
    <t xml:space="preserve">AT1G77990</t>
  </si>
  <si>
    <t xml:space="preserve">SALK_076328</t>
  </si>
  <si>
    <t xml:space="preserve"> (AST56)</t>
  </si>
  <si>
    <t xml:space="preserve">cDNA encoding a sulfate transporter.</t>
  </si>
  <si>
    <t xml:space="preserve">AT1G32050</t>
  </si>
  <si>
    <t xml:space="preserve">SALK_057900</t>
  </si>
  <si>
    <t xml:space="preserve">SCAMP family protein; FUNCTIONS IN: transmembrane transporter activity; INVOLVED IN: protein transport; LOCATED IN: mitochondrion, plasma membrane; EXPRESSED IN: 23 plant structures; EXPRESSED DURING: 14 growth stages; CONTAINS InterPro DOMAIN/s: SCAMP (InterPro:IPR007273); BEST Arabidopsis thaliana protein match is: secretory carrier 3 (TAIR:AT1G61250.1); Has 679 Blast hits to 677 proteins in 107 species: Archae - 0; Bacteria - 0; Metazoa - 375; Fungi - 14; Plants - 225; Viruses - 0; Other Eukaryotes - 65 (source: NCBI BLink).</t>
  </si>
  <si>
    <t xml:space="preserve">125_sd</t>
  </si>
  <si>
    <t xml:space="preserve">AT1G80310</t>
  </si>
  <si>
    <t xml:space="preserve">SALK_015044</t>
  </si>
  <si>
    <t xml:space="preserve">MOLYBDATE TRANSPORTER 2 (MOT2)</t>
  </si>
  <si>
    <t xml:space="preserve">sulfate transmembrane transporters; FUNCTIONS IN: sulfate transmembrane transporter activity; INVOLVED IN: response to salt stress; LOCATED IN: vacuole; EXPRESSED IN: 19 plant structures; EXPRESSED DURING: 10 growth stages; CONTAINS InterPro DOMAIN/s: Sulphate transporter (InterPro:IPR011547); BEST Arabidopsis thaliana protein match is: molybdate transporter 1 (TAIR:AT2G25680.1); Has 846 Blast hits to 836 proteins in 367 species: Archae - 24; Bacteria - 581; Metazoa - 20; Fungi - 62; Plants - 71; Viruses - 0; Other Eukaryotes - 88 (source: NCBI BLink).</t>
  </si>
  <si>
    <t xml:space="preserve">AT5G44240</t>
  </si>
  <si>
    <t xml:space="preserve">SAIL 90_A08</t>
  </si>
  <si>
    <t xml:space="preserve">AMINOPHOSPHOLIPID ATPASE 2 (ALA2)</t>
  </si>
  <si>
    <t xml:space="preserve">131_da</t>
  </si>
  <si>
    <t xml:space="preserve">aminophospholipid ATPase 2 (ALA2); FUNCTIONS IN: ATPase activity, coupled to transmembrane movement of ions, phosphorylative mechanism; INVOLVED IN: metabolic process, phospholipid transport, ATP biosynthetic process; LOCATED IN: integral to membrane,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minophospholipid ATPase 1 (TAIR:AT5G04930.1); Has 30201 Blast hits to 17322 proteins in 780 species: Archae - 12; Bacteria - 1396; Metazoa - 17338; Fungi - 3422; Plants - 5037; Viruses - 0; Other Eukaryotes - 2996 (source: NCBI BLink).</t>
  </si>
  <si>
    <t xml:space="preserve">SALK_070975</t>
  </si>
  <si>
    <t xml:space="preserve">AT1G54280</t>
  </si>
  <si>
    <t xml:space="preserve">SAIL 1219_E08</t>
  </si>
  <si>
    <t xml:space="preserve">132_da</t>
  </si>
  <si>
    <t xml:space="preserve">ATPase E1-E2 type family protein / haloacid dehalogenase-like hydrolase family protein; FUNCTIONS IN: zinc ion binding, ATPase activity, coupled to transmembrane movement of ions, phosphorylative mechanism; INVOLVED IN: metabolic process, phospholipid transport, ATP biosynthetic process; LOCATED IN: integral to membrane, membrane; EXPRESSED IN: 8 plant structures; EXPRESSED DURING: L mature pollen stage, M germinated pollen stage, 4 anthesis, petal differentiation and expansion stage;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3G13900.1); Has 13355 Blast hits to 11804 proteins in 1599 species: Archae - 121; Bacteria - 4061; Metazoa - 3580; Fungi - 2113; Plants - 951; Viruses - 3; Other Eukaryotes - 2526 (source: NCBI BLink).</t>
  </si>
  <si>
    <t xml:space="preserve">AT3G03160</t>
  </si>
  <si>
    <t xml:space="preserve">SALK_025090</t>
  </si>
  <si>
    <t xml:space="preserve">028_unr</t>
  </si>
  <si>
    <t xml:space="preserve">FUNCTIONS IN: molecular_function unknown; INVOLVED IN: intracellular protein transport; LOCATED IN: endomembrane system, integral to membrane, endoplasmic reticulum; EXPRESSED IN: 23 plant structures; EXPRESSED DURING: 15 growth stages; CONTAINS InterPro DOMAIN/s: B-cell receptor-associated 31-like (InterPro:IPR008417); BEST Arabidopsis thaliana protein match is: unknown protein (TAIR:AT5G17190.1); Has 102 Blast hits to 102 proteins in 17 species: Archae - 0; Bacteria - 0; Metazoa - 0; Fungi - 0; Plants - 102; Viruses - 0; Other Eukaryotes - 0 (source: NCBI BLink).</t>
  </si>
  <si>
    <t xml:space="preserve">AT5G17190</t>
  </si>
  <si>
    <t xml:space="preserve">SALK_051888</t>
  </si>
  <si>
    <t xml:space="preserve">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unknown protein (TAIR:AT3G03160.1); Has 1807 Blast hits to 1807 proteins in 277 species: Archae - 0; Bacteria - 0; Metazoa - 736; Fungi - 347; Plants - 385; Viruses - 0; Other Eukaryotes - 339 (source: NCBI BLink).</t>
  </si>
  <si>
    <t xml:space="preserve">AT4G05400</t>
  </si>
  <si>
    <t xml:space="preserve">SAIL_747_D07</t>
  </si>
  <si>
    <t xml:space="preserve">032_unr</t>
  </si>
  <si>
    <t xml:space="preserve">copper ion binding; BEST Arabidopsis thaliana protein match is: unknown protein (TAIR:AT4G21140.1); Has 54 Blast hits to 54 proteins in 22 species: Archae - 8; Bacteria - 0; Metazoa - 1; Fungi - 0; Plants - 42; Viruses - 0; Other Eukaryotes - 3 (source: NCBI BLink).</t>
  </si>
  <si>
    <t xml:space="preserve">AT5G19390</t>
  </si>
  <si>
    <t xml:space="preserve">SALK_083351</t>
  </si>
  <si>
    <t xml:space="preserve">029_unr</t>
  </si>
  <si>
    <t xml:space="preserve">Encodes a protein with similarity to REN1, a Rho GTPase activating protein.</t>
  </si>
  <si>
    <t xml:space="preserve">SALK_071211</t>
  </si>
  <si>
    <t xml:space="preserve">AT4G24580</t>
  </si>
  <si>
    <t xml:space="preserve">SALK_111625</t>
  </si>
  <si>
    <t xml:space="preserve">ROP1 ENHANCER 1 (REN1)</t>
  </si>
  <si>
    <t xml:space="preserve">030_unr</t>
  </si>
  <si>
    <t xml:space="preserve">Encodes a Rho GTPase-activating protein that interacts with ROP1 (a Rho GTPase) and regulates pollen tube development. This protein can be observed at the apical tip of growing pollen tubes and on endocytic vesicles traveling to this region of the pollen tube.</t>
  </si>
  <si>
    <t xml:space="preserve">AT2G18290</t>
  </si>
  <si>
    <t xml:space="preserve">SALK_043367</t>
  </si>
  <si>
    <t xml:space="preserve">ANAPHASE PROMOTING COMPLEX 10 (APC10)</t>
  </si>
  <si>
    <t xml:space="preserve">Encodes APC10 (anaphase promoting complex 10).  Overexpression of APC10 likely mimics auxin and ethylene sensitive phenotypes. Plays an essential role in cell proliferation during leaf development.</t>
  </si>
  <si>
    <t xml:space="preserve">AT2G01770</t>
  </si>
  <si>
    <t xml:space="preserve">SAIL_1144_G08</t>
  </si>
  <si>
    <t xml:space="preserve">VACUOLAR IRON TRANSPORTER 1 (VIT1)</t>
  </si>
  <si>
    <t xml:space="preserve">031_unr</t>
  </si>
  <si>
    <t xml:space="preserve">Encodes an iron transporter required for iron sequestration into vacuoles. Expressed in developing embryo and seed. Localized in the vacuolar membrane.</t>
  </si>
  <si>
    <t xml:space="preserve">SAIL_597_A11</t>
  </si>
  <si>
    <t xml:space="preserve">AT5G09320</t>
  </si>
  <si>
    <t xml:space="preserve">SALK_104549</t>
  </si>
  <si>
    <t xml:space="preserve"> (VPS9B)</t>
  </si>
  <si>
    <t xml:space="preserve">VPS9B; CONTAINS InterPro DOMAIN/s: Vacuolar sorting protein 9, subgroup (InterPro:IPR013995), Vacuolar sorting protein 9 (InterPro:IPR003123); BEST Arabidopsis thaliana protein match is: Vacuolar sorting protein 9 (VPS9) domain (TAIR:AT3G19770.1); Has 1393 Blast hits to 1376 proteins in 227 species: Archae - 0; Bacteria - 0; Metazoa - 508; Fungi - 217; Plants - 509; Viruses - 0; Other Eukaryotes - 159 (source: NCBI BLink).</t>
  </si>
  <si>
    <t xml:space="preserve">At2g41860,At3g57530</t>
  </si>
  <si>
    <t xml:space="preserve">SM_3_17495, CSHL_5772</t>
  </si>
  <si>
    <t xml:space="preserve">CALCIUM-DEPENDENT PROTEIN KINASES 14 and 32</t>
  </si>
  <si>
    <t xml:space="preserve">Double knockout of CALCIUM-DEPENDENT PROTEIN KINASES 14 and 2</t>
  </si>
  <si>
    <t xml:space="preserve">033_unr</t>
  </si>
  <si>
    <t xml:space="preserve">AT1G20720</t>
  </si>
  <si>
    <t xml:space="preserve">SALK_101493</t>
  </si>
  <si>
    <t xml:space="preserve">RAD3-like DNA-binding helicase protein; FUNCTIONS IN: in 6 functions; INVOLVED IN: nucleobase, nucleoside, nucleotide and nucleic acid metabolic process; LOCATED IN: mitochondrion; EXPRESSED IN: 8 plant structures; EXPRESSED DURING: 4 anthesis, F mature embryo stage, petal differentiation and expansion stage, E expanded cotyledon stage, D bilateral stage; CONTAINS InterPro DOMAIN/s: DEAD2 (InterPro:IPR010614), Helicase, superfamily 1/2, ATP-binding domain, DinG/Rad3-type (InterPro:IPR014013), Helicase-like, DEXD box c2 type (InterPro:IPR006554), DNA helicase (DNA repair), Rad3 type (InterPro:IPR013020), Helicase, ATP-dependent, c2 type (InterPro:IPR006555); BEST Arabidopsis thaliana protein match is: RAD3-like DNA-binding helicase protein (TAIR:AT1G20750.1); Has 2863 Blast hits to 2328 proteins in 675 species: Archae - 243; Bacteria - 679; Metazoa - 737; Fungi - 397; Plants - 210; Viruses - 5; Other Eukaryotes - 592 (source: NCBI BLink).</t>
  </si>
  <si>
    <t xml:space="preserve">SALK_000578</t>
  </si>
  <si>
    <t xml:space="preserve">AT1G23850</t>
  </si>
  <si>
    <t xml:space="preserve">SALK_028725</t>
  </si>
  <si>
    <t xml:space="preserve">unknown protein; BEST Arabidopsis thaliana protein match is: unknown protein (TAIR:AT1G23840.1); Has 47 Blast hits to 40 proteins in 5 species: Archae - 0; Bacteria - 0; Metazoa - 0; Fungi - 0; Plants - 47; Viruses - 0; Other Eukaryotes - 0 (source: NCBI BLink).</t>
  </si>
  <si>
    <t xml:space="preserve">049_unr</t>
  </si>
  <si>
    <t xml:space="preserve">AT4G22840</t>
  </si>
  <si>
    <t xml:space="preserve">SALK_044369</t>
  </si>
  <si>
    <t xml:space="preserve">Sodium Bile acid symporter family; FUNCTIONS IN: transporter activity, bile acid:sodium symporter activity; INVOLVED IN: sodium ion transport; LOCATED IN: membrane; EXPRESSED IN: 23 plant structures; EXPRESSED DURING: 14 growth stages; CONTAINS InterPro DOMAIN/s: Bile acid:sodium symporter (InterPro:IPR002657); BEST Arabidopsis thaliana protein match is: bile acid transporter 5 (TAIR:AT4G12030.2); Has 30201 Blast hits to 17322 proteins in 780 species: Archae - 12; Bacteria - 1396; Metazoa - 17338; Fungi - 3422; Plants - 5037; Viruses - 0; Other Eukaryotes - 2996 (source: NCBI BLink).</t>
  </si>
  <si>
    <t xml:space="preserve">AT1G75230</t>
  </si>
  <si>
    <t xml:space="preserve">SALK_106049</t>
  </si>
  <si>
    <t xml:space="preserve">DNA glycosylase superfamily protein; FUNCTIONS IN: catalytic activity; INVOLVED IN: DNA repair, base-excision repair; LOCATED IN: nucleus; EXPRESSED IN: 18 plant structures; EXPRESSED DURING: 9 growth stages; CONTAINS InterPro DOMAIN/s: DNA glycosylase (InterPro:IPR011257), HhH-GPD domain (InterPro:IPR003265); BEST Arabidopsis thaliana protein match is: DNA glycosylase superfamily protein (TAIR:AT1G19480.1); Has 35333 Blast hits to 34131 proteins in 2444 species: Archae - 798; Bacteria - 22429; Metazoa - 974; Fungi - 991; Plants - 531; Viruses - 0; Other Eukaryotes - 9610 (source: NCBI BLink).</t>
  </si>
  <si>
    <t xml:space="preserve">AT4G36790</t>
  </si>
  <si>
    <t xml:space="preserve">SALK_012304</t>
  </si>
  <si>
    <t xml:space="preserve">107_unr</t>
  </si>
  <si>
    <t xml:space="preserve">Major facilitator superfamily protein; FUNCTIONS IN: carbohydrate transmembrane transporter activity, sugar:hydrogen symporter activity; INVOLVED IN: transmembrane transport; LOCATED IN: membrane; EXPRESSED IN: 18 plant structures; EXPRESSED DURING: 12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2G18590.1); Has 13584 Blast hits to 13542 proteins in 1941 species: Archae - 325; Bacteria - 10929; Metazoa - 520; Fungi - 516; Plants - 316; Viruses - 4; Other Eukaryotes - 974 (source: NCBI BLink).</t>
  </si>
  <si>
    <t xml:space="preserve">AT5G24270</t>
  </si>
  <si>
    <t xml:space="preserve">SALK_113101</t>
  </si>
  <si>
    <t xml:space="preserve">SALT OVERLY SENSITIVE 3 (SOS3)</t>
  </si>
  <si>
    <t xml:space="preserve">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 xml:space="preserve">AT2G22730</t>
  </si>
  <si>
    <t xml:space="preserve">SALK_049628</t>
  </si>
  <si>
    <t xml:space="preserve">Major facilitator superfamily protein; FUNCTIONS IN: carbohydrate transmembrane transporter activity, sugar:hydrogen symporter activity; INVOLVED IN: transmembrane transport; LOCATED IN: membrane;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65687.1); Has 17716 Blast hits to 17664 proteins in 2057 species: Archae - 323; Bacteria - 13331; Metazoa - 891; Fungi - 1841; Plants - 194; Viruses - 0; Other Eukaryotes - 1136 (source: NCBI BLink).</t>
  </si>
  <si>
    <t xml:space="preserve">SALK_046268</t>
  </si>
  <si>
    <t xml:space="preserve">SALK_032217</t>
  </si>
  <si>
    <t xml:space="preserve">AT2G34020</t>
  </si>
  <si>
    <t xml:space="preserve">SALK_107153</t>
  </si>
  <si>
    <t xml:space="preserve">Calcium-binding EF-hand family protein; FUNCTIONS IN: calcium ion binding; INVOLVED IN: biological_process unknown; EXPRESSED IN: root; CONTAINS InterPro DOMAIN/s: EF-Hand 1, calcium-binding site (InterPro:IPR018247), EF-HAND 2 (InterPro:IPR018249), EF-hand-like domain (InterPro:IPR011992), Calcium-binding EF-hand (InterPro:IPR002048); BEST Arabidopsis thaliana protein match is: Calcium-binding EF-hand family protein (TAIR:AT2G34030.1); Has 248 Blast hits to 226 proteins in 52 species: Archae - 0; Bacteria - 2; Metazoa - 23; Fungi - 2; Plants - 158; Viruses - 0; Other Eukaryotes - 63 (source: NCBI BLink).</t>
  </si>
  <si>
    <t xml:space="preserve">AT2G28070</t>
  </si>
  <si>
    <t xml:space="preserve">SALK_110408</t>
  </si>
  <si>
    <t xml:space="preserve">ATP-BINDING CASSETTE G3 (ABCG3)</t>
  </si>
  <si>
    <t xml:space="preserve">ABC-2 type transporter family protein; FUNCTIONS IN: ATPase activity, coupled to transmembrane movement of substances; LOCATED IN: plasma membrane; EXPRESSED IN: 23 plant structures; EXPRESSED DURING: 13 growth stages; CONTAINS InterPro DOMAIN/s: ATPase, AAA+ type, core (InterPro:IPR003593), ABC transporter-like (InterPro:IPR003439), ABC-2 type transporter (InterPro:IPR013525); BEST Arabidopsis thaliana protein match is: white-brown complex homolog protein 11 (TAIR:AT1G17840.1); Has 248098 Blast hits to 239858 proteins in 3812 species: Archae - 4857; Bacteria - 200822; Metazoa - 5202; Fungi - 4273; Plants - 3947; Viruses - 6; Other Eukaryotes - 28991 (source: NCBI BLink).</t>
  </si>
  <si>
    <t xml:space="preserve">AT5G12080</t>
  </si>
  <si>
    <t xml:space="preserve">SALK_076254</t>
  </si>
  <si>
    <t xml:space="preserve">MECHANOSENSITIVE CHANNEL OF SMALL CONDUCTANCE-LIKE 10 (MSL10)</t>
  </si>
  <si>
    <t xml:space="preserve">mechanosensitive channel of small conductance-like 10 (MSL10); FUNCTIONS IN: mechanically-gated ion channel activity; INVOLVED IN: detection of mechanical stimulus; LOCATED IN: plasma membrane, membrane; EXPRESSED IN: 26 plant structures; EXPRESSED DURING: 13 growth stages;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9 (TAIR:AT5G19520.1); Has 1807 Blast hits to 1807 proteins in 277 species: Archae - 0; Bacteria - 0; Metazoa - 736; Fungi - 347; Plants - 385; Viruses - 0; Other Eukaryotes - 339 (source: NCBI BLink).</t>
  </si>
  <si>
    <t xml:space="preserve">AT2G04850</t>
  </si>
  <si>
    <t xml:space="preserve">SALK_012348</t>
  </si>
  <si>
    <t xml:space="preserve">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3G25290.2); Has 646 Blast hits to 646 proteins in 111 species: Archae - 0; Bacteria - 4; Metazoa - 94; Fungi - 69; Plants - 456; Viruses - 0; Other Eukaryotes - 23 (source: NCBI BLink).</t>
  </si>
  <si>
    <t xml:space="preserve">SALK_094069</t>
  </si>
  <si>
    <t xml:space="preserve">SALK_103816</t>
  </si>
  <si>
    <t xml:space="preserve">055_unr</t>
  </si>
  <si>
    <t xml:space="preserve">AT1G31120</t>
  </si>
  <si>
    <t xml:space="preserve">SALK_072956</t>
  </si>
  <si>
    <t xml:space="preserve">K+ UPTAKE PERMEASE 10 (KUP10)</t>
  </si>
  <si>
    <t xml:space="preserve">potassium transporter</t>
  </si>
  <si>
    <t xml:space="preserve">AT4G33530</t>
  </si>
  <si>
    <t xml:space="preserve">SALK_120707</t>
  </si>
  <si>
    <t xml:space="preserve">K+ UPTAKE PERMEASE 5 (KUP5)</t>
  </si>
  <si>
    <t xml:space="preserve">AT5G67330</t>
  </si>
  <si>
    <t xml:space="preserve">SALK_015937</t>
  </si>
  <si>
    <t xml:space="preserve">NATURAL RESISTANCE ASSOCIATED MACROPHAGE PROTEIN 4 (NRAMP4)</t>
  </si>
  <si>
    <t xml:space="preserve">Encodes a member of the Nramp2 metal transporter family; like its homolog Atnramp3, localized in vacuolar membrane. Seedlings of double mutant, atnramp3-1 atnramp4-1, were arrested at early germination.</t>
  </si>
  <si>
    <t xml:space="preserve">AT1G55230</t>
  </si>
  <si>
    <t xml:space="preserve">SALK_122577</t>
  </si>
  <si>
    <t xml:space="preserve">Family of unknown function (DUF716) ; INVOLVED IN: biological_process unknown; LOCATED IN: endomembrane system; CONTAINS InterPro DOMAIN/s: Protein of unknown function DUF716 (InterPro:IPR006904); BEST Arabidopsis thaliana protein match is: Family of unknown function (DUF716)  (TAIR:AT1G55240.1); Has 423 Blast hits to 422 proteins in 52 species: Archae - 0; Bacteria - 0; Metazoa - 178; Fungi - 0; Plants - 243; Viruses - 0; Other Eukaryotes - 2 (source: NCBI BLink).</t>
  </si>
  <si>
    <t xml:space="preserve">AT2G43240</t>
  </si>
  <si>
    <t xml:space="preserve">SALK_022042</t>
  </si>
  <si>
    <t xml:space="preserve">Nucleotide-sugar transporter family protein; FUNCTIONS IN: nucleotide-sugar transmembrane transporter activity, sugar:hydrogen symporter activity; INVOLVED IN: carbohydrate transport, nucleotide-sugar transport; LOCATED IN: integral to membrane, Golgi membrane; CONTAINS InterPro DOMAIN/s: Nucleotide-sugar transporter (InterPro:IPR007271), UDP/CMP-sugar transporter (InterPro:IPR021189); BEST Arabidopsis thaliana protein match is: UDP-galactose transporter 6 (TAIR:AT3G59360.2); Has 971 Blast hits to 960 proteins in 174 species: Archae - 2; Bacteria - 18; Metazoa - 525; Fungi - 109; Plants - 182; Viruses - 0; Other Eukaryotes - 135 (source: NCBI BLink).</t>
  </si>
  <si>
    <t xml:space="preserve">186_unr</t>
  </si>
  <si>
    <t xml:space="preserve">187_unr</t>
  </si>
  <si>
    <t xml:space="preserve">188_unr</t>
  </si>
  <si>
    <t xml:space="preserve">189_unr</t>
  </si>
  <si>
    <t xml:space="preserve">AT1G48230</t>
  </si>
  <si>
    <t xml:space="preserve">SALK_112219</t>
  </si>
  <si>
    <t xml:space="preserve">nodulin MtN21 /EamA-like transporter family protein; FUNCTIONS IN: organic anion transmembrane transporter activity; LOCATED IN: endomembrane system; EXPRESSED IN: 21 plant structures; EXPRESSED DURING: 13 growth stages; CONTAINS InterPro DOMAIN/s: Protein of unknown function DUF250 (InterPro:IPR004853); BEST Arabidopsis thaliana protein match is: Nucleotide-sugar transporter family protein (TAIR:AT3G17430.1); Has 2334 Blast hits to 2327 proteins in 246 species: Archae - 0; Bacteria - 20; Metazoa - 455; Fungi - 393; Plants - 1228; Viruses - 0; Other Eukaryotes - 238 (source: NCBI BLink).</t>
  </si>
  <si>
    <t xml:space="preserve">AT4G32390</t>
  </si>
  <si>
    <t xml:space="preserve">SALK_089917</t>
  </si>
  <si>
    <t xml:space="preserve">050_unr</t>
  </si>
  <si>
    <t xml:space="preserve">Nucleotide-sugar transporter family protein; FUNCTIONS IN: organic anion transmembrane transporter activity; LOCATED IN: endomembrane system, membrane; EXPRESSED IN: 22 plant structures; EXPRESSED DURING: 13 growth stages; CONTAINS InterPro DOMAIN/s: Protein of unknown function DUF6, transmembrane (InterPro:IPR000620), Protein of unknown function DUF250 (InterPro:IPR004853); BEST Arabidopsis thaliana protein match is: Drug/metabolite transporter superfamily protein (TAIR:AT2G25520.1); Has 1807 Blast hits to 1807 proteins in 277 species: Archae - 0; Bacteria - 0; Metazoa - 736; Fungi - 347; Plants - 385; Viruses - 0; Other Eukaryotes - 339 (source: NCBI BLink).</t>
  </si>
  <si>
    <t xml:space="preserve">AT5G11230</t>
  </si>
  <si>
    <t xml:space="preserve">SALK_011583</t>
  </si>
  <si>
    <t xml:space="preserve">036_sd</t>
  </si>
  <si>
    <t xml:space="preserve">Nucleotide-sugar transporter family protein; FUNCTIONS IN: organic anion transmembrane transporter activity; LOCATED IN: endomembrane system, membrane; EXPRESSED IN: 22 plant structures; EXPRESSED DURING: 13 growth stages; CONTAINS InterPro DOMAIN/s: Protein of unknown function DUF6, transmembrane (InterPro:IPR000620), Protein of unknown function DUF250 (InterPro:IPR004853); BEST Arabidopsis thaliana protein match is: Nucleotide-sugar transporter family protein (TAIR:AT5G25400.1); Has 1807 Blast hits to 1807 proteins in 277 species: Archae - 0; Bacteria - 0; Metazoa - 736; Fungi - 347; Plants - 385; Viruses - 0; Other Eukaryotes - 339 (source: NCBI BLink).</t>
  </si>
  <si>
    <t xml:space="preserve">AT5G01240</t>
  </si>
  <si>
    <t xml:space="preserve">SALK_010263</t>
  </si>
  <si>
    <t xml:space="preserve">LIKE AUXIN RESISTANT 1 (LAX1)</t>
  </si>
  <si>
    <t xml:space="preserve">108_unr</t>
  </si>
  <si>
    <t xml:space="preserve">Encodes LAX1 (LIKE AUXIN RESISTANT), a member of the AUX1 LAX family of auxin influx carriers.  Required for the establishment of embryonic root cell organization.</t>
  </si>
  <si>
    <t xml:space="preserve">AT2G41560</t>
  </si>
  <si>
    <t xml:space="preserve">SALK_002135</t>
  </si>
  <si>
    <t xml:space="preserve">AUTOINHIBITED CA(2+)-ATPASE, ISOFORM 4 (ACA4)</t>
  </si>
  <si>
    <t xml:space="preserve">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 xml:space="preserve">AT4G03440</t>
  </si>
  <si>
    <t xml:space="preserve">SALK_061037</t>
  </si>
  <si>
    <t xml:space="preserve">121-122_sd</t>
  </si>
  <si>
    <t xml:space="preserve">Ankyrin repeat family protein; CONTAINS InterPro DOMAIN/s: Ankyrin repeat-containing domain (InterPro:IPR020683), Ankyrin repeat (InterPro:IPR002110); BEST Arabidopsis thaliana protein match is: Ankyrin repeat family protein (TAIR:AT4G03480.1); Has 18202 Blast hits to 9223 proteins in 460 species: Archae - 22; Bacteria - 1330; Metazoa - 10010; Fungi - 1278; Plants - 2395; Viruses - 41; Other Eukaryotes - 3126 (source: NCBI BLink).</t>
  </si>
  <si>
    <t xml:space="preserve">AT3G15990</t>
  </si>
  <si>
    <t xml:space="preserve">SALK_100362</t>
  </si>
  <si>
    <t xml:space="preserve">SULFATE TRANSPORTER 3;4 (SULTR3;4)</t>
  </si>
  <si>
    <t xml:space="preserve">Encodes sulfate transporter Sultr3;4.</t>
  </si>
  <si>
    <t xml:space="preserve">AT2G38330</t>
  </si>
  <si>
    <t xml:space="preserve">SALK_116357</t>
  </si>
  <si>
    <t xml:space="preserve">MATE efflux family protein; FUNCTIONS IN: antiporter activity, drug transmembrane transporter activity, transporter activity; INVOLVED IN: drug transmembrane transport, transmembrane transport; LOCATED IN: chloroplast, membrane; EXPRESSED IN: 22 plant structures; EXPRESSED DURING: 13 growth stages; CONTAINS InterPro DOMAIN/s: Multi antimicrobial extrusion protein MatE (InterPro:IPR002528); BEST Arabidopsis thaliana protein match is: MATE efflux family protein (TAIR:AT4G38380.1); Has 17219 Blast hits to 17166 proteins in 2310 species: Archae - 394; Bacteria - 13798; Metazoa - 83; Fungi - 156; Plants - 607; Viruses - 0; Other Eukaryotes - 2181 (source: NCBI BLink).</t>
  </si>
  <si>
    <t xml:space="preserve">SALK_122097</t>
  </si>
  <si>
    <t xml:space="preserve">AT1G18940</t>
  </si>
  <si>
    <t xml:space="preserve">SALK_036252</t>
  </si>
  <si>
    <t xml:space="preserve">Nodulin-like / Major Facilitator Superfamily protein; INVOLVED IN: transmembrane transport; LOCATED IN: endomembrane system; EXPRESSED IN: sperm cell, male gametophyte; EXPRESSED DURING: L mature pollen stage, M germinated pollen stage; CONTAINS InterPro DOMAIN/s: Nodulin-like (InterPro:IPR010658), Major facilitator superfamily MFS-1 (InterPro:IPR011701), Major facilitator superfamily, general substrate transporter (InterPro:IPR016196); BEST Arabidopsis thaliana protein match is: Nodulin-like / Major Facilitator Superfamily protein (TAIR:AT1G74780.1); Has 2227 Blast hits to 2174 proteins in 664 species: Archae - 25; Bacteria - 1034; Metazoa - 33; Fungi - 244; Plants - 602; Viruses - 0; Other Eukaryotes - 289 (source: NCBI BLink).</t>
  </si>
  <si>
    <t xml:space="preserve">AT1G31470</t>
  </si>
  <si>
    <t xml:space="preserve">SALK_105079</t>
  </si>
  <si>
    <t xml:space="preserve">NUCLEAR FUSION DEFECTIVE 4 (NFD4)</t>
  </si>
  <si>
    <t xml:space="preserve">NUCLEAR FUSION DEFECTIVE 4 (NFD4); INVOLVED IN: response to salt stress; LOCATED IN: mitochondrion;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3G01630.1); Has 1240 Blast hits to 1181 proteins in 298 species: Archae - 26; Bacteria - 320; Metazoa - 7; Fungi - 207; Plants - 588; Viruses - 0; Other Eukaryotes - 92 (source: NCBI BLink).</t>
  </si>
  <si>
    <t xml:space="preserve">AT1G50310</t>
  </si>
  <si>
    <t xml:space="preserve">SALK_142836</t>
  </si>
  <si>
    <t xml:space="preserve">SUGAR TRANSPORTER 9 (STP9)</t>
  </si>
  <si>
    <t xml:space="preserve">sugar transporter 9 (STP9);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19940.1); Has 30575 Blast hits to 30066 proteins in 2124 species: Archae - 552; Bacteria - 14756; Metazoa - 4448; Fungi - 7008; Plants - 2406; Viruses - 0; Other Eukaryotes - 1405 (source: NCBI BLink).</t>
  </si>
  <si>
    <t xml:space="preserve">AT1G64650</t>
  </si>
  <si>
    <t xml:space="preserve">SALK_054431</t>
  </si>
  <si>
    <t xml:space="preserve">Major facilitator superfamily protein; LOCATED IN: plasma membrane; EXPRESSED IN: 23 plant structures; EXPRESSED DURING: 13 growth stages; CONTAINS InterPro DOMAIN/s: Protein of unknown function DUF791 (InterPro:IPR008509), Major facilitator superfamily, general substrate transporter (InterPro:IPR016196); BEST Arabidopsis thaliana protein match is: Major facilitator superfamily protein (TAIR:AT4G27720.1); Has 889 Blast hits to 882 proteins in 311 species: Archae - 19; Bacteria - 505; Metazoa - 88; Fungi - 69; Plants - 135; Viruses - 0; Other Eukaryotes - 73 (source: NCBI BLink).</t>
  </si>
  <si>
    <t xml:space="preserve">AT1G79360</t>
  </si>
  <si>
    <t xml:space="preserve">SALK_112552</t>
  </si>
  <si>
    <t xml:space="preserve">ORGANIC CATION/CARNITINE TRANSPORTER 2 (OCT2)</t>
  </si>
  <si>
    <t xml:space="preserve">organic cation/carnitine transporter 2 (2-Oct); FUNCTIONS IN: carbohydrate transmembrane transporter activity, sugar:hydrogen symporter activity; INVOLVED IN: transport, ion transport, transmembrane transport; LOCATED IN: integral to membrane, membrane; EXPRESSED IN: 16 plant structures; EXPRESSED DURING: 8 growth stages; CONTAINS InterPro DOMAIN/s: Major facilitator superfamily (InterPro:IPR020846), Organic cation transport protein (InterPro:IPR004749), General substrate transporter (InterPro:IPR005828), Major facilitator superfamily, general substrate transporter (InterPro:IPR016196); BEST Arabidopsis thaliana protein match is: organic cation/carnitine transporter 3 (TAIR:AT1G16390.1); Has 24066 Blast hits to 23860 proteins in 1933 species: Archae - 496; Bacteria - 11644; Metazoa - 4565; Fungi - 4772; Plants - 1707; Viruses - 0; Other Eukaryotes - 882 (source: NCBI BLink).</t>
  </si>
  <si>
    <t xml:space="preserve">AT1G79820</t>
  </si>
  <si>
    <t xml:space="preserve">SALK_081337</t>
  </si>
  <si>
    <t xml:space="preserve">SUPPRESSOR OF G PROTEIN BETA1 (SGB1)</t>
  </si>
  <si>
    <t xml:space="preserve">SUPPRESSOR OF G PROTEIN BETA1 (SGB1); FUNCTIONS IN: carbohydrate transmembrane transporter activity, sugar:hydrogen symporter activity; INVOLVED IN: transport, transmembrane transport; LOCATED IN: integral to membrane, membrane; EXPRESSED IN: 20 plant structures; EXPRESSED DURING: 13 growth stages;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1G67300.1); Has 34820 Blast hits to 34269 proteins in 2224 species: Archae - 604; Bacteria - 18622; Metazoa - 4518; Fungi - 6808; Plants - 2676; Viruses - 2; Other Eukaryotes - 1590 (source: NCBI BLink).</t>
  </si>
  <si>
    <t xml:space="preserve">AT2G16660</t>
  </si>
  <si>
    <t xml:space="preserve">SALK_096499</t>
  </si>
  <si>
    <t xml:space="preserve">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t>
  </si>
  <si>
    <t xml:space="preserve">AT2G18590</t>
  </si>
  <si>
    <t xml:space="preserve">SALK_138477</t>
  </si>
  <si>
    <t xml:space="preserve">Major facilitator superfamily protein; FUNCTIONS IN: carbohydrate transmembrane transporter activity, sugar:hydrogen symporter activity; INVOLVED IN: transmembrane transport; LOCATED IN: endomembrane system, membrane; EXPRESSED IN: 12 plant structures; EXPRESSED DURING: 4 anthesis, F mature embryo stage, petal differentiation and expansion stage, E expanded cotyledon stage, D bilateral stage;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4G36790.1); Has 11209 Blast hits to 11205 proteins in 1815 species: Archae - 227; Bacteria - 8747; Metazoa - 494; Fungi - 517; Plants - 346; Viruses - 3; Other Eukaryotes - 875 (source: NCBI BLink).</t>
  </si>
  <si>
    <t xml:space="preserve">AT2G16970</t>
  </si>
  <si>
    <t xml:space="preserve">SALK_050645</t>
  </si>
  <si>
    <t xml:space="preserve">MATERNAL EFFECT EMBRYO ARREST 15 (MEE15)</t>
  </si>
  <si>
    <t xml:space="preserve">051_unr</t>
  </si>
  <si>
    <t xml:space="preserve">maternal effect embryo arrest 15 (MEE15); FUNCTIONS IN: tetracycline transporter activity; INVOLVED IN: embryo development ending in seed dormancy; LOCATED IN: integral to membrane; EXPRESSED IN: 22 plant structures; EXPRESSED DURING: 13 growth stage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80.2); Has 2410 Blast hits to 2410 proteins in 970 species: Archae - 12; Bacteria - 1693; Metazoa - 248; Fungi - 4; Plants - 94; Viruses - 0; Other Eukaryotes - 359 (source: NCBI BLink).</t>
  </si>
  <si>
    <t xml:space="preserve">AT2G43330</t>
  </si>
  <si>
    <t xml:space="preserve">SALK_018591</t>
  </si>
  <si>
    <t xml:space="preserve">INOSITOL TRANSPORTER 1 (INT1)</t>
  </si>
  <si>
    <t xml:space="preserve">Encodes a tonoplast-localized myo-inositol exporter, involved in efflux of myo-inositol from the vacuole to the cytosol. The gene is ubiquitously expressed. Reduced root growth in knock-out mutants grown on low inositol agar medium.</t>
  </si>
  <si>
    <t xml:space="preserve">AT3G01630</t>
  </si>
  <si>
    <t xml:space="preserve">SALK_085386</t>
  </si>
  <si>
    <t xml:space="preserve">114_unr</t>
  </si>
  <si>
    <t xml:space="preserve">Major facilitator superfamily protein; CONTAINS InterPro DOMAIN/s: Nodulin-like (InterPro:IPR010658), Major facilitator superfamily, general substrate transporter (InterPro:IPR016196); BEST Arabidopsis thaliana protein match is: Major facilitator superfamily protein (TAIR:AT1G31470.1); Has 1265 Blast hits to 1241 proteins in 287 species: Archae - 34; Bacteria - 317; Metazoa - 7; Fungi - 163; Plants - 581; Viruses - 0; Other Eukaryotes - 163 (source: NCBI BLink).</t>
  </si>
  <si>
    <t xml:space="preserve">SALK_086331</t>
  </si>
  <si>
    <t xml:space="preserve">112_sd</t>
  </si>
  <si>
    <t xml:space="preserve">124_sd</t>
  </si>
  <si>
    <t xml:space="preserve">AT1G75820</t>
  </si>
  <si>
    <t xml:space="preserve">SALK_008670</t>
  </si>
  <si>
    <t xml:space="preserve">CLAVATA 1 (CLV1)</t>
  </si>
  <si>
    <t xml:space="preserve">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t>
  </si>
  <si>
    <t xml:space="preserve">AT1G10130</t>
  </si>
  <si>
    <t xml:space="preserve">SALK_032802</t>
  </si>
  <si>
    <t xml:space="preserve">ENDOPLASMIC RETICULUM-TYPE CALCIUM-TRANSPORTING ATPASE 3 (ECA3)</t>
  </si>
  <si>
    <t xml:space="preserve">Encodes a golgi localized P2A-type Ca2+ ATPase involved in Mn nutrition and homeostasis.</t>
  </si>
  <si>
    <t xml:space="preserve">AT1G15500</t>
  </si>
  <si>
    <t xml:space="preserve">SALK_016244</t>
  </si>
  <si>
    <t xml:space="preserve"> (ATNTT2)</t>
  </si>
  <si>
    <t xml:space="preserve">056_unr</t>
  </si>
  <si>
    <t xml:space="preserve">ATNTT2; FUNCTIONS IN: ATP:ADP antiporter activity; INVOLVED IN: transport; LOCATED IN: chloroplast, chloroplast envelope, cytoplasm; EXPRESSED IN: 7 plant structures; EXPRESSED DURING: M germinated pollen stage, seedling growth; CONTAINS InterPro DOMAIN/s: ADP/ATP carrier protein (InterPro:IPR004667); BEST Arabidopsis thaliana protein match is: nucleotide transporter 1 (TAIR:AT1G80300.1); Has 767 Blast hits to 762 proteins in 173 species: Archae - 0; Bacteria - 466; Metazoa - 8; Fungi - 28; Plants - 101; Viruses - 0; Other Eukaryotes - 164 (source: NCBI BLink).</t>
  </si>
  <si>
    <t xml:space="preserve">AT1G51480</t>
  </si>
  <si>
    <t xml:space="preserve">SALK_068767</t>
  </si>
  <si>
    <t xml:space="preserve">Disease resistance protein (CC-NBS-LRR class) family; FUNCTIONS IN: ATP binding; INVOLVED IN: apoptosis, defense response; LOCATED IN: cellular_component unknown; CONTAINS InterPro DOMAIN/s: Leucine-rich repeat-containing protein (InterPro:IPR015766), NB-ARC (InterPro:IPR002182), Disease resistance protein (InterPro:IPR000767); BEST Arabidopsis thaliana protein match is: Disease resistance protein (CC-NBS-LRR class) family (TAIR:AT5G43730.1); Has 15938 Blast hits to 15091 proteins in 593 species: Archae - 10; Bacteria - 511; Metazoa - 1779; Fungi - 142; Plants - 13275; Viruses - 0; Other Eukaryotes - 221 (source: NCBI BLink).</t>
  </si>
  <si>
    <t xml:space="preserve">AT1G08920</t>
  </si>
  <si>
    <t xml:space="preserve">SALK_025646</t>
  </si>
  <si>
    <t xml:space="preserve">ERD (EARLY RESPONSE TO DEHYDRATION) SIX-LIKE 1 (ESL1)</t>
  </si>
  <si>
    <t xml:space="preserve">Encodes ESL1, a transporter for monosaccharides.</t>
  </si>
  <si>
    <t xml:space="preserve">AT1G08930</t>
  </si>
  <si>
    <t xml:space="preserve">SALK_132824</t>
  </si>
  <si>
    <t xml:space="preserve">EARLY RESPONSE TO DEHYDRATION 6 (ERD6)</t>
  </si>
  <si>
    <t xml:space="preserve">encodes a putative sucrose transporter whose gene expression is induced by dehydration and cold.</t>
  </si>
  <si>
    <t xml:space="preserve">SALK_080395</t>
  </si>
  <si>
    <t xml:space="preserve">AT5G61790</t>
  </si>
  <si>
    <t xml:space="preserve">SALK_083600</t>
  </si>
  <si>
    <t xml:space="preserve">CALNEXIN 1 (CNX1)</t>
  </si>
  <si>
    <t xml:space="preserve">107-108_sd</t>
  </si>
  <si>
    <t xml:space="preserve">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 xml:space="preserve">AT1G23080</t>
  </si>
  <si>
    <t xml:space="preserve">SALK_044687</t>
  </si>
  <si>
    <t xml:space="preserve">PIN-FORMED 7 (PIN7)</t>
  </si>
  <si>
    <t xml:space="preserve">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 xml:space="preserve">SALK_106353</t>
  </si>
  <si>
    <t xml:space="preserve">AT4G36670</t>
  </si>
  <si>
    <t xml:space="preserve">SALK_139758</t>
  </si>
  <si>
    <t xml:space="preserve">POLYOL/MONOSACCHARIDE TRANSPORTER 6 (PMT6)</t>
  </si>
  <si>
    <t xml:space="preserve">136_da</t>
  </si>
  <si>
    <t xml:space="preserve">Major facilitator superfamily protein; FUNCTIONS IN: carbohydrate transmembrane transporter activity, sugar:hydrogen symporter activity; INVOLVED IN: transport, transmembrane transport; LOCATED IN: integral to membrane, membrane; EXPRESSED IN: 19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18480.1); Has 44203 Blast hits to 43606 proteins in 2595 species: Archae - 767; Bacteria - 24504; Metazoa - 5461; Fungi - 8681; Plants - 2771; Viruses - 2; Other Eukaryotes - 2017 (source: NCBI BLink).</t>
  </si>
  <si>
    <t xml:space="preserve">127_sd</t>
  </si>
  <si>
    <t xml:space="preserve">130_sd</t>
  </si>
  <si>
    <t xml:space="preserve">150_unr</t>
  </si>
  <si>
    <t xml:space="preserve">149_unr</t>
  </si>
  <si>
    <t xml:space="preserve">AT5G14120</t>
  </si>
  <si>
    <t xml:space="preserve">SALK_025684</t>
  </si>
  <si>
    <t xml:space="preserve">Major facilitator superfamily protein; LOCATED IN: plasma membrane, vacuole; EXPRESSED IN: 26 plant structures; EXPRESSED DURING: 15 growth stages; CONTAINS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t>
  </si>
  <si>
    <t xml:space="preserve">126_sd</t>
  </si>
  <si>
    <t xml:space="preserve">AT5G16150</t>
  </si>
  <si>
    <t xml:space="preserve">SALK_051876</t>
  </si>
  <si>
    <t xml:space="preserve">PLASTIDIC GLC TRANSLOCATOR (PGLCT)</t>
  </si>
  <si>
    <t xml:space="preserve">Encodes a putative plastidic glucose transporter.</t>
  </si>
  <si>
    <t xml:space="preserve">AT5G26340</t>
  </si>
  <si>
    <t xml:space="preserve">SALK_045494</t>
  </si>
  <si>
    <t xml:space="preserve"> (MSS1)</t>
  </si>
  <si>
    <t xml:space="preserve">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AT5G27350</t>
  </si>
  <si>
    <t xml:space="preserve">SALK_122591</t>
  </si>
  <si>
    <t xml:space="preserve"> (SFP1)</t>
  </si>
  <si>
    <t xml:space="preserve">Encodes a sugar-porter family protein that is induced during leaf senescence.  The increase in its gene expression during leaf senescence is paralleled by an accumulation of monosaccharides.</t>
  </si>
  <si>
    <t xml:space="preserve">AT3G01920</t>
  </si>
  <si>
    <t xml:space="preserve">SALK_011270</t>
  </si>
  <si>
    <t xml:space="preserve">DHBP synthase RibB-like alpha/beta domain; CONTAINS InterPro DOMAIN/s: Sua5/YciO/YrdC/YwlC (InterPro:IPR004388), DHBP synthase RibB-like alpha/beta domain (InterPro:IPR017945), Sua5/YciO/YrdC, N-terminal (InterPro:IPR006070); Has 7227 Blast hits to 7227 proteins in 2277 species: Archae - 193; Bacteria - 5396; Metazoa - 127; Fungi - 76; Plants - 77; Viruses - 0; Other Eukaryotes - 1358 (source: NCBI BLink).</t>
  </si>
  <si>
    <t xml:space="preserve">AT3G05400</t>
  </si>
  <si>
    <t xml:space="preserve">SALK_009846</t>
  </si>
  <si>
    <t xml:space="preserve">115_unr</t>
  </si>
  <si>
    <t xml:space="preserve">Major facilitator superfamily protein;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7350.1); Has 24275 Blast hits to 23828 proteins in 1815 species: Archae - 445; Bacteria - 9241; Metazoa - 4940; Fungi - 6177; Plants - 2315; Viruses - 0; Other Eukaryotes - 1157 (source: NCBI BLink).</t>
  </si>
  <si>
    <t xml:space="preserve">AT5G48240</t>
  </si>
  <si>
    <t xml:space="preserve">SALK_109379</t>
  </si>
  <si>
    <t xml:space="preserve">unknown protein; FUNCTIONS IN: molecular_function unknown; INVOLVED IN: biological_process unknown; CONTAINS InterPro DOMAIN/s: Protein of unknown function DUF1665 (InterPro:IPR012459); Has 286 Blast hits to 283 proteins in 145 species: Archae - 0; Bacteria - 2; Metazoa - 103; Fungi - 97; Plants - 41; Viruses - 1; Other Eukaryotes - 42 (source: NCBI BLink).</t>
  </si>
  <si>
    <t xml:space="preserve">AT3G13050</t>
  </si>
  <si>
    <t xml:space="preserve">SALK_069071</t>
  </si>
  <si>
    <t xml:space="preserve">NICOTINATE TRANSPORTER (NiaP)</t>
  </si>
  <si>
    <t xml:space="preserve">Encodes a plant nicotinate transporter than can also transport trigonelline (N-methylnicotinate).</t>
  </si>
  <si>
    <t xml:space="preserve">AT3G20660</t>
  </si>
  <si>
    <t xml:space="preserve">SALK_095906</t>
  </si>
  <si>
    <t xml:space="preserve">ORGANIC CATION/CARNITINE TRANSPORTER4 (OCT4)</t>
  </si>
  <si>
    <t xml:space="preserve">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t>
  </si>
  <si>
    <t xml:space="preserve">AT4G16480</t>
  </si>
  <si>
    <t xml:space="preserve">SALK_082661</t>
  </si>
  <si>
    <t xml:space="preserve">INOSITOL TRANSPORTER 4 (INT4)</t>
  </si>
  <si>
    <t xml:space="preserve">Encodes a high affinity H+:&lt;i&gt;myo&lt;/i&gt;-inositol symporter. The only other compound shown to be transported was pinitol, a methylated derivative of &lt;i&gt;myo&lt;/i&gt;-inositol.</t>
  </si>
  <si>
    <t xml:space="preserve">AT4G17550</t>
  </si>
  <si>
    <t xml:space="preserve">SALK_071338</t>
  </si>
  <si>
    <t xml:space="preserve">GLYCEROL-3-PHOSPHATE PERMEASE 4 (G3Pp4)</t>
  </si>
  <si>
    <t xml:space="preserve">Encodes a member of the phosphate starvation-induced glycerol-3-phosphate permease gene family: AT3G47420(G3Pp1), AT4G25220(G3Pp2), AT1G30560(G3Pp3), AT4G17550(G3Pp4) and AT2G13100(G3Pp5).</t>
  </si>
  <si>
    <t xml:space="preserve">AT4G19450</t>
  </si>
  <si>
    <t xml:space="preserve">SALK_016606</t>
  </si>
  <si>
    <t xml:space="preserve">Major facilitator superfamily protein; FUNCTIONS IN: molecular_function unknown; INVOLVED IN: biological_process unknown; LOCATED IN: endomembrane system; EXPRESSED IN: 22 plant structures; EXPRESSED DURING: 13 growth stages; CONTAINS InterPro DOMAIN/s: Nodulin-like (InterPro:IPR010658), Major facilitator superfamily, general substrate transporter (InterPro:IPR016196); BEST Arabidopsis thaliana protein match is: Major facilitator superfamily protein (TAIR:AT5G45275.1); Has 30201 Blast hits to 17322 proteins in 780 species: Archae - 12; Bacteria - 1396; Metazoa - 17338; Fungi - 3422; Plants - 5037; Viruses - 0; Other Eukaryotes - 2996 (source: NCBI BLink).</t>
  </si>
  <si>
    <t xml:space="preserve">AT4G21480</t>
  </si>
  <si>
    <t xml:space="preserve">SALK_076550</t>
  </si>
  <si>
    <t xml:space="preserve">SUGAR TRANSPORTER PROTEIN 12 (STP12)</t>
  </si>
  <si>
    <t xml:space="preserve">Putative sugar transporter.  Expressed in nematode-induced root syncytia.</t>
  </si>
  <si>
    <t xml:space="preserve">AT5G20650</t>
  </si>
  <si>
    <t xml:space="preserve">SALK_093550</t>
  </si>
  <si>
    <t xml:space="preserve">COPPER TRANSPORTER 5 (COPT5)</t>
  </si>
  <si>
    <t xml:space="preserve">Encodes COPT5, a member of copper transporter family and functionally complements a high affinity copper transporter mutant in yeast.  Plays an important role in the plant response to environmental copper scarcity, probably by remobilizing copper from prevacuolar vesicles, which could act as internal stores or recycling vesicles to provide the metal cofactor to key copper-dependent processes such as photosynthesis.</t>
  </si>
  <si>
    <t xml:space="preserve">AT1G30360</t>
  </si>
  <si>
    <t xml:space="preserve">SALK_078537</t>
  </si>
  <si>
    <t xml:space="preserve">EARLY-RESPONSIVE TO DEHYDRATION 4 (ERD4)</t>
  </si>
  <si>
    <t xml:space="preserve">early-responsive to dehydration 4 (ERD4); INVOLVED IN: response to water deprivation; LOCATED IN: plasma membrane, chloroplast, vacuole, membrane, chloroplast envelope; EXPRESSED IN: 26 plant structures; EXPRESSED DURING: 14 growth stages; CONTAINS InterPro DOMAIN/s: Protein of unknown function DUF221 (InterPro:IPR003864); BEST Arabidopsis thaliana protein match is: ERD (early-responsive to dehydration stress) family protein (TAIR:AT4G02900.1); Has 1361 Blast hits to 1266 proteins in 197 species: Archae - 0; Bacteria - 0; Metazoa - 183; Fungi - 651; Plants - 396; Viruses - 0; Other Eukaryotes - 131 (source: NCBI BLink).</t>
  </si>
  <si>
    <t xml:space="preserve">073_unr</t>
  </si>
  <si>
    <t xml:space="preserve">AT5G23980</t>
  </si>
  <si>
    <t xml:space="preserve">SALK_044469</t>
  </si>
  <si>
    <t xml:space="preserve">FERRIC REDUCTION OXIDASE 4 (FRO4)</t>
  </si>
  <si>
    <t xml:space="preserve">Encodes a ferric chelate reductase that is expressed at low levels in roots,shoots and cotyledons, but not flowers. Its transcription is regulated by FIT1.</t>
  </si>
  <si>
    <t xml:space="preserve">AT4G38730</t>
  </si>
  <si>
    <t xml:space="preserve">SALK_056627</t>
  </si>
  <si>
    <t xml:space="preserve">Protein of unknown function (DUF803); CONTAINS InterPro DOMAIN/s: Protein of unknown function DUF803 (InterPro:IPR008521); BEST Arabidopsis thaliana protein match is: Protein of unknown function (DUF803) (TAIR:AT2G21120.1); Has 1281 Blast hits to 1255 proteins in 234 species: Archae - 0; Bacteria - 123; Metazoa - 451; Fungi - 355; Plants - 247; Viruses - 0; Other Eukaryotes - 105 (source: NCBI BLink).</t>
  </si>
  <si>
    <t xml:space="preserve">AT5G54620</t>
  </si>
  <si>
    <t xml:space="preserve">SALK_053630</t>
  </si>
  <si>
    <t xml:space="preserve">Ankyrin repeat family protein; CONTAINS InterPro DOMAIN/s: Ankyrin repeat-containing domain (InterPro:IPR020683), Ankyrin repeat (InterPro:IPR002110); BEST Arabidopsis thaliana protein match is: ankyrin (TAIR:AT5G54610.1); Has 1807 Blast hits to 1807 proteins in 277 species: Archae - 0; Bacteria - 0; Metazoa - 736; Fungi - 347; Plants - 385; Viruses - 0; Other Eukaryotes - 339 (source: NCBI BLink).</t>
  </si>
  <si>
    <t xml:space="preserve">AT1G10540</t>
  </si>
  <si>
    <t xml:space="preserve">SALK_057208</t>
  </si>
  <si>
    <t xml:space="preserve">NUCLEOBASE-ASCORBATE TRANSPORTER 8 (NAT8)</t>
  </si>
  <si>
    <t xml:space="preserve">083_unr</t>
  </si>
  <si>
    <t xml:space="preserve">nucleobase-ascorbate transporter 8 (NAT8); FUNCTIONS IN: transmembrane transporter activity; INVOLVED IN: transport, transmembrane transport; LOCATED IN: membrane; EXPRESSED IN: 12 plant structures; EXPRESSED DURING: 7 growth stages; CONTAINS InterPro DOMAIN/s: Xanthine/uracil/vitamin C permease (InterPro:IPR006043); BEST Arabidopsis thaliana protein match is: nucleobase-ascorbate transporter 7 (TAIR:AT1G60030.1); Has 9247 Blast hits to 9232 proteins in 1900 species: Archae - 67; Bacteria - 7567; Metazoa - 351; Fungi - 128; Plants - 453; Viruses - 1; Other Eukaryotes - 680 (source: NCBI BLink).</t>
  </si>
  <si>
    <t xml:space="preserve">AT3G60070</t>
  </si>
  <si>
    <t xml:space="preserve">SALK_055465</t>
  </si>
  <si>
    <t xml:space="preserve">Major facilitator superfamily protein; FUNCTIONS IN: molecular_function unknown; INVOLVED IN: transmembrane transport; LOCATED IN: membrane; EXPRESSED IN: 25 plant structures; EXPRESSED DURING: 15 growth stages; CONTAINS InterPro DOMAIN/s: Major facilitator superfamily MFS-1 (InterPro:IPR011701), Major facilitator superfamily, general substrate transporter (InterPro:IPR016196); BEST Arabidopsis thaliana protein match is: Major facilitator superfamily protein (TAIR:AT2G44280.2); Has 1328 Blast hits to 1310 proteins in 435 species: Archae - 0; Bacteria - 1041; Metazoa - 121; Fungi - 3; Plants - 58; Viruses - 0; Other Eukaryotes - 105 (source: NCBI BLink).</t>
  </si>
  <si>
    <t xml:space="preserve">SALK_057501</t>
  </si>
  <si>
    <t xml:space="preserve">116_unr</t>
  </si>
  <si>
    <t xml:space="preserve">AT3G53780</t>
  </si>
  <si>
    <t xml:space="preserve">SALK_015043</t>
  </si>
  <si>
    <t xml:space="preserve">RHOMBOID-LIKE PROTEIN 4 (RBL4)</t>
  </si>
  <si>
    <t xml:space="preserve">RHOMBOID-like protein 4 (RBL4); FUNCTIONS IN: serine-type endopeptidase activity; LOCATED IN: plasma membrane; EXPRESSED IN: 22 plant structures; EXPRESSED DURING: 13 growth stages; CONTAINS InterPro DOMAIN/s: Peptidase S54, rhomboid (InterPro:IPR002610); BEST Arabidopsis thaliana protein match is: RHOMBOID-like 1 (TAIR:AT2G29050.1); Has 6556 Blast hits to 6555 proteins in 1887 species: Archae - 139; Bacteria - 4263; Metazoa - 519; Fungi - 151; Plants - 328; Viruses - 0; Other Eukaryotes - 1156 (source: NCBI BLink).</t>
  </si>
  <si>
    <t xml:space="preserve">AT3G06450</t>
  </si>
  <si>
    <t xml:space="preserve">SALK_005178</t>
  </si>
  <si>
    <t xml:space="preserve">HCO3- transporter family; FUNCTIONS IN: anion exchanger activity; INVOLVED IN: anion transport; LOCATED IN: plasma membrane; EXPRESSED IN: 23 plant structures; EXPRESSED DURING: 13 growth stages; CONTAINS InterPro DOMAIN/s: Bicarbonate transporter, eukaryotic (InterPro:IPR003020), Bicarbonate transporter, C-terminal (InterPro:IPR011531); BEST Arabidopsis thaliana protein match is: HCO3- transporter family (TAIR:AT3G62270.1); Has 2674 Blast hits to 1402 proteins in 195 species: Archae - 0; Bacteria - 4; Metazoa - 2029; Fungi - 304; Plants - 228; Viruses - 2; Other Eukaryotes - 107 (source: NCBI BLink).</t>
  </si>
  <si>
    <t xml:space="preserve">AT1G19770</t>
  </si>
  <si>
    <t xml:space="preserve">SALK_004230</t>
  </si>
  <si>
    <t xml:space="preserve">PURINE PERMEASE 14 (PUP14)</t>
  </si>
  <si>
    <t xml:space="preserve">090_sd</t>
  </si>
  <si>
    <t xml:space="preserve">AT3G04090</t>
  </si>
  <si>
    <t xml:space="preserve">SALK_074797</t>
  </si>
  <si>
    <t xml:space="preserve">SMALL AND BASIC INTRINSIC PROTEIN 1A (SIP1A)</t>
  </si>
  <si>
    <t xml:space="preserve">Belongs to a family of plant aquaporins. Similar to yeast and radish aquaporins. Located on ER.</t>
  </si>
  <si>
    <t xml:space="preserve">AT1G06890</t>
  </si>
  <si>
    <t xml:space="preserve">SALK_079036</t>
  </si>
  <si>
    <t xml:space="preserve">nodulin MtN21 /EamA-like transporter family protein; CONTAINS InterPro DOMAIN/s: Protein of unknown function DUF250 (InterPro:IPR004853); BEST Arabidopsis thaliana protein match is: Nucleotide/sugar transporter family protein (TAIR:AT2G30460.2); Has 2654 Blast hits to 2649 proteins in 293 species: Archae - 2; Bacteria - 105; Metazoa - 662; Fungi - 435; Plants - 1177; Viruses - 0; Other Eukaryotes - 273 (source: NCBI BLink).</t>
  </si>
  <si>
    <t xml:space="preserve">129_sd</t>
  </si>
  <si>
    <t xml:space="preserve">AT5G55290</t>
  </si>
  <si>
    <t xml:space="preserve">SALK_008905</t>
  </si>
  <si>
    <t xml:space="preserve">ATPase, V0 complex, subunit E; FUNCTIONS IN: hydrogen ion transmembrane transporter activity; INVOLVED IN: ATP hydrolysis coupled proton transport; LOCATED IN: vacuole; EXPRESSED IN: 24 plant structures; EXPRESSED DURING: 15 growth stages; CONTAINS InterPro DOMAIN/s: ATPase, V0 complex, subunit E (InterPro:IPR008389); BEST Arabidopsis thaliana protein match is: ATPase, V0 complex, subunit E (TAIR:AT4G26710.2); Has 30201 Blast hits to 17322 proteins in 780 species: Archae - 12; Bacteria - 1396; Metazoa - 17338; Fungi - 3422; Plants - 5037; Viruses - 0; Other Eukaryotes - 2996 (source: NCBI BLink).</t>
  </si>
  <si>
    <t xml:space="preserve">SALK_108260</t>
  </si>
  <si>
    <t xml:space="preserve">152_unr</t>
  </si>
  <si>
    <t xml:space="preserve">AT2G13540</t>
  </si>
  <si>
    <t xml:space="preserve">SALK_016753</t>
  </si>
  <si>
    <t xml:space="preserve">ABA HYPERSENSITIVE 1 (ABH1)</t>
  </si>
  <si>
    <t xml:space="preserve">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 xml:space="preserve">134_sd</t>
  </si>
  <si>
    <t xml:space="preserve">178_unr</t>
  </si>
  <si>
    <t xml:space="preserve">179_unr</t>
  </si>
  <si>
    <t xml:space="preserve">180_unr</t>
  </si>
  <si>
    <t xml:space="preserve">181_unr</t>
  </si>
  <si>
    <t xml:space="preserve">SALK_024285</t>
  </si>
  <si>
    <t xml:space="preserve">139_sd</t>
  </si>
  <si>
    <t xml:space="preserve">140_sd</t>
  </si>
  <si>
    <t xml:space="preserve">AT2G47830</t>
  </si>
  <si>
    <t xml:space="preserve">SALK_055456</t>
  </si>
  <si>
    <t xml:space="preserve">028_sd</t>
  </si>
  <si>
    <t xml:space="preserve">Cation efflux family protein; FUNCTIONS IN: cation transmembrane transporter activity, efflux transmembrane transporter activity; INVOLVED IN: cation transport, transmembrane transport; LOCATED IN: membrane; EXPRESSED IN: 22 plant structures; EXPRESSED DURING: 13 growth stages; CONTAINS InterPro DOMAIN/s: Cation efflux protein (InterPro:IPR002524); BEST Arabidopsis thaliana protein match is: Cation efflux family protein (TAIR:AT3G58060.1); Has 9484 Blast hits to 9472 proteins in 2416 species: Archae - 234; Bacteria - 7791; Metazoa - 296; Fungi - 408; Plants - 276; Viruses - 0; Other Eukaryotes - 479 (source: NCBI BLink).</t>
  </si>
  <si>
    <t xml:space="preserve">SALK_141501</t>
  </si>
  <si>
    <t xml:space="preserve">AT3G61940</t>
  </si>
  <si>
    <t xml:space="preserve">SALK_003649</t>
  </si>
  <si>
    <t xml:space="preserve"> (MTPA1)</t>
  </si>
  <si>
    <t xml:space="preserve">027_sd</t>
  </si>
  <si>
    <t xml:space="preserve">member of Zinc transporter (ZAT) family</t>
  </si>
  <si>
    <t xml:space="preserve">AT1G09700</t>
  </si>
  <si>
    <t xml:space="preserve">SALK_064863</t>
  </si>
  <si>
    <t xml:space="preserve">HYPONASTIC LEAVES 1 (HYL1)</t>
  </si>
  <si>
    <t xml:space="preserve">Encodes a nuclear dsRNA binding protein. Involved in mRNA cleavage. The mutant is characterized by shorter stature, delayed flowering, leaf hyponasty, reduced fertility, decreased rate of root growth, and an altered root gravitropic response. It also exhibits less sensitivity to auxin and cytokinin.</t>
  </si>
  <si>
    <t xml:space="preserve">AT3G51490</t>
  </si>
  <si>
    <t xml:space="preserve">SALK_027520</t>
  </si>
  <si>
    <t xml:space="preserve">TONOPLAST MONOSACCHARIDE TRANSPORTER3 (TMT3)</t>
  </si>
  <si>
    <t xml:space="preserve">tonoplast monosaccharide transporter3 (TMT3);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tonoplast monosaccharide transporter2 (TAIR:AT4G35300.4).</t>
  </si>
  <si>
    <t xml:space="preserve">068_sd</t>
  </si>
  <si>
    <t xml:space="preserve">AT2G27160</t>
  </si>
  <si>
    <t xml:space="preserve">SALK_006175</t>
  </si>
  <si>
    <t xml:space="preserve">117_unr</t>
  </si>
  <si>
    <t xml:space="preserve">unknown protein; FUNCTIONS IN: molecular_function unknown; INVOLVED IN: biological_process unknown; LOCATED IN: endomembrane system; Has 2 Blast hits to 2 proteins in 1 species: Archae - 0; Bacteria - 0; Metazoa - 0; Fungi - 0; Plants - 2; Viruses - 0; Other Eukaryotes - 0 (source: NCBI BLink).</t>
  </si>
  <si>
    <t xml:space="preserve">AT2G01410</t>
  </si>
  <si>
    <t xml:space="preserve">SALK_021279</t>
  </si>
  <si>
    <t xml:space="preserve">NHL domain-containing protein; FUNCTIONS IN: molecular_function unknown; INVOLVED IN: biological_process unknown; LOCATED IN: plasma membrane; EXPRESSED IN: 26 plant structures; EXPRESSED DURING: 15 growth stages; CONTAINS InterPro DOMAIN/s: Six-bladed beta-propeller, TolB-like (InterPro:IPR011042); BEST Arabidopsis thaliana protein match is: Calcium-dependent phosphotriesterase superfamily protein (TAIR:AT2G16760.1); Has 137 Blast hits to 137 proteins in 39 species: Archae - 0; Bacteria - 57; Metazoa - 0; Fungi - 0; Plants - 76; Viruses - 0; Other Eukaryotes - 4 (source: NCBI BLink).</t>
  </si>
  <si>
    <t xml:space="preserve">AT1G66110</t>
  </si>
  <si>
    <t xml:space="preserve">SALK_059773</t>
  </si>
  <si>
    <t xml:space="preserve">Family of unknown function (DUF577); CONTAINS InterPro DOMAIN/s: Protein of unknown function DUF577 (InterPro:IPR007598); BEST Arabidopsis thaliana protein match is: Family of unknown function (DUF577) (TAIR:AT5G37410.1); Has 76 Blast hits to 50 proteins in 3 species: Archae - 0; Bacteria - 0; Metazoa - 0; Fungi - 0; Plants - 76; Viruses - 0; Other Eukaryotes - 0 (source: NCBI BLink).</t>
  </si>
  <si>
    <t xml:space="preserve">AT2G26680</t>
  </si>
  <si>
    <t xml:space="preserve">SALK_071270</t>
  </si>
  <si>
    <t xml:space="preserve">CONTAINS InterPro DOMAIN/s: Methyltransferase FkbM (InterPro:IPR006342); Has 1073 Blast hits to 1073 proteins in 243 species: Archae - 45; Bacteria - 509; Metazoa - 0; Fungi - 4; Plants - 60; Viruses - 4; Other Eukaryotes - 451 (source: NCBI BLink).</t>
  </si>
  <si>
    <t xml:space="preserve">AT1G74880</t>
  </si>
  <si>
    <t xml:space="preserve">SALK_097351</t>
  </si>
  <si>
    <t xml:space="preserve">NADH DEHYDROGENASE-LIKE COMPLEX ) (NdhO)</t>
  </si>
  <si>
    <t xml:space="preserve">Encodes subunit NDH-O of NAD(P)H:plastoquinone dehydrogenase complex (Ndh complex) present in the thylakoid membrane of chloroplasts. This subunit is thought to be required for Ndh complex assembly.</t>
  </si>
  <si>
    <t xml:space="preserve">AT1G78230</t>
  </si>
  <si>
    <t xml:space="preserve">SALK_112683</t>
  </si>
  <si>
    <t xml:space="preserve">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t>
  </si>
  <si>
    <t xml:space="preserve">AT2G30350</t>
  </si>
  <si>
    <t xml:space="preserve">SALK_140844</t>
  </si>
  <si>
    <t xml:space="preserve">Excinuclease ABC, C subunit, N-terminal; FUNCTIONS IN: nuclease activity; INVOLVED IN: DNA repair; LOCATED IN: intracellular; EXPRESSED IN: 24 plant structures; EXPRESSED DURING: 15 growth stages; CONTAINS InterPro DOMAIN/s: Excinuclease ABC, C subunit, N-terminal (InterPro:IPR000305); Has 35333 Blast hits to 34131 proteins in 2444 species: Archae - 798; Bacteria - 22429; Metazoa - 974; Fungi - 991; Plants - 531; Viruses - 0; Other Eukaryotes - 9610 (source: NCBI BLink).</t>
  </si>
  <si>
    <t xml:space="preserve">AT2G02795</t>
  </si>
  <si>
    <t xml:space="preserve">SALK_038837</t>
  </si>
  <si>
    <t xml:space="preserve">unknown protein; Has 30201 Blast hits to 17322 proteins in 780 species: Archae - 12; Bacteria - 1396; Metazoa - 17338; Fungi - 3422; Plants - 5037; Viruses - 0; Other Eukaryotes - 2996 (source: NCBI BLink).</t>
  </si>
  <si>
    <t xml:space="preserve">AT1G67060</t>
  </si>
  <si>
    <t xml:space="preserve">SALK_145517</t>
  </si>
  <si>
    <t xml:space="preserve">unknown protein; FUNCTIONS IN: molecular_function unknown; INVOLVED IN: biological_process unknown; LOCATED IN: plasma membrane; EXPRESSED IN: 22 plant structures; EXPRESSED DURING: 13 growth stages; Has 283 Blast hits to 281 proteins in 136 species: Archae - 0; Bacteria - 145; Metazoa - 0; Fungi - 65; Plants - 41; Viruses - 0; Other Eukaryotes - 32 (source: NCBI BLink).</t>
  </si>
  <si>
    <t xml:space="preserve">AT1G71780</t>
  </si>
  <si>
    <t xml:space="preserve">SALK_114289</t>
  </si>
  <si>
    <t xml:space="preserve">unknown protein; FUNCTIONS IN: molecular_function unknown; INVOLVED IN: biological_process unknown; LOCATED IN: endoplasmic reticulum; EXPRESSED IN: 25 plant structures; EXPRESSED DURING: 15 growth stages; Has 34 Blast hits to 34 proteins in 11 species: Archae - 0; Bacteria - 0; Metazoa - 0; Fungi - 0; Plants - 34; Viruses - 0; Other Eukaryotes - 0 (source: NCBI BLink).</t>
  </si>
  <si>
    <t xml:space="preserve">AT1G67540</t>
  </si>
  <si>
    <t xml:space="preserve">SALK_142156</t>
  </si>
  <si>
    <t xml:space="preserve">unknown protein; FUNCTIONS IN: molecular_function unknown; INVOLVED IN: biological_process unknown; LOCATED IN: cellular_component unknown; EXPRESSED IN: petal, leaf whorl, male gametophyte, flower, pollen tube; EXPRESSED DURING: L mature pollen stage, M germinated pollen stage, 4 anthesis, petal differentiation and expansion stage; Has 30201 Blast hits to 17322 proteins in 780 species: Archae - 12; Bacteria - 1396; Metazoa - 17338; Fungi - 3422; Plants - 5037; Viruses - 0; Other Eukaryotes - 2996 (source: NCBI BLink).</t>
  </si>
  <si>
    <t xml:space="preserve">AT2G27900</t>
  </si>
  <si>
    <t xml:space="preserve">SALK_113195</t>
  </si>
  <si>
    <t xml:space="preserve">CONTAINS InterPro DOMAIN/s: Protein of unknown function DUF2451, C-terminal (InterPro:IPR019514), Vacuolar protein sorting-associated protein 54 (InterPro:IPR019515); Has 316 Blast hits to 252 proteins in 92 species: Archae - 0; Bacteria - 2; Metazoa - 200; Fungi - 2; Plants - 68; Viruses - 0; Other Eukaryotes - 44 (source: NCBI BLink).</t>
  </si>
  <si>
    <t xml:space="preserve">AT1G72290</t>
  </si>
  <si>
    <t xml:space="preserve">SALK_009681</t>
  </si>
  <si>
    <t xml:space="preserve">Kunitz family trypsin and protease inhibitor protein; FUNCTIONS IN: endopeptidase inhibitor activity; INVOLVED IN: biological_process unknown; LOCATED IN: endomembrane system; EXPRESSED IN: 7 plant structures; EXPRESSED DURING: 4 anthesis, C globular stage, petal differentiation and expansion stage; CONTAINS InterPro DOMAIN/s: Proteinase inhibitor I3, Kunitz legume (InterPro:IPR002160), Kunitz inhibitor ST1-like (InterPro:IPR011065); BEST Arabidopsis thaliana protein match is: Kunitz family trypsin and protease inhibitor protein (TAIR:AT1G73325.1); Has 331 Blast hits to 331 proteins in 55 species: Archae - 0; Bacteria - 0; Metazoa - 0; Fungi - 0; Plants - 331; Viruses - 0; Other Eukaryotes - 0 (source: NCBI BLink).</t>
  </si>
  <si>
    <t xml:space="preserve">AT1G77370</t>
  </si>
  <si>
    <t xml:space="preserve">SALK_062448</t>
  </si>
  <si>
    <t xml:space="preserve">Glutaredoxin family protein; FUNCTIONS IN: electron carrier activity, arsenate reductase (glutaredoxin) activity, protein disulfide oxidoreductase activity; INVOLVED IN: cell redox homeostasis; LOCATED IN: endomembrane system; EXPRESSED IN: 22 plant structures; EXPRESSED DURING: 13 growth stages; CONTAINS InterPro DOMAIN/s: Thioredoxin fold (InterPro:IPR012335), Glutaredoxin (InterPro:IPR002109), Glutaredoxin, eukaryotic/virial (InterPro:IPR011899), Glutaredoxin subgroup (InterPro:IPR014025), Thioredoxin-like fold (InterPro:IPR012336); BEST Arabidopsis thaliana protein match is: Glutaredoxin family protein (TAIR:AT5G20500.1); Has 6011 Blast hits to 6006 proteins in 1282 species: Archae - 24; Bacteria - 3163; Metazoa - 423; Fungi - 346; Plants - 622; Viruses - 111; Other Eukaryotes - 1322 (source: NCBI BLink).</t>
  </si>
  <si>
    <t xml:space="preserve">AT2G02060</t>
  </si>
  <si>
    <t xml:space="preserve">SALK_099488</t>
  </si>
  <si>
    <t xml:space="preserve">118_unr</t>
  </si>
  <si>
    <t xml:space="preserve">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1G14600.1); Has 30201 Blast hits to 17322 proteins in 780 species: Archae - 12; Bacteria - 1396; Metazoa - 17338; Fungi - 3422; Plants - 5037; Viruses - 0; Other Eukaryotes - 2996 (source: NCBI BLink).</t>
  </si>
  <si>
    <t xml:space="preserve">AT2G19950</t>
  </si>
  <si>
    <t xml:space="preserve">SALK_098515</t>
  </si>
  <si>
    <t xml:space="preserve">GOLGIN CANDIDATE 1 (GC1)</t>
  </si>
  <si>
    <t xml:space="preserve">This gene is predicted to encode a protein that functions as a Golgi apparatus structural component known as a golgin in mammals and yeast.  A fluorescently-tagged version of GC1 co-localizes with Golgi markers, and this localization appears to be replicated using the C-terminal (558-715 aa) portion of the protein.</t>
  </si>
  <si>
    <t xml:space="preserve">AT1G75010</t>
  </si>
  <si>
    <t xml:space="preserve">SALK_062123</t>
  </si>
  <si>
    <t xml:space="preserve">ACCUMULATION AND REPLICATION OF CHLOROPLASTS 3 (ARC3)</t>
  </si>
  <si>
    <t xml:space="preserve">Encodes ARC3 (Accumulation and Replication of Chloroplast 3), a chloroplast division factor functioning in the initiation of chloroplast division.  ARC3 is a chimera of the prokaryotic FtsZ and part of the eukaryotic phosphatidylinositol-4-phosphate 5-kinase (PIP5K).  Located on the outer surface of the chloroplast in a ring-like structure at the early stage of chloroplast division.  The arc3 mutant has a small number of abnormally large chloroplasts in the cell.</t>
  </si>
  <si>
    <t xml:space="preserve">AT2G18080</t>
  </si>
  <si>
    <t xml:space="preserve">SALK_020628</t>
  </si>
  <si>
    <t xml:space="preserve">EMBRYO SAC DEVELOPMENT ARREST 2 (EDA2)</t>
  </si>
  <si>
    <t xml:space="preserve">embryo sac development arrest 2 (EDA2); FUNCTIONS IN: serine-type peptidase activity; INVOLVED IN: proteolysis, megagametogenesis; LOCATED IN: endomembrane system; EXPRESSED IN: male gametophyte, flower, pollen tube; EXPRESSED DURING: L mature pollen stage, M germinated pollen stage, 4 anthesis; CONTAINS InterPro DOMAIN/s: Peptidase S28 (InterPro:IPR008758); BEST Arabidopsis thaliana protein match is: Serine carboxypeptidase S28 family protein (TAIR:AT4G36195.3); Has 1319 Blast hits to 1266 proteins in 190 species: Archae - 2; Bacteria - 51; Metazoa - 600; Fungi - 218; Plants - 260; Viruses - 0; Other Eukaryotes - 188 (source: NCBI BLink).</t>
  </si>
  <si>
    <t xml:space="preserve">AT1G64385</t>
  </si>
  <si>
    <t xml:space="preserve">SALK_018619</t>
  </si>
  <si>
    <t xml:space="preserve">unknown protein; FUNCTIONS IN: molecular_function unknown; INVOLVED IN: biological_process unknown; LOCATED IN: endomembrane system; Has 66 Blast hits to 66 proteins in 21 species: Archae - 0; Bacteria - 0; Metazoa - 6; Fungi - 4; Plants - 51; Viruses - 0; Other Eukaryotes - 5 (source: NCBI BLink).</t>
  </si>
  <si>
    <t xml:space="preserve">AT2G05645</t>
  </si>
  <si>
    <t xml:space="preserve">SALK_125421</t>
  </si>
  <si>
    <t xml:space="preserve">AT2G22530</t>
  </si>
  <si>
    <t xml:space="preserve">SALK_063949</t>
  </si>
  <si>
    <t xml:space="preserve">053_sd</t>
  </si>
  <si>
    <t xml:space="preserve">Alkaline-phosphatase-like family protein; FUNCTIONS IN: transferase activity, catalytic activity; INVOLVED IN: metabolic process, phospholipid biosynthetic process; LOCATED IN: endomembrane system; EXPRESSED IN: 21 plant structures; EXPRESSED DURING: 8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5G17250.1); Has 1578 Blast hits to 1403 proteins in 374 species: Archae - 4; Bacteria - 326; Metazoa - 515; Fungi - 456; Plants - 91; Viruses - 0; Other Eukaryotes - 186 (source: NCBI BLink).</t>
  </si>
  <si>
    <t xml:space="preserve">AT2G17790</t>
  </si>
  <si>
    <t xml:space="preserve">SALK_039689</t>
  </si>
  <si>
    <t xml:space="preserve">VPS35 HOMOLOG A (VPS35A)</t>
  </si>
  <si>
    <t xml:space="preserve">Encodes a protein with similarity to yeast VPS35 which encodes a component of the retromer involved in retrograde endosomal transport. Mutants partially suppress the loss of VTI11 function in Arabidopsis and restores gravitropism in the double mutant.</t>
  </si>
  <si>
    <t xml:space="preserve">AT2G20142</t>
  </si>
  <si>
    <t xml:space="preserve">SALK_009983</t>
  </si>
  <si>
    <t xml:space="preserve">069_sd</t>
  </si>
  <si>
    <t xml:space="preserve">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 xml:space="preserve">AT2G01810</t>
  </si>
  <si>
    <t xml:space="preserve">SALK_124249</t>
  </si>
  <si>
    <t xml:space="preserve">RING/FYVE/PHD zinc finger superfamily protein; FUNCTIONS IN: DNA binding, zinc ion binding; INVOLVED IN: regulation of transcription, DNA-dependent; LOCATED IN: cellular_component unknown; EXPRESSED IN: sperm cell, male gametophyte, flower, pollen tube; EXPRESSED DURING: M germinated pollen stage, 4 anthesis, petal differentiation and expansion stage;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637 Blast hits to 622 proteins in 140 species: Archae - 0; Bacteria - 0; Metazoa - 159; Fungi - 216; Plants - 250; Viruses - 0; Other Eukaryotes - 12 (source: NCBI BLink).</t>
  </si>
  <si>
    <t xml:space="preserve">AT2G31260</t>
  </si>
  <si>
    <t xml:space="preserve">SALK_145980</t>
  </si>
  <si>
    <t xml:space="preserve">AUTOPHAGY 9 (APG9)</t>
  </si>
  <si>
    <t xml:space="preserve">072_sd</t>
  </si>
  <si>
    <t xml:space="preserve">Involved in autophagy, the process of vacuolar bulk degradation of cytoplasmic components.  Mutant shows accelerated bolting and senescence.</t>
  </si>
  <si>
    <t xml:space="preserve">AT2G29040</t>
  </si>
  <si>
    <t xml:space="preserve">SALK_108349</t>
  </si>
  <si>
    <t xml:space="preserve">Exostosin family protein; FUNCTIONS IN: catalytic activity; INVOLVED IN: biological_process unknown; LOCATED IN: endomembrane system, membrane; EXPRESSED IN: male gametophyte, flower, pollen tube; EXPRESSED DURING: L mature pollen stage, M germinated pollen stage, 4 anthesis; CONTAINS InterPro DOMAIN/s: Exostosin-like (InterPro:IPR004263); BEST Arabidopsis thaliana protein match is: Exostosin family protein (TAIR:AT2G20370.1); Has 4124 Blast hits to 3335 proteins in 318 species: Archae - 0; Bacteria - 277; Metazoa - 1010; Fungi - 350; Plants - 587; Viruses - 35; Other Eukaryotes - 1865 (source: NCBI BLink).</t>
  </si>
  <si>
    <t xml:space="preserve">115_sd</t>
  </si>
  <si>
    <t xml:space="preserve">119_unr</t>
  </si>
  <si>
    <t xml:space="preserve">AT2G24820</t>
  </si>
  <si>
    <t xml:space="preserve">SALK_137948</t>
  </si>
  <si>
    <t xml:space="preserve">TRANSLOCON AT THE INNER ENVELOPE MEMBRANE OF CHLOROPLASTS 55-II (TIC55-II)</t>
  </si>
  <si>
    <t xml:space="preserve">055_sd</t>
  </si>
  <si>
    <t xml:space="preserve">translocon at the inner envelope membrane of chloroplasts 55-II (TIC55-II); FUNCTIONS IN: oxidoreductase activity, 2 iron, 2 sulfur cluster binding, chlorophyllide a oxygenase [overall] activity; INVOLVED IN: protein targeting to chloroplast; LOCATED IN: chloroplast, chloroplast envelope; EXPRESSED IN: 23 plant structures; EXPRESSED DURING: 13 growth stages; CONTAINS InterPro DOMAIN/s: Rieske [2Fe-2S] iron-sulphur domain (InterPro:IPR017941), Pheophorbide a oxygenase (InterPro:IPR013626); BEST Arabidopsis thaliana protein match is: Pheophorbide a oxygenase family protein with Rieske [2Fe-2S] domain (TAIR:AT3G44880.1); Has 5409 Blast hits to 5405 proteins in 897 species: Archae - 6; Bacteria - 3841; Metazoa - 59; Fungi - 58; Plants - 409; Viruses - 0; Other Eukaryotes - 1036 (source: NCBI BLink).</t>
  </si>
  <si>
    <t xml:space="preserve">081_sd</t>
  </si>
  <si>
    <t xml:space="preserve">AT1G77655</t>
  </si>
  <si>
    <t xml:space="preserve">SALK_034531</t>
  </si>
  <si>
    <t xml:space="preserve">unknown protein; Has 3 Blast hits to 3 proteins in 1 species: Archae - 0; Bacteria - 0; Metazoa - 0; Fungi - 0; Plants - 3; Viruses - 0; Other Eukaryotes - 0 (source: NCBI BLink).</t>
  </si>
  <si>
    <t xml:space="preserve">AT2G20030</t>
  </si>
  <si>
    <t xml:space="preserve">SALK_066923</t>
  </si>
  <si>
    <t xml:space="preserve">RING/U-box superfamily protein; FUNCTIONS IN: zinc ion binding; LOCATED IN: endomembrane system; EXPRESSED IN: stem, root, flower, stamen; EXPRESSED DURING: 4 anthesis; CONTAINS InterPro DOMAIN/s: Zinc finger, RING-type (InterPro:IPR001841), Zinc finger, C3HC4 RING-type (InterPro:IPR018957); BEST Arabidopsis thaliana protein match is: RING/U-box superfamily protein (TAIR:AT4G28890.1); Has 9596 Blast hits to 9571 proteins in 288 species: Archae - 0; Bacteria - 6; Metazoa - 2467; Fungi - 781; Plants - 5028; Viruses - 54; Other Eukaryotes - 1260 (source: NCBI BLink).</t>
  </si>
  <si>
    <t xml:space="preserve">AT1G67020</t>
  </si>
  <si>
    <t xml:space="preserve">SALK_099701</t>
  </si>
  <si>
    <t xml:space="preserve">unknown protein; FUNCTIONS IN: molecular_function unknown; INVOLVED IN: biological_process unknown; LOCATED IN: cellular_component unknown; EXPRESSED IN: leaf; Has 72 Blast hits to 72 proteins in 9 species: Archae - 0; Bacteria - 0; Metazoa - 0; Fungi - 0; Plants - 72; Viruses - 0; Other Eukaryotes - 0 (source: NCBI BLink).</t>
  </si>
  <si>
    <t xml:space="preserve">AT2G01430</t>
  </si>
  <si>
    <t xml:space="preserve">SALK_095524</t>
  </si>
  <si>
    <t xml:space="preserve">HOMEOBOX-LEUCINE ZIPPER PROTEIN 17 (HB17)</t>
  </si>
  <si>
    <t xml:space="preserve">homeobox-leucine zipper protein 17 (HB17); FUNCTIONS IN: sequence-specific DNA binding transcription factor activity; INVOLVED IN: regulation of transcription, DNA-dependent, regulation of transcription; LOCATED IN: nucleu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18 (TAIR:AT1G70920.1); Has 8030 Blast hits to 8017 proteins in 519 species: Archae - 0; Bacteria - 0; Metazoa - 5631; Fungi - 276; Plants - 1985; Viruses - 4; Other Eukaryotes - 134 (source: NCBI BLink).</t>
  </si>
  <si>
    <t xml:space="preserve">AT1G73480</t>
  </si>
  <si>
    <t xml:space="preserve">SALK_025681</t>
  </si>
  <si>
    <t xml:space="preserve">alpha/beta-Hydrolases superfamily protein; FUNCTIONS IN: hydrolase activity; EXPRESSED IN: 25 plant structures; EXPRESSED DURING: 15 growth stages; BEST Arabidopsis thaliana protein match is: alpha/beta-Hydrolases superfamily protein (TAIR:AT1G18360.1); Has 6390 Blast hits to 6380 proteins in 1730 species: Archae - 36; Bacteria - 4672; Metazoa - 140; Fungi - 153; Plants - 452; Viruses - 63; Other Eukaryotes - 874 (source: NCBI BLink).</t>
  </si>
  <si>
    <t xml:space="preserve">AT1G78915</t>
  </si>
  <si>
    <t xml:space="preserve">SALK_022668</t>
  </si>
  <si>
    <t xml:space="preserve">060_sd</t>
  </si>
  <si>
    <t xml:space="preserve">Tetratricopeptide repeat (TPR)-like superfamily protein; FUNCTIONS IN: binding; INVOLVED IN: biological_process unknown; LOCATED IN: chloroplast thylakoid membrane; CONTAINS InterPro DOMAIN/s: Tetratricopeptide-like helical (InterPro:IPR011990), Tetratricopeptide repeat-containing (InterPro:IPR013026), Tetratricopeptide repeat (InterPro:IPR019734).</t>
  </si>
  <si>
    <t xml:space="preserve">AT2G30700</t>
  </si>
  <si>
    <t xml:space="preserve">SALK_024519</t>
  </si>
  <si>
    <t xml:space="preserve">056_sd</t>
  </si>
  <si>
    <t xml:space="preserve">unknown protein; BEST Arabidopsis thaliana protein match is: unknown protein (TAIR:AT1G61900.1); Has 68 Blast hits to 67 proteins in 13 species: Archae - 0; Bacteria - 2; Metazoa - 0; Fungi - 0; Plants - 66; Viruses - 0; Other Eukaryotes - 0 (source: NCBI BLink).</t>
  </si>
  <si>
    <t xml:space="preserve">AT2G20360</t>
  </si>
  <si>
    <t xml:space="preserve">SALK_019040</t>
  </si>
  <si>
    <t xml:space="preserve">NAD(P)-binding Rossmann-fold superfamily protein; FUNCTIONS IN: coenzyme binding, binding, catalytic activity; INVOLVED IN: response to salt stress; LOCATED IN: mitochondrion, respiratory chain complex I, membrane; EXPRESSED IN: 27 plant structures; EXPRESSED DURING: 16 growth stages; CONTAINS InterPro DOMAIN/s: NAD-dependent epimerase/dehydratase (InterPro:IPR001509), NAD(P)-binding domain (InterPro:IPR016040); Has 5254 Blast hits to 5252 proteins in 1137 species: Archae - 81; Bacteria - 3082; Metazoa - 148; Fungi - 134; Plants - 101; Viruses - 0; Other Eukaryotes - 1708 (source: NCBI BLink).</t>
  </si>
  <si>
    <t xml:space="preserve">134_da</t>
  </si>
  <si>
    <t xml:space="preserve">113_sd</t>
  </si>
  <si>
    <t xml:space="preserve">065_unr</t>
  </si>
  <si>
    <t xml:space="preserve">129_unr</t>
  </si>
  <si>
    <t xml:space="preserve">130_unr</t>
  </si>
  <si>
    <t xml:space="preserve">131_unr</t>
  </si>
  <si>
    <t xml:space="preserve">132_unr</t>
  </si>
  <si>
    <t xml:space="preserve">133_unr</t>
  </si>
  <si>
    <t xml:space="preserve">134_unr</t>
  </si>
  <si>
    <t xml:space="preserve">135_unr</t>
  </si>
  <si>
    <t xml:space="preserve">136_unr</t>
  </si>
  <si>
    <t xml:space="preserve">138_unr</t>
  </si>
  <si>
    <t xml:space="preserve">137_unr</t>
  </si>
  <si>
    <t xml:space="preserve">AT2G31090</t>
  </si>
  <si>
    <t xml:space="preserve">SALK_016616</t>
  </si>
  <si>
    <t xml:space="preserve">unknown protein; FUNCTIONS IN: molecular_function unknown; INVOLVED IN: biological_process unknown; LOCATED IN: endomembrane system; EXPRESSED IN: 24 plant structures; EXPRESSED DURING: 13 growth stages; BEST Arabidopsis thaliana protein match is: unknown protein (TAIR:AT2G20562.1); Has 70 Blast hits to 70 proteins in 13 species: Archae - 0; Bacteria - 0; Metazoa - 0; Fungi - 0; Plants - 70; Viruses - 0; Other Eukaryotes - 0 (source: NCBI BLink).</t>
  </si>
  <si>
    <t xml:space="preserve">AT1G74250</t>
  </si>
  <si>
    <t xml:space="preserve">SALK_013739</t>
  </si>
  <si>
    <t xml:space="preserve">DNAJ heat shock N-terminal domain-containing protein; FUNCTIONS IN: heat shock protein binding, zinc ion binding, nucleic acid binding; INVOLVED IN: protein folding; LOCATED IN: intracellular; EXPRESSED IN: 22 plant structures; EXPRESSED DURING: 13 growth stages; CONTAINS InterPro DOMAIN/s: Zinc finger, C2H2-like (InterPro:IPR015880), Molecular chaperone, heat shock protein, Hsp40, DnaJ (InterPro:IPR015609), Zinc finger, U1-type (InterPro:IPR003604), Heat shock protein DnaJ, N-terminal (InterPro:IPR001623), Zinc finger, C2H2-type (InterPro:IPR007087), Zinc finger, double-stranded RNA binding (InterPro:IPR022755), Heat shock protein DnaJ, conserved site (InterPro:IPR018253); BEST Arabidopsis thaliana protein match is: DnaJ domain ;Myb-like DNA-binding domain (TAIR:AT3G11450.1); Has 93426 Blast hits to 65819 proteins in 3757 species: Archae - 599; Bacteria - 15939; Metazoa - 31666; Fungi - 9634; Plants - 4994; Viruses - 419; Other Eukaryotes - 30175 (source: NCBI BLink).</t>
  </si>
  <si>
    <t xml:space="preserve">AT1G67560</t>
  </si>
  <si>
    <t xml:space="preserve">SALK_047440</t>
  </si>
  <si>
    <t xml:space="preserve">LIPOXYGENASE 6 (LOX6)</t>
  </si>
  <si>
    <t xml:space="preserve">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t>
  </si>
  <si>
    <t xml:space="preserve">AT2G02970</t>
  </si>
  <si>
    <t xml:space="preserve">SALK_073618</t>
  </si>
  <si>
    <t xml:space="preserve">057_sd</t>
  </si>
  <si>
    <t xml:space="preserve">GDA1/CD39 nucleoside phosphatase family protein; FUNCTIONS IN: hydrolase activity; INVOLVED IN: biological_process unknown; EXPRESSED IN: 24 plant structures; EXPRESSED DURING: 15 growth stages; CONTAINS InterPro DOMAIN/s: Nucleoside phosphatase GDA1/CD39 (InterPro:IPR000407); BEST Arabidopsis thaliana protein match is: GDA1/CD39 nucleoside phosphatase family protein (TAIR:AT1G14230.1); Has 1462 Blast hits to 1454 proteins in 233 species: Archae - 0; Bacteria - 37; Metazoa - 611; Fungi - 316; Plants - 335; Viruses - 0; Other Eukaryotes - 163 (source: NCBI BLink).</t>
  </si>
  <si>
    <t xml:space="preserve">AT2G25730</t>
  </si>
  <si>
    <t xml:space="preserve">SALK_088300</t>
  </si>
  <si>
    <t xml:space="preserve">unknown protein; LOCATED IN: cellular_component unknown; EXPRESSED IN: 23 plant structures; EXPRESSED DURING: 14 growth stages.</t>
  </si>
  <si>
    <t xml:space="preserve">AT1G70360</t>
  </si>
  <si>
    <t xml:space="preserve">SALK_131183</t>
  </si>
  <si>
    <t xml:space="preserve">F-box family protein; CONTAINS InterPro DOMAIN/s: F-box domain, cyclin-like (InterPro:IPR001810); BEST Arabidopsis thaliana protein match is: F-box family protein (TAIR:AT1G23780.1); Has 112 Blast hits to 112 proteins in 13 species: Archae - 0; Bacteria - 0; Metazoa - 0; Fungi - 0; Plants - 112; Viruses - 0; Other Eukaryotes - 0 (source: NCBI BLink).</t>
  </si>
  <si>
    <t xml:space="preserve">086_unr</t>
  </si>
  <si>
    <t xml:space="preserve">AT2G26890</t>
  </si>
  <si>
    <t xml:space="preserve">SALK_067162</t>
  </si>
  <si>
    <t xml:space="preserve">GRAVITROPISM DEFECTIVE 2 (GRV2)</t>
  </si>
  <si>
    <t xml:space="preserve">GRV2 has sequence similarity to the C. elegans protein RME-8 which is involved in endocytosis.  grv2 mutants result in a reduction in gravitropic response in hypocotyls and shoots but do not affect root gravitropism. The mutants are defective in amyloplast sedimentation.</t>
  </si>
  <si>
    <t xml:space="preserve">AT2G31040</t>
  </si>
  <si>
    <t xml:space="preserve">SALK_057229</t>
  </si>
  <si>
    <t xml:space="preserve">ATP synthase protein I -related; LOCATED IN: chloroplast; EXPRESSED IN: 22 plant structures; EXPRESSED DURING: 13 growth stages; Has 182 Blast hits to 182 proteins in 74 species: Archae - 0; Bacteria - 104; Metazoa - 0; Fungi - 0; Plants - 50; Viruses - 2; Other Eukaryotes - 26 (source: NCBI BLink).</t>
  </si>
  <si>
    <t xml:space="preserve">AT1G67960</t>
  </si>
  <si>
    <t xml:space="preserve">SALK_070596</t>
  </si>
  <si>
    <t xml:space="preserve">POLLEN DEFECTIVE IN GUIDANCE 1 (POD1)</t>
  </si>
  <si>
    <t xml:space="preserve">058_sd</t>
  </si>
  <si>
    <t xml:space="preserve">POD1 is involved in pollen tube guidence and early embryo patterning.</t>
  </si>
  <si>
    <t xml:space="preserve">AT2G22100</t>
  </si>
  <si>
    <t xml:space="preserve">SALK_095280</t>
  </si>
  <si>
    <t xml:space="preserve">RNA-binding (RRM/RBD/RNP motifs) family protein; FUNCTIONS IN: RNA binding, nucleotide binding, nucleic acid binding; INVOLVED IN: biological_process unknown; LOCATED IN: cellular_component unknown; EXPRESSED IN: 21 plant structures; EXPRESSED DURING: 12 growth stages; CONTAINS InterPro DOMAIN/s: RNA recognition motif, RNP-1 (InterPro:IPR000504), Nucleotide-binding, alpha-beta plait (InterPro:IPR012677); BEST Arabidopsis thaliana protein match is: RNA recognition motif (RRM)-containing protein (TAIR:AT2G19380.1); Has 55861 Blast hits to 32453 proteins in 1538 species: Archae - 93; Bacteria - 4088; Metazoa - 24471; Fungi - 5728; Plants - 4956; Viruses - 222; Other Eukaryotes - 16303 (source: NCBI BLink).</t>
  </si>
  <si>
    <t xml:space="preserve">AT1G70020</t>
  </si>
  <si>
    <t xml:space="preserve">SALK_010623</t>
  </si>
  <si>
    <t xml:space="preserve">Protein of unknown function (DUF1163); CONTAINS InterPro DOMAIN/s: Protein of unknown function DUF1163 (InterPro:IPR009544); BEST Arabidopsis thaliana protein match is: Protein of unknown function (DUF1163) (TAIR:AT5G39330.1); Has 42 Blast hits to 42 proteins in 2 species: Archae - 0; Bacteria - 0; Metazoa - 0; Fungi - 0; Plants - 42; Viruses - 0; Other Eukaryotes - 0 (source: NCBI BLink).</t>
  </si>
  <si>
    <t xml:space="preserve">AT2G23640</t>
  </si>
  <si>
    <t xml:space="preserve">SALK_097293</t>
  </si>
  <si>
    <t xml:space="preserve">RETICULAN LIKE PROTEIN B13 (RTNLB13)</t>
  </si>
  <si>
    <t xml:space="preserve">Encodes RTNLB13, a reticulon protein integral to the endoplasmic reticulum (ER) membrane that have the ability to shape the ER into tubules.</t>
  </si>
  <si>
    <t xml:space="preserve">AT1G63900</t>
  </si>
  <si>
    <t xml:space="preserve">SALK_063571</t>
  </si>
  <si>
    <t xml:space="preserve">DIAP1-LIKE PROTEIN 1 (DAL1)</t>
  </si>
  <si>
    <t xml:space="preserve">E3 Ubiquitin ligase family protein; FUNCTIONS IN: zinc ion binding; EXPRESSED IN: 22 plant structures; EXPRESSED DURING: 13 growth stages; CONTAINS InterPro DOMAIN/s: Zinc finger, RING-type (InterPro:IPR001841), E3 Ubiquitin ligase (InterPro:IPR022170); BEST Arabidopsis thaliana protein match is: E3 Ubiquitin ligase family protein (TAIR:AT1G59560.1).</t>
  </si>
  <si>
    <t xml:space="preserve">AT1G24610</t>
  </si>
  <si>
    <t xml:space="preserve">SALK_063840</t>
  </si>
  <si>
    <t xml:space="preserve">059_sd</t>
  </si>
  <si>
    <t xml:space="preserve">Rubisco methyltransferase family protein; FUNCTIONS IN: molecular_function unknown; INVOLVED IN: biological_process unknown; LOCATED IN: chloroplast; EXPRESSED IN: 23 plant structures; EXPRESSED DURING: 15 growth stages; CONTAINS InterPro DOMAIN/s: SET domain (InterPro:IPR001214), Rubisco LSMT substrate-binding (InterPro:IPR015353); BEST Arabidopsis thaliana protein match is: plastid transcriptionally active 14 (TAIR:AT4G20130.1); Has 1056 Blast hits to 1053 proteins in 191 species: Archae - 0; Bacteria - 0; Metazoa - 237; Fungi - 281; Plants - 368; Viruses - 0; Other Eukaryotes - 170 (source: NCBI BLink).</t>
  </si>
  <si>
    <t xml:space="preserve">AT1G43580</t>
  </si>
  <si>
    <t xml:space="preserve">SALK_064909</t>
  </si>
  <si>
    <t xml:space="preserve">Sphingomyelin synthetase family protein; Has 50 Blast hits to 47 proteins in 19 species: Archae - 0; Bacteria - 0; Metazoa - 0; Fungi - 0; Plants - 42; Viruses - 0; Other Eukaryotes - 8 (source: NCBI BLink).</t>
  </si>
  <si>
    <t xml:space="preserve">060_unr</t>
  </si>
  <si>
    <t xml:space="preserve">AT1G18190</t>
  </si>
  <si>
    <t xml:space="preserve">SALK_069616</t>
  </si>
  <si>
    <t xml:space="preserve">GOLGIN CANDIDATE 2 (GC2)</t>
  </si>
  <si>
    <t xml:space="preserve">This gene is predicted to encode a protein that functions as a Golgi apparatus structural component known as a golgin in mammals and yeast.  A fluorescently-tagged version of GC2 co-localizes with Golgi markers, and this localization appears to be replicated using the C-terminal (508?668 aa) portion of the protein.</t>
  </si>
  <si>
    <t xml:space="preserve">091_sd</t>
  </si>
  <si>
    <t xml:space="preserve">AT1G51990</t>
  </si>
  <si>
    <t xml:space="preserve">SALK_070655</t>
  </si>
  <si>
    <t xml:space="preserve">O-methyltransferase family protei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640 Blast hits to 3636 proteins in 588 species: Archae - 1; Bacteria - 1016; Metazoa - 113; Fungi - 837; Plants - 1547; Viruses - 0; Other Eukaryotes - 126 (source: NCBI BLink).</t>
  </si>
  <si>
    <t xml:space="preserve">116-117_sd</t>
  </si>
  <si>
    <t xml:space="preserve">AT1G10990</t>
  </si>
  <si>
    <t xml:space="preserve">SALK_073189</t>
  </si>
  <si>
    <t xml:space="preserve">unknown protein; Has 6 Blast hits to 6 proteins in 2 species: Archae - 0; Bacteria - 0; Metazoa - 0; Fungi - 0; Plants - 6; Viruses - 0; Other Eukaryotes - 0 (source: NCBI BLink).</t>
  </si>
  <si>
    <t xml:space="preserve">061_sd</t>
  </si>
  <si>
    <t xml:space="preserve">AT1G02670</t>
  </si>
  <si>
    <t xml:space="preserve">SALK_075484</t>
  </si>
  <si>
    <t xml:space="preserve">P-loop containing nucleoside triphosphate hydrolases superfamily protein; FUNCTIONS IN: helicase activity, DNA binding, ATP binding, nucleic acid binding; INVOLVED IN: DNA repair; LOCATED IN: cellular_component unknown; EXPRESSED IN: 7 plant structures; EXPRESSED DURING: F mature embryo stage, petal differentiation and expansion stage, E expanded cotyledon stage, D bilateral stage; CONTAINS InterPro DOMAIN/s: DEAD-like helicase, N-terminal (InterPro:IPR014001), DNA/RNA helicase, C-terminal (InterPro:IPR001650), Helicase, superfamily 1/2, ATP-binding domain (InterPro:IPR014021), SNF2-related (InterPro:IPR000330); BEST Arabidopsis thaliana protein match is: Helicase protein with RING/U-box domain (TAIR:AT1G05120.1); Has 20658 Blast hits to 14879 proteins in 1788 species: Archae - 141; Bacteria - 6646; Metazoa - 3824; Fungi - 4666; Plants - 1875; Viruses - 121; Other Eukaryotes - 3385 (source: NCBI BLink).</t>
  </si>
  <si>
    <t xml:space="preserve">AT1G10830</t>
  </si>
  <si>
    <t xml:space="preserve">SALK_076063</t>
  </si>
  <si>
    <t xml:space="preserve">15-CIS-ZETA-CAROTENE ISOMERASE (Z-ISO)</t>
  </si>
  <si>
    <t xml:space="preserve">Encodes a functional 15-cis-zeta-carotene isomerase (Z-ISO).</t>
  </si>
  <si>
    <t xml:space="preserve">087_unr</t>
  </si>
  <si>
    <t xml:space="preserve">AT1G26090</t>
  </si>
  <si>
    <t xml:space="preserve">SALK_076216</t>
  </si>
  <si>
    <t xml:space="preserve">P-loop containing nucleoside triphosphate hydrolases superfamily protein; LOCATED IN: chloroplast, plastoglobule; EXPRESSED IN: 22 plant structures; EXPRESSED DURING: 13 growth stages; Has 1161 Blast hits to 1150 proteins in 416 species: Archae - 94; Bacteria - 665; Metazoa - 113; Fungi - 156; Plants - 46; Viruses - 0; Other Eukaryotes - 87 (source: NCBI BLink).</t>
  </si>
  <si>
    <t xml:space="preserve">AT1G52615</t>
  </si>
  <si>
    <t xml:space="preserve">SALK_082276</t>
  </si>
  <si>
    <t xml:space="preserve">unknown gene</t>
  </si>
  <si>
    <t xml:space="preserve">AT1G49350</t>
  </si>
  <si>
    <t xml:space="preserve">SALK_006361</t>
  </si>
  <si>
    <t xml:space="preserve">070_sd</t>
  </si>
  <si>
    <t xml:space="preserve">pfkB-like carbohydrate kinase family protein; FUNCTIONS IN: kinase activity, ribokinase activity; INVOLVED IN: D-ribose metabolic process; LOCATED IN: cellular_component unknown; EXPRESSED IN: 22 plant structures; EXPRESSED DURING: 13 growth stages; CONTAINS InterPro DOMAIN/s: Carbohydrate/purine kinase (InterPro:IPR011611), Ribokinase (InterPro:IPR002139), Carbohydrate/puine kinase, PfkB, conserved site (InterPro:IPR002173); Has 2896 Blast hits to 2893 proteins in 1061 species: Archae - 1; Bacteria - 2475; Metazoa - 103; Fungi - 59; Plants - 64; Viruses - 0; Other Eukaryotes - 194 (source: NCBI BLink).</t>
  </si>
  <si>
    <t xml:space="preserve">AT1G18260</t>
  </si>
  <si>
    <t xml:space="preserve">SALK_006503</t>
  </si>
  <si>
    <t xml:space="preserve">EMS-MUTAGENIZED BRI1 SUPPRESSOR 5 (EBS5)</t>
  </si>
  <si>
    <t xml:space="preserve">Encodes an Arabidopsis homolog of the yeast Hrd3/mammlian Sel1L protein. Involved in ERAD (Endoplasmic reticulum-associated degradation).</t>
  </si>
  <si>
    <t xml:space="preserve">AT1G28320</t>
  </si>
  <si>
    <t xml:space="preserve">SALK_007184</t>
  </si>
  <si>
    <t xml:space="preserve"> (DEG15)</t>
  </si>
  <si>
    <t xml:space="preserve">Mutants in this gene are defective in the processing of pre-glyoxysomal malate dehydrogenase (pre-gMDH) to gMDH.</t>
  </si>
  <si>
    <t xml:space="preserve">AT1G31810</t>
  </si>
  <si>
    <t xml:space="preserve">SALK_021011</t>
  </si>
  <si>
    <t xml:space="preserve">FORMIN HOMOLOGY 14 (AFH14)</t>
  </si>
  <si>
    <t xml:space="preserve">064_sd</t>
  </si>
  <si>
    <t xml:space="preserve">Encodes the Type II Arabidopsis formin14.  Interacts with microtubules and microfilaments to regulate cell division.</t>
  </si>
  <si>
    <t xml:space="preserve">AT1G25290</t>
  </si>
  <si>
    <t xml:space="preserve">SALK_020267</t>
  </si>
  <si>
    <t xml:space="preserve">RHOMBOID-LIKE PROTEIN 10 (RBL10)</t>
  </si>
  <si>
    <t xml:space="preserve">RHOMBOID-like protein 10 (RBL10); FUNCTIONS IN: serine-type endopeptidase activity; INVOLVED IN: biological_process unknown; LOCATED IN: integral to membrane; EXPRESSED IN: 22 plant structures; EXPRESSED DURING: 13 growth stages; CONTAINS InterPro DOMAIN/s: Peptidase S54, rhomboid (InterPro:IPR002610); BEST Arabidopsis thaliana protein match is: RHOMBOID-like protein 5 (TAIR:AT1G52580.1); Has 5007 Blast hits to 5007 proteins in 1743 species: Archae - 94; Bacteria - 3513; Metazoa - 216; Fungi - 161; Plants - 305; Viruses - 0; Other Eukaryotes - 718 (source: NCBI BLink).</t>
  </si>
  <si>
    <t xml:space="preserve">AT1G08640</t>
  </si>
  <si>
    <t xml:space="preserve">SALK_032130</t>
  </si>
  <si>
    <t xml:space="preserve">CHLOROPLAST J-LIKE DOMAIN 1 (CJD1)</t>
  </si>
  <si>
    <t xml:space="preserve">Chloroplast J-like domain 1 (CJD1); LOCATED IN: chloroplast, chloroplast envelope; EXPRESSED IN: 23 plant structures; EXPRESSED DURING: 14 growth stages; Has 82 Blast hits to 80 proteins in 30 species: Archae - 0; Bacteria - 24; Metazoa - 0; Fungi - 0; Plants - 50; Viruses - 0; Other Eukaryotes - 8 (source: NCBI BLink).</t>
  </si>
  <si>
    <t xml:space="preserve">AT1G27430</t>
  </si>
  <si>
    <t xml:space="preserve">SALK_035304</t>
  </si>
  <si>
    <t xml:space="preserve">GYF domain-containing protein; CONTAINS InterPro DOMAIN/s: GYF (InterPro:IPR003169); BEST Arabidopsis thaliana protein match is: GYF domain-containing protein (TAIR:AT1G24300.1); Has 16615 Blast hits to 9086 proteins in 533 species: Archae - 0; Bacteria - 846; Metazoa - 6412; Fungi - 1516; Plants - 946; Viruses - 78; Other Eukaryotes - 6817 (source: NCBI BLink).</t>
  </si>
  <si>
    <t xml:space="preserve">AT1G14410</t>
  </si>
  <si>
    <t xml:space="preserve">SALK_039000</t>
  </si>
  <si>
    <t xml:space="preserve">WHIRLY 1 (WHY1)</t>
  </si>
  <si>
    <t xml:space="preserve">065_sd</t>
  </si>
  <si>
    <t xml:space="preserve">Encodes a homolog of the potato p24 protein. Binds single strand telomeric repeats. Negatively regulates telomerase activity and telomere length.</t>
  </si>
  <si>
    <t xml:space="preserve">AT1G49750</t>
  </si>
  <si>
    <t xml:space="preserve">SALK_047896</t>
  </si>
  <si>
    <t xml:space="preserve">Leucine-rich repeat (LRR) family protein; LOCATED IN: chloroplast; EXPRESSED IN: 22 plant structures; EXPRESSED DURING: 13 growth stages; CONTAINS InterPro DOMAIN/s: Leucine-rich repeat (InterPro:IPR001611); BEST Arabidopsis thaliana protein match is: Leucine-rich repeat (LRR) family protein (TAIR:AT3G19320.1); Has 196117 Blast hits to 67164 proteins in 2660 species: Archae - 391; Bacteria - 35192; Metazoa - 52079; Fungi - 12408; Plants - 67644; Viruses - 4658; Other Eukaryotes - 23745 (source: NCBI BLink).</t>
  </si>
  <si>
    <t xml:space="preserve">AT1G07680</t>
  </si>
  <si>
    <t xml:space="preserve">SALK_051058</t>
  </si>
  <si>
    <t xml:space="preserve">unknown protein; FUNCTIONS IN: molecular_function unknown; INVOLVED IN: biological_process unknown; LOCATED IN: endomembrane system; BEST Arabidopsis thaliana protein match is: unknown protein (TAIR:AT5G23903.1); Has 7 Blast hits to 7 proteins in 2 species: Archae - 0; Bacteria - 0; Metazoa - 0; Fungi - 0; Plants - 7; Viruses - 0; Other Eukaryotes - 0 (source: NCBI BLink).</t>
  </si>
  <si>
    <t xml:space="preserve">AT1G05350</t>
  </si>
  <si>
    <t xml:space="preserve">SALK_054430</t>
  </si>
  <si>
    <t xml:space="preserve">NAD(P)-binding Rossmann-fold superfamily protein; FUNCTIONS IN: binding, oxidoreductase activity, acting on the CH-OH group of donors, NAD or NADP as acceptor, catalytic activity, cofactor binding; INVOLVED IN: metabolic process; LOCATED IN: cellular_component unknown; EXPRESSED IN: 24 plant structures; EXPRESSED DURING: 15 growth stages; CONTAINS InterPro DOMAIN/s: D-isomer specific 2-hydroxyacid dehydrogenase, NAD-binding (InterPro:IPR006140), UBA/THIF-type NAD/FAD binding fold (InterPro:IPR000594), Molybdenum cofactor biosynthesis, MoeB (InterPro:IPR009036), NAD(P)-binding domain (InterPro:IPR016040); BEST Arabidopsis thaliana protein match is: SUMO-activating enzyme 2 (TAIR:AT2G21470.1); Has 12729 Blast hits to 12531 proteins in 2437 species: Archae - 211; Bacteria - 8204; Metazoa - 1010; Fungi - 713; Plants - 367; Viruses - 0; Other Eukaryotes - 2224 (source: NCBI BLink).</t>
  </si>
  <si>
    <t xml:space="preserve">120_unr</t>
  </si>
  <si>
    <t xml:space="preserve">AT1G35530</t>
  </si>
  <si>
    <t xml:space="preserve">SALK_054889</t>
  </si>
  <si>
    <t xml:space="preserve">DEAD/DEAH box RNA helicase family protein ; FUNCTIONS IN: in 6 functions; LOCATED IN: cellular_component unknown; EXPRESSED IN: 17 plant structures; EXPRESSED DURING: 10 growth stages; CONTAINS InterPro DOMAIN/s: Restriction endonuclease, type I, R subunit/Type III, Res subunit (InterPro:IPR006935), DEAD-like helicase, N-terminal (InterPro:IPR014001), DNA/RNA helicase, C-terminal (InterPro:IPR001650), Helicase, superfamily 1/2, ATP-binding domain (InterPro:IPR014021); BEST Arabidopsis thaliana protein match is: unknown protein (TAIR:AT1G36020.1).</t>
  </si>
  <si>
    <t xml:space="preserve">SALK_020596</t>
  </si>
  <si>
    <t xml:space="preserve">AT2G17250</t>
  </si>
  <si>
    <t xml:space="preserve">SALK_121612</t>
  </si>
  <si>
    <t xml:space="preserve">EMBRYO DEFECTIVE 2762 (EMB2762)</t>
  </si>
  <si>
    <t xml:space="preserve">EMBRYO DEFECTIVE 2762 (EMB2762); FUNCTIONS IN: molecular_function unknown; INVOLVED IN: biological_process unknown; LOCATED IN: membrane; EXPRESSED IN: 22 plant structures; EXPRESSED DURING: 13 growth stages; CONTAINS InterPro DOMAIN/s: CCAAT-binding factor (InterPro:IPR005612); Has 30201 Blast hits to 17322 proteins in 780 species: Archae - 12; Bacteria - 1396; Metazoa - 17338; Fungi - 3422; Plants - 5037; Viruses - 0; Other Eukaryotes - 2996 (source: NCBI BLink).</t>
  </si>
  <si>
    <t xml:space="preserve">057_unr</t>
  </si>
  <si>
    <t xml:space="preserve">AT2G24100</t>
  </si>
  <si>
    <t xml:space="preserve">SALK_028755</t>
  </si>
  <si>
    <t xml:space="preserve">ALTERED SEED GERMINATION 1 (ASG1)</t>
  </si>
  <si>
    <t xml:space="preserve">unknown protein; BEST Arabidopsis thaliana protein match is: unknown protein (TAIR:AT4G30780.1); Has 101 Blast hits to 101 proteins in 16 species: Archae - 0; Bacteria - 0; Metazoa - 0; Fungi - 0; Plants - 95; Viruses - 0; Other Eukaryotes - 6 (source: NCBI BLink).</t>
  </si>
  <si>
    <t xml:space="preserve">AT2G24100,AT4G30780</t>
  </si>
  <si>
    <t xml:space="preserve">SALK_059512, SAIL_222_G09</t>
  </si>
  <si>
    <t xml:space="preserve">133_da</t>
  </si>
  <si>
    <t xml:space="preserve">Double knockout of unknown proteins with high similarity</t>
  </si>
  <si>
    <t xml:space="preserve">AT2G32380</t>
  </si>
  <si>
    <t xml:space="preserve">SALK_106192</t>
  </si>
  <si>
    <t xml:space="preserve">Transmembrane protein 97, predicted; FUNCTIONS IN: molecular_function unknown; INVOLVED IN: biological_process unknown; LOCATED IN: endomembrane system; EXPRESSED IN: 24 plant structures; EXPRESSED DURING: 15 growth stages; CONTAINS InterPro DOMAIN/s: Transmembrane protein 97, predicted (InterPro:IPR016964); BEST Arabidopsis thaliana protein match is: Transmembrane protein 97, predicted (TAIR:AT1G05210.1); Has 585 Blast hits to 585 proteins in 19 species: Archae - 0; Bacteria - 1; Metazoa - 0; Fungi - 0; Plants - 558; Viruses - 0; Other Eukaryotes - 26 (source: NCBI BLink).</t>
  </si>
  <si>
    <t xml:space="preserve">AT2G41830</t>
  </si>
  <si>
    <t xml:space="preserve">SALK_139698</t>
  </si>
  <si>
    <t xml:space="preserve">Uncharacterized protein; LOCATED IN: plasma membrane; EXPRESSED IN: 19 plant structures; EXPRESSED DURING: 7 growth stages; BEST Arabidopsis thaliana protein match is: Uncharacterized protein (TAIR:AT5G21080.1); Has 35333 Blast hits to 34131 proteins in 2444 species: Archae - 798; Bacteria - 22429; Metazoa - 974; Fungi - 991; Plants - 531; Viruses - 0; Other Eukaryotes - 9610 (source: NCBI BLink).</t>
  </si>
  <si>
    <t xml:space="preserve">AT2G44090</t>
  </si>
  <si>
    <t xml:space="preserve">SALK_134527</t>
  </si>
  <si>
    <t xml:space="preserve">Ankyrin repeat family protein; CONTAINS InterPro DOMAIN/s: Ankyrin repeat-containing domain (InterPro:IPR020683); BEST Arabidopsis thaliana protein match is: Ankyrin repeat family protein (TAIR:AT3G59910.1); Has 93 Blast hits to 93 proteins in 22 species: Archae - 0; Bacteria - 2; Metazoa - 12; Fungi - 0; Plants - 66; Viruses - 3; Other Eukaryotes - 10 (source: NCBI BLink).</t>
  </si>
  <si>
    <t xml:space="preserve">AT2G44090,AT3G59910</t>
  </si>
  <si>
    <t xml:space="preserve">SALK_136972, SAIL_543_C10</t>
  </si>
  <si>
    <t xml:space="preserve">142_da</t>
  </si>
  <si>
    <t xml:space="preserve">061_unr</t>
  </si>
  <si>
    <t xml:space="preserve">AT2G47010</t>
  </si>
  <si>
    <t xml:space="preserve">SALK_108305</t>
  </si>
  <si>
    <t xml:space="preserve">unknown protein; FUNCTIONS IN: molecular_function unknown; INVOLVED IN: biological_process unknown; LOCATED IN: endomembrane system; EXPRESSED IN: 17 plant structures; EXPRESSED DURING: 10 growth stages; BEST Arabidopsis thaliana protein match is: unknown protein (TAIR:AT1G17030.1); Has 72 Blast hits to 72 proteins in 13 species: Archae - 0; Bacteria - 0; Metazoa - 0; Fungi - 0; Plants - 71; Viruses - 0; Other Eukaryotes - 1 (source: NCBI BLink).</t>
  </si>
  <si>
    <t xml:space="preserve">AT3G04700</t>
  </si>
  <si>
    <t xml:space="preserve">SALK_027695</t>
  </si>
  <si>
    <t xml:space="preserve">CONTAINS InterPro DOMAIN/s: Protein of unknown function DUF1685 (InterPro:IPR012881); BEST Arabidopsis thaliana protein match is: ankyrin repeat family protein (TAIR:AT3G04710.3); Has 200 Blast hits to 200 proteins in 14 species: Archae - 0; Bacteria - 0; Metazoa - 0; Fungi - 0; Plants - 200; Viruses - 0; Other Eukaryotes - 0 (source: NCBI BLink).</t>
  </si>
  <si>
    <t xml:space="preserve">AT3G26890</t>
  </si>
  <si>
    <t xml:space="preserve">SALK_022574</t>
  </si>
  <si>
    <t xml:space="preserve">unknown protein; BEST Arabidopsis thaliana protein match is: unknown protein (TAIR:AT5G41110.1); Has 393 Blast hits to 383 proteins in 134 species: Archae - 0; Bacteria - 61; Metazoa - 171; Fungi - 74; Plants - 80; Viruses - 0; Other Eukaryotes - 7 (source: NCBI BLink).</t>
  </si>
  <si>
    <t xml:space="preserve">AT3G59910</t>
  </si>
  <si>
    <t xml:space="preserve">SAIL_543_C10</t>
  </si>
  <si>
    <t xml:space="preserve">143_da</t>
  </si>
  <si>
    <t xml:space="preserve">Ankyrin repeat family protein; CONTAINS InterPro DOMAIN/s: Ankyrin repeat-containing domain (InterPro:IPR020683); BEST Arabidopsis thaliana protein match is: Ankyrin repeat family protein (TAIR:AT2G44090.2); Has 71 Blast hits to 71 proteins in 16 species: Archae - 0; Bacteria - 2; Metazoa - 0; Fungi - 0; Plants - 66; Viruses - 0; Other Eukaryotes - 3 (source: NCBI BLink).</t>
  </si>
  <si>
    <t xml:space="preserve">AT4G02200</t>
  </si>
  <si>
    <t xml:space="preserve">SALK_099974</t>
  </si>
  <si>
    <t xml:space="preserve">Drought-responsive family protein; INVOLVED IN: response to water deprivation; EXPRESSED IN: 23 plant structures; EXPRESSED DURING: 13 growth stages; CONTAINS InterPro DOMAIN/s: Drought induced 19/ RING finger protein 114 (InterPro:IPR008598); BEST Arabidopsis thaliana protein match is: Drought-responsive family protein (TAIR:AT1G02750.1); Has 234 Blast hits to 234 proteins in 20 species: Archae - 0; Bacteria - 0; Metazoa - 0; Fungi - 0; Plants - 234; Viruses - 0; Other Eukaryotes - 0 (source: NCBI BLink).</t>
  </si>
  <si>
    <t xml:space="preserve">AT4G03560</t>
  </si>
  <si>
    <t xml:space="preserve">SALK_145413</t>
  </si>
  <si>
    <t xml:space="preserve">TWO-PORE  CHANNEL 1 (TPC1)</t>
  </si>
  <si>
    <t xml:space="preserve">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 xml:space="preserve">062_unr</t>
  </si>
  <si>
    <t xml:space="preserve">AT4G30780</t>
  </si>
  <si>
    <t xml:space="preserve">SAIL_222_G09</t>
  </si>
  <si>
    <t xml:space="preserve">unknown protein; BEST Arabidopsis thaliana protein match is: unknown protein (TAIR:AT2G24100.1); Has 109 Blast hits to 109 proteins in 18 species: Archae - 0; Bacteria - 0; Metazoa - 1; Fungi - 0; Plants - 95; Viruses - 0; Other Eukaryotes - 13 (source: NCBI BLink).</t>
  </si>
  <si>
    <t xml:space="preserve">SALK_088689</t>
  </si>
  <si>
    <t xml:space="preserve">144_da</t>
  </si>
  <si>
    <t xml:space="preserve">AT5G21080</t>
  </si>
  <si>
    <t xml:space="preserve">SALK_042452</t>
  </si>
  <si>
    <t xml:space="preserve">Uncharacterized protein; BEST Arabidopsis thaliana protein match is: Uncharacterized protein (TAIR:AT2G41830.1); Has 304 Blast hits to 292 proteins in 85 species: Archae - 0; Bacteria - 4; Metazoa - 137; Fungi - 19; Plants - 133; Viruses - 0; Other Eukaryotes - 11 (source: NCBI BLink).</t>
  </si>
  <si>
    <t xml:space="preserve">AT5G26850</t>
  </si>
  <si>
    <t xml:space="preserve">SALK_151241</t>
  </si>
  <si>
    <t xml:space="preserve">Uncharacterized protein; INVOLVED IN: biological_process unknown; LOCATED IN: chloroplast; EXPRESSED IN: 23 plant structures; EXPRESSED DURING: 13 growth stages; BEST Arabidopsis thaliana protein match is: Uncharacterized protein (TAIR:AT2G41830.1); Has 30201 Blast hits to 17322 proteins in 780 species: Archae - 12; Bacteria - 1396; Metazoa - 17338; Fungi - 3422; Plants - 5037; Viruses - 0; Other Eukaryotes - 2996 (source: NCBI BLink).</t>
  </si>
  <si>
    <t xml:space="preserve">AT5G28690</t>
  </si>
  <si>
    <t xml:space="preserve">SAIL_251_A02</t>
  </si>
  <si>
    <t xml:space="preserve">Protein of unknown function (DUF1685); CONTAINS InterPro DOMAIN/s: Protein of unknown function DUF1685 (InterPro:IPR012881); BEST Arabidopsis thaliana protein match is: Protein of unknown function (DUF1685) (TAIR:AT3G04700.1); Has 207 Blast hits to 207 proteins in 15 species: Archae - 0; Bacteria - 0; Metazoa - 0; Fungi - 0; Plants - 205; Viruses - 0; Other Eukaryotes - 2 (source: NCBI BLink).</t>
  </si>
  <si>
    <t xml:space="preserve">AT5G41110</t>
  </si>
  <si>
    <t xml:space="preserve">SALK_013245</t>
  </si>
  <si>
    <t xml:space="preserve">146_da</t>
  </si>
  <si>
    <t xml:space="preserve">unknown protein; INVOLVED IN: biological_process unknown; LOCATED IN: chloroplast; BEST Arabidopsis thaliana protein match is: unknown protein (TAIR:AT3G26890.5); Has 1807 Blast hits to 1807 proteins in 277 species: Archae - 0; Bacteria - 0; Metazoa - 736; Fungi - 347; Plants - 385; Viruses - 0; Other Eukaryotes - 339 (source: NCBI BLink).</t>
  </si>
  <si>
    <t xml:space="preserve">AT5G56980</t>
  </si>
  <si>
    <t xml:space="preserve">SALK_002838</t>
  </si>
  <si>
    <t xml:space="preserve">unknown protein; FUNCTIONS IN: molecular_function unknown; INVOLVED IN: biological_process unknown; LOCATED IN: endomembrane system; EXPRESSED IN: 18 plant structures; EXPRESSED DURING: 12 growth stages; BEST Arabidopsis thaliana protein match is: unknown protein (TAIR:AT4G26130.1); Has 30201 Blast hits to 17322 proteins in 780 species: Archae - 12; Bacteria - 1396; Metazoa - 17338; Fungi - 3422; Plants - 5037; Viruses - 0; Other Eukaryotes - 2996 (source: NCBI BLink).</t>
  </si>
  <si>
    <t xml:space="preserve">AT3G56260</t>
  </si>
  <si>
    <t xml:space="preserve">SALK_003421</t>
  </si>
  <si>
    <t xml:space="preserve">073_sd</t>
  </si>
  <si>
    <t xml:space="preserve">unknown protein; FUNCTIONS IN: molecular_function unknown; INVOLVED IN: biological_process unknown; LOCATED IN: cellular_component unknown; EXPRESSED IN: 8 plant structures; EXPRESSED DURING: F mature embryo stage, petal differentiation and expansion stage, E expanded cotyledon stage, D bilateral stage; BEST Arabidopsis thaliana protein match is: unknown protein (TAIR:AT2G40475.1).</t>
  </si>
  <si>
    <t xml:space="preserve">AT5G13090</t>
  </si>
  <si>
    <t xml:space="preserve">SALK_004688</t>
  </si>
  <si>
    <t xml:space="preserve">unknown protein; BEST Arabidopsis thaliana protein match is: unknown protein (TAIR:AT1G24270.1); Has 30201 Blast hits to 17322 proteins in 780 species: Archae - 12; Bacteria - 1396; Metazoa - 17338; Fungi - 3422; Plants - 5037; Viruses - 0; Other Eukaryotes - 2996 (source: NCBI BLink).</t>
  </si>
  <si>
    <t xml:space="preserve">AT1G02960</t>
  </si>
  <si>
    <t xml:space="preserve">SALK_005032</t>
  </si>
  <si>
    <t xml:space="preserve">unknown protein; BEST Arabidopsis thaliana protein match is: unknown protein (TAIR:AT1G02965.1); Has 100 Blast hits to 99 proteins in 48 species: Archae - 0; Bacteria - 4; Metazoa - 26; Fungi - 13; Plants - 29; Viruses - 0; Other Eukaryotes - 28 (source: NCBI BLink).</t>
  </si>
  <si>
    <t xml:space="preserve">AT1G02820</t>
  </si>
  <si>
    <t xml:space="preserve">SALK_005087</t>
  </si>
  <si>
    <t xml:space="preserve">074_sd</t>
  </si>
  <si>
    <t xml:space="preserve">Late embryogenesis abundant 3 (LEA3) family protein; FUNCTIONS IN: molecular_function unknown; INVOLVED IN: embryo development, response to stress; EXPRESSED IN: 16 plant structures; EXPRESSED DURING: 8 growth stages; CONTAINS InterPro DOMAIN/s: Late embryogenesis abundant protein, group 3 (InterPro:IPR004926); BEST Arabidopsis thaliana protein match is: senescence-associated gene 21 (TAIR:AT4G02380.1); Has 144 Blast hits to 139 proteins in 33 species: Archae - 0; Bacteria - 0; Metazoa - 0; Fungi - 0; Plants - 144; Viruses - 0; Other Eukaryotes - 0 (source: NCBI BLink).</t>
  </si>
  <si>
    <t xml:space="preserve">AT5G63130</t>
  </si>
  <si>
    <t xml:space="preserve">SALK_009291</t>
  </si>
  <si>
    <t xml:space="preserve">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 xml:space="preserve">AT5G54970</t>
  </si>
  <si>
    <t xml:space="preserve">SALK_009521</t>
  </si>
  <si>
    <t xml:space="preserve">unknown protein; BEST Arabidopsis thaliana protein match is: unknown protein (TAIR:AT4G26960.1); Has 1807 Blast hits to 1807 proteins in 277 species: Archae - 0; Bacteria - 0; Metazoa - 736; Fungi - 347; Plants - 385; Viruses - 0; Other Eukaryotes - 339 (source: NCBI BLink).</t>
  </si>
  <si>
    <t xml:space="preserve">066_unr</t>
  </si>
  <si>
    <t xml:space="preserve">AT3G09410</t>
  </si>
  <si>
    <t xml:space="preserve">SALK_009993</t>
  </si>
  <si>
    <t xml:space="preserve">Pectinacetylesterase family protein; CONTAINS InterPro DOMAIN/s: Pectinacetylesterase (InterPro:IPR004963); BEST Arabidopsis thaliana protein match is: Pectinacetylesterase family protein (TAIR:AT3G09405.1); Has 557 Blast hits to 548 proteins in 93 species: Archae - 0; Bacteria - 46; Metazoa - 119; Fungi - 0; Plants - 303; Viruses - 0; Other Eukaryotes - 89 (source: NCBI BLink).</t>
  </si>
  <si>
    <t xml:space="preserve">AT3G53540</t>
  </si>
  <si>
    <t xml:space="preserve">SALK_013820</t>
  </si>
  <si>
    <t xml:space="preserve">unknown protein; LOCATED IN: plasma membrane; EXPRESSED IN: 24 plant structures; EXPRESSED DURING: 14 growth stages; CONTAINS InterPro DOMAIN/s: Protein of unknown function DUF3741 (InterPro:IPR022212); BEST Arabidopsis thaliana protein match is: Protein of unknown function (DUF3741) (TAIR:AT4G28760.2); Has 1710 Blast hits to 868 proteins in 206 species: Archae - 2; Bacteria - 409; Metazoa - 304; Fungi - 204; Plants - 304; Viruses - 2; Other Eukaryotes - 485 (source: NCBI BLink).</t>
  </si>
  <si>
    <t xml:space="preserve">AT5G13780</t>
  </si>
  <si>
    <t xml:space="preserve">SALK_017947</t>
  </si>
  <si>
    <t xml:space="preserve">078_sd</t>
  </si>
  <si>
    <t xml:space="preserve">Acyl-CoA N-acyltransferases (NAT) superfamily protein; FUNCTIONS IN: N-acetyltransferase activity; INVOLVED IN: metabolic process; LOCATED IN: endomembrane system; EXPRESSED IN: 22 plant structures; EXPRESSED DURING: 13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1G03150.1); Has 1807 Blast hits to 1807 proteins in 277 species: Archae - 0; Bacteria - 0; Metazoa - 736; Fungi - 347; Plants - 385; Viruses - 0; Other Eukaryotes - 339 (source: NCBI BLink).</t>
  </si>
  <si>
    <t xml:space="preserve">082_sd</t>
  </si>
  <si>
    <t xml:space="preserve">AT5G56190</t>
  </si>
  <si>
    <t xml:space="preserve">SALK_019889</t>
  </si>
  <si>
    <t xml:space="preserve">Transducin/WD40 repeat-like superfamily protein; CONTAINS InterPro DOMAIN/s: WD40 repeat-like-containing domain (InterPro:IPR011046), WD40 repeat 2 (InterPro:IPR019782), WD40-repeat-containing domain (InterPro:IPR017986), WD40/YVTN repeat-like-containing domain (InterPro:IPR015943), WD40 repeat (InterPro:IPR001680), WD40 repeat, subgroup (InterPro:IPR019781); BEST Arabidopsis thaliana protein match is: Transducin/WD40 repeat-like superfamily protein (TAIR:AT3G13340.2); Has 30201 Blast hits to 17322 proteins in 780 species: Archae - 12; Bacteria - 1396; Metazoa - 17338; Fungi - 3422; Plants - 5037; Viruses - 0; Other Eukaryotes - 2996 (source: NCBI BLink).</t>
  </si>
  <si>
    <t xml:space="preserve">083_sd</t>
  </si>
  <si>
    <t xml:space="preserve">AT5G64770</t>
  </si>
  <si>
    <t xml:space="preserve">SALK_020595</t>
  </si>
  <si>
    <t xml:space="preserve">ROOT MERISTEM GROWTH FACTOR 9 (RGF9)</t>
  </si>
  <si>
    <t xml:space="preserve">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 xml:space="preserve">121_unr</t>
  </si>
  <si>
    <t xml:space="preserve">AT3G56040</t>
  </si>
  <si>
    <t xml:space="preserve">SALK_020654</t>
  </si>
  <si>
    <t xml:space="preserve">UDP-GLUCOSE PYROPHOSPHORYLASE 3 (UGP3)</t>
  </si>
  <si>
    <t xml:space="preserve">UDP-glucose pyrophosphorylase 3 (UGP3); FUNCTIONS IN: nucleotidyltransferase activity; INVOLVED IN: metabolic process; LOCATED IN: chloroplast; EXPRESSED IN: 22 plant structures; EXPRESSED DURING: 13 growth stages; CONTAINS InterPro DOMAIN/s: UTP--glucose-1-phosphate uridylyltransferase (InterPro:IPR002618); Has 215 Blast hits to 211 proteins in 91 species: Archae - 0; Bacteria - 18; Metazoa - 12; Fungi - 60; Plants - 85; Viruses - 0; Other Eukaryotes - 40 (source: NCBI BLink).</t>
  </si>
  <si>
    <t xml:space="preserve">AT3G04860</t>
  </si>
  <si>
    <t xml:space="preserve">SALK_021943</t>
  </si>
  <si>
    <t xml:space="preserve">079_sd</t>
  </si>
  <si>
    <t xml:space="preserve">Plant protein of unknown function (DUF868); CONTAINS InterPro DOMAIN/s: Protein of unknown function DUF868, plant (InterPro:IPR008586); BEST Arabidopsis thaliana protein match is: Plant protein of unknown function (DUF868) (TAIR:AT5G28150.1); Has 291 Blast hits to 289 proteins in 16 species: Archae - 0; Bacteria - 0; Metazoa - 0; Fungi - 0; Plants - 291; Viruses - 0; Other Eukaryotes - 0 (source: NCBI BLink).</t>
  </si>
  <si>
    <t xml:space="preserve">AT4G28100</t>
  </si>
  <si>
    <t xml:space="preserve">SALK_022056</t>
  </si>
  <si>
    <t xml:space="preserve">unknown protein; FUNCTIONS IN: molecular_function unknown; INVOLVED IN: biological_process unknown; LOCATED IN: anchored to plasma membrane, anchored to membrane; EXPRESSED IN: 23 plant structures; EXPRESSED DURING: 14 growth stages; BEST Arabidopsis thaliana protein match is: unknown protein (TAIR:AT3G18050.1); Has 30201 Blast hits to 17322 proteins in 780 species: Archae - 12; Bacteria - 1396; Metazoa - 17338; Fungi - 3422; Plants - 5037; Viruses - 0; Other Eukaryotes - 2996 (source: NCBI BLink).</t>
  </si>
  <si>
    <t xml:space="preserve">AT2G19930</t>
  </si>
  <si>
    <t xml:space="preserve">SALK_023522</t>
  </si>
  <si>
    <t xml:space="preserve">RNA-dependent RNA polymerase family protein; FUNCTIONS IN: RNA-directed RNA polymerase activity; INVOLVED IN: posttranscriptional gene silencing; LOCATED IN: cellular_component unknown; EXPRESSED IN: 14 plant structures; EXPRESSED DURING: 6 growth stages; CONTAINS InterPro DOMAIN/s: RNA-dependent RNA polymerase, eukaryotic-type (InterPro:IPR007855); BEST Arabidopsis thaliana protein match is: RNA-dependent RNA polymerase family protein (TAIR:AT2G19910.1); Has 35333 Blast hits to 34131 proteins in 2444 species: Archae - 798; Bacteria - 22429; Metazoa - 974; Fungi - 991; Plants - 531; Viruses - 0; Other Eukaryotes - 9610 (source: NCBI BLink).</t>
  </si>
  <si>
    <t xml:space="preserve">SALK_024520</t>
  </si>
  <si>
    <t xml:space="preserve">071_sd</t>
  </si>
  <si>
    <t xml:space="preserve">AT1G16730</t>
  </si>
  <si>
    <t xml:space="preserve">SALK_026894</t>
  </si>
  <si>
    <t xml:space="preserve">UNKNOWN PROTEIN 6 (UP6)</t>
  </si>
  <si>
    <t xml:space="preserve">unknown protein 6 (UP6); Has 17 Blast hits to 17 proteins in 7 species: Archae - 0; Bacteria - 0; Metazoa - 0; Fungi - 0; Plants - 15; Viruses - 0; Other Eukaryotes - 2 (source: NCBI BLink).</t>
  </si>
  <si>
    <t xml:space="preserve">AT3G04140</t>
  </si>
  <si>
    <t xml:space="preserve">SALK_028120</t>
  </si>
  <si>
    <t xml:space="preserve">Ankyrin repeat family protein; CONTAINS InterPro DOMAIN/s: Ankyrin repeat-containing domain (InterPro:IPR020683), Ankyrin repeat (InterPro:IPR002110); BEST Arabidopsis thaliana protein match is: Ankyrin repeat family protein (TAIR:AT3G01750.1); Has 23671 Blast hits to 13225 proteins in 615 species: Archae - 38; Bacteria - 1852; Metazoa - 11528; Fungi - 2058; Plants - 2257; Viruses - 72; Other Eukaryotes - 5866 (source: NCBI BLink).</t>
  </si>
  <si>
    <t xml:space="preserve">AT4G02550</t>
  </si>
  <si>
    <t xml:space="preserve">SALK_028806</t>
  </si>
  <si>
    <t xml:space="preserve">unknown protein; BEST Arabidopsis thaliana protein match is: unknown protein (TAIR:AT4G02210.2); Has 35333 Blast hits to 34131 proteins in 2444 species: Archae - 798; Bacteria - 22429; Metazoa - 974; Fungi - 991; Plants - 531; Viruses - 0; Other Eukaryotes - 9610 (source: NCBI BLink).</t>
  </si>
  <si>
    <t xml:space="preserve">AT5G27030</t>
  </si>
  <si>
    <t xml:space="preserve">SALK_029936</t>
  </si>
  <si>
    <t xml:space="preserve">TOPLESS-RELATED 3 (TPR3)</t>
  </si>
  <si>
    <t xml:space="preserve">TOPLESS-related 3 (TPR3); FUNCTIONS IN: protein binding; INVOLVED IN: primary shoot apical meristem specification; LOCATED IN: endomembrane system;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OPLESS-related 2 (TAIR:AT3G16830.1).</t>
  </si>
  <si>
    <t xml:space="preserve">AT5G63790</t>
  </si>
  <si>
    <t xml:space="preserve">SALK_030702</t>
  </si>
  <si>
    <t xml:space="preserve">NAC DOMAIN CONTAINING PROTEIN 102 (NAC102)</t>
  </si>
  <si>
    <t xml:space="preserve">084_sd</t>
  </si>
  <si>
    <t xml:space="preserve">Encodes a member of the NAC family of transcription factors. ANAC102 appears to have a role in mediating response to low oxygen stress (hypoxia) in germinating seedlings.</t>
  </si>
  <si>
    <t xml:space="preserve">AT1G02710</t>
  </si>
  <si>
    <t xml:space="preserve">SALK_033192</t>
  </si>
  <si>
    <t xml:space="preserve">glycine-rich protein; FUNCTIONS IN: molecular_function unknown; INVOLVED IN: biological_process unknown; LOCATED IN: endomembrane system; Has 94175 Blast hits to 22560 proteins in 1554 species: Archae - 109; Bacteria - 35702; Metazoa - 26912; Fungi - 5192; Plants - 9321; Viruses - 1410; Other Eukaryotes - 15529 (source: NCBI BLink).</t>
  </si>
  <si>
    <t xml:space="preserve">AT3G59450</t>
  </si>
  <si>
    <t xml:space="preserve">SALK_034860</t>
  </si>
  <si>
    <t xml:space="preserve">Calcium-binding EF-hand family protein; FUNCTIONS IN: calcium ion binding; INVOLVED IN: biological_process unknown; LOCATED IN: cellular_component unknown; CONTAINS InterPro DOMAIN/s: EF-HAND 2 (InterPro:IPR018249), EF-hand-like domain (InterPro:IPR011992), EF-hand (InterPro:IPR018248); BEST Arabidopsis thaliana protein match is: Calcium-binding EF-hand family protein (TAIR:AT3G59440.1); Has 94 Blast hits to 94 proteins in 14 species: Archae - 0; Bacteria - 0; Metazoa - 0; Fungi - 2; Plants - 92; Viruses - 0; Other Eukaryotes - 0 (source: NCBI BLink).</t>
  </si>
  <si>
    <t xml:space="preserve">AT4G17060</t>
  </si>
  <si>
    <t xml:space="preserve">SALK_035213</t>
  </si>
  <si>
    <t xml:space="preserve">FRIGIDA INTERACTING PROTEIN 2 (FIP2)</t>
  </si>
  <si>
    <t xml:space="preserve">Encodes one of the FRI interacting proteins: FRIGIDA INTERACTING PROTEIN 1 (FIP1)/At2g06005, FIP2/ At4g17060.  FRI (At4G00650) is a major determinant of natural variation in Arabidopsis flowering time.</t>
  </si>
  <si>
    <t xml:space="preserve">AT1G01240</t>
  </si>
  <si>
    <t xml:space="preserve">SALK_035378</t>
  </si>
  <si>
    <t xml:space="preserve">unknown protein; INVOLVED IN: N-terminal protein myristoylation; EXPRESSED IN: 17 plant structures; EXPRESSED DURING: 11 growth stages; BEST Arabidopsis thaliana protein match is: unknown protein (TAIR:AT2G46550.1); Has 95 Blast hits to 78 proteins in 16 species: Archae - 0; Bacteria - 2; Metazoa - 11; Fungi - 0; Plants - 80; Viruses - 0; Other Eukaryotes - 2 (source: NCBI BLink).</t>
  </si>
  <si>
    <t xml:space="preserve">AT5G66650</t>
  </si>
  <si>
    <t xml:space="preserve">SALK_037347</t>
  </si>
  <si>
    <t xml:space="preserve">085_sd</t>
  </si>
  <si>
    <t xml:space="preserve">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 xml:space="preserve">122_unr</t>
  </si>
  <si>
    <t xml:space="preserve">AT3G03620</t>
  </si>
  <si>
    <t xml:space="preserve">SALK_037973</t>
  </si>
  <si>
    <t xml:space="preserve">MATE efflux family protein; FUNCTIONS IN: antiporter activity, drug transmembrane transporter activity, transporter activity; INVOLVED IN: drug transmembrane transport, transmembrane transport; LOCATED IN: membrane; EXPRESSED IN: 10 plant structures; EXPRESSED DURING: LP.04 four leaves visible, 4 anthesis, LP.10 ten leaves visible, petal differentiation and expansion stage; CONTAINS InterPro DOMAIN/s: Multi antimicrobial extrusion protein MatE (InterPro:IPR002528); BEST Arabidopsis thaliana protein match is: MATE efflux family protein (TAIR:AT5G17700.1); Has 8317 Blast hits to 8249 proteins in 1758 species: Archae - 126; Bacteria - 5711; Metazoa - 138; Fungi - 320; Plants - 1334; Viruses - 0; Other Eukaryotes - 688 (source: NCBI BLink).</t>
  </si>
  <si>
    <t xml:space="preserve">AT3G62650</t>
  </si>
  <si>
    <t xml:space="preserve">SALK_038240</t>
  </si>
  <si>
    <t xml:space="preserve">unknown protein; BEST Arabidopsis thaliana protein match is: unknown protein (TAIR:AT2G47485.1); Has 35333 Blast hits to 34131 proteins in 2444 species: Archae - 798; Bacteria - 22429; Metazoa - 974; Fungi - 991; Plants - 531; Viruses - 0; Other Eukaryotes - 9610 (source: NCBI BLink).</t>
  </si>
  <si>
    <t xml:space="preserve">063_unr</t>
  </si>
  <si>
    <t xml:space="preserve">SALK_041756</t>
  </si>
  <si>
    <t xml:space="preserve">AT2G21490</t>
  </si>
  <si>
    <t xml:space="preserve">SALK_042570</t>
  </si>
  <si>
    <t xml:space="preserve">DEHYDRIN LEA (LEA)</t>
  </si>
  <si>
    <t xml:space="preserve">086_sd</t>
  </si>
  <si>
    <t xml:space="preserve">dehydrin LEA (LEA); FUNCTIONS IN: molecular_function unknown; INVOLVED IN: response to water, response to stress; LOCATED IN: cellular_component unknown; EXPRESSED IN: petal, leaf whorl, sepal, flower; EXPRESSED DURING: 4 anthesis, petal differentiation and expansion stage; CONTAINS InterPro DOMAIN/s: Dehydrin (InterPro:IPR000167); BEST Arabidopsis thaliana protein match is: Dehydrin family protein (TAIR:AT4G39130.1); Has 1372 Blast hits to 1173 proteins in 160 species: Archae - 0; Bacteria - 7; Metazoa - 17; Fungi - 21; Plants - 1314; Viruses - 2; Other Eukaryotes - 11 (source: NCBI BLink).</t>
  </si>
  <si>
    <t xml:space="preserve">AT5G27830</t>
  </si>
  <si>
    <t xml:space="preserve">SALK_043755</t>
  </si>
  <si>
    <t xml:space="preserve">FUNCTIONS IN: molecular_function unknown; INVOLVED IN: response to oxidative stress; EXPRESSED IN: 22 plant structures; EXPRESSED DURING: 13 growth stages; CONTAINS InterPro DOMAIN/s: Folate receptor, conserved region (InterPro:IPR018143).</t>
  </si>
  <si>
    <t xml:space="preserve">AT5G54370</t>
  </si>
  <si>
    <t xml:space="preserve">SALK_044642</t>
  </si>
  <si>
    <t xml:space="preserve">Late embryogenesis abundant (LEA) protein-related; FUNCTIONS IN: molecular_function unknown; INVOLVED IN: biological_process unknown; LOCATED IN: endomembrane system; EXPRESSED IN: root; CONTAINS InterPro DOMAIN/s: Root cap (InterPro:IPR009646); BEST Arabidopsis thaliana protein match is: Late embryogenesis abundant (LEA) protein-related (TAIR:AT4G27400.1); Has 1807 Blast hits to 1807 proteins in 277 species: Archae - 0; Bacteria - 0; Metazoa - 736; Fungi - 347; Plants - 385; Viruses - 0; Other Eukaryotes - 339 (source: NCBI BLink).</t>
  </si>
  <si>
    <t xml:space="preserve">AT4G14990</t>
  </si>
  <si>
    <t xml:space="preserve">SALK_046202</t>
  </si>
  <si>
    <t xml:space="preserve">Topoisomerase II-associated protein PAT1; BEST Arabidopsis thaliana protein match is: Topoisomerase II-associated protein PAT1 (TAIR:AT3G22270.1); Has 30201 Blast hits to 17322 proteins in 780 species: Archae - 12; Bacteria - 1396; Metazoa - 17338; Fungi - 3422; Plants - 5037; Viruses - 0; Other Eukaryotes - 2996 (source: NCBI BLink).</t>
  </si>
  <si>
    <t xml:space="preserve">AT2G32880</t>
  </si>
  <si>
    <t xml:space="preserve">SALK_047015</t>
  </si>
  <si>
    <t xml:space="preserve">TRAF-like family protein; CONTAINS InterPro DOMAIN/s: TRAF-like (InterPro:IPR008974), MATH (InterPro:IPR002083), TRAF-type (InterPro:IPR013322); BEST Arabidopsis thaliana protein match is: TRAF-like family protein (TAIR:AT2G32870.1); Has 574 Blast hits to 518 proteins in 28 species: Archae - 0; Bacteria - 0; Metazoa - 4; Fungi - 2; Plants - 559; Viruses - 0; Other Eukaryotes - 9 (source: NCBI BLink).</t>
  </si>
  <si>
    <t xml:space="preserve">087_sd</t>
  </si>
  <si>
    <t xml:space="preserve">AT3G49260</t>
  </si>
  <si>
    <t xml:space="preserve">SALK_047040</t>
  </si>
  <si>
    <t xml:space="preserve">IQ-DOMAIN 21 (iqd21)</t>
  </si>
  <si>
    <t xml:space="preserve">IQ-domain 21 (iqd21); FUNCTIONS IN: calmodulin binding; INVOLVED IN: biological_process unknown; LOCATED IN: cellular_component unknown; EXPRESSED IN: 19 plant structures; EXPRESSED DURING: 13 growth stages; CONTAINS InterPro DOMAIN/s: IQ calmodulin-binding region (InterPro:IPR000048); BEST Arabidopsis thaliana protein match is: IQ-domain 2 (TAIR:AT5G03040.3).</t>
  </si>
  <si>
    <t xml:space="preserve">SALK_049225</t>
  </si>
  <si>
    <t xml:space="preserve">AT4G12560</t>
  </si>
  <si>
    <t xml:space="preserve">SALK_050182</t>
  </si>
  <si>
    <t xml:space="preserve">CONSTITUTIVE EXPRESSER OF PR GENES 1 (CPR1)</t>
  </si>
  <si>
    <t xml:space="preserve">Encodes CPR1 (Constitutive Expresser of PR Genes 1, also known as CPR30), a F-Box protein that functions as a negative regulator of defense response and targets resistance proteins.</t>
  </si>
  <si>
    <t xml:space="preserve">AT4G18510</t>
  </si>
  <si>
    <t xml:space="preserve">SALK_050915</t>
  </si>
  <si>
    <t xml:space="preserve">CLAVATA3/ESR-RELATED 2 (CLE2)</t>
  </si>
  <si>
    <t xml:space="preserve">CLE2, putative ligand, member of large gene family homologous to Clavata3</t>
  </si>
  <si>
    <t xml:space="preserve">AT5G13770</t>
  </si>
  <si>
    <t xml:space="preserve">SALK_051012</t>
  </si>
  <si>
    <t xml:space="preserve">Pentatricopeptide repeat (PPR-like) superfamily protein; FUNCTIONS IN: molecular_function unknown; INVOLVED IN: biological_process unknown; LOCATED IN: chloroplast; EXPRESSED IN: 22 plant structures; EXPRESSED DURING: 15 growth stages; CONTAINS InterPro DOMAIN/s: Pentatricopeptide repeat (InterPro:IPR002885); BEST Arabidopsis thaliana protein match is: Pentatricopeptide repeat (PPR-like) superfamily protein (TAIR:AT5G42310.1); Has 28118 Blast hits to 10756 proteins in 260 species: Archae - 2; Bacteria - 14; Metazoa - 159; Fungi - 283; Plants - 26809; Viruses - 0; Other Eukaryotes - 851 (source: NCBI BLink).</t>
  </si>
  <si>
    <t xml:space="preserve">AT4G14100</t>
  </si>
  <si>
    <t xml:space="preserve">SALK_051956</t>
  </si>
  <si>
    <t xml:space="preserve">088_sd</t>
  </si>
  <si>
    <t xml:space="preserve">transferases, transferring glycosyl groups; FUNCTIONS IN: transferase activity, transferring glycosyl groups; INVOLVED IN: biological_process unknown; LOCATED IN: vacuole; EXPRESSED IN: 21 plant structures; EXPRESSED DURING: 14 growth stages; BEST Arabidopsis thaliana protein match is: unknown protein (TAIR:AT3G23760.1); Has 30201 Blast hits to 17322 proteins in 780 species: Archae - 12; Bacteria - 1396; Metazoa - 17338; Fungi - 3422; Plants - 5037; Viruses - 0; Other Eukaryotes - 2996 (source: NCBI BLink).</t>
  </si>
  <si>
    <t xml:space="preserve">AT1G35612</t>
  </si>
  <si>
    <t xml:space="preserve">SALK_052438</t>
  </si>
  <si>
    <t xml:space="preserve">pseudogene of Ulp1 protease family protein</t>
  </si>
  <si>
    <t xml:space="preserve">AT5G38200</t>
  </si>
  <si>
    <t xml:space="preserve">SALK_053014</t>
  </si>
  <si>
    <t xml:space="preserve">Class I glutamine amidotransferase-like superfamily protein; FUNCTIONS IN: hydrolase activity; INVOLVED IN: glutamine metabolic process; LOCATED IN: cellular_component unknown; CONTAINS InterPro DOMAIN/s: Peptidase C26 (InterPro:IPR011697), Glutamine amidotransferase type 1 (InterPro:IPR017926); BEST Arabidopsis thaliana protein match is: Class I glutamine amidotransferase-like superfamily protein (TAIR:AT1G66860.1); Has 3533 Blast hits to 3529 proteins in 1172 species: Archae - 17; Bacteria - 2871; Metazoa - 1; Fungi - 3; Plants - 53; Viruses - 0; Other Eukaryotes - 588 (source: NCBI BLink).</t>
  </si>
  <si>
    <t xml:space="preserve">AT5G62400</t>
  </si>
  <si>
    <t xml:space="preserve">SALK_053196</t>
  </si>
  <si>
    <t xml:space="preserve">089_sd</t>
  </si>
  <si>
    <t xml:space="preserve">unknown protein; Has 7 Blast hits to 7 proteins in 2 species: Archae - 0; Bacteria - 0; Metazoa - 0; Fungi - 0; Plants - 7; Viruses - 0; Other Eukaryotes - 0 (source: NCBI BLink).</t>
  </si>
  <si>
    <t xml:space="preserve">AT5G52180</t>
  </si>
  <si>
    <t xml:space="preserve">SALK_057866</t>
  </si>
  <si>
    <t xml:space="preserve">LOCATED IN: endomembrane system; EXPRESSED IN: 22 plant structures; EXPRESSED DURING: 13 growth stages; CONTAINS InterPro DOMAIN/s: Transmembrane protein 161AB, predicted (InterPro:IPR019395); Has 82 Blast hits to 82 proteins in 35 species: Archae - 0; Bacteria - 0; Metazoa - 47; Fungi - 0; Plants - 33; Viruses - 0; Other Eukaryotes - 2 (source: NCBI BLink).</t>
  </si>
  <si>
    <t xml:space="preserve">067_unr</t>
  </si>
  <si>
    <t xml:space="preserve">AT3G59770</t>
  </si>
  <si>
    <t xml:space="preserve">SALK_058870</t>
  </si>
  <si>
    <t xml:space="preserve">SUPPRESSOR OF ACTIN 9 (SAC9)</t>
  </si>
  <si>
    <t xml:space="preserve">Encodes a phosphoinositide phosphatase. The sac9 null mutant accumulates elevated levels of PtdIns(4,5)P2 and Ins(1,4,5)P3. The mutant plants have characteristics of constitutive stress responses.</t>
  </si>
  <si>
    <t xml:space="preserve">AT4G19860</t>
  </si>
  <si>
    <t xml:space="preserve">SALK_061713</t>
  </si>
  <si>
    <t xml:space="preserve">alpha/beta-Hydrolases superfamily protein; FUNCTIONS IN: phosphatidylcholine-sterol O-acyltransferase activity; INVOLVED IN: lipid metabolic process; LOCATED IN: cellular_component unknown; EXPRESSED IN: 23 plant structures; EXPRESSED DURING: 15 growth stages; CONTAINS InterPro DOMAIN/s: Lecithin:cholesterol acyltransferase (InterPro:IPR003386); BEST Arabidopsis thaliana protein match is: lecithin:cholesterol acyltransferase 3 (TAIR:AT3G03310.1); Has 596 Blast hits to 589 proteins in 168 species: Archae - 2; Bacteria - 89; Metazoa - 166; Fungi - 41; Plants - 181; Viruses - 0; Other Eukaryotes - 117 (source: NCBI BLink).</t>
  </si>
  <si>
    <t xml:space="preserve">AT1G05575</t>
  </si>
  <si>
    <t xml:space="preserve">SALK_062834</t>
  </si>
  <si>
    <t xml:space="preserve">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 xml:space="preserve">AT1G27300</t>
  </si>
  <si>
    <t xml:space="preserve">SALK_065891</t>
  </si>
  <si>
    <t xml:space="preserve">092_sd</t>
  </si>
  <si>
    <t xml:space="preserve">unknown protein; Has 54 Blast hits to 54 proteins in 19 species: Archae - 0; Bacteria - 0; Metazoa - 11; Fungi - 6; Plants - 34; Viruses - 0; Other Eukaryotes - 3 (source: NCBI BLink).</t>
  </si>
  <si>
    <t xml:space="preserve">AT5G49480</t>
  </si>
  <si>
    <t xml:space="preserve">SALK_067075</t>
  </si>
  <si>
    <t xml:space="preserve">CA2+-BINDING PROTEIN 1 (CP1)</t>
  </si>
  <si>
    <t xml:space="preserve">AtCP1 encodes a novel Ca2+-binding protein, which shares sequence similarities with calmodulins. The expression of AtCP1 is induced by NaCl.</t>
  </si>
  <si>
    <t xml:space="preserve">AT5G52660</t>
  </si>
  <si>
    <t xml:space="preserve">SALK_069978</t>
  </si>
  <si>
    <t xml:space="preserve">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4G01280.1); Has 1360 Blast hits to 1350 proteins in 120 species: Archae - 0; Bacteria - 4; Metazoa - 93; Fungi - 8; Plants - 1059; Viruses - 0; Other Eukaryotes - 196 (source: NCBI BLink).</t>
  </si>
  <si>
    <t xml:space="preserve">AT4G30993</t>
  </si>
  <si>
    <t xml:space="preserve">SALK_070296</t>
  </si>
  <si>
    <t xml:space="preserve">Calcineurin-like metallo-phosphoesterase superfamily protein; FUNCTIONS IN: molecular_function unknown; INVOLVED IN: biological_process unknown; LOCATED IN: endomembrane system; EXPRESSED IN: 24 plant structures; EXPRESSED DURING: 15 growth stages; Has 30201 Blast hits to 17322 proteins in 780 species: Archae - 12; Bacteria - 1396; Metazoa - 17338; Fungi - 3422; Plants - 5037; Viruses - 0; Other Eukaryotes - 2996 (source: NCBI BLink).</t>
  </si>
  <si>
    <t xml:space="preserve">AT1G04260</t>
  </si>
  <si>
    <t xml:space="preserve">SALK_071119</t>
  </si>
  <si>
    <t xml:space="preserve">CAMV MOVEMENT PROTEIN INTERACTING PROTEIN 7 (MPI7)</t>
  </si>
  <si>
    <t xml:space="preserve">Encodes protein that interacts with CaMV movement protein.  Colocalizes in the cytoplasm with the movement protein.  Has similarity to mammalian proteins (such as the rat PRA1) which have been described as rab acceptors.</t>
  </si>
  <si>
    <t xml:space="preserve">AT1G56230</t>
  </si>
  <si>
    <t xml:space="preserve">SALK_071937</t>
  </si>
  <si>
    <t xml:space="preserve">Protein of unknown function (DUF1399); FUNCTIONS IN: molecular_function unknown; INVOLVED IN: biological_process unknown; LOCATED IN: plasma membrane; EXPRESSED IN: 23 plant structures; EXPRESSED DURING: 13 growth stages; CONTAINS InterPro DOMAIN/s: Protein of unknown function DUF1399 (InterPro:IPR009836); BEST Arabidopsis thaliana protein match is: Protein of unknown function (duplicated DUF1399) (TAIR:AT2G22660.2); Has 151 Blast hits to 142 proteins in 34 species: Archae - 0; Bacteria - 0; Metazoa - 19; Fungi - 18; Plants - 111; Viruses - 0; Other Eukaryotes - 3 (source: NCBI BLink).</t>
  </si>
  <si>
    <t xml:space="preserve">123_unr</t>
  </si>
  <si>
    <t xml:space="preserve">AT1G24160</t>
  </si>
  <si>
    <t xml:space="preserve">SALK_073648</t>
  </si>
  <si>
    <t xml:space="preserve">unknown protein; BEST Arabidopsis thaliana protein match is: unknown protein (TAIR:AT1G70100.3); Has 5230 Blast hits to 4162 proteins in 477 species: Archae - 30; Bacteria - 540; Metazoa - 2022; Fungi - 429; Plants - 280; Viruses - 32; Other Eukaryotes - 1897 (source: NCBI BLink).</t>
  </si>
  <si>
    <t xml:space="preserve">AT2G22840</t>
  </si>
  <si>
    <t xml:space="preserve">SALK_078547</t>
  </si>
  <si>
    <t xml:space="preserve">GROWTH-REGULATING FACTOR 1 (GRF1)</t>
  </si>
  <si>
    <t xml:space="preserve">Growth regulating factor encoding transcription activator. One of the nine members of a GRF gene family, containing nuclear targeting domain. Mutants result in smaller leaves indicating the role of the gene in leaf development. Expressed in root, shoot and flower</t>
  </si>
  <si>
    <t xml:space="preserve">AT2G37400</t>
  </si>
  <si>
    <t xml:space="preserve">SALK_079544</t>
  </si>
  <si>
    <t xml:space="preserve">Tetratricopeptide repeat (TPR)-like superfamily protein; FUNCTIONS IN: binding; INVOLVED IN: biological_process unknown; LOCATED IN: chloroplast thylakoid lumen, chloroplast envelope; EXPRESSED IN: 21 plant structures; EXPRESSED DURING: 12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3G53560.1); Has 2154 Blast hits to 1804 proteins in 477 species: Archae - 203; Bacteria - 1195; Metazoa - 120; Fungi - 25; Plants - 138; Viruses - 0; Other Eukaryotes - 473 (source: NCBI BLink).</t>
  </si>
  <si>
    <t xml:space="preserve">AT5G62920</t>
  </si>
  <si>
    <t xml:space="preserve">SALK_080024</t>
  </si>
  <si>
    <t xml:space="preserve">RESPONSE REGULATOR 6 (ARR6)</t>
  </si>
  <si>
    <t xml:space="preserve">124_unr</t>
  </si>
  <si>
    <t xml:space="preserve">Encodes a Type-A response regulator that is responsive to cytokinin treatment.  Its C-ter domain is very short in comparison to other Arabidopsis ARRs (17 total). Arr6 protein is stabilized by cytokinin.</t>
  </si>
  <si>
    <t xml:space="preserve">AT2G40400</t>
  </si>
  <si>
    <t xml:space="preserve">SALK_082660</t>
  </si>
  <si>
    <t xml:space="preserve">Protein of unknown function (DUF399 and DUF3411); CONTAINS InterPro DOMAIN/s: Protein of unknown function DUF399 (InterPro:IPR007314), Protein of unknown function DUF3411 (InterPro:IPR021825); BEST Arabidopsis thaliana protein match is: Protein of unknown function (DUF399 and DUF3411) (TAIR:AT3G56140.1); Has 496 Blast hits to 496 proteins in 118 species: Archae - 0; Bacteria - 198; Metazoa - 0; Fungi - 0; Plants - 277; Viruses - 0; Other Eukaryotes - 21 (source: NCBI BLink).</t>
  </si>
  <si>
    <t xml:space="preserve">AT4G12990</t>
  </si>
  <si>
    <t xml:space="preserve">SALK_084311</t>
  </si>
  <si>
    <t xml:space="preserve">unknown protein; FUNCTIONS IN: molecular_function unknown; INVOLVED IN: biological_process unknown; LOCATED IN: plant-type cell wall; EXPRESSED IN: 23 plant structures; EXPRESSED DURING: 13 growth stages; Has 4 Blast hits to 4 proteins in 1 species: Archae - 0; Bacteria - 0; Metazoa - 0; Fungi - 0; Plants - 4; Viruses - 0; Other Eukaryotes - 0 (source: NCBI BLink).</t>
  </si>
  <si>
    <t xml:space="preserve">AT1G22600</t>
  </si>
  <si>
    <t xml:space="preserve">SALK_087094</t>
  </si>
  <si>
    <t xml:space="preserve">Late embryogenesis abundant protein (LEA) family protein; FUNCTIONS IN: molecular_function unknown; INVOLVED IN: biological_process unknown; LOCATED IN: endomembrane system; EXPRESSED IN: stem, embryo, sperm cell, hypocotyl, flower; EXPRESSED DURING: petal differentiation and expansion stage, D bilateral stage; BEST Arabidopsis thaliana protein match is: late embryogenesis abundant domain-containing protein / LEA domain-containing protein (TAIR:AT1G72100.1); Has 169 Blast hits to 166 proteins in 40 species: Archae - 0; Bacteria - 0; Metazoa - 72; Fungi - 8; Plants - 85; Viruses - 0; Other Eukaryotes - 4 (source: NCBI BLink).</t>
  </si>
  <si>
    <t xml:space="preserve">AT5G51740</t>
  </si>
  <si>
    <t xml:space="preserve">SALK_088054</t>
  </si>
  <si>
    <t xml:space="preserve">Peptidase family M48 family protein; FUNCTIONS IN: metalloendopeptidase activity; INVOLVED IN: proteolysis; LOCATED IN: membrane; EXPRESSED IN: 24 plant structures; EXPRESSED DURING: 15 growth stages; CONTAINS InterPro DOMAIN/s: Peptidase M48 (InterPro:IPR001915); Has 6369 Blast hits to 6329 proteins in 1292 species: Archae - 10; Bacteria - 4324; Metazoa - 65; Fungi - 153; Plants - 45; Viruses - 0; Other Eukaryotes - 1772 (source: NCBI BLink).</t>
  </si>
  <si>
    <t xml:space="preserve">AT2G39570</t>
  </si>
  <si>
    <t xml:space="preserve">SALK_090962</t>
  </si>
  <si>
    <t xml:space="preserve">ACT DOMAIN REPEATS 9 (ACR9)</t>
  </si>
  <si>
    <t xml:space="preserve">Encodes a ACT domain-containing protein.  The ACT domain, named after bacterial aspartate kinase, chorismate mutase and TyrA (prephenate dehydrogenase), is a regulatory domain that serves as an amino acid-binding site in feedback-regulated amino acid metabolic enzymes.</t>
  </si>
  <si>
    <t xml:space="preserve">AT4G13030</t>
  </si>
  <si>
    <t xml:space="preserve">SALK_091139</t>
  </si>
  <si>
    <t xml:space="preserve">P-loop containing nucleoside triphosphate hydrolases superfamily protein; Has 75 Blast hits to 75 proteins in 36 species: Archae - 0; Bacteria - 37; Metazoa - 10; Fungi - 2; Plants - 25; Viruses - 0; Other Eukaryotes - 1 (source: NCBI BLink).</t>
  </si>
  <si>
    <t xml:space="preserve">AT4G27540</t>
  </si>
  <si>
    <t xml:space="preserve">SALK_091485</t>
  </si>
  <si>
    <t xml:space="preserve">PRENYLATED RAB ACCEPTOR 1.H (PRA1.H)</t>
  </si>
  <si>
    <t xml:space="preserve">prenylated RAB acceptor 1.H (PRA1.H); CONTAINS InterPro DOMAIN/s: Prenylated rab acceptor PRA1 (InterPro:IPR004895); Has 30201 Blast hits to 17322 proteins in 780 species: Archae - 12; Bacteria - 1396; Metazoa - 17338; Fungi - 3422; Plants - 5037; Viruses - 0; Other Eukaryotes - 2996 (source: NCBI BLink).</t>
  </si>
  <si>
    <t xml:space="preserve">AT1G04770</t>
  </si>
  <si>
    <t xml:space="preserve">SALK_091618</t>
  </si>
  <si>
    <t xml:space="preserve">Tetratricopeptide repeat (TPR)-like superfamily protein; FUNCTIONS IN: binding; INVOLVED IN: biological_process unknown; EXPRESSED IN: 23 plant structures; EXPRESSED DURING: 13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5G48850.1); Has 226 Blast hits to 224 proteins in 29 species: Archae - 0; Bacteria - 22; Metazoa - 1; Fungi - 0; Plants - 173; Viruses - 0; Other Eukaryotes - 30 (source: NCBI BLink).</t>
  </si>
  <si>
    <t xml:space="preserve">148_unr</t>
  </si>
  <si>
    <t xml:space="preserve">147_unr</t>
  </si>
  <si>
    <t xml:space="preserve">AT4G31360</t>
  </si>
  <si>
    <t xml:space="preserve">SALK_092343</t>
  </si>
  <si>
    <t xml:space="preserve">selenium binding; FUNCTIONS IN: selenium binding; INVOLVED IN: cell redox homeostasis; EXPRESSED IN: 22 plant structures; EXPRESSED DURING: 12 growth stages; CONTAINS InterPro DOMAIN/s: Selenoprotein, Rdx type (InterPro:IPR011893); BEST Arabidopsis thaliana protein match is: selenium binding (TAIR:AT2G24440.1); Has 221 Blast hits to 197 proteins in 65 species: Archae - 0; Bacteria - 10; Metazoa - 93; Fungi - 17; Plants - 58; Viruses - 0; Other Eukaryotes - 43 (source: NCBI BLink).</t>
  </si>
  <si>
    <t xml:space="preserve">AT4G31730</t>
  </si>
  <si>
    <t xml:space="preserve">SALK_092541</t>
  </si>
  <si>
    <t xml:space="preserve">GLUTAMINE DUMPER 1 (GDU1)</t>
  </si>
  <si>
    <t xml:space="preserve">Glutamine dumper1 is a putative transmembrane protein. It is involved in glutamine secretion</t>
  </si>
  <si>
    <t xml:space="preserve">AT3G62080</t>
  </si>
  <si>
    <t xml:space="preserve">SALK_094259</t>
  </si>
  <si>
    <t xml:space="preserve">SNF7 family protein; FUNCTIONS IN: molecular_function unknown; INVOLVED IN: protein transport; LOCATED IN: cellular_component unknown; EXPRESSED IN: 23 plant structures; EXPRESSED DURING: 12 growth stages; CONTAINS InterPro DOMAIN/s: Snf7 (InterPro:IPR005024); Has 1192 Blast hits to 1169 proteins in 233 species: Archae - 26; Bacteria - 65; Metazoa - 638; Fungi - 121; Plants - 165; Viruses - 1; Other Eukaryotes - 176 (source: NCBI BLink).</t>
  </si>
  <si>
    <t xml:space="preserve">AT2G20515</t>
  </si>
  <si>
    <t xml:space="preserve">SALK_094958</t>
  </si>
  <si>
    <t xml:space="preserve">125_unr</t>
  </si>
  <si>
    <t xml:space="preserve">unknown protein; FUNCTIONS IN: molecular_function unknown; INVOLVED IN: biological_process unknown; LOCATED IN: endomembrane system; EXPRESSED IN: 16 plant structures; EXPRESSED DURING: 7 growth stages; Has 71 Blast hits to 71 proteins in 14 species: Archae - 0; Bacteria - 0; Metazoa - 0; Fungi - 0; Plants - 71; Viruses - 0; Other Eukaryotes - 0 (source: NCBI BLink).</t>
  </si>
  <si>
    <t xml:space="preserve">AT5G63480</t>
  </si>
  <si>
    <t xml:space="preserve">SALK_095631</t>
  </si>
  <si>
    <t xml:space="preserve">AT1G04300</t>
  </si>
  <si>
    <t xml:space="preserve">SALK_096470</t>
  </si>
  <si>
    <t xml:space="preserve">TRAF-like superfamily protein; FUNCTIONS IN: molecular_function unknown; INVOLVED IN: biological_process unknown; EXPRESSED IN: 24 plant structures; EXPRESSED DURING: 15 growth stages; CONTAINS InterPro DOMAIN/s: TRAF-like (InterPro:IPR008974), MATH (InterPro:IPR002083); BEST Arabidopsis thaliana protein match is: TRAF-like superfamily protein (TAIR:AT5G43560.2); Has 16478 Blast hits to 11071 proteins in 944 species: Archae - 20; Bacteria - 1905; Metazoa - 5111; Fungi - 2223; Plants - 1025; Viruses - 104; Other Eukaryotes - 6090 (source: NCBI BLink).</t>
  </si>
  <si>
    <t xml:space="preserve">136_sd</t>
  </si>
  <si>
    <t xml:space="preserve">AT4G19160</t>
  </si>
  <si>
    <t xml:space="preserve">SALK_098354</t>
  </si>
  <si>
    <t xml:space="preserve">unknown protein; Has 35333 Blast hits to 34131 proteins in 2444 species: Archae - 798; Bacteria - 22429; Metazoa - 974; Fungi - 991; Plants - 531; Viruses - 0; Other Eukaryotes - 9610 (source: NCBI BLink).</t>
  </si>
  <si>
    <t xml:space="preserve">SALK_098728</t>
  </si>
  <si>
    <t xml:space="preserve">AT3G62530</t>
  </si>
  <si>
    <t xml:space="preserve">SALK_100694</t>
  </si>
  <si>
    <t xml:space="preserve">084_unr</t>
  </si>
  <si>
    <t xml:space="preserve">ARM repeat superfamily protein; FUNCTIONS IN: lyase activity, zinc ion binding, metal ion binding; INVOLVED IN: biological_process unknown; LOCATED IN: mitochondrion, nucleolus, chloroplast, phycobilisome; CONTAINS InterPro DOMAIN/s: Armadillo-like helical (InterPro:IPR011989), Armadillo-type fold (InterPro:IPR016024), PBS lyase HEAT-like repeat (InterPro:IPR004155); BEST Arabidopsis thaliana protein match is: ARM repeat superfamily protein (TAIR:AT3G58180.1); Has 30201 Blast hits to 17322 proteins in 780 species: Archae - 12; Bacteria - 1396; Metazoa - 17338; Fungi - 3422; Plants - 5037; Viruses - 0; Other Eukaryotes - 2996 (source: NCBI BLink).</t>
  </si>
  <si>
    <t xml:space="preserve">AT4G15020</t>
  </si>
  <si>
    <t xml:space="preserve">SALK_100861</t>
  </si>
  <si>
    <t xml:space="preserve">hAT transposon superfamily; FUNCTIONS IN: protein dimerization activity, DNA binding; INVOLVED IN: biological_process unknown; LOCATED IN: cellular_component unknown; EXPRESSED IN: 19 plant structures; EXPRESSED DURING: 8 growth stages; CONTAINS InterPro DOMAIN/s: HAT dimerisation (InterPro:IPR008906), Zinc finger, BED-type predicted (InterPro:IPR003656), Protein of unknown function DUF659 (InterPro:IPR007021); BEST Arabidopsis thaliana protein match is: hAT transposon superfamily (TAIR:AT3G22220.2); Has 879 Blast hits to 805 proteins in 22 species: Archae - 0; Bacteria - 0; Metazoa - 5; Fungi - 2; Plants - 863; Viruses - 0; Other Eukaryotes - 9 (source: NCBI BLink).</t>
  </si>
  <si>
    <t xml:space="preserve">AT1G07500</t>
  </si>
  <si>
    <t xml:space="preserve">SALK_100918</t>
  </si>
  <si>
    <t xml:space="preserve">unknown protein; Has 4 Blast hits to 4 proteins in 3 species: Archae - 0; Bacteria - 0; Metazoa - 0; Fungi - 0; Plants - 4; Viruses - 0; Other Eukaryotes - 0 (source: NCBI BLink).</t>
  </si>
  <si>
    <t xml:space="preserve">AT4G30760</t>
  </si>
  <si>
    <t xml:space="preserve">SALK_101601</t>
  </si>
  <si>
    <t xml:space="preserve">068_unr</t>
  </si>
  <si>
    <t xml:space="preserve">Putative endonuclease or glycosyl hydrolase; FUNCTIONS IN: molecular_function unknown; INVOLVED IN: biological_process unknown; LOCATED IN: cellular_component unknown; EXPRESSED IN: 25 plant structures; EXPRESSED DURING: 15 growth stages; BEST Arabidopsis thaliana protein match is: Putative endonuclease or glycosyl hydrolase (TAIR:AT3G62050.1); Has 30201 Blast hits to 17322 proteins in 780 species: Archae - 12; Bacteria - 1396; Metazoa - 17338; Fungi - 3422; Plants - 5037; Viruses - 0; Other Eukaryotes - 2996 (source: NCBI BLink).</t>
  </si>
  <si>
    <t xml:space="preserve">AT4G18205</t>
  </si>
  <si>
    <t xml:space="preserve">SALK_103026</t>
  </si>
  <si>
    <t xml:space="preserve">Nucleotide-sugar transporter family protein; CONTAINS InterPro DOMAIN/s: Protein of unknown function DUF250 (InterPro:IPR004853); BEST Arabidopsis thaliana protein match is: purine permease 7 (TAIR:AT4G18197.1); Has 35333 Blast hits to 34131 proteins in 2444 species: Archae - 798; Bacteria - 22429; Metazoa - 974; Fungi - 991; Plants - 531; Viruses - 0; Other Eukaryotes - 9610 (source: NCBI BLink).</t>
  </si>
  <si>
    <t xml:space="preserve">AT3G59070</t>
  </si>
  <si>
    <t xml:space="preserve">SALK_103593</t>
  </si>
  <si>
    <t xml:space="preserve">Cytochrome b561/ferric reductase transmembrane with DOMON related domain; CONTAINS InterPro DOMAIN/s: Cytochrome b561, eukaryote (InterPro:IPR004877), Protein of unknown function DUF568, DOMON-like (InterPro:IPR007613), DOMON related (InterPro:IPR005018), Cytochrome b561/ferric reductase transmembrane (InterPro:IPR006593); BEST Arabidopsis thaliana protein match is: Cytochrome b561/ferric reductase transmembrane with DOMON related domain (TAIR:AT5G48750.1); Has 587 Blast hits to 587 proteins in 87 species: Archae - 0; Bacteria - 7; Metazoa - 93; Fungi - 15; Plants - 452; Viruses - 0; Other Eukaryotes - 20 (source: NCBI BLink).</t>
  </si>
  <si>
    <t xml:space="preserve">AT5G13960</t>
  </si>
  <si>
    <t xml:space="preserve">SALK_105816</t>
  </si>
  <si>
    <t xml:space="preserve">SU(VAR)3-9 HOMOLOG 4 (SUVH4)</t>
  </si>
  <si>
    <t xml:space="preserve">Encodes a histone 3 lysine 9 specific methyltransferase involved in the maintenance of DNA methylation. SUVH4/KYP is a SU(VAR)3-9 homolog, a SET domain protein. Known SET domain proteins are involved in epigenetic control of gene expression. There are 10 SUVH genes in Arabidopsis and members of this subfamily of the SET proteins have an additional conserved SRA domain. In kyp mutants, there is a loss of CpNpG methylation. The protein was shown to bind to methylated cytosines of CG, CNG and CNN motifs via its SRA domain but has a preference for the latter two. There is also evidence that KYP/SUVH4 might be involved in the telomerase-independent process known as Alternative Lengthening of Telomeres.</t>
  </si>
  <si>
    <t xml:space="preserve">AT1G14630</t>
  </si>
  <si>
    <t xml:space="preserve">SALK_107243</t>
  </si>
  <si>
    <t xml:space="preserve">unknown protein; BEST Arabidopsis thaliana protein match is: unknown protein (TAIR:AT2G01990.1); Has 125 Blast hits to 123 proteins in 14 species: Archae - 0; Bacteria - 0; Metazoa - 0; Fungi - 0; Plants - 125; Viruses - 0; Other Eukaryotes - 0 (source: NCBI BLink).</t>
  </si>
  <si>
    <t xml:space="preserve">SALK_110128</t>
  </si>
  <si>
    <t xml:space="preserve">114_sd</t>
  </si>
  <si>
    <t xml:space="preserve">AT5G25280</t>
  </si>
  <si>
    <t xml:space="preserve">SALK_113038</t>
  </si>
  <si>
    <t xml:space="preserve">serine-rich protein-related; BEST Arabidopsis thaliana protein match is: serine-rich protein-related (TAIR:AT5G11090.1); Has 1306 Blast hits to 350 proteins in 64 species: Archae - 0; Bacteria - 8; Metazoa - 365; Fungi - 73; Plants - 167; Viruses - 0; Other Eukaryotes - 693 (source: NCBI BLink).</t>
  </si>
  <si>
    <t xml:space="preserve">SALK_113658</t>
  </si>
  <si>
    <t xml:space="preserve">SALK_116141</t>
  </si>
  <si>
    <t xml:space="preserve">126_unr</t>
  </si>
  <si>
    <t xml:space="preserve">AT5G64230</t>
  </si>
  <si>
    <t xml:space="preserve">SALK_117173</t>
  </si>
  <si>
    <t xml:space="preserve">unknown protein; FUNCTIONS IN: molecular_function unknown; INVOLVED IN: biological_process unknown; LOCATED IN: endomembrane system; EXPRESSED IN: 9 plant structures; EXPRESSED DURING: 4 anthesis, petal differentiation and expansion stage; BEST Arabidopsis thaliana protein match is: unknown protein (TAIR:AT3G19920.1); Has 35333 Blast hits to 34131 proteins in 2444 species: Archae - 798; Bacteria - 22429; Metazoa - 974; Fungi - 991; Plants - 531; Viruses - 0; Other Eukaryotes - 9610 (source: NCBI BLink).</t>
  </si>
  <si>
    <t xml:space="preserve">AT5G45610</t>
  </si>
  <si>
    <t xml:space="preserve">SALK_122434</t>
  </si>
  <si>
    <t xml:space="preserve">SENSITIVE TO UV 2 (SUV2)</t>
  </si>
  <si>
    <t xml:space="preserve">Encodes a homologue of the ATR-interacting protein ATRIP.  Mutant (named sensitive to UV2 or suv2) is UVB-hypersensitive and defective in DNA damage response.</t>
  </si>
  <si>
    <t xml:space="preserve">AT3G56710</t>
  </si>
  <si>
    <t xml:space="preserve">SALK_127478</t>
  </si>
  <si>
    <t xml:space="preserve">SIGMA FACTOR BINDING PROTEIN 1 (SIB1)</t>
  </si>
  <si>
    <t xml:space="preserve">Sig1 binding protein; interacts with Sig1R4. As well as Sig1, SibI is imported into chloroplasts and its expression is light-dependent in mature chloroplasts.</t>
  </si>
  <si>
    <t xml:space="preserve">AT4G14270</t>
  </si>
  <si>
    <t xml:space="preserve">SALK_129551</t>
  </si>
  <si>
    <t xml:space="preserve">Protein containing PAM2 motif which mediates interaction with the PABC domain of polyadenyl binding proteins.</t>
  </si>
  <si>
    <t xml:space="preserve">SALK_129924</t>
  </si>
  <si>
    <t xml:space="preserve">137_da</t>
  </si>
  <si>
    <t xml:space="preserve">AT1G02270</t>
  </si>
  <si>
    <t xml:space="preserve">SALK_131175</t>
  </si>
  <si>
    <t xml:space="preserve">Calcium-binding endonuclease/exonuclease/phosphatase family; FUNCTIONS IN: catalytic activity, calcium ion binding; INVOLVED IN: response to cold; LOCATED IN: nucleus; EXPRESSED IN: 22 plant structures; EXPRESSED DURING: 13 growth stages; CONTAINS InterPro DOMAIN/s: EF-HAND 2 (InterPro:IPR018249), EF-hand-like domain (InterPro:IPR011992), Endonuclease/exonuclease/phosphatase (InterPro:IPR005135); BEST Arabidopsis thaliana protein match is: Calcium-binding endonuclease/exonuclease/phosphatase family (TAIR:AT5G54130.2); Has 514 Blast hits to 514 proteins in 124 species: Archae - 0; Bacteria - 0; Metazoa - 161; Fungi - 59; Plants - 214; Viruses - 0; Other Eukaryotes - 80 (source: NCBI BLink).</t>
  </si>
  <si>
    <t xml:space="preserve">AT4G25990</t>
  </si>
  <si>
    <t xml:space="preserve">SALK_131539</t>
  </si>
  <si>
    <t xml:space="preserve"> (CIL)</t>
  </si>
  <si>
    <t xml:space="preserve">chloroplast import apparatus CIA2-like. CIA2 is a transcription factor which upregulates chloroplast translocon genes</t>
  </si>
  <si>
    <t xml:space="preserve">AT4G02210</t>
  </si>
  <si>
    <t xml:space="preserve">SALK_133830</t>
  </si>
  <si>
    <t xml:space="preserve">unknown protein; BEST Arabidopsis thaliana protein match is: unknown protein (TAIR:AT2G24960.2); Has 791 Blast hits to 465 proteins in 19 species: Archae - 0; Bacteria - 0; Metazoa - 0; Fungi - 17; Plants - 748; Viruses - 0; Other Eukaryotes - 26 (source: NCBI BLink).</t>
  </si>
  <si>
    <t xml:space="preserve">AT2G15340</t>
  </si>
  <si>
    <t xml:space="preserve">SALK_134475</t>
  </si>
  <si>
    <t xml:space="preserve">glycine-rich protein; FUNCTIONS IN: molecular_function unknown; INVOLVED IN: biological_process unknown; LOCATED IN: endomembrane system; EXPRESSED IN: petal, leaf whorl, male gametophyte, flower, pollen tube; EXPRESSED DURING: L mature pollen stage, M germinated pollen stage, 4 anthesis, petal differentiation and expansion stage; BEST Arabidopsis thaliana protein match is: Cupredoxin superfamily protein (TAIR:AT2G15770.1); Has 1269 Blast hits to 657 proteins in 153 species: Archae - 2; Bacteria - 307; Metazoa - 382; Fungi - 208; Plants - 187; Viruses - 2; Other Eukaryotes - 181 (source: NCBI BLink).</t>
  </si>
  <si>
    <t xml:space="preserve">SALK_135745</t>
  </si>
  <si>
    <t xml:space="preserve">AT5G54130</t>
  </si>
  <si>
    <t xml:space="preserve">SALK_136393</t>
  </si>
  <si>
    <t xml:space="preserve">Calcium-binding endonuclease/exonuclease/phosphatase family; FUNCTIONS IN: calcium ion binding; EXPRESSED IN: 24 plant structures; EXPRESSED DURING: 15 growth stages; CONTAINS InterPro DOMAIN/s: EF-Hand 1, calcium-binding site (InterPro:IPR018247), EF-HAND 2 (InterPro:IPR018249), EF-hand-like domain (InterPro:IPR011992), Endonuclease/exonuclease/phosphatase (InterPro:IPR005135); BEST Arabidopsis thaliana protein match is: Calcium-binding endonuclease/exonuclease/phosphatase family (TAIR:AT1G02270.1); Has 395 Blast hits to 395 proteins in 101 species: Archae - 0; Bacteria - 4; Metazoa - 160; Fungi - 17; Plants - 147; Viruses - 0; Other Eukaryotes - 67 (source: NCBI BLink).</t>
  </si>
  <si>
    <t xml:space="preserve">AT1G78020</t>
  </si>
  <si>
    <t xml:space="preserve">SALK_136507</t>
  </si>
  <si>
    <t xml:space="preserve">Protein of unknown function (DUF581); EXPRESSED IN: 23 plant structures; EXPRESSED DURING: 13 growth stages; CONTAINS InterPro DOMAIN/s: Protein of unknown function DUF581 (InterPro:IPR007650); BEST Arabidopsis thaliana protein match is: Protein of unknown function (DUF581) (TAIR:AT1G22160.1); Has 525 Blast hits to 525 proteins in 19 species: Archae - 0; Bacteria - 0; Metazoa - 0; Fungi - 0; Plants - 525; Viruses - 0; Other Eukaryotes - 0 (source: NCBI BLink).</t>
  </si>
  <si>
    <t xml:space="preserve">AT3G06760</t>
  </si>
  <si>
    <t xml:space="preserve">SALK_138056</t>
  </si>
  <si>
    <t xml:space="preserve">Drought-responsive family protein; INVOLVED IN: response to water deprivation; EXPRESSED IN: 24 plant structures; EXPRESSED DURING: 15 growth stages; CONTAINS InterPro DOMAIN/s: Drought induced 19/ RING finger protein 114 (InterPro:IPR008598); BEST Arabidopsis thaliana protein match is: Drought-responsive family protein (TAIR:AT5G49230.1); Has 224 Blast hits to 224 proteins in 20 species: Archae - 0; Bacteria - 0; Metazoa - 0; Fungi - 0; Plants - 224; Viruses - 0; Other Eukaryotes - 0 (source: NCBI BLink).</t>
  </si>
  <si>
    <t xml:space="preserve">AT5G54540</t>
  </si>
  <si>
    <t xml:space="preserve">SALK_139777</t>
  </si>
  <si>
    <t xml:space="preserve">Uncharacterised conserved protein (UCP012943); CONTAINS InterPro DOMAIN/s: Uncharacterised conserved protein UCP012943 (InterPro:IPR016606); Has 1807 Blast hits to 1807 proteins in 277 species: Archae - 0; Bacteria - 0; Metazoa - 736; Fungi - 347; Plants - 385; Viruses - 0; Other Eukaryotes - 339 (source: NCBI BLink).</t>
  </si>
  <si>
    <t xml:space="preserve">AT1G79200</t>
  </si>
  <si>
    <t xml:space="preserve">SALK_142445</t>
  </si>
  <si>
    <t xml:space="preserve">127_unr</t>
  </si>
  <si>
    <t xml:space="preserve">AT3G04160</t>
  </si>
  <si>
    <t xml:space="preserve">SALK_142557</t>
  </si>
  <si>
    <t xml:space="preserve">unknown protein; FUNCTIONS IN: molecular_function unknown; INVOLVED IN: biological_process unknown; EXPRESSED IN: 7 plant structures; EXPRESSED DURING: F mature embryo stage, petal differentiation and expansion stage, E expanded cotyledon stage, D bilateral stage.</t>
  </si>
  <si>
    <t xml:space="preserve">AT5G24590</t>
  </si>
  <si>
    <t xml:space="preserve">SALK_150356</t>
  </si>
  <si>
    <t xml:space="preserve">TCV-INTERACTING PROTEIN (TIP)</t>
  </si>
  <si>
    <t xml:space="preserve">Member of NAc protein family. Interacts with  turnip crinkle virus (TCV) capsid protein. Transcription factor  involved in regulating the defense response of Arabidopsis to TCV.</t>
  </si>
  <si>
    <t xml:space="preserve">AT3G56880</t>
  </si>
  <si>
    <t xml:space="preserve">SALK_151487</t>
  </si>
  <si>
    <t xml:space="preserve">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 xml:space="preserve">AT4G21020</t>
  </si>
  <si>
    <t xml:space="preserve">SALK_151565</t>
  </si>
  <si>
    <t xml:space="preserve">Late embryogenesis abundant protein (LEA) family protein; BEST Arabidopsis thaliana protein match is: Late embryogenesis abundant protein (LEA) family protein (TAIR:AT5G44310.2); Has 25029 Blast hits to 12516 proteins in 1815 species: Archae - 109; Bacteria - 7990; Metazoa - 4935; Fungi - 1662; Plants - 2602; Viruses - 153; Other Eukaryotes - 7578 (source: NCBI BLink).</t>
  </si>
  <si>
    <t xml:space="preserve">AT4G28310</t>
  </si>
  <si>
    <t xml:space="preserve">SALK_151600</t>
  </si>
  <si>
    <t xml:space="preserve">unknown protein; BEST Arabidopsis thaliana protein match is: unknown protein (TAIR:AT1G52270.1); Has 30201 Blast hits to 17322 proteins in 780 species: Archae - 12; Bacteria - 1396; Metazoa - 17338; Fungi - 3422; Plants - 5037; Viruses - 0; Other Eukaryotes - 2996 (source: NCBI BLink).</t>
  </si>
  <si>
    <t xml:space="preserve">AT3G03560</t>
  </si>
  <si>
    <t xml:space="preserve">SALK_151920</t>
  </si>
  <si>
    <t xml:space="preserve">unknown protein; LOCATED IN: plasma membrane; EXPRESSED IN: 22 plant structures; EXPRESSED DURING: 13 growth stages; BEST Arabidopsis thaliana protein match is: unknown protein (TAIR:AT5G23490.1); Has 157 Blast hits to 146 proteins in 38 species: Archae - 3; Bacteria - 14; Metazoa - 8; Fungi - 0; Plants - 120; Viruses - 0; Other Eukaryotes - 12 (source: NCBI BLink).</t>
  </si>
  <si>
    <t xml:space="preserve">AT3G23480</t>
  </si>
  <si>
    <t xml:space="preserve">SALK_073503</t>
  </si>
  <si>
    <t xml:space="preserve">Cyclopropane-fatty-acyl-phospholipid synthase; INVOLVED IN: lipid biosynthetic process; LOCATED IN: cellular_component unknown; CONTAINS InterPro DOMAIN/s: Cyclopropane-fatty-acyl-phospholipid/mycolic acid synthase (InterPro:IPR003333); BEST Arabidopsis thaliana protein match is: Cyclopropane-fatty-acyl-phospholipid synthase (TAIR:AT3G23470.1).</t>
  </si>
  <si>
    <t xml:space="preserve">AT3G63500</t>
  </si>
  <si>
    <t xml:space="preserve">SALK_082338</t>
  </si>
  <si>
    <t xml:space="preserve">Protein of unknown function (DUF1423); CONTAINS InterPro DOMAIN/s: Protein of unknown function DUF1423, plant (InterPro:IPR004082); BEST Arabidopsis thaliana protein match is: Protein of unknown function (DUF1423) (TAIR:AT1G14740.1); Has 3195 Blast hits to 2635 proteins in 392 species: Archae - 10; Bacteria - 381; Metazoa - 1310; Fungi - 308; Plants - 351; Viruses - 11; Other Eukaryotes - 824 (source: NCBI BLink).</t>
  </si>
  <si>
    <t xml:space="preserve">AT4G11300</t>
  </si>
  <si>
    <t xml:space="preserve">SALK_076935</t>
  </si>
  <si>
    <t xml:space="preserve">CONTAINS InterPro DOMAIN/s: Protein BYPASS related (InterPro:IPR008511); BEST Arabidopsis thaliana protein match is: Protein of unknown function (DUF793) (TAIR:AT4G23530.1); Has 1807 Blast hits to 1807 proteins in 277 species: Archae - 0; Bacteria - 0; Metazoa - 736; Fungi - 347; Plants - 385; Viruses - 0; Other Eukaryotes - 339 (source: NCBI BLink).</t>
  </si>
  <si>
    <t xml:space="preserve">AT3G11950</t>
  </si>
  <si>
    <t xml:space="preserve">SALK_024357</t>
  </si>
  <si>
    <t xml:space="preserve">publications Tian et al (2007) and Sadre et al (2006) refer to At3g11950. The prenyltransferase gene studied is actually At3g11945 which arises from a split of the previous At3g11950 gene model.</t>
  </si>
  <si>
    <t xml:space="preserve">AT4G10050</t>
  </si>
  <si>
    <t xml:space="preserve">SALK_079539</t>
  </si>
  <si>
    <t xml:space="preserve">esterase/lipase/thioesterase family protein; FUNCTIONS IN: hydrolase activity; LOCATED IN: vacuole; EXPRESSED IN: 23 plant structures; EXPRESSED DURING: 13 growth stages; CONTAINS InterPro DOMAIN/s: Alpha/beta hydrolase fold-1 (InterPro:IPR000073), Protein phosphatase methylesterase, eukaryotic (InterPro:IPR016812); Has 30201 Blast hits to 17322 proteins in 780 species: Archae - 12; Bacteria - 1396; Metazoa - 17338; Fungi - 3422; Plants - 5037; Viruses - 0; Other Eukaryotes - 2996 (source: NCBI BLink).</t>
  </si>
  <si>
    <t xml:space="preserve">AT3G25080</t>
  </si>
  <si>
    <t xml:space="preserve">SALK_100785</t>
  </si>
  <si>
    <t xml:space="preserve">Protein of unknown function (DUF626); CONTAINS InterPro DOMAIN/s: Protein of unknown function DUF626, Arabidopsis thaliana (InterPro:IPR006462); BEST Arabidopsis thaliana protein match is: Protein of unknown function (DUF626) (TAIR:AT3G57210.1); Has 144 Blast hits to 143 proteins in 2 species: Archae - 0; Bacteria - 0; Metazoa - 0; Fungi - 0; Plants - 144; Viruses - 0; Other Eukaryotes - 0 (source: NCBI BLink).</t>
  </si>
  <si>
    <t xml:space="preserve">AT3G16260</t>
  </si>
  <si>
    <t xml:space="preserve">SALK_033700</t>
  </si>
  <si>
    <t xml:space="preserve">TRNASE Z4 (TRZ4)</t>
  </si>
  <si>
    <t xml:space="preserve">Encodes a tRNase Z.</t>
  </si>
  <si>
    <t xml:space="preserve">AT4G11720</t>
  </si>
  <si>
    <t xml:space="preserve">SALK_152706</t>
  </si>
  <si>
    <t xml:space="preserve">HAPLESS 2 (HAP2)</t>
  </si>
  <si>
    <t xml:space="preserve">128_unr</t>
  </si>
  <si>
    <t xml:space="preserve">Encodes HAP2 with the following predicted motifs: an N-terminal secretion signal, a single transmembrane domain and a C-terminal histidine-rich domain.  HAP2 is expressed only in the haploid sperm and is required for pollen tube guidance and fertilization.  Predominantly localized to sperm endoplasmic reticulum membranes.  May also reside in other endomembranes, including the plasma membrane. Target promoter of the male germline-specific transcription factor DUO1.</t>
  </si>
  <si>
    <t xml:space="preserve">AT3G17930</t>
  </si>
  <si>
    <t xml:space="preserve">SALK_088638</t>
  </si>
  <si>
    <t xml:space="preserve">069_unr</t>
  </si>
  <si>
    <t xml:space="preserve">unknown protein; FUNCTIONS IN: molecular_function unknown; INVOLVED IN: biological_process unknown; LOCATED IN: chloroplast thylakoid membrane; EXPRESSED IN: 22 plant structures; EXPRESSED DURING: 13 growth stages; CONTAINS InterPro DOMAIN/s: Protein of unknown function DUF3007 (InterPro:IPR021562); Has 236 Blast hits to 236 proteins in 83 species: Archae - 0; Bacteria - 117; Metazoa - 0; Fungi - 0; Plants - 39; Viruses - 0; Other Eukaryotes - 80 (source: NCBI BLink).</t>
  </si>
  <si>
    <t xml:space="preserve">AT3G23900</t>
  </si>
  <si>
    <t xml:space="preserve">SALK_015201</t>
  </si>
  <si>
    <t xml:space="preserve">RNA recognition motif (RRM)-containing protein; FUNCTIONS IN: nucleotide binding, zinc ion binding, nucleic acid binding; INVOLVED IN: biological_process unknown; LOCATED IN: cellular_component unknown; EXPRESSED IN: 24 plant structures; EXPRESSED DURING: 14 growth stages; CONTAINS InterPro DOMAIN/s: Zinc finger, CCCH-type (InterPro:IPR000571), Filamin/ABP280 repeat (InterPro:IPR001298), Immunoglobulin E-set (InterPro:IPR014756), Filamin/ABP280 repeat-like (InterPro:IPR017868), RNA recognition motif, RNP-1 (InterPro:IPR000504), Immunoglobulin-like fold (InterPro:IPR013783), Nucleotide-binding, alpha-beta plait (InterPro:IPR012677); BEST Arabidopsis thaliana protein match is: RNA-directed DNA polymerase (reverse transcriptase)-related family protein (TAIR:AT3G24255.1); Has 108738 Blast hits to 50207 proteins in 2086 species: Archae - 86; Bacteria - 8977; Metazoa - 55837; Fungi - 11723; Plants - 7259; Viruses - 753; Other Eukaryotes - 24103 (source: NCBI BLink).</t>
  </si>
  <si>
    <t xml:space="preserve">AT4G08340</t>
  </si>
  <si>
    <t xml:space="preserve">SALK_061331</t>
  </si>
  <si>
    <t xml:space="preserve">030_sd</t>
  </si>
  <si>
    <t xml:space="preserve">transposable element gene; similar to Ulp1 protease family protein [Arabidopsis thaliana] (TAIR:AT1G35770.1); similar to cysteine-type peptidase [Arabidopsis thaliana] (TAIR:AT3G42820.1); similar to Ulp1 protease family protein [Brassica oleracea] (GB:ABD64941.1); contains InterPro domain Peptidase C48, SUMO/Sentrin/Ubl1; (InterPro:IPR003653)</t>
  </si>
  <si>
    <t xml:space="preserve">AT3G26085</t>
  </si>
  <si>
    <t xml:space="preserve">SALK_030049</t>
  </si>
  <si>
    <t xml:space="preserve">CAAX amino terminal protease family protein; FUNCTIONS IN: molecular_function unknown; INVOLVED IN: proteolysis; LOCATED IN: membrane; EXPRESSED IN: 22 plant structures; EXPRESSED DURING: 13 growth stages; CONTAINS InterPro DOMAIN/s: Abortive infection protein (InterPro:IPR003675); Has 1417 Blast hits to 1417 proteins in 496 species: Archae - 13; Bacteria - 1281; Metazoa - 0; Fungi - 0; Plants - 34; Viruses - 0; Other Eukaryotes - 89 (source: NCBI BLink).</t>
  </si>
  <si>
    <t xml:space="preserve">AT3G62370</t>
  </si>
  <si>
    <t xml:space="preserve">SALK_046903</t>
  </si>
  <si>
    <t xml:space="preserve">heme binding; FUNCTIONS IN: heme binding; INVOLVED IN: oxidation reduction; LOCATED IN: endomembrane system; EXPRESSED IN: 23 plant structures; EXPRESSED DURING: 13 growth stages; CONTAINS InterPro DOMAIN/s: Cytochrome c-552/DMSO reductase-like, haem-binding domain (InterPro:IPR019020); Has 36 Blast hits to 36 proteins in 12 species: Archae - 0; Bacteria - 0; Metazoa - 0; Fungi - 0; Plants - 34; Viruses - 0; Other Eukaryotes - 2 (source: NCBI BLink).</t>
  </si>
  <si>
    <t xml:space="preserve">AT3G19250</t>
  </si>
  <si>
    <t xml:space="preserve">SALK_064480</t>
  </si>
  <si>
    <t xml:space="preserve">Protein of unknown function (DUF677); CONTAINS InterPro DOMAIN/s: Protein of unknown function DUF677 (InterPro:IPR007749); BEST Arabidopsis thaliana protein match is: Protein of unknown function (DUF677) (TAIR:AT3G19330.1); Has 123 Blast hits to 123 proteins in 11 species: Archae - 0; Bacteria - 0; Metazoa - 0; Fungi - 0; Plants - 123; Viruses - 0; Other Eukaryotes - 0 (source: NCBI BLink).</t>
  </si>
  <si>
    <t xml:space="preserve">AT3G58100</t>
  </si>
  <si>
    <t xml:space="preserve">SALK_084142</t>
  </si>
  <si>
    <t xml:space="preserve">PLASMODESMATA CALLOSE-BINDING PROTEIN 5 (PDCB5)</t>
  </si>
  <si>
    <t xml:space="preserve">Encodes a member of the X8-GPI family of proteins. It localizes to the plasmodesmata and is predicted to bind callose.</t>
  </si>
  <si>
    <t xml:space="preserve">AT3G60920</t>
  </si>
  <si>
    <t xml:space="preserve">SALK_132305</t>
  </si>
  <si>
    <t xml:space="preserve">CONTAINS InterPro DOMAIN/s: Beige/BEACH (InterPro:IPR000409); BEST Arabidopsis thaliana protein match is: WD-40 repeat family protein / beige-related (TAIR:AT2G45540.1); Has 1795 Blast hits to 1563 proteins in 214 species: Archae - 2; Bacteria - 29; Metazoa - 830; Fungi - 160; Plants - 230; Viruses - 0; Other Eukaryotes - 544 (source: NCBI BLink).</t>
  </si>
  <si>
    <t xml:space="preserve">AT3G61050</t>
  </si>
  <si>
    <t xml:space="preserve">SALK_076501</t>
  </si>
  <si>
    <t xml:space="preserve"> (NTMC2T4)</t>
  </si>
  <si>
    <t xml:space="preserve">Encodes a novel transcriptional regulator, a calcium-dependent lipid-binding protein containing a C2 domain, that binds specifically to the promoter of THAS1 (thalianol synthase 1).  It can bind ceramide and is involved in drought and salt tolerance.</t>
  </si>
  <si>
    <t xml:space="preserve">AT4G01240</t>
  </si>
  <si>
    <t xml:space="preserve">SALK_131954</t>
  </si>
  <si>
    <t xml:space="preserve">S-adenosyl-L-methionine-dependent methyltransferases superfamily protein; CONTAINS InterPro DOMAIN/s: Protein of unknown function DUF248, methyltransferase putative (InterPro:IPR004159); BEST Arabidopsis thaliana protein match is: unknown protein (TAIR:AT3G05390.1); Has 456 Blast hits to 442 proteins in 24 species: Archae - 0; Bacteria - 0; Metazoa - 0; Fungi - 0; Plants - 455; Viruses - 0; Other Eukaryotes - 1 (source: NCBI BLink).</t>
  </si>
  <si>
    <t xml:space="preserve">cngc2-2 (Wisconsin Collection)</t>
  </si>
  <si>
    <t xml:space="preserve">ws</t>
  </si>
  <si>
    <t xml:space="preserve">AT3G06530</t>
  </si>
  <si>
    <t xml:space="preserve">SALK_000156</t>
  </si>
  <si>
    <t xml:space="preserve">ARM repeat superfamily protein; CONTAINS InterPro DOMAIN/s: U3 small nucleolar RNA-associated protein 10 (InterPro:IPR022125), BP28, C-terminal (InterPro:IPR012954), Armadillo-type fold (InterPro:IPR016024).</t>
  </si>
  <si>
    <t xml:space="preserve">088_unr</t>
  </si>
  <si>
    <t xml:space="preserve">AT5G06130</t>
  </si>
  <si>
    <t xml:space="preserve">SALK_000219</t>
  </si>
  <si>
    <t xml:space="preserve">chaperone protein dnaJ-related; LOCATED IN: chloroplast; EXPRESSED IN: 22 plant structures; EXPRESSED DURING: 13 growth stages; BEST Arabidopsis thaliana protein match is: unknown protein (TAIR:AT5G61670.2); Has 30201 Blast hits to 17322 proteins in 780 species: Archae - 12; Bacteria - 1396; Metazoa - 17338; Fungi - 3422; Plants - 5037; Viruses - 0; Other Eukaryotes - 2996 (source: NCBI BLink).</t>
  </si>
  <si>
    <t xml:space="preserve">AT3G51530</t>
  </si>
  <si>
    <t xml:space="preserve">SALK_001453</t>
  </si>
  <si>
    <t xml:space="preserve">140_da</t>
  </si>
  <si>
    <t xml:space="preserve">F-box/RNI-like/FBD-like domains-containing protein; CONTAINS InterPro DOMAIN/s: FBD (InterPro:IPR013596), F-box domain, cyclin-like (InterPro:IPR001810), F-box domain, Skp2-like (InterPro:IPR022364), FBD-like (InterPro:IPR006566), Leucine-rich repeat 2 (InterPro:IPR013101); BEST Arabidopsis thaliana protein match is: F-box/RNI-like/FBD-like domains-containing protein (TAIR:AT3G52680.2); Has 1900 Blast hits to 1872 proteins in 25 species: Archae - 0; Bacteria - 0; Metazoa - 0; Fungi - 0; Plants - 1900; Viruses - 0; Other Eukaryotes - 0 (source: NCBI BLink).</t>
  </si>
  <si>
    <t xml:space="preserve">SALK_002641</t>
  </si>
  <si>
    <t xml:space="preserve">AT1G76980</t>
  </si>
  <si>
    <t xml:space="preserve">SALK_006031</t>
  </si>
  <si>
    <t xml:space="preserve">145_da</t>
  </si>
  <si>
    <t xml:space="preserve">BEST Arabidopsis thaliana protein match is: embryo defective 2170 (TAIR:AT1G21390.1); Has 65 Blast hits to 65 proteins in 23 species: Archae - 0; Bacteria - 8; Metazoa - 1; Fungi - 8; Plants - 40; Viruses - 3; Other Eukaryotes - 5 (source: NCBI BLink).</t>
  </si>
  <si>
    <t xml:space="preserve">AT4G40050</t>
  </si>
  <si>
    <t xml:space="preserve">SALK_008473</t>
  </si>
  <si>
    <t xml:space="preserve">FUNCTIONS IN: signal transducer activity; INVOLVED IN: biological_process unknown; LOCATED IN: cellular_component unknown; EXPRESSED IN: 22 plant structures; EXPRESSED DURING: 13 growth stages; CONTAINS InterPro DOMAIN/s: Uncharacterised conserved protein UCP013022 (InterPro:IPR016607), Regulator of G protein signalling (InterPro:IPR000342); BEST Arabidopsis thaliana protein match is: Protein of unknown function (DUF3550/UPF0682) (TAIR:AT3G03570.1); Has 30201 Blast hits to 17322 proteins in 780 species: Archae - 12; Bacteria - 1396; Metazoa - 17338; Fungi - 3422; Plants - 5037; Viruses - 0; Other Eukaryotes - 2996 (source: NCBI BLink).</t>
  </si>
  <si>
    <t xml:space="preserve">AT1G12020</t>
  </si>
  <si>
    <t xml:space="preserve">SALK_008975</t>
  </si>
  <si>
    <t xml:space="preserve">unknown protein; BEST Arabidopsis thaliana protein match is: unknown protein (TAIR:AT1G62422.1); Has 89 Blast hits to 88 proteins in 16 species: Archae - 0; Bacteria - 0; Metazoa - 0; Fungi - 0; Plants - 87; Viruses - 0; Other Eukaryotes - 2 (source: NCBI BLink).</t>
  </si>
  <si>
    <t xml:space="preserve">AT2G25640</t>
  </si>
  <si>
    <t xml:space="preserve">SALK_011698</t>
  </si>
  <si>
    <t xml:space="preserve">SPOC domain / Transcription elongation factor S-II protein; FUNCTIONS IN: zinc ion binding; INVOLVED IN: transcription; LOCATED IN: nucleus; EXPRESSED IN: 10 plant structures; EXPRESSED DURING: 6 growth stages; CONTAINS InterPro DOMAIN/s: Spen paralogue and orthologue SPOC, C-terminal (InterPro:IPR012921), Transcription elongation factor S-IIM (InterPro:IPR017890), Transcription elongation factor S-II, central domain (InterPro:IPR003618); BEST Arabidopsis thaliana protein match is: SPOC domain / Transcription elongation factor S-II protein (TAIR:AT5G11430.1); Has 1179 Blast hits to 1045 proteins in 235 species: Archae - 0; Bacteria - 202; Metazoa - 503; Fungi - 239; Plants - 160; Viruses - 0; Other Eukaryotes - 75 (source: NCBI BLink).</t>
  </si>
  <si>
    <t xml:space="preserve">AT3G13980</t>
  </si>
  <si>
    <t xml:space="preserve">SALK_014827</t>
  </si>
  <si>
    <t xml:space="preserve">unknown protein; BEST Arabidopsis thaliana protein match is: unknown protein (TAIR:AT1G54200.1); Has 1485 Blast hits to 418 proteins in 98 species: Archae - 0; Bacteria - 6; Metazoa - 246; Fungi - 61; Plants - 107; Viruses - 6; Other Eukaryotes - 1059 (source: NCBI BLink).</t>
  </si>
  <si>
    <t xml:space="preserve">AT5G66820</t>
  </si>
  <si>
    <t xml:space="preserve">SALK_016436</t>
  </si>
  <si>
    <t xml:space="preserve">138_da</t>
  </si>
  <si>
    <t xml:space="preserve">133_sd</t>
  </si>
  <si>
    <t xml:space="preserve">190_unr</t>
  </si>
  <si>
    <t xml:space="preserve">191_unr</t>
  </si>
  <si>
    <t xml:space="preserve">192_unr</t>
  </si>
  <si>
    <t xml:space="preserve">193_unr</t>
  </si>
  <si>
    <t xml:space="preserve">AT1G35340</t>
  </si>
  <si>
    <t xml:space="preserve">SALK_016590</t>
  </si>
  <si>
    <t xml:space="preserve">ATP-dependent protease La (LON) domain protein; FUNCTIONS IN: ATP-dependent peptidase activity; INVOLVED IN: proteolysis; LOCATED IN: chloroplast; EXPRESSED IN: 22 plant structures; EXPRESSED DURING: 14 growth stages; CONTAINS InterPro DOMAIN/s: Peptidase S16, lon N-terminal (InterPro:IPR003111); Has 216 Blast hits to 216 proteins in 83 species: Archae - 0; Bacteria - 95; Metazoa - 1; Fungi - 14; Plants - 53; Viruses - 0; Other Eukaryotes - 53 (source: NCBI BLink).</t>
  </si>
  <si>
    <t xml:space="preserve">AT3G12910</t>
  </si>
  <si>
    <t xml:space="preserve">SALK_016619</t>
  </si>
  <si>
    <t xml:space="preserve">089_unr</t>
  </si>
  <si>
    <t xml:space="preserve">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t>
  </si>
  <si>
    <t xml:space="preserve">AT2G33570</t>
  </si>
  <si>
    <t xml:space="preserve">SALK_016687</t>
  </si>
  <si>
    <t xml:space="preserve">Domain of unknown function (DUF23); CONTAINS InterPro DOMAIN/s: Protein of unknown function DUF23 (InterPro:IPR008166); BEST Arabidopsis thaliana protein match is: Domain of unknown function (DUF23) (TAIR:AT5G44670.1); Has 195 Blast hits to 195 proteins in 24 species: Archae - 2; Bacteria - 7; Metazoa - 43; Fungi - 0; Plants - 139; Viruses - 0; Other Eukaryotes - 4 (source: NCBI BLink).</t>
  </si>
  <si>
    <t xml:space="preserve">AT2G46600</t>
  </si>
  <si>
    <t xml:space="preserve">SALK_016757</t>
  </si>
  <si>
    <t xml:space="preserve">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t>
  </si>
  <si>
    <t xml:space="preserve">AT1G52790</t>
  </si>
  <si>
    <t xml:space="preserve">SALK_017089</t>
  </si>
  <si>
    <t xml:space="preserve">encodes a putative oxidoreductase, 2OG-Fe(II) oxygenase family protein, similar to GS-AOP loci (GI:16118889, GI:16118887, GI:16118891, GI:16118893); contains PF03171 2OG-Fe(II) oxygenase superfamily domain</t>
  </si>
  <si>
    <t xml:space="preserve">AT5G62510</t>
  </si>
  <si>
    <t xml:space="preserve">SALK_017099</t>
  </si>
  <si>
    <t xml:space="preserve">F-box family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5G62660.1); Has 2027 Blast hits to 1969 proteins in 49 species: Archae - 0; Bacteria - 0; Metazoa - 0; Fungi - 0; Plants - 2025; Viruses - 0; Other Eukaryotes - 2 (source: NCBI BLink).</t>
  </si>
  <si>
    <t xml:space="preserve">AT2G34030</t>
  </si>
  <si>
    <t xml:space="preserve">SALK_017551</t>
  </si>
  <si>
    <t xml:space="preserve">Calcium-binding EF-hand family protein; FUNCTIONS IN: calcium ion binding; INVOLVED IN: biological_process unknown; LOCATED IN: endomembrane system; CONTAINS InterPro DOMAIN/s: EF-Hand 1, calcium-binding site (InterPro:IPR018247), EF-HAND 2 (InterPro:IPR018249), EF-hand-like domain (InterPro:IPR011992), Calcium-binding EF-hand (InterPro:IPR002048), Calcium/calmodulin-dependent protein kinase-like (InterPro:IPR020636), Calcyphosin-like (InterPro:IPR020639); BEST Arabidopsis thaliana protein match is: Calcium-binding EF-hand family protein (TAIR:AT2G34020.1); Has 35333 Blast hits to 34131 proteins in 2444 species: Archae - 798; Bacteria - 22429; Metazoa - 974; Fungi - 991; Plants - 531; Viruses - 0; Other Eukaryotes - 9610 (source: NCBI BLink).</t>
  </si>
  <si>
    <t xml:space="preserve">AT2G29670</t>
  </si>
  <si>
    <t xml:space="preserve">SALK_017692</t>
  </si>
  <si>
    <t xml:space="preserve">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 xml:space="preserve">AT5G44570</t>
  </si>
  <si>
    <t xml:space="preserve">SALK_020569</t>
  </si>
  <si>
    <t xml:space="preserve">unknown protein; FUNCTIONS IN: molecular_function unknown; INVOLVED IN: biological_process unknown; LOCATED IN: endomembrane system; EXPRESSED IN: leaf whorl, hypocotyl, sepal, flower, leaf; EXPRESSED DURING: petal differentiation and expansion stage, LP.08 eight leaves visible; Has 7 Blast hits to 7 proteins in 2 species: Archae - 0; Bacteria - 0; Metazoa - 0; Fungi - 0; Plants - 7; Viruses - 0; Other Eukaryotes - 0 (source: NCBI BLink).</t>
  </si>
  <si>
    <t xml:space="preserve">AT3G04630</t>
  </si>
  <si>
    <t xml:space="preserve">SALK_020938</t>
  </si>
  <si>
    <t xml:space="preserve">WVD2-LIKE 1 (WDL1)</t>
  </si>
  <si>
    <t xml:space="preserve">Member of a small gene family  which have a KLEEK domain which may be involved in  protein- protein interactions. Over expression of WDL1 results in abnormal root development.</t>
  </si>
  <si>
    <t xml:space="preserve">AT4G02440</t>
  </si>
  <si>
    <t xml:space="preserve">SALK_021058</t>
  </si>
  <si>
    <t xml:space="preserve">EMPFINDLICHER IM DUNKELROTEN LICHT 1 (EID1)</t>
  </si>
  <si>
    <t xml:space="preserve">EID1 is an F-box protein that functions as a negative regulator in phytochrome A (phyA)-specific light signalling. Expressed at all stages of plant development independently of light conditions, localizes to the nucleus,  and forms nuclear speckles under continuous far-red light. Forms stable dimeric and trimeric complexes with several ASK proteins and Cullin1 in yeast and in planta.</t>
  </si>
  <si>
    <t xml:space="preserve">AT3G61100</t>
  </si>
  <si>
    <t xml:space="preserve">SALK_021660</t>
  </si>
  <si>
    <t xml:space="preserve">Putative endonuclease or glycosyl hydrolase; BEST Arabidopsis thaliana protein match is: Putative endonuclease or glycosyl hydrolase (TAIR:AT3G61090.1); Has 98 Blast hits to 98 proteins in 10 species: Archae - 0; Bacteria - 0; Metazoa - 0; Fungi - 0; Plants - 98; Viruses - 0; Other Eukaryotes - 0 (source: NCBI BLink).</t>
  </si>
  <si>
    <t xml:space="preserve">AT4G36290</t>
  </si>
  <si>
    <t xml:space="preserve">SALK_022024</t>
  </si>
  <si>
    <t xml:space="preserve">COMPROMISED RECOGNITION OF TCV 1 (CRT1)</t>
  </si>
  <si>
    <t xml:space="preserve">R-protein-interacting protein that localizes to endosomes and functions in resistance gene?mediated immunity.</t>
  </si>
  <si>
    <t xml:space="preserve">AT3G14060</t>
  </si>
  <si>
    <t xml:space="preserve">SALK_022855</t>
  </si>
  <si>
    <t xml:space="preserve">090_unr</t>
  </si>
  <si>
    <t xml:space="preserve">unknown protein; BEST Arabidopsis thaliana protein match is: unknown protein (TAIR:AT1G54120.1); Has 30 Blast hits to 30 proteins in 8 species: Archae - 0; Bacteria - 0; Metazoa - 0; Fungi - 0; Plants - 30; Viruses - 0; Other Eukaryotes - 0 (source: NCBI BLink).</t>
  </si>
  <si>
    <t xml:space="preserve">AT3G47080</t>
  </si>
  <si>
    <t xml:space="preserve">SALK_024400</t>
  </si>
  <si>
    <t xml:space="preserve">Tetratricopeptide repeat (TPR)-like superfamily protein; FUNCTIONS IN: binding; EXPRESSED IN: 24 plant structures; EXPRESSED DURING: 15 growth stages; CONTAINS InterPro DOMAIN/s: Tetratricopeptide-like helical (InterPro:IPR011990), Tetratricopeptide repeat-containing (InterPro:IPR013026); BEST Arabidopsis thaliana protein match is: Tetratricopeptide repeat (TPR)-like superfamily protein (TAIR:AT1G07280.3); Has 387 Blast hits to 270 proteins in 35 species: Archae - 8; Bacteria - 81; Metazoa - 0; Fungi - 0; Plants - 274; Viruses - 0; Other Eukaryotes - 24 (source: NCBI BLink).</t>
  </si>
  <si>
    <t xml:space="preserve">AT1G03250</t>
  </si>
  <si>
    <t xml:space="preserve">SALK_027167</t>
  </si>
  <si>
    <t xml:space="preserve">unknown protein; FUNCTIONS IN: molecular_function unknown; INVOLVED IN: biological_process unknown; LOCATED IN: cellular_component unknown; EXPRESSED IN: 24 plant structures; EXPRESSED DURING: 15 growth stages.</t>
  </si>
  <si>
    <t xml:space="preserve">AT3G55690</t>
  </si>
  <si>
    <t xml:space="preserve">SALK_029589</t>
  </si>
  <si>
    <t xml:space="preserve">unknown protein; BEST Arabidopsis thaliana protein match is: unknown protein (TAIR:AT2G39870.1); Has 76 Blast hits to 69 proteins in 15 species: Archae - 0; Bacteria - 0; Metazoa - 4; Fungi - 3; Plants - 69; Viruses - 0; Other Eukaryotes - 0 (source: NCBI BLink).</t>
  </si>
  <si>
    <t xml:space="preserve">AT2G35260</t>
  </si>
  <si>
    <t xml:space="preserve">SALK_031802</t>
  </si>
  <si>
    <t xml:space="preserve">unknown protein; FUNCTIONS IN: molecular_function unknown; INVOLVED IN: biological_process unknown; LOCATED IN: chloroplast; EXPRESSED IN: 21 plant structures; EXPRESSED DURING: 13 growth stages; BEST Arabidopsis thaliana protein match is: unknown protein (TAIR:AT4G17840.1); Has 42 Blast hits to 42 proteins in 14 species: Archae - 0; Bacteria - 0; Metazoa - 0; Fungi - 0; Plants - 42; Viruses - 0; Other Eukaryotes - 0 (source: NCBI BLink).</t>
  </si>
  <si>
    <t xml:space="preserve">AT4G38410</t>
  </si>
  <si>
    <t xml:space="preserve">SALK_031993</t>
  </si>
  <si>
    <t xml:space="preserve">Dehydrin family protein; FUNCTIONS IN: molecular_function unknown; INVOLVED IN: response to water, response to stress; LOCATED IN: cellular_component unknown; EXPRESSED IN: stem, hypocotyl, root; CONTAINS InterPro DOMAIN/s: Dehydrin (InterPro:IPR000167); Has 3050 Blast hits to 2020 proteins in 252 species: Archae - 4; Bacteria - 32; Metazoa - 564; Fungi - 141; Plants - 1342; Viruses - 0; Other Eukaryotes - 967 (source: NCBI BLink).</t>
  </si>
  <si>
    <t xml:space="preserve">AT3G04640</t>
  </si>
  <si>
    <t xml:space="preserve">SALK_032026</t>
  </si>
  <si>
    <t xml:space="preserve">glycine-rich protein; Has 42937 Blast hits to 13549 proteins in 1124 species: Archae - 42; Bacteria - 16604; Metazoa - 12821; Fungi - 2296; Plants - 5249; Viruses - 609; Other Eukaryotes - 5316 (source: NCBI BLink).</t>
  </si>
  <si>
    <t xml:space="preserve">AT4G01600</t>
  </si>
  <si>
    <t xml:space="preserve">SALK_032205</t>
  </si>
  <si>
    <t xml:space="preserve">GRAM domain family protein; CONTAINS InterPro DOMAIN/s: GRAM (InterPro:IPR004182); BEST Arabidopsis thaliana protein match is: FH interacting protein 1 (TAIR:AT1G28200.1); Has 358 Blast hits to 358 proteins in 24 species: Archae - 0; Bacteria - 0; Metazoa - 0; Fungi - 0; Plants - 358; Viruses - 0; Other Eukaryotes - 0 (source: NCBI BLink).</t>
  </si>
  <si>
    <t xml:space="preserve">AT1G31350</t>
  </si>
  <si>
    <t xml:space="preserve">SALK_034919</t>
  </si>
  <si>
    <t xml:space="preserve">KAR-UP F-BOX 1 (KUF1)</t>
  </si>
  <si>
    <t xml:space="preserve">KAR-UP F-box 1 (KUF1); CONTAINS InterPro DOMAIN/s: Galactose oxidase/kelch, beta-propeller (InterPro:IPR011043), Kelch related (InterPro:IPR013089), Kelch-type beta propeller (InterPro:IPR015915); BEST Arabidopsis thaliana protein match is: Galactose oxidase/kelch repeat superfamily protein (TAIR:AT1G55270.1); Has 661 Blast hits to 661 proteins in 63 species: Archae - 0; Bacteria - 29; Metazoa - 81; Fungi - 0; Plants - 548; Viruses - 0; Other Eukaryotes - 3 (source: NCBI BLink).</t>
  </si>
  <si>
    <t xml:space="preserve">AT2G39000</t>
  </si>
  <si>
    <t xml:space="preserve">SALK_037490</t>
  </si>
  <si>
    <t xml:space="preserve">Acyl-CoA N-acyltransferases (NAT) superfamily protein; FUNCTIONS IN: N-acetyltransferase activity; INVOLVED IN: metabolic process; LOCATED IN: chloroplast; EXPRESSED IN: 22 plant structures; EXPRESSED DURING: 13 growth stages; CONTAINS InterPro DOMAIN/s: GCN5-related N-acetyltransferase, C-terminal (InterPro:IPR022610), GCN5-related N-acetyltransferase (InterPro:IPR000182), Acyl-CoA N-acyltransferase (InterPro:IPR016181); Has 464 Blast hits to 464 proteins in 173 species: Archae - 12; Bacteria - 273; Metazoa - 3; Fungi - 7; Plants - 122; Viruses - 0; Other Eukaryotes - 47 (source: NCBI BLink).</t>
  </si>
  <si>
    <t xml:space="preserve">AT3G03150</t>
  </si>
  <si>
    <t xml:space="preserve">SALK_039212</t>
  </si>
  <si>
    <t xml:space="preserve">unknown protein; FUNCTIONS IN: molecular_function unknown; INVOLVED IN: biological_process unknown; LOCATED IN: mitochondrion; EXPRESSED IN: 22 plant structures; EXPRESSED DURING: 13 growth stages; BEST Arabidopsis thaliana protein match is: unknown protein (TAIR:AT5G17165.1); Has 39 Blast hits to 39 proteins in 11 species: Archae - 0; Bacteria - 0; Metazoa - 0; Fungi - 0; Plants - 39; Viruses - 0; Other Eukaryotes - 0 (source: NCBI BLink).</t>
  </si>
  <si>
    <t xml:space="preserve">AT1G76970</t>
  </si>
  <si>
    <t xml:space="preserve">SALK_040054</t>
  </si>
  <si>
    <t xml:space="preserve">Target of Myb protein 1; FUNCTIONS IN: protein transporter activity; INVOLVED IN: intracellular protein transport, intra-Golgi vesicle-mediated transport; LOCATED IN: Golgi stack, intracellular; EXPRESSED IN: 21 plant structures; EXPRESSED DURING: 13 growth stages; CONTAINS InterPro DOMAIN/s: VHS (InterPro:IPR002014), Target of Myb protein 1 (InterPro:IPR014645), GAT (InterPro:IPR004152), VHS subgroup (InterPro:IPR018205), ENTH/VHS (InterPro:IPR008942); BEST Arabidopsis thaliana protein match is: Target of Myb protein 1 (TAIR:AT1G21380.1); Has 1693 Blast hits to 1685 proteins in 202 species: Archae - 0; Bacteria - 2; Metazoa - 883; Fungi - 448; Plants - 280; Viruses - 0; Other Eukaryotes - 80 (source: NCBI BLink).</t>
  </si>
  <si>
    <t xml:space="preserve">AT1G79090</t>
  </si>
  <si>
    <t xml:space="preserve">SALK_040660</t>
  </si>
  <si>
    <t xml:space="preserve">091_unr</t>
  </si>
  <si>
    <t xml:space="preserve">FUNCTIONS IN: molecular_function unknown; INVOLVED IN: biological_process unknown; LOCATED IN: cellular_component unknown; EXPRESSED IN: 25 plant structures; EXPRESSED DURING: 15 growth stages; CONTAINS InterPro DOMAIN/s: Topoisomerase II-associated protein PAT1 (InterPro:IPR019167); BEST Arabidopsis thaliana protein match is: Topoisomerase II-associated protein PAT1 (TAIR:AT3G22270.1); Has 30201 Blast hits to 17322 proteins in 780 species: Archae - 12; Bacteria - 1396; Metazoa - 17338; Fungi - 3422; Plants - 5037; Viruses - 0; Other Eukaryotes - 2996 (source: NCBI BLink).</t>
  </si>
  <si>
    <t xml:space="preserve">AT3G59820</t>
  </si>
  <si>
    <t xml:space="preserve">SALK_042602</t>
  </si>
  <si>
    <t xml:space="preserve">LETM1-like protein; LOCATED IN: mitochondrion; EXPRESSED IN: 27 plant structures; EXPRESSED DURING: 15 growth stages; CONTAINS InterPro DOMAIN/s: EF-Hand 1, calcium-binding site (InterPro:IPR018247), EF-HAND 2 (InterPro:IPR018249), LETM1-like (InterPro:IPR011685); BEST Arabidopsis thaliana protein match is: LETM1-like protein (TAIR:AT1G65540.1); Has 35333 Blast hits to 34131 proteins in 2444 species: Archae - 798; Bacteria - 22429; Metazoa - 974; Fungi - 991; Plants - 531; Viruses - 0; Other Eukaryotes - 9610 (source: NCBI BLink).</t>
  </si>
  <si>
    <t xml:space="preserve">AT3G30360</t>
  </si>
  <si>
    <t xml:space="preserve">SALK_043914</t>
  </si>
  <si>
    <t xml:space="preserve">transposable element gene; similar to unknown protein [Arabidopsis thaliana] (TAIR:AT4G18420.1); similar to hypothetical protein 26.t00076 [Brassica oleracea] (GB:ABD65021.1)</t>
  </si>
  <si>
    <t xml:space="preserve">AT2G39870</t>
  </si>
  <si>
    <t xml:space="preserve">SALK_046002</t>
  </si>
  <si>
    <t xml:space="preserve">unknown protein; BEST Arabidopsis thaliana protein match is: unknown protein (TAIR:AT3G55690.1); Has 73 Blast hits to 71 proteins in 14 species: Archae - 0; Bacteria - 0; Metazoa - 2; Fungi - 2; Plants - 69; Viruses - 0; Other Eukaryotes - 0 (source: NCBI BLink).</t>
  </si>
  <si>
    <t xml:space="preserve">AT1G29280</t>
  </si>
  <si>
    <t xml:space="preserve">SALK_046800</t>
  </si>
  <si>
    <t xml:space="preserve">WRKY DNA-BINDING PROTEIN 65 (WRKY65)</t>
  </si>
  <si>
    <t xml:space="preserve">member of WRKY Transcription Factor; Group II-e</t>
  </si>
  <si>
    <t xml:space="preserve">AT5G05190</t>
  </si>
  <si>
    <t xml:space="preserve">SALK_048465</t>
  </si>
  <si>
    <t xml:space="preserve">Protein of unknown function (DUF3133); CONTAINS InterPro DOMAIN/s: Protein of unknown function DUF3133 (InterPro:IPR021480); BEST Arabidopsis thaliana protein match is: Protein of unknown function (DUF3133) (TAIR:AT3G56410.1); Has 1807 Blast hits to 1807 proteins in 277 species: Archae - 0; Bacteria - 0; Metazoa - 736; Fungi - 347; Plants - 385; Viruses - 0; Other Eukaryotes - 339 (source: NCBI BLink).</t>
  </si>
  <si>
    <t xml:space="preserve">AT1G78250</t>
  </si>
  <si>
    <t xml:space="preserve">SALK_052837</t>
  </si>
  <si>
    <t xml:space="preserve">pre-tRNA; tRNA-Met (anticodon: CAT)</t>
  </si>
  <si>
    <t xml:space="preserve">AT3G02555</t>
  </si>
  <si>
    <t xml:space="preserve">SALK_054768</t>
  </si>
  <si>
    <t xml:space="preserve">unknown protein; BEST Arabidopsis thaliana protein match is: unknown protein (TAIR:AT5G16110.1); Has 130 Blast hits to 130 proteins in 18 species: Archae - 0; Bacteria - 0; Metazoa - 0; Fungi - 0; Plants - 130; Viruses - 0; Other Eukaryotes - 0 (source: NCBI BLink).</t>
  </si>
  <si>
    <t xml:space="preserve">AT3G46780</t>
  </si>
  <si>
    <t xml:space="preserve">SALK_057443</t>
  </si>
  <si>
    <t xml:space="preserve">PLASTID TRANSCRIPTIONALLY ACTIVE 16 (PTAC16)</t>
  </si>
  <si>
    <t xml:space="preserve">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 Has 1243 Blast hits to 1093 proteins in 359 species: Archae - 5; Bacteria - 555; Metazoa - 73; Fungi - 75; Plants - 168; Viruses - 22; Other Eukaryotes - 345 (source: NCBI BLink).</t>
  </si>
  <si>
    <t xml:space="preserve">AT3G56870</t>
  </si>
  <si>
    <t xml:space="preserve">SALK_058310</t>
  </si>
  <si>
    <t xml:space="preserve">unknown protein; Has 204 Blast hits to 201 proteins in 58 species: Archae - 0; Bacteria - 10; Metazoa - 72; Fungi - 8; Plants - 41; Viruses - 0; Other Eukaryotes - 73 (source: NCBI BLink).</t>
  </si>
  <si>
    <t xml:space="preserve">AT3G07370</t>
  </si>
  <si>
    <t xml:space="preserve">SALK_059253</t>
  </si>
  <si>
    <t xml:space="preserve">CARBOXYL TERMINUS OF HSC70-INTERACTING PROTEIN (CHIP)</t>
  </si>
  <si>
    <t xml:space="preserve">Encodes AtCHIP, a new class of E3 ubiquitin ligases with three tetratricopeptide repeats and a U-box domain, structurally similar to the animal CHIP proteins. Plays an important role in plant cellular metabolism under temperature stress conditions. Functions as an E3 ubiquitin ligase of protein phosphatase 2A subunits and alters plant response to abscisic acid treatment. Belongs to one of the 36 carboxylate clamp (CC)-tetratricopeptide repeat (TPR) proteins (Prasad 2010, Pubmed ID: 20856808) with potential to interact with Hsp90/Hsp70 as co-chaperones.</t>
  </si>
  <si>
    <t xml:space="preserve">AT3G09390</t>
  </si>
  <si>
    <t xml:space="preserve">SALK_059712</t>
  </si>
  <si>
    <t xml:space="preserve">METALLOTHIONEIN 2A (MT2A)</t>
  </si>
  <si>
    <t xml:space="preserve">metallothionein, binds to and detoxifies excess copper and other metals, limiting oxidative damage</t>
  </si>
  <si>
    <t xml:space="preserve">AT3G14760</t>
  </si>
  <si>
    <t xml:space="preserve">SALK_060235</t>
  </si>
  <si>
    <t xml:space="preserve">092_unr</t>
  </si>
  <si>
    <t xml:space="preserve">unknown protein; FUNCTIONS IN: molecular_function unknown; INVOLVED IN: biological_process unknown; LOCATED IN: endomembrane system; EXPRESSED IN: 6 plant structures; EXPRESSED DURING: LP.04 four leaves visible, LP.02 two leaves visible; Has 63 Blast hits to 63 proteins in 13 species: Archae - 0; Bacteria - 0; Metazoa - 0; Fungi - 0; Plants - 63; Viruses - 0; Other Eukaryotes - 0 (source: NCBI BLink).</t>
  </si>
  <si>
    <t xml:space="preserve">AT2G18330</t>
  </si>
  <si>
    <t xml:space="preserve">SALK_060242</t>
  </si>
  <si>
    <t xml:space="preserve">AAA-type ATPase family protein; FUNCTIONS IN: nucleoside-triphosphatase activity, ATPase activity, nucleotide binding, ATP binding; EXPRESSED IN: 23 plant structures; EXPRESSED DURING: 13 growth stages; CONTAINS InterPro DOMAIN/s: ATPase, AAA-type, core (InterPro:IPR003959), ATPase, AAA+ type, core (InterPro:IPR003593), ATPase, AAA-type, conserved site (InterPro:IPR003960), Protein of unknown function DUF3523 (InterPro:IPR021911); BEST Arabidopsis thaliana protein match is: AAA-type ATPase family protein (TAIR:AT4G36580.1); Has 47815 Blast hits to 38452 proteins in 3171 species: Archae - 1435; Bacteria - 14558; Metazoa - 11715; Fungi - 4870; Plants - 3045; Viruses - 138; Other Eukaryotes - 12054 (source: NCBI BLink).</t>
  </si>
  <si>
    <t xml:space="preserve">AT1G71850</t>
  </si>
  <si>
    <t xml:space="preserve">SALK_061270</t>
  </si>
  <si>
    <t xml:space="preserve">Ubiquitin carboxyl-terminal hydrolase family protein; CONTAINS InterPro DOMAIN/s: RNA recognition domain, plant (InterPro:IPR021099); BEST Arabidopsis thaliana protein match is: Ubiquitin carboxyl-terminal hydrolase family protein (TAIR:AT4G24320.1); Has 758 Blast hits to 736 proteins in 101 species: Archae - 0; Bacteria - 6; Metazoa - 59; Fungi - 84; Plants - 429; Viruses - 8; Other Eukaryotes - 172 (source: NCBI BLink).</t>
  </si>
  <si>
    <t xml:space="preserve">AT1G55930</t>
  </si>
  <si>
    <t xml:space="preserve">SALK_061515</t>
  </si>
  <si>
    <t xml:space="preserve">CBS domain-containing protein / transporter associated domain-containing protein; FUNCTIONS IN: molecular_function unknown; INVOLVED IN: biological_process unknown; LOCATED IN: chloroplast; EXPRESSED IN: 23 plant structures; EXPRESSED DURING: 13 growth stages; CONTAINS InterPro DOMAIN/s: Protein of unknown function DUF21 (InterPro:IPR002550), Transporter-associated domain (InterPro:IPR005170), Cystathionine beta-synthase, core (InterPro:IPR000644); BEST Arabidopsis thaliana protein match is: CBS domain-containing protein / transporter associated domain-containing protein (TAIR:AT3G13070.1); Has 15725 Blast hits to 15720 proteins in 2584 species: Archae - 144; Bacteria - 11495; Metazoa - 247; Fungi - 139; Plants - 193; Viruses - 0; Other Eukaryotes - 3507 (source: NCBI BLink).</t>
  </si>
  <si>
    <t xml:space="preserve">AT3G08870</t>
  </si>
  <si>
    <t xml:space="preserve">SALK_062469</t>
  </si>
  <si>
    <t xml:space="preserve">Concanavalin A-like lectin protein kinase family protein; FUNCTIONS IN: kinase activity; INVOLVED IN: protein amino acid phosphorylation, N-terminal protein myristoylation; LOCATED IN: endomembrane system; EXPRESSED IN: 9 plant structures; EXPRESSED DURING: 9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lectin receptor kinase a4.1 (TAIR:AT5G01550.1); Has 126249 Blast hits to 124574 proteins in 5056 species: Archae - 117; Bacteria - 14623; Metazoa - 46287; Fungi - 11015; Plants - 35222; Viruses - 451; Other Eukaryotes - 18534 (source: NCBI BLink).</t>
  </si>
  <si>
    <t xml:space="preserve">AT3G47570</t>
  </si>
  <si>
    <t xml:space="preserve">SALK_063487</t>
  </si>
  <si>
    <t xml:space="preserve">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t>
  </si>
  <si>
    <t xml:space="preserve">AT5G66090</t>
  </si>
  <si>
    <t xml:space="preserve">SALK_064394</t>
  </si>
  <si>
    <t xml:space="preserve">unknown protein; FUNCTIONS IN: molecular_function unknown; LOCATED IN: chloroplast, chloroplast stroma; EXPRESSED IN: 21 plant structures; EXPRESSED DURING: 13 growth stages; Has 30201 Blast hits to 17322 proteins in 780 species: Archae - 12; Bacteria - 1396; Metazoa - 17338; Fungi - 3422; Plants - 5037; Viruses - 0; Other Eukaryotes - 2996 (source: NCBI BLink).</t>
  </si>
  <si>
    <t xml:space="preserve">AT3G16570</t>
  </si>
  <si>
    <t xml:space="preserve">SALK_064994</t>
  </si>
  <si>
    <t xml:space="preserve">RAPID ALKALINIZATION FACTOR 23 (RALF23)</t>
  </si>
  <si>
    <t xml:space="preserve">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 xml:space="preserve">AT3G14270</t>
  </si>
  <si>
    <t xml:space="preserve">SALK_066673</t>
  </si>
  <si>
    <t xml:space="preserve">FORMS APLOID AND BINUCLEATE CELLS 1B (FAB1B)</t>
  </si>
  <si>
    <t xml:space="preserve">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AB1A and FAB1B complement the enlarged vacuolar phenotype of the fission yeast ste12delta mutant.</t>
  </si>
  <si>
    <t xml:space="preserve">AT2G26110</t>
  </si>
  <si>
    <t xml:space="preserve">SALK_067538</t>
  </si>
  <si>
    <t xml:space="preserve">Protein of unknown function (DUF761); CONTAINS InterPro DOMAIN/s: Protein of unknown function DUF761, plant (InterPro:IPR008480); BEST Arabidopsis thaliana protein match is: unknown protein (TAIR:AT5G56980.1); Has 30201 Blast hits to 17322 proteins in 780 species: Archae - 12; Bacteria - 1396; Metazoa - 17338; Fungi - 3422; Plants - 5037; Viruses - 0; Other Eukaryotes - 2996 (source: NCBI BLink).</t>
  </si>
  <si>
    <t xml:space="preserve">AT1G16840</t>
  </si>
  <si>
    <t xml:space="preserve">SALK_070781</t>
  </si>
  <si>
    <t xml:space="preserve">unknown protein; BEST Arabidopsis thaliana protein match is: unknown protein (TAIR:AT1G78890.1); Has 35333 Blast hits to 34131 proteins in 2444 species: Archae - 798; Bacteria - 22429; Metazoa - 974; Fungi - 991; Plants - 531; Viruses - 0; Other Eukaryotes - 9610 (source: NCBI BLink).</t>
  </si>
  <si>
    <t xml:space="preserve">AT3G26060</t>
  </si>
  <si>
    <t xml:space="preserve">SALK_070860</t>
  </si>
  <si>
    <t xml:space="preserve">PEROXIREDOXIN Q (PRXQ)</t>
  </si>
  <si>
    <t xml:space="preserve">141_da</t>
  </si>
  <si>
    <t xml:space="preserve">encodes periredoxin Q which decomposes peroxides and plays a role in the protection of the photosynthetic apparatus</t>
  </si>
  <si>
    <t xml:space="preserve">AT4G27652</t>
  </si>
  <si>
    <t xml:space="preserve">SALK_071404</t>
  </si>
  <si>
    <t xml:space="preserve">093_unr</t>
  </si>
  <si>
    <t xml:space="preserve">unknown protein; BEST Arabidopsis thaliana protein match is: unknown protein (TAIR:AT4G27657.1); Has 30201 Blast hits to 17322 proteins in 780 species: Archae - 12; Bacteria - 1396; Metazoa - 17338; Fungi - 3422; Plants - 5037; Viruses - 0; Other Eukaryotes - 2996 (source: NCBI BLink).</t>
  </si>
  <si>
    <t xml:space="preserve">AT1G72060</t>
  </si>
  <si>
    <t xml:space="preserve">SALK_075912</t>
  </si>
  <si>
    <t xml:space="preserve">serine-type endopeptidase inhibitors; FUNCTIONS IN: serine-type endopeptidase inhibitor activity; INVOLVED IN: response to oxidative stress; LOCATED IN: endomembrane system; EXPRESSED IN: 21 plant structures; EXPRESSED DURING: 12 growth stages; CONTAINS InterPro DOMAIN/s: Proteinase inhibitor I20, Pin2 (InterPro:IPR003465); Has 28 Blast hits to 28 proteins in 8 species: Archae - 0; Bacteria - 0; Metazoa - 0; Fungi - 0; Plants - 28; Viruses - 0; Other Eukaryotes - 0 (source: NCBI BLink).</t>
  </si>
  <si>
    <t xml:space="preserve">AT4G24590</t>
  </si>
  <si>
    <t xml:space="preserve">SALK_076731</t>
  </si>
  <si>
    <t xml:space="preserve">unknown protein; BEST Arabidopsis thaliana protein match is: unknown protein (TAIR:AT5G49710.3); Has 105 Blast hits to 105 proteins in 26 species: Archae - 0; Bacteria - 0; Metazoa - 8; Fungi - 3; Plants - 85; Viruses - 0; Other Eukaryotes - 9 (source: NCBI BLink).</t>
  </si>
  <si>
    <t xml:space="preserve">AT3G19680</t>
  </si>
  <si>
    <t xml:space="preserve">SALK_077422</t>
  </si>
  <si>
    <t xml:space="preserve">Protein of unknown function (DUF1005); LOCATED IN: plasma membrane; EXPRESSED IN: 22 plant structures; EXPRESSED DURING: 13 growth stages; CONTAINS InterPro DOMAIN/s: Protein of unknown function DUF1005 (InterPro:IPR010410); BEST Arabidopsis thaliana protein match is: Protein of unknown function (DUF1005) (TAIR:AT1G50040.1); Has 782 Blast hits to 189 proteins in 38 species: Archae - 0; Bacteria - 22; Metazoa - 12; Fungi - 23; Plants - 137; Viruses - 0; Other Eukaryotes - 588 (source: NCBI BLink).</t>
  </si>
  <si>
    <t xml:space="preserve">AT5G08220</t>
  </si>
  <si>
    <t xml:space="preserve">SALK_077881</t>
  </si>
  <si>
    <t xml:space="preserve">unknown protein; Has 1 Blast hits to 1 proteins in 1 species: Archae - 0; Bacteria - 0; Metazoa - 0; Fungi - 0; Plants - 1; Viruses - 0; Other Eukaryotes - 0 (source: NCBI BLink).</t>
  </si>
  <si>
    <t xml:space="preserve">AT3G02550</t>
  </si>
  <si>
    <t xml:space="preserve">SALK_078678</t>
  </si>
  <si>
    <t xml:space="preserve">LOB DOMAIN-CONTAINING PROTEIN 41 (LBD41)</t>
  </si>
  <si>
    <t xml:space="preserve">LOB domain-containing protein 41 (LBD41); CONTAINS InterPro DOMAIN/s: Lateral organ boundaries, LOB (InterPro:IPR004883), Asymmetric leaves, AS2/LOB (InterPro:IPR017414); BEST Arabidopsis thaliana protein match is: LOB domain-containing protein 40 (TAIR:AT1G67100.1); Has 601 Blast hits to 600 proteins in 23 species: Archae - 0; Bacteria - 0; Metazoa - 0; Fungi - 0; Plants - 601; Viruses - 0; Other Eukaryotes - 0 (source: NCBI BLink).</t>
  </si>
  <si>
    <t xml:space="preserve">AT3G62240</t>
  </si>
  <si>
    <t xml:space="preserve">SALK_079716</t>
  </si>
  <si>
    <t xml:space="preserve">RING/U-box superfamily protein; FUNCTIONS IN: zinc ion binding; LOCATED IN: intracellular; EXPRESSED IN: 23 plant structures; EXPRESSED DURING: 15 growth stages; CONTAINS InterPro DOMAIN/s: Zinc finger, C2H2-like (InterPro:IPR015880), Zinc finger, RING-type (InterPro:IPR001841), Zinc finger, C2H2-type (InterPro:IPR007087); BEST Arabidopsis thaliana protein match is: zinc ion binding;nucleic acid binding (TAIR:AT2G47090.1); Has 3461 Blast hits to 1592 proteins in 298 species: Archae - 0; Bacteria - 234; Metazoa - 759; Fungi - 420; Plants - 151; Viruses - 4; Other Eukaryotes - 1893 (source: NCBI BLink).</t>
  </si>
  <si>
    <t xml:space="preserve">AT5G02440</t>
  </si>
  <si>
    <t xml:space="preserve">SALK_081171</t>
  </si>
  <si>
    <t xml:space="preserve">unknown protein; Has 71 Blast hits to 71 proteins in 12 species: Archae - 0; Bacteria - 0; Metazoa - 0; Fungi - 0; Plants - 71; Viruses - 0; Other Eukaryotes - 0 (source: NCBI BLink).</t>
  </si>
  <si>
    <t xml:space="preserve">AT2G38820</t>
  </si>
  <si>
    <t xml:space="preserve">SALK_082667</t>
  </si>
  <si>
    <t xml:space="preserve">Protein of unknown function (DUF506) ; CONTAINS InterPro DOMAIN/s: Protein of unknown function DUF506, plant (InterPro:IPR006502); BEST Arabidopsis thaliana protein match is: Protein of unknown function (DUF506)  (TAIR:AT3G22970.1); Has 35333 Blast hits to 34131 proteins in 2444 species: Archae - 798; Bacteria - 22429; Metazoa - 974; Fungi - 991; Plants - 531; Viruses - 0; Other Eukaryotes - 9610 (source: NCBI BLink).</t>
  </si>
  <si>
    <t xml:space="preserve">AT3G16230</t>
  </si>
  <si>
    <t xml:space="preserve">SALK_083797</t>
  </si>
  <si>
    <t xml:space="preserve">Predicted eukaryotic LigT; FUNCTIONS IN: RNA binding, catalytic activity; INVOLVED IN: RNA metabolic process, regulation of transcription; LOCATED IN: mitochondrion; EXPRESSED IN: 22 plant structures; EXPRESSED DURING: 13 growth stages; CONTAINS InterPro DOMAIN/s: K Homology, type 1, subgroup (InterPro:IPR018111), K Homology (InterPro:IPR004087), K Homology, type 1 (InterPro:IPR004088), Predicted eukaryotic LigT (InterPro:IPR009210), RNA ligase/cyclic nucleotide phosphodiesterase (InterPro:IPR009097), Protein kinase A anchor protein, nuclear localisation signal domain (InterPro:IPR019510); BEST Arabidopsis thaliana protein match is: Predicted eukaryotic LigT (TAIR:AT3G16220.1).</t>
  </si>
  <si>
    <t xml:space="preserve">AT5G66780</t>
  </si>
  <si>
    <t xml:space="preserve">SALK_086027</t>
  </si>
  <si>
    <t xml:space="preserve">unknown protein; Has 1807 Blast hits to 1807 proteins in 277 species: Archae - 0; Bacteria - 0; Metazoa - 736; Fungi - 347; Plants - 385; Viruses - 0; Other Eukaryotes - 339 (source: NCBI BLink).</t>
  </si>
  <si>
    <t xml:space="preserve">AT5G66490</t>
  </si>
  <si>
    <t xml:space="preserve">SALK_088733</t>
  </si>
  <si>
    <t xml:space="preserve">094_unr</t>
  </si>
  <si>
    <t xml:space="preserve">unknown protein; FUNCTIONS IN: molecular_function unknown; INVOLVED IN: biological_process unknown; LOCATED IN: plasma membrane; EXPRESSED IN: 17 plant structures; EXPRESSED DURING: 9 growth stages; BEST Arabidopsis thaliana protein match is: unknown protein (TAIR:AT3G50900.1); Has 1807 Blast hits to 1807 proteins in 277 species: Archae - 0; Bacteria - 0; Metazoa - 736; Fungi - 347; Plants - 385; Viruses - 0; Other Eukaryotes - 339 (source: NCBI BLink).</t>
  </si>
  <si>
    <t xml:space="preserve">AT1G13340</t>
  </si>
  <si>
    <t xml:space="preserve">SALK_090275</t>
  </si>
  <si>
    <t xml:space="preserve">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 xml:space="preserve">AT4G01550</t>
  </si>
  <si>
    <t xml:space="preserve">SALK_095231</t>
  </si>
  <si>
    <t xml:space="preserve">NAC DOMAIN CONTAINING PROTEIN 69 (NAC069)</t>
  </si>
  <si>
    <t xml:space="preserve">Encodes a plasma-membrane bound NAC transcription factor, whose controlled proteolytic activation allows it to enter the nucleus.</t>
  </si>
  <si>
    <t xml:space="preserve">AT1G79380</t>
  </si>
  <si>
    <t xml:space="preserve">SALK_096022</t>
  </si>
  <si>
    <t xml:space="preserve">Ca(2)-dependent phospholipid-binding protein (Copine) family; FUNCTIONS IN: zinc ion binding; EXPRESSED IN: 23 plant structures; EXPRESSED DURING: 13 growth stages; CONTAINS InterPro DOMAIN/s: Zinc finger, RING-type (InterPro:IPR001841), Copine (InterPro:IPR010734), von Willebrand factor, type A (InterPro:IPR002035); BEST Arabidopsis thaliana protein match is: RING domain ligase2 (TAIR:AT5G14420.2); Has 30201 Blast hits to 17322 proteins in 780 species: Archae - 12; Bacteria - 1396; Metazoa - 17338; Fungi - 3422; Plants - 5037; Viruses - 0; Other Eukaryotes - 2996 (source: NCBI BLink).</t>
  </si>
  <si>
    <t xml:space="preserve">AT1G18380</t>
  </si>
  <si>
    <t xml:space="preserve">SALK_096097</t>
  </si>
  <si>
    <t xml:space="preserve">similar to unknown protein [Arabidopsis thaliana] (TAIR:AT1G67025.1); similar to Ser/Thr protein kinase [Lotus japonicus] (GB:BAD95895.1)</t>
  </si>
  <si>
    <t xml:space="preserve">AT2G25610</t>
  </si>
  <si>
    <t xml:space="preserve">SALK_098731</t>
  </si>
  <si>
    <t xml:space="preserve">ATPase, F0/V0 complex, subunit C protein; FUNCTIONS IN: ATPase activity; INVOLVED IN: ATP synthesis coupled proton transport; LOCATED IN: vacuole; EXPRESSED IN: 24 plant structures; EXPRESSED DURING: 15 growth stages; CONTAINS InterPro DOMAIN/s: ATPase, F0/V0 complex, subunit C (InterPro:IPR002379), ATPase, V0 complex, proteolipid subunit C (InterPro:IPR000245); BEST Arabidopsis thaliana protein match is: ATPase, F0/V0 complex, subunit C protein (TAIR:AT4G32530.1); Has 2203 Blast hits to 1865 proteins in 426 species: Archae - 105; Bacteria - 196; Metazoa - 767; Fungi - 479; Plants - 333; Viruses - 0; Other Eukaryotes - 323 (source: NCBI BLink).</t>
  </si>
  <si>
    <t xml:space="preserve">AT4G36850</t>
  </si>
  <si>
    <t xml:space="preserve">SALK_100838</t>
  </si>
  <si>
    <t xml:space="preserve">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 xml:space="preserve">AT4G35580</t>
  </si>
  <si>
    <t xml:space="preserve">SALK_102041</t>
  </si>
  <si>
    <t xml:space="preserve">NAC TRANSCRIPTION FACTOR-LIKE 9 (NTL9)</t>
  </si>
  <si>
    <t xml:space="preserve">NAC transcription factor-like 9 (NTL9); CONTAINS InterPro DOMAIN/s: No apical meristem (NAM) protein (InterPro:IPR003441); BEST Arabidopsis thaliana protein match is: NAC 014 (TAIR:AT1G33060.1); Has 30201 Blast hits to 17322 proteins in 780 species: Archae - 12; Bacteria - 1396; Metazoa - 17338; Fungi - 3422; Plants - 5037; Viruses - 0; Other Eukaryotes - 2996 (source: NCBI BLink).</t>
  </si>
  <si>
    <t xml:space="preserve">AT1G79520</t>
  </si>
  <si>
    <t xml:space="preserve">SALK_102733</t>
  </si>
  <si>
    <t xml:space="preserve">Cation efflux family protein; FUNCTIONS IN: cation transmembrane transporter activity; INVOLVED IN: cation transport, transmembrane transport; LOCATED IN: membrane; EXPRESSED IN: 18 plant structures; EXPRESSED DURING: 10 growth stages; CONTAINS InterPro DOMAIN/s: Cation efflux protein (InterPro:IPR002524); BEST Arabidopsis thaliana protein match is: Cation efflux family protein (TAIR:AT1G16310.1).</t>
  </si>
  <si>
    <t xml:space="preserve">AT1G32360</t>
  </si>
  <si>
    <t xml:space="preserve">SALK_104623</t>
  </si>
  <si>
    <t xml:space="preserve">Zinc finger (CCCH-type) family protein; CONTAINS InterPro DOMAIN/s: Zinc finger, CCCH-type (InterPro:IPR000571); BEST Arabidopsis thaliana protein match is: Zinc finger C-x8-C-x5-C-x3-H type family protein (TAIR:AT2G35430.1); Has 13421 Blast hits to 5509 proteins in 634 species: Archae - 13; Bacteria - 2784; Metazoa - 4906; Fungi - 574; Plants - 3348; Viruses - 263; Other Eukaryotes - 1533 (source: NCBI BLink).</t>
  </si>
  <si>
    <t xml:space="preserve">AT4G30650</t>
  </si>
  <si>
    <t xml:space="preserve">SALK_108033</t>
  </si>
  <si>
    <t xml:space="preserve">Low temperature and salt responsive protein family; INVOLVED IN: response to salt stress, response to cold, hyperosmotic salinity response, defense response to fungus; LOCATED IN: endomembrane system, integral to membrane; EXPRESSED IN: 21 plant structures; EXPRESSED DURING: 13 growth stages; CONTAINS InterPro DOMAIN/s: Uncharacterised protein family UPF0057 (InterPro:IPR000612); BEST Arabidopsis thaliana protein match is: Low temperature and salt responsive protein family (TAIR:AT4G30660.2); Has 1315 Blast hits to 1315 proteins in 423 species: Archae - 0; Bacteria - 542; Metazoa - 42; Fungi - 322; Plants - 377; Viruses - 0; Other Eukaryotes - 32 (source: NCBI BLink).</t>
  </si>
  <si>
    <t xml:space="preserve">AT3G04560</t>
  </si>
  <si>
    <t xml:space="preserve">SALK_110145</t>
  </si>
  <si>
    <t xml:space="preserve">095_unr</t>
  </si>
  <si>
    <t xml:space="preserve">unknown protein; FUNCTIONS IN: molecular_function unknown; INVOLVED IN: biological_process unknown; EXPRESSED IN: 22 plant structures; EXPRESSED DURING: 16 growth stages; Has 227 Blast hits to 225 proteins in 83 species: Archae - 0; Bacteria - 17; Metazoa - 98; Fungi - 29; Plants - 51; Viruses - 1; Other Eukaryotes - 31 (source: NCBI BLink).</t>
  </si>
  <si>
    <t xml:space="preserve">AT1G52930</t>
  </si>
  <si>
    <t xml:space="preserve">SALK_110593</t>
  </si>
  <si>
    <t xml:space="preserve">Ribosomal RNA processing Brix domain protein; CONTAINS InterPro DOMAIN/s: Brix domain (InterPro:IPR007109); BEST Arabidopsis thaliana protein match is: Ribosomal RNA processing Brix domain protein (TAIR:AT3G15460.1); Has 418 Blast hits to 416 proteins in 206 species: Archae - 0; Bacteria - 0; Metazoa - 126; Fungi - 137; Plants - 66; Viruses - 0; Other Eukaryotes - 89 (source: NCBI BLink).</t>
  </si>
  <si>
    <t xml:space="preserve">AT3G11700</t>
  </si>
  <si>
    <t xml:space="preserve">SALK_110713</t>
  </si>
  <si>
    <t xml:space="preserve">FASCICLIN-LIKE ARABINOGALACTAN PROTEIN 18 PRECURSOR (FLA18)</t>
  </si>
  <si>
    <t xml:space="preserve">FASCICLIN-like arabinogalactan protein 18 precursor (FLA18); FUNCTIONS IN: molecular_function unknown; INVOLVED IN: response to cyclopentenone, cell adhesion; LOCATED IN: vacuole; EXPRESSED IN: 23 plant structures; EXPRESSED DURING: 15 growth stages; CONTAINS InterPro DOMAIN/s: FAS1 domain (InterPro:IPR000782); BEST Arabidopsis thaliana protein match is: FASCICLIN-like arabinogalactan protein 17 precursor (TAIR:AT5G06390.1); Has 488 Blast hits to 470 proteins in 128 species: Archae - 2; Bacteria - 195; Metazoa - 32; Fungi - 4; Plants - 192; Viruses - 0; Other Eukaryotes - 63 (source: NCBI BLink).</t>
  </si>
  <si>
    <t xml:space="preserve">AT1G26130</t>
  </si>
  <si>
    <t xml:space="preserve">SALK_111498</t>
  </si>
  <si>
    <t xml:space="preserve">ATPase E1-E2 type family protein / haloacid dehalogenase-like hydrolase family protein; FUNCTIONS IN: ATPase activity, coupled to transmembrane movement of ions, phosphorylative mechanism; INVOLVED IN: metabolic process, phospholipid transport, ATP biosynthetic process; EXPRESSED IN: 24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t>
  </si>
  <si>
    <t xml:space="preserve">AT4G39550</t>
  </si>
  <si>
    <t xml:space="preserve">SALK_111747</t>
  </si>
  <si>
    <t xml:space="preserve">Galactose oxidase/kelch repeat superfamily protein; FUNCTIONS IN: molecular_function unknown; INVOLVED IN: biological_process unknown; LOCATED IN: chloroplast; EXPRESSED IN: 18 plant structures; EXPRESSED DURING: 9 growth stages;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5G49000.2); Has 3208 Blast hits to 2568 proteins in 139 species: Archae - 6; Bacteria - 164; Metazoa - 1656; Fungi - 7; Plants - 1275; Viruses - 3; Other Eukaryotes - 97 (source: NCBI BLink).</t>
  </si>
  <si>
    <t xml:space="preserve">AT3G19630</t>
  </si>
  <si>
    <t xml:space="preserve">SALK_112040</t>
  </si>
  <si>
    <t xml:space="preserve">Radical SAM superfamily protein; FUNCTIONS IN: iron-sulfur cluster binding, catalytic activity, RNA methyltransferase activity; INVOLVED IN: rRNA processing; LOCATED IN: cytoplasm; EXPRESSED IN: 23 plant structures; EXPRESSED DURING: 14 growth stages; CONTAINS InterPro DOMAIN/s: Ribosomal RNA large subunit methyltransferase RlmN; (InterPro:IPR004383), Radical SAM (InterPro:IPR007197); BEST Arabidopsis thaliana protein match is: Radical SAM superfamily protein (TAIR:AT1G60230.1); Has 6931 Blast hits to 6927 proteins in 2338 species: Archae - 5; Bacteria - 5129; Metazoa - 1; Fungi - 1; Plants - 138; Viruses - 3; Other Eukaryotes - 1654 (source: NCBI BLink).</t>
  </si>
  <si>
    <t xml:space="preserve">AT1G35660</t>
  </si>
  <si>
    <t xml:space="preserve">SALK_112770</t>
  </si>
  <si>
    <t xml:space="preserve">unknown protein; FUNCTIONS IN: molecular_function unknown; INVOLVED IN: biological_process unknown; LOCATED IN: plasma membrane; EXPRESSED IN: 19 plant structures; EXPRESSED DURING: 11 growth stages; Has 309 Blast hits to 256 proteins in 99 species: Archae - 0; Bacteria - 11; Metazoa - 192; Fungi - 12; Plants - 36; Viruses - 0; Other Eukaryotes - 58 (source: NCBI BLink).</t>
  </si>
  <si>
    <t xml:space="preserve">AT4G30750</t>
  </si>
  <si>
    <t xml:space="preserve">SALK_114772</t>
  </si>
  <si>
    <t xml:space="preserve">unknown protein; BEST Arabidopsis thaliana protein match is: unknown protein (TAIR:AT4G30730.1); Has 30201 Blast hits to 17322 proteins in 780 species: Archae - 12; Bacteria - 1396; Metazoa - 17338; Fungi - 3422; Plants - 5037; Viruses - 0; Other Eukaryotes - 2996 (source: NCBI BLink).</t>
  </si>
  <si>
    <t xml:space="preserve">AT4G22740</t>
  </si>
  <si>
    <t xml:space="preserve">SALK_116395</t>
  </si>
  <si>
    <t xml:space="preserve">glycine-rich protein; FUNCTIONS IN: molecular_function unknown; LOCATED IN: plasma membrane; EXPRESSED IN: 25 plant structures; EXPRESSED DURING: 15 growth stages; CONTAINS InterPro DOMAIN/s: Myelodysplasia-myeloid leukemia factor 1-interacting protein (InterPro:IPR019376); BEST Arabidopsis thaliana protein match is: unknown protein (TAIR:AT2G45380.1); Has 30201 Blast hits to 17322 proteins in 780 species: Archae - 12; Bacteria - 1396; Metazoa - 17338; Fungi - 3422; Plants - 5037; Viruses - 0; Other Eukaryotes - 2996 (source: NCBI BLink).</t>
  </si>
  <si>
    <t xml:space="preserve">AT1G73870</t>
  </si>
  <si>
    <t xml:space="preserve">SALK_117808</t>
  </si>
  <si>
    <t xml:space="preserve">B-box type zinc finger protein with CCT domain; FUNCTIONS IN: sequence-specific DNA binding transcription factor activity, zinc ion binding; INVOLVED IN: regulation of transcription; LOCATED IN: intracellular; EXPRESSED IN: 14 plant structures; EXPRESSED DURING: 9 growth stages; CONTAINS InterPro DOMAIN/s: CCT domain (InterPro:IPR010402), Zinc finger, B-box (InterPro:IPR000315); BEST Arabidopsis thaliana protein match is: B-box type zinc finger protein with CCT domain (TAIR:AT1G25440.1); Has 3347 Blast hits to 2327 proteins in 122 species: Archae - 0; Bacteria - 0; Metazoa - 0; Fungi - 0; Plants - 3259; Viruses - 0; Other Eukaryotes - 88 (source: NCBI BLink).</t>
  </si>
  <si>
    <t xml:space="preserve">AT2G38465</t>
  </si>
  <si>
    <t xml:space="preserve">SALK_117850</t>
  </si>
  <si>
    <t xml:space="preserve">unknown protein; FUNCTIONS IN: molecular_function unknown; INVOLVED IN: biological_process unknown; LOCATED IN: plasma membrane; EXPRESSED IN: 21 plant structures; EXPRESSED DURING: 11 growth stages; Has 16 Blast hits to 16 proteins in 8 species: Archae - 0; Bacteria - 0; Metazoa - 0; Fungi - 0; Plants - 16; Viruses - 0; Other Eukaryotes - 0 (source: NCBI BLink).</t>
  </si>
  <si>
    <t xml:space="preserve">AT1G50280</t>
  </si>
  <si>
    <t xml:space="preserve">SALK_118937</t>
  </si>
  <si>
    <t xml:space="preserve">Phototropic-responsive NPH3 family protein; FUNCTIONS IN: signal transducer activity; INVOLVED IN: response to light stimulus; LOCATED IN: cellular_component unknown; EXPRESSED IN: shoot, leaf lamina base, leaf whorl, leaf; EXPRESSED DURING: LP.04 four leaves visible, LP.02 two leaves visible, 4 leaf senescence stage; CONTAINS InterPro DOMAIN/s: NPH3 (InterPro:IPR004249), BTB/POZ fold (InterPro:IPR011333); BEST Arabidopsis thaliana protein match is: Phototropic-responsive NPH3 family protein (TAIR:AT3G19850.1); Has 794 Blast hits to 779 proteins in 26 species: Archae - 0; Bacteria - 0; Metazoa - 5; Fungi - 0; Plants - 789; Viruses - 0; Other Eukaryotes - 0 (source: NCBI BLink).</t>
  </si>
  <si>
    <t xml:space="preserve">AT3G55380</t>
  </si>
  <si>
    <t xml:space="preserve">SALK_119217</t>
  </si>
  <si>
    <t xml:space="preserve">UBIQUITIN-CONJUGATING ENZYME 14 (UBC14)</t>
  </si>
  <si>
    <t xml:space="preserve">096_unr</t>
  </si>
  <si>
    <t xml:space="preserve">ubiquitin-conjugating enzyme 14 (UBC14); CONTAINS InterPro DOMAIN/s: Ubiquitin-conjugating enzyme/RWD-like (InterPro:IPR016135), Ubiquitin-conjugating enzyme, E2 (InterPro:IPR000608); BEST Arabidopsis thaliana protein match is: ubiquitin carrier protein 7 (TAIR:AT5G59300.1).</t>
  </si>
  <si>
    <t xml:space="preserve">AT4G30410</t>
  </si>
  <si>
    <t xml:space="preserve">SALK_119457</t>
  </si>
  <si>
    <t xml:space="preserve">sequence-specific DNA binding transcription factors; BEST Arabidopsis thaliana protein match is: unknown protein (TAIR:AT5G57780.1); Has 35333 Blast hits to 34131 proteins in 2444 species: Archae - 798; Bacteria - 22429; Metazoa - 974; Fungi - 991; Plants - 531; Viruses - 0; Other Eukaryotes - 9610 (source: NCBI BLink).</t>
  </si>
  <si>
    <t xml:space="preserve">SALK_120979</t>
  </si>
  <si>
    <t xml:space="preserve">AT3G03170</t>
  </si>
  <si>
    <t xml:space="preserve">SALK_121308</t>
  </si>
  <si>
    <t xml:space="preserve">unknown protein; BEST Arabidopsis thaliana protein match is: unknown protein (TAIR:AT5G24890.1); Has 184 Blast hits to 184 proteins in 18 species: Archae - 0; Bacteria - 0; Metazoa - 0; Fungi - 0; Plants - 184; Viruses - 0; Other Eukaryotes - 0 (source: NCBI BLink).</t>
  </si>
  <si>
    <t xml:space="preserve">AT1G10270</t>
  </si>
  <si>
    <t xml:space="preserve">SALK_122306</t>
  </si>
  <si>
    <t xml:space="preserve">GLUTAMINE-RICH PROTEIN 23 (GRP23)</t>
  </si>
  <si>
    <t xml:space="preserve">glutamine-rich protein 23 (GRP23); FUNCTIONS IN: binding; INVOLVED IN: embryo development, cell division; LOCATED IN: nucleus; EXPRESSED IN: 26 plant structures; EXPRESSED DURING: 14 growth stages; CONTAINS InterPro DOMAIN/s: Pentatricopeptide repeat (InterPro:IPR002885), Tetratricopeptide-like helical (InterPro:IPR011990); BEST Arabidopsis thaliana protein match is: Pentatricopeptide repeat (PPR) superfamily protein (TAIR:AT3G49240.1); Has 43483 Blast hits to 18975 proteins in 889 species: Archae - 27; Bacteria - 1738; Metazoa - 7010; Fungi - 2820; Plants - 24944; Viruses - 157; Other Eukaryotes - 6787 (source: NCBI BLink).</t>
  </si>
  <si>
    <t xml:space="preserve">AT1G80380</t>
  </si>
  <si>
    <t xml:space="preserve">SALK_122319</t>
  </si>
  <si>
    <t xml:space="preserve">encodes a glycerate kinase which catalyzes the last step of photorespiration C2 cycle.</t>
  </si>
  <si>
    <t xml:space="preserve">AT3G08920</t>
  </si>
  <si>
    <t xml:space="preserve">SALK_122911</t>
  </si>
  <si>
    <t xml:space="preserve">Rhodanese/Cell cycle control phosphatase superfamily protein; FUNCTIONS IN: molecular_function unknown; INVOLVED IN: biological_process unknown; LOCATED IN: chloroplast; EXPRESSED IN: 21 plant structures; EXPRESSED DURING: 13 growth stages; CONTAINS InterPro DOMAIN/s: Rhodanese-like (InterPro:IPR001763); BEST Arabidopsis thaliana protein match is: Rhodanese/Cell cycle control phosphatase superfamily protein (TAIR:AT2G42220.1); Has 237 Blast hits to 237 proteins in 53 species: Archae - 0; Bacteria - 52; Metazoa - 3; Fungi - 0; Plants - 146; Viruses - 0; Other Eukaryotes - 36 (source: NCBI BLink).</t>
  </si>
  <si>
    <t xml:space="preserve">AT3G01290</t>
  </si>
  <si>
    <t xml:space="preserve">SALK_124393</t>
  </si>
  <si>
    <t xml:space="preserve">HYPERSENSITIVE INDUCED REACTION 2 (HIR2)</t>
  </si>
  <si>
    <t xml:space="preserve">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t>
  </si>
  <si>
    <t xml:space="preserve">AT3G13900</t>
  </si>
  <si>
    <t xml:space="preserve">SALK_125598</t>
  </si>
  <si>
    <t xml:space="preserve">ATPase E1-E2 type family protein / haloacid dehalogenase-like hydrolase family protein; FUNCTIONS IN: ATPase activity, coupled to transmembrane movement of ions, phosphorylative mechanism; INVOLVED IN: ATP biosynthetic process, phospholipid transport; LOCATED IN: integral to membrane, membrane; EXPRESSED IN: 16 plant structures; EXPRESSED DURING: 7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54280.1); Has 2989 Blast hits to 2738 proteins in 536 species: Archae - 31; Bacteria - 1088; Metazoa - 612; Fungi - 467; Plants - 304; Viruses - 0; Other Eukaryotes - 487 (source: NCBI BLink).</t>
  </si>
  <si>
    <t xml:space="preserve">AT5G63150</t>
  </si>
  <si>
    <t xml:space="preserve">SALK_127414</t>
  </si>
  <si>
    <t xml:space="preserve">unknown protein; FUNCTIONS IN: molecular_function unknown; INVOLVED IN: biological_process unknown; LOCATED IN: mitochondrion; EXPRESSED IN: 22 plant structures; EXPRESSED DURING: 13 growth stages; CONTAINS InterPro DOMAIN/s: Protein of unknown function DUF1713, mitochondria (InterPro:IPR013177); Has 30201 Blast hits to 17322 proteins in 780 species: Archae - 12; Bacteria - 1396; Metazoa - 17338; Fungi - 3422; Plants - 5037; Viruses - 0; Other Eukaryotes - 2996 (source: NCBI BLink).</t>
  </si>
  <si>
    <t xml:space="preserve">AT5G60760</t>
  </si>
  <si>
    <t xml:space="preserve">SALK_127834</t>
  </si>
  <si>
    <t xml:space="preserve">P-loop containing nucleoside triphosphate hydrolases superfamily protein; BEST Arabidopsis thaliana protein match is: P-loop containing nucleoside triphosphate hydrolases superfamily protein (TAIR:AT3G45090.1); Has 1216 Blast hits to 969 proteins in 195 species: Archae - 93; Bacteria - 85; Metazoa - 220; Fungi - 67; Plants - 127; Viruses - 43; Other Eukaryotes - 581 (source: NCBI BLink).</t>
  </si>
  <si>
    <t xml:space="preserve">AT3G20290</t>
  </si>
  <si>
    <t xml:space="preserve">SALK_128099</t>
  </si>
  <si>
    <t xml:space="preserve">EPS15 HOMOLOGY DOMAIN 1 (EHD1)</t>
  </si>
  <si>
    <t xml:space="preserve">Encodes AtEHD1, one of the Arabidopsis Eps15 homology domain proteins involved in endocytosis (AtEHD2, At4g05520).</t>
  </si>
  <si>
    <t xml:space="preserve">AT3G29970</t>
  </si>
  <si>
    <t xml:space="preserve">SALK_128140</t>
  </si>
  <si>
    <t xml:space="preserve">097_unr</t>
  </si>
  <si>
    <t xml:space="preserve">B12D protein; FUNCTIONS IN: molecular_function unknown; INVOLVED IN: biological_process unknown; LOCATED IN: endomembrane system; EXPRESSED IN: 8 plant structures; EXPRESSED DURING: F mature embryo stage, 4 leaf senescence stage, petal differentiation and expansion stage, E expanded cotyledon stage, D bilateral stage; CONTAINS InterPro DOMAIN/s: B12D (InterPro:IPR010530); BEST Arabidopsis thaliana protein match is: B12D protein (TAIR:AT3G48140.1); Has 139 Blast hits to 139 proteins in 24 species: Archae - 0; Bacteria - 0; Metazoa - 0; Fungi - 0; Plants - 139; Viruses - 0; Other Eukaryotes - 0 (source: NCBI BLink).</t>
  </si>
  <si>
    <t xml:space="preserve">AT1G79070</t>
  </si>
  <si>
    <t xml:space="preserve">SALK_129442</t>
  </si>
  <si>
    <t xml:space="preserve">SNARE-associated protein-related; Has 39 Blast hits to 39 proteins in 19 species: Archae - 0; Bacteria - 0; Metazoa - 6; Fungi - 0; Plants - 28; Viruses - 0; Other Eukaryotes - 5 (source: NCBI BLink).</t>
  </si>
  <si>
    <t xml:space="preserve">AT3G02170</t>
  </si>
  <si>
    <t xml:space="preserve">SALK_130006</t>
  </si>
  <si>
    <t xml:space="preserve">LONGIFOLIA2 (LNG2)</t>
  </si>
  <si>
    <t xml:space="preserve">Encodes LONGIFOLIA2 (LNG2). Regulates leaf morphology by promoting cell expansion in the leaf-length direction.  The LNG2 homologue LNG1 (At5g15580) has similar function.</t>
  </si>
  <si>
    <t xml:space="preserve">AT3G17680</t>
  </si>
  <si>
    <t xml:space="preserve">SALK_130159</t>
  </si>
  <si>
    <t xml:space="preserve">Kinase interacting (KIP1-like) family protein; CONTAINS InterPro DOMAIN/s: KIP1-like (InterPro:IPR011684); BEST Arabidopsis thaliana protein match is: Kinase interacting (KIP1-like) family protein (TAIR:AT1G48405.1).</t>
  </si>
  <si>
    <t xml:space="preserve">AT2G01220</t>
  </si>
  <si>
    <t xml:space="preserve">SALK_130255</t>
  </si>
  <si>
    <t xml:space="preserve">Nucleotidylyl transferase superfamily protein; FUNCTIONS IN: nucleotidyltransferase activity; INVOLVED IN: biosynthetic process; LOCATED IN: chloroplast envelope; EXPRESSED IN: 23 plant structures; EXPRESSED DURING: 13 growth stages; CONTAINS InterPro DOMAIN/s: Rossmann-like alpha/beta/alpha sandwich fold (InterPro:IPR014729), Cytidylyltransferase (InterPro:IPR004820); BEST Arabidopsis thaliana protein match is: Nucleotidylyl transferase superfamily protein (TAIR:AT3G27610.1); Has 429 Blast hits to 422 proteins in 57 species: Archae - 6; Bacteria - 30; Metazoa - 0; Fungi - 7; Plants - 76; Viruses - 0; Other Eukaryotes - 310 (source: NCBI BLink).</t>
  </si>
  <si>
    <t xml:space="preserve">AT3G11720</t>
  </si>
  <si>
    <t xml:space="preserve">SALK_130263</t>
  </si>
  <si>
    <t xml:space="preserve">Polyketide cyclase/dehydrase and lipid transport superfamily protein; FUNCTIONS IN: molecular_function unknown; INVOLVED IN: biological_process unknown; BEST Arabidopsis thaliana protein match is: unknown protein (TAIR:AT5G06440.3); Has 1338 Blast hits to 1079 proteins in 231 species: Archae - 0; Bacteria - 187; Metazoa - 420; Fungi - 131; Plants - 130; Viruses - 9; Other Eukaryotes - 461 (source: NCBI BLink).</t>
  </si>
  <si>
    <t xml:space="preserve">AT1G58150</t>
  </si>
  <si>
    <t xml:space="preserve">SALK_130399</t>
  </si>
  <si>
    <t xml:space="preserve">unknown protein; FUNCTIONS IN: molecular_function unknown; INVOLVED IN: in 9 processes; LOCATED IN: cellular_component unknown; EXPRESSED IN: 22 plant structures; EXPRESSED DURING: 13 growth stages; Has 1 Blast hits to 1 proteins in 1 species: Archae - 0; Bacteria - 0; Metazoa - 0; Fungi - 0; Plants - 1; Viruses - 0; Other Eukaryotes - 0 (source: NCBI BLink).</t>
  </si>
  <si>
    <t xml:space="preserve">AT4G32570</t>
  </si>
  <si>
    <t xml:space="preserve">SALK_130430</t>
  </si>
  <si>
    <t xml:space="preserve">TIFY DOMAIN PROTEIN 8 (TIFY8)</t>
  </si>
  <si>
    <t xml:space="preserve">TIFY domain protein 8 (TIFY8); CONTAINS InterPro DOMAIN/s: Tify (InterPro:IPR010399); Has 30201 Blast hits to 17322 proteins in 780 species: Archae - 12; Bacteria - 1396; Metazoa - 17338; Fungi - 3422; Plants - 5037; Viruses - 0; Other Eukaryotes - 2996 (source: NCBI BLink).</t>
  </si>
  <si>
    <t xml:space="preserve">AT3G50910</t>
  </si>
  <si>
    <t xml:space="preserve">SALK_132810</t>
  </si>
  <si>
    <t xml:space="preserve">unknown protein; BEST Arabidopsis thaliana protein match is: unknown protein (TAIR:AT5G66480.1); Has 76 Blast hits to 75 proteins in 28 species: Archae - 0; Bacteria - 10; Metazoa - 7; Fungi - 2; Plants - 49; Viruses - 0; Other Eukaryotes - 8 (source: NCBI BLink).</t>
  </si>
  <si>
    <t xml:space="preserve">AT4G32910</t>
  </si>
  <si>
    <t xml:space="preserve">SALK_133369</t>
  </si>
  <si>
    <t xml:space="preserve">CONTAINS InterPro DOMAIN/s: Nuclear pore complex protein, Nucleoporin Nup85-like (InterPro:IPR011502); Has 30201 Blast hits to 17322 proteins in 780 species: Archae - 12; Bacteria - 1396; Metazoa - 17338; Fungi - 3422; Plants - 5037; Viruses - 0; Other Eukaryotes - 2996 (source: NCBI BLink).</t>
  </si>
  <si>
    <t xml:space="preserve">AT1G51080</t>
  </si>
  <si>
    <t xml:space="preserve">SALK_133472</t>
  </si>
  <si>
    <t xml:space="preserve">unknown protein; FUNCTIONS IN: molecular_function unknown; INVOLVED IN: biological_process unknown; LOCATED IN: chloroplast; EXPRESSED IN: 15 plant structures; EXPRESSED DURING: 11 growth stages; Has 101 Blast hits to 98 proteins in 44 species: Archae - 0; Bacteria - 0; Metazoa - 38; Fungi - 10; Plants - 27; Viruses - 0; Other Eukaryotes - 26 (source: NCBI BLink).</t>
  </si>
  <si>
    <t xml:space="preserve">AT1G32920</t>
  </si>
  <si>
    <t xml:space="preserve">SALK_133628</t>
  </si>
  <si>
    <t xml:space="preserve">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 xml:space="preserve">AT5G01380</t>
  </si>
  <si>
    <t xml:space="preserve">SALK_134703</t>
  </si>
  <si>
    <t xml:space="preserve">098_unr</t>
  </si>
  <si>
    <t xml:space="preserve">Homeodomain-like superfamily protein; CONTAINS InterPro DOMAIN/s: SANT, DNA-binding (InterPro:IPR001005), MYB-like (InterPro:IPR017877); BEST Arabidopsis thaliana protein match is: Homeodomain-like superfamily protein (TAIR:AT2G38250.1); Has 1807 Blast hits to 1807 proteins in 277 species: Archae - 0; Bacteria - 0; Metazoa - 736; Fungi - 347; Plants - 385; Viruses - 0; Other Eukaryotes - 339 (source: NCBI BLink).</t>
  </si>
  <si>
    <t xml:space="preserve">AT1G47310</t>
  </si>
  <si>
    <t xml:space="preserve">SALK_134892</t>
  </si>
  <si>
    <t xml:space="preserve">unknown protein; FUNCTIONS IN: molecular_function unknown; INVOLVED IN: biological_process unknown; LOCATED IN: endomembrane system; EXPRESSED IN: 24 plant structures; EXPRESSED DURING: 13 growth stages; Has 45 Blast hits to 45 proteins in 11 species: Archae - 0; Bacteria - 0; Metazoa - 0; Fungi - 0; Plants - 45; Viruses - 0; Other Eukaryotes - 0 (source: NCBI BLink).</t>
  </si>
  <si>
    <t xml:space="preserve">AT1G36310</t>
  </si>
  <si>
    <t xml:space="preserve">SALK_135308</t>
  </si>
  <si>
    <t xml:space="preserve">S-adenosyl-L-methionine-dependent methyltransferases superfamily protein; FUNCTIONS IN: methyltransferase activity; INVOLVED IN: metabolic process; EXPRESSED IN: 24 plant structures; EXPRESSED DURING: 13 growth stages; CONTAINS InterPro DOMAIN/s: Methyltransferase type 11 (InterPro:IPR013216); Has 3470 Blast hits to 3347 proteins in 987 species: Archae - 310; Bacteria - 1939; Metazoa - 304; Fungi - 160; Plants - 70; Viruses - 0; Other Eukaryotes - 687 (source: NCBI BLink).</t>
  </si>
  <si>
    <t xml:space="preserve">AT1G73750</t>
  </si>
  <si>
    <t xml:space="preserve">SALK_135747</t>
  </si>
  <si>
    <t xml:space="preserve">Uncharacterised conserved protein UCP031088, alpha/beta hydrolase; CONTAINS InterPro DOMAIN/s: Uncharacterised conserved protein UCP031088, alpha/beta hydrolase, At1g15070 (InterPro:IPR016969), Alpha/beta hydrolase fold-1 (InterPro:IPR000073); BEST Arabidopsis thaliana protein match is: Uncharacterised conserved protein UCP031088, alpha/beta hydrolase (TAIR:AT1G15060.1); Has 187 Blast hits to 154 proteins in 46 species: Archae - 0; Bacteria - 64; Metazoa - 8; Fungi - 0; Plants - 107; Viruses - 0; Other Eukaryotes - 8 (source: NCBI BLink).</t>
  </si>
  <si>
    <t xml:space="preserve">AT1G80680</t>
  </si>
  <si>
    <t xml:space="preserve">SALK_135920</t>
  </si>
  <si>
    <t xml:space="preserve">SUPPRESSOR OF AUXIN RESISTANCE 3 (SAR3)</t>
  </si>
  <si>
    <t xml:space="preserve">Mutant has early-flowering phenotype, encodes a putative nucleoporin. Required for the activation of downstream defense pathways by the snc1 mutation. Involved in basal resistance against bacterial pathogens.</t>
  </si>
  <si>
    <t xml:space="preserve">AT3G07170</t>
  </si>
  <si>
    <t xml:space="preserve">SALK_136268</t>
  </si>
  <si>
    <t xml:space="preserve">Sterile alpha motif (SAM) domain-containing protein; CONTAINS InterPro DOMAIN/s: Sterile alpha motif (InterPro:IPR001660), Sterile alpha motif homology (InterPro:IPR010993), Sterile alpha motif, type 1 (InterPro:IPR021129); BEST Arabidopsis thaliana protein match is: Sterile alpha motif (SAM) domain-containing protein (TAIR:AT5G48680.1); Has 516 Blast hits to 515 proteins in 77 species: Archae - 0; Bacteria - 10; Metazoa - 341; Fungi - 2; Plants - 148; Viruses - 0; Other Eukaryotes - 15 (source: NCBI BLink).</t>
  </si>
  <si>
    <t xml:space="preserve">AT2G31945</t>
  </si>
  <si>
    <t xml:space="preserve">SALK_136526</t>
  </si>
  <si>
    <t xml:space="preserve">unknown protein; FUNCTIONS IN: molecular_function unknown; INVOLVED IN: biological_process unknown; LOCATED IN: endomembrane system; EXPRESSED IN: 8 plant structures; EXPRESSED DURING: 4 anthesis, petal differentiation and expansion stage; BEST Arabidopsis thaliana protein match is: unknown protein (TAIR:AT1G05575.1); Has 61 Blast hits to 61 proteins in 10 species: Archae - 0; Bacteria - 0; Metazoa - 0; Fungi - 0; Plants - 61; Viruses - 0; Other Eukaryotes - 0 (source: NCBI BLink).</t>
  </si>
  <si>
    <t xml:space="preserve">AT3G24630</t>
  </si>
  <si>
    <t xml:space="preserve">SALK_137126</t>
  </si>
  <si>
    <t xml:space="preserve">unknown protein; Has 5348 Blast hits to 3182 proteins in 353 species: Archae - 0; Bacteria - 481; Metazoa - 1959; Fungi - 405; Plants - 180; Viruses - 10; Other Eukaryotes - 2313 (source: NCBI BLink).</t>
  </si>
  <si>
    <t xml:space="preserve">AT1G78030</t>
  </si>
  <si>
    <t xml:space="preserve">SALK_139246</t>
  </si>
  <si>
    <t xml:space="preserve">unknown protein; BEST Arabidopsis thaliana protein match is: Protein of unknown function (duplicated DUF1399) (TAIR:AT4G37900.1); Has 6 Blast hits to 6 proteins in 2 species: Archae - 0; Bacteria - 0; Metazoa - 0; Fungi - 0; Plants - 6; Viruses - 0; Other Eukaryotes - 0 (source: NCBI BLink).</t>
  </si>
  <si>
    <t xml:space="preserve">AT1G56500</t>
  </si>
  <si>
    <t xml:space="preserve">SALK_139953</t>
  </si>
  <si>
    <t xml:space="preserve">haloacid dehalogenase-like hydrolase family protein; FUNCTIONS IN: hydrolase activity, oxidoreductase activity, catalytic activity; INVOLVED IN: metabolic process, cell redox homeostasis; LOCATED IN: chloroplast, chloroplast stroma; EXPRESSED IN: 23 plant structures; EXPRESSED DURING: 14 growth stages; CONTAINS InterPro DOMAIN/s: Haloacid dehydrogenase/epoxide hydrolase (InterPro:IPR005833), Low-density lipoprotein receptor, class B (YWTD) repeat (InterPro:IPR000033), Thioredoxin fold (InterPro:IPR012335), Six-bladed beta-propeller, TolB-like (InterPro:IPR011042), Haloacid dehalogenase-like hydrolase (InterPro:IPR005834), Thioredoxin-like (InterPro:IPR017936), NHL repeat (InterPro:IPR001258), Thioredoxin-like fold (InterPro:IPR012336), Redoxin (InterPro:IPR013740), HAD-superfamily hydrolase, subfamily IA, variant 3 (InterPro:IPR006402); BEST Arabidopsis thaliana protein match is: NHL domain-containing protein (TAIR:AT3G07060.1); Has 23445 Blast hits to 20574 proteins in 2565 species: Archae - 340; Bacteria - 17044; Metazoa - 1036; Fungi - 332; Plants - 721; Viruses - 3; Other Eukaryotes - 3969 (source: NCBI BLink).</t>
  </si>
  <si>
    <t xml:space="preserve">AT2G35800</t>
  </si>
  <si>
    <t xml:space="preserve">SALK_140511</t>
  </si>
  <si>
    <t xml:space="preserve">mitochondrial substrate carrier family protein; FUNCTIONS IN: binding, calcium ion binding; INVOLVED IN: transport, transmembrane transport; LOCATED IN: mitochondrial inner membrane, chloroplast envelope; EXPRESSED IN: 22 plant structures; EXPRESSED DURING: 13 growth stages; CONTAINS InterPro DOMAIN/s: Mitochondrial carrier protein (InterPro:IPR002067), EF-Hand 1, calcium-binding site (InterPro:IPR018247), EF-HAND 2 (InterPro:IPR018249), Mitochondrial substrate carrier (InterPro:IPR001993), EF-hand-like domain (InterPro:IPR011992), Mitochondrial substrate/solute carrier (InterPro:IPR018108); BEST Arabidopsis thaliana protein match is: Mitochondrial substrate carrier family protein (TAIR:AT2G26360.1); Has 17569 Blast hits to 12630 proteins in 423 species: Archae - 0; Bacteria - 12; Metazoa - 7266; Fungi - 5152; Plants - 3396; Viruses - 0; Other Eukaryotes - 1743 (source: NCBI BLink).</t>
  </si>
  <si>
    <t xml:space="preserve">AT3G02700</t>
  </si>
  <si>
    <t xml:space="preserve">SALK_141679</t>
  </si>
  <si>
    <t xml:space="preserve">NC domain-containing protein-related; CONTAINS InterPro DOMAIN/s: NC (InterPro:IPR007053); BEST Arabidopsis thaliana protein match is: NC domain-containing protein-related (TAIR:AT5G16360.1); Has 186 Blast hits to 185 proteins in 40 species: Archae - 0; Bacteria - 31; Metazoa - 10; Fungi - 0; Plants - 139; Viruses - 0; Other Eukaryotes - 6 (source: NCBI BLink).</t>
  </si>
  <si>
    <t xml:space="preserve">AT1G74940</t>
  </si>
  <si>
    <t xml:space="preserve">SALK_142112</t>
  </si>
  <si>
    <t xml:space="preserve">099_unr</t>
  </si>
  <si>
    <t xml:space="preserve">Protein of unknown function (DUF581); CONTAINS InterPro DOMAIN/s: Protein of unknown function DUF581 (InterPro:IPR007650); BEST Arabidopsis thaliana protein match is: Protein of unknown function (DUF581) (TAIR:AT1G19200.1); Has 483 Blast hits to 483 proteins in 20 species: Archae - 0; Bacteria - 0; Metazoa - 0; Fungi - 0; Plants - 483; Viruses - 0; Other Eukaryotes - 0 (source: NCBI BLink).</t>
  </si>
  <si>
    <t xml:space="preserve">AT3G44820</t>
  </si>
  <si>
    <t xml:space="preserve">SALK_143045</t>
  </si>
  <si>
    <t xml:space="preserve">Phototropic-responsive NPH3 family protein; FUNCTIONS IN: signal transducer activity; INVOLVED IN: response to light stimulus; LOCATED IN: cellular_component unknown; EXPRESSED IN: 8 plant structures; EXPRESSED DURING: LP.06 six leaves visible, LP.04 four leaves visible, 4 anthesis, 4 leaf senescence stage, petal differentiation and expansion stage; CONTAINS InterPro DOMAIN/s: NPH3 (InterPro:IPR004249), BTB/POZ (InterPro:IPR013069), BTB/POZ fold (InterPro:IPR011333), BTB/POZ-like (InterPro:IPR000210); BEST Arabidopsis thaliana protein match is: Phototropic-responsive NPH3 family protein (TAIR:AT1G30440.1); Has 907 Blast hits to 880 proteins in 40 species: Archae - 0; Bacteria - 0; Metazoa - 32; Fungi - 0; Plants - 873; Viruses - 0; Other Eukaryotes - 2 (source: NCBI BLink).</t>
  </si>
  <si>
    <t xml:space="preserve">AT1G13620</t>
  </si>
  <si>
    <t xml:space="preserve">SALK_145834</t>
  </si>
  <si>
    <t xml:space="preserve">ROOT MERISTEM GROWTH FACTOR 2 (RGF2)</t>
  </si>
  <si>
    <t xml:space="preserve">AT3G26950</t>
  </si>
  <si>
    <t xml:space="preserve">SALK_146389</t>
  </si>
  <si>
    <t xml:space="preserve">unknown protein; Has 27 Blast hits to 27 proteins in 8 species: Archae - 0; Bacteria - 0; Metazoa - 0; Fungi - 0; Plants - 27; Viruses - 0; Other Eukaryotes - 0 (source: NCBI BLink).</t>
  </si>
  <si>
    <t xml:space="preserve">AT2G18900</t>
  </si>
  <si>
    <t xml:space="preserve">SALK_147740</t>
  </si>
  <si>
    <t xml:space="preserve">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 family protein / WD-40 repeat family protein (TAIR:AT3G26480.1); Has 4620 Blast hits to 3140 proteins in 363 species: Archae - 18; Bacteria - 1955; Metazoa - 712; Fungi - 1091; Plants - 306; Viruses - 0; Other Eukaryotes - 538 (source: NCBI BLink).</t>
  </si>
  <si>
    <t xml:space="preserve">AT3G50830</t>
  </si>
  <si>
    <t xml:space="preserve">SALK_147806</t>
  </si>
  <si>
    <t xml:space="preserve">COLD-REGULATED 413-PLASMA MEMBRANE 2 (COR413-PM2)</t>
  </si>
  <si>
    <t xml:space="preserve">cold acclimation protein WCOR413-like protein beta form. Transcript is not detectable.</t>
  </si>
  <si>
    <t xml:space="preserve">AT1G18850</t>
  </si>
  <si>
    <t xml:space="preserve">SALK_148445</t>
  </si>
  <si>
    <t xml:space="preserve">unknown protein; FUNCTIONS IN: molecular_function unknown; INVOLVED IN: biological_process unknown; LOCATED IN: nucleolus; EXPRESSED IN: 22 plant structures; EXPRESSED DURING: 13 growth stages; Has 40 Blast hits to 40 proteins in 13 species: Archae - 0; Bacteria - 0; Metazoa - 0; Fungi - 0; Plants - 40; Viruses - 0; Other Eukaryotes - 0 (source: NCBI BLink).</t>
  </si>
  <si>
    <t xml:space="preserve">AT3G01670</t>
  </si>
  <si>
    <t xml:space="preserve">SALK_148614</t>
  </si>
  <si>
    <t xml:space="preserve">unknown protein; BEST Arabidopsis thaliana protein match is: unknown protein (TAIR:AT3G01680.1); Has 121 Blast hits to 111 proteins in 12 species: Archae - 0; Bacteria - 0; Metazoa - 0; Fungi - 0; Plants - 121; Viruses - 0; Other Eukaryotes - 0 (source: NCBI BLink).</t>
  </si>
  <si>
    <t xml:space="preserve">AT1G44760</t>
  </si>
  <si>
    <t xml:space="preserve">SALK_149522</t>
  </si>
  <si>
    <t xml:space="preserve">Adenine nucleotide alpha hydrolases-like superfamily protein; FUNCTIONS IN: molecular_function unknown; INVOLVED IN: response to stress; EXPRESSED IN: 22 plant structures; EXPRESSED DURING: 13 growth stages; CONTAINS InterPro DOMAIN/s: UspA (InterPro:IPR006016), Rossmann-like alpha/beta/alpha sandwich fold (InterPro:IPR014729); BEST Arabidopsis thaliana protein match is: Adenine nucleotide alpha hydrolases-like superfamily protein (TAIR:AT1G69080.1); Has 216 Blast hits to 216 proteins in 22 species: Archae - 0; Bacteria - 0; Metazoa - 1; Fungi - 0; Plants - 214; Viruses - 0; Other Eukaryotes - 1 (source: NCBI BLink).</t>
  </si>
  <si>
    <t xml:space="preserve">AT1G29970</t>
  </si>
  <si>
    <t xml:space="preserve">SALK_149950</t>
  </si>
  <si>
    <t xml:space="preserve">60S RIBOSOMAL PROTEIN L18A-1 (RPL18AA)</t>
  </si>
  <si>
    <t xml:space="preserve">60S ribosomal protein L18A-1 (RPL18AA); FUNCTIONS IN: structural constituent of ribosome; INVOLVED IN: translation; LOCATED IN: ribosome, intracellular; EXPRESSED IN: 24 plant structures; EXPRESSED DURING: 15 growth stages; CONTAINS InterPro DOMAIN/s: Ribosomal protein L18ae/LX (InterPro:IPR021138), Ribosomal protein L18ae (InterPro:IPR002670); BEST Arabidopsis thaliana protein match is: Ribosomal protein L18ae/LX family protein (TAIR:AT1G29965.1); Has 869 Blast hits to 867 proteins in 280 species: Archae - 0; Bacteria - 0; Metazoa - 315; Fungi - 155; Plants - 265; Viruses - 0; Other Eukaryotes - 134 (source: NCBI BLink).</t>
  </si>
  <si>
    <t xml:space="preserve">AT1G78420</t>
  </si>
  <si>
    <t xml:space="preserve">SALK_150003</t>
  </si>
  <si>
    <t xml:space="preserve">RING/U-box superfamily protein; FUNCTIONS IN: zinc ion binding; INVOLVED IN: N-terminal protein myristoylation; EXPRESSED IN: 24 plant structures; EXPRESSED DURING: 13 growth stages; CONTAINS InterPro DOMAIN/s: Zinc finger, RING-type (InterPro:IPR001841); BEST Arabidopsis thaliana protein match is: RING/U-box superfamily protein (TAIR:AT1G17145.1); Has 267 Blast hits to 267 proteins in 123 species: Archae - 0; Bacteria - 0; Metazoa - 19; Fungi - 154; Plants - 74; Viruses - 0; Other Eukaryotes - 20 (source: NCBI BLink).</t>
  </si>
  <si>
    <t xml:space="preserve">AT3G22590</t>
  </si>
  <si>
    <t xml:space="preserve">SALK_150644</t>
  </si>
  <si>
    <t xml:space="preserve">PLANT HOMOLOGOUS TO PARAFIBROMIN (PHP)</t>
  </si>
  <si>
    <t xml:space="preserve">Encodes PLANT HOMOLOGOUS TO PARAFIBROMIN (PHP), a homolog of human Paf1 Complex (Paf1C) subunit Parafibromin. Human Parafibromin assists in mediating output from the Wnt signaling pathway, and dysfunction of the encoding gene HRPT2 conditions specific cancer-related disease phenotypes. PHP resides in a ~670-kDa protein complex in nuclear extracts, and physically interacts with other known Paf1C-related proteins in vivo. Loss of PHP specifically conditioned accelerated phase transition from vegetative growth to flowering and resulted in misregulation of a very limited subset of genes that included the flowering repressor FLOWERING LOCUS C (FLC).</t>
  </si>
  <si>
    <t xml:space="preserve">142_sd</t>
  </si>
  <si>
    <t xml:space="preserve">202_unr</t>
  </si>
  <si>
    <t xml:space="preserve">203_unr</t>
  </si>
  <si>
    <t xml:space="preserve">AT5G65880</t>
  </si>
  <si>
    <t xml:space="preserve">SALK_150809</t>
  </si>
  <si>
    <t xml:space="preserve">unknown protein; FUNCTIONS IN: molecular_function unknown; INVOLVED IN: biological_process unknown; LOCATED IN: endomembrane system; EXPRESSED IN: 21 plant structures; EXPRESSED DURING: 13 growth stages; Has 1807 Blast hits to 1807 proteins in 277 species: Archae - 0; Bacteria - 0; Metazoa - 736; Fungi - 347; Plants - 385; Viruses - 0; Other Eukaryotes - 339 (source: NCBI BLink).</t>
  </si>
  <si>
    <t xml:space="preserve">AT2G36950</t>
  </si>
  <si>
    <t xml:space="preserve">SALK_151770</t>
  </si>
  <si>
    <t xml:space="preserve">Heavy metal transport/detoxification superfamily protein ; FUNCTIONS IN: copper ion binding, metal ion binding; INVOLVED IN: metal ion transport; LOCATED IN: cellular_component unknown; EXPRESSED IN: 15 plant structures; EXPRESSED DURING: 4 anthesis, C globular stage, petal differentiation and expansion stage; CONTAINS InterPro DOMAIN/s: Heavy metal transport/detoxification protein (InterPro:IPR006121); BEST Arabidopsis thaliana protein match is: Heavy metal transport/detoxification superfamily protein  (TAIR:AT5G03380.1); Has 2801 Blast hits to 1963 proteins in 260 species: Archae - 0; Bacteria - 269; Metazoa - 336; Fungi - 47; Plants - 1796; Viruses - 4; Other Eukaryotes - 349 (source: NCBI BLink).</t>
  </si>
  <si>
    <t xml:space="preserve">AT3G01830</t>
  </si>
  <si>
    <t xml:space="preserve">SALK_152226</t>
  </si>
  <si>
    <t xml:space="preserve">Calcium-binding EF-hand family protein; FUNCTIONS IN: calcium ion binding; INVOLVED IN: biological_process unknown; LOCATED IN: cellular_component unknown; EXPRESSED IN: 1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5650 Blast hits to 5606 proteins in 833 species: Archae - 0; Bacteria - 6; Metazoa - 2238; Fungi - 938; Plants - 1778; Viruses - 0; Other Eukaryotes - 690 (source: NCBI BLink).</t>
  </si>
  <si>
    <t xml:space="preserve">AT4G32020</t>
  </si>
  <si>
    <t xml:space="preserve">SALK_152749</t>
  </si>
  <si>
    <t xml:space="preserve">unknown protein; FUNCTIONS IN: molecular_function unknown; INVOLVED IN: biological_process unknown; LOCATED IN: chloroplast; EXPRESSED IN: 24 plant structures; EXPRESSED DURING: 15 growth stages; BEST Arabidopsis thaliana protein match is: unknown protein (TAIR:AT2G25250.1); Has 65 Blast hits to 65 proteins in 19 species: Archae - 0; Bacteria - 0; Metazoa - 3; Fungi - 8; Plants - 54; Viruses - 0; Other Eukaryotes - 0 (source: NCBI BLink).</t>
  </si>
  <si>
    <t xml:space="preserve">AT5G05930</t>
  </si>
  <si>
    <t xml:space="preserve">SALK_002106</t>
  </si>
  <si>
    <t xml:space="preserve">GUANYLYL CYCLASE 1 (GC1)</t>
  </si>
  <si>
    <t xml:space="preserve">139_unr</t>
  </si>
  <si>
    <t xml:space="preserve">guanylyl cyclase 1 (GC1); CONTAINS InterPro DOMAIN/s: Guanylyl cyclase (InterPro:IPR018616); Has 30201 Blast hits to 17322 proteins in 780 species: Archae - 12; Bacteria - 1396; Metazoa - 17338; Fungi - 3422; Plants - 5037; Viruses - 0; Other Eukaryotes - 2996 (source: NCBI BLink).</t>
  </si>
  <si>
    <t xml:space="preserve">AT5G24920</t>
  </si>
  <si>
    <t xml:space="preserve">SALK_016488</t>
  </si>
  <si>
    <t xml:space="preserve">GLUTAMINE DUMPER 5 (GDU5)</t>
  </si>
  <si>
    <t xml:space="preserve">Encodes a member of the GDU (glutamine dumper) family proteins involved in amino acid export: At4g31730 (GDU1), At4g25760 (GDU2), At5g57685 (GDU3), At2g24762 (GDU4), At5g24920 (GDU5), At3g30725 (GDU6) and At5g38770 (GDU7).</t>
  </si>
  <si>
    <t xml:space="preserve">AT1G15270</t>
  </si>
  <si>
    <t xml:space="preserve">SALK_037768</t>
  </si>
  <si>
    <t xml:space="preserve">Translation machinery associated TMA7; FUNCTIONS IN: molecular_function unknown; INVOLVED IN: biological_process unknown; LOCATED IN: plasma membrane; EXPRESSED IN: 24 plant structures; EXPRESSED DURING: 15 growth stages; CONTAINS InterPro DOMAIN/s: Translation machinery associated TMA7 (InterPro:IPR015157); BEST Arabidopsis thaliana protein match is: Translation machinery associated TMA7 (TAIR:AT3G16040.1); Has 377 Blast hits to 377 proteins in 132 species: Archae - 0; Bacteria - 0; Metazoa - 200; Fungi - 86; Plants - 64; Viruses - 0; Other Eukaryotes - 27 (source: NCBI BLink).</t>
  </si>
  <si>
    <t xml:space="preserve">AT3G53770</t>
  </si>
  <si>
    <t xml:space="preserve">SALK_045911</t>
  </si>
  <si>
    <t xml:space="preserve">late embryogenesis abundant 3 (LEA3) family protein; FUNCTIONS IN: molecular_function unknown; INVOLVED IN: response to stress; EXPRESSED IN: flower; EXPRESSED DURING: petal differentiation and expansion stage; CONTAINS InterPro DOMAIN/s: Late embryogenesis abundant protein, group 3 (InterPro:IPR004926); Has 104 Blast hits to 88 proteins in 22 species: Archae - 0; Bacteria - 0; Metazoa - 0; Fungi - 0; Plants - 104; Viruses - 0; Other Eukaryotes - 0 (source: NCBI BLink).</t>
  </si>
  <si>
    <t xml:space="preserve">AT5G41080</t>
  </si>
  <si>
    <t xml:space="preserve">SALK_047427</t>
  </si>
  <si>
    <t xml:space="preserve">GLYCEROPHOSPHODIESTER PHOSPHODIESTERASE 2 (GDPD2)</t>
  </si>
  <si>
    <t xml:space="preserve">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1807 Blast hits to 1807 proteins in 277 species: Archae - 0; Bacteria - 0; Metazoa - 736; Fungi - 347; Plants - 385; Viruses - 0; Other Eukaryotes - 339 (source: NCBI BLink).</t>
  </si>
  <si>
    <t xml:space="preserve">AT1G60190</t>
  </si>
  <si>
    <t xml:space="preserve">SALK_064472</t>
  </si>
  <si>
    <t xml:space="preserve">PLANT U-BOX 19 (PUB19)</t>
  </si>
  <si>
    <t xml:space="preserve">Encodes PUB19, a plant U-box armadillo repeat protein. Involved in salt inhibition of germination together with PUB18.</t>
  </si>
  <si>
    <t xml:space="preserve">AT5G04910</t>
  </si>
  <si>
    <t xml:space="preserve">SALK_064639</t>
  </si>
  <si>
    <t xml:space="preserve">unknown protein; Has 71 Blast hits to 71 proteins in 36 species: Archae - 0; Bacteria - 0; Metazoa - 17; Fungi - 0; Plants - 40; Viruses - 0; Other Eukaryotes - 14 (source: NCBI BLink).</t>
  </si>
  <si>
    <t xml:space="preserve">SALK_068468</t>
  </si>
  <si>
    <t xml:space="preserve">AT1G23110</t>
  </si>
  <si>
    <t xml:space="preserve">SALK_071795</t>
  </si>
  <si>
    <t xml:space="preserve">unknown protein; FUNCTIONS IN: molecular_function unknown; LOCATED IN: chloroplast; BEST Arabidopsis thaliana protein match is: unknown protein (TAIR:AT1G70900.1); Has 59 Blast hits to 59 proteins in 15 species: Archae - 0; Bacteria - 0; Metazoa - 0; Fungi - 0; Plants - 59; Viruses - 0; Other Eukaryotes - 0 (source: NCBI BLink).</t>
  </si>
  <si>
    <t xml:space="preserve">AT1G70470</t>
  </si>
  <si>
    <t xml:space="preserve">SALK_075882</t>
  </si>
  <si>
    <t xml:space="preserve">unknown protein; BEST Arabidopsis thaliana protein match is: unknown protein (TAIR:AT1G23530.1); Has 64 Blast hits to 64 proteins in 22 species: Archae - 0; Bacteria - 2; Metazoa - 7; Fungi - 10; Plants - 43; Viruses - 0; Other Eukaryotes - 2 (source: NCBI BLink).</t>
  </si>
  <si>
    <t xml:space="preserve">SALK_085271</t>
  </si>
  <si>
    <t xml:space="preserve">AT1G59910</t>
  </si>
  <si>
    <t xml:space="preserve">SALK_096550</t>
  </si>
  <si>
    <t xml:space="preserve">Actin-binding FH2 (formin homology 2) family protein; FUNCTIONS IN: actin binding; INVOLVED IN: cellular component organization, actin cytoskeleton organization; LOCATED IN: plasma membrane; EXPRESSED IN: 24 plant structures; EXPRESSED DURING: 14 growth stages; CONTAINS InterPro DOMAIN/s: Actin-binding FH2/DRF autoregulatory (InterPro:IPR003104), Actin-binding FH2 (InterPro:IPR015425); BEST Arabidopsis thaliana protein match is: formin 8 (TAIR:AT1G70140.1); Has 156785 Blast hits to 84417 proteins in 2586 species: Archae - 222; Bacteria - 29191; Metazoa - 66130; Fungi - 20882; Plants - 16945; Viruses - 3579; Other Eukaryotes - 19836 (source: NCBI BLink).</t>
  </si>
  <si>
    <t xml:space="preserve">AT5G41960</t>
  </si>
  <si>
    <t xml:space="preserve">SALK_106257</t>
  </si>
  <si>
    <t xml:space="preserve">140_unr</t>
  </si>
  <si>
    <t xml:space="preserve">unknown protein; FUNCTIONS IN: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t>
  </si>
  <si>
    <t xml:space="preserve">SALK_121446</t>
  </si>
  <si>
    <t xml:space="preserve">AT5G46170</t>
  </si>
  <si>
    <t xml:space="preserve">SALK_131216</t>
  </si>
  <si>
    <t xml:space="preserve">F-box family protein; CONTAINS InterPro DOMAIN/s: F-box domain, Skp2-like (InterPro:IPR022364); BEST Arabidopsis thaliana protein match is: F-box family protein (TAIR:AT4G18380.2); Has 1807 Blast hits to 1807 proteins in 277 species: Archae - 0; Bacteria - 0; Metazoa - 736; Fungi - 347; Plants - 385; Viruses - 0; Other Eukaryotes - 339 (source: NCBI BLink).</t>
  </si>
  <si>
    <t xml:space="preserve">AT4G34600</t>
  </si>
  <si>
    <t xml:space="preserve">SALK_138660</t>
  </si>
  <si>
    <t xml:space="preserve">unknown protein; FUNCTIONS IN: molecular_function unknown; INVOLVED IN: pollen tube growth; LOCATED IN: endomembrane system; EXPRESSED IN: 11 plant structures; EXPRESSED DURING: M germinated pollen stage, LP.04 four leaves visible, 4 anthesis, petal differentiation and expansion stage; BEST Arabidopsis thaliana protein match is: unknown protein (TAIR:AT2G16385.1); Has 17 Blast hits to 17 proteins in 4 species: Archae - 0; Bacteria - 0; Metazoa - 0; Fungi - 0; Plants - 17; Viruses - 0; Other Eukaryotes - 0 (source: NCBI BLink).</t>
  </si>
  <si>
    <t xml:space="preserve">AT2G34355</t>
  </si>
  <si>
    <t xml:space="preserve">SALK_144425</t>
  </si>
  <si>
    <t xml:space="preserve">Major facilitator superfamily protein; INVOLVED IN: transmembrane transport; LOCATED IN: endomembrane system; CONTAINS InterPro DOMAIN/s: Major facilitator superfamily (InterPro:IPR020846), Nodulin-like (InterPro:IPR010658), Major facilitator superfamily MFS-1 (InterPro:IPR011701), Major facilitator superfamily, general substrate transporter (InterPro:IPR016196); BEST Arabidopsis thaliana protein match is: Nodulin-like / Major Facilitator Superfamily protein (TAIR:AT2G34350.1); Has 35333 Blast hits to 34131 proteins in 2444 species: Archae - 798; Bacteria - 22429; Metazoa - 974; Fungi - 991; Plants - 531; Viruses - 0; Other Eukaryotes - 9610 (source: NCBI BLink).</t>
  </si>
  <si>
    <t xml:space="preserve">AT4G33960</t>
  </si>
  <si>
    <t xml:space="preserve">SALK_149643</t>
  </si>
  <si>
    <t xml:space="preserve">unknown protein; FUNCTIONS IN: molecular_function unknown; INVOLVED IN: biological_process unknown; LOCATED IN: endomembrane system; EXPRESSED IN: 20 plant structures; EXPRESSED DURING: 10 growth stages; BEST Arabidopsis thaliana protein match is: unknown protein (TAIR:AT2G15830.1); Has 32 Blast hits to 32 proteins in 4 species: Archae - 0; Bacteria - 0; Metazoa - 0; Fungi - 0; Plants - 32; Viruses - 0; Other Eukaryotes - 0 (source: NCBI BLink).</t>
  </si>
  <si>
    <t xml:space="preserve">AT1G01770</t>
  </si>
  <si>
    <t xml:space="preserve">SALK_001711</t>
  </si>
  <si>
    <t xml:space="preserve">unknown protein; CONTAINS InterPro DOMAIN/s: Protein of unknown function DUF1446 (InterPro:IPR010839); Has 1597 Blast hits to 1509 proteins in 306 species: Archae - 4; Bacteria - 843; Metazoa - 22; Fungi - 131; Plants - 31; Viruses - 0; Other Eukaryotes - 566 (source: NCBI BLink).</t>
  </si>
  <si>
    <t xml:space="preserve">AT1G02660</t>
  </si>
  <si>
    <t xml:space="preserve">SALK_134251</t>
  </si>
  <si>
    <t xml:space="preserve">alpha/beta-Hydrolases superfamily protein; FUNCTIONS IN: triglyceride lipase activity; INVOLVED IN: lipid metabolic process; LOCATED IN: cellular_component unknown; EXPRESSED IN: 24 plant structures; EXPRESSED DURING: 15 growth stages; CONTAINS InterPro DOMAIN/s: Lipase, class 3 (InterPro:IPR002921); BEST Arabidopsis thaliana protein match is: alpha/beta-Hydrolases superfamily protein (TAIR:AT3G62590.1); Has 747 Blast hits to 737 proteins in 148 species: Archae - 0; Bacteria - 27; Metazoa - 209; Fungi - 146; Plants - 175; Viruses - 15; Other Eukaryotes - 175 (source: NCBI BLink).</t>
  </si>
  <si>
    <t xml:space="preserve">AT1G18010</t>
  </si>
  <si>
    <t xml:space="preserve">SALK_126301</t>
  </si>
  <si>
    <t xml:space="preserve">Major facilitator superfamily protein; FUNCTIONS IN: molecular_function unknown; INVOLVED IN: transmembrane transport; LOCATED IN: cellular_component unknown; CONTAINS InterPro DOMAIN/s: Major facilitator superfamily MFS-1 (InterPro:IPR011701), Major facilitator superfamily, general substrate transporter (InterPro:IPR016196); BEST Arabidopsis thaliana protein match is: Major facilitator superfamily protein (TAIR:AT1G18000.1); Has 758 Blast hits to 750 proteins in 174 species: Archae - 0; Bacteria - 91; Metazoa - 141; Fungi - 422; Plants - 82; Viruses - 0; Other Eukaryotes - 22 (source: NCBI BLink).</t>
  </si>
  <si>
    <t xml:space="preserve">AT1G18900</t>
  </si>
  <si>
    <t xml:space="preserve">SALK_122867</t>
  </si>
  <si>
    <t xml:space="preserve">Pentatricopeptide repeat (PPR) superfamily protein; EXPRESSED IN: 15 plant structures; EXPRESSED DURING: 6 growth stages; CONTAINS InterPro DOMAIN/s: Pentatricopeptide repeat (InterPro:IPR002885), Smr protein/MutS2 C-terminal (InterPro:IPR002625); BEST Arabidopsis thaliana protein match is: Pentatricopeptide repeat (PPR) superfamily protein (TAIR:AT1G74750.1).</t>
  </si>
  <si>
    <t xml:space="preserve">AT1G53480</t>
  </si>
  <si>
    <t xml:space="preserve">SALK_034132</t>
  </si>
  <si>
    <t xml:space="preserve">MTO 1 RESPONDING DOWN 1 (MRD1)</t>
  </si>
  <si>
    <t xml:space="preserve">Encodes MRD1 (mto 1 responding down).  Down-regulated in mto1-1 mutant that over-accumulates soluble methionine.</t>
  </si>
  <si>
    <t xml:space="preserve">AT1G54840</t>
  </si>
  <si>
    <t xml:space="preserve">SALK_138229</t>
  </si>
  <si>
    <t xml:space="preserve">HSP20-like chaperones superfamily protein; CONTAINS InterPro DOMAIN/s: Heat shock protein Hsp20 (InterPro:IPR002068), HSP20-like chaperone (InterPro:IPR008978); BEST Arabidopsis thaliana protein match is: HSP20-like chaperones superfamily protein (TAIR:AT1G54850.1); Has 96 Blast hits to 86 proteins in 17 species: Archae - 0; Bacteria - 13; Metazoa - 0; Fungi - 0; Plants - 83; Viruses - 0; Other Eukaryotes - 0 (source: NCBI BLink).</t>
  </si>
  <si>
    <t xml:space="preserve">SALK_129849</t>
  </si>
  <si>
    <t xml:space="preserve">141_unr</t>
  </si>
  <si>
    <t xml:space="preserve">SALK_152677</t>
  </si>
  <si>
    <t xml:space="preserve">AT1G68585</t>
  </si>
  <si>
    <t xml:space="preserve">SALK_090635</t>
  </si>
  <si>
    <t xml:space="preserve">unknown protein; Has 23 Blast hits to 23 proteins in 6 species: Archae - 0; Bacteria - 0; Metazoa - 0; Fungi - 0; Plants - 23; Viruses - 0; Other Eukaryotes - 0 (source: NCBI BLink).</t>
  </si>
  <si>
    <t xml:space="preserve">AT1G70670</t>
  </si>
  <si>
    <t xml:space="preserve">SALK_106193</t>
  </si>
  <si>
    <t xml:space="preserve">CALEOSIN 4 (CLO4)</t>
  </si>
  <si>
    <t xml:space="preserve">The gene encodes a stress-responsive and OB-associated non-seed caleosin-like protein. It plays a negative regulator role in ABA signaling.</t>
  </si>
  <si>
    <t xml:space="preserve">AT2G15820</t>
  </si>
  <si>
    <t xml:space="preserve">SALK_110002</t>
  </si>
  <si>
    <t xml:space="preserve">ORGANELLE TRANSCRIPT PROCESSING 51 (OTP51)</t>
  </si>
  <si>
    <t xml:space="preserve">Encodes a protein that promotes splicing of type II introns. otp51 mutants fail to splice intron 2 of plastid ycf3 transcripts, a factor required for the assembly of Photosystem I. Therefore, homozygous otp51 mutants have profound photosynthetic defects and can only survive in sucrose-supplemented in vitro cultures under low light conditions. OTP51 may also be involved in splicing several other transcripts and precursor forms of the trnL, trnG, trnI, and trnA transcripts also accumulate in otp51 mutants. Although OTP51 shares some homology with DNA endonucleases, it lacks key catalytic residues suggesting that it does not participate in DNA cleavage.</t>
  </si>
  <si>
    <t xml:space="preserve">AT2G35930</t>
  </si>
  <si>
    <t xml:space="preserve">SALK_133841</t>
  </si>
  <si>
    <t xml:space="preserve">PLANT U-BOX 23 (PUB23)</t>
  </si>
  <si>
    <t xml:space="preserve">Encodes a cytoplasmically localized U-box domain containing E3 ubiquitin ligase that is involved in the response to water stress and acts as a negative regulator of PAMP-triggered immunity.</t>
  </si>
  <si>
    <t xml:space="preserve">AT2G37680</t>
  </si>
  <si>
    <t xml:space="preserve">SALK_112783</t>
  </si>
  <si>
    <t xml:space="preserve">CONTAINS InterPro DOMAIN/s: Vacuolar import/degradation protein Vid24 (InterPro:IPR018618); Has 318 Blast hits to 317 proteins in 131 species: Archae - 0; Bacteria - 0; Metazoa - 80; Fungi - 184; Plants - 51; Viruses - 0; Other Eukaryotes - 3 (source: NCBI BLink).</t>
  </si>
  <si>
    <t xml:space="preserve">AT1G61660</t>
  </si>
  <si>
    <t xml:space="preserve">SALK_033618</t>
  </si>
  <si>
    <t xml:space="preserve">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20640.1); Has 1502 Blast hits to 1260 proteins in 110 species: Archae - 0; Bacteria - 97; Metazoa - 123; Fungi - 48; Plants - 982; Viruses - 0; Other Eukaryotes - 252 (source: NCBI BLink).</t>
  </si>
  <si>
    <t xml:space="preserve">AT1G69260</t>
  </si>
  <si>
    <t xml:space="preserve">SALK_020158</t>
  </si>
  <si>
    <t xml:space="preserve">ABI FIVE BINDING PROTEIN (AFP1)</t>
  </si>
  <si>
    <t xml:space="preserve">ABI five binding protein (AFP1); CONTAINS InterPro DOMAIN/s: Protein of unknown function DUF1675 (InterPro:IPR012463); BEST Arabidopsis thaliana protein match is: ABI five binding protein 2 (TAIR:AT1G13740.1); Has 267 Blast hits to 267 proteins in 42 species: Archae - 0; Bacteria - 6; Metazoa - 29; Fungi - 9; Plants - 184; Viruses - 0; Other Eukaryotes - 39 (source: NCBI BLink).</t>
  </si>
  <si>
    <t xml:space="preserve">AT2G13550</t>
  </si>
  <si>
    <t xml:space="preserve">SALK_024197</t>
  </si>
  <si>
    <t xml:space="preserve">unknown protein; Has 23 Blast hits to 20 proteins in 10 species: Archae - 0; Bacteria - 0; Metazoa - 10; Fungi - 0; Plants - 4; Viruses - 0; Other Eukaryotes - 9 (source: NCBI BLink).</t>
  </si>
  <si>
    <t xml:space="preserve">AT2G19680</t>
  </si>
  <si>
    <t xml:space="preserve">SALK_017463</t>
  </si>
  <si>
    <t xml:space="preserve">Mitochondrial ATP synthase subunit G protein; FUNCTIONS IN: hydrogen ion transmembrane transporter activity; INVOLVED IN: proton transport, ATP synthesis coupled proton transport; LOCATED IN: mitochondrial proton-transporting ATP synthase complex, coupling factor F(o); EXPRESSED IN: 22 plant structures; EXPRESSED DURING: 13 growth stages; CONTAINS InterPro DOMAIN/s: ATPase, F0 complex, subunit G, mitochondrial (InterPro:IPR006808); BEST Arabidopsis thaliana protein match is: Mitochondrial ATP synthase subunit G protein (TAIR:AT4G29480.1); Has 96 Blast hits to 96 proteins in 21 species: Archae - 0; Bacteria - 0; Metazoa - 0; Fungi - 0; Plants - 93; Viruses - 0; Other Eukaryotes - 3 (source: NCBI BLink).</t>
  </si>
  <si>
    <t xml:space="preserve">AT2G20250</t>
  </si>
  <si>
    <t xml:space="preserve">SALK_073382</t>
  </si>
  <si>
    <t xml:space="preserve">unknown protein; Has 10 Blast hits to 10 proteins in 6 species: Archae - 0; Bacteria - 0; Metazoa - 0; Fungi - 2; Plants - 8; Viruses - 0; Other Eukaryotes - 0 (source: NCBI BLink).</t>
  </si>
  <si>
    <t xml:space="preserve">AT2G26370</t>
  </si>
  <si>
    <t xml:space="preserve">SALK_085484</t>
  </si>
  <si>
    <t xml:space="preserve">142_unr</t>
  </si>
  <si>
    <t xml:space="preserve">MD-2-related lipid recognition domain-containing protein; FUNCTIONS IN: molecular_function unknown; INVOLVED IN: biological_process unknown; LOCATED IN: endomembrane system; CONTAINS InterPro DOMAIN/s: MD-2-related lipid-recognition (InterPro:IPR003172); BEST Arabidopsis thaliana protein match is: MD-2-related lipid recognition domain-containing protein (TAIR:AT5G23820.1); Has 39 Blast hits to 39 proteins in 2 species: Archae - 0; Bacteria - 0; Metazoa - 0; Fungi - 0; Plants - 39; Viruses - 0; Other Eukaryotes - 0 (source: NCBI BLink).</t>
  </si>
  <si>
    <t xml:space="preserve">SALK_079145</t>
  </si>
  <si>
    <t xml:space="preserve">AT4G24750</t>
  </si>
  <si>
    <t xml:space="preserve">SALK_064192</t>
  </si>
  <si>
    <t xml:space="preserve">Rhodanese/Cell cycle control phosphatase superfamily protein; FUNCTIONS IN: molecular_function unknown; INVOLVED IN: biological_process unknown; LOCATED IN: chloroplast; EXPRESSED IN: 22 plant structures; EXPRESSED DURING: 13 growth stages; CONTAINS InterPro DOMAIN/s: Rhodanese-like (InterPro:IPR001763); BEST Arabidopsis thaliana protein match is: Rhodanese/Cell cycle control phosphatase superfamily protein (TAIR:AT3G08920.1); Has 333 Blast hits to 333 proteins in 88 species: Archae - 9; Bacteria - 119; Metazoa - 0; Fungi - 0; Plants - 160; Viruses - 0; Other Eukaryotes - 45 (source: NCBI BLink).</t>
  </si>
  <si>
    <t xml:space="preserve">AT3G26730</t>
  </si>
  <si>
    <t xml:space="preserve">SALK_129274</t>
  </si>
  <si>
    <t xml:space="preserve">RING/U-box superfamily protein; FUNCTIONS IN: zinc ion binding; INVOLVED IN: biological_process unknown; LOCATED IN: chloroplast; EXPRESSED IN: 25 plant structures; EXPRESSED DURING: 15 growth stages; CONTAINS InterPro DOMAIN/s: Zinc finger, RING-type, conserved site (InterPro:IPR017907), Zinc finger, RING-type (InterPro:IPR001841); Has 5292 Blast hits to 2238 proteins in 281 species: Archae - 3; Bacteria - 121; Metazoa - 1602; Fungi - 487; Plants - 437; Viruses - 6; Other Eukaryotes - 2636 (source: NCBI BLink).</t>
  </si>
  <si>
    <t xml:space="preserve">AT3G50920</t>
  </si>
  <si>
    <t xml:space="preserve">SALK_010330</t>
  </si>
  <si>
    <t xml:space="preserve">Phosphatidic acid phosphatase (PAP2) family protein; FUNCTIONS IN: catalytic activity; INVOLVED IN: biological_process unknown; LOCATED IN: chloroplast, membrane; EXPRESSED IN: 23 plant structures; EXPRESSED DURING: 13 growth stages; CONTAINS InterPro DOMAIN/s: Phosphatidic acid phosphatase type 2/haloperoxidase (InterPro:IPR000326); BEST Arabidopsis thaliana protein match is: Phosphatidic acid phosphatase (PAP2) family protein (TAIR:AT5G66450.1); Has 367 Blast hits to 367 proteins in 161 species: Archae - 0; Bacteria - 52; Metazoa - 96; Fungi - 101; Plants - 80; Viruses - 0; Other Eukaryotes - 38 (source: NCBI BLink).</t>
  </si>
  <si>
    <t xml:space="preserve">AT5G03460</t>
  </si>
  <si>
    <t xml:space="preserve">SALK_003294</t>
  </si>
  <si>
    <t xml:space="preserve">unknown protein; FUNCTIONS IN: molecular_function unknown; INVOLVED IN: biological_process unknown; LOCATED IN: endomembrane system; EXPRESSED IN: 24 plant structures; EXPRESSED DURING: 15 growth stages; Has 30201 Blast hits to 17322 proteins in 780 species: Archae - 12; Bacteria - 1396; Metazoa - 17338; Fungi - 3422; Plants - 5037; Viruses - 0; Other Eukaryotes - 2996 (source: NCBI BLink).</t>
  </si>
  <si>
    <t xml:space="preserve">AT5G05910</t>
  </si>
  <si>
    <t xml:space="preserve">SALK_087336</t>
  </si>
  <si>
    <t xml:space="preserve">RING/U-box superfamily protein; FUNCTIONS IN: zinc ion binding; CONTAINS InterPro DOMAIN/s: Zinc finger, RING-type (InterPro:IPR001841), Zinc finger, C3HC4 RING-type (InterPro:IPR018957); BEST Arabidopsis thaliana protein match is: RING/U-box superfamily protein (TAIR:AT5G37250.1); Has 1807 Blast hits to 1807 proteins in 277 species: Archae - 0; Bacteria - 0; Metazoa - 736; Fungi - 347; Plants - 385; Viruses - 0; Other Eukaryotes - 339 (source: NCBI BLink).</t>
  </si>
  <si>
    <t xml:space="preserve">AT5G23830</t>
  </si>
  <si>
    <t xml:space="preserve">SALK_047929</t>
  </si>
  <si>
    <t xml:space="preserve">MD-2-related lipid recognition domain-containing protein; FUNCTIONS IN: molecular_function unknown; INVOLVED IN: biological_process unknown; LOCATED IN: endomembrane system; EXPRESSED IN: hypocotyl, root; CONTAINS InterPro DOMAIN/s: MD-2-related lipid-recognition (InterPro:IPR003172); BEST Arabidopsis thaliana protein match is: MD-2-related lipid recognition domain-containing protein (TAIR:AT5G23820.1); Has 1807 Blast hits to 1807 proteins in 277 species: Archae - 0; Bacteria - 0; Metazoa - 736; Fungi - 347; Plants - 385; Viruses - 0; Other Eukaryotes - 339 (source: NCBI BLink).</t>
  </si>
  <si>
    <t xml:space="preserve">AT5G26820</t>
  </si>
  <si>
    <t xml:space="preserve">SALK_034189</t>
  </si>
  <si>
    <t xml:space="preserve">IRON-REGULATED PROTEIN 3 (IREG3)</t>
  </si>
  <si>
    <t xml:space="preserve">Mutations in MAR1 confer  resistance, while MAR1 overexpression causes hypersensitivity to multiple aminoglycoside  antibiotics. Localizes to the chloroplast envelope. MAR1 may act as a plastid transporter involved in cellular iron homeostasis.</t>
  </si>
  <si>
    <t xml:space="preserve">SALK_106308</t>
  </si>
  <si>
    <t xml:space="preserve">AT5G66985</t>
  </si>
  <si>
    <t xml:space="preserve">SALK_013188</t>
  </si>
  <si>
    <t xml:space="preserve">AT2G05520</t>
  </si>
  <si>
    <t xml:space="preserve">SALK_012941</t>
  </si>
  <si>
    <t xml:space="preserve">GLYCINE-RICH PROTEIN 3 (GRP-3)</t>
  </si>
  <si>
    <t xml:space="preserve">Encodes a glycine-rich protein that is  expressed mainly in stems and leaves.  mRNA levels are upregulated in response to ABA, salicylic acid and ethylene but downregulated in response to dessication.</t>
  </si>
  <si>
    <t xml:space="preserve">AT1G66080</t>
  </si>
  <si>
    <t xml:space="preserve">SALK_018440</t>
  </si>
  <si>
    <t xml:space="preserve">143_unr</t>
  </si>
  <si>
    <t xml:space="preserve">unknown protein; CONTAINS InterPro DOMAIN/s: Protein of unknown function DUF775 (InterPro:IPR008493); Has 285 Blast hits to 283 proteins in 133 species: Archae - 0; Bacteria - 0; Metazoa - 120; Fungi - 88; Plants - 50; Viruses - 0; Other Eukaryotes - 27 (source: NCBI BLink).</t>
  </si>
  <si>
    <t xml:space="preserve">AT2G30880</t>
  </si>
  <si>
    <t xml:space="preserve">SALK_087428</t>
  </si>
  <si>
    <t xml:space="preserve">Pleckstrin homology (PH) domain-containing protein; FUNCTIONS IN: phosphoinositide binding; INVOLVED IN: signal transduction; LOCATED IN: plant-type cell wall; EXPRESSED IN: stem; CONTAINS InterPro DOMAIN/s: Pleckstrin homology-type (InterPro:IPR011993), Pleckstrin homology (InterPro:IPR001849); Has 8327 Blast hits to 6951 proteins in 819 species: Archae - 67; Bacteria - 1101; Metazoa - 4180; Fungi - 797; Plants - 557; Viruses - 16; Other Eukaryotes - 1609 (source: NCBI BLink).</t>
  </si>
  <si>
    <t xml:space="preserve">SALK_006235</t>
  </si>
  <si>
    <t xml:space="preserve">AT5G19540</t>
  </si>
  <si>
    <t xml:space="preserve">SALK_015620</t>
  </si>
  <si>
    <t xml:space="preserve">AT1G61350</t>
  </si>
  <si>
    <t xml:space="preserve">SALK_082453</t>
  </si>
  <si>
    <t xml:space="preserve">ARM repeat superfamily protein; FUNCTIONS IN: binding; INVOLVED IN: biological_process unknown; LOCATED IN: cellular_component unknown; EXPRESSED IN: 22 plant structures; EXPRESSED DURING: 13 growth stages; CONTAINS InterPro DOMAIN/s: Armadillo-like helical (InterPro:IPR011989), Armadillo (InterPro:IPR000225), Armadillo-type fold (InterPro:IPR016024); BEST Arabidopsis thaliana protein match is: ARM repeat superfamily protein (TAIR:AT2G45720.2); Has 1255 Blast hits to 1059 proteins in 157 species: Archae - 0; Bacteria - 2; Metazoa - 269; Fungi - 116; Plants - 761; Viruses - 0; Other Eukaryotes - 107 (source: NCBI BLink).</t>
  </si>
  <si>
    <t xml:space="preserve">AT1G17500</t>
  </si>
  <si>
    <t xml:space="preserve">SALK_075228</t>
  </si>
  <si>
    <t xml:space="preserve">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3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72700.1); Has 30201 Blast hits to 17322 proteins in 780 species: Archae - 12; Bacteria - 1396; Metazoa - 17338; Fungi - 3422; Plants - 5037; Viruses - 0; Other Eukaryotes - 2996 (source: NCBI BLink).</t>
  </si>
  <si>
    <t xml:space="preserve">AT1G24620</t>
  </si>
  <si>
    <t xml:space="preserve">SALK_000164</t>
  </si>
  <si>
    <t xml:space="preserve">Encodes a EF-hand calcium-binding protein family member. Mutants exhibit longer root hairs under phosphate-deficient conditions.</t>
  </si>
  <si>
    <t xml:space="preserve">SALK_052100</t>
  </si>
  <si>
    <t xml:space="preserve">AT4G26460</t>
  </si>
  <si>
    <t xml:space="preserve">SALK_042505</t>
  </si>
  <si>
    <t xml:space="preserve">S-adenosyl-L-methionine-dependent methyltransferases superfamily protein; FUNCTIONS IN: methyltransferase activity; INVOLVED IN: biological_process unknown; LOCATED IN: cellular_component unknown; EXPRESSED IN: sperm cell; CONTAINS InterPro DOMAIN/s: SAM dependent carboxyl methyltransferase (InterPro:IPR005299); BEST Arabidopsis thaliana protein match is: S-adenosyl-L-methionine-dependent methyltransferases superfamily protein (TAIR:AT4G26420.2); Has 118 Blast hits to 117 proteins in 12 species: Archae - 0; Bacteria - 0; Metazoa - 0; Fungi - 0; Plants - 118; Viruses - 0; Other Eukaryotes - 0 (source: NCBI BLink).</t>
  </si>
  <si>
    <t xml:space="preserve">AT4G26670</t>
  </si>
  <si>
    <t xml:space="preserve">SALK_020671</t>
  </si>
  <si>
    <t xml:space="preserve">Mitochondrial import inner membrane translocase subunit Tim17/Tim22/Tim23 family protein; FUNCTIONS IN: protein transporter activity, P-P-bond-hydrolysis-driven protein transmembrane transporter activity; INVOLVED IN: protein transport; LOCATED IN: chloroplast, mitochondrial inner membrane presequence translocase complex,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5G55510.1); Has 30201 Blast hits to 17322 proteins in 780 species: Archae - 12; Bacteria - 1396; Metazoa - 17338; Fungi - 3422; Plants - 5037; Viruses - 0; Other Eukaryotes - 2996 (source: NCBI BLink).</t>
  </si>
  <si>
    <t xml:space="preserve">AT5G01600</t>
  </si>
  <si>
    <t xml:space="preserve">SALK_020482</t>
  </si>
  <si>
    <t xml:space="preserve">FERRETIN 1 (FER1)</t>
  </si>
  <si>
    <t xml:space="preserve">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 xml:space="preserve">AT5G02840</t>
  </si>
  <si>
    <t xml:space="preserve">SALK_137617</t>
  </si>
  <si>
    <t xml:space="preserve">LHY/CCA1-LIKE 1 (LCL1)</t>
  </si>
  <si>
    <t xml:space="preserve">CCA1 and LHY colocalize in the nucleus and form heterodimers in vivo. CCA1 and LHY function synergistically in regulating circadian rhythms of Arabidopsis.</t>
  </si>
  <si>
    <t xml:space="preserve">AT5G07330</t>
  </si>
  <si>
    <t xml:space="preserve">SALK_104370</t>
  </si>
  <si>
    <t xml:space="preserve">144_unr</t>
  </si>
  <si>
    <t xml:space="preserve">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t>
  </si>
  <si>
    <t xml:space="preserve">AT5G37260</t>
  </si>
  <si>
    <t xml:space="preserve">SALK_074896</t>
  </si>
  <si>
    <t xml:space="preserve">REVEILLE 2 (RVE2)</t>
  </si>
  <si>
    <t xml:space="preserve">Encodes a MYB family transcription factor Circadian 1 (CIR1).  Involved in circadian regulation in Arabidopsis.</t>
  </si>
  <si>
    <t xml:space="preserve">AT5G42380</t>
  </si>
  <si>
    <t xml:space="preserve">SALK_011488</t>
  </si>
  <si>
    <t xml:space="preserve">CALMODULIN LIKE 37 (CML37)</t>
  </si>
  <si>
    <t xml:space="preserve">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 xml:space="preserve">AT5G48590</t>
  </si>
  <si>
    <t xml:space="preserve">SALK_005571</t>
  </si>
  <si>
    <t xml:space="preserve">Protein of unknown function (DUF760); FUNCTIONS IN: molecular_function unknown; INVOLVED IN: biological_process unknown; LOCATED IN: chloroplast; EXPRESSED IN: 22 plant structures; EXPRESSED DURING: 13 growth stages; CONTAINS InterPro DOMAIN/s: Protein of unknown function DUF760 (InterPro:IPR008479); BEST Arabidopsis thaliana protein match is: Protein of unknown function (DUF760) (TAIR:AT3G07310.1); Has 1807 Blast hits to 1807 proteins in 277 species: Archae - 0; Bacteria - 0; Metazoa - 736; Fungi - 347; Plants - 385; Viruses - 0; Other Eukaryotes - 339 (source: NCBI BLink).</t>
  </si>
  <si>
    <t xml:space="preserve">AT1G10380</t>
  </si>
  <si>
    <t xml:space="preserve">SALK_134029</t>
  </si>
  <si>
    <t xml:space="preserve">Putative membrane lipoprotein; FUNCTIONS IN: molecular_function unknown; INVOLVED IN: biological_process unknown; LOCATED IN: endomembrane system; EXPRESSED IN: 19 plant structures; EXPRESSED DURING: 10 growth stages; BEST Arabidopsis thaliana protein match is: unknown protein (TAIR:AT3G17350.1); Has 280 Blast hits to 279 proteins in 14 species: Archae - 0; Bacteria - 0; Metazoa - 0; Fungi - 0; Plants - 280; Viruses - 0; Other Eukaryotes - 0 (source: NCBI BLink).</t>
  </si>
  <si>
    <t xml:space="preserve">AT1G10410</t>
  </si>
  <si>
    <t xml:space="preserve">SALK_002513</t>
  </si>
  <si>
    <t xml:space="preserve">Protein of unknown function (DUF1336); INVOLVED IN: N-terminal protein myristoylation; LOCATED IN: chloroplast; EXPRESSED IN: 24 plant structures; EXPRESSED DURING: 15 growth stages; CONTAINS InterPro DOMAIN/s: Protein of unknown function DUF1336 (InterPro:IPR009769); BEST Arabidopsis thaliana protein match is: Protein of unknown function (DUF1336) (TAIR:AT1G59650.1); Has 292 Blast hits to 292 proteins in 32 species: Archae - 0; Bacteria - 0; Metazoa - 6; Fungi - 5; Plants - 234; Viruses - 0; Other Eukaryotes - 47 (source: NCBI BLink).</t>
  </si>
  <si>
    <t xml:space="preserve">AT1G18270</t>
  </si>
  <si>
    <t xml:space="preserve">SALK_009002</t>
  </si>
  <si>
    <t xml:space="preserve">ketose-bisphosphate aldolase class-II family protein; FUNCTIONS IN: in 8 functions; INVOLVED IN: oxidation reduction, pentose-phosphate shunt, valine metabolic process, glycolysis, metabolic process; EXPRESSED IN: 23 plant structures; EXPRESSED DURING: 13 growth stages; CONTAINS InterPro DOMAIN/s: Aldolase-type TIM barrel (InterPro:IPR013785), 6-phosphogluconate dehydrogenase, NAD-binding (InterPro:IPR006115), 6-phosphogluconate dehydrogenase, C-terminal-like (InterPro:IPR008927), Dehydrogenase, multihelical (InterPro:IPR013328), Ketose-bisphosphate aldolase, class-II (InterPro:IPR000771), 3-hydroxyacid dehydrogenase/reductase (InterPro:IPR015815), Protein of unknown function, DUF1537 (InterPro:IPR010737), NAD(P)-binding domain (InterPro:IPR016040), 3-hydroxyisobutyrate dehydrogenase-related, conserved site (InterPro:IPR002204); BEST Arabidopsis thaliana protein match is: 6-phosphogluconate dehydrogenase family protein (TAIR:AT4G20930.1).</t>
  </si>
  <si>
    <t xml:space="preserve">SALK_044797</t>
  </si>
  <si>
    <t xml:space="preserve">AT1G19660</t>
  </si>
  <si>
    <t xml:space="preserve">SALK_012276</t>
  </si>
  <si>
    <t xml:space="preserve">Wound-responsive family protein; FUNCTIONS IN: DNA binding, nuclease activity; INVOLVED IN: response to wounding, nucleotide-excision repair; EXPRESSED IN: ovule; CONTAINS InterPro DOMAIN/s: Protein of unknown function DUF151 (InterPro:IPR003729), UvrB/UvrC protein (InterPro:IPR001943); BEST Arabidopsis thaliana protein match is: bifunctional nuclease in basal defense response 1 (TAIR:AT1G75380.3); Has 886 Blast hits to 886 proteins in 308 species: Archae - 44; Bacteria - 551; Metazoa - 0; Fungi - 0; Plants - 105; Viruses - 0; Other Eukaryotes - 186 (source: NCBI BLink).</t>
  </si>
  <si>
    <t xml:space="preserve">AT1G33055</t>
  </si>
  <si>
    <t xml:space="preserve">SALK_151784</t>
  </si>
  <si>
    <t xml:space="preserve">unknown protein; FUNCTIONS IN: molecular_function unknown; INVOLVED IN: anaerobic respiration; LOCATED IN: endomembrane system; EXPRESSED IN: 13 plant structures; EXPRESSED DURING: 6 growth stages; Has 20 Blast hits to 20 proteins in 8 species: Archae - 0; Bacteria - 0; Metazoa - 0; Fungi - 0; Plants - 20; Viruses - 0; Other Eukaryotes - 0 (source: NCBI BLink).</t>
  </si>
  <si>
    <t xml:space="preserve">SALK_076107</t>
  </si>
  <si>
    <t xml:space="preserve">AT1G33240</t>
  </si>
  <si>
    <t xml:space="preserve">SALK_044308</t>
  </si>
  <si>
    <t xml:space="preserve">GT-2-LIKE 1 (GTL1)</t>
  </si>
  <si>
    <t xml:space="preserve">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 xml:space="preserve">AT1G48200</t>
  </si>
  <si>
    <t xml:space="preserve">SALK_061340</t>
  </si>
  <si>
    <t xml:space="preserve">157_unr</t>
  </si>
  <si>
    <t xml:space="preserve">unknown protein; FUNCTIONS IN: molecular_function unknown; INVOLVED IN: biological_process unknown; LOCATED IN: endomembrane system; EXPRESSED IN: 22 plant structures; EXPRESSED DURING: 13 growth stages; Has 30 Blast hits to 30 proteins in 12 species: Archae - 0; Bacteria - 0; Metazoa - 0; Fungi - 0; Plants - 30; Viruses - 0; Other Eukaryotes - 0 (source: NCBI BLink).</t>
  </si>
  <si>
    <t xml:space="preserve">SALK_058334</t>
  </si>
  <si>
    <t xml:space="preserve">AT1G68440</t>
  </si>
  <si>
    <t xml:space="preserve">SALK_024490</t>
  </si>
  <si>
    <t xml:space="preserve">unknown protein; BEST Arabidopsis thaliana protein match is: unknown protein (TAIR:AT1G25400.2); Has 86 Blast hits to 86 proteins in 29 species: Archae - 0; Bacteria - 6; Metazoa - 27; Fungi - 11; Plants - 24; Viruses - 0; Other Eukaryotes - 18 (source: NCBI BLink).</t>
  </si>
  <si>
    <t xml:space="preserve">AT1G70990</t>
  </si>
  <si>
    <t xml:space="preserve">SALK_082991</t>
  </si>
  <si>
    <t xml:space="preserve">proline-rich family protein; BEST Arabidopsis thaliana protein match is: hydroxyproline-rich glycoprotein family protein (TAIR:AT1G23040.1); Has 16801 Blast hits to 6974 proteins in 537 species: Archae - 26; Bacteria - 1654; Metazoa - 5189; Fungi - 1184; Plants - 5387; Viruses - 1054; Other Eukaryotes - 2307 (source: NCBI BLink).</t>
  </si>
  <si>
    <t xml:space="preserve">AT1G73930</t>
  </si>
  <si>
    <t xml:space="preserve">SALK_032602</t>
  </si>
  <si>
    <t xml:space="preserve">unknown protein; CONTAINS InterPro DOMAIN/s: Protein of unknown function DUF1630 (InterPro:IPR012860); Has 290 Blast hits to 263 proteins in 104 species: Archae - 0; Bacteria - 0; Metazoa - 148; Fungi - 30; Plants - 49; Viruses - 0; Other Eukaryotes - 63 (source: NCBI BLink).</t>
  </si>
  <si>
    <t xml:space="preserve">AT1G75810</t>
  </si>
  <si>
    <t xml:space="preserve">SALK_037823</t>
  </si>
  <si>
    <t xml:space="preserve">unknown protein; FUNCTIONS IN: molecular_function unknown; INVOLVED IN: biological_process unknown; LOCATED IN: endomembrane system; EXPRESSED IN: 24 plant structures; EXPRESSED DURING: 15 growth stages; Has 13 Blast hits to 13 proteins in 5 species: Archae - 0; Bacteria - 0; Metazoa - 0; Fungi - 0; Plants - 13; Viruses - 0; Other Eukaryotes - 0 (source: NCBI BLink).</t>
  </si>
  <si>
    <t xml:space="preserve">AT2G23440</t>
  </si>
  <si>
    <t xml:space="preserve">SALK_105856</t>
  </si>
  <si>
    <t xml:space="preserve">unknown protein; FUNCTIONS IN: molecular_function unknown; INVOLVED IN: biological_process unknown; LOCATED IN: endomembrane system; EXPRESSED IN: root; Has 25 Blast hits to 25 proteins in 6 species: Archae - 0; Bacteria - 0; Metazoa - 0; Fungi - 0; Plants - 25; Viruses - 0; Other Eukaryotes - 0 (source: NCBI BLink).</t>
  </si>
  <si>
    <t xml:space="preserve">AT2G24020</t>
  </si>
  <si>
    <t xml:space="preserve">SALK_119608</t>
  </si>
  <si>
    <t xml:space="preserve">Uncharacterised BCR, YbaB family COG0718; INVOLVED IN: biological_process unknown; LOCATED IN: chloroplast thylakoid membrane, chloroplast, chloroplast stroma, chloroplast envelope; EXPRESSED IN: 22 plant structures; EXPRESSED DURING: 14 growth stages; CONTAINS InterPro DOMAIN/s: Uncharacterised protein family UPF0133 (InterPro:IPR004401); BEST Arabidopsis thaliana protein match is: Uncharacterised BCR, YbaB family COG0718 (TAIR:AT4G30620.1); Has 2239 Blast hits to 2239 proteins in 898 species: Archae - 0; Bacteria - 1882; Metazoa - 0; Fungi - 0; Plants - 55; Viruses - 0; Other Eukaryotes - 302 (source: NCBI BLink).</t>
  </si>
  <si>
    <t xml:space="preserve">AT2G27090</t>
  </si>
  <si>
    <t xml:space="preserve">SALK_081124</t>
  </si>
  <si>
    <t xml:space="preserve">Protein of unknown function (DUF630 and DUF632); INVOLVED IN: N-terminal protein myristoylation; LOCATED IN: plasma membrane; EXPRESSED IN: 24 plant structures; EXPRESSED DURING: 13 growth stages; CONTAINS InterPro DOMAIN/s: Protein of unknown function DUF630 (InterPro:IPR006868), Protein of unknown function DUF632 (InterPro:IPR006867); BEST Arabidopsis thaliana protein match is: Protein of unknown function (DUF630 and DUF632) (TAIR:AT4G39790.1); Has 977 Blast hits to 876 proteins in 150 species: Archae - 2; Bacteria - 21; Metazoa - 160; Fungi - 127; Plants - 553; Viruses - 15; Other Eukaryotes - 99 (source: NCBI BLink).</t>
  </si>
  <si>
    <t xml:space="preserve">AT2G27480</t>
  </si>
  <si>
    <t xml:space="preserve">SALK_130241</t>
  </si>
  <si>
    <t xml:space="preserve">Calcium-binding EF-hand family protein; FUNCTIONS IN: calcium ion binding; INVOLVED IN: biological_process unknown; LOCATED IN: cellular_component unknown; EXPRESSED IN: stem; CONTAINS InterPro DOMAIN/s: EF-Hand 1, calcium-binding site (InterPro:IPR018247), EF-HAND 2 (InterPro:IPR018249), EF-hand-like domain (InterPro:IPR011992), Calcium-binding EF-hand (InterPro:IPR002048); BEST Arabidopsis thaliana protein match is: Calcium-binding EF-hand family protein (TAIR:AT5G04170.1); Has 30201 Blast hits to 17322 proteins in 780 species: Archae - 12; Bacteria - 1396; Metazoa - 17338; Fungi - 3422; Plants - 5037; Viruses - 0; Other Eukaryotes - 2996 (source: NCBI BLink).</t>
  </si>
  <si>
    <t xml:space="preserve">AT2G41010</t>
  </si>
  <si>
    <t xml:space="preserve">SALK_005722</t>
  </si>
  <si>
    <t xml:space="preserve">CALMODULIN (CAM)-BINDING PROTEIN OF 25 KDA (CAMBP25)</t>
  </si>
  <si>
    <t xml:space="preserve">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 xml:space="preserve">SALK_138596</t>
  </si>
  <si>
    <t xml:space="preserve">AT2G46940</t>
  </si>
  <si>
    <t xml:space="preserve">SALK_092215</t>
  </si>
  <si>
    <t xml:space="preserve">158_unr</t>
  </si>
  <si>
    <t xml:space="preserve">unknown protein; BEST Arabidopsis thaliana protein match is: unknown protein (TAIR:AT3G62070.1); Has 143 Blast hits to 141 proteins in 14 species: Archae - 0; Bacteria - 0; Metazoa - 4; Fungi - 0; Plants - 139; Viruses - 0; Other Eukaryotes - 0 (source: NCBI BLink).</t>
  </si>
  <si>
    <t xml:space="preserve">AT2G47950</t>
  </si>
  <si>
    <t xml:space="preserve">SALK_116533</t>
  </si>
  <si>
    <t xml:space="preserve">unknown protein; FUNCTIONS IN: molecular_function unknown; INVOLVED IN: biological_process unknown; LOCATED IN: endomembrane system; EXPRESSED IN: root, flower; EXPRESSED DURING: petal differentiation and expansion stage; BEST Arabidopsis thaliana protein match is: unknown protein (TAIR:AT3G62990.1); Has 22 Blast hits to 22 proteins in 5 species: Archae - 0; Bacteria - 0; Metazoa - 0; Fungi - 0; Plants - 22; Viruses - 0; Other Eukaryotes - 0 (source: NCBI BLink).</t>
  </si>
  <si>
    <t xml:space="preserve">SALK_142871</t>
  </si>
  <si>
    <t xml:space="preserve">AT3G06180</t>
  </si>
  <si>
    <t xml:space="preserve">SALK_134415</t>
  </si>
  <si>
    <t xml:space="preserve">Ribosomal protein L34e superfamily protein; FUNCTIONS IN: structural constituent of ribosome; INVOLVED IN: translation; LOCATED IN: ribosome, intracellular, chloroplast; EXPRESSED IN: 23 plant structures; EXPRESSED DURING: 14 growth stages; CONTAINS InterPro DOMAIN/s: Ribosomal protein L34e (InterPro:IPR008195); BEST Arabidopsis thaliana protein match is: Ribosomal protein L34e superfamily protein (TAIR:AT5G19025.1); Has 84 Blast hits to 84 proteins in 19 species: Archae - 0; Bacteria - 0; Metazoa - 0; Fungi - 8; Plants - 73; Viruses - 0; Other Eukaryotes - 3 (source: NCBI BLink).</t>
  </si>
  <si>
    <t xml:space="preserve">SALK_052999</t>
  </si>
  <si>
    <t xml:space="preserve">SALK_089824</t>
  </si>
  <si>
    <t xml:space="preserve">AT3G13130</t>
  </si>
  <si>
    <t xml:space="preserve">SALK_076776</t>
  </si>
  <si>
    <t xml:space="preserve">unknown protein; FUNCTIONS IN: molecular_function unknown; INVOLVED IN: biological_process unknown; LOCATED IN: endomembrane system; EXPRESSED IN: male gametophyte; Has 140 Blast hits to 132 proteins in 41 species: Archae - 2; Bacteria - 4; Metazoa - 29; Fungi - 20; Plants - 51; Viruses - 0; Other Eukaryotes - 34 (source: NCBI BLink).</t>
  </si>
  <si>
    <t xml:space="preserve">AT3G14280</t>
  </si>
  <si>
    <t xml:space="preserve">SALK_008085</t>
  </si>
  <si>
    <t xml:space="preserve">unknown protein; Has 51 Blast hits to 51 proteins in 13 species: Archae - 0; Bacteria - 0; Metazoa - 0; Fungi - 0; Plants - 51; Viruses - 0; Other Eukaryotes - 0 (source: NCBI BLink).</t>
  </si>
  <si>
    <t xml:space="preserve">SALK_063934</t>
  </si>
  <si>
    <t xml:space="preserve">AT3G20620</t>
  </si>
  <si>
    <t xml:space="preserve">SALK_029220</t>
  </si>
  <si>
    <t xml:space="preserve">F-box family protein-related; CONTAINS InterPro DOMAIN/s: F-box associated interaction domain (InterPro:IPR017451); Has 261 Blast hits to 261 proteins in 22 species: Archae - 0; Bacteria - 0; Metazoa - 0; Fungi - 0; Plants - 261; Viruses - 0; Other Eukaryotes - 0 (source: NCBI BLink).</t>
  </si>
  <si>
    <t xml:space="preserve">AT3G21530</t>
  </si>
  <si>
    <t xml:space="preserve">SALK_129217</t>
  </si>
  <si>
    <t xml:space="preserve">DNAse I-like superfamily protein; FUNCTIONS IN: hydrolase activity; INVOLVED IN: biological_process unknown; LOCATED IN: mitochondrion; CONTAINS InterPro DOMAIN/s: Endonuclease/exonuclease/phosphatase (InterPro:IPR005135); BEST Arabidopsis thaliana protein match is: DNAse I-like superfamily protein (TAIR:AT2G48030.1); Has 250 Blast hits to 250 proteins in 102 species: Archae - 0; Bacteria - 169; Metazoa - 0; Fungi - 2; Plants - 38; Viruses - 0; Other Eukaryotes - 41 (source: NCBI BLink).</t>
  </si>
  <si>
    <t xml:space="preserve">AT3G23070</t>
  </si>
  <si>
    <t xml:space="preserve">SALK_012128</t>
  </si>
  <si>
    <t xml:space="preserve">CRM FAMILY MEMBER 3A (CFM3A)</t>
  </si>
  <si>
    <t xml:space="preserve">Encodes a CRM domain protein CFM3a, involved in group IIB intron splicing in chloroplasts.</t>
  </si>
  <si>
    <t xml:space="preserve">AT3G23260</t>
  </si>
  <si>
    <t xml:space="preserve">SALK_036585</t>
  </si>
  <si>
    <t xml:space="preserve">159_unr</t>
  </si>
  <si>
    <t xml:space="preserve">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1120.1); Has 1969 Blast hits to 1915 proteins in 47 species: Archae - 0; Bacteria - 0; Metazoa - 0; Fungi - 0; Plants - 1967; Viruses - 0; Other Eukaryotes - 2 (source: NCBI BLink).</t>
  </si>
  <si>
    <t xml:space="preserve">AT3G23590</t>
  </si>
  <si>
    <t xml:space="preserve">SALK_022477</t>
  </si>
  <si>
    <t xml:space="preserve">REF4-RELATED 1 (RFR1)</t>
  </si>
  <si>
    <t xml:space="preserve">REF4-related 1 (RFR1); BEST Arabidopsis thaliana protein match is: reduced epidermal fluorescence 4 (TAIR:AT2G48110.1); Has 143 Blast hits to 139 proteins in 18 species: Archae - 0; Bacteria - 0; Metazoa - 0; Fungi - 0; Plants - 143; Viruses - 0; Other Eukaryotes - 0 (source: NCBI BLink).</t>
  </si>
  <si>
    <t xml:space="preserve">AT3G24070</t>
  </si>
  <si>
    <t xml:space="preserve">SALK_145054</t>
  </si>
  <si>
    <t xml:space="preserve">Zinc knuckle (CCHC-type) family protein; FUNCTIONS IN: zinc ion binding, nucleic acid binding; INVOLVED IN: biological_process unknown; LOCATED IN: cellular_component unknown; EXPRESSED IN: 24 plant structures; EXPRESSED DURING: 14 growth stages; CONTAINS InterPro DOMAIN/s: Zinc finger, CCHC-type (InterPro:IPR001878); BEST Arabidopsis thaliana protein match is: unknown protein (TAIR:AT3G47920.1); Has 77 Blast hits to 77 proteins in 4 species: Archae - 0; Bacteria - 0; Metazoa - 0; Fungi - 0; Plants - 77; Viruses - 0; Other Eukaryotes - 0 (source: NCBI BLink).</t>
  </si>
  <si>
    <t xml:space="preserve">AT3G24190</t>
  </si>
  <si>
    <t xml:space="preserve">SALK_129956</t>
  </si>
  <si>
    <t xml:space="preserve">Protein kinase superfamily protein; FUNCTIONS IN: protein kinase activity, ATP binding; INVOLVED IN: protein amino acid phosphorylation; LOCATED IN: chloroplast; EXPRESSED IN: 22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9600.1); Has 10148 Blast hits to 10096 proteins in 1818 species: Archae - 124; Bacteria - 4457; Metazoa - 440; Fungi - 485; Plants - 717; Viruses - 16; Other Eukaryotes - 3909 (source: NCBI BLink).</t>
  </si>
  <si>
    <t xml:space="preserve">AT3G25640</t>
  </si>
  <si>
    <t xml:space="preserve">SALK_026189</t>
  </si>
  <si>
    <t xml:space="preserve">Protein of unknown function, DUF617; CONTAINS InterPro DOMAIN/s: Protein of unknown function DUF617, plant (InterPro:IPR006460); BEST Arabidopsis thaliana protein match is: Protein of unknown function, DUF617 (TAIR:AT5G23100.1); Has 258 Blast hits to 256 proteins in 14 species: Archae - 0; Bacteria - 0; Metazoa - 0; Fungi - 0; Plants - 258; Viruses - 0; Other Eukaryotes - 0 (source: NCBI BLink).</t>
  </si>
  <si>
    <t xml:space="preserve">AT3G25870</t>
  </si>
  <si>
    <t xml:space="preserve">SALK_018029</t>
  </si>
  <si>
    <t xml:space="preserve">unknown protein; BEST Arabidopsis thaliana protein match is: unknown protein (TAIR:AT1G13360.1); Has 50 Blast hits to 50 proteins in 12 species: Archae - 0; Bacteria - 0; Metazoa - 0; Fungi - 0; Plants - 50; Viruses - 0; Other Eukaryotes - 0 (source: NCBI BLink).</t>
  </si>
  <si>
    <t xml:space="preserve">AT3G27210</t>
  </si>
  <si>
    <t xml:space="preserve">SALK_045545</t>
  </si>
  <si>
    <t xml:space="preserve">unknown protein; FUNCTIONS IN: molecular_function unknown; INVOLVED IN: N-terminal protein myristoylation; LOCATED IN: plasma membrane; EXPRESSED IN: 22 plant structures; EXPRESSED DURING: 13 growth stages; BEST Arabidopsis thaliana protein match is: unknown protein (TAIR:AT5G40860.1); Has 133 Blast hits to 98 proteins in 25 species: Archae - 0; Bacteria - 6; Metazoa - 32; Fungi - 7; Plants - 70; Viruses - 0; Other Eukaryotes - 18 (source: NCBI BLink).</t>
  </si>
  <si>
    <t xml:space="preserve">AT3G27770</t>
  </si>
  <si>
    <t xml:space="preserve">SALK_039100</t>
  </si>
  <si>
    <t xml:space="preserve">unknown protein; FUNCTIONS IN: molecular_function unknown; INVOLVED IN: biological_process unknown; LOCATED IN: endomembrane system; EXPRESSED IN: 22 plant structures; EXPRESSED DURING: 13 growth stages; BEST Arabidopsis thaliana protein match is: unknown protein (TAIR:AT5G62960.1); Has 158 Blast hits to 157 proteins in 21 species: Archae - 0; Bacteria - 0; Metazoa - 13; Fungi - 0; Plants - 141; Viruses - 0; Other Eukaryotes - 4 (source: NCBI BLink).</t>
  </si>
  <si>
    <t xml:space="preserve">AT3G28340</t>
  </si>
  <si>
    <t xml:space="preserve">SALK_058676</t>
  </si>
  <si>
    <t xml:space="preserve">GALACTURONOSYLTRANSFERASE-LIKE 10 (GATL10)</t>
  </si>
  <si>
    <t xml:space="preserve">Encodes a protein with  putative galacturonosyltransferase activity.</t>
  </si>
  <si>
    <t xml:space="preserve">AT3G30160</t>
  </si>
  <si>
    <t xml:space="preserve">SALK_133242</t>
  </si>
  <si>
    <t xml:space="preserve">unknown protein; FUNCTIONS IN: molecular_function unknown; INVOLVED IN: biological_process unknown; LOCATED IN: endomembrane system; EXPRESSED IN: 14 plant structures; EXPRESSED DURING: 10 growth stages; BEST Arabidopsis thaliana protein match is: unknown protein (TAIR:AT1G35320.1); Has 9 Blast hits to 9 proteins in 1 species: Archae - 0; Bacteria - 0; Metazoa - 0; Fungi - 0; Plants - 9; Viruses - 0; Other Eukaryotes - 0 (source: NCBI BLink).</t>
  </si>
  <si>
    <t xml:space="preserve">AT3G44150</t>
  </si>
  <si>
    <t xml:space="preserve">SALK_094219</t>
  </si>
  <si>
    <t xml:space="preserve">unknown protein; FUNCTIONS IN: molecular_function unknown; INVOLVED IN: biological_process unknown; LOCATED IN: plasma membrane; EXPRESSED IN: cultured cell; BEST Arabidopsis thaliana protein match is: unknown protein (TAIR:AT3G11800.1); Has 76 Blast hits to 75 proteins in 19 species: Archae - 0; Bacteria - 0; Metazoa - 0; Fungi - 0; Plants - 74; Viruses - 0; Other Eukaryotes - 2 (source: NCBI BLink).</t>
  </si>
  <si>
    <t xml:space="preserve">AT3G44190</t>
  </si>
  <si>
    <t xml:space="preserve">SALK_075256</t>
  </si>
  <si>
    <t xml:space="preserve">160_unr</t>
  </si>
  <si>
    <t xml:space="preserve">FAD/NAD(P)-binding oxidoreductase family protein; FUNCTIONS IN: electron carrier activity, oxidoreductase activity, FAD binding; INVOLVED IN: oxidation reduction; EXPRESSED IN: 25 plant structures; EXPRESSED DURING: 15 growth stages; CONTAINS InterPro DOMAIN/s: Pyridine nucleotide-disulphide oxidoreductase, class-II (InterPro:IPR000103), FAD-dependent pyridine nucleotide-disulphide oxidoreductase (InterPro:IPR013027), Pyridine nucleotide-disulphide oxidoreductase, NAD-binding region (InterPro:IPR001327); BEST Arabidopsis thaliana protein match is: FAD/NAD(P)-binding oxidoreductase family protein (TAIR:AT5G22140.1); Has 14374 Blast hits to 14371 proteins in 2395 species: Archae - 444; Bacteria - 11667; Metazoa - 157; Fungi - 716; Plants - 246; Viruses - 0; Other Eukaryotes - 1144 (source: NCBI BLink).</t>
  </si>
  <si>
    <t xml:space="preserve">AT3G44330</t>
  </si>
  <si>
    <t xml:space="preserve">SALK_122299</t>
  </si>
  <si>
    <t xml:space="preserve">INVOLVED IN: protein processing; LOCATED IN: mitochondrion, endoplasmic reticulum, plasma membrane, vacuole; EXPRESSED IN: 25 plant structures; EXPRESSED DURING: 13 growth stages; CONTAINS InterPro DOMAIN/s: Nicalin (InterPro:IPR016574), EF-Hand 1, calcium-binding site (InterPro:IPR018247), Nicastrin (InterPro:IPR008710); Has 245 Blast hits to 243 proteins in 99 species: Archae - 6; Bacteria - 10; Metazoa - 139; Fungi - 0; Plants - 46; Viruses - 0; Other Eukaryotes - 44 (source: NCBI BLink).</t>
  </si>
  <si>
    <t xml:space="preserve">AT3G46620</t>
  </si>
  <si>
    <t xml:space="preserve">SALK_129323</t>
  </si>
  <si>
    <t xml:space="preserve">zinc finger (C3HC4-type RING finger) family protein; FUNCTIONS IN: zinc ion binding; INVOLVED IN: response to chitin;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5G59550.1); Has 8876 Blast hits to 8844 proteins in 271 species: Archae - 0; Bacteria - 6; Metazoa - 2388; Fungi - 760; Plants - 4652; Viruses - 43; Other Eukaryotes - 1027 (source: NCBI BLink).</t>
  </si>
  <si>
    <t xml:space="preserve">AT3G48200</t>
  </si>
  <si>
    <t xml:space="preserve">SALK_052004</t>
  </si>
  <si>
    <t xml:space="preserve">unknown protein; FUNCTIONS IN: molecular_function unknown; INVOLVED IN: biological_process unknown; LOCATED IN: endomembrane system; EXPRESSED IN: 21 plant structures; EXPRESSED DURING: 13 growth stages; Has 210 Blast hits to 148 proteins in 42 species: Archae - 0; Bacteria - 118; Metazoa - 0; Fungi - 0; Plants - 48; Viruses - 0; Other Eukaryotes - 44 (source: NCBI BLink).</t>
  </si>
  <si>
    <t xml:space="preserve">AT3G51050</t>
  </si>
  <si>
    <t xml:space="preserve">SALK_018060</t>
  </si>
  <si>
    <t xml:space="preserve">FG-GAP repeat-containing protein; FUNCTIONS IN: molecular_function unknown; INVOLVED IN: cell-matrix adhesion; LOCATED IN: integrin complex, integral to membrane, plasma membrane; EXPRESSED IN: 24 plant structures; EXPRESSED DURING: 13 growth stages; Has 99 Blast hits to 94 proteins in 41 species: Archae - 0; Bacteria - 0; Metazoa - 7; Fungi - 0; Plants - 47; Viruses - 0; Other Eukaryotes - 45 (source: NCBI BLink).</t>
  </si>
  <si>
    <t xml:space="preserve">AT3G51090</t>
  </si>
  <si>
    <t xml:space="preserve">SALK_128619</t>
  </si>
  <si>
    <t xml:space="preserve">Protein of unknown function (DUF1640); CONTAINS InterPro DOMAIN/s: Protein of unknown function DUF1640 (InterPro:IPR012439); BEST Arabidopsis thaliana protein match is: Protein of unknown function (DUF1640) (TAIR:AT2G16460.1); Has 506 Blast hits to 503 proteins in 168 species: Archae - 2; Bacteria - 7; Metazoa - 203; Fungi - 173; Plants - 82; Viruses - 2; Other Eukaryotes - 37 (source: NCBI BLink).</t>
  </si>
  <si>
    <t xml:space="preserve">AT3G52370</t>
  </si>
  <si>
    <t xml:space="preserve">SALK_080180</t>
  </si>
  <si>
    <t xml:space="preserve">FASCICLIN-LIKE ARABINOGALACTAN PROTEIN 15 PRECURSOR (FLA15)</t>
  </si>
  <si>
    <t xml:space="preserve">FASCICLIN-like arabinogalactan protein 15 precursor (FLA15); INVOLVED IN: cell adhesion; LOCATED IN: endomembrane system; EXPRESSED IN: 21 plant structures; EXPRESSED DURING: 13 growth stages; CONTAINS InterPro DOMAIN/s: FAS1 domain (InterPro:IPR000782); BEST Arabidopsis thaliana protein match is: FASCICLIN-like arabinogalactan protein 16 precursor (TAIR:AT2G35860.1); Has 1194 Blast hits to 1139 proteins in 270 species: Archae - 8; Bacteria - 524; Metazoa - 184; Fungi - 15; Plants - 237; Viruses - 3; Other Eukaryotes - 223 (source: NCBI BLink).</t>
  </si>
  <si>
    <t xml:space="preserve">AT3G53630</t>
  </si>
  <si>
    <t xml:space="preserve">SALK_025836</t>
  </si>
  <si>
    <t xml:space="preserve">unknown protein; BEST Arabidopsis thaliana protein match is: unknown protein (TAIR:AT4G18692.1); Has 42 Blast hits to 42 proteins in 10 species: Archae - 0; Bacteria - 0; Metazoa - 0; Fungi - 0; Plants - 42; Viruses - 0; Other Eukaryotes - 0 (source: NCBI BLink).</t>
  </si>
  <si>
    <t xml:space="preserve">AT3G53800</t>
  </si>
  <si>
    <t xml:space="preserve">SALK_021254</t>
  </si>
  <si>
    <t xml:space="preserve">FES1B (Fes1B)</t>
  </si>
  <si>
    <t xml:space="preserve">Encodes one of the Arabidopsis orthologs of the human Hsp70-binding protein 1 (HspBP-1) and yeast Fes1p: Fes1A (AT3G09350), Fes1B (AT3G53800), Fes1C (AT5G02150).</t>
  </si>
  <si>
    <t xml:space="preserve">AT3G56230</t>
  </si>
  <si>
    <t xml:space="preserve">SALK_021843</t>
  </si>
  <si>
    <t xml:space="preserve">BTB/POZ domain-containing protein; CONTAINS InterPro DOMAIN/s: BTB/POZ (InterPro:IPR013069), BTB/POZ fold (InterPro:IPR011333), Kelch related (InterPro:IPR013089), BTB/POZ-like (InterPro:IPR000210); BEST Arabidopsis thaliana protein match is: BTB/POZ domain-containing protein (TAIR:AT1G01640.2); Has 5225 Blast hits to 5141 proteins in 152 species: Archae - 0; Bacteria - 0; Metazoa - 3910; Fungi - 3; Plants - 1048; Viruses - 41; Other Eukaryotes - 223 (source: NCBI BLink).</t>
  </si>
  <si>
    <t xml:space="preserve">AT3G56410</t>
  </si>
  <si>
    <t xml:space="preserve">SALK_058592</t>
  </si>
  <si>
    <t xml:space="preserve">Protein of unknown function (DUF3133); FUNCTIONS IN: molecular_function unknown; INVOLVED IN: biological_process unknown; LOCATED IN: chloroplast; EXPRESSED IN: 16 plant structures; EXPRESSED DURING: 9 growth stages; CONTAINS InterPro DOMAIN/s: Protein of unknown function DUF3133 (InterPro:IPR021480); BEST Arabidopsis thaliana protein match is: Protein of unknown function (DUF3133) (TAIR:AT5G05190.1); Has 4873 Blast hits to 3554 proteins in 469 species: Archae - 21; Bacteria - 552; Metazoa - 1496; Fungi - 390; Plants - 373; Viruses - 48; Other Eukaryotes - 1993 (source: NCBI BLink).</t>
  </si>
  <si>
    <t xml:space="preserve">SALK_113051</t>
  </si>
  <si>
    <t xml:space="preserve">AT3G59440</t>
  </si>
  <si>
    <t xml:space="preserve">SALK_149743</t>
  </si>
  <si>
    <t xml:space="preserve">161_unr</t>
  </si>
  <si>
    <t xml:space="preserve">Calcium-binding EF-hand family protein; FUNCTIONS IN: calcium ion binding; INVOLVED IN: biological_process unknown; LOCATED IN: endomembrane system; EXPRESSED IN: root;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2G43290.1); Has 23710 Blast hits to 16970 proteins in 1546 species: Archae - 3; Bacteria - 191; Metazoa - 9601; Fungi - 5599; Plants - 4898; Viruses - 2; Other Eukaryotes - 3416 (source: NCBI BLink).</t>
  </si>
  <si>
    <t xml:space="preserve">SALK_049135</t>
  </si>
  <si>
    <t xml:space="preserve">AT3G59630</t>
  </si>
  <si>
    <t xml:space="preserve">SALK_146003</t>
  </si>
  <si>
    <t xml:space="preserve">diphthamide synthesis DPH2 family protein; FUNCTIONS IN: molecular_function unknown; INVOLVED IN: peptidyl-diphthamide biosynthetic process from peptidyl-histidine; LOCATED IN: cellular_component unknown; EXPRESSED IN: 19 plant structures; EXPRESSED DURING: 7 growth stages; CONTAINS InterPro DOMAIN/s: Diphthamide synthesis, DPH1/DHP2 (InterPro:IPR002728), Diphthamide synthesis, DHP2 (InterPro:IPR010014); BEST Arabidopsis thaliana protein match is: diphthamide synthesis DPH2 family protein (TAIR:AT5G62030.1); Has 995 Blast hits to 948 proteins in 287 species: Archae - 127; Bacteria - 0; Metazoa - 243; Fungi - 308; Plants - 94; Viruses - 0; Other Eukaryotes - 223 (source: NCBI BLink).</t>
  </si>
  <si>
    <t xml:space="preserve">AT3G59680</t>
  </si>
  <si>
    <t xml:space="preserve">SALK_148040</t>
  </si>
  <si>
    <t xml:space="preserve">unknown protein; FUNCTIONS IN: molecular_function unknown; INVOLVED IN: biological_process unknown; LOCATED IN: endomembrane system; EXPRESSED IN: 17 plant structures; EXPRESSED DURING: 13 growth stages; Has 34 Blast hits to 34 proteins in 10 species: Archae - 0; Bacteria - 0; Metazoa - 0; Fungi - 0; Plants - 34; Viruses - 0; Other Eukaryotes - 0 (source: NCBI BLink).</t>
  </si>
  <si>
    <t xml:space="preserve">AT3G60520</t>
  </si>
  <si>
    <t xml:space="preserve">SALK_126470</t>
  </si>
  <si>
    <t xml:space="preserve">unknown protein; BEST Arabidopsis thaliana protein match is: unknown protein (TAIR:AT1G02070.1); Has 107 Blast hits to 107 proteins in 14 species: Archae - 0; Bacteria - 0; Metazoa - 0; Fungi - 0; Plants - 107; Viruses - 0; Other Eukaryotes - 0 (source: NCBI BLink).</t>
  </si>
  <si>
    <t xml:space="preserve">AT3G60980</t>
  </si>
  <si>
    <t xml:space="preserve">SALK_049445</t>
  </si>
  <si>
    <t xml:space="preserve">Tetratricopeptide repeat (TPR)-like superfamily protein; CONTAINS InterPro DOMAIN/s: Pentatricopeptide repeat (InterPro:IPR002885); BEST Arabidopsis thaliana protein match is: glutamine-rich protein 23 (TAIR:AT1G10270.1); Has 2028 Blast hits to 1422 proteins in 60 species: Archae - 0; Bacteria - 0; Metazoa - 0; Fungi - 0; Plants - 2019; Viruses - 0; Other Eukaryotes - 9 (source: NCBI BLink).</t>
  </si>
  <si>
    <t xml:space="preserve">SALK_130274</t>
  </si>
  <si>
    <t xml:space="preserve">AT3G61190</t>
  </si>
  <si>
    <t xml:space="preserve">SALK_092421</t>
  </si>
  <si>
    <t xml:space="preserve">BON ASSOCIATION PROTEIN 1 (BAP1)</t>
  </si>
  <si>
    <t xml:space="preserve">Encodes a protein with a C2 domain that binds to BON1 in yeast two hybrid analyses. Its ability to bind to phospholipids is enhanced by calcium ions. Involved in maintaining cell homeostasis.</t>
  </si>
  <si>
    <t xml:space="preserve">AT4G02940</t>
  </si>
  <si>
    <t xml:space="preserve">SALK_004215</t>
  </si>
  <si>
    <t xml:space="preserve">oxidoreductase, 2OG-Fe(II) oxygenase family protein; FUNCTIONS IN: oxidoreductase activity; INVOLVED IN: response to karrikin; EXPRESSED IN: 22 plant structures; EXPRESSED DURING: 13 growth stages; CONTAINS InterPro DOMAIN/s: Oxoglutarate/iron-dependent oxygenase (InterPro:IPR005123); BEST Arabidopsis thaliana protein match is: oxidoreductase, 2OG-Fe(II) oxygenase family protein (TAIR:AT2G48080.1); Has 217 Blast hits to 213 proteins in 52 species: Archae - 0; Bacteria - 14; Metazoa - 24; Fungi - 16; Plants - 131; Viruses - 0; Other Eukaryotes - 32 (source: NCBI BLink).</t>
  </si>
  <si>
    <t xml:space="preserve">AT4G03960</t>
  </si>
  <si>
    <t xml:space="preserve">SALK_129269</t>
  </si>
  <si>
    <t xml:space="preserve">PLANT AND FUNGI ATYPICAL DUAL-SPECI&amp;#64257;CITY PHOSPHATASE 4 (PFA-DSP4)</t>
  </si>
  <si>
    <t xml:space="preserve">Encodes an atypical dual-speci&amp;#64257;city phosphatase.</t>
  </si>
  <si>
    <t xml:space="preserve">AT4G08110</t>
  </si>
  <si>
    <t xml:space="preserve">SALK_073405</t>
  </si>
  <si>
    <t xml:space="preserve">transposable element gene; CACTA-like transposase family (Ptta/En/Spm), has a 4.2e-66 P-value blast match to At5g29026.1/8-244 CACTA-like transposase family (Ptta/En/Spm) (CACTA-element) (Arabidopsis thaliana)</t>
  </si>
  <si>
    <t xml:space="preserve">AT4G09640</t>
  </si>
  <si>
    <t xml:space="preserve">SALK_149054</t>
  </si>
  <si>
    <t xml:space="preserve">Protein of unknown function (DUF803); CONTAINS InterPro DOMAIN/s: Protein of unknown function DUF803 (InterPro:IPR008521); BEST Arabidopsis thaliana protein match is: Protein of unknown function (DUF803) (TAIR:AT1G34470.1); Has 1257 Blast hits to 1237 proteins in 219 species: Archae - 2; Bacteria - 93; Metazoa - 420; Fungi - 376; Plants - 263; Viruses - 0; Other Eukaryotes - 103 (source: NCBI BLink).</t>
  </si>
  <si>
    <t xml:space="preserve">AT4G10970</t>
  </si>
  <si>
    <t xml:space="preserve">SALK_152789</t>
  </si>
  <si>
    <t xml:space="preserve">162_unr</t>
  </si>
  <si>
    <t xml:space="preserve">unknown protein; FUNCTIONS IN: molecular_function unknown; INVOLVED IN: biological_process unknown; LOCATED IN: cellular_component unknown; EXPRESSED IN: 25 plant structures; EXPRESSED DURING: 14 growth stages; BEST Arabidopsis thaliana protein match is: unknown protein (TAIR:AT4G23910.2); Has 72 Blast hits to 50 proteins in 11 species: Archae - 0; Bacteria - 0; Metazoa - 0; Fungi - 0; Plants - 72; Viruses - 0; Other Eukaryotes - 0 (source: NCBI BLink).</t>
  </si>
  <si>
    <t xml:space="preserve">AT4G16490</t>
  </si>
  <si>
    <t xml:space="preserve">SALK_121505</t>
  </si>
  <si>
    <t xml:space="preserve">ARM repeat superfamily protein; FUNCTIONS IN: binding; INVOLVED IN: biological_process unknown; EXPRESSED IN: 22 plant structures; EXPRESSED DURING: 13 growth stages; CONTAINS InterPro DOMAIN/s: Armadillo-like helical (InterPro:IPR011989), Armadillo (InterPro:IPR000225), Armadillo-type fold (InterPro:IPR016024); BEST Arabidopsis thaliana protein match is: ARM repeat superfamily protein (TAIR:AT3G01400.1); Has 4881 Blast hits to 3043 proteins in 255 species: Archae - 2; Bacteria - 6; Metazoa - 869; Fungi - 533; Plants - 2917; Viruses - 0; Other Eukaryotes - 554 (source: NCBI BLink).</t>
  </si>
  <si>
    <t xml:space="preserve">SALK_054063</t>
  </si>
  <si>
    <t xml:space="preserve">AT4G17070</t>
  </si>
  <si>
    <t xml:space="preserve">SALK_150703</t>
  </si>
  <si>
    <t xml:space="preserve">peptidyl-prolyl cis-trans isomerases; FUNCTIONS IN: peptidyl-prolyl cis-trans isomerase activity; INVOLVED IN: response to oxidative stress; EXPRESSED IN: 24 plant structures; EXPRESSED DURING: 15 growth stages; CONTAINS InterPro DOMAIN/s: Cyclophilin-like (InterPro:IPR015891), Peptidyl-prolyl cis-trans isomerase, cyclophilin-type (InterPro:IPR002130); Has 214 Blast hits to 208 proteins in 48 species: Archae - 0; Bacteria - 43; Metazoa - 9; Fungi - 0; Plants - 153; Viruses - 0; Other Eukaryotes - 9 (source: NCBI BLink).</t>
  </si>
  <si>
    <t xml:space="preserve">AT4G18630</t>
  </si>
  <si>
    <t xml:space="preserve">SALK_021571</t>
  </si>
  <si>
    <t xml:space="preserve">Protein of unknown function (DUF688); CONTAINS InterPro DOMAIN/s: Protein of unknown function DUF688 (InterPro:IPR007789); BEST Arabidopsis thaliana protein match is: Protein of unknown function (DUF688) (TAIR:AT5G45850.1); Has 118 Blast hits to 95 proteins in 19 species: Archae - 0; Bacteria - 0; Metazoa - 18; Fungi - 3; Plants - 90; Viruses - 0; Other Eukaryotes - 7 (source: NCBI BLink).</t>
  </si>
  <si>
    <t xml:space="preserve">AT4G20780</t>
  </si>
  <si>
    <t xml:space="preserve">SALK_040227</t>
  </si>
  <si>
    <t xml:space="preserve">CALMODULIN LIKE 42 (CML42)</t>
  </si>
  <si>
    <t xml:space="preserve">Calcium sensor involved in trichome branching.</t>
  </si>
  <si>
    <t xml:space="preserve">AT4G32080</t>
  </si>
  <si>
    <t xml:space="preserve">SALK_043689</t>
  </si>
  <si>
    <t xml:space="preserve">unknown protein; Has 7 Blast hits to 7 proteins in 1 species: Archae - 0; Bacteria - 0; Metazoa - 0; Fungi - 0; Plants - 7; Viruses - 0; Other Eukaryotes - 0 (source: NCBI BLink).</t>
  </si>
  <si>
    <t xml:space="preserve">SALK_013248</t>
  </si>
  <si>
    <t xml:space="preserve">AT4G32240</t>
  </si>
  <si>
    <t xml:space="preserve">SALK_099567</t>
  </si>
  <si>
    <t xml:space="preserve">AT4G33980</t>
  </si>
  <si>
    <t xml:space="preserve">SALK_059449</t>
  </si>
  <si>
    <t xml:space="preserve">FUNCTIONS IN: molecular_function unknown; INVOLVED IN: response to karrikin; LOCATED IN: cellular_component unknown; EXPRESSED IN: 24 plant structures; EXPRESSED DURING: 15 growth stages; BEST Arabidopsis thaliana protein match is: cold regulated gene 27 (TAIR:AT5G42900.3).</t>
  </si>
  <si>
    <t xml:space="preserve">SALK_137155</t>
  </si>
  <si>
    <t xml:space="preserve">AT4G34630</t>
  </si>
  <si>
    <t xml:space="preserve">SALK_077685</t>
  </si>
  <si>
    <t xml:space="preserve">unknown protein; Has 30 Blast hits to 30 proteins in 10 species: Archae - 0; Bacteria - 2; Metazoa - 0; Fungi - 0; Plants - 24; Viruses - 0; Other Eukaryotes - 4 (source: NCBI BLink).</t>
  </si>
  <si>
    <t xml:space="preserve">AT4G34950</t>
  </si>
  <si>
    <t xml:space="preserve">SALK_097962</t>
  </si>
  <si>
    <t xml:space="preserve">163_unr</t>
  </si>
  <si>
    <t xml:space="preserve">Major facilitator superfamily protein; CONTAINS InterPro DOMAIN/s: Nodulin-like (InterPro:IPR010658), Major facilitator superfamily, general substrate transporter (InterPro:IPR016196); BEST Arabidopsis thaliana protein match is: Major facilitator superfamily protein (TAIR:AT2G16660.1); Has 3379 Blast hits to 3250 proteins in 882 species: Archae - 26; Bacteria - 1593; Metazoa - 4; Fungi - 302; Plants - 604; Viruses - 0; Other Eukaryotes - 850 (source: NCBI BLink).</t>
  </si>
  <si>
    <t xml:space="preserve">AT4G35560</t>
  </si>
  <si>
    <t xml:space="preserve">SALK_045948</t>
  </si>
  <si>
    <t xml:space="preserve">DUO1-ACTIVATED WD40 1 (DAW1)</t>
  </si>
  <si>
    <t xml:space="preserve">Target promoter of the male germline-specific transcription factor DUO1.</t>
  </si>
  <si>
    <t xml:space="preserve">AT4G36610</t>
  </si>
  <si>
    <t xml:space="preserve">SALK_020750</t>
  </si>
  <si>
    <t xml:space="preserve">alpha/beta-Hydrolases superfamily protein; FUNCTIONS IN: hydrolase activity; INVOLVED IN: biological_process unknown; LOCATED IN: endomembrane system; EXPRESSED IN: 18 plant structures; EXPRESSED DURING: 8 growth stages; CONTAINS InterPro DOMAIN/s: Alpha/beta hydrolase fold-1 (InterPro:IPR000073); BEST Arabidopsis thaliana protein match is: alpha/beta-Hydrolases superfamily protein (TAIR:AT2G18360.1); Has 7159 Blast hits to 7154 proteins in 1280 species: Archae - 79; Bacteria - 4806; Metazoa - 419; Fungi - 48; Plants - 467; Viruses - 0; Other Eukaryotes - 1340 (source: NCBI BLink).</t>
  </si>
  <si>
    <t xml:space="preserve">AT4G39670</t>
  </si>
  <si>
    <t xml:space="preserve">SALK_098899</t>
  </si>
  <si>
    <t xml:space="preserve">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 xml:space="preserve">AT5G01990</t>
  </si>
  <si>
    <t xml:space="preserve">SALK_150616</t>
  </si>
  <si>
    <t xml:space="preserve">Auxin efflux carrier family protein; FUNCTIONS IN: auxin:hydrogen symporter activity; INVOLVED IN: auxin polar transport, transmembrane transport; LOCATED IN: integral to membrane; EXPRESSED IN: 23 plant structures; EXPRESSED DURING: 13 growth stages; CONTAINS InterPro DOMAIN/s: Auxin efflux carrier (InterPro:IPR004776); BEST Arabidopsis thaliana protein match is: Auxin efflux carrier family protein (TAIR:AT1G71090.1); Has 514 Blast hits to 486 proteins in 113 species: Archae - 2; Bacteria - 6; Metazoa - 0; Fungi - 225; Plants - 217; Viruses - 0; Other Eukaryotes - 64 (source: NCBI BLink).</t>
  </si>
  <si>
    <t xml:space="preserve">AT5G02160</t>
  </si>
  <si>
    <t xml:space="preserve">SALK_069143</t>
  </si>
  <si>
    <t xml:space="preserve">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 xml:space="preserve">SALK_080769</t>
  </si>
  <si>
    <t xml:space="preserve">AT5G03880</t>
  </si>
  <si>
    <t xml:space="preserve">SALK_079761</t>
  </si>
  <si>
    <t xml:space="preserve">Thioredoxin family protein; FUNCTIONS IN: electron carrier activity; INVOLVED IN: cell redox homeostasis; LOCATED IN: chloroplast thylakoid membrane, chloroplast; EXPRESSED IN: 22 plant structures; EXPRESSED DURING: 14 growth stages; CONTAINS InterPro DOMAIN/s: Thioredoxin fold (InterPro:IPR012335), Glutaredoxin active site (InterPro:IPR011767), Glutathione S-transferase, N-terminal (InterPro:IPR004045), Thioredoxin-like fold (InterPro:IPR012336); BEST Arabidopsis thaliana protein match is: Thioredoxin family protein (TAIR:AT4G10000.2); Has 30201 Blast hits to 17322 proteins in 780 species: Archae - 12; Bacteria - 1396; Metazoa - 17338; Fungi - 3422; Plants - 5037; Viruses - 0; Other Eukaryotes - 2996 (source: NCBI BLink).</t>
  </si>
  <si>
    <t xml:space="preserve">AT5G04320</t>
  </si>
  <si>
    <t xml:space="preserve">SALK_026139</t>
  </si>
  <si>
    <t xml:space="preserve">Shugoshin C terminus; FUNCTIONS IN: molecular_function unknown; INVOLVED IN: meiotic chromosome segregation; LOCATED IN: chromosome, centromeric region, nucleus; EXPRESSED IN: 22 plant structures; EXPRESSED DURING: 13 growth stages; CONTAINS InterPro DOMAIN/s: Shugoshin, C-terminal (InterPro:IPR011515); BEST Arabidopsis thaliana protein match is: Shugoshin C terminus (TAIR:AT3G10440.1); Has 2871 Blast hits to 2420 proteins in 372 species: Archae - 12; Bacteria - 318; Metazoa - 1409; Fungi - 181; Plants - 120; Viruses - 4; Other Eukaryotes - 827 (source: NCBI BLink).</t>
  </si>
  <si>
    <t xml:space="preserve">SALK_028138</t>
  </si>
  <si>
    <t xml:space="preserve">AT5G04410</t>
  </si>
  <si>
    <t xml:space="preserve">SALK_040812</t>
  </si>
  <si>
    <t xml:space="preserve">NAC DOMAIN CONTAINING PROTEIN 2 (NAC2)</t>
  </si>
  <si>
    <t xml:space="preserve">NAC family member, functions as a transcriptional activator, regulates flavonoid biosynthesis under high light.</t>
  </si>
  <si>
    <t xml:space="preserve">AT5G04730</t>
  </si>
  <si>
    <t xml:space="preserve">SALK_073028</t>
  </si>
  <si>
    <t xml:space="preserve">164_unr</t>
  </si>
  <si>
    <t xml:space="preserve">Ankyrin-repeat containing protein; BEST Arabidopsis thaliana protein match is: Ankyrin repeat family protein (TAIR:AT5G04700.1); Has 30201 Blast hits to 17322 proteins in 780 species: Archae - 12; Bacteria - 1396; Metazoa - 17338; Fungi - 3422; Plants - 5037; Viruses - 0; Other Eukaryotes - 2996 (source: NCBI BLink).</t>
  </si>
  <si>
    <t xml:space="preserve">SALK_020101</t>
  </si>
  <si>
    <t xml:space="preserve">AT5G04860</t>
  </si>
  <si>
    <t xml:space="preserve">SALK_033019</t>
  </si>
  <si>
    <t xml:space="preserve">unknown protein; BEST Arabidopsis thaliana protein match is: unknown protein (TAIR:AT3G11760.1); Has 1807 Blast hits to 1807 proteins in 277 species: Archae - 0; Bacteria - 0; Metazoa - 736; Fungi - 347; Plants - 385; Viruses - 0; Other Eukaryotes - 339 (source: NCBI BLink).</t>
  </si>
  <si>
    <t xml:space="preserve">AT5G05220</t>
  </si>
  <si>
    <t xml:space="preserve">SALK_097371</t>
  </si>
  <si>
    <t xml:space="preserve">AT5G07820</t>
  </si>
  <si>
    <t xml:space="preserve">SALK_069063</t>
  </si>
  <si>
    <t xml:space="preserve">Plant calmodulin-binding protein-related; CONTAINS InterPro DOMAIN/s: Calmodulin-binding protein, plant (InterPro:IPR012417); BEST Arabidopsis thaliana protein match is: Plant calmodulin-binding protein-related (TAIR:AT5G61260.1); Has 1807 Blast hits to 1807 proteins in 277 species: Archae - 0; Bacteria - 0; Metazoa - 736; Fungi - 347; Plants - 385; Viruses - 0; Other Eukaryotes - 339 (source: NCBI BLink).</t>
  </si>
  <si>
    <t xml:space="preserve">AT5G08240</t>
  </si>
  <si>
    <t xml:space="preserve">SALK_138507</t>
  </si>
  <si>
    <t xml:space="preserve">unknown protein; BEST Arabidopsis thaliana protein match is: unknown protein (TAIR:AT5G23160.1); Has 69 Blast hits to 69 proteins in 10 species: Archae - 0; Bacteria - 1; Metazoa - 0; Fungi - 0; Plants - 68; Viruses - 0; Other Eukaryotes - 0 (source: NCBI BLink).</t>
  </si>
  <si>
    <t xml:space="preserve">AT5G11070</t>
  </si>
  <si>
    <t xml:space="preserve">SALK_071210</t>
  </si>
  <si>
    <t xml:space="preserve">AT5G15120</t>
  </si>
  <si>
    <t xml:space="preserve">SALK_108381</t>
  </si>
  <si>
    <t xml:space="preserve">Protein of unknown function (DUF1637); FUNCTIONS IN: cysteamine dioxygenase activity; INVOLVED IN: anaerobic respiration; LOCATED IN: cellular_component unknown; EXPRESSED IN: 20 plant structures; EXPRESSED DURING: 8 growth stages; CONTAINS InterPro DOMAIN/s: Protein of unknown function DUF1637 (InterPro:IPR012864); BEST Arabidopsis thaliana protein match is: Protein of unknown function (DUF1637) (TAIR:AT5G39890.1); Has 363 Blast hits to 363 proteins in 94 species: Archae - 0; Bacteria - 0; Metazoa - 103; Fungi - 0; Plants - 225; Viruses - 0; Other Eukaryotes - 35 (source: NCBI BLink).</t>
  </si>
  <si>
    <t xml:space="preserve">AT5G17300</t>
  </si>
  <si>
    <t xml:space="preserve">SALK_025754</t>
  </si>
  <si>
    <t xml:space="preserve">REVEILLE 1 (RVE1)</t>
  </si>
  <si>
    <t xml:space="preserve">Myb-like transcription factor that regulates hypocotyl growth by  regulating free auxin levels in a time-of-day specific manner.</t>
  </si>
  <si>
    <t xml:space="preserve">AT5G20170</t>
  </si>
  <si>
    <t xml:space="preserve">SALK_111977</t>
  </si>
  <si>
    <t xml:space="preserve">RNA polymerase II transcription mediators; FUNCTIONS IN: RNA polymerase II transcription mediator activity; INVOLVED IN: regulation of transcription from RNA polymerase II promoter; LOCATED IN: mediator complex; EXPRESSED IN: 23 plant structures; EXPRESSED DURING: 13 growth stages; CONTAINS InterPro DOMAIN/s: Mediator complex, subunit Med17 (InterPro:IPR019313); Has 84 Blast hits to 82 proteins in 34 species: Archae - 0; Bacteria - 0; Metazoa - 42; Fungi - 6; Plants - 33; Viruses - 0; Other Eukaryotes - 3 (source: NCBI BLink).</t>
  </si>
  <si>
    <t xml:space="preserve">AT5G23080</t>
  </si>
  <si>
    <t xml:space="preserve">SALK_028595</t>
  </si>
  <si>
    <t xml:space="preserve">TOUGH (TGH)</t>
  </si>
  <si>
    <t xml:space="preserve">Interacts with TATA-box binding protein 2. Contains domains with strong similarity to G-patch and  SWAP domains, characteristic of RNA binding and processing proteins. Colocalizes with the splicing regulator SRp34 to subnuclear particles. Role in RNA  binding or processing. Mutants display developmental defects, including reduced plant height, polycotyly, and reduced vascularization. Strong genetic interaction between TGH and AMP1.</t>
  </si>
  <si>
    <t xml:space="preserve">AT5G25070</t>
  </si>
  <si>
    <t xml:space="preserve">SALK_087847</t>
  </si>
  <si>
    <t xml:space="preserve">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 xml:space="preserve">SALK_101138</t>
  </si>
  <si>
    <t xml:space="preserve">165_unr</t>
  </si>
  <si>
    <t xml:space="preserve">AT5G26290</t>
  </si>
  <si>
    <t xml:space="preserve">SALK_059768</t>
  </si>
  <si>
    <t xml:space="preserve">TRAF-like family protein; CONTAINS InterPro DOMAIN/s: TRAF-like (InterPro:IPR008974), MATH (InterPro:IPR002083); BEST Arabidopsis thaliana protein match is: TRAF-like family protein (TAIR:AT5G26280.1); Has 1807 Blast hits to 1807 proteins in 277 species: Archae - 0; Bacteria - 0; Metazoa - 736; Fungi - 347; Plants - 385; Viruses - 0; Other Eukaryotes - 339 (source: NCBI BLink).</t>
  </si>
  <si>
    <t xml:space="preserve">AT5G37070</t>
  </si>
  <si>
    <t xml:space="preserve">SALK_078466</t>
  </si>
  <si>
    <t xml:space="preserve">Protein of unknown function, DUF538; CONTAINS InterPro DOMAIN/s: Protein of unknown function DUF538 (InterPro:IPR007493); BEST Arabidopsis thaliana protein match is: Protein of unknown function, DUF538 (TAIR:AT3G08890.2); Has 1807 Blast hits to 1807 proteins in 277 species: Archae - 0; Bacteria - 0; Metazoa - 736; Fungi - 347; Plants - 385; Viruses - 0; Other Eukaryotes - 339 (source: NCBI BLink).</t>
  </si>
  <si>
    <t xml:space="preserve">AT5G37370</t>
  </si>
  <si>
    <t xml:space="preserve">SALK_034824</t>
  </si>
  <si>
    <t xml:space="preserve"> (ATSRL1)</t>
  </si>
  <si>
    <t xml:space="preserve">encodes a putative splicing factor. Over-expression in yeast and Arabidopsis result in increased tolerance to high salt.</t>
  </si>
  <si>
    <t xml:space="preserve">AT5G44060</t>
  </si>
  <si>
    <t xml:space="preserve">SALK_048880</t>
  </si>
  <si>
    <t xml:space="preserve">unknown protein; BEST Arabidopsis thaliana protein match is: unknown protein (TAIR:AT1G04000.1); Has 1807 Blast hits to 1807 proteins in 277 species: Archae - 0; Bacteria - 0; Metazoa - 736; Fungi - 347; Plants - 385; Viruses - 0; Other Eukaryotes - 339 (source: NCBI BLink).</t>
  </si>
  <si>
    <t xml:space="preserve">AT5G67370</t>
  </si>
  <si>
    <t xml:space="preserve">SALK_029971</t>
  </si>
  <si>
    <t xml:space="preserve">Protein of unknown function (DUF1230); CONTAINS InterPro DOMAIN/s: Protein of unknown function DUF1230 (InterPro:IPR009631); BEST Arabidopsis thaliana protein match is: Protein of unknown function (DUF1230) (TAIR:AT5G11840.1); Has 1807 Blast hits to 1807 proteins in 277 species: Archae - 0; Bacteria - 0; Metazoa - 736; Fungi - 347; Plants - 385; Viruses - 0; Other Eukaryotes - 339 (source: NCBI BLink).</t>
  </si>
  <si>
    <t xml:space="preserve">SALK_124555</t>
  </si>
  <si>
    <t xml:space="preserve">SALK_077480</t>
  </si>
  <si>
    <t xml:space="preserve">CS3863 (FAST NEUTRON)</t>
  </si>
  <si>
    <t xml:space="preserve">WISCDSLOX500A06 (POST TRANSPOSITION)</t>
  </si>
  <si>
    <t xml:space="preserve">SAIL_856_D11</t>
  </si>
  <si>
    <t xml:space="preserve">WISCDSLOX 489_492B1</t>
  </si>
  <si>
    <t xml:space="preserve">SALK_060409</t>
  </si>
  <si>
    <t xml:space="preserve">SALK_086944</t>
  </si>
  <si>
    <t xml:space="preserve">SALK_025448</t>
  </si>
  <si>
    <t xml:space="preserve">WISCDSLOX 504_G01</t>
  </si>
  <si>
    <t xml:space="preserve">SALK_068563</t>
  </si>
  <si>
    <t xml:space="preserve">SAIL_701_C06</t>
  </si>
  <si>
    <t xml:space="preserve">SALK_114718</t>
  </si>
  <si>
    <t xml:space="preserve">WISCDSLOX 472_G10</t>
  </si>
  <si>
    <t xml:space="preserve">AT3G07510</t>
  </si>
  <si>
    <t xml:space="preserve">SALK_138548</t>
  </si>
  <si>
    <t xml:space="preserve">110/228</t>
  </si>
  <si>
    <t xml:space="preserve">unknown protein; BEST Arabidopsis thaliana protein match is: unknown protein (TAIR:AT2G01580.1); Has 133 Blast hits to 133 proteins in 14 species: Archae - 0; Bacteria - 4; Metazoa - 0; Fungi - 0; Plants - 129; Viruses - 0; Other Eukaryotes - 0 (source: NCBI BLink).</t>
  </si>
  <si>
    <t xml:space="preserve">AT2G30460</t>
  </si>
  <si>
    <t xml:space="preserve">SALK_078576</t>
  </si>
  <si>
    <t xml:space="preserve">115/146</t>
  </si>
  <si>
    <t xml:space="preserve">Nucleotide/sugar transporter family protein; FUNCTIONS IN: molecular_function unknown; INVOLVED IN: biological_process unknown; LOCATED IN: endomembrane system, membrane; EXPRESSED IN: 24 plant structures; EXPRESSED DURING: 15 growth stages; CONTAINS InterPro DOMAIN/s: Protein of unknown function DUF250 (InterPro:IPR004853); BEST Arabidopsis thaliana protein match is: nodulin MtN21 /EamA-like transporter family protein (TAIR:AT1G06890.2); Has 2820 Blast hits to 2813 proteins in 387 species: Archae - 4; Bacteria - 285; Metazoa - 660; Fungi - 411; Plants - 1167; Viruses - 0; Other Eukaryotes - 293 (source: NCBI BLink).</t>
  </si>
  <si>
    <t xml:space="preserve">AT1G13380</t>
  </si>
  <si>
    <t xml:space="preserve">SALK_092709</t>
  </si>
  <si>
    <t xml:space="preserve">122/254</t>
  </si>
  <si>
    <t xml:space="preserve">Protein of unknown function (DUF1218); FUNCTIONS IN: molecular_function unknown; INVOLVED IN: biological_process unknown; LOCATED IN: endomembrane system; EXPRESSED IN: 22 plant structures; EXPRESSED DURING: 13 growth stages; CONTAINS InterPro DOMAIN/s: Protein of unknown function DUF1218 (InterPro:IPR009606); BEST Arabidopsis thaliana protein match is: Protein of unknown function (DUF1218) (TAIR:AT4G27435.1); Has 523 Blast hits to 523 proteins in 97 species: Archae - 0; Bacteria - 0; Metazoa - 0; Fungi - 0; Plants - 523; Viruses - 0; Other Eukaryotes - 0 (source: NCBI BLink).</t>
  </si>
  <si>
    <t xml:space="preserve">At1g61790</t>
  </si>
  <si>
    <t xml:space="preserve">salk_067271</t>
  </si>
  <si>
    <t xml:space="preserve">140/227</t>
  </si>
  <si>
    <t xml:space="preserve">Oligosaccharyltransferase complex/magnesium transporter family protein; FUNCTIONS IN: oligosaccharide transmembrane transporter activity; INVOLVED IN: biological_process unknown; LOCATED IN: endoplasmic reticulum, plasma membrane, chloroplast; EXPRESSED IN: 26 plant structures; EXPRESSED DURING: 15 growth stages; CONTAINS InterPro DOMAIN/s: Magnesium transporter protein 1 (InterPro:IPR006844), Oligosaccharyltransferase complex/magnesium transporter (InterPro:IPR021149); BEST Arabidopsis thaliana protein match is: Oligosaccharyltransferase complex/magnesium transporter family protein (TAIR:AT1G11560.1); Has 387 Blast hits to 387 proteins in 136 species: Archae - 0; Bacteria - 0; Metazoa - 196; Fungi - 79; Plants - 91; Viruses - 0; Other Eukaryotes - 21 (source: NCBI BLink).</t>
  </si>
  <si>
    <t xml:space="preserve">082_unr</t>
  </si>
  <si>
    <t xml:space="preserve">At3g43790</t>
  </si>
  <si>
    <t xml:space="preserve">salk_059042</t>
  </si>
  <si>
    <t xml:space="preserve">ZINC INDUCED FACILITATOR-LIKE 2 (ZIFL2)</t>
  </si>
  <si>
    <t xml:space="preserve">214/320</t>
  </si>
  <si>
    <t xml:space="preserve">zinc induced facilitator-like 2 (ZIFL2); CONTAINS InterPro DOMAIN/s: Major facilitator superfamily (InterPro:IPR020846), Major facilitator superfamily MFS-1 (InterPro:IPR011701), Major facilitator superfamily, general substrate transporter (InterPro:IPR016196); BEST Arabidopsis thaliana protein match is: zinc induced facilitator-like 1 (TAIR:AT5G13750.1); Has 35333 Blast hits to 34131 proteins in 2444 species: Archae - 798; Bacteria - 22429; Metazoa - 974; Fungi - 991; Plants - 531; Viruses - 0; Other Eukaryotes - 9610 (source: NCBI BLink).</t>
  </si>
  <si>
    <t xml:space="preserve">AT5G40780</t>
  </si>
  <si>
    <t xml:space="preserve">SALK_036871</t>
  </si>
  <si>
    <t xml:space="preserve">LYSINE HISTIDINE TRANSPORTER 1 (LHT1)</t>
  </si>
  <si>
    <t xml:space="preserve">219/256</t>
  </si>
  <si>
    <t xml:space="preserve">Encodes LHT1 (lysine histidine transporter), a high-affinity transporter for cellular amino acid uptake in both root epidermis and leaf mesophyll.</t>
  </si>
  <si>
    <t xml:space="preserve">197_unr</t>
  </si>
  <si>
    <t xml:space="preserve">196_unr</t>
  </si>
  <si>
    <t xml:space="preserve">AT5G17210</t>
  </si>
  <si>
    <t xml:space="preserve">SALK_058503</t>
  </si>
  <si>
    <t xml:space="preserve">306/349</t>
  </si>
  <si>
    <t xml:space="preserve">Protein of unknown function (DUF1218); FUNCTIONS IN: molecular_function unknown; INVOLVED IN: biological_process unknown; LOCATED IN: endomembrane system; EXPRESSED IN: 18 plant structures; EXPRESSED DURING: 7 growth stages; CONTAINS InterPro DOMAIN/s: Protein of unknown function DUF1218 (InterPro:IPR009606); BEST Arabidopsis thaliana protein match is: Protein of unknown function (DUF1218) (TAIR:AT1G61065.1); Has 30201 Blast hits to 17322 proteins in 780 species: Archae - 12; Bacteria - 1396; Metazoa - 17338; Fungi - 3422; Plants - 5037; Viruses - 0; Other Eukaryotes - 2996 (source: NCBI BLink).</t>
  </si>
  <si>
    <t xml:space="preserve">SALK_066841</t>
  </si>
  <si>
    <t xml:space="preserve">325/881</t>
  </si>
  <si>
    <t xml:space="preserve">AT1G01340</t>
  </si>
  <si>
    <t xml:space="preserve">SALK_071112</t>
  </si>
  <si>
    <t xml:space="preserve">CYCLIC NUCLEOTIDE GATED CHANNEL 10 (CNGC10)</t>
  </si>
  <si>
    <t xml:space="preserve">326/351</t>
  </si>
  <si>
    <t xml:space="preserve">SALK_139377</t>
  </si>
  <si>
    <t xml:space="preserve">35/304</t>
  </si>
  <si>
    <t xml:space="preserve">387(+/-)</t>
  </si>
  <si>
    <t xml:space="preserve">AT2G01980</t>
  </si>
  <si>
    <t xml:space="preserve">SALK_060960</t>
  </si>
  <si>
    <t xml:space="preserve">SALT OVERLY SENSITIVE 1 (SOS1)</t>
  </si>
  <si>
    <t xml:space="preserve">42/232</t>
  </si>
  <si>
    <t xml:space="preserve">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t>
  </si>
  <si>
    <t xml:space="preserve">SALK_017284</t>
  </si>
  <si>
    <t xml:space="preserve">43/134</t>
  </si>
  <si>
    <t xml:space="preserve">AT5G03570</t>
  </si>
  <si>
    <t xml:space="preserve">SALK_074442</t>
  </si>
  <si>
    <t xml:space="preserve">IRON REGULATED 2 (IREG2)</t>
  </si>
  <si>
    <t xml:space="preserve">48/170</t>
  </si>
  <si>
    <t xml:space="preserve">126_da</t>
  </si>
  <si>
    <t xml:space="preserve">Encodes FPN2, a tonoplast localized nickel transport protein. FPN2 is one of the Arabidopsis orthologs (AT2G38460/IREG1/FPN1 and AT5G03570/IREG2/FPN2) the iron efflux transporter ferroportin (FPN) identified in animals.</t>
  </si>
  <si>
    <t xml:space="preserve">AT1G63010</t>
  </si>
  <si>
    <t xml:space="preserve">SALK_006647</t>
  </si>
  <si>
    <t xml:space="preserve">50/220</t>
  </si>
  <si>
    <t xml:space="preserve">Major Facilitator Superfamily with SPX (SYG1/Pho81/XPR1) domain-containing protein; INVOLVED IN: transmembrane transport; LOCATED IN: vacuolar membrane; EXPRESSED IN: 24 plant structures; EXPRESSED DURING: 13 growth stages; CONTAINS InterPro DOMAIN/s: SPX, N-terminal (InterPro:IPR004331), Major facilitator superfamily MFS-1 (InterPro:IPR011701), Major facilitator superfamily, general substrate transporter (InterPro:IPR016196); BEST Arabidopsis thaliana protein match is: Major Facilitator Superfamily with SPX (SYG1/Pho81/XPR1) domain-containing protein (TAIR:AT4G22990.2).</t>
  </si>
  <si>
    <t xml:space="preserve">AT3G56930</t>
  </si>
  <si>
    <t xml:space="preserve">SALK_046660</t>
  </si>
  <si>
    <t xml:space="preserve">51/198</t>
  </si>
  <si>
    <t xml:space="preserve">DHHC-type zinc finger family protein; FUNCTIONS IN: zinc ion binding; INVOLVED IN: biological_process unknown; LOCATED IN: plasma membrane; EXPRESSED IN: 22 plant structures; EXPRESSED DURING: 12 growth stages; CONTAINS InterPro DOMAIN/s: Zinc finger, DHHC-type (InterPro:IPR001594); BEST Arabidopsis thaliana protein match is: DHHC-type zinc finger family protein (TAIR:AT5G05070.1); Has 5165 Blast hits to 5156 proteins in 254 species: Archae - 0; Bacteria - 0; Metazoa - 2209; Fungi - 768; Plants - 846; Viruses - 2; Other Eukaryotes - 1340 (source: NCBI BLink).</t>
  </si>
  <si>
    <t xml:space="preserve">AT3G06510</t>
  </si>
  <si>
    <t xml:space="preserve">SALK_106253</t>
  </si>
  <si>
    <t xml:space="preserve">SENSITIVE TO FREEZING 2 (SFR2)</t>
  </si>
  <si>
    <t xml:space="preserve">559/566</t>
  </si>
  <si>
    <t xml:space="preserve">Encodes a protein with beta-glucosidase activity, mutants show increased sensitivity to freezing</t>
  </si>
  <si>
    <t xml:space="preserve">AT3G07560</t>
  </si>
  <si>
    <t xml:space="preserve">SALK_063663</t>
  </si>
  <si>
    <t xml:space="preserve">PEROXIN 13 (PEX13)</t>
  </si>
  <si>
    <t xml:space="preserve">66/564</t>
  </si>
  <si>
    <t xml:space="preserve">Encodes peroxin 13 (PEX13) involved in protein transport into peroxisomes, for example, peroxisomal import of nitric oxide synthase.</t>
  </si>
  <si>
    <t xml:space="preserve">AT3G12650</t>
  </si>
  <si>
    <t xml:space="preserve">SALK_123695</t>
  </si>
  <si>
    <t xml:space="preserve">67/567</t>
  </si>
  <si>
    <t xml:space="preserve">unknown protein; FUNCTIONS IN: molecular_function unknown; INVOLVED IN: biological_process unknown; LOCATED IN: mitochondrion; EXPRESSED IN: 23 plant structures; EXPRESSED DURING: 15 growth stages; Has 31 Blast hits to 31 proteins in 12 species: Archae - 0; Bacteria - 0; Metazoa - 0; Fungi - 0; Plants - 31; Viruses - 0; Other Eukaryotes - 0 (source: NCBI BLink).</t>
  </si>
  <si>
    <t xml:space="preserve">AT3G13480</t>
  </si>
  <si>
    <t xml:space="preserve">SALK_081995</t>
  </si>
  <si>
    <t xml:space="preserve">68/556/572</t>
  </si>
  <si>
    <t xml:space="preserve">unknown protein; FUNCTIONS IN: molecular_function unknown; INVOLVED IN: biological_process unknown; LOCATED IN: endomembrane system; EXPRESSED IN: 23 plant structures; EXPRESSED DURING: 13 growth stages; BEST Arabidopsis thaliana protein match is: unknown protein (TAIR:AT1G55475.1); Has 30201 Blast hits to 17322 proteins in 780 species: Archae - 12; Bacteria - 1396; Metazoa - 17338; Fungi - 3422; Plants - 5037; Viruses - 0; Other Eukaryotes - 2996 (source: NCBI BLink).</t>
  </si>
  <si>
    <t xml:space="preserve">At1g18890</t>
  </si>
  <si>
    <t xml:space="preserve">Salk 082441</t>
  </si>
  <si>
    <t xml:space="preserve">CALCIUM-DEPENDENT PROTEIN KINASE 10 (CDPK10)</t>
  </si>
  <si>
    <t xml:space="preserve">cpk10-3</t>
  </si>
  <si>
    <t xml:space="preserve">075_unr</t>
  </si>
  <si>
    <t xml:space="preserve">encodes a calcium-dependent protein kinase whose gene expression is induced by dehydration and high salt. Kinase activity could not be detected in vitro.</t>
  </si>
  <si>
    <t xml:space="preserve">074_unr</t>
  </si>
  <si>
    <t xml:space="preserve">At1g18890,At1g74730</t>
  </si>
  <si>
    <t xml:space="preserve">Salk 082441, Salk 087240</t>
  </si>
  <si>
    <t xml:space="preserve">CALCIUM-DEPENDENT PROTEIN KINASES 10 and 30</t>
  </si>
  <si>
    <t xml:space="preserve">cpk10-3/30-1</t>
  </si>
  <si>
    <t xml:space="preserve">double knockout of calcium dependent protein kinase 10 and 30</t>
  </si>
  <si>
    <t xml:space="preserve">At1g74740</t>
  </si>
  <si>
    <t xml:space="preserve">Salk 087240</t>
  </si>
  <si>
    <t xml:space="preserve">CALCIUM-DEPENDENT PROTEIN KINASE 30 (CPK30)</t>
  </si>
  <si>
    <t xml:space="preserve">cpk30-1</t>
  </si>
  <si>
    <t xml:space="preserve">member of Calcium Dependent Protein Kinase</t>
  </si>
  <si>
    <t xml:space="preserve">CS8580</t>
  </si>
  <si>
    <t xml:space="preserve">n/a</t>
  </si>
  <si>
    <t xml:space="preserve">Cape Verde Islands</t>
  </si>
  <si>
    <t xml:space="preserve">CVI-1</t>
  </si>
  <si>
    <t xml:space="preserve">100_da</t>
  </si>
  <si>
    <t xml:space="preserve">Natural variant</t>
  </si>
  <si>
    <t xml:space="preserve">107_da</t>
  </si>
  <si>
    <t xml:space="preserve">093_sd</t>
  </si>
  <si>
    <t xml:space="preserve">094_sd</t>
  </si>
  <si>
    <t xml:space="preserve">001_unr</t>
  </si>
  <si>
    <t xml:space="preserve">012_unr</t>
  </si>
  <si>
    <t xml:space="preserve">002_unr</t>
  </si>
  <si>
    <t xml:space="preserve">010_unr</t>
  </si>
  <si>
    <t xml:space="preserve">103_da</t>
  </si>
  <si>
    <t xml:space="preserve">CS903</t>
  </si>
  <si>
    <t xml:space="preserve">Kashmir</t>
  </si>
  <si>
    <t xml:space="preserve">KAS-1</t>
  </si>
  <si>
    <t xml:space="preserve">106_da</t>
  </si>
  <si>
    <t xml:space="preserve">109_da</t>
  </si>
  <si>
    <t xml:space="preserve">CS28445</t>
  </si>
  <si>
    <t xml:space="preserve">Landsberg erecta</t>
  </si>
  <si>
    <t xml:space="preserve">LER-0</t>
  </si>
  <si>
    <t xml:space="preserve">105_da</t>
  </si>
  <si>
    <t xml:space="preserve">066_sd</t>
  </si>
  <si>
    <t xml:space="preserve">113_unr</t>
  </si>
  <si>
    <t xml:space="preserve">195_unr</t>
  </si>
  <si>
    <t xml:space="preserve">108_da</t>
  </si>
  <si>
    <t xml:space="preserve">112_unr</t>
  </si>
  <si>
    <t xml:space="preserve">194_unr</t>
  </si>
  <si>
    <t xml:space="preserve">CS76191</t>
  </si>
  <si>
    <t xml:space="preserve">Märkt</t>
  </si>
  <si>
    <t xml:space="preserve">MRK-0</t>
  </si>
  <si>
    <t xml:space="preserve">101_da</t>
  </si>
  <si>
    <t xml:space="preserve">052_sd</t>
  </si>
  <si>
    <t xml:space="preserve">003_unr</t>
  </si>
  <si>
    <t xml:space="preserve">013_unr</t>
  </si>
  <si>
    <t xml:space="preserve">004_unr</t>
  </si>
  <si>
    <t xml:space="preserve">011_unr</t>
  </si>
  <si>
    <t xml:space="preserve">104_da</t>
  </si>
  <si>
    <t xml:space="preserve">CS76197</t>
  </si>
  <si>
    <t xml:space="preserve">Niederzenz</t>
  </si>
  <si>
    <t xml:space="preserve">ND-1</t>
  </si>
  <si>
    <t xml:space="preserve">067_sd</t>
  </si>
  <si>
    <t xml:space="preserve">CS6180</t>
  </si>
  <si>
    <t xml:space="preserve">Shakdara</t>
  </si>
  <si>
    <t xml:space="preserve">SHA</t>
  </si>
  <si>
    <t xml:space="preserve">051_sd</t>
  </si>
  <si>
    <t xml:space="preserve">096_sd</t>
  </si>
  <si>
    <t xml:space="preserve">At1g30450</t>
  </si>
  <si>
    <t xml:space="preserve">SALK_145300</t>
  </si>
  <si>
    <t xml:space="preserve">CATION-CHLORIDE CO-TRANSPORTER 1 (CCC1)</t>
  </si>
  <si>
    <t xml:space="preserve">ss1529</t>
  </si>
  <si>
    <t xml:space="preserve">204_unr</t>
  </si>
  <si>
    <t xml:space="preserve">member of Cation-chloride co-transporter family</t>
  </si>
  <si>
    <t xml:space="preserve">198_unr</t>
  </si>
  <si>
    <t xml:space="preserve">205_unr</t>
  </si>
  <si>
    <t xml:space="preserve">CS16311</t>
  </si>
  <si>
    <t xml:space="preserve">ss1530</t>
  </si>
  <si>
    <t xml:space="preserve">199_unr</t>
  </si>
  <si>
    <t xml:space="preserve">At1g72700</t>
  </si>
  <si>
    <t xml:space="preserve">Salk_049232</t>
  </si>
  <si>
    <t xml:space="preserve">AminoPhospoholipid-ATPase 5 (ALA5)</t>
  </si>
  <si>
    <t xml:space="preserve">ss742</t>
  </si>
  <si>
    <t xml:space="preserve">023_unr</t>
  </si>
  <si>
    <t xml:space="preserve">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17500.1); Has 13795 Blast hits to 12389 proteins in 1682 species: Archae - 129; Bacteria - 4365; Metazoa - 3646; Fungi - 2158; Plants - 963; Viruses - 3; Other Eukaryotes - 2531 (source: NCBI BLink).</t>
  </si>
  <si>
    <t xml:space="preserve">At1g54280</t>
  </si>
  <si>
    <t xml:space="preserve">SALK_150173</t>
  </si>
  <si>
    <t xml:space="preserve">AminoPhospoholipid-ATPase 6 (ALA6)</t>
  </si>
  <si>
    <t xml:space="preserve">ss757</t>
  </si>
  <si>
    <t xml:space="preserve">At1g17500,At1g72700</t>
  </si>
  <si>
    <t xml:space="preserve">Salk_129561, Salk_049232</t>
  </si>
  <si>
    <t xml:space="preserve">AminoPhospoholipid-ATPases 4 and 5 (ALA4/5)</t>
  </si>
  <si>
    <t xml:space="preserve">ss948</t>
  </si>
  <si>
    <t xml:space="preserve">Double knockout of AminoPhospoholipid-ATPases 4 and 5 (ALA4/5)</t>
  </si>
  <si>
    <t xml:space="preserve">CS1552</t>
  </si>
  <si>
    <t xml:space="preserve">Tossa de Mar</t>
  </si>
  <si>
    <t xml:space="preserve">TS-1</t>
  </si>
  <si>
    <t xml:space="preserve">110_da</t>
  </si>
  <si>
    <t xml:space="preserve">CS22693</t>
  </si>
  <si>
    <t xml:space="preserve">Tsu</t>
  </si>
  <si>
    <t xml:space="preserve">TSU-1</t>
  </si>
  <si>
    <t xml:space="preserve">CS1602</t>
  </si>
  <si>
    <t xml:space="preserve">Wassilewskija</t>
  </si>
  <si>
    <t xml:space="preserve">WS-0</t>
  </si>
</sst>
</file>

<file path=xl/styles.xml><?xml version="1.0" encoding="utf-8"?>
<styleSheet xmlns="http://schemas.openxmlformats.org/spreadsheetml/2006/main">
  <numFmts count="3">
    <numFmt numFmtId="164" formatCode="General"/>
    <numFmt numFmtId="165" formatCode="0.0"/>
    <numFmt numFmtId="166" formatCode="@"/>
  </numFmts>
  <fonts count="10">
    <font>
      <sz val="10"/>
      <name val="Arial"/>
      <family val="2"/>
    </font>
    <font>
      <sz val="10"/>
      <name val="Arial"/>
      <family val="0"/>
    </font>
    <font>
      <sz val="10"/>
      <name val="Arial"/>
      <family val="0"/>
    </font>
    <font>
      <sz val="10"/>
      <name val="Arial"/>
      <family val="0"/>
    </font>
    <font>
      <sz val="10"/>
      <name val="Arial"/>
      <family val="2"/>
      <charset val="1"/>
    </font>
    <font>
      <b val="true"/>
      <sz val="12"/>
      <name val=""/>
      <family val="1"/>
      <charset val="1"/>
    </font>
    <font>
      <sz val="12"/>
      <name val=""/>
      <family val="1"/>
      <charset val="1"/>
    </font>
    <font>
      <sz val="12"/>
      <name val="Nimbus Roman No9 L;Times New Roman"/>
      <family val="1"/>
      <charset val="128"/>
    </font>
    <font>
      <b val="true"/>
      <sz val="10"/>
      <name val="Arial"/>
      <family val="2"/>
      <charset val="1"/>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true">
      <alignment horizontal="center" vertical="top" textRotation="0" wrapText="false" indent="0" shrinkToFit="false"/>
      <protection locked="false" hidden="tru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ABRC Order Summary.xls" xfId="20"/>
  </cellStyles>
  <dxfs count="3">
    <dxf>
      <font>
        <name val="Arial"/>
        <family val="2"/>
      </font>
      <fill>
        <patternFill>
          <bgColor rgb="FFFFFF99"/>
        </patternFill>
      </fill>
    </dxf>
    <dxf>
      <font>
        <name val="Arial"/>
        <family val="2"/>
      </font>
      <fill>
        <patternFill>
          <bgColor rgb="FF83CAFF"/>
        </patternFill>
      </fill>
    </dxf>
    <dxf>
      <font>
        <name val="Arial"/>
        <family val="2"/>
      </font>
      <fill>
        <patternFill>
          <bgColor rgb="FF80808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83CA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491"/>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0" ySplit="10" topLeftCell="A1427" activePane="bottomLeft" state="frozen"/>
      <selection pane="topLeft" activeCell="A1" activeCellId="0" sqref="A1"/>
      <selection pane="bottomLeft" activeCell="A1" activeCellId="0" sqref="A1"/>
    </sheetView>
  </sheetViews>
  <sheetFormatPr defaultColWidth="11.5234375" defaultRowHeight="12.75" zeroHeight="false" outlineLevelRow="0" outlineLevelCol="0"/>
  <cols>
    <col collapsed="false" customWidth="true" hidden="false" outlineLevel="0" max="1" min="1" style="1" width="24.3"/>
    <col collapsed="false" customWidth="true" hidden="false" outlineLevel="0" max="2" min="2" style="1" width="43.08"/>
    <col collapsed="false" customWidth="true" hidden="false" outlineLevel="0" max="3" min="3" style="0" width="15.26"/>
    <col collapsed="false" customWidth="true" hidden="false" outlineLevel="0" max="4" min="4" style="1" width="12.55"/>
    <col collapsed="false" customWidth="true" hidden="false" outlineLevel="0" max="5" min="5" style="1" width="11.44"/>
    <col collapsed="false" customWidth="true" hidden="false" outlineLevel="0" max="6" min="6" style="1" width="14.49"/>
    <col collapsed="false" customWidth="true" hidden="false" outlineLevel="0" max="9" min="7" style="2" width="6.15"/>
    <col collapsed="false" customWidth="true" hidden="false" outlineLevel="0" max="10" min="10" style="2" width="7.12"/>
    <col collapsed="false" customWidth="true" hidden="false" outlineLevel="0" max="11" min="11" style="2" width="6.15"/>
    <col collapsed="false" customWidth="true" hidden="false" outlineLevel="0" max="13" min="12" style="2" width="7.12"/>
    <col collapsed="false" customWidth="true" hidden="false" outlineLevel="0" max="15" min="14" style="2" width="6.15"/>
    <col collapsed="false" customWidth="true" hidden="false" outlineLevel="0" max="16" min="16" style="2" width="5.59"/>
    <col collapsed="false" customWidth="true" hidden="false" outlineLevel="0" max="17" min="17" style="2" width="6.15"/>
    <col collapsed="false" customWidth="true" hidden="false" outlineLevel="0" max="18" min="18" style="2" width="5.59"/>
    <col collapsed="false" customWidth="true" hidden="false" outlineLevel="0" max="19" min="19" style="2" width="5.18"/>
    <col collapsed="false" customWidth="true" hidden="false" outlineLevel="0" max="20" min="20" style="2" width="6.15"/>
    <col collapsed="false" customWidth="true" hidden="false" outlineLevel="0" max="21" min="21" style="1" width="9.21"/>
    <col collapsed="false" customWidth="true" hidden="false" outlineLevel="0" max="22" min="22" style="3" width="7.96"/>
    <col collapsed="false" customWidth="true" hidden="false" outlineLevel="0" max="23" min="23" style="1" width="15.69"/>
    <col collapsed="false" customWidth="true" hidden="false" outlineLevel="0" max="24" min="24" style="4" width="13.35"/>
    <col collapsed="false" customWidth="false" hidden="false" outlineLevel="0" max="240" min="26" style="3" width="11.52"/>
  </cols>
  <sheetData>
    <row r="1" customFormat="false" ht="15.6" hidden="false" customHeight="true" outlineLevel="0" collapsed="false">
      <c r="A1" s="5" t="s">
        <v>0</v>
      </c>
      <c r="B1" s="5"/>
      <c r="C1" s="5"/>
      <c r="D1" s="5"/>
      <c r="E1" s="5"/>
      <c r="F1" s="5"/>
      <c r="G1" s="5"/>
      <c r="H1" s="5"/>
      <c r="I1" s="5"/>
      <c r="J1" s="5"/>
      <c r="K1" s="5"/>
      <c r="L1" s="5"/>
      <c r="M1" s="5"/>
      <c r="N1" s="5"/>
      <c r="O1" s="5"/>
      <c r="P1" s="5"/>
      <c r="Q1" s="5"/>
      <c r="R1" s="5"/>
      <c r="S1" s="5"/>
      <c r="T1" s="5"/>
      <c r="U1" s="5"/>
      <c r="V1" s="5"/>
      <c r="W1" s="5"/>
      <c r="X1" s="5"/>
      <c r="Y1" s="5"/>
    </row>
    <row r="2" customFormat="false" ht="15.6" hidden="false" customHeight="false" outlineLevel="0" collapsed="false">
      <c r="A2" s="5"/>
      <c r="B2" s="5"/>
      <c r="C2" s="5"/>
      <c r="D2" s="5"/>
      <c r="E2" s="5"/>
      <c r="F2" s="5"/>
      <c r="G2" s="5"/>
      <c r="H2" s="5"/>
      <c r="I2" s="5"/>
      <c r="J2" s="5"/>
      <c r="K2" s="5"/>
      <c r="L2" s="5"/>
      <c r="M2" s="5"/>
      <c r="N2" s="5"/>
      <c r="O2" s="5"/>
      <c r="P2" s="5"/>
      <c r="Q2" s="5"/>
      <c r="R2" s="5"/>
      <c r="S2" s="5"/>
      <c r="T2" s="5"/>
      <c r="U2" s="5"/>
      <c r="V2" s="5"/>
      <c r="W2" s="5"/>
      <c r="X2" s="5"/>
      <c r="Y2" s="5"/>
    </row>
    <row r="3" customFormat="false" ht="15.6" hidden="false" customHeight="false" outlineLevel="0" collapsed="false">
      <c r="A3" s="5"/>
      <c r="B3" s="5"/>
      <c r="C3" s="5"/>
      <c r="D3" s="5"/>
      <c r="E3" s="5"/>
      <c r="F3" s="5"/>
      <c r="G3" s="5"/>
      <c r="H3" s="5"/>
      <c r="I3" s="5"/>
      <c r="J3" s="5"/>
      <c r="K3" s="5"/>
      <c r="L3" s="5"/>
      <c r="M3" s="5"/>
      <c r="N3" s="5"/>
      <c r="O3" s="5"/>
      <c r="P3" s="5"/>
      <c r="Q3" s="5"/>
      <c r="R3" s="5"/>
      <c r="S3" s="5"/>
      <c r="T3" s="5"/>
      <c r="U3" s="5"/>
      <c r="V3" s="5"/>
      <c r="W3" s="5"/>
      <c r="X3" s="5"/>
      <c r="Y3" s="5"/>
    </row>
    <row r="4" customFormat="false" ht="15.6" hidden="false" customHeight="false" outlineLevel="0" collapsed="false">
      <c r="A4" s="5"/>
      <c r="B4" s="5"/>
      <c r="C4" s="5"/>
      <c r="D4" s="5"/>
      <c r="E4" s="5"/>
      <c r="F4" s="5"/>
      <c r="G4" s="5"/>
      <c r="H4" s="5"/>
      <c r="I4" s="5"/>
      <c r="J4" s="5"/>
      <c r="K4" s="5"/>
      <c r="L4" s="5"/>
      <c r="M4" s="5"/>
      <c r="N4" s="5"/>
      <c r="O4" s="5"/>
      <c r="P4" s="5"/>
      <c r="Q4" s="5"/>
      <c r="R4" s="5"/>
      <c r="S4" s="5"/>
      <c r="T4" s="5"/>
      <c r="U4" s="5"/>
      <c r="V4" s="5"/>
      <c r="W4" s="5"/>
      <c r="X4" s="5"/>
      <c r="Y4" s="5"/>
    </row>
    <row r="5" customFormat="false" ht="15.6" hidden="false" customHeight="false" outlineLevel="0" collapsed="false">
      <c r="A5" s="5"/>
      <c r="B5" s="5"/>
      <c r="C5" s="5"/>
      <c r="D5" s="5"/>
      <c r="E5" s="5"/>
      <c r="F5" s="5"/>
      <c r="G5" s="5"/>
      <c r="H5" s="5"/>
      <c r="I5" s="5"/>
      <c r="J5" s="5"/>
      <c r="K5" s="5"/>
      <c r="L5" s="5"/>
      <c r="M5" s="5"/>
      <c r="N5" s="5"/>
      <c r="O5" s="5"/>
      <c r="P5" s="5"/>
      <c r="Q5" s="5"/>
      <c r="R5" s="5"/>
      <c r="S5" s="5"/>
      <c r="T5" s="5"/>
      <c r="U5" s="5"/>
      <c r="V5" s="5"/>
      <c r="W5" s="5"/>
      <c r="X5" s="5"/>
      <c r="Y5" s="5"/>
    </row>
    <row r="6" customFormat="false" ht="15.6" hidden="false" customHeight="false" outlineLevel="0" collapsed="false">
      <c r="A6" s="5"/>
      <c r="B6" s="5"/>
      <c r="C6" s="5"/>
      <c r="D6" s="5"/>
      <c r="E6" s="5"/>
      <c r="F6" s="5"/>
      <c r="G6" s="5"/>
      <c r="H6" s="5"/>
      <c r="I6" s="5"/>
      <c r="J6" s="5"/>
      <c r="K6" s="5"/>
      <c r="L6" s="5"/>
      <c r="M6" s="5"/>
      <c r="N6" s="5"/>
      <c r="O6" s="5"/>
      <c r="P6" s="5"/>
      <c r="Q6" s="5"/>
      <c r="R6" s="5"/>
      <c r="S6" s="5"/>
      <c r="T6" s="5"/>
      <c r="U6" s="5"/>
      <c r="V6" s="5"/>
      <c r="W6" s="5"/>
      <c r="X6" s="5"/>
      <c r="Y6" s="5"/>
    </row>
    <row r="7" customFormat="false" ht="15.6" hidden="false" customHeight="false" outlineLevel="0" collapsed="false">
      <c r="A7" s="5"/>
      <c r="B7" s="5"/>
      <c r="C7" s="5"/>
      <c r="D7" s="5"/>
      <c r="E7" s="5"/>
      <c r="F7" s="5"/>
      <c r="G7" s="5"/>
      <c r="H7" s="5"/>
      <c r="I7" s="5"/>
      <c r="J7" s="5"/>
      <c r="K7" s="5"/>
      <c r="L7" s="5"/>
      <c r="M7" s="5"/>
      <c r="N7" s="5"/>
      <c r="O7" s="5"/>
      <c r="P7" s="5"/>
      <c r="Q7" s="5"/>
      <c r="R7" s="5"/>
      <c r="S7" s="5"/>
      <c r="T7" s="5"/>
      <c r="U7" s="5"/>
      <c r="V7" s="5"/>
      <c r="W7" s="5"/>
      <c r="X7" s="5"/>
      <c r="Y7" s="5"/>
    </row>
    <row r="8" customFormat="false" ht="15.6" hidden="false" customHeight="false" outlineLevel="0" collapsed="false">
      <c r="A8" s="5"/>
      <c r="B8" s="5"/>
      <c r="C8" s="5"/>
      <c r="D8" s="5"/>
      <c r="E8" s="5"/>
      <c r="F8" s="5"/>
      <c r="G8" s="5"/>
      <c r="H8" s="5"/>
      <c r="I8" s="5"/>
      <c r="J8" s="5"/>
      <c r="K8" s="5"/>
      <c r="L8" s="5"/>
      <c r="M8" s="5"/>
      <c r="N8" s="5"/>
      <c r="O8" s="5"/>
      <c r="P8" s="5"/>
      <c r="Q8" s="5"/>
      <c r="R8" s="5"/>
      <c r="S8" s="5"/>
      <c r="T8" s="5"/>
      <c r="U8" s="5"/>
      <c r="V8" s="5"/>
      <c r="W8" s="5"/>
      <c r="X8" s="5"/>
      <c r="Y8" s="5"/>
    </row>
    <row r="9" customFormat="false" ht="15.6" hidden="false" customHeight="false" outlineLevel="0" collapsed="false">
      <c r="A9" s="6"/>
      <c r="B9" s="6"/>
      <c r="C9" s="7"/>
      <c r="D9" s="6"/>
      <c r="E9" s="6"/>
      <c r="F9" s="6"/>
      <c r="G9" s="8"/>
      <c r="H9" s="8"/>
      <c r="I9" s="8"/>
      <c r="J9" s="8"/>
      <c r="K9" s="8"/>
      <c r="L9" s="8"/>
      <c r="M9" s="8"/>
      <c r="N9" s="8"/>
      <c r="O9" s="8"/>
      <c r="P9" s="8"/>
      <c r="Q9" s="8"/>
      <c r="R9" s="8"/>
      <c r="S9" s="8"/>
      <c r="T9" s="8"/>
      <c r="U9" s="6"/>
      <c r="V9" s="6"/>
      <c r="W9" s="6"/>
      <c r="X9" s="9"/>
      <c r="Y9" s="7"/>
    </row>
    <row r="10" customFormat="false" ht="15.6" hidden="false" customHeight="false" outlineLevel="0" collapsed="false">
      <c r="A10" s="6" t="s">
        <v>1</v>
      </c>
      <c r="B10" s="6" t="s">
        <v>2</v>
      </c>
      <c r="C10" s="7" t="s">
        <v>3</v>
      </c>
      <c r="D10" s="6" t="s">
        <v>4</v>
      </c>
      <c r="E10" s="6" t="s">
        <v>5</v>
      </c>
      <c r="F10" s="6" t="s">
        <v>6</v>
      </c>
      <c r="G10" s="8" t="s">
        <v>7</v>
      </c>
      <c r="H10" s="8" t="s">
        <v>8</v>
      </c>
      <c r="I10" s="8" t="s">
        <v>9</v>
      </c>
      <c r="J10" s="8" t="s">
        <v>10</v>
      </c>
      <c r="K10" s="8" t="s">
        <v>11</v>
      </c>
      <c r="L10" s="8" t="s">
        <v>12</v>
      </c>
      <c r="M10" s="8" t="s">
        <v>13</v>
      </c>
      <c r="N10" s="8" t="s">
        <v>14</v>
      </c>
      <c r="O10" s="8" t="s">
        <v>15</v>
      </c>
      <c r="P10" s="8" t="s">
        <v>16</v>
      </c>
      <c r="Q10" s="8" t="s">
        <v>17</v>
      </c>
      <c r="R10" s="8" t="s">
        <v>18</v>
      </c>
      <c r="S10" s="8" t="s">
        <v>19</v>
      </c>
      <c r="T10" s="8" t="s">
        <v>20</v>
      </c>
      <c r="U10" s="6" t="s">
        <v>21</v>
      </c>
      <c r="V10" s="6" t="s">
        <v>22</v>
      </c>
      <c r="W10" s="6" t="s">
        <v>23</v>
      </c>
      <c r="X10" s="9" t="s">
        <v>24</v>
      </c>
      <c r="Y10" s="7" t="s">
        <v>25</v>
      </c>
    </row>
    <row r="11" customFormat="false" ht="15.65" hidden="false" customHeight="false" outlineLevel="0" collapsed="false">
      <c r="A11" s="1" t="s">
        <v>26</v>
      </c>
      <c r="B11" s="1" t="s">
        <v>27</v>
      </c>
      <c r="D11" s="1" t="n">
        <v>11</v>
      </c>
      <c r="E11" s="1" t="s">
        <v>28</v>
      </c>
      <c r="F11" s="1" t="s">
        <v>29</v>
      </c>
      <c r="H11" s="2" t="n">
        <v>6.14667235938925</v>
      </c>
      <c r="J11" s="2" t="n">
        <v>-1.4686208192421</v>
      </c>
      <c r="K11" s="2" t="n">
        <v>11.1852989754447</v>
      </c>
      <c r="L11" s="2" t="n">
        <v>10.190534149357</v>
      </c>
      <c r="N11" s="2" t="n">
        <v>-1.61428434794071</v>
      </c>
      <c r="O11" s="2" t="n">
        <v>14.1085944756979</v>
      </c>
      <c r="Q11" s="2" t="n">
        <v>24.0358583430769</v>
      </c>
      <c r="R11" s="2" t="n">
        <v>-1.1160454296222</v>
      </c>
      <c r="S11" s="2" t="n">
        <v>-5.10928075140942</v>
      </c>
      <c r="T11" s="2" t="n">
        <v>4.96247935123676</v>
      </c>
      <c r="U11" s="1" t="n">
        <v>4</v>
      </c>
      <c r="V11" s="1" t="n">
        <v>1</v>
      </c>
      <c r="W11" s="1" t="s">
        <v>30</v>
      </c>
      <c r="X11" s="4" t="s">
        <v>31</v>
      </c>
    </row>
    <row r="12" customFormat="false" ht="15.65" hidden="false" customHeight="false" outlineLevel="0" collapsed="false">
      <c r="A12" s="1" t="s">
        <v>26</v>
      </c>
      <c r="B12" s="1" t="s">
        <v>27</v>
      </c>
      <c r="D12" s="1" t="n">
        <v>11</v>
      </c>
      <c r="E12" s="1" t="s">
        <v>32</v>
      </c>
      <c r="F12" s="1" t="s">
        <v>33</v>
      </c>
      <c r="H12" s="2" t="n">
        <v>-1.59121249145435</v>
      </c>
      <c r="K12" s="2" t="n">
        <v>0.544024415275835</v>
      </c>
      <c r="L12" s="2" t="n">
        <v>0.108514683527954</v>
      </c>
      <c r="N12" s="2" t="n">
        <v>-0.730182372788236</v>
      </c>
      <c r="O12" s="2" t="n">
        <v>0.8658297427517</v>
      </c>
      <c r="R12" s="2" t="n">
        <v>-0.719354755211598</v>
      </c>
      <c r="S12" s="2" t="n">
        <v>0.200746120094259</v>
      </c>
      <c r="U12" s="1" t="n">
        <v>5</v>
      </c>
      <c r="V12" s="1" t="n">
        <v>1</v>
      </c>
      <c r="W12" s="1" t="s">
        <v>34</v>
      </c>
      <c r="X12" s="4" t="s">
        <v>31</v>
      </c>
    </row>
    <row r="13" customFormat="false" ht="15.65" hidden="false" customHeight="false" outlineLevel="0" collapsed="false">
      <c r="A13" s="1" t="s">
        <v>26</v>
      </c>
      <c r="B13" s="1" t="s">
        <v>27</v>
      </c>
      <c r="D13" s="1" t="n">
        <v>11</v>
      </c>
      <c r="E13" s="1" t="s">
        <v>35</v>
      </c>
      <c r="F13" s="1" t="s">
        <v>36</v>
      </c>
      <c r="G13" s="2" t="n">
        <v>-1.49702123594883</v>
      </c>
      <c r="H13" s="2" t="n">
        <v>-4.94751585845852</v>
      </c>
      <c r="K13" s="2" t="n">
        <v>0.052031703782897</v>
      </c>
      <c r="L13" s="2" t="n">
        <v>-0.968241121738025</v>
      </c>
      <c r="M13" s="2" t="n">
        <v>-0.892653812599885</v>
      </c>
      <c r="N13" s="2" t="n">
        <v>-1.27724190044477</v>
      </c>
      <c r="O13" s="2" t="n">
        <v>1.68175672993537</v>
      </c>
      <c r="Q13" s="2" t="n">
        <v>-0.407612972761324</v>
      </c>
      <c r="T13" s="2" t="n">
        <v>0.100014734823758</v>
      </c>
      <c r="U13" s="1" t="n">
        <v>6</v>
      </c>
      <c r="V13" s="1" t="n">
        <v>1</v>
      </c>
      <c r="W13" s="1" t="s">
        <v>30</v>
      </c>
      <c r="X13" s="4" t="s">
        <v>31</v>
      </c>
    </row>
    <row r="14" customFormat="false" ht="15.65" hidden="false" customHeight="false" outlineLevel="0" collapsed="false">
      <c r="A14" s="1" t="s">
        <v>26</v>
      </c>
      <c r="B14" s="1" t="s">
        <v>37</v>
      </c>
      <c r="D14" s="1" t="n">
        <v>12</v>
      </c>
      <c r="E14" s="1" t="s">
        <v>35</v>
      </c>
      <c r="F14" s="1" t="s">
        <v>36</v>
      </c>
      <c r="G14" s="2" t="n">
        <v>-1.80260263801068</v>
      </c>
      <c r="H14" s="2" t="n">
        <v>-0.582635257702377</v>
      </c>
      <c r="K14" s="2" t="n">
        <v>-0.379313524896023</v>
      </c>
      <c r="L14" s="2" t="n">
        <v>0.335269701754486</v>
      </c>
      <c r="M14" s="2" t="n">
        <v>-0.575562008666068</v>
      </c>
      <c r="N14" s="2" t="n">
        <v>-0.310700892071674</v>
      </c>
      <c r="O14" s="2" t="n">
        <v>-0.753118436005827</v>
      </c>
      <c r="Q14" s="2" t="n">
        <v>1.12082628715363</v>
      </c>
      <c r="T14" s="2" t="n">
        <v>1.81569942464417</v>
      </c>
      <c r="U14" s="1" t="n">
        <v>6</v>
      </c>
      <c r="V14" s="1" t="n">
        <v>1</v>
      </c>
      <c r="W14" s="1" t="s">
        <v>34</v>
      </c>
      <c r="X14" s="4" t="s">
        <v>31</v>
      </c>
    </row>
    <row r="15" customFormat="false" ht="15.65" hidden="false" customHeight="false" outlineLevel="0" collapsed="false">
      <c r="A15" s="1" t="s">
        <v>26</v>
      </c>
      <c r="B15" s="1" t="s">
        <v>38</v>
      </c>
      <c r="D15" s="1" t="n">
        <v>13</v>
      </c>
      <c r="E15" s="1" t="s">
        <v>28</v>
      </c>
      <c r="F15" s="1" t="s">
        <v>29</v>
      </c>
      <c r="H15" s="2" t="n">
        <v>8.94499309594734</v>
      </c>
      <c r="K15" s="2" t="n">
        <v>2.55237848127572</v>
      </c>
      <c r="L15" s="2" t="n">
        <v>7.43507518224485</v>
      </c>
      <c r="N15" s="2" t="n">
        <v>0.697190858307864</v>
      </c>
      <c r="O15" s="2" t="n">
        <v>-4.72964642015763</v>
      </c>
      <c r="Q15" s="2" t="n">
        <v>9.32928151325807</v>
      </c>
      <c r="R15" s="2" t="n">
        <v>-0.633517454041656</v>
      </c>
      <c r="S15" s="2" t="n">
        <v>-6.88483152566587</v>
      </c>
      <c r="T15" s="2" t="n">
        <v>0.414162274341821</v>
      </c>
      <c r="U15" s="1" t="n">
        <v>1</v>
      </c>
      <c r="V15" s="1" t="n">
        <v>1</v>
      </c>
      <c r="W15" s="1" t="s">
        <v>30</v>
      </c>
      <c r="X15" s="4" t="s">
        <v>31</v>
      </c>
    </row>
    <row r="16" customFormat="false" ht="15.65" hidden="false" customHeight="false" outlineLevel="0" collapsed="false">
      <c r="A16" s="1" t="s">
        <v>26</v>
      </c>
      <c r="B16" s="1" t="s">
        <v>39</v>
      </c>
      <c r="D16" s="1" t="n">
        <v>14</v>
      </c>
      <c r="E16" s="1" t="s">
        <v>28</v>
      </c>
      <c r="F16" s="1" t="s">
        <v>29</v>
      </c>
      <c r="H16" s="2" t="n">
        <v>-0.607056541954321</v>
      </c>
      <c r="J16" s="2" t="n">
        <v>1.00088866967754</v>
      </c>
      <c r="K16" s="2" t="n">
        <v>10.207728903303</v>
      </c>
      <c r="L16" s="2" t="n">
        <v>-0.383001253266727</v>
      </c>
      <c r="N16" s="2" t="n">
        <v>0.351039289653022</v>
      </c>
      <c r="O16" s="2" t="n">
        <v>2.12940112175392</v>
      </c>
      <c r="Q16" s="2" t="n">
        <v>-1.26751142575836</v>
      </c>
      <c r="R16" s="2" t="n">
        <v>1.31844843179041</v>
      </c>
      <c r="S16" s="2" t="n">
        <v>0.110127137617625</v>
      </c>
      <c r="T16" s="2" t="n">
        <v>2.74249508514683</v>
      </c>
      <c r="U16" s="1" t="n">
        <v>5</v>
      </c>
      <c r="V16" s="1" t="n">
        <v>1</v>
      </c>
      <c r="W16" s="1" t="s">
        <v>30</v>
      </c>
      <c r="X16" s="4" t="s">
        <v>31</v>
      </c>
    </row>
    <row r="17" customFormat="false" ht="15.65" hidden="false" customHeight="false" outlineLevel="0" collapsed="false">
      <c r="A17" s="1" t="s">
        <v>26</v>
      </c>
      <c r="B17" s="1" t="s">
        <v>39</v>
      </c>
      <c r="D17" s="1" t="n">
        <v>14</v>
      </c>
      <c r="E17" s="1" t="s">
        <v>35</v>
      </c>
      <c r="F17" s="1" t="s">
        <v>36</v>
      </c>
      <c r="G17" s="2" t="n">
        <v>-0.902067826348667</v>
      </c>
      <c r="H17" s="2" t="n">
        <v>0.60055248401489</v>
      </c>
      <c r="K17" s="2" t="n">
        <v>1.29205360756447</v>
      </c>
      <c r="L17" s="2" t="n">
        <v>-0.288133036347265</v>
      </c>
      <c r="M17" s="2" t="n">
        <v>-0.756033005971112</v>
      </c>
      <c r="N17" s="2" t="n">
        <v>-0.517332845239205</v>
      </c>
      <c r="O17" s="2" t="n">
        <v>-0.0410938860409751</v>
      </c>
      <c r="Q17" s="2" t="n">
        <v>-0.374798954919743</v>
      </c>
      <c r="T17" s="2" t="n">
        <v>-2.46287722755161</v>
      </c>
      <c r="U17" s="1" t="n">
        <v>6</v>
      </c>
      <c r="V17" s="1" t="n">
        <v>1</v>
      </c>
      <c r="W17" s="1" t="s">
        <v>34</v>
      </c>
      <c r="X17" s="4" t="s">
        <v>31</v>
      </c>
    </row>
    <row r="18" customFormat="false" ht="15.65" hidden="false" customHeight="false" outlineLevel="0" collapsed="false">
      <c r="A18" s="1" t="s">
        <v>26</v>
      </c>
      <c r="B18" s="1" t="s">
        <v>40</v>
      </c>
      <c r="D18" s="1" t="n">
        <v>15</v>
      </c>
      <c r="E18" s="1" t="s">
        <v>41</v>
      </c>
      <c r="F18" s="1" t="s">
        <v>29</v>
      </c>
      <c r="H18" s="2" t="n">
        <v>7.40665741441419</v>
      </c>
      <c r="J18" s="2" t="n">
        <v>3.04543817438214</v>
      </c>
      <c r="K18" s="2" t="n">
        <v>1.61171303501999</v>
      </c>
      <c r="L18" s="2" t="n">
        <v>-2.05331622806278</v>
      </c>
      <c r="N18" s="2" t="n">
        <v>2.00680604519408</v>
      </c>
      <c r="O18" s="2" t="n">
        <v>2.96310669535142</v>
      </c>
      <c r="Q18" s="2" t="n">
        <v>6.10190533887004</v>
      </c>
      <c r="R18" s="2" t="n">
        <v>-0.153018138822573</v>
      </c>
      <c r="S18" s="2" t="n">
        <v>-4.58805623693944</v>
      </c>
      <c r="T18" s="2" t="n">
        <v>2.55146947922482</v>
      </c>
      <c r="U18" s="1" t="n">
        <v>5</v>
      </c>
      <c r="V18" s="1" t="n">
        <v>1</v>
      </c>
      <c r="W18" s="1" t="s">
        <v>42</v>
      </c>
      <c r="X18" s="4" t="s">
        <v>31</v>
      </c>
    </row>
    <row r="19" customFormat="false" ht="15.65" hidden="false" customHeight="false" outlineLevel="0" collapsed="false">
      <c r="A19" s="1" t="s">
        <v>26</v>
      </c>
      <c r="B19" s="1" t="s">
        <v>40</v>
      </c>
      <c r="D19" s="1" t="n">
        <v>15</v>
      </c>
      <c r="E19" s="1" t="s">
        <v>35</v>
      </c>
      <c r="F19" s="1" t="s">
        <v>36</v>
      </c>
      <c r="G19" s="2" t="n">
        <v>-1.64719024234364</v>
      </c>
      <c r="H19" s="2" t="n">
        <v>12.9824248876814</v>
      </c>
      <c r="K19" s="2" t="n">
        <v>-2.90438348203053</v>
      </c>
      <c r="L19" s="2" t="n">
        <v>-0.631232593128694</v>
      </c>
      <c r="M19" s="2" t="n">
        <v>-0.396354908389819</v>
      </c>
      <c r="N19" s="2" t="n">
        <v>0.153275330738565</v>
      </c>
      <c r="O19" s="2" t="n">
        <v>-2.28750489181322</v>
      </c>
      <c r="Q19" s="2" t="n">
        <v>2.59989718144721</v>
      </c>
      <c r="R19" s="2" t="n">
        <v>0.252449085168672</v>
      </c>
      <c r="S19" s="2" t="n">
        <v>0.639716471675938</v>
      </c>
      <c r="T19" s="2" t="n">
        <v>0.898338959172603</v>
      </c>
      <c r="U19" s="1" t="n">
        <v>6</v>
      </c>
      <c r="V19" s="1" t="n">
        <v>1</v>
      </c>
      <c r="W19" s="1" t="s">
        <v>42</v>
      </c>
      <c r="X19" s="4" t="s">
        <v>31</v>
      </c>
    </row>
    <row r="20" customFormat="false" ht="15.65" hidden="false" customHeight="false" outlineLevel="0" collapsed="false">
      <c r="A20" s="1" t="s">
        <v>26</v>
      </c>
      <c r="B20" s="1" t="s">
        <v>43</v>
      </c>
      <c r="D20" s="1" t="n">
        <v>16</v>
      </c>
      <c r="E20" s="1" t="s">
        <v>41</v>
      </c>
      <c r="F20" s="1" t="s">
        <v>29</v>
      </c>
      <c r="H20" s="2" t="n">
        <v>0.79503837960608</v>
      </c>
      <c r="J20" s="2" t="n">
        <v>0.44773077486832</v>
      </c>
      <c r="K20" s="2" t="n">
        <v>0.0748919741011105</v>
      </c>
      <c r="L20" s="2" t="n">
        <v>-1.42103577344171</v>
      </c>
      <c r="N20" s="2" t="n">
        <v>-1.49030267704904</v>
      </c>
      <c r="O20" s="2" t="n">
        <v>0.143991266592699</v>
      </c>
      <c r="Q20" s="2" t="n">
        <v>0.996302750111608</v>
      </c>
      <c r="R20" s="2" t="n">
        <v>-1.03268121365193</v>
      </c>
      <c r="S20" s="2" t="n">
        <v>0.62389605005881</v>
      </c>
      <c r="T20" s="2" t="n">
        <v>0.893898999012819</v>
      </c>
      <c r="U20" s="1" t="n">
        <v>6</v>
      </c>
      <c r="V20" s="1" t="n">
        <v>1</v>
      </c>
      <c r="W20" s="1" t="s">
        <v>34</v>
      </c>
      <c r="X20" s="4" t="s">
        <v>31</v>
      </c>
    </row>
    <row r="21" customFormat="false" ht="15.65" hidden="false" customHeight="false" outlineLevel="0" collapsed="false">
      <c r="A21" s="1" t="s">
        <v>26</v>
      </c>
      <c r="B21" s="1" t="s">
        <v>43</v>
      </c>
      <c r="D21" s="1" t="n">
        <v>16</v>
      </c>
      <c r="E21" s="1" t="s">
        <v>44</v>
      </c>
      <c r="F21" s="1" t="s">
        <v>36</v>
      </c>
      <c r="G21" s="2" t="n">
        <v>-0.925483136069648</v>
      </c>
      <c r="H21" s="2" t="n">
        <v>-0.098082905332646</v>
      </c>
      <c r="J21" s="2" t="n">
        <v>2.17705284541599</v>
      </c>
      <c r="K21" s="2" t="n">
        <v>0.0653408457606285</v>
      </c>
      <c r="L21" s="2" t="n">
        <v>-1.10392306145508</v>
      </c>
      <c r="M21" s="2" t="n">
        <v>0.85518976540074</v>
      </c>
      <c r="N21" s="2" t="n">
        <v>-1.00327565795159</v>
      </c>
      <c r="O21" s="2" t="n">
        <v>2.6115493122991</v>
      </c>
      <c r="Q21" s="2" t="n">
        <v>2.06023423495374</v>
      </c>
      <c r="T21" s="2" t="n">
        <v>0.368814310262037</v>
      </c>
      <c r="U21" s="1" t="n">
        <v>6</v>
      </c>
      <c r="V21" s="1" t="n">
        <v>1</v>
      </c>
      <c r="W21" s="1" t="s">
        <v>34</v>
      </c>
      <c r="X21" s="4" t="s">
        <v>31</v>
      </c>
    </row>
    <row r="22" customFormat="false" ht="15.65" hidden="false" customHeight="false" outlineLevel="0" collapsed="false">
      <c r="A22" s="1" t="s">
        <v>26</v>
      </c>
      <c r="B22" s="1" t="s">
        <v>45</v>
      </c>
      <c r="D22" s="1" t="n">
        <v>17</v>
      </c>
      <c r="E22" s="1" t="s">
        <v>41</v>
      </c>
      <c r="F22" s="1" t="s">
        <v>29</v>
      </c>
      <c r="H22" s="2" t="n">
        <v>-0.458116349704716</v>
      </c>
      <c r="J22" s="2" t="n">
        <v>-0.808352574419175</v>
      </c>
      <c r="K22" s="2" t="n">
        <v>0.256209611783981</v>
      </c>
      <c r="L22" s="2" t="n">
        <v>2.40307262840918</v>
      </c>
      <c r="N22" s="2" t="n">
        <v>-0.278926944048357</v>
      </c>
      <c r="O22" s="2" t="n">
        <v>5.2014008629618</v>
      </c>
      <c r="Q22" s="2" t="n">
        <v>-1.06196595369744</v>
      </c>
      <c r="R22" s="2" t="n">
        <v>1.49378020959637</v>
      </c>
      <c r="S22" s="2" t="n">
        <v>-0.655244137411064</v>
      </c>
      <c r="T22" s="2" t="n">
        <v>0.198120595741744</v>
      </c>
      <c r="U22" s="1" t="n">
        <v>6</v>
      </c>
      <c r="V22" s="1" t="n">
        <v>1</v>
      </c>
      <c r="W22" s="1" t="s">
        <v>30</v>
      </c>
      <c r="X22" s="4" t="s">
        <v>31</v>
      </c>
    </row>
    <row r="23" customFormat="false" ht="15.65" hidden="false" customHeight="false" outlineLevel="0" collapsed="false">
      <c r="A23" s="1" t="s">
        <v>26</v>
      </c>
      <c r="B23" s="1" t="s">
        <v>45</v>
      </c>
      <c r="D23" s="1" t="n">
        <v>17</v>
      </c>
      <c r="E23" s="1" t="s">
        <v>44</v>
      </c>
      <c r="F23" s="1" t="s">
        <v>36</v>
      </c>
      <c r="G23" s="2" t="n">
        <v>-1.08137170068647</v>
      </c>
      <c r="H23" s="2" t="n">
        <v>-0.669065000122385</v>
      </c>
      <c r="J23" s="2" t="n">
        <v>0.57925731831088</v>
      </c>
      <c r="K23" s="2" t="n">
        <v>-0.961420811311337</v>
      </c>
      <c r="L23" s="2" t="n">
        <v>2.18080119614747</v>
      </c>
      <c r="M23" s="2" t="n">
        <v>0.137886022874088</v>
      </c>
      <c r="N23" s="2" t="n">
        <v>0.206933998875808</v>
      </c>
      <c r="O23" s="2" t="n">
        <v>1.07562555968636</v>
      </c>
      <c r="Q23" s="2" t="n">
        <v>2.56074484017394</v>
      </c>
      <c r="T23" s="2" t="n">
        <v>-1.33921457881748</v>
      </c>
      <c r="U23" s="1" t="n">
        <v>6</v>
      </c>
      <c r="V23" s="1" t="n">
        <v>1</v>
      </c>
      <c r="W23" s="1" t="s">
        <v>34</v>
      </c>
      <c r="X23" s="4" t="s">
        <v>31</v>
      </c>
    </row>
    <row r="24" customFormat="false" ht="15.65" hidden="false" customHeight="false" outlineLevel="0" collapsed="false">
      <c r="A24" s="1" t="s">
        <v>26</v>
      </c>
      <c r="B24" s="1" t="s">
        <v>46</v>
      </c>
      <c r="D24" s="1" t="n">
        <v>18</v>
      </c>
      <c r="E24" s="1" t="s">
        <v>41</v>
      </c>
      <c r="F24" s="1" t="s">
        <v>29</v>
      </c>
      <c r="H24" s="2" t="n">
        <v>1.43766032480513</v>
      </c>
      <c r="J24" s="2" t="n">
        <v>0.0203288933808066</v>
      </c>
      <c r="K24" s="2" t="n">
        <v>-0.347049969962166</v>
      </c>
      <c r="L24" s="2" t="n">
        <v>-1.45400214548603</v>
      </c>
      <c r="N24" s="2" t="n">
        <v>-0.398792182918173</v>
      </c>
      <c r="O24" s="2" t="n">
        <v>2.22419389637087</v>
      </c>
      <c r="Q24" s="2" t="n">
        <v>0.137136604062478</v>
      </c>
      <c r="R24" s="2" t="n">
        <v>-0.667566483679632</v>
      </c>
      <c r="S24" s="2" t="n">
        <v>0.719661152129015</v>
      </c>
      <c r="T24" s="2" t="n">
        <v>0.190177295645421</v>
      </c>
      <c r="U24" s="1" t="n">
        <v>6</v>
      </c>
      <c r="V24" s="1" t="n">
        <v>1</v>
      </c>
      <c r="W24" s="1" t="s">
        <v>34</v>
      </c>
      <c r="X24" s="4" t="s">
        <v>31</v>
      </c>
    </row>
    <row r="25" customFormat="false" ht="15.65" hidden="false" customHeight="false" outlineLevel="0" collapsed="false">
      <c r="A25" s="1" t="s">
        <v>26</v>
      </c>
      <c r="B25" s="1" t="s">
        <v>46</v>
      </c>
      <c r="D25" s="1" t="n">
        <v>18</v>
      </c>
      <c r="E25" s="1" t="s">
        <v>44</v>
      </c>
      <c r="F25" s="1" t="s">
        <v>36</v>
      </c>
      <c r="G25" s="2" t="n">
        <v>-0.842424581442007</v>
      </c>
      <c r="H25" s="2" t="n">
        <v>1.50040341447684</v>
      </c>
      <c r="J25" s="2" t="n">
        <v>-0.922070282559907</v>
      </c>
      <c r="K25" s="2" t="n">
        <v>0.272870915031222</v>
      </c>
      <c r="L25" s="2" t="n">
        <v>-0.439239431460462</v>
      </c>
      <c r="M25" s="2" t="n">
        <v>0.128422956392403</v>
      </c>
      <c r="N25" s="2" t="n">
        <v>0.775502070342916</v>
      </c>
      <c r="O25" s="2" t="n">
        <v>-0.361154904921914</v>
      </c>
      <c r="Q25" s="2" t="n">
        <v>-1.13972799761972</v>
      </c>
      <c r="T25" s="2" t="n">
        <v>1.17652726273351</v>
      </c>
      <c r="U25" s="1" t="n">
        <v>6</v>
      </c>
      <c r="V25" s="1" t="n">
        <v>1</v>
      </c>
      <c r="W25" s="1" t="s">
        <v>34</v>
      </c>
      <c r="X25" s="4" t="s">
        <v>31</v>
      </c>
    </row>
    <row r="26" customFormat="false" ht="15.65" hidden="false" customHeight="false" outlineLevel="0" collapsed="false">
      <c r="A26" s="1" t="s">
        <v>47</v>
      </c>
      <c r="B26" s="1" t="s">
        <v>48</v>
      </c>
      <c r="C26" s="0" t="s">
        <v>49</v>
      </c>
      <c r="D26" s="1" t="n">
        <v>19</v>
      </c>
      <c r="E26" s="1" t="s">
        <v>28</v>
      </c>
      <c r="F26" s="1" t="s">
        <v>29</v>
      </c>
      <c r="H26" s="2" t="n">
        <v>-3.40102161652409</v>
      </c>
      <c r="J26" s="2" t="n">
        <v>-0.158541899591136</v>
      </c>
      <c r="K26" s="2" t="n">
        <v>3.10308924029909</v>
      </c>
      <c r="L26" s="2" t="n">
        <v>2.18134584648904</v>
      </c>
      <c r="N26" s="2" t="n">
        <v>-0.304865583558797</v>
      </c>
      <c r="O26" s="2" t="n">
        <v>-4.16793732117817</v>
      </c>
      <c r="Q26" s="2" t="n">
        <v>1.354762259037</v>
      </c>
      <c r="R26" s="2" t="n">
        <v>-0.0739268476720951</v>
      </c>
      <c r="S26" s="2" t="n">
        <v>-0.827633225833457</v>
      </c>
      <c r="T26" s="2" t="n">
        <v>0.839075266087471</v>
      </c>
      <c r="U26" s="1" t="n">
        <v>5</v>
      </c>
      <c r="V26" s="1" t="n">
        <v>1</v>
      </c>
      <c r="W26" s="1" t="s">
        <v>42</v>
      </c>
      <c r="X26" s="4" t="s">
        <v>31</v>
      </c>
      <c r="Y26" s="0" t="s">
        <v>50</v>
      </c>
    </row>
    <row r="27" customFormat="false" ht="15.65" hidden="false" customHeight="false" outlineLevel="0" collapsed="false">
      <c r="A27" s="1" t="s">
        <v>47</v>
      </c>
      <c r="B27" s="1" t="s">
        <v>48</v>
      </c>
      <c r="C27" s="0" t="s">
        <v>49</v>
      </c>
      <c r="D27" s="1" t="n">
        <v>19</v>
      </c>
      <c r="E27" s="1" t="s">
        <v>51</v>
      </c>
      <c r="F27" s="1" t="s">
        <v>33</v>
      </c>
      <c r="H27" s="2" t="n">
        <v>-3.88428100235713</v>
      </c>
      <c r="K27" s="2" t="n">
        <v>-0.175921370488015</v>
      </c>
      <c r="L27" s="2" t="n">
        <v>0.935116100921209</v>
      </c>
      <c r="N27" s="2" t="n">
        <v>0.410234911431122</v>
      </c>
      <c r="O27" s="2" t="n">
        <v>-1.55292672647378</v>
      </c>
      <c r="R27" s="2" t="n">
        <v>-0.176405588554323</v>
      </c>
      <c r="S27" s="2" t="n">
        <v>0.310954339477317</v>
      </c>
      <c r="U27" s="1" t="n">
        <v>6</v>
      </c>
      <c r="V27" s="1" t="n">
        <v>1</v>
      </c>
      <c r="W27" s="1" t="s">
        <v>42</v>
      </c>
      <c r="X27" s="4" t="s">
        <v>31</v>
      </c>
      <c r="Y27" s="0" t="s">
        <v>50</v>
      </c>
    </row>
    <row r="28" customFormat="false" ht="15.65" hidden="false" customHeight="false" outlineLevel="0" collapsed="false">
      <c r="A28" s="1" t="s">
        <v>47</v>
      </c>
      <c r="B28" s="1" t="s">
        <v>48</v>
      </c>
      <c r="C28" s="0" t="s">
        <v>49</v>
      </c>
      <c r="D28" s="1" t="n">
        <v>19</v>
      </c>
      <c r="E28" s="1" t="s">
        <v>44</v>
      </c>
      <c r="F28" s="1" t="s">
        <v>36</v>
      </c>
      <c r="G28" s="2" t="n">
        <v>-3.31905085562448</v>
      </c>
      <c r="H28" s="2" t="n">
        <v>-3.89976666875618</v>
      </c>
      <c r="J28" s="2" t="n">
        <v>7.00099395540449</v>
      </c>
      <c r="K28" s="2" t="n">
        <v>-1.02149968167146</v>
      </c>
      <c r="L28" s="2" t="n">
        <v>6.28523759532495</v>
      </c>
      <c r="M28" s="2" t="n">
        <v>1.40716300235988</v>
      </c>
      <c r="N28" s="2" t="n">
        <v>3.51123543513449</v>
      </c>
      <c r="O28" s="2" t="n">
        <v>-1.82115583445608</v>
      </c>
      <c r="Q28" s="2" t="n">
        <v>0.889636794171867</v>
      </c>
      <c r="R28" s="2" t="n">
        <v>-1.45748986933763</v>
      </c>
      <c r="S28" s="2" t="n">
        <v>-0.392817641840884</v>
      </c>
      <c r="T28" s="2" t="n">
        <v>1.23537107401075</v>
      </c>
      <c r="U28" s="1" t="n">
        <v>6</v>
      </c>
      <c r="V28" s="1" t="n">
        <v>1</v>
      </c>
      <c r="W28" s="1" t="s">
        <v>42</v>
      </c>
      <c r="X28" s="4" t="s">
        <v>31</v>
      </c>
      <c r="Y28" s="0" t="s">
        <v>50</v>
      </c>
    </row>
    <row r="29" customFormat="false" ht="15.65" hidden="false" customHeight="false" outlineLevel="0" collapsed="false">
      <c r="A29" s="1" t="s">
        <v>47</v>
      </c>
      <c r="B29" s="1" t="s">
        <v>48</v>
      </c>
      <c r="C29" s="0" t="s">
        <v>49</v>
      </c>
      <c r="D29" s="1" t="n">
        <v>19</v>
      </c>
      <c r="E29" s="1" t="s">
        <v>52</v>
      </c>
      <c r="F29" s="1" t="s">
        <v>53</v>
      </c>
      <c r="H29" s="2" t="n">
        <v>-2.8579976930811</v>
      </c>
      <c r="J29" s="2" t="n">
        <v>-0.781143887209557</v>
      </c>
      <c r="K29" s="2" t="n">
        <v>-1.83578704194488</v>
      </c>
      <c r="L29" s="2" t="n">
        <v>-0.545808758098436</v>
      </c>
      <c r="N29" s="2" t="n">
        <v>-1.11752545622411</v>
      </c>
      <c r="O29" s="2" t="n">
        <v>1.67273281995935</v>
      </c>
      <c r="Q29" s="2" t="n">
        <v>-1.23596360314178</v>
      </c>
      <c r="R29" s="2" t="n">
        <v>-0.983697933564891</v>
      </c>
      <c r="S29" s="2" t="n">
        <v>0.955968302366492</v>
      </c>
      <c r="T29" s="2" t="n">
        <v>3.67938138061731</v>
      </c>
      <c r="U29" s="1" t="n">
        <v>1</v>
      </c>
      <c r="V29" s="1" t="n">
        <v>1</v>
      </c>
      <c r="W29" s="1" t="s">
        <v>42</v>
      </c>
      <c r="X29" s="4" t="s">
        <v>31</v>
      </c>
      <c r="Y29" s="0" t="s">
        <v>50</v>
      </c>
    </row>
    <row r="30" customFormat="false" ht="15.65" hidden="false" customHeight="false" outlineLevel="0" collapsed="false">
      <c r="A30" s="1" t="s">
        <v>54</v>
      </c>
      <c r="B30" s="1" t="s">
        <v>55</v>
      </c>
      <c r="C30" s="0" t="s">
        <v>56</v>
      </c>
      <c r="D30" s="1" t="n">
        <v>21</v>
      </c>
      <c r="E30" s="1" t="s">
        <v>57</v>
      </c>
      <c r="F30" s="1" t="s">
        <v>33</v>
      </c>
      <c r="H30" s="2" t="n">
        <v>1.50779298018939</v>
      </c>
      <c r="K30" s="2" t="n">
        <v>-1.07530002961521</v>
      </c>
      <c r="L30" s="2" t="n">
        <v>-1.69362873570747</v>
      </c>
      <c r="N30" s="2" t="n">
        <v>0.577547377339129</v>
      </c>
      <c r="O30" s="2" t="n">
        <v>-0.252859950268342</v>
      </c>
      <c r="R30" s="2" t="n">
        <v>0.561948256133309</v>
      </c>
      <c r="S30" s="2" t="n">
        <v>1.14305152511381</v>
      </c>
      <c r="U30" s="1" t="n">
        <v>6</v>
      </c>
      <c r="V30" s="1" t="n">
        <v>1</v>
      </c>
      <c r="W30" s="1" t="s">
        <v>34</v>
      </c>
      <c r="X30" s="4" t="s">
        <v>31</v>
      </c>
      <c r="Y30" s="0" t="s">
        <v>58</v>
      </c>
    </row>
    <row r="31" customFormat="false" ht="15.65" hidden="false" customHeight="false" outlineLevel="0" collapsed="false">
      <c r="A31" s="1" t="s">
        <v>54</v>
      </c>
      <c r="B31" s="1" t="s">
        <v>59</v>
      </c>
      <c r="C31" s="0" t="s">
        <v>56</v>
      </c>
      <c r="D31" s="1" t="n">
        <v>22</v>
      </c>
      <c r="E31" s="1" t="s">
        <v>57</v>
      </c>
      <c r="F31" s="1" t="s">
        <v>33</v>
      </c>
      <c r="H31" s="2" t="n">
        <v>0.392897564835679</v>
      </c>
      <c r="K31" s="2" t="n">
        <v>-0.914904411050164</v>
      </c>
      <c r="L31" s="2" t="n">
        <v>-0.0955812409666238</v>
      </c>
      <c r="N31" s="2" t="n">
        <v>0.226477629833541</v>
      </c>
      <c r="O31" s="2" t="n">
        <v>-0.180645144488553</v>
      </c>
      <c r="R31" s="2" t="n">
        <v>-0.167869590451672</v>
      </c>
      <c r="S31" s="2" t="n">
        <v>0.747347843166904</v>
      </c>
      <c r="U31" s="1" t="n">
        <v>6</v>
      </c>
      <c r="V31" s="1" t="n">
        <v>2</v>
      </c>
      <c r="W31" s="1" t="s">
        <v>60</v>
      </c>
      <c r="X31" s="4" t="s">
        <v>31</v>
      </c>
      <c r="Y31" s="0" t="s">
        <v>58</v>
      </c>
    </row>
    <row r="32" customFormat="false" ht="15.65" hidden="false" customHeight="false" outlineLevel="0" collapsed="false">
      <c r="A32" s="1" t="s">
        <v>54</v>
      </c>
      <c r="B32" s="1" t="s">
        <v>59</v>
      </c>
      <c r="C32" s="0" t="s">
        <v>56</v>
      </c>
      <c r="D32" s="1" t="n">
        <v>22</v>
      </c>
      <c r="E32" s="1" t="s">
        <v>61</v>
      </c>
      <c r="F32" s="1" t="s">
        <v>33</v>
      </c>
      <c r="G32" s="2" t="n">
        <v>9.92025819160924</v>
      </c>
      <c r="H32" s="2" t="n">
        <v>-0.467160872836904</v>
      </c>
      <c r="I32" s="2" t="n">
        <v>2.41517515533583</v>
      </c>
      <c r="K32" s="2" t="n">
        <v>0.352937131243402</v>
      </c>
      <c r="L32" s="2" t="n">
        <v>-1.16430473677844</v>
      </c>
      <c r="N32" s="2" t="n">
        <v>0.372417785270199</v>
      </c>
      <c r="O32" s="2" t="n">
        <v>0.724564933694544</v>
      </c>
      <c r="Q32" s="2" t="n">
        <v>-0.277306506548807</v>
      </c>
      <c r="R32" s="2" t="n">
        <v>0.164059514112053</v>
      </c>
      <c r="S32" s="2" t="n">
        <v>0.430759918033727</v>
      </c>
      <c r="T32" s="2" t="n">
        <v>0.870496278122106</v>
      </c>
      <c r="U32" s="1" t="n">
        <v>3</v>
      </c>
      <c r="V32" s="1" t="n">
        <v>2</v>
      </c>
      <c r="W32" s="1" t="s">
        <v>60</v>
      </c>
      <c r="X32" s="4" t="s">
        <v>31</v>
      </c>
      <c r="Y32" s="0" t="s">
        <v>58</v>
      </c>
    </row>
    <row r="33" customFormat="false" ht="15.65" hidden="false" customHeight="false" outlineLevel="0" collapsed="false">
      <c r="A33" s="1" t="s">
        <v>62</v>
      </c>
      <c r="B33" s="1" t="s">
        <v>63</v>
      </c>
      <c r="D33" s="1" t="n">
        <v>29</v>
      </c>
      <c r="E33" s="1" t="s">
        <v>64</v>
      </c>
      <c r="F33" s="1" t="s">
        <v>29</v>
      </c>
      <c r="G33" s="2" t="n">
        <v>-1.0642593357545</v>
      </c>
      <c r="H33" s="2" t="n">
        <v>-0.317609940523759</v>
      </c>
      <c r="J33" s="2" t="n">
        <v>-1.59459743271178</v>
      </c>
      <c r="K33" s="2" t="n">
        <v>-1.34735823748758</v>
      </c>
      <c r="L33" s="2" t="n">
        <v>-0.0136531284492375</v>
      </c>
      <c r="M33" s="2" t="n">
        <v>-0.025783125352641</v>
      </c>
      <c r="N33" s="2" t="n">
        <v>-0.0488127779363124</v>
      </c>
      <c r="O33" s="2" t="n">
        <v>-0.738261146103655</v>
      </c>
      <c r="P33" s="2" t="n">
        <v>0.64437209425347</v>
      </c>
      <c r="Q33" s="2" t="n">
        <v>-0.46917987535337</v>
      </c>
      <c r="R33" s="2" t="n">
        <v>0.235841768031503</v>
      </c>
      <c r="S33" s="2" t="n">
        <v>-0.441115125883631</v>
      </c>
      <c r="T33" s="2" t="n">
        <v>-0.895726068228001</v>
      </c>
      <c r="U33" s="1" t="n">
        <v>6</v>
      </c>
      <c r="V33" s="1" t="n">
        <v>1</v>
      </c>
      <c r="W33" s="1" t="s">
        <v>34</v>
      </c>
      <c r="X33" s="4" t="s">
        <v>31</v>
      </c>
      <c r="Y33" s="0" t="s">
        <v>65</v>
      </c>
    </row>
    <row r="34" customFormat="false" ht="15.65" hidden="false" customHeight="false" outlineLevel="0" collapsed="false">
      <c r="A34" s="1" t="s">
        <v>62</v>
      </c>
      <c r="B34" s="1" t="s">
        <v>63</v>
      </c>
      <c r="D34" s="1" t="n">
        <v>29</v>
      </c>
      <c r="E34" s="1" t="s">
        <v>32</v>
      </c>
      <c r="F34" s="1" t="s">
        <v>33</v>
      </c>
      <c r="H34" s="2" t="n">
        <v>-3.3582242581678</v>
      </c>
      <c r="K34" s="2" t="n">
        <v>-1.04728283665598</v>
      </c>
      <c r="L34" s="2" t="n">
        <v>2.25259698271427</v>
      </c>
      <c r="N34" s="2" t="n">
        <v>2.40281936693331</v>
      </c>
      <c r="O34" s="2" t="n">
        <v>-0.56505359123174</v>
      </c>
      <c r="R34" s="2" t="n">
        <v>0.953241941941464</v>
      </c>
      <c r="S34" s="2" t="n">
        <v>1.55044346648908</v>
      </c>
      <c r="U34" s="1" t="n">
        <v>6</v>
      </c>
      <c r="V34" s="1" t="n">
        <v>2</v>
      </c>
      <c r="W34" s="1" t="s">
        <v>60</v>
      </c>
      <c r="X34" s="4" t="s">
        <v>31</v>
      </c>
      <c r="Y34" s="0" t="s">
        <v>65</v>
      </c>
    </row>
    <row r="35" customFormat="false" ht="15.65" hidden="false" customHeight="false" outlineLevel="0" collapsed="false">
      <c r="A35" s="1" t="s">
        <v>62</v>
      </c>
      <c r="B35" s="1" t="s">
        <v>63</v>
      </c>
      <c r="D35" s="1" t="n">
        <v>29</v>
      </c>
      <c r="E35" s="1" t="s">
        <v>66</v>
      </c>
      <c r="F35" s="1" t="s">
        <v>33</v>
      </c>
      <c r="G35" s="2" t="n">
        <v>-1.71566549577322</v>
      </c>
      <c r="H35" s="2" t="n">
        <v>0.22576849451147</v>
      </c>
      <c r="I35" s="2" t="n">
        <v>-0.616989284621437</v>
      </c>
      <c r="J35" s="2" t="n">
        <v>-0.226912711722354</v>
      </c>
      <c r="K35" s="2" t="n">
        <v>-0.717313575385521</v>
      </c>
      <c r="L35" s="2" t="n">
        <v>-1.70873803392479</v>
      </c>
      <c r="N35" s="2" t="n">
        <v>-0.555778224148677</v>
      </c>
      <c r="O35" s="2" t="n">
        <v>0.946172301222217</v>
      </c>
      <c r="Q35" s="2" t="n">
        <v>-0.90799561370932</v>
      </c>
      <c r="R35" s="2" t="n">
        <v>-0.229790700686137</v>
      </c>
      <c r="S35" s="2" t="n">
        <v>0.333100759270633</v>
      </c>
      <c r="T35" s="2" t="n">
        <v>0.227141671836594</v>
      </c>
      <c r="U35" s="1" t="n">
        <v>3</v>
      </c>
      <c r="V35" s="1" t="n">
        <v>2</v>
      </c>
      <c r="W35" s="1" t="s">
        <v>60</v>
      </c>
      <c r="X35" s="4" t="s">
        <v>31</v>
      </c>
      <c r="Y35" s="0" t="s">
        <v>65</v>
      </c>
    </row>
    <row r="36" customFormat="false" ht="15.65" hidden="false" customHeight="false" outlineLevel="0" collapsed="false">
      <c r="A36" s="1" t="s">
        <v>62</v>
      </c>
      <c r="B36" s="1" t="s">
        <v>67</v>
      </c>
      <c r="D36" s="1" t="n">
        <v>31</v>
      </c>
      <c r="E36" s="1" t="s">
        <v>64</v>
      </c>
      <c r="F36" s="1" t="s">
        <v>29</v>
      </c>
      <c r="G36" s="2" t="n">
        <v>-1.03933255710772</v>
      </c>
      <c r="H36" s="2" t="n">
        <v>1.19885004382111</v>
      </c>
      <c r="J36" s="2" t="n">
        <v>-2.2089233023468</v>
      </c>
      <c r="K36" s="2" t="n">
        <v>-0.7940623439445</v>
      </c>
      <c r="L36" s="2" t="n">
        <v>-2.01143962908192</v>
      </c>
      <c r="M36" s="2" t="n">
        <v>-0.385616533545181</v>
      </c>
      <c r="N36" s="2" t="n">
        <v>-1.11476764469261</v>
      </c>
      <c r="O36" s="2" t="n">
        <v>1.76312272138425</v>
      </c>
      <c r="P36" s="2" t="n">
        <v>0.299854944455253</v>
      </c>
      <c r="Q36" s="2" t="n">
        <v>-0.711106739390495</v>
      </c>
      <c r="R36" s="2" t="n">
        <v>-1.14073261103092</v>
      </c>
      <c r="S36" s="2" t="n">
        <v>0.423691864207424</v>
      </c>
      <c r="T36" s="2" t="n">
        <v>-1.08854174502822</v>
      </c>
      <c r="U36" s="1" t="n">
        <v>6</v>
      </c>
      <c r="V36" s="1" t="n">
        <v>1</v>
      </c>
      <c r="W36" s="1" t="s">
        <v>34</v>
      </c>
      <c r="X36" s="4" t="s">
        <v>31</v>
      </c>
      <c r="Y36" s="0" t="s">
        <v>65</v>
      </c>
    </row>
    <row r="37" customFormat="false" ht="15.65" hidden="false" customHeight="false" outlineLevel="0" collapsed="false">
      <c r="A37" s="1" t="s">
        <v>62</v>
      </c>
      <c r="B37" s="1" t="s">
        <v>67</v>
      </c>
      <c r="D37" s="1" t="n">
        <v>31</v>
      </c>
      <c r="E37" s="1" t="s">
        <v>32</v>
      </c>
      <c r="F37" s="1" t="s">
        <v>33</v>
      </c>
      <c r="H37" s="2" t="n">
        <v>1.54181931680139</v>
      </c>
      <c r="K37" s="2" t="n">
        <v>0.923308595911118</v>
      </c>
      <c r="L37" s="2" t="n">
        <v>-1.71542204019957</v>
      </c>
      <c r="N37" s="2" t="n">
        <v>-0.232256133609604</v>
      </c>
      <c r="O37" s="2" t="n">
        <v>2.21371605249687</v>
      </c>
      <c r="R37" s="2" t="n">
        <v>-1.37761754918783</v>
      </c>
      <c r="S37" s="2" t="n">
        <v>-0.683221490121535</v>
      </c>
      <c r="U37" s="1" t="n">
        <v>5</v>
      </c>
      <c r="V37" s="1" t="n">
        <v>2</v>
      </c>
      <c r="W37" s="1" t="s">
        <v>34</v>
      </c>
      <c r="X37" s="4" t="s">
        <v>31</v>
      </c>
      <c r="Y37" s="0" t="s">
        <v>65</v>
      </c>
    </row>
    <row r="38" customFormat="false" ht="15.65" hidden="false" customHeight="false" outlineLevel="0" collapsed="false">
      <c r="A38" s="1" t="s">
        <v>62</v>
      </c>
      <c r="B38" s="1" t="s">
        <v>67</v>
      </c>
      <c r="D38" s="1" t="n">
        <v>31</v>
      </c>
      <c r="E38" s="1" t="s">
        <v>68</v>
      </c>
      <c r="F38" s="1" t="s">
        <v>33</v>
      </c>
      <c r="G38" s="2" t="n">
        <v>-0.878390343753235</v>
      </c>
      <c r="H38" s="2" t="n">
        <v>-1.46989603075611</v>
      </c>
      <c r="I38" s="2" t="n">
        <v>1.08082870076278</v>
      </c>
      <c r="J38" s="2" t="n">
        <v>1.37615174679581</v>
      </c>
      <c r="K38" s="2" t="n">
        <v>0.178163567158403</v>
      </c>
      <c r="L38" s="2" t="n">
        <v>0.353556568920011</v>
      </c>
      <c r="N38" s="2" t="n">
        <v>-2.28848484127403</v>
      </c>
      <c r="O38" s="2" t="n">
        <v>1.03623664663017</v>
      </c>
      <c r="Q38" s="2" t="n">
        <v>0.76797288207023</v>
      </c>
      <c r="R38" s="2" t="n">
        <v>-1.7561270127183</v>
      </c>
      <c r="S38" s="2" t="n">
        <v>0.140204311985315</v>
      </c>
      <c r="T38" s="2" t="n">
        <v>0.595210990454357</v>
      </c>
      <c r="U38" s="1" t="n">
        <v>2</v>
      </c>
      <c r="V38" s="1" t="n">
        <v>2</v>
      </c>
      <c r="W38" s="1" t="s">
        <v>34</v>
      </c>
      <c r="X38" s="4" t="s">
        <v>31</v>
      </c>
      <c r="Y38" s="0" t="s">
        <v>65</v>
      </c>
    </row>
    <row r="39" customFormat="false" ht="15.65" hidden="false" customHeight="false" outlineLevel="0" collapsed="false">
      <c r="A39" s="1" t="s">
        <v>69</v>
      </c>
      <c r="B39" s="1" t="s">
        <v>70</v>
      </c>
      <c r="C39" s="0" t="s">
        <v>71</v>
      </c>
      <c r="D39" s="1" t="n">
        <v>34</v>
      </c>
      <c r="E39" s="1" t="s">
        <v>57</v>
      </c>
      <c r="F39" s="1" t="s">
        <v>33</v>
      </c>
      <c r="H39" s="2" t="n">
        <v>0.272497951750535</v>
      </c>
      <c r="K39" s="2" t="n">
        <v>-1.43092997657585</v>
      </c>
      <c r="L39" s="2" t="n">
        <v>0.177428474369803</v>
      </c>
      <c r="N39" s="2" t="n">
        <v>-0.971720067398621</v>
      </c>
      <c r="O39" s="2" t="n">
        <v>0.227193837955722</v>
      </c>
      <c r="R39" s="2" t="n">
        <v>-0.259517058959296</v>
      </c>
      <c r="S39" s="2" t="n">
        <v>1.21956500794722</v>
      </c>
      <c r="U39" s="1" t="n">
        <v>6</v>
      </c>
      <c r="V39" s="1" t="n">
        <v>2</v>
      </c>
      <c r="W39" s="1" t="s">
        <v>34</v>
      </c>
      <c r="X39" s="4" t="s">
        <v>31</v>
      </c>
      <c r="Y39" s="0" t="s">
        <v>72</v>
      </c>
    </row>
    <row r="40" customFormat="false" ht="15.65" hidden="false" customHeight="false" outlineLevel="0" collapsed="false">
      <c r="A40" s="1" t="s">
        <v>69</v>
      </c>
      <c r="B40" s="1" t="s">
        <v>70</v>
      </c>
      <c r="C40" s="0" t="s">
        <v>71</v>
      </c>
      <c r="D40" s="1" t="n">
        <v>34</v>
      </c>
      <c r="E40" s="1" t="s">
        <v>73</v>
      </c>
      <c r="F40" s="1" t="s">
        <v>33</v>
      </c>
      <c r="G40" s="2" t="n">
        <v>-0.968830815532874</v>
      </c>
      <c r="H40" s="2" t="n">
        <v>-1.05062094524406</v>
      </c>
      <c r="I40" s="2" t="n">
        <v>0.719850721874934</v>
      </c>
      <c r="J40" s="2" t="n">
        <v>0.00722486698391522</v>
      </c>
      <c r="K40" s="2" t="n">
        <v>0.857742410582248</v>
      </c>
      <c r="L40" s="2" t="n">
        <v>1.08768598845183</v>
      </c>
      <c r="N40" s="2" t="n">
        <v>-0.0617567865451138</v>
      </c>
      <c r="O40" s="2" t="n">
        <v>0.0341117653731262</v>
      </c>
      <c r="Q40" s="2" t="n">
        <v>-1.29613585585194</v>
      </c>
      <c r="R40" s="2" t="n">
        <v>-0.0623392258404205</v>
      </c>
      <c r="S40" s="2" t="n">
        <v>2.70655298447843</v>
      </c>
      <c r="T40" s="2" t="n">
        <v>0.0432862469400162</v>
      </c>
      <c r="U40" s="1" t="n">
        <v>3</v>
      </c>
      <c r="V40" s="1" t="n">
        <v>2</v>
      </c>
      <c r="W40" s="1" t="s">
        <v>34</v>
      </c>
      <c r="X40" s="4" t="s">
        <v>31</v>
      </c>
      <c r="Y40" s="0" t="s">
        <v>72</v>
      </c>
    </row>
    <row r="41" customFormat="false" ht="15.65" hidden="false" customHeight="false" outlineLevel="0" collapsed="false">
      <c r="A41" s="1" t="s">
        <v>69</v>
      </c>
      <c r="B41" s="1" t="s">
        <v>74</v>
      </c>
      <c r="C41" s="0" t="s">
        <v>71</v>
      </c>
      <c r="D41" s="1" t="n">
        <v>36</v>
      </c>
      <c r="E41" s="1" t="s">
        <v>57</v>
      </c>
      <c r="F41" s="1" t="s">
        <v>33</v>
      </c>
      <c r="H41" s="2" t="n">
        <v>0.395530433943541</v>
      </c>
      <c r="K41" s="2" t="n">
        <v>-1.26118548508546</v>
      </c>
      <c r="L41" s="2" t="n">
        <v>0.185355374632546</v>
      </c>
      <c r="N41" s="2" t="n">
        <v>-0.227382532660499</v>
      </c>
      <c r="O41" s="2" t="n">
        <v>-0.939240361632794</v>
      </c>
      <c r="R41" s="2" t="n">
        <v>0.567812685690026</v>
      </c>
      <c r="S41" s="2" t="n">
        <v>1.83066856567803</v>
      </c>
      <c r="U41" s="1" t="n">
        <v>6</v>
      </c>
      <c r="V41" s="1" t="n">
        <v>2</v>
      </c>
      <c r="W41" s="1" t="s">
        <v>34</v>
      </c>
      <c r="X41" s="4" t="s">
        <v>31</v>
      </c>
      <c r="Y41" s="0" t="s">
        <v>72</v>
      </c>
    </row>
    <row r="42" customFormat="false" ht="15.65" hidden="false" customHeight="false" outlineLevel="0" collapsed="false">
      <c r="A42" s="1" t="s">
        <v>69</v>
      </c>
      <c r="B42" s="1" t="s">
        <v>74</v>
      </c>
      <c r="C42" s="0" t="s">
        <v>71</v>
      </c>
      <c r="D42" s="1" t="n">
        <v>36</v>
      </c>
      <c r="E42" s="1" t="s">
        <v>73</v>
      </c>
      <c r="F42" s="1" t="s">
        <v>33</v>
      </c>
      <c r="G42" s="2" t="n">
        <v>-1.06668532291515</v>
      </c>
      <c r="H42" s="2" t="n">
        <v>-0.446786068685577</v>
      </c>
      <c r="I42" s="2" t="n">
        <v>0.779910723281448</v>
      </c>
      <c r="J42" s="2" t="n">
        <v>-0.472281764560809</v>
      </c>
      <c r="K42" s="2" t="n">
        <v>2.08233253067218</v>
      </c>
      <c r="L42" s="2" t="n">
        <v>0.306513717166224</v>
      </c>
      <c r="N42" s="2" t="n">
        <v>0.19686380539795</v>
      </c>
      <c r="O42" s="2" t="n">
        <v>-0.496912041223056</v>
      </c>
      <c r="Q42" s="2" t="n">
        <v>-1.02646124024812</v>
      </c>
      <c r="R42" s="2" t="n">
        <v>0.27172428736135</v>
      </c>
      <c r="S42" s="2" t="n">
        <v>0.104816091063365</v>
      </c>
      <c r="T42" s="2" t="n">
        <v>1.5259621631795</v>
      </c>
      <c r="U42" s="1" t="n">
        <v>3</v>
      </c>
      <c r="V42" s="1" t="n">
        <v>2</v>
      </c>
      <c r="W42" s="1" t="s">
        <v>34</v>
      </c>
      <c r="X42" s="4" t="s">
        <v>31</v>
      </c>
      <c r="Y42" s="0" t="s">
        <v>72</v>
      </c>
    </row>
    <row r="43" customFormat="false" ht="15.65" hidden="false" customHeight="false" outlineLevel="0" collapsed="false">
      <c r="A43" s="1" t="s">
        <v>75</v>
      </c>
      <c r="B43" s="1" t="s">
        <v>76</v>
      </c>
      <c r="C43" s="0" t="s">
        <v>77</v>
      </c>
      <c r="D43" s="1" t="n">
        <v>37</v>
      </c>
      <c r="E43" s="1" t="s">
        <v>78</v>
      </c>
      <c r="F43" s="1" t="s">
        <v>33</v>
      </c>
      <c r="H43" s="2" t="n">
        <v>0.939708257467202</v>
      </c>
      <c r="K43" s="2" t="n">
        <v>-2.43315316546487</v>
      </c>
      <c r="L43" s="2" t="n">
        <v>-0.241948115456775</v>
      </c>
      <c r="N43" s="2" t="n">
        <v>0.082665390306496</v>
      </c>
      <c r="O43" s="2" t="n">
        <v>-10.2350765252703</v>
      </c>
      <c r="R43" s="2" t="n">
        <v>1.16613072584432</v>
      </c>
      <c r="S43" s="2" t="n">
        <v>0.416829310992327</v>
      </c>
      <c r="U43" s="1" t="n">
        <v>6</v>
      </c>
      <c r="V43" s="1" t="n">
        <v>2</v>
      </c>
      <c r="W43" s="1" t="s">
        <v>60</v>
      </c>
      <c r="X43" s="4" t="s">
        <v>31</v>
      </c>
      <c r="Y43" s="0" t="s">
        <v>72</v>
      </c>
    </row>
    <row r="44" customFormat="false" ht="15.65" hidden="false" customHeight="false" outlineLevel="0" collapsed="false">
      <c r="A44" s="1" t="s">
        <v>75</v>
      </c>
      <c r="B44" s="1" t="s">
        <v>76</v>
      </c>
      <c r="C44" s="0" t="s">
        <v>77</v>
      </c>
      <c r="D44" s="1" t="n">
        <v>37</v>
      </c>
      <c r="E44" s="1" t="s">
        <v>73</v>
      </c>
      <c r="F44" s="1" t="s">
        <v>33</v>
      </c>
      <c r="G44" s="2" t="n">
        <v>-0.684403435728288</v>
      </c>
      <c r="H44" s="2" t="n">
        <v>-1.02471044596758</v>
      </c>
      <c r="I44" s="2" t="n">
        <v>0.131098618874542</v>
      </c>
      <c r="J44" s="2" t="n">
        <v>0.594538312508474</v>
      </c>
      <c r="K44" s="2" t="n">
        <v>2.28166135392731</v>
      </c>
      <c r="L44" s="2" t="n">
        <v>1.56632250429482</v>
      </c>
      <c r="N44" s="2" t="n">
        <v>0.337432226793527</v>
      </c>
      <c r="O44" s="2" t="n">
        <v>-0.786383766861917</v>
      </c>
      <c r="Q44" s="2" t="n">
        <v>-0.859121187179204</v>
      </c>
      <c r="R44" s="2" t="n">
        <v>1.42314127590088</v>
      </c>
      <c r="S44" s="2" t="n">
        <v>-1.82096767231323</v>
      </c>
      <c r="T44" s="2" t="n">
        <v>1.40750753197656</v>
      </c>
      <c r="U44" s="1" t="n">
        <v>6</v>
      </c>
      <c r="V44" s="1" t="n">
        <v>2</v>
      </c>
      <c r="W44" s="1" t="s">
        <v>60</v>
      </c>
      <c r="X44" s="4" t="s">
        <v>31</v>
      </c>
      <c r="Y44" s="0" t="s">
        <v>72</v>
      </c>
    </row>
    <row r="45" customFormat="false" ht="15.65" hidden="false" customHeight="false" outlineLevel="0" collapsed="false">
      <c r="A45" s="1" t="s">
        <v>75</v>
      </c>
      <c r="B45" s="1" t="s">
        <v>79</v>
      </c>
      <c r="C45" s="0" t="s">
        <v>77</v>
      </c>
      <c r="D45" s="1" t="n">
        <v>38</v>
      </c>
      <c r="E45" s="1" t="s">
        <v>78</v>
      </c>
      <c r="F45" s="1" t="s">
        <v>33</v>
      </c>
      <c r="H45" s="2" t="n">
        <v>-0.161906073198893</v>
      </c>
      <c r="K45" s="2" t="n">
        <v>-1.44935213300279</v>
      </c>
      <c r="L45" s="2" t="n">
        <v>0.473360064292418</v>
      </c>
      <c r="N45" s="2" t="n">
        <v>0.371270376439724</v>
      </c>
      <c r="O45" s="2" t="n">
        <v>1.54768383860211</v>
      </c>
      <c r="R45" s="2" t="n">
        <v>-0.545793658862852</v>
      </c>
      <c r="S45" s="2" t="n">
        <v>0.455597867159485</v>
      </c>
      <c r="U45" s="1" t="n">
        <v>6</v>
      </c>
      <c r="V45" s="1" t="n">
        <v>4</v>
      </c>
      <c r="W45" s="1" t="s">
        <v>60</v>
      </c>
      <c r="X45" s="4" t="s">
        <v>31</v>
      </c>
      <c r="Y45" s="0" t="s">
        <v>72</v>
      </c>
    </row>
    <row r="46" customFormat="false" ht="15.65" hidden="false" customHeight="false" outlineLevel="0" collapsed="false">
      <c r="A46" s="1" t="s">
        <v>75</v>
      </c>
      <c r="B46" s="1" t="s">
        <v>79</v>
      </c>
      <c r="C46" s="0" t="s">
        <v>77</v>
      </c>
      <c r="D46" s="1" t="n">
        <v>38</v>
      </c>
      <c r="E46" s="1" t="s">
        <v>73</v>
      </c>
      <c r="F46" s="1" t="s">
        <v>33</v>
      </c>
      <c r="G46" s="2" t="n">
        <v>-1.22438104036323</v>
      </c>
      <c r="H46" s="2" t="n">
        <v>-0.812628071188158</v>
      </c>
      <c r="I46" s="2" t="n">
        <v>0.50933372950583</v>
      </c>
      <c r="J46" s="2" t="n">
        <v>3.22514974275982</v>
      </c>
      <c r="K46" s="2" t="n">
        <v>2.12725849423325</v>
      </c>
      <c r="L46" s="2" t="n">
        <v>1.13079378024975</v>
      </c>
      <c r="N46" s="2" t="n">
        <v>2.32012976771081</v>
      </c>
      <c r="O46" s="2" t="n">
        <v>-0.334557171468251</v>
      </c>
      <c r="Q46" s="2" t="n">
        <v>-0.834827837184958</v>
      </c>
      <c r="R46" s="2" t="n">
        <v>2.07268214480415</v>
      </c>
      <c r="S46" s="2" t="n">
        <v>-0.914070234301457</v>
      </c>
      <c r="T46" s="2" t="n">
        <v>0.984243761357172</v>
      </c>
      <c r="U46" s="1" t="n">
        <v>4</v>
      </c>
      <c r="V46" s="1" t="n">
        <v>4</v>
      </c>
      <c r="W46" s="1" t="s">
        <v>60</v>
      </c>
      <c r="X46" s="4" t="s">
        <v>31</v>
      </c>
      <c r="Y46" s="0" t="s">
        <v>72</v>
      </c>
    </row>
    <row r="47" customFormat="false" ht="15.65" hidden="false" customHeight="false" outlineLevel="0" collapsed="false">
      <c r="A47" s="1" t="s">
        <v>75</v>
      </c>
      <c r="B47" s="1" t="s">
        <v>79</v>
      </c>
      <c r="C47" s="0" t="s">
        <v>77</v>
      </c>
      <c r="D47" s="1" t="n">
        <v>38</v>
      </c>
      <c r="E47" s="1" t="s">
        <v>80</v>
      </c>
      <c r="F47" s="1" t="s">
        <v>33</v>
      </c>
      <c r="G47" s="2" t="n">
        <v>-3.29771384922354</v>
      </c>
      <c r="H47" s="2" t="n">
        <v>-0.386837456070282</v>
      </c>
      <c r="I47" s="2" t="n">
        <v>-1.1500365341807</v>
      </c>
      <c r="K47" s="2" t="n">
        <v>0.466196737300408</v>
      </c>
      <c r="L47" s="2" t="n">
        <v>0.503177798053202</v>
      </c>
      <c r="N47" s="2" t="n">
        <v>0.50014884634896</v>
      </c>
      <c r="O47" s="2" t="n">
        <v>-0.895157998693807</v>
      </c>
      <c r="Q47" s="2" t="n">
        <v>-0.758849378317741</v>
      </c>
      <c r="R47" s="2" t="n">
        <v>-0.123498668214577</v>
      </c>
      <c r="S47" s="2" t="n">
        <v>-1.0277704565382</v>
      </c>
      <c r="T47" s="2" t="n">
        <v>-0.431539492376522</v>
      </c>
      <c r="U47" s="1" t="n">
        <v>3</v>
      </c>
      <c r="V47" s="1" t="n">
        <v>4</v>
      </c>
      <c r="W47" s="1" t="s">
        <v>60</v>
      </c>
      <c r="X47" s="4" t="s">
        <v>31</v>
      </c>
      <c r="Y47" s="0" t="s">
        <v>72</v>
      </c>
    </row>
    <row r="48" customFormat="false" ht="15.65" hidden="false" customHeight="false" outlineLevel="0" collapsed="false">
      <c r="A48" s="1" t="s">
        <v>75</v>
      </c>
      <c r="B48" s="1" t="s">
        <v>79</v>
      </c>
      <c r="C48" s="0" t="s">
        <v>77</v>
      </c>
      <c r="D48" s="1" t="n">
        <v>38</v>
      </c>
      <c r="E48" s="1" t="s">
        <v>66</v>
      </c>
      <c r="F48" s="1" t="s">
        <v>33</v>
      </c>
      <c r="H48" s="2" t="n">
        <v>-2.15625965564196</v>
      </c>
      <c r="I48" s="2" t="n">
        <v>-0.570706318854186</v>
      </c>
      <c r="K48" s="2" t="n">
        <v>-0.0306956129005605</v>
      </c>
      <c r="L48" s="2" t="n">
        <v>3.43501687397019</v>
      </c>
      <c r="N48" s="2" t="n">
        <v>-0.453315054306998</v>
      </c>
      <c r="O48" s="2" t="n">
        <v>0.123861004403048</v>
      </c>
      <c r="Q48" s="2" t="n">
        <v>0.154242660857363</v>
      </c>
      <c r="R48" s="2" t="n">
        <v>1.25841606314336</v>
      </c>
      <c r="S48" s="2" t="n">
        <v>0.297347814839992</v>
      </c>
      <c r="T48" s="2" t="n">
        <v>-0.050776277150318</v>
      </c>
      <c r="U48" s="1" t="n">
        <v>1</v>
      </c>
      <c r="V48" s="1" t="n">
        <v>4</v>
      </c>
      <c r="W48" s="1" t="s">
        <v>60</v>
      </c>
      <c r="X48" s="4" t="s">
        <v>31</v>
      </c>
      <c r="Y48" s="0" t="s">
        <v>72</v>
      </c>
    </row>
    <row r="49" customFormat="false" ht="15.6" hidden="false" customHeight="false" outlineLevel="0" collapsed="false">
      <c r="A49" s="1" t="s">
        <v>81</v>
      </c>
      <c r="B49" s="1" t="s">
        <v>82</v>
      </c>
      <c r="C49" s="0" t="s">
        <v>83</v>
      </c>
      <c r="D49" s="1" t="n">
        <v>39</v>
      </c>
      <c r="E49" s="1" t="s">
        <v>78</v>
      </c>
      <c r="F49" s="1" t="s">
        <v>33</v>
      </c>
      <c r="H49" s="2" t="n">
        <v>0.415857183219468</v>
      </c>
      <c r="K49" s="2" t="n">
        <v>-3.36822060811563</v>
      </c>
      <c r="L49" s="2" t="n">
        <v>0.161198087165189</v>
      </c>
      <c r="N49" s="2" t="n">
        <v>0.0721360736079587</v>
      </c>
      <c r="O49" s="2" t="n">
        <v>0.0609375247639976</v>
      </c>
      <c r="R49" s="2" t="n">
        <v>4.51527856265583</v>
      </c>
      <c r="S49" s="2" t="n">
        <v>1.06169459980109</v>
      </c>
      <c r="U49" s="1" t="n">
        <v>5</v>
      </c>
      <c r="V49" s="1" t="n">
        <v>2</v>
      </c>
      <c r="W49" s="1" t="s">
        <v>60</v>
      </c>
      <c r="X49" s="4" t="s">
        <v>31</v>
      </c>
      <c r="Y49" s="0" t="s">
        <v>72</v>
      </c>
    </row>
    <row r="50" customFormat="false" ht="15.6" hidden="false" customHeight="false" outlineLevel="0" collapsed="false">
      <c r="A50" s="1" t="s">
        <v>81</v>
      </c>
      <c r="B50" s="1" t="s">
        <v>82</v>
      </c>
      <c r="C50" s="0" t="s">
        <v>83</v>
      </c>
      <c r="D50" s="1" t="n">
        <v>39</v>
      </c>
      <c r="E50" s="1" t="s">
        <v>80</v>
      </c>
      <c r="F50" s="1" t="s">
        <v>33</v>
      </c>
      <c r="G50" s="2" t="n">
        <v>-1.9215757417293</v>
      </c>
      <c r="H50" s="2" t="n">
        <v>-0.609031650978024</v>
      </c>
      <c r="I50" s="2" t="n">
        <v>-1.0123147849556</v>
      </c>
      <c r="K50" s="2" t="n">
        <v>-0.0630419814023445</v>
      </c>
      <c r="L50" s="2" t="n">
        <v>0.943914702752937</v>
      </c>
      <c r="N50" s="2" t="n">
        <v>-1.31010734263615</v>
      </c>
      <c r="O50" s="2" t="n">
        <v>-1.25036173229285</v>
      </c>
      <c r="Q50" s="2" t="n">
        <v>-0.789855085021993</v>
      </c>
      <c r="R50" s="2" t="n">
        <v>0.182246597900299</v>
      </c>
      <c r="S50" s="2" t="n">
        <v>-0.125243569209593</v>
      </c>
      <c r="T50" s="2" t="n">
        <v>-0.31947016024873</v>
      </c>
      <c r="U50" s="1" t="n">
        <v>6</v>
      </c>
      <c r="V50" s="1" t="n">
        <v>2</v>
      </c>
      <c r="W50" s="1" t="s">
        <v>60</v>
      </c>
      <c r="X50" s="4" t="s">
        <v>31</v>
      </c>
      <c r="Y50" s="0" t="s">
        <v>72</v>
      </c>
    </row>
    <row r="51" customFormat="false" ht="15.65" hidden="false" customHeight="false" outlineLevel="0" collapsed="false">
      <c r="A51" s="1" t="s">
        <v>81</v>
      </c>
      <c r="B51" s="1" t="s">
        <v>84</v>
      </c>
      <c r="C51" s="0" t="s">
        <v>83</v>
      </c>
      <c r="D51" s="1" t="n">
        <v>40</v>
      </c>
      <c r="E51" s="1" t="s">
        <v>78</v>
      </c>
      <c r="F51" s="1" t="s">
        <v>33</v>
      </c>
      <c r="H51" s="2" t="n">
        <v>0.133114452829722</v>
      </c>
      <c r="K51" s="2" t="n">
        <v>-2.61484784787126</v>
      </c>
      <c r="L51" s="2" t="n">
        <v>0.498461522394589</v>
      </c>
      <c r="N51" s="2" t="n">
        <v>-1.39179367884944</v>
      </c>
      <c r="O51" s="2" t="n">
        <v>4.55388146769413</v>
      </c>
      <c r="R51" s="2" t="n">
        <v>1.27650127021862</v>
      </c>
      <c r="S51" s="2" t="n">
        <v>2.06678137215021</v>
      </c>
      <c r="U51" s="1" t="n">
        <v>6</v>
      </c>
      <c r="V51" s="1" t="n">
        <v>2</v>
      </c>
      <c r="W51" s="1" t="s">
        <v>60</v>
      </c>
      <c r="X51" s="4" t="s">
        <v>31</v>
      </c>
      <c r="Y51" s="0" t="s">
        <v>72</v>
      </c>
    </row>
    <row r="52" customFormat="false" ht="15.65" hidden="false" customHeight="false" outlineLevel="0" collapsed="false">
      <c r="A52" s="1" t="s">
        <v>81</v>
      </c>
      <c r="B52" s="1" t="s">
        <v>84</v>
      </c>
      <c r="C52" s="0" t="s">
        <v>83</v>
      </c>
      <c r="D52" s="1" t="n">
        <v>40</v>
      </c>
      <c r="E52" s="1" t="s">
        <v>80</v>
      </c>
      <c r="F52" s="1" t="s">
        <v>33</v>
      </c>
      <c r="G52" s="2" t="n">
        <v>-2.36965260897874</v>
      </c>
      <c r="H52" s="2" t="n">
        <v>-0.581680270177325</v>
      </c>
      <c r="I52" s="2" t="n">
        <v>-0.871405505488859</v>
      </c>
      <c r="K52" s="2" t="n">
        <v>0.140481267761432</v>
      </c>
      <c r="L52" s="2" t="n">
        <v>0.631632560811611</v>
      </c>
      <c r="N52" s="2" t="n">
        <v>-0.883697131507581</v>
      </c>
      <c r="O52" s="2" t="n">
        <v>-0.798253254431436</v>
      </c>
      <c r="Q52" s="2" t="n">
        <v>-0.817586830146563</v>
      </c>
      <c r="R52" s="2" t="n">
        <v>-0.255298527977505</v>
      </c>
      <c r="S52" s="2" t="n">
        <v>0.219366131076429</v>
      </c>
      <c r="T52" s="2" t="n">
        <v>-0.281525522324066</v>
      </c>
      <c r="U52" s="1" t="n">
        <v>4</v>
      </c>
      <c r="V52" s="1" t="n">
        <v>2</v>
      </c>
      <c r="W52" s="1" t="s">
        <v>60</v>
      </c>
      <c r="X52" s="4" t="s">
        <v>31</v>
      </c>
      <c r="Y52" s="0" t="s">
        <v>72</v>
      </c>
    </row>
    <row r="53" customFormat="false" ht="15.65" hidden="false" customHeight="false" outlineLevel="0" collapsed="false">
      <c r="A53" s="1" t="s">
        <v>85</v>
      </c>
      <c r="B53" s="1" t="s">
        <v>86</v>
      </c>
      <c r="C53" s="0" t="s">
        <v>87</v>
      </c>
      <c r="D53" s="1" t="n">
        <v>44</v>
      </c>
      <c r="E53" s="1" t="s">
        <v>88</v>
      </c>
      <c r="F53" s="1" t="s">
        <v>29</v>
      </c>
      <c r="G53" s="2" t="n">
        <v>0.629888644948247</v>
      </c>
      <c r="H53" s="2" t="n">
        <v>0.707620453862185</v>
      </c>
      <c r="J53" s="2" t="n">
        <v>-0.085290030743165</v>
      </c>
      <c r="K53" s="2" t="n">
        <v>-0.561799090976328</v>
      </c>
      <c r="L53" s="2" t="n">
        <v>-0.593311822928463</v>
      </c>
      <c r="M53" s="2" t="n">
        <v>-0.459368309594836</v>
      </c>
      <c r="N53" s="2" t="n">
        <v>1.00140243809481</v>
      </c>
      <c r="O53" s="2" t="n">
        <v>1.21430268210491</v>
      </c>
      <c r="P53" s="2" t="n">
        <v>0.385252237602883</v>
      </c>
      <c r="Q53" s="2" t="n">
        <v>-0.0972308887799318</v>
      </c>
      <c r="R53" s="2" t="n">
        <v>0.231115362054795</v>
      </c>
      <c r="S53" s="2" t="n">
        <v>-0.21479066331026</v>
      </c>
      <c r="T53" s="2" t="n">
        <v>-0.233378648599834</v>
      </c>
      <c r="U53" s="1" t="n">
        <v>5</v>
      </c>
      <c r="V53" s="1" t="n">
        <v>1</v>
      </c>
      <c r="W53" s="1" t="s">
        <v>34</v>
      </c>
      <c r="X53" s="4" t="s">
        <v>31</v>
      </c>
      <c r="Y53" s="0" t="s">
        <v>89</v>
      </c>
    </row>
    <row r="54" customFormat="false" ht="15.65" hidden="false" customHeight="false" outlineLevel="0" collapsed="false">
      <c r="A54" s="1" t="s">
        <v>85</v>
      </c>
      <c r="B54" s="1" t="s">
        <v>86</v>
      </c>
      <c r="C54" s="0" t="s">
        <v>87</v>
      </c>
      <c r="D54" s="1" t="n">
        <v>44</v>
      </c>
      <c r="E54" s="1" t="s">
        <v>90</v>
      </c>
      <c r="F54" s="1" t="s">
        <v>33</v>
      </c>
      <c r="G54" s="2" t="n">
        <v>0.280981923630071</v>
      </c>
      <c r="H54" s="2" t="n">
        <v>0.452441653605534</v>
      </c>
      <c r="I54" s="2" t="n">
        <v>0.0179231890013613</v>
      </c>
      <c r="K54" s="2" t="n">
        <v>-0.0466062097159095</v>
      </c>
      <c r="L54" s="2" t="n">
        <v>-0.156688885337035</v>
      </c>
      <c r="N54" s="2" t="n">
        <v>0.153817452492483</v>
      </c>
      <c r="O54" s="2" t="n">
        <v>-0.144424904548885</v>
      </c>
      <c r="Q54" s="2" t="n">
        <v>-0.439885386535367</v>
      </c>
      <c r="R54" s="2" t="n">
        <v>0.260126247042584</v>
      </c>
      <c r="S54" s="2" t="n">
        <v>-0.0021085033098614</v>
      </c>
      <c r="T54" s="2" t="n">
        <v>0.612000947919066</v>
      </c>
      <c r="U54" s="1" t="n">
        <v>6</v>
      </c>
      <c r="V54" s="1" t="n">
        <v>1</v>
      </c>
      <c r="W54" s="1" t="s">
        <v>34</v>
      </c>
      <c r="X54" s="4" t="s">
        <v>31</v>
      </c>
      <c r="Y54" s="0" t="s">
        <v>89</v>
      </c>
    </row>
    <row r="55" customFormat="false" ht="15.65" hidden="false" customHeight="false" outlineLevel="0" collapsed="false">
      <c r="A55" s="1" t="s">
        <v>85</v>
      </c>
      <c r="B55" s="1" t="s">
        <v>86</v>
      </c>
      <c r="C55" s="0" t="s">
        <v>87</v>
      </c>
      <c r="D55" s="1" t="n">
        <v>44</v>
      </c>
      <c r="E55" s="1" t="s">
        <v>91</v>
      </c>
      <c r="F55" s="1" t="s">
        <v>36</v>
      </c>
      <c r="G55" s="2" t="n">
        <v>-0.0701449294866908</v>
      </c>
      <c r="H55" s="2" t="n">
        <v>0.947201592975656</v>
      </c>
      <c r="J55" s="2" t="n">
        <v>1.8969734532047</v>
      </c>
      <c r="K55" s="2" t="n">
        <v>-0.336190096954994</v>
      </c>
      <c r="L55" s="2" t="n">
        <v>-0.395937218258901</v>
      </c>
      <c r="M55" s="2" t="n">
        <v>-0.378431776888315</v>
      </c>
      <c r="N55" s="2" t="n">
        <v>0.716195487080852</v>
      </c>
      <c r="O55" s="2" t="n">
        <v>1.05833737397523</v>
      </c>
      <c r="Q55" s="2" t="n">
        <v>0.303321329865273</v>
      </c>
      <c r="R55" s="2" t="n">
        <v>0.212579828878612</v>
      </c>
      <c r="S55" s="2" t="n">
        <v>-0.866880548952937</v>
      </c>
      <c r="T55" s="2" t="n">
        <v>-0.460636005323764</v>
      </c>
      <c r="U55" s="1" t="n">
        <v>6</v>
      </c>
      <c r="V55" s="1" t="n">
        <v>1</v>
      </c>
      <c r="W55" s="1" t="s">
        <v>34</v>
      </c>
      <c r="X55" s="4" t="s">
        <v>31</v>
      </c>
      <c r="Y55" s="0" t="s">
        <v>89</v>
      </c>
    </row>
    <row r="56" customFormat="false" ht="15.65" hidden="false" customHeight="false" outlineLevel="0" collapsed="false">
      <c r="A56" s="1" t="s">
        <v>85</v>
      </c>
      <c r="B56" s="1" t="s">
        <v>86</v>
      </c>
      <c r="C56" s="0" t="s">
        <v>87</v>
      </c>
      <c r="D56" s="1" t="n">
        <v>44</v>
      </c>
      <c r="E56" s="1" t="s">
        <v>92</v>
      </c>
      <c r="F56" s="1" t="s">
        <v>53</v>
      </c>
      <c r="G56" s="2" t="n">
        <v>-0.258108973915041</v>
      </c>
      <c r="H56" s="2" t="n">
        <v>1.40591692656544</v>
      </c>
      <c r="K56" s="2" t="n">
        <v>-0.166929936681188</v>
      </c>
      <c r="L56" s="2" t="n">
        <v>-3.40857838831633</v>
      </c>
      <c r="M56" s="2" t="n">
        <v>0.261521513562623</v>
      </c>
      <c r="N56" s="2" t="n">
        <v>-0.296946559911148</v>
      </c>
      <c r="O56" s="2" t="n">
        <v>1.39890443852007</v>
      </c>
      <c r="Q56" s="2" t="n">
        <v>-0.907791831345452</v>
      </c>
      <c r="R56" s="2" t="n">
        <v>-0.944878616569219</v>
      </c>
      <c r="S56" s="2" t="n">
        <v>-2.06646366379981</v>
      </c>
      <c r="T56" s="2" t="n">
        <v>-0.340080233430881</v>
      </c>
      <c r="U56" s="1" t="n">
        <v>6</v>
      </c>
      <c r="V56" s="1" t="n">
        <v>1</v>
      </c>
      <c r="W56" s="1" t="s">
        <v>30</v>
      </c>
      <c r="X56" s="4" t="s">
        <v>31</v>
      </c>
      <c r="Y56" s="0" t="s">
        <v>89</v>
      </c>
    </row>
    <row r="57" customFormat="false" ht="15.65" hidden="false" customHeight="false" outlineLevel="0" collapsed="false">
      <c r="A57" s="1" t="s">
        <v>85</v>
      </c>
      <c r="B57" s="1" t="s">
        <v>93</v>
      </c>
      <c r="C57" s="0" t="s">
        <v>87</v>
      </c>
      <c r="D57" s="1" t="n">
        <v>45</v>
      </c>
      <c r="E57" s="1" t="s">
        <v>88</v>
      </c>
      <c r="F57" s="1" t="s">
        <v>29</v>
      </c>
      <c r="H57" s="2" t="n">
        <v>1.43995328152506</v>
      </c>
      <c r="J57" s="2" t="n">
        <v>1.27770009301416</v>
      </c>
      <c r="K57" s="2" t="n">
        <v>-0.413748465160599</v>
      </c>
      <c r="L57" s="2" t="n">
        <v>-0.915427294537783</v>
      </c>
      <c r="M57" s="2" t="n">
        <v>0.177267775638228</v>
      </c>
      <c r="N57" s="2" t="n">
        <v>0.695926568634816</v>
      </c>
      <c r="O57" s="2" t="n">
        <v>0.326218538302207</v>
      </c>
      <c r="P57" s="2" t="n">
        <v>-0.47152611353175</v>
      </c>
      <c r="Q57" s="2" t="n">
        <v>-0.811323762606296</v>
      </c>
      <c r="R57" s="2" t="n">
        <v>0.938774836293917</v>
      </c>
      <c r="S57" s="2" t="n">
        <v>1.22970076745619</v>
      </c>
      <c r="T57" s="2" t="n">
        <v>0.129099771551092</v>
      </c>
      <c r="U57" s="1" t="n">
        <v>6</v>
      </c>
      <c r="V57" s="1" t="n">
        <v>1</v>
      </c>
      <c r="W57" s="1" t="s">
        <v>34</v>
      </c>
      <c r="X57" s="4" t="s">
        <v>31</v>
      </c>
      <c r="Y57" s="0" t="s">
        <v>89</v>
      </c>
    </row>
    <row r="58" customFormat="false" ht="15.65" hidden="false" customHeight="false" outlineLevel="0" collapsed="false">
      <c r="A58" s="1" t="s">
        <v>85</v>
      </c>
      <c r="B58" s="1" t="s">
        <v>93</v>
      </c>
      <c r="C58" s="0" t="s">
        <v>87</v>
      </c>
      <c r="D58" s="1" t="n">
        <v>45</v>
      </c>
      <c r="E58" s="1" t="s">
        <v>90</v>
      </c>
      <c r="F58" s="1" t="s">
        <v>33</v>
      </c>
      <c r="G58" s="2" t="n">
        <v>0.236135531972579</v>
      </c>
      <c r="H58" s="2" t="n">
        <v>0.112819988686013</v>
      </c>
      <c r="I58" s="2" t="n">
        <v>-0.444296645103332</v>
      </c>
      <c r="K58" s="2" t="n">
        <v>-0.738737241093295</v>
      </c>
      <c r="L58" s="2" t="n">
        <v>0.688676306876805</v>
      </c>
      <c r="N58" s="2" t="n">
        <v>0.52204687437633</v>
      </c>
      <c r="O58" s="2" t="n">
        <v>-0.341348098166092</v>
      </c>
      <c r="Q58" s="2" t="n">
        <v>-0.594875872592495</v>
      </c>
      <c r="R58" s="2" t="n">
        <v>1.48507585558721</v>
      </c>
      <c r="S58" s="2" t="n">
        <v>0.749008681109164</v>
      </c>
      <c r="T58" s="2" t="n">
        <v>0.547803120406854</v>
      </c>
      <c r="U58" s="1" t="n">
        <v>6</v>
      </c>
      <c r="V58" s="1" t="n">
        <v>1</v>
      </c>
      <c r="W58" s="1" t="s">
        <v>34</v>
      </c>
      <c r="X58" s="4" t="s">
        <v>31</v>
      </c>
      <c r="Y58" s="0" t="s">
        <v>89</v>
      </c>
    </row>
    <row r="59" customFormat="false" ht="15.65" hidden="false" customHeight="false" outlineLevel="0" collapsed="false">
      <c r="A59" s="1" t="s">
        <v>85</v>
      </c>
      <c r="B59" s="1" t="s">
        <v>93</v>
      </c>
      <c r="C59" s="0" t="s">
        <v>87</v>
      </c>
      <c r="D59" s="1" t="n">
        <v>45</v>
      </c>
      <c r="E59" s="1" t="s">
        <v>91</v>
      </c>
      <c r="F59" s="1" t="s">
        <v>36</v>
      </c>
      <c r="G59" s="2" t="n">
        <v>1.52679561736829</v>
      </c>
      <c r="H59" s="2" t="n">
        <v>0.232578906026215</v>
      </c>
      <c r="K59" s="2" t="n">
        <v>-0.222304521750915</v>
      </c>
      <c r="L59" s="2" t="n">
        <v>0.239399765215557</v>
      </c>
      <c r="M59" s="2" t="n">
        <v>0.370737861420682</v>
      </c>
      <c r="N59" s="2" t="n">
        <v>0.117188819110669</v>
      </c>
      <c r="O59" s="2" t="n">
        <v>0.368575378245018</v>
      </c>
      <c r="Q59" s="2" t="n">
        <v>-0.345386439359547</v>
      </c>
      <c r="R59" s="2" t="n">
        <v>0.240883096348221</v>
      </c>
      <c r="S59" s="2" t="n">
        <v>-0.622474614237027</v>
      </c>
      <c r="T59" s="2" t="n">
        <v>-0.163212589417443</v>
      </c>
      <c r="U59" s="1" t="n">
        <v>6</v>
      </c>
      <c r="V59" s="1" t="n">
        <v>1</v>
      </c>
      <c r="W59" s="1" t="s">
        <v>34</v>
      </c>
      <c r="X59" s="4" t="s">
        <v>31</v>
      </c>
      <c r="Y59" s="0" t="s">
        <v>89</v>
      </c>
    </row>
    <row r="60" customFormat="false" ht="15.65" hidden="false" customHeight="false" outlineLevel="0" collapsed="false">
      <c r="A60" s="1" t="s">
        <v>85</v>
      </c>
      <c r="B60" s="1" t="s">
        <v>93</v>
      </c>
      <c r="C60" s="0" t="s">
        <v>87</v>
      </c>
      <c r="D60" s="1" t="n">
        <v>45</v>
      </c>
      <c r="E60" s="1" t="s">
        <v>92</v>
      </c>
      <c r="F60" s="1" t="s">
        <v>53</v>
      </c>
      <c r="G60" s="2" t="n">
        <v>0.458214036633612</v>
      </c>
      <c r="H60" s="2" t="n">
        <v>0.896629700014064</v>
      </c>
      <c r="J60" s="2" t="n">
        <v>0.707598836895356</v>
      </c>
      <c r="K60" s="2" t="n">
        <v>-0.613940620861459</v>
      </c>
      <c r="L60" s="2" t="n">
        <v>0.688081803097266</v>
      </c>
      <c r="N60" s="2" t="n">
        <v>0.759861731868769</v>
      </c>
      <c r="O60" s="2" t="n">
        <v>0.0312162636119586</v>
      </c>
      <c r="Q60" s="2" t="n">
        <v>0.852183830712072</v>
      </c>
      <c r="R60" s="2" t="n">
        <v>0.987265709681534</v>
      </c>
      <c r="S60" s="2" t="n">
        <v>-0.797685634510973</v>
      </c>
      <c r="T60" s="2" t="n">
        <v>-0.669971328769294</v>
      </c>
      <c r="U60" s="1" t="n">
        <v>6</v>
      </c>
      <c r="V60" s="1" t="n">
        <v>1</v>
      </c>
      <c r="W60" s="1" t="s">
        <v>34</v>
      </c>
      <c r="X60" s="4" t="s">
        <v>31</v>
      </c>
      <c r="Y60" s="0" t="s">
        <v>89</v>
      </c>
    </row>
    <row r="61" customFormat="false" ht="15.65" hidden="false" customHeight="false" outlineLevel="0" collapsed="false">
      <c r="A61" s="1" t="s">
        <v>94</v>
      </c>
      <c r="B61" s="1" t="s">
        <v>95</v>
      </c>
      <c r="C61" s="0" t="s">
        <v>96</v>
      </c>
      <c r="D61" s="1" t="n">
        <v>52</v>
      </c>
      <c r="E61" s="1" t="s">
        <v>97</v>
      </c>
      <c r="F61" s="1" t="s">
        <v>29</v>
      </c>
      <c r="G61" s="2" t="n">
        <v>-0.0243923942195167</v>
      </c>
      <c r="H61" s="2" t="n">
        <v>0.136641403557119</v>
      </c>
      <c r="J61" s="2" t="n">
        <v>1.0619632529613</v>
      </c>
      <c r="K61" s="2" t="n">
        <v>-1.55670671095197</v>
      </c>
      <c r="L61" s="2" t="n">
        <v>-0.460575502441021</v>
      </c>
      <c r="M61" s="2" t="n">
        <v>-1.00205858340065</v>
      </c>
      <c r="N61" s="2" t="n">
        <v>0.356864209735367</v>
      </c>
      <c r="O61" s="2" t="n">
        <v>0.672927289499801</v>
      </c>
      <c r="P61" s="2" t="n">
        <v>0.356918075457799</v>
      </c>
      <c r="Q61" s="2" t="n">
        <v>-0.281783879179356</v>
      </c>
      <c r="R61" s="2" t="n">
        <v>0.287225231711061</v>
      </c>
      <c r="S61" s="2" t="n">
        <v>0.180707106682974</v>
      </c>
      <c r="T61" s="2" t="n">
        <v>0.298251785163496</v>
      </c>
      <c r="U61" s="1" t="n">
        <v>6</v>
      </c>
      <c r="V61" s="1" t="n">
        <v>1</v>
      </c>
      <c r="W61" s="1" t="s">
        <v>34</v>
      </c>
      <c r="X61" s="4" t="s">
        <v>31</v>
      </c>
      <c r="Y61" s="0" t="s">
        <v>98</v>
      </c>
    </row>
    <row r="62" customFormat="false" ht="15.65" hidden="false" customHeight="false" outlineLevel="0" collapsed="false">
      <c r="A62" s="1" t="s">
        <v>99</v>
      </c>
      <c r="B62" s="1" t="s">
        <v>100</v>
      </c>
      <c r="D62" s="1" t="n">
        <v>55</v>
      </c>
      <c r="E62" s="1" t="s">
        <v>101</v>
      </c>
      <c r="F62" s="1" t="s">
        <v>36</v>
      </c>
      <c r="G62" s="2" t="n">
        <v>-1.22638653797154</v>
      </c>
      <c r="H62" s="2" t="n">
        <v>1.08313748131242</v>
      </c>
      <c r="J62" s="2" t="n">
        <v>1.19482471889856</v>
      </c>
      <c r="K62" s="2" t="n">
        <v>-0.793634242640392</v>
      </c>
      <c r="L62" s="2" t="n">
        <v>-1.36640612824526</v>
      </c>
      <c r="M62" s="2" t="n">
        <v>0.412172087383222</v>
      </c>
      <c r="N62" s="2" t="n">
        <v>0.869319912776211</v>
      </c>
      <c r="O62" s="2" t="n">
        <v>0.0359419333456935</v>
      </c>
      <c r="Q62" s="2" t="n">
        <v>0.87314615670152</v>
      </c>
      <c r="R62" s="2" t="n">
        <v>-0.065585554873401</v>
      </c>
      <c r="S62" s="2" t="n">
        <v>0.100492867791841</v>
      </c>
      <c r="T62" s="2" t="n">
        <v>0.682463416250997</v>
      </c>
      <c r="U62" s="1" t="n">
        <v>2</v>
      </c>
      <c r="V62" s="1" t="n">
        <v>1</v>
      </c>
      <c r="W62" s="1" t="s">
        <v>34</v>
      </c>
      <c r="X62" s="4" t="s">
        <v>31</v>
      </c>
      <c r="Y62" s="0" t="s">
        <v>102</v>
      </c>
    </row>
    <row r="63" customFormat="false" ht="15.65" hidden="false" customHeight="false" outlineLevel="0" collapsed="false">
      <c r="A63" s="1" t="s">
        <v>103</v>
      </c>
      <c r="B63" s="1" t="s">
        <v>104</v>
      </c>
      <c r="D63" s="1" t="n">
        <v>56</v>
      </c>
      <c r="E63" s="1" t="s">
        <v>105</v>
      </c>
      <c r="F63" s="1" t="s">
        <v>36</v>
      </c>
      <c r="H63" s="2" t="n">
        <v>0.050042912936499</v>
      </c>
      <c r="J63" s="2" t="n">
        <v>-0.343005018787448</v>
      </c>
      <c r="K63" s="2" t="n">
        <v>0.75508865834458</v>
      </c>
      <c r="L63" s="2" t="n">
        <v>0.336321420740755</v>
      </c>
      <c r="N63" s="2" t="n">
        <v>0.073053355385971</v>
      </c>
      <c r="O63" s="2" t="n">
        <v>0.578234572984669</v>
      </c>
      <c r="Q63" s="2" t="n">
        <v>0.127143295172169</v>
      </c>
      <c r="R63" s="2" t="n">
        <v>-2.93848292543974</v>
      </c>
      <c r="S63" s="2" t="n">
        <v>-1.75417324593661</v>
      </c>
      <c r="T63" s="2" t="n">
        <v>1.07353791356736</v>
      </c>
      <c r="U63" s="1" t="n">
        <v>6</v>
      </c>
      <c r="V63" s="1" t="n">
        <v>1</v>
      </c>
      <c r="W63" s="1" t="s">
        <v>34</v>
      </c>
      <c r="X63" s="4" t="s">
        <v>31</v>
      </c>
      <c r="Y63" s="0" t="s">
        <v>106</v>
      </c>
    </row>
    <row r="64" customFormat="false" ht="15.65" hidden="false" customHeight="false" outlineLevel="0" collapsed="false">
      <c r="A64" s="1" t="s">
        <v>107</v>
      </c>
      <c r="B64" s="1" t="s">
        <v>108</v>
      </c>
      <c r="C64" s="0" t="s">
        <v>109</v>
      </c>
      <c r="D64" s="1" t="n">
        <v>57</v>
      </c>
      <c r="E64" s="1" t="s">
        <v>101</v>
      </c>
      <c r="F64" s="1" t="s">
        <v>36</v>
      </c>
      <c r="G64" s="2" t="n">
        <v>0.750388509861403</v>
      </c>
      <c r="H64" s="2" t="n">
        <v>1.07129026197921</v>
      </c>
      <c r="J64" s="2" t="n">
        <v>2.53381225835385</v>
      </c>
      <c r="K64" s="2" t="n">
        <v>0.0540556011602605</v>
      </c>
      <c r="L64" s="2" t="n">
        <v>-1.65074334922691</v>
      </c>
      <c r="M64" s="2" t="n">
        <v>0.1222364063924</v>
      </c>
      <c r="N64" s="2" t="n">
        <v>0.12422958857573</v>
      </c>
      <c r="O64" s="2" t="n">
        <v>0.350496574522005</v>
      </c>
      <c r="Q64" s="2" t="n">
        <v>-0.933950673560935</v>
      </c>
      <c r="R64" s="2" t="n">
        <v>-0.383907741873165</v>
      </c>
      <c r="S64" s="2" t="n">
        <v>0.475268372830266</v>
      </c>
      <c r="T64" s="2" t="n">
        <v>-0.671652744600752</v>
      </c>
      <c r="U64" s="1" t="n">
        <v>2</v>
      </c>
      <c r="V64" s="1" t="n">
        <v>1</v>
      </c>
      <c r="W64" s="1" t="s">
        <v>34</v>
      </c>
      <c r="X64" s="4" t="s">
        <v>31</v>
      </c>
      <c r="Y64" s="0" t="s">
        <v>110</v>
      </c>
    </row>
    <row r="65" customFormat="false" ht="15.65" hidden="false" customHeight="false" outlineLevel="0" collapsed="false">
      <c r="A65" s="1" t="s">
        <v>111</v>
      </c>
      <c r="B65" s="1" t="s">
        <v>112</v>
      </c>
      <c r="D65" s="1" t="n">
        <v>58</v>
      </c>
      <c r="E65" s="1" t="s">
        <v>88</v>
      </c>
      <c r="F65" s="1" t="s">
        <v>29</v>
      </c>
      <c r="H65" s="2" t="n">
        <v>2.04999998197879</v>
      </c>
      <c r="J65" s="2" t="n">
        <v>-1.12478564962341</v>
      </c>
      <c r="K65" s="2" t="n">
        <v>0.509614546377687</v>
      </c>
      <c r="L65" s="2" t="n">
        <v>-0.766114874561786</v>
      </c>
      <c r="M65" s="2" t="n">
        <v>0.551570343491491</v>
      </c>
      <c r="N65" s="2" t="n">
        <v>-1.61200288999086</v>
      </c>
      <c r="O65" s="2" t="n">
        <v>2.57950461010476</v>
      </c>
      <c r="P65" s="2" t="n">
        <v>-1.25476775531117</v>
      </c>
      <c r="Q65" s="2" t="n">
        <v>-1.77372275050441</v>
      </c>
      <c r="R65" s="2" t="n">
        <v>-0.54332290168436</v>
      </c>
      <c r="S65" s="2" t="n">
        <v>1.3376878534732</v>
      </c>
      <c r="T65" s="2" t="n">
        <v>-0.856927390370321</v>
      </c>
      <c r="U65" s="1" t="n">
        <v>6</v>
      </c>
      <c r="V65" s="1" t="n">
        <v>1</v>
      </c>
      <c r="W65" s="1" t="s">
        <v>34</v>
      </c>
      <c r="X65" s="4" t="s">
        <v>31</v>
      </c>
      <c r="Y65" s="0" t="s">
        <v>113</v>
      </c>
    </row>
    <row r="66" customFormat="false" ht="15.65" hidden="false" customHeight="false" outlineLevel="0" collapsed="false">
      <c r="A66" s="1" t="s">
        <v>114</v>
      </c>
      <c r="B66" s="1" t="s">
        <v>115</v>
      </c>
      <c r="D66" s="1" t="n">
        <v>60</v>
      </c>
      <c r="E66" s="1" t="s">
        <v>116</v>
      </c>
      <c r="F66" s="1" t="s">
        <v>36</v>
      </c>
      <c r="G66" s="2" t="n">
        <v>-1.21501870406107</v>
      </c>
      <c r="H66" s="2" t="n">
        <v>0.0298673865419188</v>
      </c>
      <c r="K66" s="2" t="n">
        <v>0.0410132655155596</v>
      </c>
      <c r="L66" s="2" t="n">
        <v>0.0326248479475766</v>
      </c>
      <c r="N66" s="2" t="n">
        <v>0.312693481316299</v>
      </c>
      <c r="O66" s="2" t="n">
        <v>-1.50868607318903</v>
      </c>
      <c r="Q66" s="2" t="n">
        <v>-0.376764608652556</v>
      </c>
      <c r="R66" s="2" t="n">
        <v>0.758239784524347</v>
      </c>
      <c r="S66" s="2" t="n">
        <v>0.90930301495888</v>
      </c>
      <c r="T66" s="2" t="n">
        <v>-0.0506368242003036</v>
      </c>
      <c r="U66" s="1" t="n">
        <v>6</v>
      </c>
      <c r="V66" s="1" t="n">
        <v>1</v>
      </c>
      <c r="W66" s="1" t="s">
        <v>34</v>
      </c>
      <c r="X66" s="4" t="s">
        <v>31</v>
      </c>
      <c r="Y66" s="0" t="s">
        <v>117</v>
      </c>
    </row>
    <row r="67" customFormat="false" ht="15.65" hidden="false" customHeight="false" outlineLevel="0" collapsed="false">
      <c r="A67" s="1" t="s">
        <v>118</v>
      </c>
      <c r="B67" s="1" t="s">
        <v>119</v>
      </c>
      <c r="D67" s="1" t="n">
        <v>61</v>
      </c>
      <c r="E67" s="1" t="s">
        <v>105</v>
      </c>
      <c r="F67" s="1" t="s">
        <v>36</v>
      </c>
      <c r="H67" s="2" t="n">
        <v>0.0459933291878765</v>
      </c>
      <c r="K67" s="2" t="n">
        <v>0.647056691010115</v>
      </c>
      <c r="L67" s="2" t="n">
        <v>-0.420896193103924</v>
      </c>
      <c r="N67" s="2" t="n">
        <v>-0.779322936196609</v>
      </c>
      <c r="O67" s="2" t="n">
        <v>0.50759335494029</v>
      </c>
      <c r="Q67" s="2" t="n">
        <v>-0.491223113834495</v>
      </c>
      <c r="R67" s="2" t="n">
        <v>-1.29375326416344</v>
      </c>
      <c r="S67" s="2" t="n">
        <v>-0.273080250785927</v>
      </c>
      <c r="T67" s="2" t="n">
        <v>1.27313437645587</v>
      </c>
      <c r="U67" s="1" t="n">
        <v>6</v>
      </c>
      <c r="V67" s="1" t="n">
        <v>1</v>
      </c>
      <c r="W67" s="1" t="s">
        <v>34</v>
      </c>
      <c r="X67" s="4" t="s">
        <v>31</v>
      </c>
      <c r="Y67" s="0" t="s">
        <v>120</v>
      </c>
    </row>
    <row r="68" customFormat="false" ht="15.65" hidden="false" customHeight="false" outlineLevel="0" collapsed="false">
      <c r="A68" s="1" t="s">
        <v>121</v>
      </c>
      <c r="B68" s="1" t="s">
        <v>122</v>
      </c>
      <c r="D68" s="1" t="n">
        <v>62</v>
      </c>
      <c r="E68" s="1" t="s">
        <v>105</v>
      </c>
      <c r="F68" s="1" t="s">
        <v>36</v>
      </c>
      <c r="H68" s="2" t="n">
        <v>-0.237954445561137</v>
      </c>
      <c r="J68" s="2" t="n">
        <v>-1.08795998856127</v>
      </c>
      <c r="K68" s="2" t="n">
        <v>-0.0140781869927206</v>
      </c>
      <c r="L68" s="2" t="n">
        <v>1.37013363326533</v>
      </c>
      <c r="N68" s="2" t="n">
        <v>0.71008327825427</v>
      </c>
      <c r="O68" s="2" t="n">
        <v>-0.800679485163218</v>
      </c>
      <c r="Q68" s="2" t="n">
        <v>-0.339937439086536</v>
      </c>
      <c r="R68" s="2" t="n">
        <v>-1.41688637922227</v>
      </c>
      <c r="S68" s="2" t="n">
        <v>-0.467753766139575</v>
      </c>
      <c r="T68" s="2" t="n">
        <v>-1.22797991087777</v>
      </c>
      <c r="U68" s="1" t="n">
        <v>6</v>
      </c>
      <c r="V68" s="1" t="n">
        <v>1</v>
      </c>
      <c r="W68" s="1" t="s">
        <v>34</v>
      </c>
      <c r="X68" s="4" t="s">
        <v>31</v>
      </c>
      <c r="Y68" s="0" t="s">
        <v>123</v>
      </c>
    </row>
    <row r="69" customFormat="false" ht="15.65" hidden="false" customHeight="false" outlineLevel="0" collapsed="false">
      <c r="A69" s="1" t="s">
        <v>124</v>
      </c>
      <c r="B69" s="1" t="s">
        <v>125</v>
      </c>
      <c r="D69" s="1" t="n">
        <v>63</v>
      </c>
      <c r="E69" s="1" t="s">
        <v>101</v>
      </c>
      <c r="F69" s="1" t="s">
        <v>36</v>
      </c>
      <c r="G69" s="2" t="n">
        <v>1.89591928178803</v>
      </c>
      <c r="H69" s="2" t="n">
        <v>0.564427602444676</v>
      </c>
      <c r="K69" s="2" t="n">
        <v>-0.294342680255573</v>
      </c>
      <c r="L69" s="2" t="n">
        <v>-2.66385359930455</v>
      </c>
      <c r="M69" s="2" t="n">
        <v>0.627412791459548</v>
      </c>
      <c r="N69" s="2" t="n">
        <v>0.216467343274481</v>
      </c>
      <c r="O69" s="2" t="n">
        <v>0.964230289338737</v>
      </c>
      <c r="Q69" s="2" t="n">
        <v>-0.506915726080225</v>
      </c>
      <c r="R69" s="2" t="n">
        <v>-0.530096265540953</v>
      </c>
      <c r="S69" s="2" t="n">
        <v>0.690964369446391</v>
      </c>
      <c r="T69" s="2" t="n">
        <v>0.0725241206232849</v>
      </c>
      <c r="U69" s="1" t="n">
        <v>2</v>
      </c>
      <c r="V69" s="1" t="n">
        <v>1</v>
      </c>
      <c r="W69" s="1" t="s">
        <v>34</v>
      </c>
      <c r="X69" s="4" t="s">
        <v>31</v>
      </c>
      <c r="Y69" s="0" t="s">
        <v>126</v>
      </c>
    </row>
    <row r="70" customFormat="false" ht="15.65" hidden="false" customHeight="false" outlineLevel="0" collapsed="false">
      <c r="A70" s="1" t="s">
        <v>127</v>
      </c>
      <c r="B70" s="1" t="s">
        <v>128</v>
      </c>
      <c r="D70" s="1" t="n">
        <v>64</v>
      </c>
      <c r="E70" s="1" t="s">
        <v>105</v>
      </c>
      <c r="F70" s="1" t="s">
        <v>36</v>
      </c>
      <c r="H70" s="2" t="n">
        <v>-1.00772116774221</v>
      </c>
      <c r="K70" s="2" t="n">
        <v>0.974898857853496</v>
      </c>
      <c r="L70" s="2" t="n">
        <v>0.200751702579589</v>
      </c>
      <c r="N70" s="2" t="n">
        <v>-0.32517144574117</v>
      </c>
      <c r="O70" s="2" t="n">
        <v>-1.03125947219305</v>
      </c>
      <c r="Q70" s="2" t="n">
        <v>-0.876619062891932</v>
      </c>
      <c r="R70" s="2" t="n">
        <v>-1.28558935914084</v>
      </c>
      <c r="S70" s="2" t="n">
        <v>0.45623174099132</v>
      </c>
      <c r="T70" s="2" t="n">
        <v>0.291857720944218</v>
      </c>
      <c r="U70" s="1" t="n">
        <v>6</v>
      </c>
      <c r="V70" s="1" t="n">
        <v>1</v>
      </c>
      <c r="W70" s="1" t="s">
        <v>34</v>
      </c>
      <c r="X70" s="4" t="s">
        <v>31</v>
      </c>
      <c r="Y70" s="0" t="s">
        <v>129</v>
      </c>
    </row>
    <row r="71" customFormat="false" ht="15.65" hidden="false" customHeight="false" outlineLevel="0" collapsed="false">
      <c r="A71" s="1" t="s">
        <v>130</v>
      </c>
      <c r="B71" s="1" t="s">
        <v>131</v>
      </c>
      <c r="C71" s="0" t="s">
        <v>132</v>
      </c>
      <c r="D71" s="1" t="n">
        <v>65</v>
      </c>
      <c r="E71" s="1" t="s">
        <v>101</v>
      </c>
      <c r="F71" s="1" t="s">
        <v>36</v>
      </c>
      <c r="G71" s="2" t="n">
        <v>2.42150336471222</v>
      </c>
      <c r="H71" s="2" t="n">
        <v>0.411617959001527</v>
      </c>
      <c r="K71" s="2" t="n">
        <v>-1.9266112268975</v>
      </c>
      <c r="L71" s="2" t="n">
        <v>0.937740413116622</v>
      </c>
      <c r="M71" s="2" t="n">
        <v>1.7976042158772</v>
      </c>
      <c r="N71" s="2" t="n">
        <v>1.04747271492178</v>
      </c>
      <c r="O71" s="2" t="n">
        <v>-1.86714086969886</v>
      </c>
      <c r="Q71" s="2" t="n">
        <v>0.206430951246722</v>
      </c>
      <c r="R71" s="2" t="n">
        <v>0.248701947216905</v>
      </c>
      <c r="S71" s="2" t="n">
        <v>1.04956889921205</v>
      </c>
      <c r="T71" s="2" t="n">
        <v>-0.845696960065205</v>
      </c>
      <c r="U71" s="1" t="n">
        <v>2</v>
      </c>
      <c r="V71" s="1" t="n">
        <v>1</v>
      </c>
      <c r="W71" s="1" t="s">
        <v>34</v>
      </c>
      <c r="X71" s="4" t="s">
        <v>31</v>
      </c>
      <c r="Y71" s="0" t="s">
        <v>133</v>
      </c>
    </row>
    <row r="72" customFormat="false" ht="15.65" hidden="false" customHeight="false" outlineLevel="0" collapsed="false">
      <c r="A72" s="1" t="s">
        <v>134</v>
      </c>
      <c r="B72" s="1" t="s">
        <v>135</v>
      </c>
      <c r="D72" s="1" t="n">
        <v>69</v>
      </c>
      <c r="E72" s="1" t="s">
        <v>136</v>
      </c>
      <c r="F72" s="1" t="s">
        <v>36</v>
      </c>
      <c r="G72" s="2" t="n">
        <v>-0.449303749657673</v>
      </c>
      <c r="H72" s="2" t="n">
        <v>0.641062690542004</v>
      </c>
      <c r="K72" s="2" t="n">
        <v>0.203625073355406</v>
      </c>
      <c r="L72" s="2" t="n">
        <v>0.36366649873253</v>
      </c>
      <c r="N72" s="2" t="n">
        <v>-0.330525952951169</v>
      </c>
      <c r="O72" s="2" t="n">
        <v>-0.0643962244833326</v>
      </c>
      <c r="Q72" s="2" t="n">
        <v>-0.337920944143756</v>
      </c>
      <c r="R72" s="2" t="n">
        <v>0.0313418741945818</v>
      </c>
      <c r="S72" s="2" t="n">
        <v>0.048334266061411</v>
      </c>
      <c r="T72" s="2" t="n">
        <v>0.0978893110139964</v>
      </c>
      <c r="U72" s="1" t="n">
        <v>6</v>
      </c>
      <c r="V72" s="1" t="n">
        <v>1</v>
      </c>
      <c r="W72" s="1" t="s">
        <v>34</v>
      </c>
      <c r="X72" s="4" t="s">
        <v>31</v>
      </c>
      <c r="Y72" s="0" t="s">
        <v>137</v>
      </c>
    </row>
    <row r="73" customFormat="false" ht="15.65" hidden="false" customHeight="false" outlineLevel="0" collapsed="false">
      <c r="A73" s="1" t="s">
        <v>138</v>
      </c>
      <c r="B73" s="1" t="s">
        <v>139</v>
      </c>
      <c r="C73" s="0" t="s">
        <v>140</v>
      </c>
      <c r="D73" s="1" t="n">
        <v>70</v>
      </c>
      <c r="E73" s="1" t="s">
        <v>141</v>
      </c>
      <c r="F73" s="1" t="s">
        <v>33</v>
      </c>
      <c r="G73" s="2" t="n">
        <v>3.01003134199143</v>
      </c>
      <c r="H73" s="2" t="n">
        <v>-0.329933152425898</v>
      </c>
      <c r="I73" s="2" t="n">
        <v>5.47987848671869</v>
      </c>
      <c r="J73" s="2" t="n">
        <v>10.1028998099181</v>
      </c>
      <c r="K73" s="2" t="n">
        <v>3.38589313262443</v>
      </c>
      <c r="L73" s="2" t="n">
        <v>-2.05680724181149</v>
      </c>
      <c r="M73" s="2" t="n">
        <v>90.9738265371857</v>
      </c>
      <c r="N73" s="2" t="n">
        <v>-1.72653483232219</v>
      </c>
      <c r="O73" s="2" t="n">
        <v>3.83604996953007</v>
      </c>
      <c r="Q73" s="2" t="n">
        <v>1.37869716810678</v>
      </c>
      <c r="R73" s="2" t="n">
        <v>-0.807649193949267</v>
      </c>
      <c r="S73" s="2" t="n">
        <v>-0.287124818297471</v>
      </c>
      <c r="T73" s="2" t="n">
        <v>2.89564978494534</v>
      </c>
      <c r="U73" s="1" t="n">
        <v>4</v>
      </c>
      <c r="V73" s="1" t="n">
        <v>1</v>
      </c>
      <c r="W73" s="1" t="s">
        <v>30</v>
      </c>
      <c r="X73" s="4" t="s">
        <v>31</v>
      </c>
      <c r="Y73" s="0" t="s">
        <v>142</v>
      </c>
    </row>
    <row r="74" customFormat="false" ht="15.65" hidden="false" customHeight="false" outlineLevel="0" collapsed="false">
      <c r="A74" s="1" t="s">
        <v>138</v>
      </c>
      <c r="B74" s="1" t="s">
        <v>139</v>
      </c>
      <c r="C74" s="0" t="s">
        <v>140</v>
      </c>
      <c r="D74" s="1" t="n">
        <v>70</v>
      </c>
      <c r="E74" s="1" t="s">
        <v>101</v>
      </c>
      <c r="F74" s="1" t="s">
        <v>36</v>
      </c>
      <c r="G74" s="2" t="n">
        <v>2.00494694438905</v>
      </c>
      <c r="H74" s="2" t="n">
        <v>-1.16344753813363</v>
      </c>
      <c r="K74" s="2" t="n">
        <v>0.205497876733838</v>
      </c>
      <c r="L74" s="2" t="n">
        <v>-0.436881821532997</v>
      </c>
      <c r="M74" s="2" t="n">
        <v>2.53046084320171</v>
      </c>
      <c r="N74" s="2" t="n">
        <v>-0.665391458424458</v>
      </c>
      <c r="O74" s="2" t="n">
        <v>-0.122105756364243</v>
      </c>
      <c r="Q74" s="2" t="n">
        <v>0.918430861750219</v>
      </c>
      <c r="R74" s="2" t="n">
        <v>-1.77780390587177</v>
      </c>
      <c r="S74" s="2" t="n">
        <v>-1.45457728337457</v>
      </c>
      <c r="T74" s="2" t="n">
        <v>-0.192003906783006</v>
      </c>
      <c r="U74" s="1" t="n">
        <v>2</v>
      </c>
      <c r="V74" s="1" t="n">
        <v>1</v>
      </c>
      <c r="W74" s="1" t="s">
        <v>34</v>
      </c>
      <c r="X74" s="4" t="s">
        <v>31</v>
      </c>
      <c r="Y74" s="0" t="s">
        <v>142</v>
      </c>
    </row>
    <row r="75" customFormat="false" ht="15.65" hidden="false" customHeight="false" outlineLevel="0" collapsed="false">
      <c r="A75" s="1" t="s">
        <v>143</v>
      </c>
      <c r="B75" s="1" t="s">
        <v>144</v>
      </c>
      <c r="D75" s="1" t="n">
        <v>71</v>
      </c>
      <c r="E75" s="1" t="s">
        <v>141</v>
      </c>
      <c r="F75" s="1" t="s">
        <v>33</v>
      </c>
      <c r="G75" s="2" t="n">
        <v>2.82641493454577</v>
      </c>
      <c r="H75" s="2" t="n">
        <v>-0.695961334957603</v>
      </c>
      <c r="I75" s="2" t="n">
        <v>4.52476365059051</v>
      </c>
      <c r="J75" s="2" t="n">
        <v>5.47099595861378</v>
      </c>
      <c r="K75" s="2" t="n">
        <v>2.01252111583362</v>
      </c>
      <c r="L75" s="2" t="n">
        <v>-0.886056178259152</v>
      </c>
      <c r="M75" s="2" t="n">
        <v>70.5686535218987</v>
      </c>
      <c r="N75" s="2" t="n">
        <v>-1.65931211402004</v>
      </c>
      <c r="O75" s="2" t="n">
        <v>1.9247456786123</v>
      </c>
      <c r="Q75" s="2" t="n">
        <v>1.23243561942912</v>
      </c>
      <c r="R75" s="2" t="n">
        <v>-1.25426132564496</v>
      </c>
      <c r="S75" s="2" t="n">
        <v>0.217604354130183</v>
      </c>
      <c r="T75" s="2" t="n">
        <v>2.1204303759361</v>
      </c>
      <c r="U75" s="1" t="n">
        <v>4</v>
      </c>
      <c r="V75" s="1" t="n">
        <v>1</v>
      </c>
      <c r="W75" s="1" t="s">
        <v>30</v>
      </c>
      <c r="X75" s="4" t="s">
        <v>31</v>
      </c>
      <c r="Y75" s="0" t="s">
        <v>145</v>
      </c>
    </row>
    <row r="76" customFormat="false" ht="15.65" hidden="false" customHeight="false" outlineLevel="0" collapsed="false">
      <c r="A76" s="1" t="s">
        <v>143</v>
      </c>
      <c r="B76" s="1" t="s">
        <v>144</v>
      </c>
      <c r="D76" s="1" t="n">
        <v>71</v>
      </c>
      <c r="E76" s="1" t="s">
        <v>101</v>
      </c>
      <c r="F76" s="1" t="s">
        <v>36</v>
      </c>
      <c r="G76" s="2" t="n">
        <v>1.72623698130087</v>
      </c>
      <c r="H76" s="2" t="n">
        <v>1.36253792682718</v>
      </c>
      <c r="K76" s="2" t="n">
        <v>0.24921081935335</v>
      </c>
      <c r="L76" s="2" t="n">
        <v>-2.45102615191385</v>
      </c>
      <c r="M76" s="2" t="n">
        <v>-0.163462310222493</v>
      </c>
      <c r="N76" s="2" t="n">
        <v>0.822323487924383</v>
      </c>
      <c r="O76" s="2" t="n">
        <v>0.0241687402435278</v>
      </c>
      <c r="Q76" s="2" t="n">
        <v>-0.656312393438035</v>
      </c>
      <c r="R76" s="2" t="n">
        <v>-0.819689276439213</v>
      </c>
      <c r="S76" s="2" t="n">
        <v>0.708857760685023</v>
      </c>
      <c r="T76" s="2" t="n">
        <v>-0.245011968689734</v>
      </c>
      <c r="U76" s="1" t="n">
        <v>2</v>
      </c>
      <c r="V76" s="1" t="n">
        <v>1</v>
      </c>
      <c r="W76" s="1" t="s">
        <v>34</v>
      </c>
      <c r="X76" s="4" t="s">
        <v>31</v>
      </c>
      <c r="Y76" s="0" t="s">
        <v>145</v>
      </c>
    </row>
    <row r="77" customFormat="false" ht="15.65" hidden="false" customHeight="false" outlineLevel="0" collapsed="false">
      <c r="A77" s="1" t="s">
        <v>146</v>
      </c>
      <c r="B77" s="1" t="s">
        <v>147</v>
      </c>
      <c r="D77" s="1" t="n">
        <v>72</v>
      </c>
      <c r="E77" s="1" t="s">
        <v>148</v>
      </c>
      <c r="F77" s="1" t="s">
        <v>33</v>
      </c>
      <c r="G77" s="2" t="n">
        <v>-0.260958002472297</v>
      </c>
      <c r="H77" s="2" t="n">
        <v>-1.13584330526686</v>
      </c>
      <c r="I77" s="2" t="n">
        <v>0.647877658438111</v>
      </c>
      <c r="J77" s="2" t="n">
        <v>0.303057507781678</v>
      </c>
      <c r="K77" s="2" t="n">
        <v>1.5217215194663</v>
      </c>
      <c r="L77" s="2" t="n">
        <v>0.418407676292281</v>
      </c>
      <c r="N77" s="2" t="n">
        <v>0.153279899036111</v>
      </c>
      <c r="O77" s="2" t="n">
        <v>0.428891628069615</v>
      </c>
      <c r="P77" s="2" t="n">
        <v>0.017216932238477</v>
      </c>
      <c r="Q77" s="2" t="n">
        <v>-0.599006812836362</v>
      </c>
      <c r="R77" s="2" t="n">
        <v>-0.583020678737314</v>
      </c>
      <c r="S77" s="2" t="n">
        <v>-0.43277877506676</v>
      </c>
      <c r="T77" s="2" t="n">
        <v>0.428721578214342</v>
      </c>
      <c r="U77" s="1" t="n">
        <v>5</v>
      </c>
      <c r="V77" s="1" t="n">
        <v>1</v>
      </c>
      <c r="W77" s="1" t="s">
        <v>34</v>
      </c>
      <c r="X77" s="4" t="s">
        <v>31</v>
      </c>
      <c r="Y77" s="0" t="s">
        <v>149</v>
      </c>
    </row>
    <row r="78" customFormat="false" ht="15.65" hidden="false" customHeight="false" outlineLevel="0" collapsed="false">
      <c r="A78" s="1" t="s">
        <v>146</v>
      </c>
      <c r="B78" s="1" t="s">
        <v>147</v>
      </c>
      <c r="D78" s="1" t="n">
        <v>72</v>
      </c>
      <c r="E78" s="1" t="s">
        <v>101</v>
      </c>
      <c r="F78" s="1" t="s">
        <v>36</v>
      </c>
      <c r="G78" s="2" t="n">
        <v>1.04202668905711</v>
      </c>
      <c r="H78" s="2" t="n">
        <v>-0.391964695556808</v>
      </c>
      <c r="K78" s="2" t="n">
        <v>0.120860729391947</v>
      </c>
      <c r="L78" s="2" t="n">
        <v>-0.975262566715106</v>
      </c>
      <c r="M78" s="2" t="n">
        <v>2.04740802283188</v>
      </c>
      <c r="N78" s="2" t="n">
        <v>-1.26622768463817</v>
      </c>
      <c r="O78" s="2" t="n">
        <v>-0.513477065827965</v>
      </c>
      <c r="Q78" s="2" t="n">
        <v>0.110451454788688</v>
      </c>
      <c r="R78" s="2" t="n">
        <v>-1.34311346515918</v>
      </c>
      <c r="S78" s="2" t="n">
        <v>-0.263606905354674</v>
      </c>
      <c r="T78" s="2" t="n">
        <v>-0.41158788158276</v>
      </c>
      <c r="U78" s="1" t="n">
        <v>2</v>
      </c>
      <c r="V78" s="1" t="n">
        <v>1</v>
      </c>
      <c r="W78" s="1" t="s">
        <v>34</v>
      </c>
      <c r="X78" s="4" t="s">
        <v>31</v>
      </c>
      <c r="Y78" s="0" t="s">
        <v>149</v>
      </c>
    </row>
    <row r="79" customFormat="false" ht="15.65" hidden="false" customHeight="false" outlineLevel="0" collapsed="false">
      <c r="A79" s="1" t="s">
        <v>150</v>
      </c>
      <c r="B79" s="1" t="s">
        <v>151</v>
      </c>
      <c r="D79" s="1" t="n">
        <v>73</v>
      </c>
      <c r="E79" s="1" t="s">
        <v>148</v>
      </c>
      <c r="F79" s="1" t="s">
        <v>33</v>
      </c>
      <c r="G79" s="2" t="n">
        <v>-1.0457972938939</v>
      </c>
      <c r="H79" s="2" t="n">
        <v>-0.0250467009528995</v>
      </c>
      <c r="I79" s="2" t="n">
        <v>-1.16128097550634</v>
      </c>
      <c r="J79" s="2" t="n">
        <v>-0.723932519414137</v>
      </c>
      <c r="K79" s="2" t="n">
        <v>-1.01351928282864</v>
      </c>
      <c r="L79" s="2" t="n">
        <v>0.105601121100273</v>
      </c>
      <c r="N79" s="2" t="n">
        <v>0.229320750195017</v>
      </c>
      <c r="O79" s="2" t="n">
        <v>-0.627588809076815</v>
      </c>
      <c r="P79" s="2" t="n">
        <v>-0.183155006244572</v>
      </c>
      <c r="Q79" s="2" t="n">
        <v>-0.854384776710643</v>
      </c>
      <c r="R79" s="2" t="n">
        <v>-1.55294114904618</v>
      </c>
      <c r="S79" s="2" t="n">
        <v>-0.954194638714651</v>
      </c>
      <c r="T79" s="2" t="n">
        <v>-0.321900083554583</v>
      </c>
      <c r="U79" s="1" t="n">
        <v>5</v>
      </c>
      <c r="V79" s="1" t="n">
        <v>1</v>
      </c>
      <c r="W79" s="1" t="s">
        <v>34</v>
      </c>
      <c r="X79" s="4" t="s">
        <v>31</v>
      </c>
      <c r="Y79" s="0" t="s">
        <v>152</v>
      </c>
    </row>
    <row r="80" customFormat="false" ht="15.65" hidden="false" customHeight="false" outlineLevel="0" collapsed="false">
      <c r="A80" s="1" t="s">
        <v>150</v>
      </c>
      <c r="B80" s="1" t="s">
        <v>151</v>
      </c>
      <c r="D80" s="1" t="n">
        <v>73</v>
      </c>
      <c r="E80" s="1" t="s">
        <v>101</v>
      </c>
      <c r="F80" s="1" t="s">
        <v>36</v>
      </c>
      <c r="G80" s="2" t="n">
        <v>0.184585565628713</v>
      </c>
      <c r="H80" s="2" t="n">
        <v>0.266288823323095</v>
      </c>
      <c r="K80" s="2" t="n">
        <v>-0.275054057821681</v>
      </c>
      <c r="L80" s="2" t="n">
        <v>-0.962510434642986</v>
      </c>
      <c r="M80" s="2" t="n">
        <v>1.49004202931388</v>
      </c>
      <c r="N80" s="2" t="n">
        <v>-0.00157735926659849</v>
      </c>
      <c r="O80" s="2" t="n">
        <v>0.594073750712086</v>
      </c>
      <c r="Q80" s="2" t="n">
        <v>-0.506416666683439</v>
      </c>
      <c r="R80" s="2" t="n">
        <v>-0.639933716727543</v>
      </c>
      <c r="S80" s="2" t="n">
        <v>-0.769171598711874</v>
      </c>
      <c r="T80" s="2" t="n">
        <v>-0.790814457031694</v>
      </c>
      <c r="U80" s="1" t="n">
        <v>2</v>
      </c>
      <c r="V80" s="1" t="n">
        <v>1</v>
      </c>
      <c r="W80" s="1" t="s">
        <v>34</v>
      </c>
      <c r="X80" s="4" t="s">
        <v>31</v>
      </c>
      <c r="Y80" s="0" t="s">
        <v>152</v>
      </c>
    </row>
    <row r="81" customFormat="false" ht="15.65" hidden="false" customHeight="false" outlineLevel="0" collapsed="false">
      <c r="A81" s="1" t="s">
        <v>153</v>
      </c>
      <c r="B81" s="1" t="s">
        <v>154</v>
      </c>
      <c r="D81" s="1" t="n">
        <v>74</v>
      </c>
      <c r="E81" s="1" t="s">
        <v>101</v>
      </c>
      <c r="F81" s="1" t="s">
        <v>36</v>
      </c>
      <c r="G81" s="2" t="n">
        <v>2.46772340702985</v>
      </c>
      <c r="H81" s="2" t="n">
        <v>0.619524266067123</v>
      </c>
      <c r="K81" s="2" t="n">
        <v>0.440814518982746</v>
      </c>
      <c r="L81" s="2" t="n">
        <v>-1.5297754364545</v>
      </c>
      <c r="M81" s="2" t="n">
        <v>1.18670722410116</v>
      </c>
      <c r="N81" s="2" t="n">
        <v>-0.400170032843996</v>
      </c>
      <c r="O81" s="2" t="n">
        <v>0.039017740726538</v>
      </c>
      <c r="Q81" s="2" t="n">
        <v>-0.362571838365184</v>
      </c>
      <c r="R81" s="2" t="n">
        <v>-1.39123645993376</v>
      </c>
      <c r="S81" s="2" t="n">
        <v>-0.975929902767057</v>
      </c>
      <c r="T81" s="2" t="n">
        <v>-0.170921589992739</v>
      </c>
      <c r="U81" s="1" t="n">
        <v>2</v>
      </c>
      <c r="V81" s="1" t="n">
        <v>1</v>
      </c>
      <c r="W81" s="1" t="s">
        <v>34</v>
      </c>
      <c r="X81" s="4" t="s">
        <v>31</v>
      </c>
      <c r="Y81" s="0" t="s">
        <v>155</v>
      </c>
    </row>
    <row r="82" customFormat="false" ht="15.65" hidden="false" customHeight="false" outlineLevel="0" collapsed="false">
      <c r="A82" s="1" t="s">
        <v>153</v>
      </c>
      <c r="B82" s="1" t="s">
        <v>156</v>
      </c>
      <c r="D82" s="1" t="n">
        <v>75</v>
      </c>
      <c r="E82" s="1" t="s">
        <v>101</v>
      </c>
      <c r="F82" s="1" t="s">
        <v>36</v>
      </c>
      <c r="G82" s="2" t="n">
        <v>-0.787970034587751</v>
      </c>
      <c r="H82" s="2" t="n">
        <v>-1.03930356425528</v>
      </c>
      <c r="K82" s="2" t="n">
        <v>-0.566048493835855</v>
      </c>
      <c r="L82" s="2" t="n">
        <v>2.83238769857847</v>
      </c>
      <c r="M82" s="2" t="n">
        <v>2.81347932609709</v>
      </c>
      <c r="N82" s="2" t="n">
        <v>-0.480557141638678</v>
      </c>
      <c r="O82" s="2" t="n">
        <v>-1.61408299039359</v>
      </c>
      <c r="Q82" s="2" t="n">
        <v>1.10651593989806</v>
      </c>
      <c r="R82" s="2" t="n">
        <v>-1.0212190378552</v>
      </c>
      <c r="S82" s="2" t="n">
        <v>-1.40083035699885</v>
      </c>
      <c r="T82" s="2" t="n">
        <v>-1.80326666548626</v>
      </c>
      <c r="U82" s="1" t="n">
        <v>2</v>
      </c>
      <c r="V82" s="1" t="n">
        <v>1</v>
      </c>
      <c r="W82" s="1" t="s">
        <v>34</v>
      </c>
      <c r="X82" s="4" t="s">
        <v>31</v>
      </c>
      <c r="Y82" s="0" t="s">
        <v>155</v>
      </c>
    </row>
    <row r="83" customFormat="false" ht="15.65" hidden="false" customHeight="false" outlineLevel="0" collapsed="false">
      <c r="A83" s="1" t="s">
        <v>157</v>
      </c>
      <c r="B83" s="1" t="s">
        <v>158</v>
      </c>
      <c r="C83" s="0" t="s">
        <v>159</v>
      </c>
      <c r="D83" s="1" t="n">
        <v>76</v>
      </c>
      <c r="E83" s="1" t="s">
        <v>101</v>
      </c>
      <c r="F83" s="1" t="s">
        <v>36</v>
      </c>
      <c r="G83" s="2" t="n">
        <v>-0.487104774343983</v>
      </c>
      <c r="H83" s="2" t="n">
        <v>-0.183737131072838</v>
      </c>
      <c r="J83" s="2" t="n">
        <v>-1.71215602174771</v>
      </c>
      <c r="K83" s="2" t="n">
        <v>0.330648242632563</v>
      </c>
      <c r="L83" s="2" t="n">
        <v>-0.857815525959623</v>
      </c>
      <c r="M83" s="2" t="n">
        <v>1.28624499553226</v>
      </c>
      <c r="N83" s="2" t="n">
        <v>0.026977119169989</v>
      </c>
      <c r="O83" s="2" t="n">
        <v>0.263500885385466</v>
      </c>
      <c r="Q83" s="2" t="n">
        <v>-0.031616870785178</v>
      </c>
      <c r="R83" s="2" t="n">
        <v>-1.44460360001125</v>
      </c>
      <c r="S83" s="2" t="n">
        <v>-1.00304355153142</v>
      </c>
      <c r="T83" s="2" t="n">
        <v>-0.272477616849261</v>
      </c>
      <c r="U83" s="1" t="n">
        <v>2</v>
      </c>
      <c r="V83" s="1" t="n">
        <v>1</v>
      </c>
      <c r="W83" s="1" t="s">
        <v>34</v>
      </c>
      <c r="X83" s="4" t="s">
        <v>31</v>
      </c>
      <c r="Y83" s="0" t="s">
        <v>160</v>
      </c>
    </row>
    <row r="84" customFormat="false" ht="15.65" hidden="false" customHeight="false" outlineLevel="0" collapsed="false">
      <c r="A84" s="1" t="s">
        <v>161</v>
      </c>
      <c r="B84" s="1" t="s">
        <v>162</v>
      </c>
      <c r="C84" s="0" t="s">
        <v>163</v>
      </c>
      <c r="D84" s="1" t="n">
        <v>77</v>
      </c>
      <c r="E84" s="1" t="s">
        <v>164</v>
      </c>
      <c r="F84" s="1" t="s">
        <v>36</v>
      </c>
      <c r="G84" s="2" t="n">
        <v>-0.696253679697758</v>
      </c>
      <c r="H84" s="2" t="n">
        <v>0.686578470022652</v>
      </c>
      <c r="K84" s="2" t="n">
        <v>0.559334678979134</v>
      </c>
      <c r="L84" s="2" t="n">
        <v>-2.84705004294694</v>
      </c>
      <c r="M84" s="2" t="n">
        <v>1.0748069423323</v>
      </c>
      <c r="N84" s="2" t="n">
        <v>0.202915411440177</v>
      </c>
      <c r="O84" s="2" t="n">
        <v>-0.634684890792193</v>
      </c>
      <c r="Q84" s="2" t="n">
        <v>-0.055076491971435</v>
      </c>
      <c r="R84" s="2" t="n">
        <v>-1.90372685994949</v>
      </c>
      <c r="S84" s="2" t="n">
        <v>0.205378931066966</v>
      </c>
      <c r="T84" s="2" t="n">
        <v>0.386463829876915</v>
      </c>
      <c r="U84" s="1" t="n">
        <v>2</v>
      </c>
      <c r="V84" s="1" t="n">
        <v>1</v>
      </c>
      <c r="W84" s="1" t="s">
        <v>34</v>
      </c>
      <c r="X84" s="4" t="s">
        <v>31</v>
      </c>
      <c r="Y84" s="0" t="s">
        <v>165</v>
      </c>
    </row>
    <row r="85" customFormat="false" ht="15.65" hidden="false" customHeight="false" outlineLevel="0" collapsed="false">
      <c r="A85" s="1" t="s">
        <v>146</v>
      </c>
      <c r="B85" s="1" t="s">
        <v>166</v>
      </c>
      <c r="D85" s="1" t="n">
        <v>78</v>
      </c>
      <c r="E85" s="1" t="s">
        <v>101</v>
      </c>
      <c r="F85" s="1" t="s">
        <v>36</v>
      </c>
      <c r="G85" s="2" t="n">
        <v>-0.072679978749992</v>
      </c>
      <c r="H85" s="2" t="n">
        <v>0.348520641387392</v>
      </c>
      <c r="K85" s="2" t="n">
        <v>0.417385506648038</v>
      </c>
      <c r="L85" s="2" t="n">
        <v>-1.95287717044219</v>
      </c>
      <c r="M85" s="2" t="n">
        <v>2.61954478904176</v>
      </c>
      <c r="N85" s="2" t="n">
        <v>-0.965065925808331</v>
      </c>
      <c r="O85" s="2" t="n">
        <v>1.38717561827276</v>
      </c>
      <c r="Q85" s="2" t="n">
        <v>-0.633191416173784</v>
      </c>
      <c r="R85" s="2" t="n">
        <v>-2.14491730369189</v>
      </c>
      <c r="S85" s="2" t="n">
        <v>-1.9157052177271</v>
      </c>
      <c r="T85" s="2" t="n">
        <v>-1.36825854307796</v>
      </c>
      <c r="U85" s="1" t="n">
        <v>2</v>
      </c>
      <c r="V85" s="1" t="n">
        <v>1</v>
      </c>
      <c r="W85" s="1" t="s">
        <v>34</v>
      </c>
      <c r="X85" s="4" t="s">
        <v>31</v>
      </c>
      <c r="Y85" s="0" t="s">
        <v>149</v>
      </c>
    </row>
    <row r="86" customFormat="false" ht="15.65" hidden="false" customHeight="false" outlineLevel="0" collapsed="false">
      <c r="A86" s="1" t="s">
        <v>167</v>
      </c>
      <c r="B86" s="1" t="s">
        <v>168</v>
      </c>
      <c r="D86" s="1" t="n">
        <v>79</v>
      </c>
      <c r="E86" s="1" t="s">
        <v>169</v>
      </c>
      <c r="F86" s="1" t="s">
        <v>33</v>
      </c>
      <c r="G86" s="2" t="n">
        <v>-0.734540711360346</v>
      </c>
      <c r="H86" s="2" t="n">
        <v>-0.554756301786188</v>
      </c>
      <c r="I86" s="2" t="n">
        <v>-0.393545180604763</v>
      </c>
      <c r="J86" s="2" t="n">
        <v>0.585821845950571</v>
      </c>
      <c r="K86" s="2" t="n">
        <v>-0.222069496606625</v>
      </c>
      <c r="L86" s="2" t="n">
        <v>-3.23882485985895</v>
      </c>
      <c r="N86" s="2" t="n">
        <v>-0.812591073474348</v>
      </c>
      <c r="O86" s="2" t="n">
        <v>-0.734510682255497</v>
      </c>
      <c r="P86" s="2" t="n">
        <v>-1.04915835570874</v>
      </c>
      <c r="Q86" s="2" t="n">
        <v>-0.160761549056684</v>
      </c>
      <c r="R86" s="2" t="n">
        <v>-1.10049650781327</v>
      </c>
      <c r="S86" s="2" t="n">
        <v>-0.000715706437704994</v>
      </c>
      <c r="T86" s="2" t="n">
        <v>0.284580221224712</v>
      </c>
      <c r="U86" s="1" t="n">
        <v>4</v>
      </c>
      <c r="V86" s="1" t="n">
        <v>1</v>
      </c>
      <c r="W86" s="1" t="s">
        <v>30</v>
      </c>
      <c r="X86" s="4" t="s">
        <v>31</v>
      </c>
      <c r="Y86" s="0" t="s">
        <v>170</v>
      </c>
    </row>
    <row r="87" customFormat="false" ht="15.65" hidden="false" customHeight="false" outlineLevel="0" collapsed="false">
      <c r="A87" s="1" t="s">
        <v>167</v>
      </c>
      <c r="B87" s="1" t="s">
        <v>168</v>
      </c>
      <c r="D87" s="1" t="n">
        <v>79</v>
      </c>
      <c r="E87" s="1" t="s">
        <v>171</v>
      </c>
      <c r="F87" s="1" t="s">
        <v>36</v>
      </c>
      <c r="G87" s="2" t="n">
        <v>0.762863110858984</v>
      </c>
      <c r="H87" s="2" t="n">
        <v>1.29382804577314</v>
      </c>
      <c r="K87" s="2" t="n">
        <v>-0.73888571301282</v>
      </c>
      <c r="L87" s="2" t="n">
        <v>-2.0794971231603</v>
      </c>
      <c r="M87" s="2" t="n">
        <v>1.17615326709875</v>
      </c>
      <c r="N87" s="2" t="n">
        <v>-0.479472233311897</v>
      </c>
      <c r="O87" s="2" t="n">
        <v>0.453966886090082</v>
      </c>
      <c r="Q87" s="2" t="n">
        <v>1.59684568125045</v>
      </c>
      <c r="R87" s="2" t="n">
        <v>-1.83027470699354</v>
      </c>
      <c r="S87" s="2" t="n">
        <v>-2.78762177644419</v>
      </c>
      <c r="T87" s="2" t="n">
        <v>-0.604427027901179</v>
      </c>
      <c r="U87" s="1" t="n">
        <v>2</v>
      </c>
      <c r="V87" s="1" t="n">
        <v>1</v>
      </c>
      <c r="W87" s="1" t="s">
        <v>34</v>
      </c>
      <c r="X87" s="4" t="s">
        <v>31</v>
      </c>
      <c r="Y87" s="0" t="s">
        <v>170</v>
      </c>
    </row>
    <row r="88" customFormat="false" ht="15.65" hidden="false" customHeight="false" outlineLevel="0" collapsed="false">
      <c r="A88" s="1" t="s">
        <v>172</v>
      </c>
      <c r="B88" s="1" t="s">
        <v>173</v>
      </c>
      <c r="D88" s="1" t="n">
        <v>80</v>
      </c>
      <c r="E88" s="1" t="s">
        <v>174</v>
      </c>
      <c r="F88" s="1" t="s">
        <v>29</v>
      </c>
      <c r="G88" s="2" t="n">
        <v>0.328902817003266</v>
      </c>
      <c r="H88" s="2" t="n">
        <v>-0.368760734946627</v>
      </c>
      <c r="J88" s="2" t="n">
        <v>-0.265502312194543</v>
      </c>
      <c r="K88" s="2" t="n">
        <v>-0.986674011407084</v>
      </c>
      <c r="L88" s="2" t="n">
        <v>-1.59042739503235</v>
      </c>
      <c r="M88" s="2" t="n">
        <v>2.03150561586808</v>
      </c>
      <c r="N88" s="2" t="n">
        <v>-0.0586474759333525</v>
      </c>
      <c r="O88" s="2" t="n">
        <v>2.23260409195062</v>
      </c>
      <c r="P88" s="2" t="n">
        <v>2.12444128605607</v>
      </c>
      <c r="Q88" s="2" t="n">
        <v>-0.357089284189059</v>
      </c>
      <c r="R88" s="2" t="n">
        <v>-0.954735028051841</v>
      </c>
      <c r="S88" s="2" t="n">
        <v>-1.07022590528294</v>
      </c>
      <c r="T88" s="2" t="n">
        <v>-0.610281893248222</v>
      </c>
      <c r="U88" s="1" t="n">
        <v>6</v>
      </c>
      <c r="V88" s="1" t="n">
        <v>1</v>
      </c>
      <c r="W88" s="1" t="s">
        <v>34</v>
      </c>
      <c r="X88" s="4" t="s">
        <v>31</v>
      </c>
      <c r="Y88" s="0" t="s">
        <v>175</v>
      </c>
    </row>
    <row r="89" customFormat="false" ht="15.65" hidden="false" customHeight="false" outlineLevel="0" collapsed="false">
      <c r="A89" s="1" t="s">
        <v>172</v>
      </c>
      <c r="B89" s="1" t="s">
        <v>173</v>
      </c>
      <c r="D89" s="1" t="n">
        <v>80</v>
      </c>
      <c r="E89" s="1" t="s">
        <v>116</v>
      </c>
      <c r="F89" s="1" t="s">
        <v>36</v>
      </c>
      <c r="G89" s="2" t="n">
        <v>1.95974772128059</v>
      </c>
      <c r="H89" s="2" t="n">
        <v>0.792580287707235</v>
      </c>
      <c r="K89" s="2" t="n">
        <v>0.54305453440772</v>
      </c>
      <c r="L89" s="2" t="n">
        <v>0.644442628279523</v>
      </c>
      <c r="N89" s="2" t="n">
        <v>0.109984328843153</v>
      </c>
      <c r="O89" s="2" t="n">
        <v>-2.22294640020386</v>
      </c>
      <c r="Q89" s="2" t="n">
        <v>-0.339590964047551</v>
      </c>
      <c r="R89" s="2" t="n">
        <v>1.43415394142707</v>
      </c>
      <c r="S89" s="2" t="n">
        <v>-1.43521035613087</v>
      </c>
      <c r="T89" s="2" t="n">
        <v>0.209754234143294</v>
      </c>
      <c r="U89" s="1" t="n">
        <v>6</v>
      </c>
      <c r="V89" s="1" t="n">
        <v>1</v>
      </c>
      <c r="W89" s="1" t="s">
        <v>34</v>
      </c>
      <c r="X89" s="4" t="s">
        <v>31</v>
      </c>
      <c r="Y89" s="0" t="s">
        <v>175</v>
      </c>
    </row>
    <row r="90" customFormat="false" ht="15.65" hidden="false" customHeight="false" outlineLevel="0" collapsed="false">
      <c r="A90" s="1" t="s">
        <v>176</v>
      </c>
      <c r="B90" s="1" t="s">
        <v>177</v>
      </c>
      <c r="C90" s="0" t="s">
        <v>178</v>
      </c>
      <c r="D90" s="1" t="n">
        <v>81</v>
      </c>
      <c r="E90" s="1" t="s">
        <v>179</v>
      </c>
      <c r="F90" s="1" t="s">
        <v>36</v>
      </c>
      <c r="G90" s="2" t="n">
        <v>-0.246957420590919</v>
      </c>
      <c r="H90" s="2" t="n">
        <v>-0.0286889313075868</v>
      </c>
      <c r="K90" s="2" t="n">
        <v>-0.0497149260406118</v>
      </c>
      <c r="L90" s="2" t="n">
        <v>0.264774405971556</v>
      </c>
      <c r="N90" s="2" t="n">
        <v>0.333352032822465</v>
      </c>
      <c r="O90" s="2" t="n">
        <v>0.0956222941702755</v>
      </c>
      <c r="Q90" s="2" t="n">
        <v>0.20806873912782</v>
      </c>
      <c r="R90" s="2" t="n">
        <v>-1.31206726045304</v>
      </c>
      <c r="S90" s="2" t="n">
        <v>-0.294453058126402</v>
      </c>
      <c r="T90" s="2" t="n">
        <v>0.387240923651318</v>
      </c>
      <c r="U90" s="1" t="n">
        <v>6</v>
      </c>
      <c r="V90" s="1" t="n">
        <v>1</v>
      </c>
      <c r="W90" s="1" t="s">
        <v>34</v>
      </c>
      <c r="X90" s="4" t="s">
        <v>31</v>
      </c>
      <c r="Y90" s="0" t="s">
        <v>180</v>
      </c>
    </row>
    <row r="91" customFormat="false" ht="15.65" hidden="false" customHeight="false" outlineLevel="0" collapsed="false">
      <c r="A91" s="1" t="s">
        <v>181</v>
      </c>
      <c r="B91" s="1" t="s">
        <v>182</v>
      </c>
      <c r="C91" s="0" t="s">
        <v>183</v>
      </c>
      <c r="D91" s="1" t="n">
        <v>82</v>
      </c>
      <c r="E91" s="1" t="s">
        <v>184</v>
      </c>
      <c r="F91" s="1" t="s">
        <v>33</v>
      </c>
      <c r="G91" s="2" t="n">
        <v>-0.447001454625195</v>
      </c>
      <c r="H91" s="2" t="n">
        <v>-0.199170295293946</v>
      </c>
      <c r="I91" s="2" t="n">
        <v>0.484520257831913</v>
      </c>
      <c r="J91" s="2" t="n">
        <v>1.46347120809177</v>
      </c>
      <c r="K91" s="2" t="n">
        <v>-0.20862834528099</v>
      </c>
      <c r="L91" s="2" t="n">
        <v>-0.351567652409382</v>
      </c>
      <c r="N91" s="2" t="n">
        <v>1.04675765105675</v>
      </c>
      <c r="O91" s="2" t="n">
        <v>-0.568831032730527</v>
      </c>
      <c r="P91" s="2" t="n">
        <v>-0.21835138422373</v>
      </c>
      <c r="Q91" s="2" t="n">
        <v>0.00981270807995419</v>
      </c>
      <c r="R91" s="2" t="n">
        <v>-1.3919626177032</v>
      </c>
      <c r="S91" s="2" t="n">
        <v>0.259445874992427</v>
      </c>
      <c r="T91" s="2" t="n">
        <v>0.724924496185891</v>
      </c>
      <c r="U91" s="1" t="n">
        <v>5</v>
      </c>
      <c r="V91" s="1" t="n">
        <v>1</v>
      </c>
      <c r="W91" s="1" t="s">
        <v>34</v>
      </c>
      <c r="X91" s="4" t="s">
        <v>31</v>
      </c>
      <c r="Y91" s="0" t="s">
        <v>185</v>
      </c>
    </row>
    <row r="92" customFormat="false" ht="15.65" hidden="false" customHeight="false" outlineLevel="0" collapsed="false">
      <c r="A92" s="1" t="s">
        <v>181</v>
      </c>
      <c r="B92" s="1" t="s">
        <v>182</v>
      </c>
      <c r="C92" s="0" t="s">
        <v>183</v>
      </c>
      <c r="D92" s="1" t="n">
        <v>82</v>
      </c>
      <c r="E92" s="1" t="s">
        <v>171</v>
      </c>
      <c r="F92" s="1" t="s">
        <v>36</v>
      </c>
      <c r="G92" s="2" t="n">
        <v>-0.10386912677698</v>
      </c>
      <c r="H92" s="2" t="n">
        <v>0.185156468682766</v>
      </c>
      <c r="K92" s="2" t="n">
        <v>1.51956526712739</v>
      </c>
      <c r="L92" s="2" t="n">
        <v>0.160173337526796</v>
      </c>
      <c r="M92" s="2" t="n">
        <v>-0.682195035799916</v>
      </c>
      <c r="N92" s="2" t="n">
        <v>0.781630713760703</v>
      </c>
      <c r="O92" s="2" t="n">
        <v>0.161358930614949</v>
      </c>
      <c r="Q92" s="2" t="n">
        <v>0.0561430471734585</v>
      </c>
      <c r="R92" s="2" t="n">
        <v>-0.371066320660587</v>
      </c>
      <c r="S92" s="2" t="n">
        <v>-0.1623842970789</v>
      </c>
      <c r="T92" s="2" t="n">
        <v>-0.324990572941388</v>
      </c>
      <c r="U92" s="1" t="n">
        <v>2</v>
      </c>
      <c r="V92" s="1" t="n">
        <v>1</v>
      </c>
      <c r="W92" s="1" t="s">
        <v>34</v>
      </c>
      <c r="X92" s="4" t="s">
        <v>31</v>
      </c>
      <c r="Y92" s="0" t="s">
        <v>185</v>
      </c>
    </row>
    <row r="93" customFormat="false" ht="15.65" hidden="false" customHeight="false" outlineLevel="0" collapsed="false">
      <c r="A93" s="1" t="s">
        <v>186</v>
      </c>
      <c r="B93" s="1" t="s">
        <v>187</v>
      </c>
      <c r="D93" s="1" t="n">
        <v>83</v>
      </c>
      <c r="E93" s="1" t="s">
        <v>184</v>
      </c>
      <c r="F93" s="1" t="s">
        <v>33</v>
      </c>
      <c r="G93" s="2" t="n">
        <v>-0.693999090876499</v>
      </c>
      <c r="H93" s="2" t="n">
        <v>-0.628816296242195</v>
      </c>
      <c r="I93" s="2" t="n">
        <v>-0.144067656354058</v>
      </c>
      <c r="J93" s="2" t="n">
        <v>0.448220448800994</v>
      </c>
      <c r="K93" s="2" t="n">
        <v>0.203861682395487</v>
      </c>
      <c r="L93" s="2" t="n">
        <v>-0.0480010594068129</v>
      </c>
      <c r="N93" s="2" t="n">
        <v>-0.786606174264408</v>
      </c>
      <c r="O93" s="2" t="n">
        <v>-0.476631601461791</v>
      </c>
      <c r="P93" s="2" t="n">
        <v>-0.121930361221761</v>
      </c>
      <c r="Q93" s="2" t="n">
        <v>-0.0553584352346439</v>
      </c>
      <c r="R93" s="2" t="n">
        <v>-1.9273097825699</v>
      </c>
      <c r="S93" s="2" t="n">
        <v>0.43914482588405</v>
      </c>
      <c r="T93" s="2" t="n">
        <v>1.03237615525525</v>
      </c>
      <c r="U93" s="1" t="n">
        <v>5</v>
      </c>
      <c r="V93" s="1" t="n">
        <v>2</v>
      </c>
      <c r="W93" s="1" t="s">
        <v>60</v>
      </c>
      <c r="X93" s="4" t="s">
        <v>31</v>
      </c>
      <c r="Y93" s="0" t="s">
        <v>188</v>
      </c>
    </row>
    <row r="94" customFormat="false" ht="15.65" hidden="false" customHeight="false" outlineLevel="0" collapsed="false">
      <c r="A94" s="1" t="s">
        <v>186</v>
      </c>
      <c r="B94" s="1" t="s">
        <v>187</v>
      </c>
      <c r="D94" s="1" t="n">
        <v>83</v>
      </c>
      <c r="E94" s="1" t="s">
        <v>189</v>
      </c>
      <c r="F94" s="1" t="s">
        <v>33</v>
      </c>
      <c r="G94" s="2" t="n">
        <v>1.98044364420053</v>
      </c>
      <c r="H94" s="2" t="n">
        <v>1.62833878592854</v>
      </c>
      <c r="K94" s="2" t="n">
        <v>-1.34937090568539</v>
      </c>
      <c r="L94" s="2" t="n">
        <v>-0.848182239400577</v>
      </c>
      <c r="N94" s="2" t="n">
        <v>-1.04034098848416</v>
      </c>
      <c r="O94" s="2" t="n">
        <v>0.178159044342452</v>
      </c>
      <c r="Q94" s="2" t="n">
        <v>-0.624940133206281</v>
      </c>
      <c r="R94" s="2" t="n">
        <v>-3.38198131122449</v>
      </c>
      <c r="S94" s="2" t="n">
        <v>-0.903535909673109</v>
      </c>
      <c r="T94" s="2" t="n">
        <v>-0.458265126339598</v>
      </c>
      <c r="U94" s="1" t="n">
        <v>3</v>
      </c>
      <c r="V94" s="1" t="n">
        <v>2</v>
      </c>
      <c r="W94" s="1" t="s">
        <v>60</v>
      </c>
      <c r="X94" s="4" t="s">
        <v>31</v>
      </c>
      <c r="Y94" s="0" t="s">
        <v>188</v>
      </c>
    </row>
    <row r="95" customFormat="false" ht="15.65" hidden="false" customHeight="false" outlineLevel="0" collapsed="false">
      <c r="A95" s="1" t="s">
        <v>190</v>
      </c>
      <c r="B95" s="1" t="s">
        <v>191</v>
      </c>
      <c r="D95" s="1" t="n">
        <v>84</v>
      </c>
      <c r="E95" s="1" t="s">
        <v>148</v>
      </c>
      <c r="F95" s="1" t="s">
        <v>33</v>
      </c>
      <c r="G95" s="2" t="n">
        <v>-0.391869984877949</v>
      </c>
      <c r="H95" s="2" t="n">
        <v>-0.521717169741016</v>
      </c>
      <c r="I95" s="2" t="n">
        <v>0.517298159733055</v>
      </c>
      <c r="J95" s="2" t="n">
        <v>-0.284767299718834</v>
      </c>
      <c r="K95" s="2" t="n">
        <v>0.349175433262197</v>
      </c>
      <c r="L95" s="2" t="n">
        <v>-1.1127361492481</v>
      </c>
      <c r="N95" s="2" t="n">
        <v>-0.262227882717448</v>
      </c>
      <c r="O95" s="2" t="n">
        <v>-0.623906669599909</v>
      </c>
      <c r="P95" s="2" t="n">
        <v>-0.173727953756067</v>
      </c>
      <c r="Q95" s="2" t="n">
        <v>-0.637676398020058</v>
      </c>
      <c r="R95" s="2" t="n">
        <v>-1.54958586546543</v>
      </c>
      <c r="S95" s="2" t="n">
        <v>0.823693741087868</v>
      </c>
      <c r="T95" s="2" t="n">
        <v>-0.547558076156963</v>
      </c>
      <c r="U95" s="1" t="n">
        <v>5</v>
      </c>
      <c r="V95" s="1" t="n">
        <v>2</v>
      </c>
      <c r="W95" s="1" t="s">
        <v>60</v>
      </c>
      <c r="X95" s="4" t="s">
        <v>31</v>
      </c>
      <c r="Y95" s="0" t="s">
        <v>192</v>
      </c>
    </row>
    <row r="96" customFormat="false" ht="15.65" hidden="false" customHeight="false" outlineLevel="0" collapsed="false">
      <c r="A96" s="1" t="s">
        <v>190</v>
      </c>
      <c r="B96" s="1" t="s">
        <v>191</v>
      </c>
      <c r="D96" s="1" t="n">
        <v>84</v>
      </c>
      <c r="E96" s="1" t="s">
        <v>80</v>
      </c>
      <c r="F96" s="1" t="s">
        <v>33</v>
      </c>
      <c r="G96" s="2" t="n">
        <v>-3.11130283360836</v>
      </c>
      <c r="H96" s="2" t="n">
        <v>-0.692232891241618</v>
      </c>
      <c r="I96" s="2" t="n">
        <v>-0.848619955621891</v>
      </c>
      <c r="K96" s="2" t="n">
        <v>0.0579514656496954</v>
      </c>
      <c r="L96" s="2" t="n">
        <v>0.626407813485774</v>
      </c>
      <c r="N96" s="2" t="n">
        <v>-0.805949956662204</v>
      </c>
      <c r="O96" s="2" t="n">
        <v>-0.816052037994607</v>
      </c>
      <c r="Q96" s="2" t="n">
        <v>-0.800892042504981</v>
      </c>
      <c r="R96" s="2" t="n">
        <v>-0.543901132209943</v>
      </c>
      <c r="S96" s="2" t="n">
        <v>0.35003434525894</v>
      </c>
      <c r="T96" s="2" t="n">
        <v>-0.32496861308532</v>
      </c>
      <c r="U96" s="1" t="n">
        <v>6</v>
      </c>
      <c r="V96" s="1" t="n">
        <v>2</v>
      </c>
      <c r="W96" s="1" t="s">
        <v>60</v>
      </c>
      <c r="X96" s="4" t="s">
        <v>31</v>
      </c>
      <c r="Y96" s="0" t="s">
        <v>192</v>
      </c>
    </row>
    <row r="97" customFormat="false" ht="15.65" hidden="false" customHeight="false" outlineLevel="0" collapsed="false">
      <c r="A97" s="1" t="s">
        <v>190</v>
      </c>
      <c r="B97" s="1" t="s">
        <v>191</v>
      </c>
      <c r="D97" s="1" t="n">
        <v>84</v>
      </c>
      <c r="E97" s="1" t="s">
        <v>171</v>
      </c>
      <c r="F97" s="1" t="s">
        <v>36</v>
      </c>
      <c r="G97" s="2" t="n">
        <v>0.543290756396434</v>
      </c>
      <c r="H97" s="2" t="n">
        <v>1.19683078754507</v>
      </c>
      <c r="J97" s="2" t="n">
        <v>-0.488447034220461</v>
      </c>
      <c r="K97" s="2" t="n">
        <v>1.69129427072599</v>
      </c>
      <c r="L97" s="2" t="n">
        <v>-1.04896844690561</v>
      </c>
      <c r="M97" s="2" t="n">
        <v>-0.252924713997506</v>
      </c>
      <c r="N97" s="2" t="n">
        <v>0.15658949528593</v>
      </c>
      <c r="O97" s="2" t="n">
        <v>-0.342843935281734</v>
      </c>
      <c r="Q97" s="2" t="n">
        <v>0.565082362957122</v>
      </c>
      <c r="R97" s="2" t="n">
        <v>-0.72266820730991</v>
      </c>
      <c r="S97" s="2" t="n">
        <v>-1.41229986596469</v>
      </c>
      <c r="T97" s="2" t="n">
        <v>0.446799407788915</v>
      </c>
      <c r="U97" s="1" t="n">
        <v>2</v>
      </c>
      <c r="V97" s="1" t="n">
        <v>1</v>
      </c>
      <c r="W97" s="1" t="s">
        <v>34</v>
      </c>
      <c r="X97" s="4" t="s">
        <v>31</v>
      </c>
      <c r="Y97" s="0" t="s">
        <v>192</v>
      </c>
    </row>
    <row r="98" customFormat="false" ht="15.65" hidden="false" customHeight="false" outlineLevel="0" collapsed="false">
      <c r="A98" s="1" t="s">
        <v>193</v>
      </c>
      <c r="B98" s="1" t="s">
        <v>194</v>
      </c>
      <c r="C98" s="0" t="s">
        <v>195</v>
      </c>
      <c r="D98" s="1" t="n">
        <v>85</v>
      </c>
      <c r="E98" s="1" t="s">
        <v>148</v>
      </c>
      <c r="F98" s="1" t="s">
        <v>33</v>
      </c>
      <c r="G98" s="2" t="n">
        <v>-0.643352986547989</v>
      </c>
      <c r="H98" s="2" t="n">
        <v>0.388256449521536</v>
      </c>
      <c r="I98" s="2" t="n">
        <v>0.224544038510562</v>
      </c>
      <c r="J98" s="2" t="n">
        <v>0.503709650667306</v>
      </c>
      <c r="K98" s="2" t="n">
        <v>-0.36064146597592</v>
      </c>
      <c r="L98" s="2" t="n">
        <v>-0.326136054989832</v>
      </c>
      <c r="N98" s="2" t="n">
        <v>-1.00328467720912</v>
      </c>
      <c r="O98" s="2" t="n">
        <v>-0.503317134468777</v>
      </c>
      <c r="Q98" s="2" t="n">
        <v>-0.56690413504201</v>
      </c>
      <c r="R98" s="2" t="n">
        <v>-1.57207644088052</v>
      </c>
      <c r="S98" s="2" t="n">
        <v>-0.513223397192001</v>
      </c>
      <c r="T98" s="2" t="n">
        <v>-0.584037510587546</v>
      </c>
      <c r="U98" s="1" t="n">
        <v>4</v>
      </c>
      <c r="V98" s="1" t="n">
        <v>2</v>
      </c>
      <c r="W98" s="1" t="s">
        <v>34</v>
      </c>
      <c r="X98" s="4" t="s">
        <v>31</v>
      </c>
      <c r="Y98" s="0" t="s">
        <v>196</v>
      </c>
    </row>
    <row r="99" customFormat="false" ht="15.65" hidden="false" customHeight="false" outlineLevel="0" collapsed="false">
      <c r="A99" s="1" t="s">
        <v>193</v>
      </c>
      <c r="B99" s="1" t="s">
        <v>194</v>
      </c>
      <c r="C99" s="0" t="s">
        <v>195</v>
      </c>
      <c r="D99" s="1" t="n">
        <v>85</v>
      </c>
      <c r="E99" s="1" t="s">
        <v>80</v>
      </c>
      <c r="F99" s="1" t="s">
        <v>33</v>
      </c>
      <c r="G99" s="2" t="n">
        <v>-1.27990617226334</v>
      </c>
      <c r="H99" s="2" t="n">
        <v>-1.58778540364562</v>
      </c>
      <c r="I99" s="2" t="n">
        <v>1.31957134710978</v>
      </c>
      <c r="K99" s="2" t="n">
        <v>-0.418605089550256</v>
      </c>
      <c r="L99" s="2" t="n">
        <v>1.17014308138176</v>
      </c>
      <c r="N99" s="2" t="n">
        <v>-0.915533923536563</v>
      </c>
      <c r="O99" s="2" t="n">
        <v>-0.659102611885296</v>
      </c>
      <c r="Q99" s="2" t="n">
        <v>-0.74275929264921</v>
      </c>
      <c r="R99" s="2" t="n">
        <v>-0.401435948160366</v>
      </c>
      <c r="S99" s="2" t="n">
        <v>0.0879152228450794</v>
      </c>
      <c r="T99" s="2" t="n">
        <v>0.0333865329015854</v>
      </c>
      <c r="U99" s="1" t="n">
        <v>5</v>
      </c>
      <c r="V99" s="1" t="n">
        <v>2</v>
      </c>
      <c r="W99" s="1" t="s">
        <v>34</v>
      </c>
      <c r="X99" s="4" t="s">
        <v>31</v>
      </c>
      <c r="Y99" s="0" t="s">
        <v>196</v>
      </c>
    </row>
    <row r="100" customFormat="false" ht="15.65" hidden="false" customHeight="false" outlineLevel="0" collapsed="false">
      <c r="A100" s="1" t="s">
        <v>193</v>
      </c>
      <c r="B100" s="1" t="s">
        <v>194</v>
      </c>
      <c r="C100" s="0" t="s">
        <v>195</v>
      </c>
      <c r="D100" s="1" t="n">
        <v>85</v>
      </c>
      <c r="E100" s="1" t="s">
        <v>171</v>
      </c>
      <c r="F100" s="1" t="s">
        <v>36</v>
      </c>
      <c r="G100" s="2" t="n">
        <v>0.407293319515349</v>
      </c>
      <c r="H100" s="2" t="n">
        <v>0.0121828697492655</v>
      </c>
      <c r="K100" s="2" t="n">
        <v>2.03994901450953</v>
      </c>
      <c r="L100" s="2" t="n">
        <v>-1.30010196175804</v>
      </c>
      <c r="M100" s="2" t="n">
        <v>0.271641060361405</v>
      </c>
      <c r="N100" s="2" t="n">
        <v>0.131541327301552</v>
      </c>
      <c r="O100" s="2" t="n">
        <v>-0.047104867863338</v>
      </c>
      <c r="Q100" s="2" t="n">
        <v>0.251802596153965</v>
      </c>
      <c r="R100" s="2" t="n">
        <v>-1.07524258368324</v>
      </c>
      <c r="S100" s="2" t="n">
        <v>-1.71555898148881</v>
      </c>
      <c r="T100" s="2" t="n">
        <v>0.24684370384202</v>
      </c>
      <c r="U100" s="1" t="n">
        <v>2</v>
      </c>
      <c r="V100" s="1" t="n">
        <v>1</v>
      </c>
      <c r="W100" s="1" t="s">
        <v>34</v>
      </c>
      <c r="X100" s="4" t="s">
        <v>31</v>
      </c>
      <c r="Y100" s="0" t="s">
        <v>196</v>
      </c>
    </row>
    <row r="101" customFormat="false" ht="15.65" hidden="false" customHeight="false" outlineLevel="0" collapsed="false">
      <c r="A101" s="1" t="s">
        <v>197</v>
      </c>
      <c r="B101" s="1" t="s">
        <v>198</v>
      </c>
      <c r="D101" s="1" t="n">
        <v>86</v>
      </c>
      <c r="E101" s="1" t="s">
        <v>171</v>
      </c>
      <c r="F101" s="1" t="s">
        <v>36</v>
      </c>
      <c r="G101" s="2" t="n">
        <v>0.431669889624382</v>
      </c>
      <c r="H101" s="2" t="n">
        <v>2.3738298978388</v>
      </c>
      <c r="J101" s="2" t="n">
        <v>-1.82675092829037</v>
      </c>
      <c r="K101" s="2" t="n">
        <v>-6.62914716186545</v>
      </c>
      <c r="L101" s="2" t="n">
        <v>-2.0705125543683</v>
      </c>
      <c r="M101" s="2" t="n">
        <v>-0.846978343632696</v>
      </c>
      <c r="N101" s="2" t="n">
        <v>1.70801167019803</v>
      </c>
      <c r="O101" s="2" t="n">
        <v>0.164145621192015</v>
      </c>
      <c r="Q101" s="2" t="n">
        <v>-0.688154039628026</v>
      </c>
      <c r="R101" s="2" t="n">
        <v>1.45145308112591</v>
      </c>
      <c r="S101" s="2" t="n">
        <v>4.50901579959045</v>
      </c>
      <c r="T101" s="2" t="n">
        <v>-0.651141082071756</v>
      </c>
      <c r="U101" s="1" t="n">
        <v>2</v>
      </c>
      <c r="V101" s="1" t="n">
        <v>1</v>
      </c>
      <c r="W101" s="1" t="s">
        <v>30</v>
      </c>
      <c r="X101" s="4" t="s">
        <v>31</v>
      </c>
      <c r="Y101" s="0" t="s">
        <v>199</v>
      </c>
    </row>
    <row r="102" customFormat="false" ht="15.65" hidden="false" customHeight="false" outlineLevel="0" collapsed="false">
      <c r="A102" s="1" t="s">
        <v>200</v>
      </c>
      <c r="B102" s="1" t="s">
        <v>201</v>
      </c>
      <c r="D102" s="1" t="n">
        <v>87</v>
      </c>
      <c r="E102" s="1" t="s">
        <v>202</v>
      </c>
      <c r="F102" s="1" t="s">
        <v>36</v>
      </c>
      <c r="G102" s="2" t="n">
        <v>-0.700565844564751</v>
      </c>
      <c r="H102" s="2" t="n">
        <v>0.177318778532127</v>
      </c>
      <c r="K102" s="2" t="n">
        <v>0.466079114466109</v>
      </c>
      <c r="L102" s="2" t="n">
        <v>-1.12964473972079</v>
      </c>
      <c r="N102" s="2" t="n">
        <v>-2.58477928238608</v>
      </c>
      <c r="O102" s="2" t="n">
        <v>-0.174328801620831</v>
      </c>
      <c r="Q102" s="2" t="n">
        <v>-0.646508026156484</v>
      </c>
      <c r="R102" s="2" t="n">
        <v>0.578143725876236</v>
      </c>
      <c r="S102" s="2" t="n">
        <v>1.30712805482229</v>
      </c>
      <c r="T102" s="2" t="n">
        <v>0.0890035798225107</v>
      </c>
      <c r="U102" s="1" t="n">
        <v>6</v>
      </c>
      <c r="V102" s="1" t="n">
        <v>1</v>
      </c>
      <c r="W102" s="1" t="s">
        <v>34</v>
      </c>
      <c r="X102" s="4" t="s">
        <v>31</v>
      </c>
      <c r="Y102" s="0" t="s">
        <v>203</v>
      </c>
    </row>
    <row r="103" customFormat="false" ht="15.65" hidden="false" customHeight="false" outlineLevel="0" collapsed="false">
      <c r="A103" s="1" t="s">
        <v>204</v>
      </c>
      <c r="B103" s="1" t="s">
        <v>205</v>
      </c>
      <c r="C103" s="0" t="s">
        <v>206</v>
      </c>
      <c r="D103" s="1" t="n">
        <v>88</v>
      </c>
      <c r="E103" s="1" t="s">
        <v>141</v>
      </c>
      <c r="F103" s="1" t="s">
        <v>33</v>
      </c>
      <c r="G103" s="2" t="n">
        <v>0.222554427705567</v>
      </c>
      <c r="H103" s="2" t="n">
        <v>-0.580720860118934</v>
      </c>
      <c r="I103" s="2" t="n">
        <v>1.29229332982732</v>
      </c>
      <c r="J103" s="2" t="n">
        <v>-0.0892651451326155</v>
      </c>
      <c r="K103" s="2" t="n">
        <v>0.626085747672849</v>
      </c>
      <c r="L103" s="2" t="n">
        <v>-0.582423206294759</v>
      </c>
      <c r="M103" s="2" t="n">
        <v>5.44877255976318</v>
      </c>
      <c r="N103" s="2" t="n">
        <v>-0.271321437669064</v>
      </c>
      <c r="O103" s="2" t="n">
        <v>0.195199255067682</v>
      </c>
      <c r="P103" s="2" t="n">
        <v>-0.844442790470809</v>
      </c>
      <c r="Q103" s="2" t="n">
        <v>0.101064688137598</v>
      </c>
      <c r="R103" s="2" t="n">
        <v>-0.576029704612626</v>
      </c>
      <c r="S103" s="2" t="n">
        <v>0.701696326178417</v>
      </c>
      <c r="T103" s="2" t="n">
        <v>0.222298286490128</v>
      </c>
      <c r="U103" s="1" t="n">
        <v>4</v>
      </c>
      <c r="V103" s="1" t="n">
        <v>1</v>
      </c>
      <c r="W103" s="1" t="s">
        <v>30</v>
      </c>
      <c r="X103" s="4" t="s">
        <v>31</v>
      </c>
      <c r="Y103" s="0" t="s">
        <v>207</v>
      </c>
    </row>
    <row r="104" customFormat="false" ht="15.65" hidden="false" customHeight="false" outlineLevel="0" collapsed="false">
      <c r="A104" s="1" t="s">
        <v>204</v>
      </c>
      <c r="B104" s="1" t="s">
        <v>205</v>
      </c>
      <c r="C104" s="0" t="s">
        <v>206</v>
      </c>
      <c r="D104" s="1" t="n">
        <v>88</v>
      </c>
      <c r="E104" s="1" t="s">
        <v>202</v>
      </c>
      <c r="F104" s="1" t="s">
        <v>36</v>
      </c>
      <c r="G104" s="2" t="n">
        <v>-0.0063019707212736</v>
      </c>
      <c r="H104" s="2" t="n">
        <v>0.0012639773126099</v>
      </c>
      <c r="K104" s="2" t="n">
        <v>-0.441952866599293</v>
      </c>
      <c r="L104" s="2" t="n">
        <v>-0.680057937592184</v>
      </c>
      <c r="N104" s="2" t="n">
        <v>-0.973929105085416</v>
      </c>
      <c r="O104" s="2" t="n">
        <v>0.0897509250993364</v>
      </c>
      <c r="Q104" s="2" t="n">
        <v>-0.83541351246074</v>
      </c>
      <c r="R104" s="2" t="n">
        <v>-0.260390148181937</v>
      </c>
      <c r="S104" s="2" t="n">
        <v>0.58744673095453</v>
      </c>
      <c r="T104" s="2" t="n">
        <v>-0.170704126674138</v>
      </c>
      <c r="U104" s="1" t="n">
        <v>6</v>
      </c>
      <c r="V104" s="1" t="n">
        <v>1</v>
      </c>
      <c r="W104" s="1" t="s">
        <v>34</v>
      </c>
      <c r="X104" s="4" t="s">
        <v>31</v>
      </c>
      <c r="Y104" s="0" t="s">
        <v>207</v>
      </c>
    </row>
    <row r="105" customFormat="false" ht="15.65" hidden="false" customHeight="false" outlineLevel="0" collapsed="false">
      <c r="A105" s="1" t="s">
        <v>208</v>
      </c>
      <c r="B105" s="1" t="s">
        <v>209</v>
      </c>
      <c r="D105" s="1" t="n">
        <v>89</v>
      </c>
      <c r="E105" s="1" t="s">
        <v>141</v>
      </c>
      <c r="F105" s="1" t="s">
        <v>33</v>
      </c>
      <c r="G105" s="2" t="n">
        <v>1.68924522606466</v>
      </c>
      <c r="H105" s="2" t="n">
        <v>0.313355618601817</v>
      </c>
      <c r="I105" s="2" t="n">
        <v>2.55686168971228</v>
      </c>
      <c r="J105" s="2" t="n">
        <v>2.00598972114303</v>
      </c>
      <c r="K105" s="2" t="n">
        <v>1.63834855484378</v>
      </c>
      <c r="L105" s="2" t="n">
        <v>-1.1373185102458</v>
      </c>
      <c r="M105" s="2" t="n">
        <v>40.2953209295196</v>
      </c>
      <c r="N105" s="2" t="n">
        <v>-0.544615162157248</v>
      </c>
      <c r="O105" s="2" t="n">
        <v>2.12565763076242</v>
      </c>
      <c r="Q105" s="2" t="n">
        <v>-0.255191837647663</v>
      </c>
      <c r="R105" s="2" t="n">
        <v>-0.397361153541115</v>
      </c>
      <c r="S105" s="2" t="n">
        <v>-0.957313990085151</v>
      </c>
      <c r="T105" s="2" t="n">
        <v>0.33692113732994</v>
      </c>
      <c r="U105" s="1" t="n">
        <v>3</v>
      </c>
      <c r="V105" s="1" t="n">
        <v>1</v>
      </c>
      <c r="W105" s="1" t="s">
        <v>30</v>
      </c>
      <c r="X105" s="4" t="s">
        <v>31</v>
      </c>
      <c r="Y105" s="0" t="s">
        <v>210</v>
      </c>
    </row>
    <row r="106" customFormat="false" ht="15.65" hidden="false" customHeight="false" outlineLevel="0" collapsed="false">
      <c r="A106" s="1" t="s">
        <v>208</v>
      </c>
      <c r="B106" s="1" t="s">
        <v>209</v>
      </c>
      <c r="D106" s="1" t="n">
        <v>89</v>
      </c>
      <c r="E106" s="1" t="s">
        <v>202</v>
      </c>
      <c r="F106" s="1" t="s">
        <v>36</v>
      </c>
      <c r="G106" s="2" t="n">
        <v>-0.0129553739142815</v>
      </c>
      <c r="H106" s="2" t="n">
        <v>-0.209853447386312</v>
      </c>
      <c r="K106" s="2" t="n">
        <v>-0.167889557438499</v>
      </c>
      <c r="L106" s="2" t="n">
        <v>-0.0907762165170066</v>
      </c>
      <c r="N106" s="2" t="n">
        <v>-0.905413340959453</v>
      </c>
      <c r="O106" s="2" t="n">
        <v>0.400519443796696</v>
      </c>
      <c r="Q106" s="2" t="n">
        <v>-0.251036367642718</v>
      </c>
      <c r="R106" s="2" t="n">
        <v>0.821562611630668</v>
      </c>
      <c r="S106" s="2" t="n">
        <v>0.033308367283012</v>
      </c>
      <c r="T106" s="2" t="n">
        <v>-0.382916641976952</v>
      </c>
      <c r="U106" s="1" t="n">
        <v>6</v>
      </c>
      <c r="V106" s="1" t="n">
        <v>1</v>
      </c>
      <c r="W106" s="1" t="s">
        <v>34</v>
      </c>
      <c r="X106" s="4" t="s">
        <v>31</v>
      </c>
      <c r="Y106" s="0" t="s">
        <v>210</v>
      </c>
    </row>
    <row r="107" customFormat="false" ht="15.65" hidden="false" customHeight="false" outlineLevel="0" collapsed="false">
      <c r="A107" s="1" t="s">
        <v>211</v>
      </c>
      <c r="B107" s="1" t="s">
        <v>212</v>
      </c>
      <c r="D107" s="1" t="n">
        <v>90</v>
      </c>
      <c r="E107" s="1" t="s">
        <v>169</v>
      </c>
      <c r="F107" s="1" t="s">
        <v>33</v>
      </c>
      <c r="G107" s="2" t="n">
        <v>-0.470711514978618</v>
      </c>
      <c r="H107" s="2" t="n">
        <v>-0.608685560414135</v>
      </c>
      <c r="I107" s="2" t="n">
        <v>-0.296219458738777</v>
      </c>
      <c r="J107" s="2" t="n">
        <v>-0.255851834456466</v>
      </c>
      <c r="K107" s="2" t="n">
        <v>0.502481647638079</v>
      </c>
      <c r="L107" s="2" t="n">
        <v>-2.81647903533659</v>
      </c>
      <c r="N107" s="2" t="n">
        <v>-1.02680757213406</v>
      </c>
      <c r="O107" s="2" t="n">
        <v>-0.807943553526343</v>
      </c>
      <c r="P107" s="2" t="n">
        <v>-0.189025063701244</v>
      </c>
      <c r="Q107" s="2" t="n">
        <v>-0.0252018222670358</v>
      </c>
      <c r="R107" s="2" t="n">
        <v>-1.46160799078407</v>
      </c>
      <c r="S107" s="2" t="n">
        <v>-0.879892006470268</v>
      </c>
      <c r="T107" s="2" t="n">
        <v>0.446923274746364</v>
      </c>
      <c r="U107" s="1" t="n">
        <v>3</v>
      </c>
      <c r="V107" s="1" t="n">
        <v>1</v>
      </c>
      <c r="W107" s="1" t="s">
        <v>34</v>
      </c>
      <c r="X107" s="4" t="s">
        <v>31</v>
      </c>
      <c r="Y107" s="0" t="s">
        <v>213</v>
      </c>
    </row>
    <row r="108" customFormat="false" ht="15.65" hidden="false" customHeight="false" outlineLevel="0" collapsed="false">
      <c r="A108" s="1" t="s">
        <v>211</v>
      </c>
      <c r="B108" s="1" t="s">
        <v>212</v>
      </c>
      <c r="D108" s="1" t="n">
        <v>90</v>
      </c>
      <c r="E108" s="1" t="s">
        <v>171</v>
      </c>
      <c r="F108" s="1" t="s">
        <v>36</v>
      </c>
      <c r="G108" s="2" t="n">
        <v>0.12514639402454</v>
      </c>
      <c r="H108" s="2" t="n">
        <v>-0.0613496144852115</v>
      </c>
      <c r="J108" s="2" t="n">
        <v>0.042869363616849</v>
      </c>
      <c r="K108" s="2" t="n">
        <v>-0.895321495293937</v>
      </c>
      <c r="L108" s="2" t="n">
        <v>0.764243524229701</v>
      </c>
      <c r="M108" s="2" t="n">
        <v>0.865318300927179</v>
      </c>
      <c r="N108" s="2" t="n">
        <v>-0.778292988182948</v>
      </c>
      <c r="O108" s="2" t="n">
        <v>-0.48594899555948</v>
      </c>
      <c r="Q108" s="2" t="n">
        <v>0.407110187274106</v>
      </c>
      <c r="R108" s="2" t="n">
        <v>-1.15635618650196</v>
      </c>
      <c r="S108" s="2" t="n">
        <v>-0.489638625576976</v>
      </c>
      <c r="T108" s="2" t="n">
        <v>-0.38726968027339</v>
      </c>
      <c r="U108" s="1" t="n">
        <v>2</v>
      </c>
      <c r="V108" s="1" t="n">
        <v>1</v>
      </c>
      <c r="W108" s="1" t="s">
        <v>34</v>
      </c>
      <c r="X108" s="4" t="s">
        <v>31</v>
      </c>
      <c r="Y108" s="0" t="s">
        <v>213</v>
      </c>
    </row>
    <row r="109" customFormat="false" ht="15.65" hidden="false" customHeight="false" outlineLevel="0" collapsed="false">
      <c r="A109" s="1" t="s">
        <v>214</v>
      </c>
      <c r="B109" s="1" t="s">
        <v>215</v>
      </c>
      <c r="D109" s="1" t="n">
        <v>91</v>
      </c>
      <c r="E109" s="1" t="s">
        <v>169</v>
      </c>
      <c r="F109" s="1" t="s">
        <v>33</v>
      </c>
      <c r="G109" s="2" t="n">
        <v>-0.655845484410508</v>
      </c>
      <c r="H109" s="2" t="n">
        <v>-0.385694556435593</v>
      </c>
      <c r="I109" s="2" t="n">
        <v>0.303489558460306</v>
      </c>
      <c r="J109" s="2" t="n">
        <v>0.04469006736114</v>
      </c>
      <c r="K109" s="2" t="n">
        <v>1.24364402777673</v>
      </c>
      <c r="L109" s="2" t="n">
        <v>-3.04631867248352</v>
      </c>
      <c r="N109" s="2" t="n">
        <v>-0.823343796179229</v>
      </c>
      <c r="O109" s="2" t="n">
        <v>0.661310710006551</v>
      </c>
      <c r="Q109" s="2" t="n">
        <v>-0.721439247090125</v>
      </c>
      <c r="R109" s="2" t="n">
        <v>-0.793900153751098</v>
      </c>
      <c r="S109" s="2" t="n">
        <v>-0.991920375709334</v>
      </c>
      <c r="T109" s="2" t="n">
        <v>-0.183311116154647</v>
      </c>
      <c r="U109" s="1" t="n">
        <v>4</v>
      </c>
      <c r="V109" s="1" t="n">
        <v>1</v>
      </c>
      <c r="W109" s="1" t="s">
        <v>30</v>
      </c>
      <c r="X109" s="4" t="s">
        <v>31</v>
      </c>
      <c r="Y109" s="0" t="s">
        <v>216</v>
      </c>
    </row>
    <row r="110" customFormat="false" ht="15.65" hidden="false" customHeight="false" outlineLevel="0" collapsed="false">
      <c r="A110" s="1" t="s">
        <v>214</v>
      </c>
      <c r="B110" s="1" t="s">
        <v>215</v>
      </c>
      <c r="D110" s="1" t="n">
        <v>91</v>
      </c>
      <c r="E110" s="1" t="s">
        <v>202</v>
      </c>
      <c r="F110" s="1" t="s">
        <v>36</v>
      </c>
      <c r="G110" s="2" t="n">
        <v>-1.48082262853309</v>
      </c>
      <c r="H110" s="2" t="n">
        <v>0.0890580669200299</v>
      </c>
      <c r="K110" s="2" t="n">
        <v>-0.299615595876127</v>
      </c>
      <c r="L110" s="2" t="n">
        <v>-0.19878383754393</v>
      </c>
      <c r="N110" s="2" t="n">
        <v>-0.902612225653513</v>
      </c>
      <c r="O110" s="2" t="n">
        <v>-0.2278595244168</v>
      </c>
      <c r="Q110" s="2" t="n">
        <v>-0.386172535623493</v>
      </c>
      <c r="R110" s="2" t="n">
        <v>1.11505260781055</v>
      </c>
      <c r="S110" s="2" t="n">
        <v>0.18729142000702</v>
      </c>
      <c r="T110" s="2" t="n">
        <v>-0.689205524935463</v>
      </c>
      <c r="U110" s="1" t="n">
        <v>6</v>
      </c>
      <c r="V110" s="1" t="n">
        <v>1</v>
      </c>
      <c r="W110" s="1" t="s">
        <v>34</v>
      </c>
      <c r="X110" s="4" t="s">
        <v>31</v>
      </c>
      <c r="Y110" s="0" t="s">
        <v>216</v>
      </c>
    </row>
    <row r="111" customFormat="false" ht="15.65" hidden="false" customHeight="false" outlineLevel="0" collapsed="false">
      <c r="A111" s="1" t="s">
        <v>217</v>
      </c>
      <c r="B111" s="1" t="s">
        <v>218</v>
      </c>
      <c r="C111" s="0" t="s">
        <v>219</v>
      </c>
      <c r="D111" s="1" t="n">
        <v>92</v>
      </c>
      <c r="E111" s="1" t="s">
        <v>220</v>
      </c>
      <c r="F111" s="1" t="s">
        <v>33</v>
      </c>
      <c r="H111" s="2" t="n">
        <v>-1.39440703344283</v>
      </c>
      <c r="K111" s="2" t="n">
        <v>-0.449374896639581</v>
      </c>
      <c r="L111" s="2" t="n">
        <v>1.06258898515905</v>
      </c>
      <c r="N111" s="2" t="n">
        <v>-0.00641629183624251</v>
      </c>
      <c r="O111" s="2" t="n">
        <v>-1.89882529314642</v>
      </c>
      <c r="Q111" s="2" t="n">
        <v>-1.22607930323666</v>
      </c>
      <c r="R111" s="2" t="n">
        <v>0.174028458719484</v>
      </c>
      <c r="S111" s="2" t="n">
        <v>-1.93178796079895</v>
      </c>
      <c r="T111" s="2" t="n">
        <v>-2.0943540780849</v>
      </c>
      <c r="U111" s="1" t="n">
        <v>6</v>
      </c>
      <c r="V111" s="1" t="n">
        <v>1</v>
      </c>
      <c r="W111" s="1" t="s">
        <v>34</v>
      </c>
      <c r="X111" s="4" t="s">
        <v>31</v>
      </c>
      <c r="Y111" s="0" t="s">
        <v>221</v>
      </c>
    </row>
    <row r="112" customFormat="false" ht="15.65" hidden="false" customHeight="false" outlineLevel="0" collapsed="false">
      <c r="A112" s="1" t="s">
        <v>217</v>
      </c>
      <c r="B112" s="1" t="s">
        <v>218</v>
      </c>
      <c r="C112" s="0" t="s">
        <v>219</v>
      </c>
      <c r="D112" s="1" t="n">
        <v>92</v>
      </c>
      <c r="E112" s="1" t="s">
        <v>179</v>
      </c>
      <c r="F112" s="1" t="s">
        <v>36</v>
      </c>
      <c r="G112" s="2" t="n">
        <v>0.180201506169847</v>
      </c>
      <c r="H112" s="2" t="n">
        <v>-0.195902907158972</v>
      </c>
      <c r="K112" s="2" t="n">
        <v>0.447871021485483</v>
      </c>
      <c r="L112" s="2" t="n">
        <v>0.36544561987869</v>
      </c>
      <c r="N112" s="2" t="n">
        <v>-0.489173346476539</v>
      </c>
      <c r="O112" s="2" t="n">
        <v>-0.0863036094980125</v>
      </c>
      <c r="Q112" s="2" t="n">
        <v>0.139378109261846</v>
      </c>
      <c r="R112" s="2" t="n">
        <v>-0.258254871126089</v>
      </c>
      <c r="S112" s="2" t="n">
        <v>0.125072316818993</v>
      </c>
      <c r="T112" s="2" t="n">
        <v>-0.775790102227828</v>
      </c>
      <c r="U112" s="1" t="n">
        <v>6</v>
      </c>
      <c r="V112" s="1" t="n">
        <v>1</v>
      </c>
      <c r="W112" s="1" t="s">
        <v>34</v>
      </c>
      <c r="X112" s="4" t="s">
        <v>31</v>
      </c>
      <c r="Y112" s="0" t="s">
        <v>221</v>
      </c>
    </row>
    <row r="113" customFormat="false" ht="15.65" hidden="false" customHeight="false" outlineLevel="0" collapsed="false">
      <c r="A113" s="1" t="s">
        <v>222</v>
      </c>
      <c r="B113" s="1" t="s">
        <v>223</v>
      </c>
      <c r="C113" s="0" t="s">
        <v>224</v>
      </c>
      <c r="D113" s="1" t="n">
        <v>93</v>
      </c>
      <c r="E113" s="1" t="s">
        <v>184</v>
      </c>
      <c r="F113" s="1" t="s">
        <v>33</v>
      </c>
      <c r="G113" s="2" t="n">
        <v>0.153191890808851</v>
      </c>
      <c r="H113" s="2" t="n">
        <v>-0.0489664229942766</v>
      </c>
      <c r="I113" s="2" t="n">
        <v>1.03655574465369</v>
      </c>
      <c r="J113" s="2" t="n">
        <v>1.08634002555411</v>
      </c>
      <c r="K113" s="2" t="n">
        <v>0.349489589220564</v>
      </c>
      <c r="L113" s="2" t="n">
        <v>-0.600554372861786</v>
      </c>
      <c r="N113" s="2" t="n">
        <v>-0.602602406376395</v>
      </c>
      <c r="O113" s="2" t="n">
        <v>0.359771535957146</v>
      </c>
      <c r="Q113" s="2" t="n">
        <v>0.386415336786242</v>
      </c>
      <c r="R113" s="2" t="n">
        <v>-2.58106738553759</v>
      </c>
      <c r="S113" s="2" t="n">
        <v>-0.486960319137253</v>
      </c>
      <c r="T113" s="2" t="n">
        <v>1.57780277726516</v>
      </c>
      <c r="U113" s="1" t="n">
        <v>5</v>
      </c>
      <c r="V113" s="1" t="n">
        <v>1</v>
      </c>
      <c r="W113" s="1" t="s">
        <v>34</v>
      </c>
      <c r="X113" s="4" t="s">
        <v>31</v>
      </c>
      <c r="Y113" s="0" t="s">
        <v>225</v>
      </c>
    </row>
    <row r="114" customFormat="false" ht="15.65" hidden="false" customHeight="false" outlineLevel="0" collapsed="false">
      <c r="A114" s="1" t="s">
        <v>222</v>
      </c>
      <c r="B114" s="1" t="s">
        <v>223</v>
      </c>
      <c r="C114" s="0" t="s">
        <v>224</v>
      </c>
      <c r="D114" s="1" t="n">
        <v>93</v>
      </c>
      <c r="E114" s="1" t="s">
        <v>171</v>
      </c>
      <c r="F114" s="1" t="s">
        <v>36</v>
      </c>
      <c r="G114" s="2" t="n">
        <v>-0.283276724052598</v>
      </c>
      <c r="H114" s="2" t="n">
        <v>-0.388607340568358</v>
      </c>
      <c r="J114" s="2" t="n">
        <v>-0.658568080489587</v>
      </c>
      <c r="K114" s="2" t="n">
        <v>-1.76779686132642</v>
      </c>
      <c r="L114" s="2" t="n">
        <v>1.05018999307759</v>
      </c>
      <c r="M114" s="2" t="n">
        <v>1.57035190579664</v>
      </c>
      <c r="N114" s="2" t="n">
        <v>-0.964543277965471</v>
      </c>
      <c r="O114" s="2" t="n">
        <v>-0.353700886361768</v>
      </c>
      <c r="Q114" s="2" t="n">
        <v>-0.369862961835028</v>
      </c>
      <c r="R114" s="2" t="n">
        <v>-1.11188892959298</v>
      </c>
      <c r="S114" s="2" t="n">
        <v>-1.95398017220537</v>
      </c>
      <c r="T114" s="2" t="n">
        <v>-0.839737959208556</v>
      </c>
      <c r="U114" s="1" t="n">
        <v>2</v>
      </c>
      <c r="V114" s="1" t="n">
        <v>1</v>
      </c>
      <c r="W114" s="1" t="s">
        <v>34</v>
      </c>
      <c r="X114" s="4" t="s">
        <v>31</v>
      </c>
      <c r="Y114" s="0" t="s">
        <v>225</v>
      </c>
    </row>
    <row r="115" customFormat="false" ht="15.65" hidden="false" customHeight="false" outlineLevel="0" collapsed="false">
      <c r="A115" s="1" t="s">
        <v>226</v>
      </c>
      <c r="B115" s="1" t="s">
        <v>227</v>
      </c>
      <c r="D115" s="1" t="n">
        <v>94</v>
      </c>
      <c r="E115" s="1" t="s">
        <v>174</v>
      </c>
      <c r="F115" s="1" t="s">
        <v>29</v>
      </c>
      <c r="G115" s="2" t="n">
        <v>-0.114897014038648</v>
      </c>
      <c r="H115" s="2" t="n">
        <v>0.128926419061859</v>
      </c>
      <c r="J115" s="2" t="n">
        <v>-0.27805323714518</v>
      </c>
      <c r="K115" s="2" t="n">
        <v>-0.751235681321174</v>
      </c>
      <c r="L115" s="2" t="n">
        <v>-0.677022323468409</v>
      </c>
      <c r="M115" s="2" t="n">
        <v>-0.413121515065479</v>
      </c>
      <c r="N115" s="2" t="n">
        <v>-0.303445046424464</v>
      </c>
      <c r="O115" s="2" t="n">
        <v>1.1735961284164</v>
      </c>
      <c r="P115" s="2" t="n">
        <v>2.39267875830876</v>
      </c>
      <c r="Q115" s="2" t="n">
        <v>-0.457447190555101</v>
      </c>
      <c r="R115" s="2" t="n">
        <v>-0.306214464827766</v>
      </c>
      <c r="S115" s="2" t="n">
        <v>-0.84958329991621</v>
      </c>
      <c r="T115" s="2" t="n">
        <v>-0.267417509606423</v>
      </c>
      <c r="U115" s="1" t="n">
        <v>6</v>
      </c>
      <c r="V115" s="1" t="n">
        <v>1</v>
      </c>
      <c r="W115" s="1" t="s">
        <v>34</v>
      </c>
      <c r="X115" s="4" t="s">
        <v>31</v>
      </c>
      <c r="Y115" s="0" t="s">
        <v>228</v>
      </c>
    </row>
    <row r="116" customFormat="false" ht="15.65" hidden="false" customHeight="false" outlineLevel="0" collapsed="false">
      <c r="A116" s="1" t="s">
        <v>226</v>
      </c>
      <c r="B116" s="1" t="s">
        <v>227</v>
      </c>
      <c r="D116" s="1" t="n">
        <v>94</v>
      </c>
      <c r="E116" s="1" t="s">
        <v>229</v>
      </c>
      <c r="F116" s="1" t="s">
        <v>36</v>
      </c>
      <c r="G116" s="2" t="n">
        <v>-0.542036015190749</v>
      </c>
      <c r="H116" s="2" t="n">
        <v>2.81962547346499</v>
      </c>
      <c r="K116" s="2" t="n">
        <v>1.06746183978232</v>
      </c>
      <c r="L116" s="2" t="n">
        <v>-1.48390753171206</v>
      </c>
      <c r="N116" s="2" t="n">
        <v>-1.4312648361995</v>
      </c>
      <c r="O116" s="2" t="n">
        <v>1.48104328609123</v>
      </c>
      <c r="Q116" s="2" t="n">
        <v>-0.881514676279423</v>
      </c>
      <c r="R116" s="2" t="n">
        <v>-1.02735662045701</v>
      </c>
      <c r="S116" s="2" t="n">
        <v>0.799558116363329</v>
      </c>
      <c r="T116" s="2" t="n">
        <v>-0.428810937924496</v>
      </c>
      <c r="U116" s="1" t="n">
        <v>6</v>
      </c>
      <c r="V116" s="1" t="n">
        <v>1</v>
      </c>
      <c r="W116" s="1" t="s">
        <v>34</v>
      </c>
      <c r="X116" s="4" t="s">
        <v>31</v>
      </c>
      <c r="Y116" s="0" t="s">
        <v>228</v>
      </c>
    </row>
    <row r="117" customFormat="false" ht="15.65" hidden="false" customHeight="false" outlineLevel="0" collapsed="false">
      <c r="A117" s="1" t="s">
        <v>230</v>
      </c>
      <c r="B117" s="1" t="s">
        <v>231</v>
      </c>
      <c r="D117" s="1" t="n">
        <v>95</v>
      </c>
      <c r="E117" s="1" t="s">
        <v>171</v>
      </c>
      <c r="F117" s="1" t="s">
        <v>36</v>
      </c>
      <c r="G117" s="2" t="n">
        <v>-1.10252007937145</v>
      </c>
      <c r="H117" s="2" t="n">
        <v>0.772551902551531</v>
      </c>
      <c r="J117" s="2" t="n">
        <v>-0.664480817845625</v>
      </c>
      <c r="K117" s="2" t="n">
        <v>-1.65733975095671</v>
      </c>
      <c r="L117" s="2" t="n">
        <v>-0.459171128091846</v>
      </c>
      <c r="M117" s="2" t="n">
        <v>0.108263943382865</v>
      </c>
      <c r="N117" s="2" t="n">
        <v>-0.313483251935853</v>
      </c>
      <c r="O117" s="2" t="n">
        <v>0.972472959006813</v>
      </c>
      <c r="Q117" s="2" t="n">
        <v>-0.781031214497665</v>
      </c>
      <c r="R117" s="2" t="n">
        <v>-0.493289179871868</v>
      </c>
      <c r="S117" s="2" t="n">
        <v>-0.861071804221406</v>
      </c>
      <c r="T117" s="2" t="n">
        <v>-0.909609184446959</v>
      </c>
      <c r="U117" s="1" t="n">
        <v>2</v>
      </c>
      <c r="V117" s="1" t="n">
        <v>1</v>
      </c>
      <c r="W117" s="1" t="s">
        <v>34</v>
      </c>
      <c r="X117" s="4" t="s">
        <v>31</v>
      </c>
      <c r="Y117" s="0" t="s">
        <v>232</v>
      </c>
    </row>
    <row r="118" customFormat="false" ht="15.65" hidden="false" customHeight="false" outlineLevel="0" collapsed="false">
      <c r="A118" s="1" t="s">
        <v>233</v>
      </c>
      <c r="B118" s="1" t="s">
        <v>234</v>
      </c>
      <c r="C118" s="0" t="s">
        <v>235</v>
      </c>
      <c r="D118" s="1" t="n">
        <v>96</v>
      </c>
      <c r="E118" s="1" t="s">
        <v>236</v>
      </c>
      <c r="F118" s="1" t="s">
        <v>33</v>
      </c>
      <c r="G118" s="2" t="n">
        <v>3.13817756454997</v>
      </c>
      <c r="H118" s="2" t="n">
        <v>-0.785008272014331</v>
      </c>
      <c r="I118" s="2" t="n">
        <v>10.0108195998481</v>
      </c>
      <c r="J118" s="2" t="n">
        <v>2.14044212452193</v>
      </c>
      <c r="K118" s="2" t="n">
        <v>1.83311006676843</v>
      </c>
      <c r="L118" s="2" t="n">
        <v>7.17350668785463</v>
      </c>
      <c r="M118" s="2" t="n">
        <v>1.78465626947831</v>
      </c>
      <c r="N118" s="2" t="n">
        <v>-2.21287985212529</v>
      </c>
      <c r="O118" s="2" t="n">
        <v>2.74012753985516</v>
      </c>
      <c r="Q118" s="2" t="n">
        <v>1.92805494094149</v>
      </c>
      <c r="R118" s="2" t="n">
        <v>-3.6766694134149</v>
      </c>
      <c r="S118" s="2" t="n">
        <v>0.625756644605046</v>
      </c>
      <c r="T118" s="2" t="n">
        <v>3.12834417208795</v>
      </c>
      <c r="U118" s="1" t="n">
        <v>3</v>
      </c>
      <c r="V118" s="1" t="n">
        <v>3</v>
      </c>
      <c r="W118" s="1" t="s">
        <v>60</v>
      </c>
      <c r="X118" s="4" t="s">
        <v>31</v>
      </c>
      <c r="Y118" s="0" t="s">
        <v>237</v>
      </c>
    </row>
    <row r="119" customFormat="false" ht="15.65" hidden="false" customHeight="false" outlineLevel="0" collapsed="false">
      <c r="A119" s="1" t="s">
        <v>233</v>
      </c>
      <c r="B119" s="1" t="s">
        <v>234</v>
      </c>
      <c r="C119" s="0" t="s">
        <v>235</v>
      </c>
      <c r="D119" s="1" t="n">
        <v>96</v>
      </c>
      <c r="E119" s="1" t="s">
        <v>220</v>
      </c>
      <c r="F119" s="1" t="s">
        <v>33</v>
      </c>
      <c r="H119" s="2" t="n">
        <v>-0.716138110896251</v>
      </c>
      <c r="K119" s="2" t="n">
        <v>-0.504917007433873</v>
      </c>
      <c r="L119" s="2" t="n">
        <v>0.925378099432844</v>
      </c>
      <c r="N119" s="2" t="n">
        <v>-0.392148008877102</v>
      </c>
      <c r="O119" s="2" t="n">
        <v>-1.73480062510705</v>
      </c>
      <c r="Q119" s="2" t="n">
        <v>-0.844474887419285</v>
      </c>
      <c r="R119" s="2" t="n">
        <v>0.258164896697675</v>
      </c>
      <c r="S119" s="2" t="n">
        <v>-1.99014779019595</v>
      </c>
      <c r="T119" s="2" t="n">
        <v>-0.0665313950090575</v>
      </c>
      <c r="U119" s="1" t="n">
        <v>6</v>
      </c>
      <c r="V119" s="1" t="n">
        <v>3</v>
      </c>
      <c r="W119" s="1" t="s">
        <v>60</v>
      </c>
      <c r="X119" s="4" t="s">
        <v>31</v>
      </c>
      <c r="Y119" s="0" t="s">
        <v>237</v>
      </c>
    </row>
    <row r="120" customFormat="false" ht="15.65" hidden="false" customHeight="false" outlineLevel="0" collapsed="false">
      <c r="A120" s="1" t="s">
        <v>233</v>
      </c>
      <c r="B120" s="1" t="s">
        <v>234</v>
      </c>
      <c r="C120" s="0" t="s">
        <v>235</v>
      </c>
      <c r="D120" s="1" t="n">
        <v>96</v>
      </c>
      <c r="E120" s="1" t="s">
        <v>238</v>
      </c>
      <c r="F120" s="1" t="s">
        <v>33</v>
      </c>
      <c r="G120" s="2" t="n">
        <v>-2.9474188583304</v>
      </c>
      <c r="H120" s="2" t="n">
        <v>-1.69482441847464</v>
      </c>
      <c r="K120" s="2" t="n">
        <v>-2.2605656619312</v>
      </c>
      <c r="L120" s="2" t="n">
        <v>6.17082815598876</v>
      </c>
      <c r="N120" s="2" t="n">
        <v>5.11579715696181</v>
      </c>
      <c r="O120" s="2" t="n">
        <v>-0.671513093714014</v>
      </c>
      <c r="R120" s="2" t="n">
        <v>5.42204465526614</v>
      </c>
      <c r="S120" s="2" t="n">
        <v>-0.116033158688277</v>
      </c>
      <c r="T120" s="2" t="n">
        <v>-0.121134722959444</v>
      </c>
      <c r="U120" s="1" t="n">
        <v>1</v>
      </c>
      <c r="V120" s="1" t="n">
        <v>3</v>
      </c>
      <c r="W120" s="1" t="s">
        <v>60</v>
      </c>
      <c r="X120" s="4" t="s">
        <v>31</v>
      </c>
      <c r="Y120" s="0" t="s">
        <v>237</v>
      </c>
    </row>
    <row r="121" customFormat="false" ht="15.65" hidden="false" customHeight="false" outlineLevel="0" collapsed="false">
      <c r="A121" s="1" t="s">
        <v>233</v>
      </c>
      <c r="B121" s="1" t="s">
        <v>234</v>
      </c>
      <c r="C121" s="0" t="s">
        <v>235</v>
      </c>
      <c r="D121" s="1" t="n">
        <v>96</v>
      </c>
      <c r="E121" s="1" t="s">
        <v>171</v>
      </c>
      <c r="F121" s="1" t="s">
        <v>36</v>
      </c>
      <c r="G121" s="2" t="n">
        <v>-0.106615033031937</v>
      </c>
      <c r="H121" s="2" t="n">
        <v>-0.13162232651869</v>
      </c>
      <c r="J121" s="2" t="n">
        <v>-0.497998629139344</v>
      </c>
      <c r="K121" s="2" t="n">
        <v>3.85566106885513</v>
      </c>
      <c r="L121" s="2" t="n">
        <v>0.571243843866334</v>
      </c>
      <c r="M121" s="2" t="n">
        <v>0.798788142345222</v>
      </c>
      <c r="N121" s="2" t="n">
        <v>-1.42932504048267</v>
      </c>
      <c r="O121" s="2" t="n">
        <v>0.244778158724868</v>
      </c>
      <c r="Q121" s="2" t="n">
        <v>0.178165120889902</v>
      </c>
      <c r="R121" s="2" t="n">
        <v>-2.59763585594277</v>
      </c>
      <c r="S121" s="2" t="n">
        <v>-2.78422470843051</v>
      </c>
      <c r="T121" s="2" t="n">
        <v>-0.960791735588275</v>
      </c>
      <c r="U121" s="1" t="n">
        <v>2</v>
      </c>
      <c r="V121" s="1" t="n">
        <v>1</v>
      </c>
      <c r="W121" s="1" t="s">
        <v>30</v>
      </c>
      <c r="X121" s="4" t="s">
        <v>31</v>
      </c>
      <c r="Y121" s="0" t="s">
        <v>237</v>
      </c>
    </row>
    <row r="122" customFormat="false" ht="15.65" hidden="false" customHeight="false" outlineLevel="0" collapsed="false">
      <c r="A122" s="1" t="s">
        <v>233</v>
      </c>
      <c r="B122" s="1" t="s">
        <v>234</v>
      </c>
      <c r="C122" s="0" t="s">
        <v>235</v>
      </c>
      <c r="D122" s="1" t="n">
        <v>96</v>
      </c>
      <c r="E122" s="1" t="s">
        <v>239</v>
      </c>
      <c r="F122" s="1" t="s">
        <v>53</v>
      </c>
      <c r="G122" s="2" t="n">
        <v>2.40241769308984</v>
      </c>
      <c r="H122" s="2" t="n">
        <v>0.462695219154468</v>
      </c>
      <c r="J122" s="2" t="n">
        <v>-0.231494760490779</v>
      </c>
      <c r="K122" s="2" t="n">
        <v>-0.176078695325503</v>
      </c>
      <c r="L122" s="2" t="n">
        <v>-1.58544251799891</v>
      </c>
      <c r="M122" s="2" t="n">
        <v>0.347624907217731</v>
      </c>
      <c r="N122" s="2" t="n">
        <v>-0.600389135027631</v>
      </c>
      <c r="O122" s="2" t="n">
        <v>0.362048212098613</v>
      </c>
      <c r="Q122" s="2" t="n">
        <v>0.486860657519481</v>
      </c>
      <c r="R122" s="2" t="n">
        <v>-1.1810181216334</v>
      </c>
      <c r="S122" s="2" t="n">
        <v>-1.74411639042086</v>
      </c>
      <c r="T122" s="2" t="n">
        <v>-0.216548820510564</v>
      </c>
      <c r="U122" s="1" t="n">
        <v>4</v>
      </c>
      <c r="V122" s="1" t="n">
        <v>2</v>
      </c>
      <c r="W122" s="1" t="s">
        <v>34</v>
      </c>
      <c r="X122" s="4" t="s">
        <v>31</v>
      </c>
      <c r="Y122" s="0" t="s">
        <v>237</v>
      </c>
    </row>
    <row r="123" customFormat="false" ht="15.65" hidden="false" customHeight="false" outlineLevel="0" collapsed="false">
      <c r="A123" s="1" t="s">
        <v>233</v>
      </c>
      <c r="B123" s="1" t="s">
        <v>234</v>
      </c>
      <c r="C123" s="0" t="s">
        <v>235</v>
      </c>
      <c r="D123" s="1" t="n">
        <v>96</v>
      </c>
      <c r="E123" s="1" t="s">
        <v>240</v>
      </c>
      <c r="F123" s="1" t="s">
        <v>53</v>
      </c>
      <c r="G123" s="2" t="n">
        <v>-0.00304211068465501</v>
      </c>
      <c r="H123" s="2" t="n">
        <v>1.51701762438967</v>
      </c>
      <c r="J123" s="2" t="n">
        <v>2.32318230812769</v>
      </c>
      <c r="K123" s="2" t="n">
        <v>-0.0331356242096995</v>
      </c>
      <c r="L123" s="2" t="n">
        <v>-0.985572574226877</v>
      </c>
      <c r="M123" s="2" t="n">
        <v>-0.0799042082934241</v>
      </c>
      <c r="N123" s="2" t="n">
        <v>0.462192653673319</v>
      </c>
      <c r="O123" s="2" t="n">
        <v>-0.867069744865207</v>
      </c>
      <c r="Q123" s="2" t="n">
        <v>0.200532079597411</v>
      </c>
      <c r="R123" s="2" t="n">
        <v>0.199724527021724</v>
      </c>
      <c r="S123" s="2" t="n">
        <v>-0.902344945310767</v>
      </c>
      <c r="T123" s="2" t="n">
        <v>-1.14935077322881</v>
      </c>
      <c r="U123" s="1" t="n">
        <v>4</v>
      </c>
      <c r="V123" s="1" t="n">
        <v>2</v>
      </c>
      <c r="W123" s="1" t="s">
        <v>34</v>
      </c>
      <c r="X123" s="4" t="s">
        <v>31</v>
      </c>
      <c r="Y123" s="0" t="s">
        <v>237</v>
      </c>
    </row>
    <row r="124" customFormat="false" ht="15.65" hidden="false" customHeight="false" outlineLevel="0" collapsed="false">
      <c r="A124" s="1" t="s">
        <v>241</v>
      </c>
      <c r="B124" s="1" t="s">
        <v>242</v>
      </c>
      <c r="D124" s="1" t="n">
        <v>97</v>
      </c>
      <c r="E124" s="1" t="s">
        <v>174</v>
      </c>
      <c r="F124" s="1" t="s">
        <v>29</v>
      </c>
      <c r="G124" s="2" t="n">
        <v>0.227149976561544</v>
      </c>
      <c r="H124" s="2" t="n">
        <v>0.223378853549678</v>
      </c>
      <c r="J124" s="2" t="n">
        <v>-0.312100482489009</v>
      </c>
      <c r="K124" s="2" t="n">
        <v>-1.24610602686638</v>
      </c>
      <c r="L124" s="2" t="n">
        <v>0.286703105664705</v>
      </c>
      <c r="M124" s="2" t="n">
        <v>0.862337624101674</v>
      </c>
      <c r="N124" s="2" t="n">
        <v>0.327434977263995</v>
      </c>
      <c r="O124" s="2" t="n">
        <v>-0.116558031166829</v>
      </c>
      <c r="P124" s="2" t="n">
        <v>1.78540824322981</v>
      </c>
      <c r="Q124" s="2" t="n">
        <v>-0.343191533824351</v>
      </c>
      <c r="R124" s="2" t="n">
        <v>0.512882927669452</v>
      </c>
      <c r="S124" s="2" t="n">
        <v>-0.354745258583355</v>
      </c>
      <c r="T124" s="2" t="n">
        <v>-0.881287268050568</v>
      </c>
      <c r="U124" s="1" t="n">
        <v>6</v>
      </c>
      <c r="V124" s="1" t="n">
        <v>1</v>
      </c>
      <c r="W124" s="1" t="s">
        <v>34</v>
      </c>
      <c r="X124" s="4" t="s">
        <v>31</v>
      </c>
      <c r="Y124" s="0" t="s">
        <v>243</v>
      </c>
    </row>
    <row r="125" customFormat="false" ht="15.65" hidden="false" customHeight="false" outlineLevel="0" collapsed="false">
      <c r="A125" s="1" t="s">
        <v>241</v>
      </c>
      <c r="B125" s="1" t="s">
        <v>242</v>
      </c>
      <c r="D125" s="1" t="n">
        <v>97</v>
      </c>
      <c r="E125" s="1" t="s">
        <v>236</v>
      </c>
      <c r="F125" s="1" t="s">
        <v>33</v>
      </c>
      <c r="G125" s="2" t="n">
        <v>1.45823179389058</v>
      </c>
      <c r="H125" s="2" t="n">
        <v>0.364787979949255</v>
      </c>
      <c r="I125" s="2" t="n">
        <v>2.50380190991912</v>
      </c>
      <c r="J125" s="2" t="n">
        <v>0.090469553984181</v>
      </c>
      <c r="K125" s="2" t="n">
        <v>5.69028493463563</v>
      </c>
      <c r="L125" s="2" t="n">
        <v>-0.756249770125798</v>
      </c>
      <c r="M125" s="2" t="n">
        <v>-0.160469226504449</v>
      </c>
      <c r="N125" s="2" t="n">
        <v>0.728107572163538</v>
      </c>
      <c r="O125" s="2" t="n">
        <v>0.632961903045905</v>
      </c>
      <c r="P125" s="2" t="n">
        <v>2.34444314809238</v>
      </c>
      <c r="Q125" s="2" t="n">
        <v>1.18754487130822</v>
      </c>
      <c r="R125" s="2" t="n">
        <v>-1.95223985081779</v>
      </c>
      <c r="S125" s="2" t="n">
        <v>-0.54308476771277</v>
      </c>
      <c r="T125" s="2" t="n">
        <v>0.402008115375129</v>
      </c>
      <c r="U125" s="1" t="n">
        <v>4</v>
      </c>
      <c r="V125" s="1" t="n">
        <v>1</v>
      </c>
      <c r="W125" s="1" t="s">
        <v>30</v>
      </c>
      <c r="X125" s="4" t="s">
        <v>31</v>
      </c>
      <c r="Y125" s="0" t="s">
        <v>243</v>
      </c>
    </row>
    <row r="126" customFormat="false" ht="15.65" hidden="false" customHeight="false" outlineLevel="0" collapsed="false">
      <c r="A126" s="1" t="s">
        <v>241</v>
      </c>
      <c r="B126" s="1" t="s">
        <v>242</v>
      </c>
      <c r="D126" s="1" t="n">
        <v>97</v>
      </c>
      <c r="E126" s="1" t="s">
        <v>229</v>
      </c>
      <c r="F126" s="1" t="s">
        <v>36</v>
      </c>
      <c r="G126" s="2" t="n">
        <v>0.206425109691014</v>
      </c>
      <c r="H126" s="2" t="n">
        <v>2.68680000631474</v>
      </c>
      <c r="K126" s="2" t="n">
        <v>1.11519468472023</v>
      </c>
      <c r="L126" s="2" t="n">
        <v>-0.880125345943302</v>
      </c>
      <c r="N126" s="2" t="n">
        <v>-0.369145147592426</v>
      </c>
      <c r="O126" s="2" t="n">
        <v>1.10970814228301</v>
      </c>
      <c r="Q126" s="2" t="n">
        <v>-0.729682104894498</v>
      </c>
      <c r="R126" s="2" t="n">
        <v>-0.801545970268944</v>
      </c>
      <c r="S126" s="2" t="n">
        <v>0.176188078082329</v>
      </c>
      <c r="T126" s="2" t="n">
        <v>-0.632202832054986</v>
      </c>
      <c r="U126" s="1" t="n">
        <v>6</v>
      </c>
      <c r="V126" s="1" t="n">
        <v>1</v>
      </c>
      <c r="W126" s="1" t="s">
        <v>34</v>
      </c>
      <c r="X126" s="4" t="s">
        <v>31</v>
      </c>
      <c r="Y126" s="0" t="s">
        <v>243</v>
      </c>
    </row>
    <row r="127" customFormat="false" ht="15.65" hidden="false" customHeight="false" outlineLevel="0" collapsed="false">
      <c r="A127" s="1" t="s">
        <v>244</v>
      </c>
      <c r="B127" s="1" t="s">
        <v>245</v>
      </c>
      <c r="D127" s="1" t="n">
        <v>98</v>
      </c>
      <c r="E127" s="1" t="s">
        <v>236</v>
      </c>
      <c r="F127" s="1" t="s">
        <v>33</v>
      </c>
      <c r="G127" s="2" t="n">
        <v>2.14655664713551</v>
      </c>
      <c r="H127" s="2" t="n">
        <v>-0.778888463107662</v>
      </c>
      <c r="I127" s="2" t="n">
        <v>3.10552714907169</v>
      </c>
      <c r="J127" s="2" t="n">
        <v>0.620133670841764</v>
      </c>
      <c r="K127" s="2" t="n">
        <v>1.1117318787664</v>
      </c>
      <c r="L127" s="2" t="n">
        <v>-0.827617533554436</v>
      </c>
      <c r="M127" s="2" t="n">
        <v>0.539657888350298</v>
      </c>
      <c r="N127" s="2" t="n">
        <v>-0.720026235987194</v>
      </c>
      <c r="O127" s="2" t="n">
        <v>1.16737901302026</v>
      </c>
      <c r="P127" s="2" t="n">
        <v>14.028880149966</v>
      </c>
      <c r="Q127" s="2" t="n">
        <v>0.749791361769994</v>
      </c>
      <c r="R127" s="2" t="n">
        <v>-4.13033773735034</v>
      </c>
      <c r="S127" s="2" t="n">
        <v>-0.761148799951698</v>
      </c>
      <c r="T127" s="2" t="n">
        <v>0.545065502177751</v>
      </c>
      <c r="U127" s="1" t="n">
        <v>3</v>
      </c>
      <c r="V127" s="1" t="n">
        <v>1</v>
      </c>
      <c r="W127" s="1" t="s">
        <v>30</v>
      </c>
      <c r="X127" s="4" t="s">
        <v>31</v>
      </c>
      <c r="Y127" s="0" t="s">
        <v>246</v>
      </c>
    </row>
    <row r="128" customFormat="false" ht="15.65" hidden="false" customHeight="false" outlineLevel="0" collapsed="false">
      <c r="A128" s="1" t="s">
        <v>244</v>
      </c>
      <c r="B128" s="1" t="s">
        <v>245</v>
      </c>
      <c r="D128" s="1" t="n">
        <v>98</v>
      </c>
      <c r="E128" s="1" t="s">
        <v>171</v>
      </c>
      <c r="F128" s="1" t="s">
        <v>36</v>
      </c>
      <c r="G128" s="2" t="n">
        <v>-0.192794998254111</v>
      </c>
      <c r="H128" s="2" t="n">
        <v>0.446899180586736</v>
      </c>
      <c r="J128" s="2" t="n">
        <v>0.256746535177747</v>
      </c>
      <c r="K128" s="2" t="n">
        <v>0.732536445626143</v>
      </c>
      <c r="L128" s="2" t="n">
        <v>0.575079831834114</v>
      </c>
      <c r="M128" s="2" t="n">
        <v>-0.115832886769851</v>
      </c>
      <c r="N128" s="2" t="n">
        <v>-0.249391092239887</v>
      </c>
      <c r="O128" s="2" t="n">
        <v>0.389414581348658</v>
      </c>
      <c r="Q128" s="2" t="n">
        <v>-0.716257475573504</v>
      </c>
      <c r="R128" s="2" t="n">
        <v>0.201398821716998</v>
      </c>
      <c r="S128" s="2" t="n">
        <v>-2.98997892761983</v>
      </c>
      <c r="T128" s="2" t="n">
        <v>-0.339319827914241</v>
      </c>
      <c r="U128" s="1" t="n">
        <v>2</v>
      </c>
      <c r="V128" s="1" t="n">
        <v>1</v>
      </c>
      <c r="W128" s="1" t="s">
        <v>30</v>
      </c>
      <c r="X128" s="4" t="s">
        <v>31</v>
      </c>
      <c r="Y128" s="0" t="s">
        <v>246</v>
      </c>
    </row>
    <row r="129" customFormat="false" ht="15.65" hidden="false" customHeight="false" outlineLevel="0" collapsed="false">
      <c r="A129" s="1" t="s">
        <v>247</v>
      </c>
      <c r="B129" s="1" t="s">
        <v>248</v>
      </c>
      <c r="D129" s="1" t="n">
        <v>99</v>
      </c>
      <c r="E129" s="1" t="s">
        <v>236</v>
      </c>
      <c r="F129" s="1" t="s">
        <v>33</v>
      </c>
      <c r="G129" s="2" t="n">
        <v>2.65983855859558</v>
      </c>
      <c r="H129" s="2" t="n">
        <v>0.29588214652574</v>
      </c>
      <c r="I129" s="2" t="n">
        <v>8.78615144096633</v>
      </c>
      <c r="J129" s="2" t="n">
        <v>1.7377794463626</v>
      </c>
      <c r="K129" s="2" t="n">
        <v>1.61532615182649</v>
      </c>
      <c r="L129" s="2" t="n">
        <v>-1.65699921241659</v>
      </c>
      <c r="M129" s="2" t="n">
        <v>1.42909961928332</v>
      </c>
      <c r="N129" s="2" t="n">
        <v>-0.90709943488986</v>
      </c>
      <c r="O129" s="2" t="n">
        <v>2.39595261579634</v>
      </c>
      <c r="Q129" s="2" t="n">
        <v>1.30808464861787</v>
      </c>
      <c r="R129" s="2" t="n">
        <v>0.106352745774732</v>
      </c>
      <c r="S129" s="2" t="n">
        <v>-1.04547896319512</v>
      </c>
      <c r="T129" s="2" t="n">
        <v>2.20926524500753</v>
      </c>
      <c r="U129" s="1" t="n">
        <v>2</v>
      </c>
      <c r="V129" s="1" t="n">
        <v>1</v>
      </c>
      <c r="W129" s="1" t="s">
        <v>30</v>
      </c>
      <c r="X129" s="4" t="s">
        <v>31</v>
      </c>
      <c r="Y129" s="0" t="s">
        <v>249</v>
      </c>
    </row>
    <row r="130" customFormat="false" ht="15.65" hidden="false" customHeight="false" outlineLevel="0" collapsed="false">
      <c r="A130" s="1" t="s">
        <v>247</v>
      </c>
      <c r="B130" s="1" t="s">
        <v>248</v>
      </c>
      <c r="D130" s="1" t="n">
        <v>99</v>
      </c>
      <c r="E130" s="1" t="s">
        <v>171</v>
      </c>
      <c r="F130" s="1" t="s">
        <v>36</v>
      </c>
      <c r="G130" s="2" t="n">
        <v>0.508376095437722</v>
      </c>
      <c r="H130" s="2" t="n">
        <v>0.348107369359083</v>
      </c>
      <c r="K130" s="2" t="n">
        <v>0.905759075741024</v>
      </c>
      <c r="L130" s="2" t="n">
        <v>-1.18461385842715</v>
      </c>
      <c r="M130" s="2" t="n">
        <v>0.284623170918238</v>
      </c>
      <c r="N130" s="2" t="n">
        <v>-0.6455895156272</v>
      </c>
      <c r="O130" s="2" t="n">
        <v>1.22693877782386</v>
      </c>
      <c r="Q130" s="2" t="n">
        <v>-0.887148517889482</v>
      </c>
      <c r="R130" s="2" t="n">
        <v>-0.224047785038532</v>
      </c>
      <c r="S130" s="2" t="n">
        <v>-2.3884474202829</v>
      </c>
      <c r="T130" s="2" t="n">
        <v>-1.14615600910549</v>
      </c>
      <c r="U130" s="1" t="n">
        <v>2</v>
      </c>
      <c r="V130" s="1" t="n">
        <v>1</v>
      </c>
      <c r="W130" s="1" t="s">
        <v>34</v>
      </c>
      <c r="X130" s="4" t="s">
        <v>31</v>
      </c>
      <c r="Y130" s="0" t="s">
        <v>249</v>
      </c>
    </row>
    <row r="131" customFormat="false" ht="15.65" hidden="false" customHeight="false" outlineLevel="0" collapsed="false">
      <c r="A131" s="1" t="s">
        <v>250</v>
      </c>
      <c r="B131" s="1" t="s">
        <v>251</v>
      </c>
      <c r="C131" s="0" t="s">
        <v>252</v>
      </c>
      <c r="D131" s="1" t="n">
        <v>100</v>
      </c>
      <c r="E131" s="1" t="s">
        <v>253</v>
      </c>
      <c r="F131" s="1" t="s">
        <v>36</v>
      </c>
      <c r="G131" s="2" t="n">
        <v>0.870905519469486</v>
      </c>
      <c r="H131" s="2" t="n">
        <v>1.00796500993307</v>
      </c>
      <c r="K131" s="2" t="n">
        <v>-2.29100265411267</v>
      </c>
      <c r="L131" s="2" t="n">
        <v>0.72835432726639</v>
      </c>
      <c r="M131" s="2" t="n">
        <v>0.320935969990557</v>
      </c>
      <c r="N131" s="2" t="n">
        <v>1.6886045359386</v>
      </c>
      <c r="O131" s="2" t="n">
        <v>-1.32902931951693</v>
      </c>
      <c r="Q131" s="2" t="n">
        <v>0.317950235610689</v>
      </c>
      <c r="R131" s="2" t="n">
        <v>0.887758633086355</v>
      </c>
      <c r="S131" s="2" t="n">
        <v>0.566063071608367</v>
      </c>
      <c r="T131" s="2" t="n">
        <v>-0.175894968739593</v>
      </c>
      <c r="U131" s="1" t="n">
        <v>2</v>
      </c>
      <c r="V131" s="1" t="n">
        <v>1</v>
      </c>
      <c r="W131" s="1" t="s">
        <v>34</v>
      </c>
      <c r="X131" s="4" t="s">
        <v>31</v>
      </c>
      <c r="Y131" s="0" t="s">
        <v>254</v>
      </c>
    </row>
    <row r="132" customFormat="false" ht="15.65" hidden="false" customHeight="false" outlineLevel="0" collapsed="false">
      <c r="A132" s="1" t="s">
        <v>255</v>
      </c>
      <c r="B132" s="1" t="s">
        <v>256</v>
      </c>
      <c r="C132" s="0" t="s">
        <v>257</v>
      </c>
      <c r="D132" s="1" t="n">
        <v>101</v>
      </c>
      <c r="E132" s="1" t="s">
        <v>253</v>
      </c>
      <c r="F132" s="1" t="s">
        <v>36</v>
      </c>
      <c r="G132" s="2" t="n">
        <v>0.702941718129707</v>
      </c>
      <c r="H132" s="2" t="n">
        <v>1.25767032063312</v>
      </c>
      <c r="K132" s="2" t="n">
        <v>1.39128984888081</v>
      </c>
      <c r="L132" s="2" t="n">
        <v>-0.842954094682407</v>
      </c>
      <c r="M132" s="2" t="n">
        <v>-1.22611105349508</v>
      </c>
      <c r="N132" s="2" t="n">
        <v>1.06851410342528</v>
      </c>
      <c r="O132" s="2" t="n">
        <v>-0.350430815681053</v>
      </c>
      <c r="Q132" s="2" t="n">
        <v>-0.616219746904337</v>
      </c>
      <c r="R132" s="2" t="n">
        <v>0.591140432000338</v>
      </c>
      <c r="S132" s="2" t="n">
        <v>0.882049808705698</v>
      </c>
      <c r="T132" s="2" t="n">
        <v>-1.05104478883457</v>
      </c>
      <c r="U132" s="1" t="n">
        <v>2</v>
      </c>
      <c r="V132" s="1" t="n">
        <v>1</v>
      </c>
      <c r="W132" s="1" t="s">
        <v>34</v>
      </c>
      <c r="X132" s="4" t="s">
        <v>31</v>
      </c>
      <c r="Y132" s="0" t="s">
        <v>258</v>
      </c>
    </row>
    <row r="133" customFormat="false" ht="15.65" hidden="false" customHeight="false" outlineLevel="0" collapsed="false">
      <c r="A133" s="1" t="s">
        <v>259</v>
      </c>
      <c r="B133" s="1" t="s">
        <v>260</v>
      </c>
      <c r="D133" s="1" t="n">
        <v>102</v>
      </c>
      <c r="E133" s="1" t="s">
        <v>253</v>
      </c>
      <c r="F133" s="1" t="s">
        <v>36</v>
      </c>
      <c r="G133" s="2" t="n">
        <v>2.08135220613083</v>
      </c>
      <c r="H133" s="2" t="n">
        <v>1.10453898608753</v>
      </c>
      <c r="K133" s="2" t="n">
        <v>0.552759978853313</v>
      </c>
      <c r="L133" s="2" t="n">
        <v>-0.735059552986423</v>
      </c>
      <c r="M133" s="2" t="n">
        <v>-0.539493691776116</v>
      </c>
      <c r="N133" s="2" t="n">
        <v>1.97059150703087</v>
      </c>
      <c r="O133" s="2" t="n">
        <v>-0.677948899211608</v>
      </c>
      <c r="Q133" s="2" t="n">
        <v>-0.586162548966459</v>
      </c>
      <c r="R133" s="2" t="n">
        <v>0.0530875144051636</v>
      </c>
      <c r="S133" s="2" t="n">
        <v>-1.01067804527759</v>
      </c>
      <c r="T133" s="2" t="n">
        <v>1.53862417849835</v>
      </c>
      <c r="U133" s="1" t="n">
        <v>1</v>
      </c>
      <c r="V133" s="1" t="n">
        <v>1</v>
      </c>
      <c r="W133" s="1" t="s">
        <v>34</v>
      </c>
      <c r="X133" s="4" t="s">
        <v>31</v>
      </c>
      <c r="Y133" s="0" t="s">
        <v>261</v>
      </c>
    </row>
    <row r="134" customFormat="false" ht="15.65" hidden="false" customHeight="false" outlineLevel="0" collapsed="false">
      <c r="A134" s="1" t="s">
        <v>262</v>
      </c>
      <c r="B134" s="1" t="s">
        <v>263</v>
      </c>
      <c r="C134" s="0" t="s">
        <v>264</v>
      </c>
      <c r="D134" s="1" t="n">
        <v>104</v>
      </c>
      <c r="E134" s="1" t="s">
        <v>174</v>
      </c>
      <c r="F134" s="1" t="s">
        <v>29</v>
      </c>
      <c r="G134" s="2" t="n">
        <v>0.497335075067422</v>
      </c>
      <c r="H134" s="2" t="n">
        <v>-0.697371345067463</v>
      </c>
      <c r="J134" s="2" t="n">
        <v>0.303220761563033</v>
      </c>
      <c r="K134" s="2" t="n">
        <v>-1.28693907819453</v>
      </c>
      <c r="L134" s="2" t="n">
        <v>0.653915929009261</v>
      </c>
      <c r="M134" s="2" t="n">
        <v>-0.120396070056233</v>
      </c>
      <c r="N134" s="2" t="n">
        <v>0.485668033363579</v>
      </c>
      <c r="O134" s="2" t="n">
        <v>0.460196223541421</v>
      </c>
      <c r="P134" s="2" t="n">
        <v>0.533047050565149</v>
      </c>
      <c r="Q134" s="2" t="n">
        <v>0.645534545518817</v>
      </c>
      <c r="R134" s="2" t="n">
        <v>0.297450752200107</v>
      </c>
      <c r="S134" s="2" t="n">
        <v>-0.46743000927733</v>
      </c>
      <c r="T134" s="2" t="n">
        <v>-0.791290124184292</v>
      </c>
      <c r="U134" s="1" t="n">
        <v>6</v>
      </c>
      <c r="V134" s="1" t="n">
        <v>1</v>
      </c>
      <c r="W134" s="1" t="s">
        <v>34</v>
      </c>
      <c r="X134" s="4" t="s">
        <v>31</v>
      </c>
      <c r="Y134" s="0" t="s">
        <v>265</v>
      </c>
    </row>
    <row r="135" customFormat="false" ht="15.65" hidden="false" customHeight="false" outlineLevel="0" collapsed="false">
      <c r="A135" s="1" t="s">
        <v>262</v>
      </c>
      <c r="B135" s="1" t="s">
        <v>263</v>
      </c>
      <c r="C135" s="0" t="s">
        <v>264</v>
      </c>
      <c r="D135" s="1" t="n">
        <v>104</v>
      </c>
      <c r="E135" s="1" t="s">
        <v>229</v>
      </c>
      <c r="F135" s="1" t="s">
        <v>36</v>
      </c>
      <c r="G135" s="2" t="n">
        <v>1.12780631060862</v>
      </c>
      <c r="H135" s="2" t="n">
        <v>-0.237658324256665</v>
      </c>
      <c r="K135" s="2" t="n">
        <v>1.39528409281535</v>
      </c>
      <c r="L135" s="2" t="n">
        <v>-1.10881275367953</v>
      </c>
      <c r="N135" s="2" t="n">
        <v>-1.44290858728371</v>
      </c>
      <c r="O135" s="2" t="n">
        <v>0.810405090606562</v>
      </c>
      <c r="Q135" s="2" t="n">
        <v>-0.795189613933235</v>
      </c>
      <c r="R135" s="2" t="n">
        <v>-1.13998865728881</v>
      </c>
      <c r="S135" s="2" t="n">
        <v>0.242392535145035</v>
      </c>
      <c r="T135" s="2" t="n">
        <v>1.47298513758078</v>
      </c>
      <c r="U135" s="1" t="n">
        <v>6</v>
      </c>
      <c r="V135" s="1" t="n">
        <v>1</v>
      </c>
      <c r="W135" s="1" t="s">
        <v>34</v>
      </c>
      <c r="X135" s="4" t="s">
        <v>31</v>
      </c>
      <c r="Y135" s="0" t="s">
        <v>265</v>
      </c>
    </row>
    <row r="136" customFormat="false" ht="15.65" hidden="false" customHeight="false" outlineLevel="0" collapsed="false">
      <c r="A136" s="1" t="s">
        <v>259</v>
      </c>
      <c r="B136" s="1" t="s">
        <v>266</v>
      </c>
      <c r="D136" s="1" t="n">
        <v>106</v>
      </c>
      <c r="E136" s="1" t="s">
        <v>253</v>
      </c>
      <c r="F136" s="1" t="s">
        <v>36</v>
      </c>
      <c r="G136" s="2" t="n">
        <v>-0.804627799211937</v>
      </c>
      <c r="H136" s="2" t="n">
        <v>2.01734547734835</v>
      </c>
      <c r="K136" s="2" t="n">
        <v>1.70408277778827</v>
      </c>
      <c r="L136" s="2" t="n">
        <v>-1.39840853942307</v>
      </c>
      <c r="M136" s="2" t="n">
        <v>-1.20258628356715</v>
      </c>
      <c r="N136" s="2" t="n">
        <v>0.713428749592498</v>
      </c>
      <c r="O136" s="2" t="n">
        <v>0.024967669688069</v>
      </c>
      <c r="Q136" s="2" t="n">
        <v>-0.859950168434548</v>
      </c>
      <c r="R136" s="2" t="n">
        <v>-0.113693100532774</v>
      </c>
      <c r="S136" s="2" t="n">
        <v>0.281675752404689</v>
      </c>
      <c r="T136" s="2" t="n">
        <v>-0.606017814740122</v>
      </c>
      <c r="U136" s="1" t="n">
        <v>2</v>
      </c>
      <c r="V136" s="1" t="n">
        <v>1</v>
      </c>
      <c r="W136" s="1" t="s">
        <v>34</v>
      </c>
      <c r="X136" s="4" t="s">
        <v>31</v>
      </c>
      <c r="Y136" s="0" t="s">
        <v>261</v>
      </c>
    </row>
    <row r="137" customFormat="false" ht="15.65" hidden="false" customHeight="false" outlineLevel="0" collapsed="false">
      <c r="A137" s="1" t="s">
        <v>267</v>
      </c>
      <c r="B137" s="1" t="s">
        <v>268</v>
      </c>
      <c r="D137" s="1" t="n">
        <v>108</v>
      </c>
      <c r="E137" s="1" t="s">
        <v>269</v>
      </c>
      <c r="F137" s="1" t="s">
        <v>36</v>
      </c>
      <c r="H137" s="2" t="n">
        <v>1.25333281446561</v>
      </c>
      <c r="K137" s="2" t="n">
        <v>-0.265508010241153</v>
      </c>
      <c r="L137" s="2" t="n">
        <v>-0.460577228335919</v>
      </c>
      <c r="N137" s="2" t="n">
        <v>1.0164166650013</v>
      </c>
      <c r="O137" s="2" t="n">
        <v>1.06861051650435</v>
      </c>
      <c r="Q137" s="2" t="n">
        <v>1.46310456592145</v>
      </c>
      <c r="R137" s="2" t="n">
        <v>-1.60887615623119</v>
      </c>
      <c r="S137" s="2" t="n">
        <v>-1.10316951329789</v>
      </c>
      <c r="T137" s="2" t="n">
        <v>1.22851204162597</v>
      </c>
      <c r="U137" s="1" t="n">
        <v>6</v>
      </c>
      <c r="V137" s="1" t="n">
        <v>1</v>
      </c>
      <c r="W137" s="1" t="s">
        <v>34</v>
      </c>
      <c r="X137" s="4" t="s">
        <v>31</v>
      </c>
      <c r="Y137" s="0" t="s">
        <v>270</v>
      </c>
    </row>
    <row r="138" customFormat="false" ht="15.65" hidden="false" customHeight="false" outlineLevel="0" collapsed="false">
      <c r="A138" s="1" t="s">
        <v>271</v>
      </c>
      <c r="B138" s="1" t="s">
        <v>272</v>
      </c>
      <c r="D138" s="1" t="n">
        <v>109</v>
      </c>
      <c r="E138" s="1" t="s">
        <v>269</v>
      </c>
      <c r="F138" s="1" t="s">
        <v>36</v>
      </c>
      <c r="H138" s="2" t="n">
        <v>2.95241720129109</v>
      </c>
      <c r="K138" s="2" t="n">
        <v>-1.01197596161041</v>
      </c>
      <c r="L138" s="2" t="n">
        <v>-0.857271624286571</v>
      </c>
      <c r="N138" s="2" t="n">
        <v>1.4809329125714</v>
      </c>
      <c r="O138" s="2" t="n">
        <v>0.121229701118462</v>
      </c>
      <c r="Q138" s="2" t="n">
        <v>1.73947785345362</v>
      </c>
      <c r="R138" s="2" t="n">
        <v>-1.14088099830599</v>
      </c>
      <c r="S138" s="2" t="n">
        <v>-1.29320414013352</v>
      </c>
      <c r="T138" s="2" t="n">
        <v>1.00207486753493</v>
      </c>
      <c r="U138" s="1" t="n">
        <v>6</v>
      </c>
      <c r="V138" s="1" t="n">
        <v>1</v>
      </c>
      <c r="W138" s="1" t="s">
        <v>30</v>
      </c>
      <c r="X138" s="4" t="s">
        <v>31</v>
      </c>
      <c r="Y138" s="0" t="s">
        <v>273</v>
      </c>
    </row>
    <row r="139" customFormat="false" ht="15.65" hidden="false" customHeight="false" outlineLevel="0" collapsed="false">
      <c r="A139" s="1" t="s">
        <v>274</v>
      </c>
      <c r="B139" s="1" t="s">
        <v>275</v>
      </c>
      <c r="D139" s="1" t="n">
        <v>111</v>
      </c>
      <c r="E139" s="1" t="s">
        <v>179</v>
      </c>
      <c r="F139" s="1" t="s">
        <v>36</v>
      </c>
      <c r="G139" s="2" t="n">
        <v>0.349628709656647</v>
      </c>
      <c r="H139" s="2" t="n">
        <v>-0.622350936114016</v>
      </c>
      <c r="K139" s="2" t="n">
        <v>0.414252782828693</v>
      </c>
      <c r="L139" s="2" t="n">
        <v>-0.358462539407192</v>
      </c>
      <c r="N139" s="2" t="n">
        <v>-0.839077126455509</v>
      </c>
      <c r="O139" s="2" t="n">
        <v>-0.262789594774038</v>
      </c>
      <c r="Q139" s="2" t="n">
        <v>-0.876924579858112</v>
      </c>
      <c r="R139" s="2" t="n">
        <v>1.12502965524371</v>
      </c>
      <c r="S139" s="2" t="n">
        <v>0.782257616995209</v>
      </c>
      <c r="T139" s="2" t="n">
        <v>0.545088778698999</v>
      </c>
      <c r="U139" s="1" t="n">
        <v>6</v>
      </c>
      <c r="V139" s="1" t="n">
        <v>1</v>
      </c>
      <c r="W139" s="1" t="s">
        <v>34</v>
      </c>
      <c r="X139" s="4" t="s">
        <v>31</v>
      </c>
      <c r="Y139" s="0" t="s">
        <v>276</v>
      </c>
    </row>
    <row r="140" customFormat="false" ht="15.65" hidden="false" customHeight="false" outlineLevel="0" collapsed="false">
      <c r="A140" s="1" t="s">
        <v>277</v>
      </c>
      <c r="B140" s="1" t="s">
        <v>278</v>
      </c>
      <c r="C140" s="0" t="s">
        <v>279</v>
      </c>
      <c r="D140" s="1" t="n">
        <v>112</v>
      </c>
      <c r="E140" s="1" t="s">
        <v>280</v>
      </c>
      <c r="F140" s="1" t="s">
        <v>29</v>
      </c>
      <c r="G140" s="2" t="n">
        <v>-2.13396843628203</v>
      </c>
      <c r="H140" s="2" t="n">
        <v>1.27819858587704</v>
      </c>
      <c r="J140" s="2" t="n">
        <v>-0.0046429318212995</v>
      </c>
      <c r="K140" s="2" t="n">
        <v>-0.262383714961177</v>
      </c>
      <c r="L140" s="2" t="n">
        <v>-1.14074192342876</v>
      </c>
      <c r="M140" s="2" t="n">
        <v>-0.887270195392535</v>
      </c>
      <c r="N140" s="2" t="n">
        <v>0.841736005707559</v>
      </c>
      <c r="O140" s="2" t="n">
        <v>0.487864249026738</v>
      </c>
      <c r="Q140" s="2" t="n">
        <v>-1.3744417797099</v>
      </c>
      <c r="R140" s="2" t="n">
        <v>1.03203173327507</v>
      </c>
      <c r="S140" s="2" t="n">
        <v>0.716522269135202</v>
      </c>
      <c r="T140" s="2" t="n">
        <v>-0.0266690274593065</v>
      </c>
      <c r="U140" s="1" t="n">
        <v>4</v>
      </c>
      <c r="V140" s="1" t="n">
        <v>1</v>
      </c>
      <c r="W140" s="1" t="s">
        <v>34</v>
      </c>
      <c r="X140" s="4" t="s">
        <v>31</v>
      </c>
      <c r="Y140" s="0" t="s">
        <v>281</v>
      </c>
    </row>
    <row r="141" customFormat="false" ht="15.65" hidden="false" customHeight="false" outlineLevel="0" collapsed="false">
      <c r="A141" s="1" t="s">
        <v>277</v>
      </c>
      <c r="B141" s="1" t="s">
        <v>278</v>
      </c>
      <c r="C141" s="0" t="s">
        <v>279</v>
      </c>
      <c r="D141" s="1" t="n">
        <v>112</v>
      </c>
      <c r="E141" s="1" t="s">
        <v>282</v>
      </c>
      <c r="F141" s="1" t="s">
        <v>36</v>
      </c>
      <c r="G141" s="2" t="n">
        <v>-0.483939467169636</v>
      </c>
      <c r="H141" s="2" t="n">
        <v>0.361508087230155</v>
      </c>
      <c r="K141" s="2" t="n">
        <v>0.136254040660882</v>
      </c>
      <c r="L141" s="2" t="n">
        <v>-0.0205996793491657</v>
      </c>
      <c r="N141" s="2" t="n">
        <v>-0.796799937349534</v>
      </c>
      <c r="O141" s="2" t="n">
        <v>-0.198373455059608</v>
      </c>
      <c r="Q141" s="2" t="n">
        <v>0.199182194014864</v>
      </c>
      <c r="R141" s="2" t="n">
        <v>-0.451941174710192</v>
      </c>
      <c r="S141" s="2" t="n">
        <v>0.626845284328228</v>
      </c>
      <c r="T141" s="2" t="n">
        <v>0.835613345449713</v>
      </c>
      <c r="U141" s="1" t="n">
        <v>6</v>
      </c>
      <c r="V141" s="1" t="n">
        <v>1</v>
      </c>
      <c r="W141" s="1" t="s">
        <v>34</v>
      </c>
      <c r="X141" s="4" t="s">
        <v>31</v>
      </c>
      <c r="Y141" s="0" t="s">
        <v>281</v>
      </c>
    </row>
    <row r="142" customFormat="false" ht="15.65" hidden="false" customHeight="false" outlineLevel="0" collapsed="false">
      <c r="A142" s="1" t="s">
        <v>283</v>
      </c>
      <c r="B142" s="1" t="s">
        <v>284</v>
      </c>
      <c r="C142" s="0" t="s">
        <v>285</v>
      </c>
      <c r="D142" s="1" t="n">
        <v>113</v>
      </c>
      <c r="E142" s="1" t="s">
        <v>286</v>
      </c>
      <c r="F142" s="1" t="s">
        <v>36</v>
      </c>
      <c r="H142" s="2" t="n">
        <v>1.72591306751316</v>
      </c>
      <c r="K142" s="2" t="n">
        <v>0.0011070273567716</v>
      </c>
      <c r="L142" s="2" t="n">
        <v>-1.68460879735561</v>
      </c>
      <c r="N142" s="2" t="n">
        <v>-0.4280661938764</v>
      </c>
      <c r="O142" s="2" t="n">
        <v>0.325522027452674</v>
      </c>
      <c r="Q142" s="2" t="n">
        <v>-0.83848840846021</v>
      </c>
      <c r="R142" s="2" t="n">
        <v>-0.100293312203707</v>
      </c>
      <c r="S142" s="2" t="n">
        <v>0.623053825915407</v>
      </c>
      <c r="T142" s="2" t="n">
        <v>-0.40290140802476</v>
      </c>
      <c r="U142" s="1" t="n">
        <v>6</v>
      </c>
      <c r="V142" s="1" t="n">
        <v>1</v>
      </c>
      <c r="W142" s="1" t="s">
        <v>34</v>
      </c>
      <c r="X142" s="4" t="s">
        <v>31</v>
      </c>
      <c r="Y142" s="0" t="s">
        <v>287</v>
      </c>
    </row>
    <row r="143" customFormat="false" ht="15.65" hidden="false" customHeight="false" outlineLevel="0" collapsed="false">
      <c r="A143" s="1" t="s">
        <v>288</v>
      </c>
      <c r="B143" s="1" t="s">
        <v>289</v>
      </c>
      <c r="D143" s="1" t="n">
        <v>114</v>
      </c>
      <c r="E143" s="1" t="s">
        <v>220</v>
      </c>
      <c r="F143" s="1" t="s">
        <v>33</v>
      </c>
      <c r="H143" s="2" t="n">
        <v>-0.935143727978743</v>
      </c>
      <c r="K143" s="2" t="n">
        <v>-0.502676618719023</v>
      </c>
      <c r="L143" s="2" t="n">
        <v>0.943340182021099</v>
      </c>
      <c r="N143" s="2" t="n">
        <v>0.419588335728898</v>
      </c>
      <c r="O143" s="2" t="n">
        <v>-1.21103830615895</v>
      </c>
      <c r="Q143" s="2" t="n">
        <v>-1.26132238096186</v>
      </c>
      <c r="R143" s="2" t="n">
        <v>1.04290168604791</v>
      </c>
      <c r="S143" s="2" t="n">
        <v>-1.69838757582598</v>
      </c>
      <c r="T143" s="2" t="n">
        <v>-0.684781743840956</v>
      </c>
      <c r="U143" s="1" t="n">
        <v>6</v>
      </c>
      <c r="V143" s="1" t="n">
        <v>1</v>
      </c>
      <c r="W143" s="1" t="s">
        <v>34</v>
      </c>
      <c r="X143" s="4" t="s">
        <v>31</v>
      </c>
      <c r="Y143" s="0" t="s">
        <v>290</v>
      </c>
    </row>
    <row r="144" customFormat="false" ht="15.65" hidden="false" customHeight="false" outlineLevel="0" collapsed="false">
      <c r="A144" s="1" t="s">
        <v>288</v>
      </c>
      <c r="B144" s="1" t="s">
        <v>289</v>
      </c>
      <c r="D144" s="1" t="n">
        <v>114</v>
      </c>
      <c r="E144" s="1" t="s">
        <v>253</v>
      </c>
      <c r="F144" s="1" t="s">
        <v>36</v>
      </c>
      <c r="G144" s="2" t="n">
        <v>0.352827582875176</v>
      </c>
      <c r="H144" s="2" t="n">
        <v>0.197639801793117</v>
      </c>
      <c r="J144" s="2" t="n">
        <v>-2.07380428207273</v>
      </c>
      <c r="K144" s="2" t="n">
        <v>-1.78127265643445</v>
      </c>
      <c r="L144" s="2" t="n">
        <v>1.04094136795184</v>
      </c>
      <c r="M144" s="2" t="n">
        <v>1.96682735210571</v>
      </c>
      <c r="N144" s="2" t="n">
        <v>0.922417433720514</v>
      </c>
      <c r="O144" s="2" t="n">
        <v>-0.986400826066854</v>
      </c>
      <c r="Q144" s="2" t="n">
        <v>2.43165131386518</v>
      </c>
      <c r="R144" s="2" t="n">
        <v>-0.777229668047011</v>
      </c>
      <c r="S144" s="2" t="n">
        <v>-0.675734060483362</v>
      </c>
      <c r="T144" s="2" t="n">
        <v>-0.909988333018298</v>
      </c>
      <c r="U144" s="1" t="n">
        <v>2</v>
      </c>
      <c r="V144" s="1" t="n">
        <v>1</v>
      </c>
      <c r="W144" s="1" t="s">
        <v>34</v>
      </c>
      <c r="X144" s="4" t="s">
        <v>31</v>
      </c>
      <c r="Y144" s="0" t="s">
        <v>290</v>
      </c>
    </row>
    <row r="145" customFormat="false" ht="15.65" hidden="false" customHeight="false" outlineLevel="0" collapsed="false">
      <c r="A145" s="1" t="s">
        <v>291</v>
      </c>
      <c r="B145" s="1" t="s">
        <v>292</v>
      </c>
      <c r="C145" s="0" t="s">
        <v>293</v>
      </c>
      <c r="D145" s="1" t="n">
        <v>116</v>
      </c>
      <c r="E145" s="1" t="s">
        <v>253</v>
      </c>
      <c r="F145" s="1" t="s">
        <v>36</v>
      </c>
      <c r="G145" s="2" t="n">
        <v>0.155175200817098</v>
      </c>
      <c r="H145" s="2" t="n">
        <v>0.325126118106499</v>
      </c>
      <c r="J145" s="2" t="n">
        <v>-0.966204460582502</v>
      </c>
      <c r="K145" s="2" t="n">
        <v>-1.03321671258621</v>
      </c>
      <c r="L145" s="2" t="n">
        <v>0.0483429171993522</v>
      </c>
      <c r="M145" s="2" t="n">
        <v>-0.318109598159296</v>
      </c>
      <c r="N145" s="2" t="n">
        <v>0.946824061563412</v>
      </c>
      <c r="O145" s="2" t="n">
        <v>-0.0492955684253037</v>
      </c>
      <c r="Q145" s="2" t="n">
        <v>-0.397814797182529</v>
      </c>
      <c r="R145" s="2" t="n">
        <v>0.579593318953851</v>
      </c>
      <c r="S145" s="2" t="n">
        <v>-0.155821137460292</v>
      </c>
      <c r="T145" s="2" t="n">
        <v>0.602048600610373</v>
      </c>
      <c r="U145" s="1" t="n">
        <v>2</v>
      </c>
      <c r="V145" s="1" t="n">
        <v>1</v>
      </c>
      <c r="W145" s="1" t="s">
        <v>34</v>
      </c>
      <c r="X145" s="4" t="s">
        <v>31</v>
      </c>
      <c r="Y145" s="0" t="s">
        <v>294</v>
      </c>
    </row>
    <row r="146" customFormat="false" ht="15.65" hidden="false" customHeight="false" outlineLevel="0" collapsed="false">
      <c r="A146" s="1" t="s">
        <v>295</v>
      </c>
      <c r="B146" s="1" t="s">
        <v>296</v>
      </c>
      <c r="C146" s="0" t="s">
        <v>297</v>
      </c>
      <c r="D146" s="1" t="n">
        <v>117</v>
      </c>
      <c r="E146" s="1" t="s">
        <v>253</v>
      </c>
      <c r="F146" s="1" t="s">
        <v>36</v>
      </c>
      <c r="G146" s="2" t="n">
        <v>-0.745704821242673</v>
      </c>
      <c r="H146" s="2" t="n">
        <v>-0.240326863323483</v>
      </c>
      <c r="K146" s="2" t="n">
        <v>2.19874523352662</v>
      </c>
      <c r="L146" s="2" t="n">
        <v>-0.112895460128683</v>
      </c>
      <c r="M146" s="2" t="n">
        <v>1.96373008777824</v>
      </c>
      <c r="N146" s="2" t="n">
        <v>-0.197659339102927</v>
      </c>
      <c r="O146" s="2" t="n">
        <v>0.134138238990758</v>
      </c>
      <c r="Q146" s="2" t="n">
        <v>-0.687559328611049</v>
      </c>
      <c r="R146" s="2" t="n">
        <v>-1.38407166286896</v>
      </c>
      <c r="S146" s="2" t="n">
        <v>-1.03195124990497</v>
      </c>
      <c r="T146" s="2" t="n">
        <v>0.244781518286351</v>
      </c>
      <c r="U146" s="1" t="n">
        <v>2</v>
      </c>
      <c r="V146" s="1" t="n">
        <v>1</v>
      </c>
      <c r="W146" s="1" t="s">
        <v>34</v>
      </c>
      <c r="X146" s="4" t="s">
        <v>31</v>
      </c>
      <c r="Y146" s="0" t="s">
        <v>298</v>
      </c>
    </row>
    <row r="147" customFormat="false" ht="15.65" hidden="false" customHeight="false" outlineLevel="0" collapsed="false">
      <c r="A147" s="1" t="s">
        <v>299</v>
      </c>
      <c r="B147" s="1" t="s">
        <v>300</v>
      </c>
      <c r="D147" s="1" t="n">
        <v>118</v>
      </c>
      <c r="E147" s="1" t="s">
        <v>286</v>
      </c>
      <c r="F147" s="1" t="s">
        <v>36</v>
      </c>
      <c r="H147" s="2" t="n">
        <v>-0.352791212355591</v>
      </c>
      <c r="K147" s="2" t="n">
        <v>0.153694677676748</v>
      </c>
      <c r="L147" s="2" t="n">
        <v>-0.57215034171804</v>
      </c>
      <c r="N147" s="2" t="n">
        <v>-0.707928994493533</v>
      </c>
      <c r="O147" s="2" t="n">
        <v>1.00408230270108</v>
      </c>
      <c r="Q147" s="2" t="n">
        <v>-0.281216341358856</v>
      </c>
      <c r="R147" s="2" t="n">
        <v>-0.493749167837815</v>
      </c>
      <c r="S147" s="2" t="n">
        <v>-0.275075455386558</v>
      </c>
      <c r="T147" s="2" t="n">
        <v>-0.0410839319741434</v>
      </c>
      <c r="U147" s="1" t="n">
        <v>6</v>
      </c>
      <c r="V147" s="1" t="n">
        <v>1</v>
      </c>
      <c r="W147" s="1" t="s">
        <v>34</v>
      </c>
      <c r="X147" s="4" t="s">
        <v>31</v>
      </c>
      <c r="Y147" s="0" t="s">
        <v>301</v>
      </c>
    </row>
    <row r="148" customFormat="false" ht="15.65" hidden="false" customHeight="false" outlineLevel="0" collapsed="false">
      <c r="A148" s="1" t="s">
        <v>302</v>
      </c>
      <c r="B148" s="1" t="s">
        <v>303</v>
      </c>
      <c r="D148" s="1" t="n">
        <v>119</v>
      </c>
      <c r="E148" s="1" t="s">
        <v>304</v>
      </c>
      <c r="F148" s="1" t="s">
        <v>36</v>
      </c>
      <c r="G148" s="2" t="n">
        <v>-0.977002740748163</v>
      </c>
      <c r="H148" s="2" t="n">
        <v>1.49250581290341</v>
      </c>
      <c r="K148" s="2" t="n">
        <v>-0.116281927366585</v>
      </c>
      <c r="L148" s="2" t="n">
        <v>0.667768827559317</v>
      </c>
      <c r="N148" s="2" t="n">
        <v>1.99527488769878</v>
      </c>
      <c r="O148" s="2" t="n">
        <v>-0.227164845844328</v>
      </c>
      <c r="Q148" s="2" t="n">
        <v>-0.787857571193477</v>
      </c>
      <c r="R148" s="2" t="n">
        <v>1.37392564514689</v>
      </c>
      <c r="S148" s="2" t="n">
        <v>-0.270808916135381</v>
      </c>
      <c r="T148" s="2" t="n">
        <v>-0.165220468219474</v>
      </c>
      <c r="U148" s="1" t="n">
        <v>6</v>
      </c>
      <c r="V148" s="1" t="n">
        <v>1</v>
      </c>
      <c r="W148" s="1" t="s">
        <v>34</v>
      </c>
      <c r="X148" s="4" t="s">
        <v>31</v>
      </c>
      <c r="Y148" s="0" t="s">
        <v>305</v>
      </c>
    </row>
    <row r="149" customFormat="false" ht="15.65" hidden="false" customHeight="false" outlineLevel="0" collapsed="false">
      <c r="A149" s="1" t="s">
        <v>306</v>
      </c>
      <c r="B149" s="1" t="s">
        <v>307</v>
      </c>
      <c r="D149" s="1" t="n">
        <v>120</v>
      </c>
      <c r="E149" s="1" t="s">
        <v>220</v>
      </c>
      <c r="F149" s="1" t="s">
        <v>33</v>
      </c>
      <c r="H149" s="2" t="n">
        <v>-0.94008227930592</v>
      </c>
      <c r="K149" s="2" t="n">
        <v>-0.418268968947747</v>
      </c>
      <c r="L149" s="2" t="n">
        <v>0.683477363717032</v>
      </c>
      <c r="N149" s="2" t="n">
        <v>0.547900806981221</v>
      </c>
      <c r="O149" s="2" t="n">
        <v>-2.1696818459339</v>
      </c>
      <c r="Q149" s="2" t="n">
        <v>-0.907125202539903</v>
      </c>
      <c r="R149" s="2" t="n">
        <v>0.821069603368695</v>
      </c>
      <c r="S149" s="2" t="n">
        <v>-1.75233439898042</v>
      </c>
      <c r="T149" s="2" t="n">
        <v>-2.39246877687895</v>
      </c>
      <c r="U149" s="1" t="n">
        <v>6</v>
      </c>
      <c r="V149" s="1" t="n">
        <v>1</v>
      </c>
      <c r="W149" s="1" t="s">
        <v>34</v>
      </c>
      <c r="X149" s="4" t="s">
        <v>31</v>
      </c>
      <c r="Y149" s="0" t="s">
        <v>308</v>
      </c>
    </row>
    <row r="150" customFormat="false" ht="15.65" hidden="false" customHeight="false" outlineLevel="0" collapsed="false">
      <c r="A150" s="1" t="s">
        <v>306</v>
      </c>
      <c r="B150" s="1" t="s">
        <v>307</v>
      </c>
      <c r="D150" s="1" t="n">
        <v>120</v>
      </c>
      <c r="E150" s="1" t="s">
        <v>304</v>
      </c>
      <c r="F150" s="1" t="s">
        <v>36</v>
      </c>
      <c r="G150" s="2" t="n">
        <v>-0.0372377596298101</v>
      </c>
      <c r="H150" s="2" t="n">
        <v>0.523471110847527</v>
      </c>
      <c r="K150" s="2" t="n">
        <v>-0.0911541245014403</v>
      </c>
      <c r="L150" s="2" t="n">
        <v>-1.75734515027106</v>
      </c>
      <c r="N150" s="2" t="n">
        <v>-0.230382250492999</v>
      </c>
      <c r="O150" s="2" t="n">
        <v>-0.828221890242985</v>
      </c>
      <c r="Q150" s="2" t="n">
        <v>-0.635348711112294</v>
      </c>
      <c r="R150" s="2" t="n">
        <v>1.3611251014924</v>
      </c>
      <c r="S150" s="2" t="n">
        <v>0.916060748839983</v>
      </c>
      <c r="T150" s="2" t="n">
        <v>0.17131331455781</v>
      </c>
      <c r="U150" s="1" t="n">
        <v>6</v>
      </c>
      <c r="V150" s="1" t="n">
        <v>1</v>
      </c>
      <c r="W150" s="1" t="s">
        <v>34</v>
      </c>
      <c r="X150" s="4" t="s">
        <v>31</v>
      </c>
      <c r="Y150" s="0" t="s">
        <v>308</v>
      </c>
    </row>
    <row r="151" customFormat="false" ht="15.65" hidden="false" customHeight="false" outlineLevel="0" collapsed="false">
      <c r="A151" s="1" t="s">
        <v>309</v>
      </c>
      <c r="B151" s="1" t="s">
        <v>310</v>
      </c>
      <c r="D151" s="1" t="n">
        <v>121</v>
      </c>
      <c r="E151" s="1" t="s">
        <v>282</v>
      </c>
      <c r="F151" s="1" t="s">
        <v>36</v>
      </c>
      <c r="G151" s="2" t="n">
        <v>-0.647190088957704</v>
      </c>
      <c r="H151" s="2" t="n">
        <v>0.538927301220071</v>
      </c>
      <c r="K151" s="2" t="n">
        <v>0.571351004466476</v>
      </c>
      <c r="L151" s="2" t="n">
        <v>-0.677024740116078</v>
      </c>
      <c r="N151" s="2" t="n">
        <v>-0.26259232674081</v>
      </c>
      <c r="O151" s="2" t="n">
        <v>-0.0055266957910223</v>
      </c>
      <c r="Q151" s="2" t="n">
        <v>-0.120568387806112</v>
      </c>
      <c r="R151" s="2" t="n">
        <v>-0.10450905653618</v>
      </c>
      <c r="S151" s="2" t="n">
        <v>-0.0396082824481977</v>
      </c>
      <c r="T151" s="2" t="n">
        <v>0.000809532988619324</v>
      </c>
      <c r="U151" s="1" t="n">
        <v>6</v>
      </c>
      <c r="V151" s="1" t="n">
        <v>1</v>
      </c>
      <c r="W151" s="1" t="s">
        <v>34</v>
      </c>
      <c r="X151" s="4" t="s">
        <v>31</v>
      </c>
      <c r="Y151" s="0" t="s">
        <v>311</v>
      </c>
    </row>
    <row r="152" customFormat="false" ht="15.65" hidden="false" customHeight="false" outlineLevel="0" collapsed="false">
      <c r="A152" s="1" t="s">
        <v>312</v>
      </c>
      <c r="B152" s="1" t="s">
        <v>313</v>
      </c>
      <c r="C152" s="0" t="s">
        <v>314</v>
      </c>
      <c r="D152" s="1" t="n">
        <v>123</v>
      </c>
      <c r="E152" s="1" t="s">
        <v>253</v>
      </c>
      <c r="F152" s="1" t="s">
        <v>36</v>
      </c>
      <c r="G152" s="2" t="n">
        <v>0.496609840760999</v>
      </c>
      <c r="H152" s="2" t="n">
        <v>0.271942903148617</v>
      </c>
      <c r="J152" s="2" t="n">
        <v>0.065658504970635</v>
      </c>
      <c r="K152" s="2" t="n">
        <v>1.20137845745667</v>
      </c>
      <c r="L152" s="2" t="n">
        <v>-0.29610189042377</v>
      </c>
      <c r="M152" s="2" t="n">
        <v>-0.373878782127075</v>
      </c>
      <c r="N152" s="2" t="n">
        <v>-0.166378375206038</v>
      </c>
      <c r="O152" s="2" t="n">
        <v>0.271330479234358</v>
      </c>
      <c r="Q152" s="2" t="n">
        <v>-0.558408199702495</v>
      </c>
      <c r="R152" s="2" t="n">
        <v>-0.26494505823573</v>
      </c>
      <c r="S152" s="2" t="n">
        <v>-0.431062517210341</v>
      </c>
      <c r="T152" s="2" t="n">
        <v>-0.202096968132061</v>
      </c>
      <c r="U152" s="1" t="n">
        <v>2</v>
      </c>
      <c r="V152" s="1" t="n">
        <v>1</v>
      </c>
      <c r="W152" s="1" t="s">
        <v>34</v>
      </c>
      <c r="X152" s="4" t="s">
        <v>31</v>
      </c>
      <c r="Y152" s="0" t="s">
        <v>315</v>
      </c>
    </row>
    <row r="153" customFormat="false" ht="15.65" hidden="false" customHeight="false" outlineLevel="0" collapsed="false">
      <c r="A153" s="1" t="s">
        <v>316</v>
      </c>
      <c r="B153" s="1" t="s">
        <v>317</v>
      </c>
      <c r="C153" s="0" t="s">
        <v>318</v>
      </c>
      <c r="D153" s="1" t="n">
        <v>124</v>
      </c>
      <c r="E153" s="1" t="s">
        <v>282</v>
      </c>
      <c r="F153" s="1" t="s">
        <v>36</v>
      </c>
      <c r="G153" s="2" t="n">
        <v>0.125546966257268</v>
      </c>
      <c r="H153" s="2" t="n">
        <v>0.238039753814083</v>
      </c>
      <c r="K153" s="2" t="n">
        <v>0.100162876105487</v>
      </c>
      <c r="L153" s="2" t="n">
        <v>-0.153313591733814</v>
      </c>
      <c r="N153" s="2" t="n">
        <v>-0.464026507146808</v>
      </c>
      <c r="O153" s="2" t="n">
        <v>0.898137803946041</v>
      </c>
      <c r="Q153" s="2" t="n">
        <v>0.833905603756697</v>
      </c>
      <c r="R153" s="2" t="n">
        <v>-0.296335034997044</v>
      </c>
      <c r="S153" s="2" t="n">
        <v>-0.862590435038383</v>
      </c>
      <c r="T153" s="2" t="n">
        <v>0.612371007141214</v>
      </c>
      <c r="U153" s="1" t="n">
        <v>6</v>
      </c>
      <c r="V153" s="1" t="n">
        <v>1</v>
      </c>
      <c r="W153" s="1" t="s">
        <v>34</v>
      </c>
      <c r="X153" s="4" t="s">
        <v>31</v>
      </c>
      <c r="Y153" s="0" t="s">
        <v>315</v>
      </c>
    </row>
    <row r="154" customFormat="false" ht="15.65" hidden="false" customHeight="false" outlineLevel="0" collapsed="false">
      <c r="A154" s="1" t="s">
        <v>319</v>
      </c>
      <c r="B154" s="1" t="s">
        <v>320</v>
      </c>
      <c r="C154" s="0" t="s">
        <v>321</v>
      </c>
      <c r="D154" s="1" t="n">
        <v>125</v>
      </c>
      <c r="E154" s="1" t="s">
        <v>253</v>
      </c>
      <c r="F154" s="1" t="s">
        <v>36</v>
      </c>
      <c r="G154" s="2" t="n">
        <v>0.256047860572551</v>
      </c>
      <c r="H154" s="2" t="n">
        <v>0.933249441471384</v>
      </c>
      <c r="K154" s="2" t="n">
        <v>0.52556184986348</v>
      </c>
      <c r="L154" s="2" t="n">
        <v>-0.534529196570964</v>
      </c>
      <c r="M154" s="2" t="n">
        <v>-0.943089359858293</v>
      </c>
      <c r="N154" s="2" t="n">
        <v>0.360022360607931</v>
      </c>
      <c r="O154" s="2" t="n">
        <v>0.067071505902027</v>
      </c>
      <c r="Q154" s="2" t="n">
        <v>-0.643997866582833</v>
      </c>
      <c r="R154" s="2" t="n">
        <v>0.123442199108109</v>
      </c>
      <c r="S154" s="2" t="n">
        <v>0.214271703811026</v>
      </c>
      <c r="T154" s="2" t="n">
        <v>0.29825158542135</v>
      </c>
      <c r="U154" s="1" t="n">
        <v>2</v>
      </c>
      <c r="V154" s="1" t="n">
        <v>1</v>
      </c>
      <c r="W154" s="1" t="s">
        <v>34</v>
      </c>
      <c r="X154" s="4" t="s">
        <v>31</v>
      </c>
      <c r="Y154" s="0" t="s">
        <v>322</v>
      </c>
    </row>
    <row r="155" customFormat="false" ht="15.65" hidden="false" customHeight="false" outlineLevel="0" collapsed="false">
      <c r="A155" s="1" t="s">
        <v>323</v>
      </c>
      <c r="B155" s="1" t="s">
        <v>324</v>
      </c>
      <c r="C155" s="0" t="s">
        <v>325</v>
      </c>
      <c r="D155" s="1" t="n">
        <v>126</v>
      </c>
      <c r="E155" s="1" t="s">
        <v>326</v>
      </c>
      <c r="F155" s="1" t="s">
        <v>36</v>
      </c>
      <c r="G155" s="2" t="n">
        <v>0.0272298482280699</v>
      </c>
      <c r="H155" s="2" t="n">
        <v>0.368770173489022</v>
      </c>
      <c r="K155" s="2" t="n">
        <v>0.0907114735016055</v>
      </c>
      <c r="L155" s="2" t="n">
        <v>0.13224357969231</v>
      </c>
      <c r="N155" s="2" t="n">
        <v>0.641421684564415</v>
      </c>
      <c r="O155" s="2" t="n">
        <v>-0.0181218961977211</v>
      </c>
      <c r="Q155" s="2" t="n">
        <v>-0.419373441371551</v>
      </c>
      <c r="R155" s="2" t="n">
        <v>-0.130942281606678</v>
      </c>
      <c r="S155" s="2" t="n">
        <v>-0.652699190838261</v>
      </c>
      <c r="T155" s="2" t="n">
        <v>-0.277178334266029</v>
      </c>
      <c r="U155" s="1" t="n">
        <v>5</v>
      </c>
      <c r="V155" s="1" t="n">
        <v>1</v>
      </c>
      <c r="W155" s="1" t="s">
        <v>34</v>
      </c>
      <c r="X155" s="4" t="s">
        <v>31</v>
      </c>
      <c r="Y155" s="0" t="s">
        <v>327</v>
      </c>
    </row>
    <row r="156" customFormat="false" ht="15.65" hidden="false" customHeight="false" outlineLevel="0" collapsed="false">
      <c r="A156" s="1" t="s">
        <v>328</v>
      </c>
      <c r="B156" s="1" t="s">
        <v>329</v>
      </c>
      <c r="C156" s="0" t="s">
        <v>330</v>
      </c>
      <c r="D156" s="1" t="n">
        <v>127</v>
      </c>
      <c r="E156" s="1" t="s">
        <v>253</v>
      </c>
      <c r="F156" s="1" t="s">
        <v>36</v>
      </c>
      <c r="G156" s="2" t="n">
        <v>-1.35518196005259</v>
      </c>
      <c r="H156" s="2" t="n">
        <v>2.94274886311732</v>
      </c>
      <c r="J156" s="2" t="n">
        <v>-3.01735746409091</v>
      </c>
      <c r="K156" s="2" t="n">
        <v>0.544943565474077</v>
      </c>
      <c r="L156" s="2" t="n">
        <v>-1.29424063401521</v>
      </c>
      <c r="M156" s="2" t="n">
        <v>-0.629530657691566</v>
      </c>
      <c r="N156" s="2" t="n">
        <v>0.419111395343985</v>
      </c>
      <c r="O156" s="2" t="n">
        <v>0.086202487347229</v>
      </c>
      <c r="Q156" s="2" t="n">
        <v>-0.886186234297127</v>
      </c>
      <c r="R156" s="2" t="n">
        <v>0.367237363651642</v>
      </c>
      <c r="S156" s="2" t="n">
        <v>0.0284004049207238</v>
      </c>
      <c r="T156" s="2" t="n">
        <v>-1.61830345260816</v>
      </c>
      <c r="U156" s="1" t="n">
        <v>2</v>
      </c>
      <c r="V156" s="1" t="n">
        <v>1</v>
      </c>
      <c r="W156" s="1" t="s">
        <v>30</v>
      </c>
      <c r="X156" s="4" t="s">
        <v>31</v>
      </c>
      <c r="Y156" s="0" t="s">
        <v>327</v>
      </c>
    </row>
    <row r="157" customFormat="false" ht="15.65" hidden="false" customHeight="false" outlineLevel="0" collapsed="false">
      <c r="A157" s="1" t="s">
        <v>331</v>
      </c>
      <c r="B157" s="1" t="s">
        <v>332</v>
      </c>
      <c r="C157" s="0" t="s">
        <v>333</v>
      </c>
      <c r="D157" s="1" t="n">
        <v>128</v>
      </c>
      <c r="E157" s="1" t="s">
        <v>326</v>
      </c>
      <c r="F157" s="1" t="s">
        <v>36</v>
      </c>
      <c r="G157" s="2" t="n">
        <v>0.39384302837517</v>
      </c>
      <c r="H157" s="2" t="n">
        <v>1.09933079842174</v>
      </c>
      <c r="K157" s="2" t="n">
        <v>0.432775299925831</v>
      </c>
      <c r="L157" s="2" t="n">
        <v>-1.00244625300552</v>
      </c>
      <c r="N157" s="2" t="n">
        <v>-0.384401061888855</v>
      </c>
      <c r="O157" s="2" t="n">
        <v>0.628546963905896</v>
      </c>
      <c r="Q157" s="2" t="n">
        <v>-0.429190139662631</v>
      </c>
      <c r="R157" s="2" t="n">
        <v>-0.847128807075686</v>
      </c>
      <c r="S157" s="2" t="n">
        <v>-0.190336907366391</v>
      </c>
      <c r="T157" s="2" t="n">
        <v>0.136771669946795</v>
      </c>
      <c r="U157" s="1" t="n">
        <v>6</v>
      </c>
      <c r="V157" s="1" t="n">
        <v>1</v>
      </c>
      <c r="W157" s="1" t="s">
        <v>34</v>
      </c>
      <c r="X157" s="4" t="s">
        <v>31</v>
      </c>
      <c r="Y157" s="0" t="s">
        <v>327</v>
      </c>
    </row>
    <row r="158" customFormat="false" ht="15.65" hidden="false" customHeight="false" outlineLevel="0" collapsed="false">
      <c r="A158" s="1" t="s">
        <v>334</v>
      </c>
      <c r="B158" s="1" t="s">
        <v>335</v>
      </c>
      <c r="C158" s="0" t="s">
        <v>336</v>
      </c>
      <c r="D158" s="1" t="n">
        <v>129</v>
      </c>
      <c r="E158" s="1" t="s">
        <v>326</v>
      </c>
      <c r="F158" s="1" t="s">
        <v>36</v>
      </c>
      <c r="G158" s="2" t="n">
        <v>0.305889851982815</v>
      </c>
      <c r="H158" s="2" t="n">
        <v>1.90418164321511</v>
      </c>
      <c r="K158" s="2" t="n">
        <v>-0.901124384487509</v>
      </c>
      <c r="L158" s="2" t="n">
        <v>0.0192652979722134</v>
      </c>
      <c r="N158" s="2" t="n">
        <v>-0.213399167566246</v>
      </c>
      <c r="O158" s="2" t="n">
        <v>0.447178763705899</v>
      </c>
      <c r="Q158" s="2" t="n">
        <v>0.191067508704328</v>
      </c>
      <c r="R158" s="2" t="n">
        <v>0.147453839380892</v>
      </c>
      <c r="S158" s="2" t="n">
        <v>0.0212758635172585</v>
      </c>
      <c r="T158" s="2" t="n">
        <v>-0.240653947987414</v>
      </c>
      <c r="U158" s="1" t="n">
        <v>6</v>
      </c>
      <c r="V158" s="1" t="n">
        <v>1</v>
      </c>
      <c r="W158" s="1" t="s">
        <v>34</v>
      </c>
      <c r="X158" s="4" t="s">
        <v>31</v>
      </c>
      <c r="Y158" s="0" t="s">
        <v>337</v>
      </c>
    </row>
    <row r="159" customFormat="false" ht="15.65" hidden="false" customHeight="false" outlineLevel="0" collapsed="false">
      <c r="A159" s="1" t="s">
        <v>338</v>
      </c>
      <c r="B159" s="1" t="s">
        <v>339</v>
      </c>
      <c r="C159" s="0" t="s">
        <v>340</v>
      </c>
      <c r="D159" s="1" t="n">
        <v>130</v>
      </c>
      <c r="E159" s="1" t="s">
        <v>326</v>
      </c>
      <c r="F159" s="1" t="s">
        <v>36</v>
      </c>
      <c r="G159" s="2" t="n">
        <v>0.128158178171908</v>
      </c>
      <c r="H159" s="2" t="n">
        <v>-0.34906861067474</v>
      </c>
      <c r="K159" s="2" t="n">
        <v>-0.435555081880997</v>
      </c>
      <c r="L159" s="2" t="n">
        <v>0.568882290988515</v>
      </c>
      <c r="N159" s="2" t="n">
        <v>-0.547031113822851</v>
      </c>
      <c r="O159" s="2" t="n">
        <v>0.514964327052106</v>
      </c>
      <c r="Q159" s="2" t="n">
        <v>0.712912665496346</v>
      </c>
      <c r="R159" s="2" t="n">
        <v>-0.511351012756067</v>
      </c>
      <c r="S159" s="2" t="n">
        <v>-0.215402888518375</v>
      </c>
      <c r="T159" s="2" t="n">
        <v>0.11311507811437</v>
      </c>
      <c r="U159" s="1" t="n">
        <v>6</v>
      </c>
      <c r="V159" s="1" t="n">
        <v>1</v>
      </c>
      <c r="W159" s="1" t="s">
        <v>34</v>
      </c>
      <c r="X159" s="4" t="s">
        <v>31</v>
      </c>
      <c r="Y159" s="0" t="s">
        <v>341</v>
      </c>
    </row>
    <row r="160" customFormat="false" ht="15.65" hidden="false" customHeight="false" outlineLevel="0" collapsed="false">
      <c r="A160" s="1" t="s">
        <v>342</v>
      </c>
      <c r="B160" s="1" t="s">
        <v>343</v>
      </c>
      <c r="C160" s="0" t="s">
        <v>344</v>
      </c>
      <c r="D160" s="1" t="n">
        <v>131</v>
      </c>
      <c r="E160" s="1" t="s">
        <v>164</v>
      </c>
      <c r="F160" s="1" t="s">
        <v>36</v>
      </c>
      <c r="G160" s="2" t="n">
        <v>-1.3040007427394</v>
      </c>
      <c r="H160" s="2" t="n">
        <v>0.278734734923822</v>
      </c>
      <c r="K160" s="2" t="n">
        <v>0.957902021711426</v>
      </c>
      <c r="L160" s="2" t="n">
        <v>-4.07232371704306</v>
      </c>
      <c r="M160" s="2" t="n">
        <v>1.3939031805372</v>
      </c>
      <c r="N160" s="2" t="n">
        <v>-0.436372925126854</v>
      </c>
      <c r="O160" s="2" t="n">
        <v>0.911666427960931</v>
      </c>
      <c r="Q160" s="2" t="n">
        <v>-0.685455581297665</v>
      </c>
      <c r="R160" s="2" t="n">
        <v>-2.12654023349582</v>
      </c>
      <c r="S160" s="2" t="n">
        <v>-0.736950020728361</v>
      </c>
      <c r="T160" s="2" t="n">
        <v>0.537095450355404</v>
      </c>
      <c r="U160" s="1" t="n">
        <v>2</v>
      </c>
      <c r="V160" s="1" t="n">
        <v>1</v>
      </c>
      <c r="W160" s="1" t="s">
        <v>30</v>
      </c>
      <c r="X160" s="4" t="s">
        <v>31</v>
      </c>
      <c r="Y160" s="0" t="s">
        <v>341</v>
      </c>
    </row>
    <row r="161" customFormat="false" ht="15.65" hidden="false" customHeight="false" outlineLevel="0" collapsed="false">
      <c r="A161" s="1" t="s">
        <v>345</v>
      </c>
      <c r="B161" s="1" t="s">
        <v>346</v>
      </c>
      <c r="C161" s="0" t="s">
        <v>347</v>
      </c>
      <c r="D161" s="1" t="n">
        <v>132</v>
      </c>
      <c r="E161" s="1" t="s">
        <v>164</v>
      </c>
      <c r="F161" s="1" t="s">
        <v>36</v>
      </c>
      <c r="G161" s="2" t="n">
        <v>-2.81521029411523</v>
      </c>
      <c r="H161" s="2" t="n">
        <v>0.414212743297246</v>
      </c>
      <c r="K161" s="2" t="n">
        <v>0.470864727763269</v>
      </c>
      <c r="L161" s="2" t="n">
        <v>-1.31618861576496</v>
      </c>
      <c r="M161" s="2" t="n">
        <v>1.63175289643498</v>
      </c>
      <c r="N161" s="2" t="n">
        <v>-0.0151151935149565</v>
      </c>
      <c r="O161" s="2" t="n">
        <v>-0.31499587084068</v>
      </c>
      <c r="Q161" s="2" t="n">
        <v>-0.250514771040686</v>
      </c>
      <c r="R161" s="2" t="n">
        <v>-0.963059393693996</v>
      </c>
      <c r="S161" s="2" t="n">
        <v>-0.831254364576617</v>
      </c>
      <c r="T161" s="2" t="n">
        <v>0.31305993301963</v>
      </c>
      <c r="U161" s="1" t="n">
        <v>2</v>
      </c>
      <c r="V161" s="1" t="n">
        <v>1</v>
      </c>
      <c r="W161" s="1" t="s">
        <v>34</v>
      </c>
      <c r="X161" s="4" t="s">
        <v>31</v>
      </c>
      <c r="Y161" s="0" t="s">
        <v>341</v>
      </c>
    </row>
    <row r="162" customFormat="false" ht="15.65" hidden="false" customHeight="false" outlineLevel="0" collapsed="false">
      <c r="A162" s="1" t="s">
        <v>348</v>
      </c>
      <c r="B162" s="1" t="s">
        <v>349</v>
      </c>
      <c r="C162" s="0" t="s">
        <v>350</v>
      </c>
      <c r="D162" s="1" t="n">
        <v>133</v>
      </c>
      <c r="E162" s="1" t="s">
        <v>351</v>
      </c>
      <c r="F162" s="1" t="s">
        <v>36</v>
      </c>
      <c r="G162" s="2" t="n">
        <v>0.452586563561081</v>
      </c>
      <c r="H162" s="2" t="n">
        <v>0.524823882118187</v>
      </c>
      <c r="K162" s="2" t="n">
        <v>0.334704594594414</v>
      </c>
      <c r="L162" s="2" t="n">
        <v>-0.324391996273966</v>
      </c>
      <c r="N162" s="2" t="n">
        <v>-0.119012916303293</v>
      </c>
      <c r="O162" s="2" t="n">
        <v>0.278808799244212</v>
      </c>
      <c r="Q162" s="2" t="n">
        <v>-0.684621764854151</v>
      </c>
      <c r="R162" s="2" t="n">
        <v>-1.02746572637673</v>
      </c>
      <c r="S162" s="2" t="n">
        <v>-0.137865273155671</v>
      </c>
      <c r="T162" s="2" t="n">
        <v>-0.17150594144882</v>
      </c>
      <c r="U162" s="1" t="n">
        <v>6</v>
      </c>
      <c r="V162" s="1" t="n">
        <v>1</v>
      </c>
      <c r="W162" s="1" t="s">
        <v>34</v>
      </c>
      <c r="X162" s="4" t="s">
        <v>31</v>
      </c>
      <c r="Y162" s="0" t="s">
        <v>352</v>
      </c>
    </row>
    <row r="163" customFormat="false" ht="15.65" hidden="false" customHeight="false" outlineLevel="0" collapsed="false">
      <c r="A163" s="1" t="s">
        <v>353</v>
      </c>
      <c r="B163" s="1" t="s">
        <v>354</v>
      </c>
      <c r="C163" s="0" t="s">
        <v>355</v>
      </c>
      <c r="D163" s="1" t="n">
        <v>135</v>
      </c>
      <c r="E163" s="1" t="s">
        <v>356</v>
      </c>
      <c r="F163" s="1" t="s">
        <v>29</v>
      </c>
      <c r="G163" s="2" t="n">
        <v>1.33880277434535</v>
      </c>
      <c r="H163" s="2" t="n">
        <v>-0.175175429950698</v>
      </c>
      <c r="J163" s="2" t="n">
        <v>-0.765963343764517</v>
      </c>
      <c r="K163" s="2" t="n">
        <v>0.0698177216932965</v>
      </c>
      <c r="L163" s="2" t="n">
        <v>0.486143430441448</v>
      </c>
      <c r="M163" s="2" t="n">
        <v>0.88009672764477</v>
      </c>
      <c r="N163" s="2" t="n">
        <v>0.91821813340217</v>
      </c>
      <c r="O163" s="2" t="n">
        <v>0.636094650076169</v>
      </c>
      <c r="Q163" s="2" t="n">
        <v>7.21915564155574</v>
      </c>
      <c r="R163" s="2" t="n">
        <v>0.667397273663046</v>
      </c>
      <c r="S163" s="2" t="n">
        <v>-0.873668549642046</v>
      </c>
      <c r="T163" s="2" t="n">
        <v>-0.119119158812399</v>
      </c>
      <c r="U163" s="1" t="n">
        <v>6</v>
      </c>
      <c r="V163" s="1" t="n">
        <v>1</v>
      </c>
      <c r="W163" s="1" t="s">
        <v>42</v>
      </c>
      <c r="X163" s="4" t="s">
        <v>31</v>
      </c>
      <c r="Y163" s="0" t="s">
        <v>357</v>
      </c>
    </row>
    <row r="164" customFormat="false" ht="15.65" hidden="false" customHeight="false" outlineLevel="0" collapsed="false">
      <c r="A164" s="1" t="s">
        <v>353</v>
      </c>
      <c r="B164" s="1" t="s">
        <v>354</v>
      </c>
      <c r="C164" s="0" t="s">
        <v>355</v>
      </c>
      <c r="D164" s="1" t="n">
        <v>135</v>
      </c>
      <c r="E164" s="1" t="s">
        <v>358</v>
      </c>
      <c r="F164" s="1" t="s">
        <v>33</v>
      </c>
      <c r="H164" s="2" t="n">
        <v>-0.326882229698495</v>
      </c>
      <c r="I164" s="2" t="n">
        <v>65.051615983528</v>
      </c>
      <c r="J164" s="2" t="n">
        <v>0.817342505205991</v>
      </c>
      <c r="K164" s="2" t="n">
        <v>-0.607718475483166</v>
      </c>
      <c r="N164" s="2" t="n">
        <v>-0.406425134008948</v>
      </c>
      <c r="O164" s="2" t="n">
        <v>-6.0310782857701</v>
      </c>
      <c r="Q164" s="2" t="n">
        <v>35.1611206666003</v>
      </c>
      <c r="R164" s="2" t="n">
        <v>0.792384516251898</v>
      </c>
      <c r="T164" s="2" t="n">
        <v>11.5365617287357</v>
      </c>
      <c r="U164" s="1" t="n">
        <v>6</v>
      </c>
      <c r="V164" s="1" t="n">
        <v>2</v>
      </c>
      <c r="W164" s="1" t="s">
        <v>42</v>
      </c>
      <c r="X164" s="4" t="s">
        <v>31</v>
      </c>
      <c r="Y164" s="0" t="s">
        <v>357</v>
      </c>
    </row>
    <row r="165" customFormat="false" ht="15.65" hidden="false" customHeight="false" outlineLevel="0" collapsed="false">
      <c r="A165" s="1" t="s">
        <v>353</v>
      </c>
      <c r="B165" s="1" t="s">
        <v>354</v>
      </c>
      <c r="C165" s="0" t="s">
        <v>355</v>
      </c>
      <c r="D165" s="1" t="n">
        <v>135</v>
      </c>
      <c r="E165" s="1" t="s">
        <v>359</v>
      </c>
      <c r="F165" s="1" t="s">
        <v>33</v>
      </c>
      <c r="H165" s="2" t="n">
        <v>-2.13468113302682</v>
      </c>
      <c r="I165" s="2" t="n">
        <v>0.833052471737682</v>
      </c>
      <c r="K165" s="2" t="n">
        <v>0.409514162690988</v>
      </c>
      <c r="L165" s="2" t="n">
        <v>0.965785645895132</v>
      </c>
      <c r="N165" s="2" t="n">
        <v>0.02009573211975</v>
      </c>
      <c r="O165" s="2" t="n">
        <v>-2.71815174920656</v>
      </c>
      <c r="Q165" s="2" t="n">
        <v>13.8793840006929</v>
      </c>
      <c r="R165" s="2" t="n">
        <v>0.986969587737159</v>
      </c>
      <c r="S165" s="2" t="n">
        <v>-0.113948843619638</v>
      </c>
      <c r="T165" s="2" t="n">
        <v>1.83695135360259</v>
      </c>
      <c r="U165" s="1" t="n">
        <v>4</v>
      </c>
      <c r="V165" s="1" t="n">
        <v>2</v>
      </c>
      <c r="W165" s="1" t="s">
        <v>42</v>
      </c>
      <c r="X165" s="4" t="s">
        <v>31</v>
      </c>
      <c r="Y165" s="0" t="s">
        <v>357</v>
      </c>
    </row>
    <row r="166" customFormat="false" ht="15.65" hidden="false" customHeight="false" outlineLevel="0" collapsed="false">
      <c r="A166" s="1" t="s">
        <v>353</v>
      </c>
      <c r="B166" s="1" t="s">
        <v>354</v>
      </c>
      <c r="C166" s="0" t="s">
        <v>355</v>
      </c>
      <c r="D166" s="1" t="n">
        <v>135</v>
      </c>
      <c r="E166" s="1" t="s">
        <v>360</v>
      </c>
      <c r="F166" s="1" t="s">
        <v>36</v>
      </c>
      <c r="H166" s="2" t="n">
        <v>1.00211674341893</v>
      </c>
      <c r="K166" s="2" t="n">
        <v>-1.52155764750472</v>
      </c>
      <c r="L166" s="2" t="n">
        <v>2.16616753911828</v>
      </c>
      <c r="N166" s="2" t="n">
        <v>4.01770943479947</v>
      </c>
      <c r="O166" s="2" t="n">
        <v>-5.57217953897297</v>
      </c>
      <c r="Q166" s="2" t="n">
        <v>4.42339708719721</v>
      </c>
      <c r="R166" s="2" t="n">
        <v>2.19679844994761</v>
      </c>
      <c r="S166" s="2" t="n">
        <v>-2.09068057564019</v>
      </c>
      <c r="T166" s="2" t="n">
        <v>5.23372279463617</v>
      </c>
      <c r="U166" s="1" t="n">
        <v>2</v>
      </c>
      <c r="V166" s="1" t="n">
        <v>2</v>
      </c>
      <c r="W166" s="1" t="s">
        <v>42</v>
      </c>
      <c r="X166" s="4" t="s">
        <v>31</v>
      </c>
      <c r="Y166" s="0" t="s">
        <v>357</v>
      </c>
    </row>
    <row r="167" customFormat="false" ht="15.65" hidden="false" customHeight="false" outlineLevel="0" collapsed="false">
      <c r="A167" s="1" t="s">
        <v>353</v>
      </c>
      <c r="B167" s="1" t="s">
        <v>354</v>
      </c>
      <c r="C167" s="0" t="s">
        <v>355</v>
      </c>
      <c r="D167" s="1" t="n">
        <v>135</v>
      </c>
      <c r="E167" s="1" t="s">
        <v>361</v>
      </c>
      <c r="F167" s="1" t="s">
        <v>53</v>
      </c>
      <c r="G167" s="2" t="n">
        <v>-1.06123169024774</v>
      </c>
      <c r="H167" s="2" t="n">
        <v>-0.0229122764366635</v>
      </c>
      <c r="K167" s="2" t="n">
        <v>0.0928390085732281</v>
      </c>
      <c r="L167" s="2" t="n">
        <v>-0.379783935072084</v>
      </c>
      <c r="N167" s="2" t="n">
        <v>0.2473368601958</v>
      </c>
      <c r="O167" s="2" t="n">
        <v>0.516497676964895</v>
      </c>
      <c r="Q167" s="2" t="n">
        <v>3.11303617739673</v>
      </c>
      <c r="R167" s="2" t="n">
        <v>0.39634327700427</v>
      </c>
      <c r="S167" s="2" t="n">
        <v>-0.373369573731196</v>
      </c>
      <c r="T167" s="2" t="n">
        <v>0.579612277251113</v>
      </c>
      <c r="U167" s="1" t="n">
        <v>6</v>
      </c>
      <c r="V167" s="1" t="n">
        <v>1</v>
      </c>
      <c r="W167" s="1" t="s">
        <v>42</v>
      </c>
      <c r="X167" s="4" t="s">
        <v>31</v>
      </c>
      <c r="Y167" s="0" t="s">
        <v>357</v>
      </c>
    </row>
    <row r="168" customFormat="false" ht="15.65" hidden="false" customHeight="false" outlineLevel="0" collapsed="false">
      <c r="A168" s="1" t="s">
        <v>362</v>
      </c>
      <c r="B168" s="1" t="s">
        <v>363</v>
      </c>
      <c r="C168" s="0" t="s">
        <v>364</v>
      </c>
      <c r="D168" s="1" t="n">
        <v>137</v>
      </c>
      <c r="E168" s="1" t="s">
        <v>304</v>
      </c>
      <c r="F168" s="1" t="s">
        <v>36</v>
      </c>
      <c r="G168" s="2" t="n">
        <v>0.0020642245875655</v>
      </c>
      <c r="H168" s="2" t="n">
        <v>0.727722311278978</v>
      </c>
      <c r="K168" s="2" t="n">
        <v>-0.0268963464220565</v>
      </c>
      <c r="L168" s="2" t="n">
        <v>-0.808007138692128</v>
      </c>
      <c r="N168" s="2" t="n">
        <v>-0.556267827209294</v>
      </c>
      <c r="O168" s="2" t="n">
        <v>-0.307135849981657</v>
      </c>
      <c r="Q168" s="2" t="n">
        <v>-0.388446975978397</v>
      </c>
      <c r="R168" s="2" t="n">
        <v>1.79228382372166</v>
      </c>
      <c r="S168" s="2" t="n">
        <v>2.91685598557164</v>
      </c>
      <c r="T168" s="2" t="n">
        <v>0.448210112930617</v>
      </c>
      <c r="U168" s="1" t="n">
        <v>6</v>
      </c>
      <c r="V168" s="1" t="n">
        <v>1</v>
      </c>
      <c r="W168" s="1" t="s">
        <v>34</v>
      </c>
      <c r="X168" s="4" t="s">
        <v>31</v>
      </c>
      <c r="Y168" s="0" t="s">
        <v>365</v>
      </c>
    </row>
    <row r="169" customFormat="false" ht="15.65" hidden="false" customHeight="false" outlineLevel="0" collapsed="false">
      <c r="A169" s="1" t="s">
        <v>366</v>
      </c>
      <c r="B169" s="1" t="s">
        <v>367</v>
      </c>
      <c r="C169" s="0" t="s">
        <v>368</v>
      </c>
      <c r="D169" s="1" t="n">
        <v>139</v>
      </c>
      <c r="E169" s="1" t="s">
        <v>369</v>
      </c>
      <c r="F169" s="1" t="s">
        <v>29</v>
      </c>
      <c r="G169" s="2" t="n">
        <v>-0.276848796161076</v>
      </c>
      <c r="H169" s="2" t="n">
        <v>-0.284672949772374</v>
      </c>
      <c r="J169" s="2" t="n">
        <v>0.321392619315543</v>
      </c>
      <c r="K169" s="2" t="n">
        <v>0.1504500257843</v>
      </c>
      <c r="L169" s="2" t="n">
        <v>-0.511318894911437</v>
      </c>
      <c r="M169" s="2" t="n">
        <v>-0.949037001148362</v>
      </c>
      <c r="N169" s="2" t="n">
        <v>0.254417901983495</v>
      </c>
      <c r="O169" s="2" t="n">
        <v>0.572924080648474</v>
      </c>
      <c r="P169" s="2" t="n">
        <v>-0.750251827139692</v>
      </c>
      <c r="Q169" s="2" t="n">
        <v>-0.625274537844446</v>
      </c>
      <c r="R169" s="2" t="n">
        <v>3.41163277196413</v>
      </c>
      <c r="S169" s="2" t="n">
        <v>-0.00386687064323923</v>
      </c>
      <c r="T169" s="2" t="n">
        <v>1.47087642123606</v>
      </c>
      <c r="U169" s="1" t="n">
        <v>6</v>
      </c>
      <c r="V169" s="1" t="n">
        <v>1</v>
      </c>
      <c r="W169" s="1" t="s">
        <v>30</v>
      </c>
      <c r="X169" s="4" t="s">
        <v>31</v>
      </c>
      <c r="Y169" s="0" t="s">
        <v>370</v>
      </c>
    </row>
    <row r="170" customFormat="false" ht="15.65" hidden="false" customHeight="false" outlineLevel="0" collapsed="false">
      <c r="A170" s="1" t="s">
        <v>366</v>
      </c>
      <c r="B170" s="1" t="s">
        <v>367</v>
      </c>
      <c r="C170" s="0" t="s">
        <v>368</v>
      </c>
      <c r="D170" s="1" t="n">
        <v>139</v>
      </c>
      <c r="E170" s="1" t="s">
        <v>371</v>
      </c>
      <c r="F170" s="1" t="s">
        <v>36</v>
      </c>
      <c r="H170" s="2" t="n">
        <v>-0.0609928110843657</v>
      </c>
      <c r="K170" s="2" t="n">
        <v>0.965213920344269</v>
      </c>
      <c r="L170" s="2" t="n">
        <v>-1.30734674212554</v>
      </c>
      <c r="N170" s="2" t="n">
        <v>-1.82785957458386</v>
      </c>
      <c r="O170" s="2" t="n">
        <v>-0.0810406665996692</v>
      </c>
      <c r="Q170" s="2" t="n">
        <v>-0.547451891970828</v>
      </c>
      <c r="R170" s="2" t="n">
        <v>1.0458896229296</v>
      </c>
      <c r="S170" s="2" t="n">
        <v>0.43606234428607</v>
      </c>
      <c r="T170" s="2" t="n">
        <v>0.505118637799713</v>
      </c>
      <c r="U170" s="1" t="n">
        <v>6</v>
      </c>
      <c r="V170" s="1" t="n">
        <v>1</v>
      </c>
      <c r="W170" s="1" t="s">
        <v>34</v>
      </c>
      <c r="X170" s="4" t="s">
        <v>31</v>
      </c>
      <c r="Y170" s="0" t="s">
        <v>370</v>
      </c>
    </row>
    <row r="171" customFormat="false" ht="15.65" hidden="false" customHeight="false" outlineLevel="0" collapsed="false">
      <c r="A171" s="1" t="s">
        <v>372</v>
      </c>
      <c r="B171" s="1" t="s">
        <v>373</v>
      </c>
      <c r="C171" s="0" t="s">
        <v>374</v>
      </c>
      <c r="D171" s="1" t="n">
        <v>141</v>
      </c>
      <c r="E171" s="1" t="s">
        <v>304</v>
      </c>
      <c r="F171" s="1" t="s">
        <v>36</v>
      </c>
      <c r="G171" s="2" t="n">
        <v>-0.705812705092836</v>
      </c>
      <c r="H171" s="2" t="n">
        <v>-0.3027541053225</v>
      </c>
      <c r="K171" s="2" t="n">
        <v>-0.520600577891839</v>
      </c>
      <c r="L171" s="2" t="n">
        <v>-1.68459982103639</v>
      </c>
      <c r="N171" s="2" t="n">
        <v>-0.518007093845179</v>
      </c>
      <c r="O171" s="2" t="n">
        <v>-0.918636108411953</v>
      </c>
      <c r="Q171" s="2" t="n">
        <v>0.331109728504916</v>
      </c>
      <c r="R171" s="2" t="n">
        <v>0.310871499715172</v>
      </c>
      <c r="S171" s="2" t="n">
        <v>1.8729771013624</v>
      </c>
      <c r="T171" s="2" t="n">
        <v>0.0890671896231745</v>
      </c>
      <c r="U171" s="1" t="n">
        <v>6</v>
      </c>
      <c r="V171" s="1" t="n">
        <v>1</v>
      </c>
      <c r="W171" s="1" t="s">
        <v>34</v>
      </c>
      <c r="X171" s="4" t="s">
        <v>31</v>
      </c>
      <c r="Y171" s="0" t="s">
        <v>375</v>
      </c>
    </row>
    <row r="172" customFormat="false" ht="15.65" hidden="false" customHeight="false" outlineLevel="0" collapsed="false">
      <c r="A172" s="1" t="s">
        <v>376</v>
      </c>
      <c r="B172" s="1" t="s">
        <v>377</v>
      </c>
      <c r="C172" s="0" t="s">
        <v>378</v>
      </c>
      <c r="D172" s="1" t="n">
        <v>142</v>
      </c>
      <c r="E172" s="1" t="s">
        <v>360</v>
      </c>
      <c r="F172" s="1" t="s">
        <v>36</v>
      </c>
      <c r="G172" s="2" t="n">
        <v>0.106589198645725</v>
      </c>
      <c r="H172" s="2" t="n">
        <v>2.04631505327599</v>
      </c>
      <c r="K172" s="2" t="n">
        <v>-1.31116592103467</v>
      </c>
      <c r="L172" s="2" t="n">
        <v>-0.116737052361086</v>
      </c>
      <c r="N172" s="2" t="n">
        <v>1.01339499620693</v>
      </c>
      <c r="O172" s="2" t="n">
        <v>-0.4170857468274</v>
      </c>
      <c r="Q172" s="2" t="n">
        <v>-1.28053131546325</v>
      </c>
      <c r="R172" s="2" t="n">
        <v>1.55721137277808</v>
      </c>
      <c r="S172" s="2" t="n">
        <v>1.5808377326606</v>
      </c>
      <c r="T172" s="2" t="n">
        <v>-1.3447735104538</v>
      </c>
      <c r="U172" s="1" t="n">
        <v>2</v>
      </c>
      <c r="V172" s="1" t="n">
        <v>1</v>
      </c>
      <c r="W172" s="1" t="s">
        <v>34</v>
      </c>
      <c r="X172" s="4" t="s">
        <v>31</v>
      </c>
      <c r="Y172" s="0" t="s">
        <v>379</v>
      </c>
    </row>
    <row r="173" customFormat="false" ht="15.65" hidden="false" customHeight="false" outlineLevel="0" collapsed="false">
      <c r="A173" s="1" t="s">
        <v>380</v>
      </c>
      <c r="B173" s="1" t="s">
        <v>381</v>
      </c>
      <c r="D173" s="1" t="n">
        <v>143</v>
      </c>
      <c r="E173" s="1" t="s">
        <v>351</v>
      </c>
      <c r="F173" s="1" t="s">
        <v>36</v>
      </c>
      <c r="G173" s="2" t="n">
        <v>0.776859926320915</v>
      </c>
      <c r="H173" s="2" t="n">
        <v>0.103556607931428</v>
      </c>
      <c r="K173" s="2" t="n">
        <v>-0.47268914366631</v>
      </c>
      <c r="L173" s="2" t="n">
        <v>-0.798281928043334</v>
      </c>
      <c r="N173" s="2" t="n">
        <v>-0.865064069382313</v>
      </c>
      <c r="O173" s="2" t="n">
        <v>-1.00837844325621</v>
      </c>
      <c r="Q173" s="2" t="n">
        <v>-0.580323714586656</v>
      </c>
      <c r="R173" s="2" t="n">
        <v>2.11912516913694</v>
      </c>
      <c r="S173" s="2" t="n">
        <v>1.143041313649</v>
      </c>
      <c r="T173" s="2" t="n">
        <v>0.111287368674003</v>
      </c>
      <c r="U173" s="1" t="n">
        <v>6</v>
      </c>
      <c r="V173" s="1" t="n">
        <v>1</v>
      </c>
      <c r="W173" s="1" t="s">
        <v>34</v>
      </c>
      <c r="X173" s="4" t="s">
        <v>31</v>
      </c>
      <c r="Y173" s="0" t="s">
        <v>382</v>
      </c>
    </row>
    <row r="174" customFormat="false" ht="15.65" hidden="false" customHeight="false" outlineLevel="0" collapsed="false">
      <c r="A174" s="1" t="s">
        <v>383</v>
      </c>
      <c r="B174" s="1" t="s">
        <v>384</v>
      </c>
      <c r="D174" s="1" t="n">
        <v>144</v>
      </c>
      <c r="E174" s="1" t="s">
        <v>360</v>
      </c>
      <c r="F174" s="1" t="s">
        <v>36</v>
      </c>
      <c r="G174" s="2" t="n">
        <v>1.30545576414139</v>
      </c>
      <c r="H174" s="2" t="n">
        <v>1.03237704631617</v>
      </c>
      <c r="K174" s="2" t="n">
        <v>0.612857977515916</v>
      </c>
      <c r="L174" s="2" t="n">
        <v>-1.60105058153711</v>
      </c>
      <c r="M174" s="2" t="n">
        <v>-0.0011656100379604</v>
      </c>
      <c r="N174" s="2" t="n">
        <v>-0.061827054948552</v>
      </c>
      <c r="O174" s="2" t="n">
        <v>0.05766725709575</v>
      </c>
      <c r="Q174" s="2" t="n">
        <v>-0.903959693327401</v>
      </c>
      <c r="R174" s="2" t="n">
        <v>0.855443932536213</v>
      </c>
      <c r="S174" s="2" t="n">
        <v>-0.0473942493700585</v>
      </c>
      <c r="T174" s="2" t="n">
        <v>-0.162610591032133</v>
      </c>
      <c r="U174" s="1" t="n">
        <v>2</v>
      </c>
      <c r="V174" s="1" t="n">
        <v>1</v>
      </c>
      <c r="W174" s="1" t="s">
        <v>34</v>
      </c>
      <c r="X174" s="4" t="s">
        <v>31</v>
      </c>
      <c r="Y174" s="0" t="s">
        <v>385</v>
      </c>
    </row>
    <row r="175" customFormat="false" ht="15.65" hidden="false" customHeight="false" outlineLevel="0" collapsed="false">
      <c r="A175" s="1" t="s">
        <v>386</v>
      </c>
      <c r="B175" s="1" t="s">
        <v>387</v>
      </c>
      <c r="D175" s="1" t="n">
        <v>145</v>
      </c>
      <c r="E175" s="1" t="s">
        <v>388</v>
      </c>
      <c r="F175" s="1" t="s">
        <v>36</v>
      </c>
      <c r="G175" s="2" t="n">
        <v>-0.997651824727459</v>
      </c>
      <c r="H175" s="2" t="n">
        <v>0.351191544381642</v>
      </c>
      <c r="K175" s="2" t="n">
        <v>1.11862787309322</v>
      </c>
      <c r="L175" s="2" t="n">
        <v>-1.56195003019782</v>
      </c>
      <c r="N175" s="2" t="n">
        <v>-1.05735719470539</v>
      </c>
      <c r="O175" s="2" t="n">
        <v>-0.789201163426656</v>
      </c>
      <c r="Q175" s="2" t="n">
        <v>-0.274334503482803</v>
      </c>
      <c r="R175" s="2" t="n">
        <v>0.0398913131566395</v>
      </c>
      <c r="S175" s="2" t="n">
        <v>0.758800300178728</v>
      </c>
      <c r="T175" s="2" t="n">
        <v>0.185403812274553</v>
      </c>
      <c r="U175" s="1" t="n">
        <v>6</v>
      </c>
      <c r="V175" s="1" t="n">
        <v>1</v>
      </c>
      <c r="W175" s="1" t="s">
        <v>34</v>
      </c>
      <c r="X175" s="4" t="s">
        <v>31</v>
      </c>
      <c r="Y175" s="0" t="s">
        <v>389</v>
      </c>
    </row>
    <row r="176" customFormat="false" ht="15.65" hidden="false" customHeight="false" outlineLevel="0" collapsed="false">
      <c r="A176" s="1" t="s">
        <v>390</v>
      </c>
      <c r="B176" s="1" t="s">
        <v>391</v>
      </c>
      <c r="D176" s="1" t="n">
        <v>148</v>
      </c>
      <c r="E176" s="1" t="s">
        <v>392</v>
      </c>
      <c r="F176" s="1" t="s">
        <v>33</v>
      </c>
      <c r="G176" s="2" t="n">
        <v>-0.887511978203513</v>
      </c>
      <c r="H176" s="2" t="n">
        <v>-1.41035818771101</v>
      </c>
      <c r="I176" s="2" t="n">
        <v>-2.19845864700091</v>
      </c>
      <c r="J176" s="2" t="n">
        <v>-4.37577586450432</v>
      </c>
      <c r="K176" s="2" t="n">
        <v>0.462786111018708</v>
      </c>
      <c r="L176" s="2" t="n">
        <v>1.08045343959759</v>
      </c>
      <c r="N176" s="2" t="n">
        <v>0.207919965083586</v>
      </c>
      <c r="O176" s="2" t="n">
        <v>-0.582056325463393</v>
      </c>
      <c r="Q176" s="2" t="n">
        <v>-0.571279511015277</v>
      </c>
      <c r="R176" s="2" t="n">
        <v>-0.15937344115463</v>
      </c>
      <c r="S176" s="2" t="n">
        <v>-0.44191425664695</v>
      </c>
      <c r="T176" s="2" t="n">
        <v>-0.362273498736941</v>
      </c>
      <c r="U176" s="1" t="n">
        <v>4</v>
      </c>
      <c r="V176" s="1" t="n">
        <v>1</v>
      </c>
      <c r="W176" s="1" t="s">
        <v>30</v>
      </c>
      <c r="X176" s="4" t="s">
        <v>31</v>
      </c>
      <c r="Y176" s="0" t="s">
        <v>393</v>
      </c>
    </row>
    <row r="177" customFormat="false" ht="15.65" hidden="false" customHeight="false" outlineLevel="0" collapsed="false">
      <c r="A177" s="1" t="s">
        <v>390</v>
      </c>
      <c r="B177" s="1" t="s">
        <v>391</v>
      </c>
      <c r="D177" s="1" t="n">
        <v>148</v>
      </c>
      <c r="E177" s="1" t="s">
        <v>394</v>
      </c>
      <c r="F177" s="1" t="s">
        <v>36</v>
      </c>
      <c r="G177" s="2" t="n">
        <v>0.447034005880464</v>
      </c>
      <c r="H177" s="2" t="n">
        <v>0.0201832589590775</v>
      </c>
      <c r="K177" s="2" t="n">
        <v>0.894083961249036</v>
      </c>
      <c r="L177" s="2" t="n">
        <v>-2.23686047877826</v>
      </c>
      <c r="N177" s="2" t="n">
        <v>-2.7415436599419</v>
      </c>
      <c r="O177" s="2" t="n">
        <v>0.584251754982084</v>
      </c>
      <c r="Q177" s="2" t="n">
        <v>-1.23437708363893</v>
      </c>
      <c r="R177" s="2" t="n">
        <v>-0.336648990661664</v>
      </c>
      <c r="S177" s="2" t="n">
        <v>0.343374173239647</v>
      </c>
      <c r="T177" s="2" t="n">
        <v>0.844703541355728</v>
      </c>
      <c r="U177" s="1" t="n">
        <v>6</v>
      </c>
      <c r="V177" s="1" t="n">
        <v>1</v>
      </c>
      <c r="W177" s="1" t="s">
        <v>34</v>
      </c>
      <c r="X177" s="4" t="s">
        <v>31</v>
      </c>
      <c r="Y177" s="0" t="s">
        <v>393</v>
      </c>
    </row>
    <row r="178" customFormat="false" ht="15.65" hidden="false" customHeight="false" outlineLevel="0" collapsed="false">
      <c r="A178" s="1" t="s">
        <v>395</v>
      </c>
      <c r="B178" s="1" t="s">
        <v>396</v>
      </c>
      <c r="C178" s="0" t="s">
        <v>397</v>
      </c>
      <c r="D178" s="1" t="n">
        <v>149</v>
      </c>
      <c r="E178" s="1" t="s">
        <v>392</v>
      </c>
      <c r="F178" s="1" t="s">
        <v>33</v>
      </c>
      <c r="G178" s="2" t="n">
        <v>-0.121466996266201</v>
      </c>
      <c r="H178" s="2" t="n">
        <v>-0.391333030915112</v>
      </c>
      <c r="I178" s="2" t="n">
        <v>0.0894391562016196</v>
      </c>
      <c r="J178" s="2" t="n">
        <v>0.833869993447116</v>
      </c>
      <c r="K178" s="2" t="n">
        <v>-0.71230028761501</v>
      </c>
      <c r="L178" s="2" t="n">
        <v>0.638562719124871</v>
      </c>
      <c r="N178" s="2" t="n">
        <v>-0.195094423573116</v>
      </c>
      <c r="O178" s="2" t="n">
        <v>-0.6026225551729</v>
      </c>
      <c r="Q178" s="2" t="n">
        <v>-0.65260566950916</v>
      </c>
      <c r="R178" s="2" t="n">
        <v>-1.17881358696915</v>
      </c>
      <c r="S178" s="2" t="n">
        <v>-0.293033585796429</v>
      </c>
      <c r="T178" s="2" t="n">
        <v>-0.682906802006281</v>
      </c>
      <c r="U178" s="1" t="n">
        <v>6</v>
      </c>
      <c r="V178" s="1" t="n">
        <v>1</v>
      </c>
      <c r="W178" s="1" t="s">
        <v>34</v>
      </c>
      <c r="X178" s="4" t="s">
        <v>31</v>
      </c>
      <c r="Y178" s="0" t="s">
        <v>398</v>
      </c>
    </row>
    <row r="179" customFormat="false" ht="15.65" hidden="false" customHeight="false" outlineLevel="0" collapsed="false">
      <c r="A179" s="1" t="s">
        <v>395</v>
      </c>
      <c r="B179" s="1" t="s">
        <v>396</v>
      </c>
      <c r="C179" s="0" t="s">
        <v>397</v>
      </c>
      <c r="D179" s="1" t="n">
        <v>149</v>
      </c>
      <c r="E179" s="1" t="s">
        <v>360</v>
      </c>
      <c r="F179" s="1" t="s">
        <v>36</v>
      </c>
      <c r="G179" s="2" t="n">
        <v>1.8506435043425</v>
      </c>
      <c r="H179" s="2" t="n">
        <v>0.623551076849429</v>
      </c>
      <c r="K179" s="2" t="n">
        <v>-1.17791713403329</v>
      </c>
      <c r="L179" s="2" t="n">
        <v>1.04786216622439</v>
      </c>
      <c r="M179" s="2" t="n">
        <v>0.691398137186023</v>
      </c>
      <c r="N179" s="2" t="n">
        <v>1.05861305912847</v>
      </c>
      <c r="O179" s="2" t="n">
        <v>0.524673452793516</v>
      </c>
      <c r="Q179" s="2" t="n">
        <v>0.471786410792965</v>
      </c>
      <c r="R179" s="2" t="n">
        <v>0.371240314234744</v>
      </c>
      <c r="S179" s="2" t="n">
        <v>-0.0977726917315986</v>
      </c>
      <c r="T179" s="2" t="n">
        <v>0.132579491620425</v>
      </c>
      <c r="U179" s="1" t="n">
        <v>2</v>
      </c>
      <c r="V179" s="1" t="n">
        <v>1</v>
      </c>
      <c r="W179" s="1" t="s">
        <v>34</v>
      </c>
      <c r="X179" s="4" t="s">
        <v>31</v>
      </c>
      <c r="Y179" s="0" t="s">
        <v>398</v>
      </c>
    </row>
    <row r="180" customFormat="false" ht="15.65" hidden="false" customHeight="false" outlineLevel="0" collapsed="false">
      <c r="A180" s="1" t="s">
        <v>399</v>
      </c>
      <c r="B180" s="1" t="s">
        <v>400</v>
      </c>
      <c r="C180" s="0" t="s">
        <v>401</v>
      </c>
      <c r="D180" s="1" t="n">
        <v>150</v>
      </c>
      <c r="E180" s="1" t="s">
        <v>394</v>
      </c>
      <c r="F180" s="1" t="s">
        <v>36</v>
      </c>
      <c r="G180" s="2" t="n">
        <v>0.306882966647722</v>
      </c>
      <c r="H180" s="2" t="n">
        <v>0.691473055087434</v>
      </c>
      <c r="K180" s="2" t="n">
        <v>0.838110475322142</v>
      </c>
      <c r="L180" s="2" t="n">
        <v>-1.55750087000581</v>
      </c>
      <c r="N180" s="2" t="n">
        <v>0.271849093875687</v>
      </c>
      <c r="O180" s="2" t="n">
        <v>-0.484553741358539</v>
      </c>
      <c r="Q180" s="2" t="n">
        <v>-1.37962405677596</v>
      </c>
      <c r="R180" s="2" t="n">
        <v>0.0512639088430329</v>
      </c>
      <c r="S180" s="2" t="n">
        <v>-0.44408106658478</v>
      </c>
      <c r="T180" s="2" t="n">
        <v>0.212251024558311</v>
      </c>
      <c r="U180" s="1" t="n">
        <v>6</v>
      </c>
      <c r="V180" s="1" t="n">
        <v>1</v>
      </c>
      <c r="W180" s="1" t="s">
        <v>34</v>
      </c>
      <c r="X180" s="4" t="s">
        <v>31</v>
      </c>
      <c r="Y180" s="0" t="s">
        <v>402</v>
      </c>
    </row>
    <row r="181" customFormat="false" ht="15.65" hidden="false" customHeight="false" outlineLevel="0" collapsed="false">
      <c r="A181" s="1" t="s">
        <v>403</v>
      </c>
      <c r="B181" s="1" t="s">
        <v>404</v>
      </c>
      <c r="C181" s="0" t="s">
        <v>405</v>
      </c>
      <c r="D181" s="1" t="n">
        <v>151</v>
      </c>
      <c r="E181" s="1" t="s">
        <v>394</v>
      </c>
      <c r="F181" s="1" t="s">
        <v>36</v>
      </c>
      <c r="G181" s="2" t="n">
        <v>-0.944632328296452</v>
      </c>
      <c r="H181" s="2" t="n">
        <v>0.101614459757983</v>
      </c>
      <c r="K181" s="2" t="n">
        <v>0.271624238944878</v>
      </c>
      <c r="L181" s="2" t="n">
        <v>-0.784084505193621</v>
      </c>
      <c r="N181" s="2" t="n">
        <v>1.08334308787617</v>
      </c>
      <c r="O181" s="2" t="n">
        <v>-0.222262146632315</v>
      </c>
      <c r="Q181" s="2" t="n">
        <v>-0.727910814095441</v>
      </c>
      <c r="R181" s="2" t="n">
        <v>0.048900727303504</v>
      </c>
      <c r="S181" s="2" t="n">
        <v>0.690393451837203</v>
      </c>
      <c r="T181" s="2" t="n">
        <v>-0.542717462259757</v>
      </c>
      <c r="U181" s="1" t="n">
        <v>6</v>
      </c>
      <c r="V181" s="1" t="n">
        <v>1</v>
      </c>
      <c r="W181" s="1" t="s">
        <v>34</v>
      </c>
      <c r="X181" s="4" t="s">
        <v>31</v>
      </c>
      <c r="Y181" s="0" t="s">
        <v>406</v>
      </c>
    </row>
    <row r="182" customFormat="false" ht="15.65" hidden="false" customHeight="false" outlineLevel="0" collapsed="false">
      <c r="A182" s="1" t="s">
        <v>407</v>
      </c>
      <c r="B182" s="1" t="s">
        <v>408</v>
      </c>
      <c r="D182" s="1" t="n">
        <v>152</v>
      </c>
      <c r="E182" s="1" t="s">
        <v>388</v>
      </c>
      <c r="F182" s="1" t="s">
        <v>36</v>
      </c>
      <c r="G182" s="2" t="n">
        <v>-0.141872048031234</v>
      </c>
      <c r="H182" s="2" t="n">
        <v>-0.208562036848253</v>
      </c>
      <c r="K182" s="2" t="n">
        <v>-0.220108753662021</v>
      </c>
      <c r="L182" s="2" t="n">
        <v>0.295233579090349</v>
      </c>
      <c r="N182" s="2" t="n">
        <v>-0.160718180223004</v>
      </c>
      <c r="O182" s="2" t="n">
        <v>-0.149760772517349</v>
      </c>
      <c r="Q182" s="2" t="n">
        <v>-0.485732903262624</v>
      </c>
      <c r="R182" s="2" t="n">
        <v>0.260052711877032</v>
      </c>
      <c r="S182" s="2" t="n">
        <v>-0.985885814823052</v>
      </c>
      <c r="T182" s="2" t="n">
        <v>-0.0346753619936851</v>
      </c>
      <c r="U182" s="1" t="n">
        <v>5</v>
      </c>
      <c r="V182" s="1" t="n">
        <v>1</v>
      </c>
      <c r="W182" s="1" t="s">
        <v>34</v>
      </c>
      <c r="X182" s="4" t="s">
        <v>31</v>
      </c>
      <c r="Y182" s="0" t="s">
        <v>409</v>
      </c>
    </row>
    <row r="183" customFormat="false" ht="15.65" hidden="false" customHeight="false" outlineLevel="0" collapsed="false">
      <c r="A183" s="1" t="s">
        <v>410</v>
      </c>
      <c r="B183" s="1" t="s">
        <v>411</v>
      </c>
      <c r="C183" s="0" t="s">
        <v>412</v>
      </c>
      <c r="D183" s="1" t="n">
        <v>153</v>
      </c>
      <c r="E183" s="1" t="s">
        <v>280</v>
      </c>
      <c r="F183" s="1" t="s">
        <v>29</v>
      </c>
      <c r="G183" s="2" t="n">
        <v>-1.72248909054557</v>
      </c>
      <c r="H183" s="2" t="n">
        <v>1.0693773392087</v>
      </c>
      <c r="J183" s="2" t="n">
        <v>-0.069562936858212</v>
      </c>
      <c r="K183" s="2" t="n">
        <v>0.0882202242488695</v>
      </c>
      <c r="L183" s="2" t="n">
        <v>-2.06287993709403</v>
      </c>
      <c r="M183" s="2" t="n">
        <v>-0.427694816606146</v>
      </c>
      <c r="N183" s="2" t="n">
        <v>-0.169941365338789</v>
      </c>
      <c r="O183" s="2" t="n">
        <v>0.81460101204076</v>
      </c>
      <c r="Q183" s="2" t="n">
        <v>-0.825231662233944</v>
      </c>
      <c r="R183" s="2" t="n">
        <v>0.182815508811507</v>
      </c>
      <c r="S183" s="2" t="n">
        <v>0.583546136138827</v>
      </c>
      <c r="T183" s="2" t="n">
        <v>-0.290933401945721</v>
      </c>
      <c r="U183" s="1" t="n">
        <v>4</v>
      </c>
      <c r="V183" s="1" t="n">
        <v>1</v>
      </c>
      <c r="W183" s="1" t="s">
        <v>34</v>
      </c>
      <c r="X183" s="4" t="s">
        <v>31</v>
      </c>
      <c r="Y183" s="0" t="s">
        <v>413</v>
      </c>
    </row>
    <row r="184" customFormat="false" ht="15.65" hidden="false" customHeight="false" outlineLevel="0" collapsed="false">
      <c r="A184" s="1" t="s">
        <v>410</v>
      </c>
      <c r="B184" s="1" t="s">
        <v>411</v>
      </c>
      <c r="C184" s="0" t="s">
        <v>412</v>
      </c>
      <c r="D184" s="1" t="n">
        <v>153</v>
      </c>
      <c r="E184" s="1" t="s">
        <v>388</v>
      </c>
      <c r="F184" s="1" t="s">
        <v>36</v>
      </c>
      <c r="G184" s="2" t="n">
        <v>0.694543588578785</v>
      </c>
      <c r="H184" s="2" t="n">
        <v>0.639008994598089</v>
      </c>
      <c r="K184" s="2" t="n">
        <v>-0.253762501105136</v>
      </c>
      <c r="L184" s="2" t="n">
        <v>-1.71554424048519</v>
      </c>
      <c r="N184" s="2" t="n">
        <v>-0.138620470201457</v>
      </c>
      <c r="O184" s="2" t="n">
        <v>-0.072657066832404</v>
      </c>
      <c r="Q184" s="2" t="n">
        <v>-0.795514007499704</v>
      </c>
      <c r="R184" s="2" t="n">
        <v>-0.607368193411218</v>
      </c>
      <c r="S184" s="2" t="n">
        <v>-0.155584367298656</v>
      </c>
      <c r="T184" s="2" t="n">
        <v>0.0266619540907021</v>
      </c>
      <c r="U184" s="1" t="n">
        <v>6</v>
      </c>
      <c r="V184" s="1" t="n">
        <v>1</v>
      </c>
      <c r="W184" s="1" t="s">
        <v>34</v>
      </c>
      <c r="X184" s="4" t="s">
        <v>31</v>
      </c>
      <c r="Y184" s="0" t="s">
        <v>413</v>
      </c>
    </row>
    <row r="185" customFormat="false" ht="15.65" hidden="false" customHeight="false" outlineLevel="0" collapsed="false">
      <c r="A185" s="1" t="s">
        <v>414</v>
      </c>
      <c r="B185" s="1" t="s">
        <v>415</v>
      </c>
      <c r="D185" s="1" t="n">
        <v>154</v>
      </c>
      <c r="E185" s="1" t="s">
        <v>371</v>
      </c>
      <c r="F185" s="1" t="s">
        <v>36</v>
      </c>
      <c r="H185" s="2" t="n">
        <v>0.999865582453968</v>
      </c>
      <c r="K185" s="2" t="n">
        <v>-0.362634260036084</v>
      </c>
      <c r="L185" s="2" t="n">
        <v>-0.813393480208199</v>
      </c>
      <c r="N185" s="2" t="n">
        <v>-0.496367828135444</v>
      </c>
      <c r="O185" s="2" t="n">
        <v>0.814870547423343</v>
      </c>
      <c r="Q185" s="2" t="n">
        <v>-0.884238142362063</v>
      </c>
      <c r="R185" s="2" t="n">
        <v>0.410261068082304</v>
      </c>
      <c r="S185" s="2" t="n">
        <v>-0.806782939162008</v>
      </c>
      <c r="T185" s="2" t="n">
        <v>0.388153641936493</v>
      </c>
      <c r="U185" s="1" t="n">
        <v>6</v>
      </c>
      <c r="V185" s="1" t="n">
        <v>1</v>
      </c>
      <c r="W185" s="1" t="s">
        <v>34</v>
      </c>
      <c r="X185" s="4" t="s">
        <v>31</v>
      </c>
      <c r="Y185" s="0" t="s">
        <v>416</v>
      </c>
    </row>
    <row r="186" customFormat="false" ht="15.65" hidden="false" customHeight="false" outlineLevel="0" collapsed="false">
      <c r="A186" s="1" t="s">
        <v>417</v>
      </c>
      <c r="B186" s="1" t="s">
        <v>418</v>
      </c>
      <c r="C186" s="0" t="s">
        <v>419</v>
      </c>
      <c r="D186" s="1" t="n">
        <v>155</v>
      </c>
      <c r="E186" s="1" t="s">
        <v>420</v>
      </c>
      <c r="F186" s="1" t="s">
        <v>33</v>
      </c>
      <c r="G186" s="2" t="n">
        <v>1.48575075923766</v>
      </c>
      <c r="H186" s="2" t="n">
        <v>0.537429274660591</v>
      </c>
      <c r="I186" s="2" t="n">
        <v>1.36515847521495</v>
      </c>
      <c r="J186" s="2" t="n">
        <v>0.246683979842305</v>
      </c>
      <c r="K186" s="2" t="n">
        <v>-1.44743795187318</v>
      </c>
      <c r="L186" s="2" t="n">
        <v>-0.94611908647607</v>
      </c>
      <c r="N186" s="2" t="n">
        <v>-0.127753103417463</v>
      </c>
      <c r="O186" s="2" t="n">
        <v>-1.3240956318416</v>
      </c>
      <c r="Q186" s="2" t="n">
        <v>-0.167957432220194</v>
      </c>
      <c r="R186" s="2" t="n">
        <v>0.0291510560895803</v>
      </c>
      <c r="S186" s="2" t="n">
        <v>1.97297009087034</v>
      </c>
      <c r="T186" s="2" t="n">
        <v>-0.110353025552632</v>
      </c>
      <c r="U186" s="1" t="n">
        <v>6</v>
      </c>
      <c r="V186" s="1" t="n">
        <v>1</v>
      </c>
      <c r="W186" s="1" t="s">
        <v>34</v>
      </c>
      <c r="X186" s="4" t="s">
        <v>31</v>
      </c>
      <c r="Y186" s="0" t="s">
        <v>421</v>
      </c>
    </row>
    <row r="187" customFormat="false" ht="15.65" hidden="false" customHeight="false" outlineLevel="0" collapsed="false">
      <c r="A187" s="1" t="s">
        <v>417</v>
      </c>
      <c r="B187" s="1" t="s">
        <v>418</v>
      </c>
      <c r="C187" s="0" t="s">
        <v>419</v>
      </c>
      <c r="D187" s="1" t="n">
        <v>155</v>
      </c>
      <c r="E187" s="1" t="s">
        <v>422</v>
      </c>
      <c r="F187" s="1" t="s">
        <v>36</v>
      </c>
      <c r="G187" s="2" t="n">
        <v>0.480954037944748</v>
      </c>
      <c r="H187" s="2" t="n">
        <v>1.39729007950501</v>
      </c>
      <c r="K187" s="2" t="n">
        <v>0.589820713308624</v>
      </c>
      <c r="L187" s="2" t="n">
        <v>-1.94419871092533</v>
      </c>
      <c r="N187" s="2" t="n">
        <v>0.334936889356279</v>
      </c>
      <c r="O187" s="2" t="n">
        <v>-0.32797457911138</v>
      </c>
      <c r="Q187" s="2" t="n">
        <v>-0.943366227825042</v>
      </c>
      <c r="R187" s="2" t="n">
        <v>-0.324625563228507</v>
      </c>
      <c r="S187" s="2" t="n">
        <v>0.371073706206901</v>
      </c>
      <c r="T187" s="2" t="n">
        <v>0.301805035813065</v>
      </c>
      <c r="U187" s="1" t="n">
        <v>6</v>
      </c>
      <c r="V187" s="1" t="n">
        <v>1</v>
      </c>
      <c r="W187" s="1" t="s">
        <v>34</v>
      </c>
      <c r="X187" s="4" t="s">
        <v>31</v>
      </c>
      <c r="Y187" s="0" t="s">
        <v>421</v>
      </c>
    </row>
    <row r="188" customFormat="false" ht="15.65" hidden="false" customHeight="false" outlineLevel="0" collapsed="false">
      <c r="A188" s="1" t="s">
        <v>423</v>
      </c>
      <c r="B188" s="1" t="s">
        <v>424</v>
      </c>
      <c r="D188" s="1" t="n">
        <v>156</v>
      </c>
      <c r="E188" s="1" t="s">
        <v>360</v>
      </c>
      <c r="F188" s="1" t="s">
        <v>36</v>
      </c>
      <c r="G188" s="2" t="n">
        <v>-0.466816001627847</v>
      </c>
      <c r="H188" s="2" t="n">
        <v>1.01523521559527</v>
      </c>
      <c r="K188" s="2" t="n">
        <v>-0.838745912779149</v>
      </c>
      <c r="L188" s="2" t="n">
        <v>0.714892609885879</v>
      </c>
      <c r="M188" s="2" t="n">
        <v>-0.048441627240049</v>
      </c>
      <c r="N188" s="2" t="n">
        <v>1.21342137336182</v>
      </c>
      <c r="O188" s="2" t="n">
        <v>-1.27792637953173</v>
      </c>
      <c r="Q188" s="2" t="n">
        <v>-1.03922533124944</v>
      </c>
      <c r="R188" s="2" t="n">
        <v>1.1476020989142</v>
      </c>
      <c r="S188" s="2" t="n">
        <v>0.921362912512365</v>
      </c>
      <c r="T188" s="2" t="n">
        <v>-0.278057390098153</v>
      </c>
      <c r="U188" s="1" t="n">
        <v>2</v>
      </c>
      <c r="V188" s="1" t="n">
        <v>1</v>
      </c>
      <c r="W188" s="1" t="s">
        <v>34</v>
      </c>
      <c r="X188" s="4" t="s">
        <v>31</v>
      </c>
      <c r="Y188" s="0" t="s">
        <v>425</v>
      </c>
    </row>
    <row r="189" customFormat="false" ht="15.65" hidden="false" customHeight="false" outlineLevel="0" collapsed="false">
      <c r="A189" s="1" t="s">
        <v>426</v>
      </c>
      <c r="B189" s="1" t="s">
        <v>427</v>
      </c>
      <c r="C189" s="0" t="s">
        <v>428</v>
      </c>
      <c r="D189" s="1" t="n">
        <v>157</v>
      </c>
      <c r="E189" s="1" t="s">
        <v>392</v>
      </c>
      <c r="F189" s="1" t="s">
        <v>33</v>
      </c>
      <c r="G189" s="2" t="n">
        <v>-0.0416097510393624</v>
      </c>
      <c r="H189" s="2" t="n">
        <v>0.243776868870081</v>
      </c>
      <c r="I189" s="2" t="n">
        <v>0.702667211150057</v>
      </c>
      <c r="J189" s="2" t="n">
        <v>2.13463855135648</v>
      </c>
      <c r="K189" s="2" t="n">
        <v>0.00648794870031905</v>
      </c>
      <c r="L189" s="2" t="n">
        <v>0.475143263710654</v>
      </c>
      <c r="N189" s="2" t="n">
        <v>-0.471072660603211</v>
      </c>
      <c r="O189" s="2" t="n">
        <v>-0.218992970879094</v>
      </c>
      <c r="Q189" s="2" t="n">
        <v>-0.675178958356641</v>
      </c>
      <c r="R189" s="2" t="n">
        <v>-0.672191102111604</v>
      </c>
      <c r="S189" s="2" t="n">
        <v>-0.297710749934688</v>
      </c>
      <c r="T189" s="2" t="n">
        <v>-0.571882647116453</v>
      </c>
      <c r="U189" s="1" t="n">
        <v>6</v>
      </c>
      <c r="V189" s="1" t="n">
        <v>1</v>
      </c>
      <c r="W189" s="1" t="s">
        <v>34</v>
      </c>
      <c r="X189" s="4" t="s">
        <v>31</v>
      </c>
      <c r="Y189" s="0" t="s">
        <v>429</v>
      </c>
    </row>
    <row r="190" customFormat="false" ht="15.65" hidden="false" customHeight="false" outlineLevel="0" collapsed="false">
      <c r="A190" s="1" t="s">
        <v>426</v>
      </c>
      <c r="B190" s="1" t="s">
        <v>427</v>
      </c>
      <c r="C190" s="0" t="s">
        <v>428</v>
      </c>
      <c r="D190" s="1" t="n">
        <v>157</v>
      </c>
      <c r="E190" s="1" t="s">
        <v>422</v>
      </c>
      <c r="F190" s="1" t="s">
        <v>36</v>
      </c>
      <c r="G190" s="2" t="n">
        <v>0.111929162593795</v>
      </c>
      <c r="H190" s="2" t="n">
        <v>0.578070774239886</v>
      </c>
      <c r="K190" s="2" t="n">
        <v>0.279597984298491</v>
      </c>
      <c r="L190" s="2" t="n">
        <v>-1.06501053948371</v>
      </c>
      <c r="N190" s="2" t="n">
        <v>-0.198659791974077</v>
      </c>
      <c r="O190" s="2" t="n">
        <v>-0.110407513960171</v>
      </c>
      <c r="Q190" s="2" t="n">
        <v>-0.276608356319524</v>
      </c>
      <c r="R190" s="2" t="n">
        <v>-0.458347818104792</v>
      </c>
      <c r="S190" s="2" t="n">
        <v>0.386554630234606</v>
      </c>
      <c r="T190" s="2" t="n">
        <v>0.155716682042125</v>
      </c>
      <c r="U190" s="1" t="n">
        <v>6</v>
      </c>
      <c r="V190" s="1" t="n">
        <v>1</v>
      </c>
      <c r="W190" s="1" t="s">
        <v>34</v>
      </c>
      <c r="X190" s="4" t="s">
        <v>31</v>
      </c>
      <c r="Y190" s="0" t="s">
        <v>429</v>
      </c>
    </row>
    <row r="191" customFormat="false" ht="15.65" hidden="false" customHeight="false" outlineLevel="0" collapsed="false">
      <c r="A191" s="1" t="s">
        <v>430</v>
      </c>
      <c r="B191" s="1" t="s">
        <v>431</v>
      </c>
      <c r="D191" s="1" t="n">
        <v>159</v>
      </c>
      <c r="E191" s="1" t="s">
        <v>392</v>
      </c>
      <c r="F191" s="1" t="s">
        <v>33</v>
      </c>
      <c r="G191" s="2" t="n">
        <v>-0.02946041624633</v>
      </c>
      <c r="H191" s="2" t="n">
        <v>-0.717615007778806</v>
      </c>
      <c r="J191" s="2" t="n">
        <v>3.65009353828424</v>
      </c>
      <c r="K191" s="2" t="n">
        <v>-0.190061033630668</v>
      </c>
      <c r="L191" s="2" t="n">
        <v>1.04300685618252</v>
      </c>
      <c r="N191" s="2" t="n">
        <v>0.16389440104577</v>
      </c>
      <c r="O191" s="2" t="n">
        <v>-0.686965417314958</v>
      </c>
      <c r="Q191" s="2" t="n">
        <v>-0.586062467994965</v>
      </c>
      <c r="R191" s="2" t="n">
        <v>-0.24833154023843</v>
      </c>
      <c r="S191" s="2" t="n">
        <v>0.0674115334001479</v>
      </c>
      <c r="T191" s="2" t="n">
        <v>0.32250976633534</v>
      </c>
      <c r="U191" s="1" t="n">
        <v>5</v>
      </c>
      <c r="V191" s="1" t="n">
        <v>1</v>
      </c>
      <c r="W191" s="1" t="s">
        <v>30</v>
      </c>
      <c r="X191" s="4" t="s">
        <v>31</v>
      </c>
      <c r="Y191" s="0" t="s">
        <v>432</v>
      </c>
    </row>
    <row r="192" customFormat="false" ht="15.65" hidden="false" customHeight="false" outlineLevel="0" collapsed="false">
      <c r="A192" s="1" t="s">
        <v>430</v>
      </c>
      <c r="B192" s="1" t="s">
        <v>431</v>
      </c>
      <c r="D192" s="1" t="n">
        <v>159</v>
      </c>
      <c r="E192" s="1" t="s">
        <v>360</v>
      </c>
      <c r="F192" s="1" t="s">
        <v>36</v>
      </c>
      <c r="G192" s="2" t="n">
        <v>0.984359686846266</v>
      </c>
      <c r="H192" s="2" t="n">
        <v>3.45314094677226</v>
      </c>
      <c r="K192" s="2" t="n">
        <v>-1.39235201395428</v>
      </c>
      <c r="L192" s="2" t="n">
        <v>-1.08258511546921</v>
      </c>
      <c r="M192" s="2" t="n">
        <v>0.590436842674794</v>
      </c>
      <c r="N192" s="2" t="n">
        <v>1.30141181419576</v>
      </c>
      <c r="O192" s="2" t="n">
        <v>-0.703303858295703</v>
      </c>
      <c r="Q192" s="2" t="n">
        <v>-0.02509304967467</v>
      </c>
      <c r="R192" s="2" t="n">
        <v>0.925938610048187</v>
      </c>
      <c r="S192" s="2" t="n">
        <v>0.9026511788686</v>
      </c>
      <c r="T192" s="2" t="n">
        <v>0.564451423166941</v>
      </c>
      <c r="U192" s="1" t="n">
        <v>2</v>
      </c>
      <c r="V192" s="1" t="n">
        <v>1</v>
      </c>
      <c r="W192" s="1" t="s">
        <v>30</v>
      </c>
      <c r="X192" s="4" t="s">
        <v>31</v>
      </c>
      <c r="Y192" s="0" t="s">
        <v>432</v>
      </c>
    </row>
    <row r="193" customFormat="false" ht="15.65" hidden="false" customHeight="false" outlineLevel="0" collapsed="false">
      <c r="A193" s="1" t="s">
        <v>433</v>
      </c>
      <c r="B193" s="1" t="s">
        <v>434</v>
      </c>
      <c r="C193" s="0" t="s">
        <v>435</v>
      </c>
      <c r="D193" s="1" t="n">
        <v>160</v>
      </c>
      <c r="E193" s="1" t="s">
        <v>436</v>
      </c>
      <c r="F193" s="1" t="s">
        <v>33</v>
      </c>
      <c r="G193" s="2" t="n">
        <v>-0.36288327455304</v>
      </c>
      <c r="H193" s="2" t="n">
        <v>-0.684095030005509</v>
      </c>
      <c r="K193" s="2" t="n">
        <v>0.173156895651776</v>
      </c>
      <c r="L193" s="2" t="n">
        <v>0.371518169605176</v>
      </c>
      <c r="N193" s="2" t="n">
        <v>-0.670637651074306</v>
      </c>
      <c r="O193" s="2" t="n">
        <v>-0.124133369157849</v>
      </c>
      <c r="Q193" s="2" t="n">
        <v>-0.96999384535361</v>
      </c>
      <c r="R193" s="2" t="n">
        <v>-1.18486210017849</v>
      </c>
      <c r="S193" s="2" t="n">
        <v>0.468923318058568</v>
      </c>
      <c r="T193" s="2" t="n">
        <v>-0.265955485236991</v>
      </c>
      <c r="U193" s="1" t="n">
        <v>5</v>
      </c>
      <c r="V193" s="1" t="n">
        <v>1</v>
      </c>
      <c r="W193" s="1" t="s">
        <v>34</v>
      </c>
      <c r="X193" s="4" t="s">
        <v>31</v>
      </c>
      <c r="Y193" s="0" t="s">
        <v>437</v>
      </c>
    </row>
    <row r="194" customFormat="false" ht="15.65" hidden="false" customHeight="false" outlineLevel="0" collapsed="false">
      <c r="A194" s="1" t="s">
        <v>433</v>
      </c>
      <c r="B194" s="1" t="s">
        <v>434</v>
      </c>
      <c r="C194" s="0" t="s">
        <v>435</v>
      </c>
      <c r="D194" s="1" t="n">
        <v>160</v>
      </c>
      <c r="E194" s="1" t="s">
        <v>371</v>
      </c>
      <c r="F194" s="1" t="s">
        <v>36</v>
      </c>
      <c r="H194" s="2" t="n">
        <v>0.321678922205899</v>
      </c>
      <c r="K194" s="2" t="n">
        <v>-0.587789543681749</v>
      </c>
      <c r="L194" s="2" t="n">
        <v>-1.21579792827719</v>
      </c>
      <c r="N194" s="2" t="n">
        <v>0.0308847003661473</v>
      </c>
      <c r="O194" s="2" t="n">
        <v>1.16076933753505</v>
      </c>
      <c r="Q194" s="2" t="n">
        <v>-0.847408495785202</v>
      </c>
      <c r="R194" s="2" t="n">
        <v>1.02448539892031</v>
      </c>
      <c r="S194" s="2" t="n">
        <v>-0.499358298171535</v>
      </c>
      <c r="T194" s="2" t="n">
        <v>-0.402475613014929</v>
      </c>
      <c r="U194" s="1" t="n">
        <v>6</v>
      </c>
      <c r="V194" s="1" t="n">
        <v>1</v>
      </c>
      <c r="W194" s="1" t="s">
        <v>34</v>
      </c>
      <c r="X194" s="4" t="s">
        <v>31</v>
      </c>
      <c r="Y194" s="0" t="s">
        <v>437</v>
      </c>
    </row>
    <row r="195" customFormat="false" ht="15.65" hidden="false" customHeight="false" outlineLevel="0" collapsed="false">
      <c r="A195" s="1" t="s">
        <v>438</v>
      </c>
      <c r="B195" s="1" t="s">
        <v>439</v>
      </c>
      <c r="C195" s="0" t="s">
        <v>440</v>
      </c>
      <c r="D195" s="1" t="n">
        <v>161</v>
      </c>
      <c r="E195" s="1" t="s">
        <v>360</v>
      </c>
      <c r="F195" s="1" t="s">
        <v>36</v>
      </c>
      <c r="G195" s="2" t="n">
        <v>0.159853114257346</v>
      </c>
      <c r="H195" s="2" t="n">
        <v>1.07783445782192</v>
      </c>
      <c r="K195" s="2" t="n">
        <v>0.278187733326705</v>
      </c>
      <c r="L195" s="2" t="n">
        <v>-0.28630754389511</v>
      </c>
      <c r="M195" s="2" t="n">
        <v>0.265166531062841</v>
      </c>
      <c r="N195" s="2" t="n">
        <v>0.559250908384212</v>
      </c>
      <c r="O195" s="2" t="n">
        <v>0.011650426190299</v>
      </c>
      <c r="Q195" s="2" t="n">
        <v>-0.393669881188836</v>
      </c>
      <c r="R195" s="2" t="n">
        <v>-0.049968319145265</v>
      </c>
      <c r="S195" s="2" t="n">
        <v>-1.02322255251414</v>
      </c>
      <c r="T195" s="2" t="n">
        <v>0.475811152066528</v>
      </c>
      <c r="U195" s="1" t="n">
        <v>2</v>
      </c>
      <c r="V195" s="1" t="n">
        <v>1</v>
      </c>
      <c r="W195" s="1" t="s">
        <v>34</v>
      </c>
      <c r="X195" s="4" t="s">
        <v>31</v>
      </c>
      <c r="Y195" s="0" t="s">
        <v>441</v>
      </c>
    </row>
    <row r="196" customFormat="false" ht="15.65" hidden="false" customHeight="false" outlineLevel="0" collapsed="false">
      <c r="A196" s="1" t="s">
        <v>442</v>
      </c>
      <c r="B196" s="1" t="s">
        <v>443</v>
      </c>
      <c r="C196" s="0" t="s">
        <v>444</v>
      </c>
      <c r="D196" s="1" t="n">
        <v>162</v>
      </c>
      <c r="E196" s="1" t="s">
        <v>360</v>
      </c>
      <c r="F196" s="1" t="s">
        <v>36</v>
      </c>
      <c r="G196" s="2" t="n">
        <v>-0.030916278056124</v>
      </c>
      <c r="H196" s="2" t="n">
        <v>-1.66494680319946</v>
      </c>
      <c r="K196" s="2" t="n">
        <v>-0.0611133969686636</v>
      </c>
      <c r="L196" s="2" t="n">
        <v>-1.12612407549902</v>
      </c>
      <c r="M196" s="2" t="n">
        <v>-0.0915798268354563</v>
      </c>
      <c r="N196" s="2" t="n">
        <v>11.2141701500837</v>
      </c>
      <c r="O196" s="2" t="n">
        <v>-1.07200355515495</v>
      </c>
      <c r="Q196" s="2" t="n">
        <v>-1.05858709619331</v>
      </c>
      <c r="R196" s="2" t="n">
        <v>-0.852301017345989</v>
      </c>
      <c r="S196" s="2" t="n">
        <v>-1.55524361988997</v>
      </c>
      <c r="T196" s="2" t="n">
        <v>-1.09084798134346</v>
      </c>
      <c r="U196" s="1" t="n">
        <v>2</v>
      </c>
      <c r="V196" s="1" t="n">
        <v>1</v>
      </c>
      <c r="W196" s="1" t="s">
        <v>30</v>
      </c>
      <c r="X196" s="4" t="s">
        <v>31</v>
      </c>
      <c r="Y196" s="0" t="s">
        <v>445</v>
      </c>
    </row>
    <row r="197" customFormat="false" ht="15.65" hidden="false" customHeight="false" outlineLevel="0" collapsed="false">
      <c r="A197" s="1" t="s">
        <v>446</v>
      </c>
      <c r="B197" s="1" t="s">
        <v>447</v>
      </c>
      <c r="C197" s="0" t="s">
        <v>448</v>
      </c>
      <c r="D197" s="1" t="n">
        <v>163</v>
      </c>
      <c r="E197" s="1" t="s">
        <v>449</v>
      </c>
      <c r="F197" s="1" t="s">
        <v>36</v>
      </c>
      <c r="H197" s="2" t="n">
        <v>8.29930421309126</v>
      </c>
      <c r="K197" s="2" t="n">
        <v>0.394647375425623</v>
      </c>
      <c r="L197" s="2" t="n">
        <v>-5.14356307688923</v>
      </c>
      <c r="N197" s="2" t="n">
        <v>-19.9400469821292</v>
      </c>
      <c r="O197" s="2" t="n">
        <v>2.60315008016187</v>
      </c>
      <c r="Q197" s="2" t="n">
        <v>-0.914260411693287</v>
      </c>
      <c r="R197" s="2" t="n">
        <v>-0.385614295379406</v>
      </c>
      <c r="S197" s="2" t="n">
        <v>-1.3427368426237</v>
      </c>
      <c r="T197" s="2" t="n">
        <v>2.72990907843783</v>
      </c>
      <c r="U197" s="1" t="n">
        <v>5</v>
      </c>
      <c r="V197" s="1" t="n">
        <v>1</v>
      </c>
      <c r="W197" s="1" t="s">
        <v>42</v>
      </c>
      <c r="X197" s="4" t="s">
        <v>31</v>
      </c>
      <c r="Y197" s="0" t="s">
        <v>450</v>
      </c>
    </row>
    <row r="198" customFormat="false" ht="15.65" hidden="false" customHeight="false" outlineLevel="0" collapsed="false">
      <c r="A198" s="1" t="s">
        <v>451</v>
      </c>
      <c r="B198" s="1" t="s">
        <v>452</v>
      </c>
      <c r="D198" s="1" t="n">
        <v>164</v>
      </c>
      <c r="E198" s="1" t="s">
        <v>422</v>
      </c>
      <c r="F198" s="1" t="s">
        <v>36</v>
      </c>
      <c r="G198" s="2" t="n">
        <v>0.552687609608644</v>
      </c>
      <c r="H198" s="2" t="n">
        <v>1.8390997896791</v>
      </c>
      <c r="K198" s="2" t="n">
        <v>0.255208564095855</v>
      </c>
      <c r="L198" s="2" t="n">
        <v>-1.0118134981034</v>
      </c>
      <c r="N198" s="2" t="n">
        <v>0.0681689594852585</v>
      </c>
      <c r="O198" s="2" t="n">
        <v>-0.103472193596709</v>
      </c>
      <c r="Q198" s="2" t="n">
        <v>-0.651026410897394</v>
      </c>
      <c r="R198" s="2" t="n">
        <v>-0.418064190947565</v>
      </c>
      <c r="S198" s="2" t="n">
        <v>0.0183402357761135</v>
      </c>
      <c r="T198" s="2" t="n">
        <v>-0.36226074863068</v>
      </c>
      <c r="U198" s="1" t="n">
        <v>6</v>
      </c>
      <c r="V198" s="1" t="n">
        <v>1</v>
      </c>
      <c r="W198" s="1" t="s">
        <v>34</v>
      </c>
      <c r="X198" s="4" t="s">
        <v>31</v>
      </c>
      <c r="Y198" s="0" t="s">
        <v>453</v>
      </c>
    </row>
    <row r="199" customFormat="false" ht="15.65" hidden="false" customHeight="false" outlineLevel="0" collapsed="false">
      <c r="A199" s="1" t="s">
        <v>454</v>
      </c>
      <c r="B199" s="1" t="s">
        <v>455</v>
      </c>
      <c r="C199" s="0" t="s">
        <v>456</v>
      </c>
      <c r="D199" s="1" t="n">
        <v>165</v>
      </c>
      <c r="E199" s="1" t="s">
        <v>360</v>
      </c>
      <c r="F199" s="1" t="s">
        <v>36</v>
      </c>
      <c r="G199" s="2" t="n">
        <v>1.72402767466299</v>
      </c>
      <c r="H199" s="2" t="n">
        <v>-0.585909695123599</v>
      </c>
      <c r="K199" s="2" t="n">
        <v>-0.193215114778501</v>
      </c>
      <c r="L199" s="2" t="n">
        <v>-2.02356432738793</v>
      </c>
      <c r="M199" s="2" t="n">
        <v>0.30612219269153</v>
      </c>
      <c r="N199" s="2" t="n">
        <v>10.0974436322253</v>
      </c>
      <c r="O199" s="2" t="n">
        <v>0.237729941300178</v>
      </c>
      <c r="Q199" s="2" t="n">
        <v>-1.57455326048609</v>
      </c>
      <c r="R199" s="2" t="n">
        <v>-0.664239765079655</v>
      </c>
      <c r="S199" s="2" t="n">
        <v>-2.33581545238648</v>
      </c>
      <c r="T199" s="2" t="n">
        <v>-1.0027882984416</v>
      </c>
      <c r="U199" s="1" t="n">
        <v>2</v>
      </c>
      <c r="V199" s="1" t="n">
        <v>1</v>
      </c>
      <c r="W199" s="1" t="s">
        <v>30</v>
      </c>
      <c r="X199" s="4" t="s">
        <v>31</v>
      </c>
      <c r="Y199" s="0" t="s">
        <v>457</v>
      </c>
    </row>
    <row r="200" customFormat="false" ht="15.65" hidden="false" customHeight="false" outlineLevel="0" collapsed="false">
      <c r="A200" s="1" t="s">
        <v>458</v>
      </c>
      <c r="B200" s="1" t="s">
        <v>459</v>
      </c>
      <c r="D200" s="1" t="n">
        <v>166</v>
      </c>
      <c r="E200" s="1" t="s">
        <v>436</v>
      </c>
      <c r="F200" s="1" t="s">
        <v>33</v>
      </c>
      <c r="G200" s="2" t="n">
        <v>0.536171832854503</v>
      </c>
      <c r="H200" s="2" t="n">
        <v>0.173360163590721</v>
      </c>
      <c r="K200" s="2" t="n">
        <v>0.26814420987927</v>
      </c>
      <c r="L200" s="2" t="n">
        <v>0.0822437264880048</v>
      </c>
      <c r="N200" s="2" t="n">
        <v>-0.525667343399657</v>
      </c>
      <c r="O200" s="2" t="n">
        <v>-0.259873128933281</v>
      </c>
      <c r="Q200" s="2" t="n">
        <v>-1.03981031219506</v>
      </c>
      <c r="R200" s="2" t="n">
        <v>-0.418351707871519</v>
      </c>
      <c r="S200" s="2" t="n">
        <v>0.669405760940608</v>
      </c>
      <c r="T200" s="2" t="n">
        <v>0.0933121118490605</v>
      </c>
      <c r="U200" s="1" t="n">
        <v>6</v>
      </c>
      <c r="V200" s="1" t="n">
        <v>1</v>
      </c>
      <c r="W200" s="1" t="s">
        <v>34</v>
      </c>
      <c r="X200" s="4" t="s">
        <v>31</v>
      </c>
      <c r="Y200" s="0" t="s">
        <v>460</v>
      </c>
    </row>
    <row r="201" customFormat="false" ht="15.65" hidden="false" customHeight="false" outlineLevel="0" collapsed="false">
      <c r="A201" s="1" t="s">
        <v>458</v>
      </c>
      <c r="B201" s="1" t="s">
        <v>459</v>
      </c>
      <c r="D201" s="1" t="n">
        <v>166</v>
      </c>
      <c r="E201" s="1" t="s">
        <v>388</v>
      </c>
      <c r="F201" s="1" t="s">
        <v>36</v>
      </c>
      <c r="G201" s="2" t="n">
        <v>0.304199463426346</v>
      </c>
      <c r="H201" s="2" t="n">
        <v>0.858827293585155</v>
      </c>
      <c r="K201" s="2" t="n">
        <v>0.601361344101277</v>
      </c>
      <c r="L201" s="2" t="n">
        <v>-1.37970520262416</v>
      </c>
      <c r="N201" s="2" t="n">
        <v>-0.173990533039521</v>
      </c>
      <c r="O201" s="2" t="n">
        <v>0.51259374837604</v>
      </c>
      <c r="Q201" s="2" t="n">
        <v>-0.708244870621647</v>
      </c>
      <c r="R201" s="2" t="n">
        <v>-0.416633532769741</v>
      </c>
      <c r="S201" s="2" t="n">
        <v>-0.840554885500321</v>
      </c>
      <c r="T201" s="2" t="n">
        <v>0.654293733019618</v>
      </c>
      <c r="U201" s="1" t="n">
        <v>6</v>
      </c>
      <c r="V201" s="1" t="n">
        <v>1</v>
      </c>
      <c r="W201" s="1" t="s">
        <v>34</v>
      </c>
      <c r="X201" s="4" t="s">
        <v>31</v>
      </c>
      <c r="Y201" s="0" t="s">
        <v>460</v>
      </c>
    </row>
    <row r="202" customFormat="false" ht="15.65" hidden="false" customHeight="false" outlineLevel="0" collapsed="false">
      <c r="A202" s="1" t="s">
        <v>461</v>
      </c>
      <c r="B202" s="1" t="s">
        <v>462</v>
      </c>
      <c r="C202" s="0" t="s">
        <v>463</v>
      </c>
      <c r="D202" s="1" t="n">
        <v>167</v>
      </c>
      <c r="E202" s="1" t="s">
        <v>280</v>
      </c>
      <c r="F202" s="1" t="s">
        <v>29</v>
      </c>
      <c r="G202" s="2" t="n">
        <v>-1.08518488651344</v>
      </c>
      <c r="H202" s="2" t="n">
        <v>1.03379045553033</v>
      </c>
      <c r="J202" s="2" t="n">
        <v>0.087580196883765</v>
      </c>
      <c r="K202" s="2" t="n">
        <v>1.32312714878669</v>
      </c>
      <c r="L202" s="2" t="n">
        <v>-4.18574390323518</v>
      </c>
      <c r="M202" s="2" t="n">
        <v>-0.868338171517935</v>
      </c>
      <c r="N202" s="2" t="n">
        <v>-1.22381442084636</v>
      </c>
      <c r="O202" s="2" t="n">
        <v>3.04015322064885</v>
      </c>
      <c r="Q202" s="2" t="n">
        <v>-1.80606917531215</v>
      </c>
      <c r="R202" s="2" t="n">
        <v>-0.658412596415343</v>
      </c>
      <c r="S202" s="2" t="n">
        <v>0.591720525456789</v>
      </c>
      <c r="T202" s="2" t="n">
        <v>1.00987265741049</v>
      </c>
      <c r="U202" s="1" t="n">
        <v>6</v>
      </c>
      <c r="V202" s="1" t="n">
        <v>1</v>
      </c>
      <c r="W202" s="1" t="s">
        <v>30</v>
      </c>
      <c r="X202" s="4" t="s">
        <v>31</v>
      </c>
      <c r="Y202" s="0" t="s">
        <v>464</v>
      </c>
    </row>
    <row r="203" customFormat="false" ht="15.65" hidden="false" customHeight="false" outlineLevel="0" collapsed="false">
      <c r="A203" s="1" t="s">
        <v>461</v>
      </c>
      <c r="B203" s="1" t="s">
        <v>462</v>
      </c>
      <c r="C203" s="0" t="s">
        <v>463</v>
      </c>
      <c r="D203" s="1" t="n">
        <v>167</v>
      </c>
      <c r="E203" s="1" t="s">
        <v>422</v>
      </c>
      <c r="F203" s="1" t="s">
        <v>36</v>
      </c>
      <c r="G203" s="2" t="n">
        <v>0.56783226617087</v>
      </c>
      <c r="H203" s="2" t="n">
        <v>1.01168661847784</v>
      </c>
      <c r="K203" s="2" t="n">
        <v>1.13842168569189</v>
      </c>
      <c r="L203" s="2" t="n">
        <v>-2.15640550047786</v>
      </c>
      <c r="N203" s="2" t="n">
        <v>-1.29898312006111</v>
      </c>
      <c r="O203" s="2" t="n">
        <v>-0.120164725573114</v>
      </c>
      <c r="Q203" s="2" t="n">
        <v>-1.26757647418263</v>
      </c>
      <c r="R203" s="2" t="n">
        <v>-0.636948465173626</v>
      </c>
      <c r="S203" s="2" t="n">
        <v>0.316686701139439</v>
      </c>
      <c r="T203" s="2" t="n">
        <v>0.421720507379323</v>
      </c>
      <c r="U203" s="1" t="n">
        <v>6</v>
      </c>
      <c r="V203" s="1" t="n">
        <v>1</v>
      </c>
      <c r="W203" s="1" t="s">
        <v>34</v>
      </c>
      <c r="X203" s="4" t="s">
        <v>31</v>
      </c>
      <c r="Y203" s="0" t="s">
        <v>464</v>
      </c>
    </row>
    <row r="204" customFormat="false" ht="15.65" hidden="false" customHeight="false" outlineLevel="0" collapsed="false">
      <c r="A204" s="1" t="s">
        <v>461</v>
      </c>
      <c r="B204" s="1" t="s">
        <v>462</v>
      </c>
      <c r="C204" s="0" t="s">
        <v>463</v>
      </c>
      <c r="D204" s="1" t="n">
        <v>167</v>
      </c>
      <c r="E204" s="1" t="s">
        <v>52</v>
      </c>
      <c r="F204" s="1" t="s">
        <v>53</v>
      </c>
      <c r="G204" s="2" t="n">
        <v>2.15676839640937</v>
      </c>
      <c r="H204" s="2" t="n">
        <v>0.906217205025611</v>
      </c>
      <c r="J204" s="2" t="n">
        <v>-1.91174705070086</v>
      </c>
      <c r="K204" s="2" t="n">
        <v>-0.622073946165961</v>
      </c>
      <c r="L204" s="2" t="n">
        <v>-0.416852559789795</v>
      </c>
      <c r="M204" s="2" t="n">
        <v>-0.225716114075714</v>
      </c>
      <c r="N204" s="2" t="n">
        <v>0.5517857695296</v>
      </c>
      <c r="O204" s="2" t="n">
        <v>0.307031690426183</v>
      </c>
      <c r="Q204" s="2" t="n">
        <v>0.222146715167043</v>
      </c>
      <c r="R204" s="2" t="n">
        <v>15.1395426057904</v>
      </c>
      <c r="S204" s="2" t="n">
        <v>-0.589950335561348</v>
      </c>
      <c r="T204" s="2" t="n">
        <v>-0.964153962908903</v>
      </c>
      <c r="U204" s="1" t="n">
        <v>4</v>
      </c>
      <c r="V204" s="1" t="n">
        <v>2</v>
      </c>
      <c r="W204" s="1" t="s">
        <v>60</v>
      </c>
      <c r="X204" s="4" t="s">
        <v>31</v>
      </c>
      <c r="Y204" s="0" t="s">
        <v>464</v>
      </c>
    </row>
    <row r="205" customFormat="false" ht="15.65" hidden="false" customHeight="false" outlineLevel="0" collapsed="false">
      <c r="A205" s="1" t="s">
        <v>461</v>
      </c>
      <c r="B205" s="1" t="s">
        <v>462</v>
      </c>
      <c r="C205" s="0" t="s">
        <v>463</v>
      </c>
      <c r="D205" s="1" t="n">
        <v>167</v>
      </c>
      <c r="E205" s="1" t="s">
        <v>465</v>
      </c>
      <c r="F205" s="1" t="s">
        <v>53</v>
      </c>
      <c r="G205" s="2" t="n">
        <v>0.344980049835278</v>
      </c>
      <c r="H205" s="2" t="n">
        <v>2.03045183252658</v>
      </c>
      <c r="J205" s="2" t="n">
        <v>-1.14581985906256</v>
      </c>
      <c r="K205" s="2" t="n">
        <v>0.163275347436071</v>
      </c>
      <c r="L205" s="2" t="n">
        <v>-0.576606324024916</v>
      </c>
      <c r="N205" s="2" t="n">
        <v>-0.517282069315391</v>
      </c>
      <c r="O205" s="2" t="n">
        <v>-0.999041624906172</v>
      </c>
      <c r="Q205" s="2" t="n">
        <v>0.504947583376829</v>
      </c>
      <c r="R205" s="2" t="n">
        <v>0.51377007742725</v>
      </c>
      <c r="S205" s="2" t="n">
        <v>0.500057545757056</v>
      </c>
      <c r="T205" s="2" t="n">
        <v>0.204473147011313</v>
      </c>
      <c r="U205" s="1" t="n">
        <v>4</v>
      </c>
      <c r="V205" s="1" t="n">
        <v>2</v>
      </c>
      <c r="W205" s="1" t="s">
        <v>60</v>
      </c>
      <c r="X205" s="4" t="s">
        <v>31</v>
      </c>
      <c r="Y205" s="0" t="s">
        <v>464</v>
      </c>
    </row>
    <row r="206" customFormat="false" ht="15.65" hidden="false" customHeight="false" outlineLevel="0" collapsed="false">
      <c r="A206" s="1" t="s">
        <v>466</v>
      </c>
      <c r="B206" s="1" t="s">
        <v>467</v>
      </c>
      <c r="C206" s="0" t="s">
        <v>468</v>
      </c>
      <c r="D206" s="1" t="n">
        <v>168</v>
      </c>
      <c r="E206" s="1" t="s">
        <v>449</v>
      </c>
      <c r="F206" s="1" t="s">
        <v>36</v>
      </c>
      <c r="H206" s="2" t="n">
        <v>0.0234456861472885</v>
      </c>
      <c r="K206" s="2" t="n">
        <v>-0.0944414102098205</v>
      </c>
      <c r="L206" s="2" t="n">
        <v>0.022937132579672</v>
      </c>
      <c r="N206" s="2" t="n">
        <v>0.238185693983937</v>
      </c>
      <c r="O206" s="2" t="n">
        <v>0.268988682269307</v>
      </c>
      <c r="Q206" s="2" t="n">
        <v>-0.208386884761871</v>
      </c>
      <c r="R206" s="2" t="n">
        <v>0.499718916778015</v>
      </c>
      <c r="S206" s="2" t="n">
        <v>-1.26556541633662</v>
      </c>
      <c r="T206" s="2" t="n">
        <v>0.798307412387027</v>
      </c>
      <c r="U206" s="1" t="n">
        <v>6</v>
      </c>
      <c r="V206" s="1" t="n">
        <v>1</v>
      </c>
      <c r="W206" s="1" t="s">
        <v>34</v>
      </c>
      <c r="X206" s="4" t="s">
        <v>31</v>
      </c>
      <c r="Y206" s="0" t="s">
        <v>469</v>
      </c>
    </row>
    <row r="207" customFormat="false" ht="15.65" hidden="false" customHeight="false" outlineLevel="0" collapsed="false">
      <c r="A207" s="1" t="s">
        <v>470</v>
      </c>
      <c r="B207" s="1" t="s">
        <v>471</v>
      </c>
      <c r="D207" s="1" t="n">
        <v>169</v>
      </c>
      <c r="E207" s="1" t="s">
        <v>472</v>
      </c>
      <c r="F207" s="1" t="s">
        <v>36</v>
      </c>
      <c r="G207" s="2" t="n">
        <v>1.6495966957271</v>
      </c>
      <c r="H207" s="2" t="n">
        <v>0.179699310797989</v>
      </c>
      <c r="J207" s="2" t="n">
        <v>2.00760662246355</v>
      </c>
      <c r="K207" s="2" t="n">
        <v>0.314603118159642</v>
      </c>
      <c r="L207" s="2" t="n">
        <v>-0.491725836020745</v>
      </c>
      <c r="N207" s="2" t="n">
        <v>-0.0661012979994935</v>
      </c>
      <c r="O207" s="2" t="n">
        <v>0.40264814957583</v>
      </c>
      <c r="Q207" s="2" t="n">
        <v>-0.733299078281024</v>
      </c>
      <c r="R207" s="2" t="n">
        <v>-0.332618501738091</v>
      </c>
      <c r="S207" s="2" t="n">
        <v>0.244316424739149</v>
      </c>
      <c r="T207" s="2" t="n">
        <v>0.233091678152555</v>
      </c>
      <c r="U207" s="1" t="n">
        <v>6</v>
      </c>
      <c r="V207" s="1" t="n">
        <v>1</v>
      </c>
      <c r="W207" s="1" t="s">
        <v>34</v>
      </c>
      <c r="X207" s="4" t="s">
        <v>31</v>
      </c>
      <c r="Y207" s="0" t="s">
        <v>473</v>
      </c>
    </row>
    <row r="208" customFormat="false" ht="15.65" hidden="false" customHeight="false" outlineLevel="0" collapsed="false">
      <c r="A208" s="1" t="s">
        <v>474</v>
      </c>
      <c r="B208" s="1" t="s">
        <v>475</v>
      </c>
      <c r="D208" s="1" t="n">
        <v>171</v>
      </c>
      <c r="E208" s="1" t="s">
        <v>476</v>
      </c>
      <c r="F208" s="1" t="s">
        <v>36</v>
      </c>
      <c r="H208" s="2" t="n">
        <v>0.202671539553132</v>
      </c>
      <c r="K208" s="2" t="n">
        <v>1.29359024772887</v>
      </c>
      <c r="L208" s="2" t="n">
        <v>-0.785065536982081</v>
      </c>
      <c r="N208" s="2" t="n">
        <v>0.20865123352938</v>
      </c>
      <c r="O208" s="2" t="n">
        <v>-0.625840277946317</v>
      </c>
      <c r="Q208" s="2" t="n">
        <v>-0.499510708716432</v>
      </c>
      <c r="R208" s="2" t="n">
        <v>0.229526624218097</v>
      </c>
      <c r="S208" s="2" t="n">
        <v>0.653213445287579</v>
      </c>
      <c r="T208" s="2" t="n">
        <v>0.0872513087320309</v>
      </c>
      <c r="U208" s="1" t="n">
        <v>6</v>
      </c>
      <c r="V208" s="1" t="n">
        <v>1</v>
      </c>
      <c r="W208" s="1" t="s">
        <v>34</v>
      </c>
      <c r="X208" s="4" t="s">
        <v>31</v>
      </c>
      <c r="Y208" s="0" t="s">
        <v>477</v>
      </c>
    </row>
    <row r="209" customFormat="false" ht="15.65" hidden="false" customHeight="false" outlineLevel="0" collapsed="false">
      <c r="A209" s="1" t="s">
        <v>478</v>
      </c>
      <c r="B209" s="1" t="s">
        <v>479</v>
      </c>
      <c r="C209" s="0" t="s">
        <v>480</v>
      </c>
      <c r="D209" s="1" t="n">
        <v>172</v>
      </c>
      <c r="E209" s="1" t="s">
        <v>449</v>
      </c>
      <c r="F209" s="1" t="s">
        <v>36</v>
      </c>
      <c r="H209" s="2" t="n">
        <v>0.668937870033359</v>
      </c>
      <c r="K209" s="2" t="n">
        <v>-1.54141629454155</v>
      </c>
      <c r="L209" s="2" t="n">
        <v>1.28222309801169</v>
      </c>
      <c r="N209" s="2" t="n">
        <v>4.19069286838196</v>
      </c>
      <c r="O209" s="2" t="n">
        <v>-0.952712473592184</v>
      </c>
      <c r="Q209" s="2" t="n">
        <v>1.41856365440238</v>
      </c>
      <c r="R209" s="2" t="n">
        <v>0.0955864459048481</v>
      </c>
      <c r="S209" s="2" t="n">
        <v>-3.05577338931474</v>
      </c>
      <c r="T209" s="2" t="n">
        <v>-0.413385377515151</v>
      </c>
      <c r="U209" s="1" t="n">
        <v>6</v>
      </c>
      <c r="V209" s="1" t="n">
        <v>1</v>
      </c>
      <c r="W209" s="1" t="s">
        <v>30</v>
      </c>
      <c r="X209" s="4" t="s">
        <v>31</v>
      </c>
      <c r="Y209" s="0" t="s">
        <v>481</v>
      </c>
    </row>
    <row r="210" customFormat="false" ht="15.65" hidden="false" customHeight="false" outlineLevel="0" collapsed="false">
      <c r="A210" s="1" t="s">
        <v>482</v>
      </c>
      <c r="B210" s="1" t="s">
        <v>483</v>
      </c>
      <c r="C210" s="0" t="s">
        <v>484</v>
      </c>
      <c r="D210" s="1" t="n">
        <v>173</v>
      </c>
      <c r="E210" s="1" t="s">
        <v>360</v>
      </c>
      <c r="F210" s="1" t="s">
        <v>36</v>
      </c>
      <c r="G210" s="2" t="n">
        <v>2.23985746863097</v>
      </c>
      <c r="H210" s="2" t="n">
        <v>-1.50812006270689</v>
      </c>
      <c r="K210" s="2" t="n">
        <v>1.48336094780287</v>
      </c>
      <c r="L210" s="2" t="n">
        <v>-0.926031342373771</v>
      </c>
      <c r="M210" s="2" t="n">
        <v>-0.247946291235765</v>
      </c>
      <c r="N210" s="2" t="n">
        <v>3.91981527516992</v>
      </c>
      <c r="O210" s="2" t="n">
        <v>0.560984339187481</v>
      </c>
      <c r="Q210" s="2" t="n">
        <v>-0.910665132382522</v>
      </c>
      <c r="R210" s="2" t="n">
        <v>-0.932291503659576</v>
      </c>
      <c r="S210" s="2" t="n">
        <v>-2.42883090739618</v>
      </c>
      <c r="T210" s="2" t="n">
        <v>-0.27962827082559</v>
      </c>
      <c r="U210" s="1" t="n">
        <v>2</v>
      </c>
      <c r="V210" s="1" t="n">
        <v>1</v>
      </c>
      <c r="W210" s="1" t="s">
        <v>30</v>
      </c>
      <c r="X210" s="4" t="s">
        <v>31</v>
      </c>
      <c r="Y210" s="0" t="s">
        <v>185</v>
      </c>
    </row>
    <row r="211" customFormat="false" ht="15.65" hidden="false" customHeight="false" outlineLevel="0" collapsed="false">
      <c r="A211" s="1" t="s">
        <v>485</v>
      </c>
      <c r="B211" s="1" t="s">
        <v>486</v>
      </c>
      <c r="C211" s="0" t="s">
        <v>487</v>
      </c>
      <c r="D211" s="1" t="n">
        <v>174</v>
      </c>
      <c r="E211" s="1" t="s">
        <v>360</v>
      </c>
      <c r="F211" s="1" t="s">
        <v>36</v>
      </c>
      <c r="G211" s="2" t="n">
        <v>1.55736783206523</v>
      </c>
      <c r="H211" s="2" t="n">
        <v>-0.401306277551812</v>
      </c>
      <c r="K211" s="2" t="n">
        <v>0.76694863811234</v>
      </c>
      <c r="L211" s="2" t="n">
        <v>-0.590438345444481</v>
      </c>
      <c r="M211" s="2" t="n">
        <v>1.31411527677005</v>
      </c>
      <c r="N211" s="2" t="n">
        <v>-0.0924332291103415</v>
      </c>
      <c r="O211" s="2" t="n">
        <v>0.190588404405544</v>
      </c>
      <c r="Q211" s="2" t="n">
        <v>0.160814400480065</v>
      </c>
      <c r="R211" s="2" t="n">
        <v>0.160907542716149</v>
      </c>
      <c r="S211" s="2" t="n">
        <v>-1.09183694163272</v>
      </c>
      <c r="T211" s="2" t="n">
        <v>1.48889963516474</v>
      </c>
      <c r="U211" s="1" t="n">
        <v>2</v>
      </c>
      <c r="V211" s="1" t="n">
        <v>1</v>
      </c>
      <c r="W211" s="1" t="s">
        <v>34</v>
      </c>
      <c r="X211" s="4" t="s">
        <v>31</v>
      </c>
      <c r="Y211" s="0" t="s">
        <v>488</v>
      </c>
    </row>
    <row r="212" customFormat="false" ht="15.65" hidden="false" customHeight="false" outlineLevel="0" collapsed="false">
      <c r="A212" s="1" t="s">
        <v>489</v>
      </c>
      <c r="B212" s="1" t="s">
        <v>490</v>
      </c>
      <c r="C212" s="0" t="s">
        <v>491</v>
      </c>
      <c r="D212" s="1" t="n">
        <v>175</v>
      </c>
      <c r="E212" s="1" t="s">
        <v>492</v>
      </c>
      <c r="F212" s="1" t="s">
        <v>36</v>
      </c>
      <c r="G212" s="2" t="n">
        <v>-0.335633989022645</v>
      </c>
      <c r="H212" s="2" t="n">
        <v>0.962692585749904</v>
      </c>
      <c r="K212" s="2" t="n">
        <v>-0.218064626791335</v>
      </c>
      <c r="L212" s="2" t="n">
        <v>-0.124895764717587</v>
      </c>
      <c r="N212" s="2" t="n">
        <v>-0.0717425993157302</v>
      </c>
      <c r="O212" s="2" t="n">
        <v>0.0246225582412005</v>
      </c>
      <c r="P212" s="2" t="n">
        <v>4.9425561014972</v>
      </c>
      <c r="Q212" s="2" t="n">
        <v>0.296997190774829</v>
      </c>
      <c r="R212" s="2" t="n">
        <v>0.168323990050601</v>
      </c>
      <c r="S212" s="2" t="n">
        <v>-1.01712115042208</v>
      </c>
      <c r="T212" s="2" t="n">
        <v>0.160054478210423</v>
      </c>
      <c r="U212" s="1" t="n">
        <v>1</v>
      </c>
      <c r="V212" s="1" t="n">
        <v>1</v>
      </c>
      <c r="W212" s="1" t="s">
        <v>30</v>
      </c>
      <c r="X212" s="4" t="s">
        <v>31</v>
      </c>
      <c r="Y212" s="0" t="s">
        <v>493</v>
      </c>
    </row>
    <row r="213" customFormat="false" ht="15.65" hidden="false" customHeight="false" outlineLevel="0" collapsed="false">
      <c r="A213" s="1" t="s">
        <v>494</v>
      </c>
      <c r="B213" s="1" t="s">
        <v>495</v>
      </c>
      <c r="C213" s="0" t="s">
        <v>496</v>
      </c>
      <c r="D213" s="1" t="n">
        <v>176</v>
      </c>
      <c r="E213" s="1" t="s">
        <v>449</v>
      </c>
      <c r="F213" s="1" t="s">
        <v>36</v>
      </c>
      <c r="H213" s="2" t="n">
        <v>0.97673936669113</v>
      </c>
      <c r="K213" s="2" t="n">
        <v>-0.08775350446994</v>
      </c>
      <c r="L213" s="2" t="n">
        <v>0.146125223005535</v>
      </c>
      <c r="N213" s="2" t="n">
        <v>0.984507123643702</v>
      </c>
      <c r="O213" s="2" t="n">
        <v>-0.963753698699213</v>
      </c>
      <c r="Q213" s="2" t="n">
        <v>0.161614849535855</v>
      </c>
      <c r="R213" s="2" t="n">
        <v>0.337375034621182</v>
      </c>
      <c r="S213" s="2" t="n">
        <v>-0.795694882399109</v>
      </c>
      <c r="T213" s="2" t="n">
        <v>0.174094780872549</v>
      </c>
      <c r="U213" s="1" t="n">
        <v>6</v>
      </c>
      <c r="V213" s="1" t="n">
        <v>1</v>
      </c>
      <c r="W213" s="1" t="s">
        <v>34</v>
      </c>
      <c r="X213" s="4" t="s">
        <v>31</v>
      </c>
      <c r="Y213" s="0" t="s">
        <v>165</v>
      </c>
    </row>
    <row r="214" customFormat="false" ht="15.65" hidden="false" customHeight="false" outlineLevel="0" collapsed="false">
      <c r="A214" s="1" t="s">
        <v>497</v>
      </c>
      <c r="B214" s="1" t="s">
        <v>498</v>
      </c>
      <c r="C214" s="0" t="s">
        <v>499</v>
      </c>
      <c r="D214" s="1" t="n">
        <v>177</v>
      </c>
      <c r="E214" s="1" t="s">
        <v>476</v>
      </c>
      <c r="F214" s="1" t="s">
        <v>36</v>
      </c>
      <c r="G214" s="2" t="n">
        <v>-10.2195508824257</v>
      </c>
      <c r="H214" s="2" t="n">
        <v>-0.709618326081212</v>
      </c>
      <c r="K214" s="2" t="n">
        <v>-0.196300263712423</v>
      </c>
      <c r="L214" s="2" t="n">
        <v>-0.0207728677384735</v>
      </c>
      <c r="N214" s="2" t="n">
        <v>0.048409185233969</v>
      </c>
      <c r="O214" s="2" t="n">
        <v>-0.487165490363313</v>
      </c>
      <c r="Q214" s="2" t="n">
        <v>0.326836711613477</v>
      </c>
      <c r="R214" s="2" t="n">
        <v>0.584706773823932</v>
      </c>
      <c r="S214" s="2" t="n">
        <v>0.789800856651773</v>
      </c>
      <c r="T214" s="2" t="n">
        <v>0.0452322080860435</v>
      </c>
      <c r="U214" s="1" t="n">
        <v>6</v>
      </c>
      <c r="V214" s="1" t="n">
        <v>1</v>
      </c>
      <c r="W214" s="1" t="s">
        <v>30</v>
      </c>
      <c r="X214" s="4" t="s">
        <v>31</v>
      </c>
      <c r="Y214" s="0" t="s">
        <v>500</v>
      </c>
    </row>
    <row r="215" customFormat="false" ht="15.65" hidden="false" customHeight="false" outlineLevel="0" collapsed="false">
      <c r="A215" s="1" t="s">
        <v>501</v>
      </c>
      <c r="B215" s="1" t="s">
        <v>502</v>
      </c>
      <c r="D215" s="1" t="n">
        <v>178</v>
      </c>
      <c r="E215" s="1" t="s">
        <v>476</v>
      </c>
      <c r="F215" s="1" t="s">
        <v>36</v>
      </c>
      <c r="G215" s="2" t="n">
        <v>-21.2676157680295</v>
      </c>
      <c r="H215" s="2" t="n">
        <v>-0.355695228646021</v>
      </c>
      <c r="K215" s="2" t="n">
        <v>0.813690504846297</v>
      </c>
      <c r="L215" s="2" t="n">
        <v>-1.04585549107482</v>
      </c>
      <c r="N215" s="2" t="n">
        <v>-0.293294780033004</v>
      </c>
      <c r="O215" s="2" t="n">
        <v>-0.316614156842026</v>
      </c>
      <c r="Q215" s="2" t="n">
        <v>0.100175778664354</v>
      </c>
      <c r="R215" s="2" t="n">
        <v>-0.40134943361979</v>
      </c>
      <c r="S215" s="2" t="n">
        <v>0.825433328786729</v>
      </c>
      <c r="T215" s="2" t="n">
        <v>0.802331167890085</v>
      </c>
      <c r="U215" s="1" t="n">
        <v>6</v>
      </c>
      <c r="V215" s="1" t="n">
        <v>1</v>
      </c>
      <c r="W215" s="1" t="s">
        <v>30</v>
      </c>
      <c r="X215" s="4" t="s">
        <v>31</v>
      </c>
      <c r="Y215" s="0" t="s">
        <v>503</v>
      </c>
    </row>
    <row r="216" customFormat="false" ht="15.65" hidden="false" customHeight="false" outlineLevel="0" collapsed="false">
      <c r="A216" s="1" t="s">
        <v>504</v>
      </c>
      <c r="B216" s="1" t="s">
        <v>505</v>
      </c>
      <c r="C216" s="0" t="s">
        <v>506</v>
      </c>
      <c r="D216" s="1" t="n">
        <v>179</v>
      </c>
      <c r="E216" s="1" t="s">
        <v>507</v>
      </c>
      <c r="F216" s="1" t="s">
        <v>36</v>
      </c>
      <c r="G216" s="2" t="n">
        <v>-0.0799756661610941</v>
      </c>
      <c r="H216" s="2" t="n">
        <v>-0.706294526455747</v>
      </c>
      <c r="K216" s="2" t="n">
        <v>-0.271183099691327</v>
      </c>
      <c r="L216" s="2" t="n">
        <v>-0.35460781293805</v>
      </c>
      <c r="N216" s="2" t="n">
        <v>-0.613424156840129</v>
      </c>
      <c r="O216" s="2" t="n">
        <v>-1.12608596854102</v>
      </c>
      <c r="Q216" s="2" t="n">
        <v>-0.727874971698489</v>
      </c>
      <c r="R216" s="2" t="n">
        <v>-0.528716046458949</v>
      </c>
      <c r="S216" s="2" t="n">
        <v>0.528716046458874</v>
      </c>
      <c r="T216" s="2" t="n">
        <v>-1.05030894679445</v>
      </c>
      <c r="U216" s="1" t="n">
        <v>6</v>
      </c>
      <c r="V216" s="1" t="n">
        <v>1</v>
      </c>
      <c r="W216" s="1" t="s">
        <v>34</v>
      </c>
      <c r="X216" s="4" t="s">
        <v>31</v>
      </c>
      <c r="Y216" s="0" t="s">
        <v>508</v>
      </c>
    </row>
    <row r="217" customFormat="false" ht="15.65" hidden="false" customHeight="false" outlineLevel="0" collapsed="false">
      <c r="A217" s="1" t="s">
        <v>509</v>
      </c>
      <c r="B217" s="1" t="s">
        <v>510</v>
      </c>
      <c r="C217" s="0" t="s">
        <v>511</v>
      </c>
      <c r="D217" s="1" t="n">
        <v>180</v>
      </c>
      <c r="E217" s="1" t="s">
        <v>492</v>
      </c>
      <c r="F217" s="1" t="s">
        <v>36</v>
      </c>
      <c r="G217" s="2" t="n">
        <v>2.13008267414899</v>
      </c>
      <c r="H217" s="2" t="n">
        <v>0.840725020983592</v>
      </c>
      <c r="K217" s="2" t="n">
        <v>-2.35876241007833</v>
      </c>
      <c r="L217" s="2" t="n">
        <v>2.07978328263772</v>
      </c>
      <c r="N217" s="2" t="n">
        <v>0.752671327796975</v>
      </c>
      <c r="O217" s="2" t="n">
        <v>-1.06029408889013</v>
      </c>
      <c r="P217" s="2" t="n">
        <v>1.72168449683298</v>
      </c>
      <c r="Q217" s="2" t="n">
        <v>1.17181373413732</v>
      </c>
      <c r="R217" s="2" t="n">
        <v>0.643440689616956</v>
      </c>
      <c r="S217" s="2" t="n">
        <v>-0.198659241308467</v>
      </c>
      <c r="T217" s="2" t="n">
        <v>-0.333562600089198</v>
      </c>
      <c r="U217" s="1" t="n">
        <v>1</v>
      </c>
      <c r="V217" s="1" t="n">
        <v>1</v>
      </c>
      <c r="W217" s="1" t="s">
        <v>34</v>
      </c>
      <c r="X217" s="4" t="s">
        <v>31</v>
      </c>
      <c r="Y217" s="0" t="s">
        <v>512</v>
      </c>
    </row>
    <row r="218" customFormat="false" ht="15.65" hidden="false" customHeight="false" outlineLevel="0" collapsed="false">
      <c r="A218" s="1" t="s">
        <v>513</v>
      </c>
      <c r="B218" s="1" t="s">
        <v>514</v>
      </c>
      <c r="D218" s="1" t="n">
        <v>181</v>
      </c>
      <c r="E218" s="1" t="s">
        <v>492</v>
      </c>
      <c r="F218" s="1" t="s">
        <v>36</v>
      </c>
      <c r="G218" s="2" t="n">
        <v>-2.19600791016877</v>
      </c>
      <c r="H218" s="2" t="n">
        <v>0.338461916838296</v>
      </c>
      <c r="K218" s="2" t="n">
        <v>-1.67247082785513</v>
      </c>
      <c r="L218" s="2" t="n">
        <v>2.0339165997135</v>
      </c>
      <c r="M218" s="2" t="n">
        <v>0.251347510222387</v>
      </c>
      <c r="N218" s="2" t="n">
        <v>0.921994649485629</v>
      </c>
      <c r="O218" s="2" t="n">
        <v>-0.582132820178236</v>
      </c>
      <c r="P218" s="2" t="n">
        <v>0.814137419607767</v>
      </c>
      <c r="Q218" s="2" t="n">
        <v>2.30893024171151</v>
      </c>
      <c r="R218" s="2" t="n">
        <v>0.618397689643229</v>
      </c>
      <c r="S218" s="2" t="n">
        <v>-0.446762364763792</v>
      </c>
      <c r="T218" s="2" t="n">
        <v>-0.890861919131037</v>
      </c>
      <c r="U218" s="1" t="n">
        <v>2</v>
      </c>
      <c r="V218" s="1" t="n">
        <v>1</v>
      </c>
      <c r="W218" s="1" t="s">
        <v>34</v>
      </c>
      <c r="X218" s="4" t="s">
        <v>31</v>
      </c>
      <c r="Y218" s="0" t="s">
        <v>515</v>
      </c>
    </row>
    <row r="219" customFormat="false" ht="15.65" hidden="false" customHeight="false" outlineLevel="0" collapsed="false">
      <c r="A219" s="1" t="s">
        <v>516</v>
      </c>
      <c r="B219" s="1" t="s">
        <v>517</v>
      </c>
      <c r="D219" s="1" t="n">
        <v>182</v>
      </c>
      <c r="E219" s="1" t="s">
        <v>518</v>
      </c>
      <c r="F219" s="1" t="s">
        <v>36</v>
      </c>
      <c r="H219" s="2" t="n">
        <v>0.529304290877985</v>
      </c>
      <c r="K219" s="2" t="n">
        <v>1.20735872835085</v>
      </c>
      <c r="L219" s="2" t="n">
        <v>-1.19973223969777</v>
      </c>
      <c r="N219" s="2" t="n">
        <v>-1.2387386075002</v>
      </c>
      <c r="O219" s="2" t="n">
        <v>0.599672360008811</v>
      </c>
      <c r="Q219" s="2" t="n">
        <v>-0.362134563397683</v>
      </c>
      <c r="R219" s="2" t="n">
        <v>1.46864165229105</v>
      </c>
      <c r="S219" s="2" t="n">
        <v>-0.257363326865068</v>
      </c>
      <c r="T219" s="2" t="n">
        <v>0.049561465921508</v>
      </c>
      <c r="U219" s="1" t="n">
        <v>6</v>
      </c>
      <c r="V219" s="1" t="n">
        <v>1</v>
      </c>
      <c r="W219" s="1" t="s">
        <v>34</v>
      </c>
      <c r="X219" s="4" t="s">
        <v>31</v>
      </c>
      <c r="Y219" s="0" t="s">
        <v>519</v>
      </c>
    </row>
    <row r="220" customFormat="false" ht="15.65" hidden="false" customHeight="false" outlineLevel="0" collapsed="false">
      <c r="A220" s="1" t="s">
        <v>520</v>
      </c>
      <c r="B220" s="1" t="s">
        <v>521</v>
      </c>
      <c r="C220" s="0" t="s">
        <v>522</v>
      </c>
      <c r="D220" s="1" t="n">
        <v>183</v>
      </c>
      <c r="E220" s="1" t="s">
        <v>492</v>
      </c>
      <c r="F220" s="1" t="s">
        <v>36</v>
      </c>
      <c r="G220" s="2" t="n">
        <v>1.40563628702148</v>
      </c>
      <c r="H220" s="2" t="n">
        <v>0.230520362691044</v>
      </c>
      <c r="K220" s="2" t="n">
        <v>-0.854945794037474</v>
      </c>
      <c r="L220" s="2" t="n">
        <v>0.249809879050223</v>
      </c>
      <c r="M220" s="2" t="n">
        <v>-0.29608205903366</v>
      </c>
      <c r="N220" s="2" t="n">
        <v>0.507418356680318</v>
      </c>
      <c r="O220" s="2" t="n">
        <v>-0.213833126080308</v>
      </c>
      <c r="P220" s="2" t="n">
        <v>-0.302690123192916</v>
      </c>
      <c r="Q220" s="2" t="n">
        <v>0.4172026014498</v>
      </c>
      <c r="R220" s="2" t="n">
        <v>0.239005055259865</v>
      </c>
      <c r="S220" s="2" t="n">
        <v>0.137890594408822</v>
      </c>
      <c r="T220" s="2" t="n">
        <v>-0.375624704428305</v>
      </c>
      <c r="U220" s="1" t="n">
        <v>2</v>
      </c>
      <c r="V220" s="1" t="n">
        <v>1</v>
      </c>
      <c r="W220" s="1" t="s">
        <v>34</v>
      </c>
      <c r="X220" s="4" t="s">
        <v>31</v>
      </c>
      <c r="Y220" s="0" t="s">
        <v>523</v>
      </c>
    </row>
    <row r="221" customFormat="false" ht="15.65" hidden="false" customHeight="false" outlineLevel="0" collapsed="false">
      <c r="A221" s="1" t="s">
        <v>524</v>
      </c>
      <c r="B221" s="1" t="s">
        <v>525</v>
      </c>
      <c r="C221" s="0" t="s">
        <v>526</v>
      </c>
      <c r="D221" s="1" t="n">
        <v>185</v>
      </c>
      <c r="E221" s="1" t="s">
        <v>492</v>
      </c>
      <c r="F221" s="1" t="s">
        <v>36</v>
      </c>
      <c r="G221" s="2" t="n">
        <v>0.549340162399085</v>
      </c>
      <c r="H221" s="2" t="n">
        <v>0.469636067920733</v>
      </c>
      <c r="K221" s="2" t="n">
        <v>0.00944991681261703</v>
      </c>
      <c r="L221" s="2" t="n">
        <v>0.355971125749074</v>
      </c>
      <c r="M221" s="2" t="n">
        <v>-0.655001093356546</v>
      </c>
      <c r="N221" s="2" t="n">
        <v>-0.0066740743127415</v>
      </c>
      <c r="O221" s="2" t="n">
        <v>-0.0145437139077817</v>
      </c>
      <c r="P221" s="2" t="n">
        <v>0.00531623675123652</v>
      </c>
      <c r="Q221" s="2" t="n">
        <v>1.26284484330119</v>
      </c>
      <c r="R221" s="2" t="n">
        <v>-0.392498228140889</v>
      </c>
      <c r="S221" s="2" t="n">
        <v>-0.227626063378553</v>
      </c>
      <c r="T221" s="2" t="n">
        <v>-0.725912048429165</v>
      </c>
      <c r="U221" s="1" t="n">
        <v>2</v>
      </c>
      <c r="V221" s="1" t="n">
        <v>1</v>
      </c>
      <c r="W221" s="1" t="s">
        <v>34</v>
      </c>
      <c r="X221" s="4" t="s">
        <v>31</v>
      </c>
      <c r="Y221" s="0" t="s">
        <v>527</v>
      </c>
    </row>
    <row r="222" customFormat="false" ht="15.65" hidden="false" customHeight="false" outlineLevel="0" collapsed="false">
      <c r="A222" s="1" t="s">
        <v>528</v>
      </c>
      <c r="B222" s="1" t="s">
        <v>529</v>
      </c>
      <c r="D222" s="1" t="n">
        <v>186</v>
      </c>
      <c r="E222" s="1" t="s">
        <v>530</v>
      </c>
      <c r="F222" s="1" t="s">
        <v>33</v>
      </c>
      <c r="G222" s="2" t="n">
        <v>-5.05229713407597</v>
      </c>
      <c r="H222" s="2" t="n">
        <v>0.0525954991123115</v>
      </c>
      <c r="I222" s="2" t="n">
        <v>0.41709791625785</v>
      </c>
      <c r="K222" s="2" t="n">
        <v>0.901973429257299</v>
      </c>
      <c r="L222" s="2" t="n">
        <v>-0.19951221814384</v>
      </c>
      <c r="N222" s="2" t="n">
        <v>-0.457938301249816</v>
      </c>
      <c r="O222" s="2" t="n">
        <v>-1.81405850400179</v>
      </c>
      <c r="Q222" s="2" t="n">
        <v>-2.02204616800566</v>
      </c>
      <c r="R222" s="2" t="n">
        <v>-0.530504753055373</v>
      </c>
      <c r="S222" s="2" t="n">
        <v>1.50508828627039</v>
      </c>
      <c r="T222" s="2" t="n">
        <v>-0.148334260326615</v>
      </c>
      <c r="U222" s="1" t="n">
        <v>2</v>
      </c>
      <c r="V222" s="1" t="n">
        <v>1</v>
      </c>
      <c r="W222" s="1" t="s">
        <v>30</v>
      </c>
      <c r="X222" s="4" t="s">
        <v>31</v>
      </c>
      <c r="Y222" s="0" t="s">
        <v>531</v>
      </c>
    </row>
    <row r="223" customFormat="false" ht="15.65" hidden="false" customHeight="false" outlineLevel="0" collapsed="false">
      <c r="A223" s="1" t="s">
        <v>528</v>
      </c>
      <c r="B223" s="1" t="s">
        <v>529</v>
      </c>
      <c r="D223" s="1" t="n">
        <v>186</v>
      </c>
      <c r="E223" s="1" t="s">
        <v>492</v>
      </c>
      <c r="F223" s="1" t="s">
        <v>36</v>
      </c>
      <c r="G223" s="2" t="n">
        <v>-0.203840539508186</v>
      </c>
      <c r="H223" s="2" t="n">
        <v>0.835884278079518</v>
      </c>
      <c r="K223" s="2" t="n">
        <v>-0.478794791501429</v>
      </c>
      <c r="L223" s="2" t="n">
        <v>-0.145642360071875</v>
      </c>
      <c r="M223" s="2" t="n">
        <v>0.462768425507418</v>
      </c>
      <c r="N223" s="2" t="n">
        <v>-0.0786248286286785</v>
      </c>
      <c r="O223" s="2" t="n">
        <v>-0.079736982176116</v>
      </c>
      <c r="Q223" s="2" t="n">
        <v>3.55262658962993</v>
      </c>
      <c r="R223" s="2" t="n">
        <v>-0.498104673053234</v>
      </c>
      <c r="S223" s="2" t="n">
        <v>0.042082471434937</v>
      </c>
      <c r="T223" s="2" t="n">
        <v>-0.09996397253817</v>
      </c>
      <c r="U223" s="1" t="n">
        <v>2</v>
      </c>
      <c r="V223" s="1" t="n">
        <v>1</v>
      </c>
      <c r="W223" s="1" t="s">
        <v>30</v>
      </c>
      <c r="X223" s="4" t="s">
        <v>31</v>
      </c>
      <c r="Y223" s="0" t="s">
        <v>531</v>
      </c>
    </row>
    <row r="224" customFormat="false" ht="15.65" hidden="false" customHeight="false" outlineLevel="0" collapsed="false">
      <c r="A224" s="1" t="s">
        <v>532</v>
      </c>
      <c r="B224" s="1" t="s">
        <v>533</v>
      </c>
      <c r="C224" s="0" t="s">
        <v>534</v>
      </c>
      <c r="D224" s="1" t="n">
        <v>187</v>
      </c>
      <c r="E224" s="1" t="s">
        <v>535</v>
      </c>
      <c r="F224" s="1" t="s">
        <v>29</v>
      </c>
      <c r="G224" s="2" t="n">
        <v>-0.295355032229062</v>
      </c>
      <c r="H224" s="2" t="n">
        <v>-0.023254580541258</v>
      </c>
      <c r="J224" s="2" t="n">
        <v>1.82667807385914</v>
      </c>
      <c r="K224" s="2" t="n">
        <v>-0.0774006099025903</v>
      </c>
      <c r="L224" s="2" t="n">
        <v>-0.178922035193506</v>
      </c>
      <c r="M224" s="2" t="n">
        <v>-0.233501384618844</v>
      </c>
      <c r="N224" s="2" t="n">
        <v>-0.014535014575183</v>
      </c>
      <c r="O224" s="2" t="n">
        <v>-0.424988243118987</v>
      </c>
      <c r="P224" s="2" t="n">
        <v>-1.28106880360069</v>
      </c>
      <c r="Q224" s="2" t="n">
        <v>-0.567317035567944</v>
      </c>
      <c r="R224" s="2" t="n">
        <v>0.283714442981437</v>
      </c>
      <c r="S224" s="2" t="n">
        <v>0.711234899399771</v>
      </c>
      <c r="T224" s="2" t="n">
        <v>0.187317203860738</v>
      </c>
      <c r="U224" s="1" t="n">
        <v>6</v>
      </c>
      <c r="V224" s="1" t="n">
        <v>1</v>
      </c>
      <c r="W224" s="1" t="s">
        <v>34</v>
      </c>
      <c r="X224" s="4" t="s">
        <v>31</v>
      </c>
      <c r="Y224" s="0" t="s">
        <v>536</v>
      </c>
    </row>
    <row r="225" customFormat="false" ht="15.65" hidden="false" customHeight="false" outlineLevel="0" collapsed="false">
      <c r="A225" s="1" t="s">
        <v>532</v>
      </c>
      <c r="B225" s="1" t="s">
        <v>533</v>
      </c>
      <c r="C225" s="0" t="s">
        <v>534</v>
      </c>
      <c r="D225" s="1" t="n">
        <v>187</v>
      </c>
      <c r="E225" s="1" t="s">
        <v>492</v>
      </c>
      <c r="F225" s="1" t="s">
        <v>36</v>
      </c>
      <c r="G225" s="2" t="n">
        <v>2.51402843734839</v>
      </c>
      <c r="H225" s="2" t="n">
        <v>0.272983670153809</v>
      </c>
      <c r="K225" s="2" t="n">
        <v>-1.10761461374764</v>
      </c>
      <c r="L225" s="2" t="n">
        <v>0.108509560104609</v>
      </c>
      <c r="N225" s="2" t="n">
        <v>0.484814816831477</v>
      </c>
      <c r="O225" s="2" t="n">
        <v>-0.328781066349601</v>
      </c>
      <c r="P225" s="2" t="n">
        <v>0.301213038100712</v>
      </c>
      <c r="Q225" s="2" t="n">
        <v>0.0693649091939175</v>
      </c>
      <c r="R225" s="2" t="n">
        <v>0.245669459399925</v>
      </c>
      <c r="S225" s="2" t="n">
        <v>0.497428258947883</v>
      </c>
      <c r="T225" s="2" t="n">
        <v>-0.357319317379189</v>
      </c>
      <c r="U225" s="1" t="n">
        <v>2</v>
      </c>
      <c r="V225" s="1" t="n">
        <v>1</v>
      </c>
      <c r="W225" s="1" t="s">
        <v>34</v>
      </c>
      <c r="X225" s="4" t="s">
        <v>31</v>
      </c>
      <c r="Y225" s="0" t="s">
        <v>536</v>
      </c>
    </row>
    <row r="226" customFormat="false" ht="15.65" hidden="false" customHeight="false" outlineLevel="0" collapsed="false">
      <c r="A226" s="1" t="s">
        <v>537</v>
      </c>
      <c r="B226" s="1" t="s">
        <v>538</v>
      </c>
      <c r="C226" s="0" t="s">
        <v>539</v>
      </c>
      <c r="D226" s="1" t="n">
        <v>188</v>
      </c>
      <c r="E226" s="1" t="s">
        <v>530</v>
      </c>
      <c r="F226" s="1" t="s">
        <v>33</v>
      </c>
      <c r="G226" s="2" t="n">
        <v>-5.11395783471665</v>
      </c>
      <c r="H226" s="2" t="n">
        <v>-0.239524731241507</v>
      </c>
      <c r="I226" s="2" t="n">
        <v>2.66947816369512</v>
      </c>
      <c r="K226" s="2" t="n">
        <v>-0.902944964935031</v>
      </c>
      <c r="L226" s="2" t="n">
        <v>0.547889623830536</v>
      </c>
      <c r="N226" s="2" t="n">
        <v>0.279944500758953</v>
      </c>
      <c r="O226" s="2" t="n">
        <v>0.280078507601045</v>
      </c>
      <c r="Q226" s="2" t="n">
        <v>0.0642831391735651</v>
      </c>
      <c r="R226" s="2" t="n">
        <v>0.552182587596461</v>
      </c>
      <c r="S226" s="2" t="n">
        <v>0.228475735434065</v>
      </c>
      <c r="T226" s="2" t="n">
        <v>-0.237426382563364</v>
      </c>
      <c r="U226" s="1" t="n">
        <v>4</v>
      </c>
      <c r="V226" s="1" t="n">
        <v>1</v>
      </c>
      <c r="W226" s="1" t="s">
        <v>30</v>
      </c>
      <c r="X226" s="4" t="s">
        <v>31</v>
      </c>
      <c r="Y226" s="0" t="s">
        <v>540</v>
      </c>
    </row>
    <row r="227" customFormat="false" ht="15.65" hidden="false" customHeight="false" outlineLevel="0" collapsed="false">
      <c r="A227" s="1" t="s">
        <v>537</v>
      </c>
      <c r="B227" s="1" t="s">
        <v>538</v>
      </c>
      <c r="C227" s="0" t="s">
        <v>539</v>
      </c>
      <c r="D227" s="1" t="n">
        <v>188</v>
      </c>
      <c r="E227" s="1" t="s">
        <v>492</v>
      </c>
      <c r="F227" s="1" t="s">
        <v>36</v>
      </c>
      <c r="G227" s="2" t="n">
        <v>0.304285738038676</v>
      </c>
      <c r="H227" s="2" t="n">
        <v>0.0558343756954398</v>
      </c>
      <c r="K227" s="2" t="n">
        <v>0.299504335129966</v>
      </c>
      <c r="L227" s="2" t="n">
        <v>-0.565116202657719</v>
      </c>
      <c r="N227" s="2" t="n">
        <v>0.317326616927851</v>
      </c>
      <c r="O227" s="2" t="n">
        <v>-0.718430225375241</v>
      </c>
      <c r="P227" s="2" t="n">
        <v>2.05819180067925</v>
      </c>
      <c r="Q227" s="2" t="n">
        <v>-0.476496340663203</v>
      </c>
      <c r="R227" s="2" t="n">
        <v>-0.230659656572288</v>
      </c>
      <c r="S227" s="2" t="n">
        <v>0.36091671566423</v>
      </c>
      <c r="T227" s="2" t="n">
        <v>0.337946723984259</v>
      </c>
      <c r="U227" s="1" t="n">
        <v>2</v>
      </c>
      <c r="V227" s="1" t="n">
        <v>1</v>
      </c>
      <c r="W227" s="1" t="s">
        <v>34</v>
      </c>
      <c r="X227" s="4" t="s">
        <v>31</v>
      </c>
      <c r="Y227" s="0" t="s">
        <v>540</v>
      </c>
    </row>
    <row r="228" customFormat="false" ht="15.65" hidden="false" customHeight="false" outlineLevel="0" collapsed="false">
      <c r="A228" s="1" t="s">
        <v>541</v>
      </c>
      <c r="B228" s="1" t="s">
        <v>542</v>
      </c>
      <c r="C228" s="0" t="s">
        <v>543</v>
      </c>
      <c r="D228" s="1" t="n">
        <v>189</v>
      </c>
      <c r="E228" s="1" t="s">
        <v>530</v>
      </c>
      <c r="F228" s="1" t="s">
        <v>33</v>
      </c>
      <c r="G228" s="2" t="n">
        <v>-1.45679395621829</v>
      </c>
      <c r="H228" s="2" t="n">
        <v>-0.165260417597923</v>
      </c>
      <c r="I228" s="2" t="n">
        <v>-5.85722654082173</v>
      </c>
      <c r="K228" s="2" t="n">
        <v>-0.455528411570139</v>
      </c>
      <c r="L228" s="2" t="n">
        <v>0.47155904431785</v>
      </c>
      <c r="N228" s="2" t="n">
        <v>0.521553332570769</v>
      </c>
      <c r="O228" s="2" t="n">
        <v>-0.805384118611228</v>
      </c>
      <c r="Q228" s="2" t="n">
        <v>-0.104892728329677</v>
      </c>
      <c r="R228" s="2" t="n">
        <v>0.563990226639313</v>
      </c>
      <c r="S228" s="2" t="n">
        <v>0.312631516644742</v>
      </c>
      <c r="T228" s="2" t="n">
        <v>-0.140078346353042</v>
      </c>
      <c r="U228" s="1" t="n">
        <v>4</v>
      </c>
      <c r="V228" s="1" t="n">
        <v>1</v>
      </c>
      <c r="W228" s="1" t="s">
        <v>30</v>
      </c>
      <c r="X228" s="4" t="s">
        <v>31</v>
      </c>
      <c r="Y228" s="0" t="s">
        <v>544</v>
      </c>
    </row>
    <row r="229" customFormat="false" ht="15.65" hidden="false" customHeight="false" outlineLevel="0" collapsed="false">
      <c r="A229" s="1" t="s">
        <v>541</v>
      </c>
      <c r="B229" s="1" t="s">
        <v>542</v>
      </c>
      <c r="C229" s="0" t="s">
        <v>543</v>
      </c>
      <c r="D229" s="1" t="n">
        <v>189</v>
      </c>
      <c r="E229" s="1" t="s">
        <v>492</v>
      </c>
      <c r="F229" s="1" t="s">
        <v>36</v>
      </c>
      <c r="G229" s="2" t="n">
        <v>-1.06049806750024</v>
      </c>
      <c r="H229" s="2" t="n">
        <v>-0.096787815426388</v>
      </c>
      <c r="K229" s="2" t="n">
        <v>0.62388248103288</v>
      </c>
      <c r="L229" s="2" t="n">
        <v>-0.777477168809533</v>
      </c>
      <c r="M229" s="2" t="n">
        <v>-0.305147472041344</v>
      </c>
      <c r="N229" s="2" t="n">
        <v>-0.212349409953658</v>
      </c>
      <c r="O229" s="2" t="n">
        <v>0.253501382180608</v>
      </c>
      <c r="P229" s="2" t="n">
        <v>-0.473671632132572</v>
      </c>
      <c r="Q229" s="2" t="n">
        <v>-0.597672529803197</v>
      </c>
      <c r="R229" s="2" t="n">
        <v>-0.296403389770986</v>
      </c>
      <c r="S229" s="2" t="n">
        <v>-0.259935355332064</v>
      </c>
      <c r="T229" s="2" t="n">
        <v>1.23545053501621</v>
      </c>
      <c r="U229" s="1" t="n">
        <v>2</v>
      </c>
      <c r="V229" s="1" t="n">
        <v>1</v>
      </c>
      <c r="W229" s="1" t="s">
        <v>34</v>
      </c>
      <c r="X229" s="4" t="s">
        <v>31</v>
      </c>
      <c r="Y229" s="0" t="s">
        <v>544</v>
      </c>
    </row>
    <row r="230" customFormat="false" ht="15.65" hidden="false" customHeight="false" outlineLevel="0" collapsed="false">
      <c r="A230" s="1" t="s">
        <v>545</v>
      </c>
      <c r="B230" s="1" t="s">
        <v>546</v>
      </c>
      <c r="D230" s="1" t="n">
        <v>190</v>
      </c>
      <c r="E230" s="1" t="s">
        <v>530</v>
      </c>
      <c r="F230" s="1" t="s">
        <v>33</v>
      </c>
      <c r="G230" s="2" t="n">
        <v>-1.89136009269835</v>
      </c>
      <c r="H230" s="2" t="n">
        <v>0.23603245292624</v>
      </c>
      <c r="I230" s="2" t="n">
        <v>-1.75507936128968</v>
      </c>
      <c r="K230" s="2" t="n">
        <v>-0.963798525752072</v>
      </c>
      <c r="L230" s="2" t="n">
        <v>0.157229898097008</v>
      </c>
      <c r="N230" s="2" t="n">
        <v>0.712135648822745</v>
      </c>
      <c r="O230" s="2" t="n">
        <v>-1.24222265589416</v>
      </c>
      <c r="Q230" s="2" t="n">
        <v>-1.27434220014612</v>
      </c>
      <c r="R230" s="2" t="n">
        <v>0.734462483798171</v>
      </c>
      <c r="S230" s="2" t="n">
        <v>0.226839064285826</v>
      </c>
      <c r="T230" s="2" t="n">
        <v>-0.366058352531315</v>
      </c>
      <c r="U230" s="1" t="n">
        <v>3</v>
      </c>
      <c r="V230" s="1" t="n">
        <v>1</v>
      </c>
      <c r="W230" s="1" t="s">
        <v>34</v>
      </c>
      <c r="X230" s="4" t="s">
        <v>31</v>
      </c>
      <c r="Y230" s="0" t="s">
        <v>547</v>
      </c>
    </row>
    <row r="231" customFormat="false" ht="15.65" hidden="false" customHeight="false" outlineLevel="0" collapsed="false">
      <c r="A231" s="1" t="s">
        <v>545</v>
      </c>
      <c r="B231" s="1" t="s">
        <v>546</v>
      </c>
      <c r="D231" s="1" t="n">
        <v>190</v>
      </c>
      <c r="E231" s="1" t="s">
        <v>492</v>
      </c>
      <c r="F231" s="1" t="s">
        <v>36</v>
      </c>
      <c r="G231" s="2" t="n">
        <v>0.162388544067042</v>
      </c>
      <c r="H231" s="2" t="n">
        <v>0.0737151429556117</v>
      </c>
      <c r="K231" s="2" t="n">
        <v>-1.07155590618667</v>
      </c>
      <c r="L231" s="2" t="n">
        <v>0.793225239400067</v>
      </c>
      <c r="M231" s="2" t="n">
        <v>-0.733211751903909</v>
      </c>
      <c r="N231" s="2" t="n">
        <v>0.620895065439778</v>
      </c>
      <c r="O231" s="2" t="n">
        <v>-0.355239163728028</v>
      </c>
      <c r="P231" s="2" t="n">
        <v>-0.723225397207291</v>
      </c>
      <c r="Q231" s="2" t="n">
        <v>-0.258692005926362</v>
      </c>
      <c r="R231" s="2" t="n">
        <v>0.198468512509811</v>
      </c>
      <c r="S231" s="2" t="n">
        <v>0.412322382354005</v>
      </c>
      <c r="T231" s="2" t="n">
        <v>-0.842047855923915</v>
      </c>
      <c r="U231" s="1" t="n">
        <v>2</v>
      </c>
      <c r="V231" s="1" t="n">
        <v>1</v>
      </c>
      <c r="W231" s="1" t="s">
        <v>34</v>
      </c>
      <c r="X231" s="4" t="s">
        <v>31</v>
      </c>
      <c r="Y231" s="0" t="s">
        <v>547</v>
      </c>
    </row>
    <row r="232" customFormat="false" ht="15.65" hidden="false" customHeight="false" outlineLevel="0" collapsed="false">
      <c r="A232" s="1" t="s">
        <v>548</v>
      </c>
      <c r="B232" s="1" t="s">
        <v>549</v>
      </c>
      <c r="D232" s="1" t="n">
        <v>191</v>
      </c>
      <c r="E232" s="1" t="s">
        <v>550</v>
      </c>
      <c r="F232" s="1" t="s">
        <v>33</v>
      </c>
      <c r="H232" s="2" t="n">
        <v>-0.827654637611086</v>
      </c>
      <c r="I232" s="2" t="n">
        <v>0.908955306558689</v>
      </c>
      <c r="K232" s="2" t="n">
        <v>-0.959241338561873</v>
      </c>
      <c r="L232" s="2" t="n">
        <v>0.610341715126148</v>
      </c>
      <c r="N232" s="2" t="n">
        <v>0.922649868778996</v>
      </c>
      <c r="O232" s="2" t="n">
        <v>0.373300205582737</v>
      </c>
      <c r="Q232" s="2" t="n">
        <v>0.309392046086682</v>
      </c>
      <c r="R232" s="2" t="n">
        <v>-0.224445303322526</v>
      </c>
      <c r="S232" s="2" t="n">
        <v>-0.684636800210965</v>
      </c>
      <c r="T232" s="2" t="n">
        <v>-0.997341157481461</v>
      </c>
      <c r="U232" s="1" t="n">
        <v>5</v>
      </c>
      <c r="V232" s="1" t="n">
        <v>2</v>
      </c>
      <c r="W232" s="1" t="s">
        <v>34</v>
      </c>
      <c r="X232" s="4" t="s">
        <v>31</v>
      </c>
      <c r="Y232" s="0" t="s">
        <v>551</v>
      </c>
    </row>
    <row r="233" customFormat="false" ht="15.65" hidden="false" customHeight="false" outlineLevel="0" collapsed="false">
      <c r="A233" s="1" t="s">
        <v>548</v>
      </c>
      <c r="B233" s="1" t="s">
        <v>549</v>
      </c>
      <c r="D233" s="1" t="n">
        <v>191</v>
      </c>
      <c r="E233" s="1" t="s">
        <v>238</v>
      </c>
      <c r="F233" s="1" t="s">
        <v>33</v>
      </c>
      <c r="G233" s="2" t="n">
        <v>-0.749235145685871</v>
      </c>
      <c r="H233" s="2" t="n">
        <v>0.15105255967442</v>
      </c>
      <c r="K233" s="2" t="n">
        <v>-0.786862180573021</v>
      </c>
      <c r="L233" s="2" t="n">
        <v>0.349075050568589</v>
      </c>
      <c r="N233" s="2" t="n">
        <v>0.268408546339152</v>
      </c>
      <c r="O233" s="2" t="n">
        <v>0.0756879691116355</v>
      </c>
      <c r="Q233" s="2" t="n">
        <v>0.866592323724007</v>
      </c>
      <c r="R233" s="2" t="n">
        <v>0.485021436441323</v>
      </c>
      <c r="S233" s="2" t="n">
        <v>0.759966593582822</v>
      </c>
      <c r="T233" s="2" t="n">
        <v>-0.63587326743634</v>
      </c>
      <c r="U233" s="1" t="n">
        <v>4</v>
      </c>
      <c r="V233" s="1" t="n">
        <v>2</v>
      </c>
      <c r="W233" s="1" t="s">
        <v>34</v>
      </c>
      <c r="X233" s="4" t="s">
        <v>31</v>
      </c>
      <c r="Y233" s="0" t="s">
        <v>551</v>
      </c>
    </row>
    <row r="234" customFormat="false" ht="15.65" hidden="false" customHeight="false" outlineLevel="0" collapsed="false">
      <c r="A234" s="1" t="s">
        <v>548</v>
      </c>
      <c r="B234" s="1" t="s">
        <v>549</v>
      </c>
      <c r="D234" s="1" t="n">
        <v>191</v>
      </c>
      <c r="E234" s="1" t="s">
        <v>492</v>
      </c>
      <c r="F234" s="1" t="s">
        <v>36</v>
      </c>
      <c r="G234" s="2" t="n">
        <v>0.15963644062133</v>
      </c>
      <c r="H234" s="2" t="n">
        <v>-0.366210787105057</v>
      </c>
      <c r="K234" s="2" t="n">
        <v>0.42954375692684</v>
      </c>
      <c r="L234" s="2" t="n">
        <v>0.293476414309774</v>
      </c>
      <c r="N234" s="2" t="n">
        <v>0.0453155724430675</v>
      </c>
      <c r="O234" s="2" t="n">
        <v>0.243659643822723</v>
      </c>
      <c r="P234" s="2" t="n">
        <v>0.869271218647324</v>
      </c>
      <c r="Q234" s="2" t="n">
        <v>-0.403637154699081</v>
      </c>
      <c r="R234" s="2" t="n">
        <v>-0.249810365173726</v>
      </c>
      <c r="S234" s="2" t="n">
        <v>-0.069434673821349</v>
      </c>
      <c r="T234" s="2" t="n">
        <v>-0.285158044344775</v>
      </c>
      <c r="U234" s="1" t="n">
        <v>2</v>
      </c>
      <c r="V234" s="1" t="n">
        <v>1</v>
      </c>
      <c r="W234" s="1" t="s">
        <v>34</v>
      </c>
      <c r="X234" s="4" t="s">
        <v>31</v>
      </c>
      <c r="Y234" s="0" t="s">
        <v>551</v>
      </c>
    </row>
    <row r="235" customFormat="false" ht="15.65" hidden="false" customHeight="false" outlineLevel="0" collapsed="false">
      <c r="A235" s="1" t="s">
        <v>552</v>
      </c>
      <c r="B235" s="1" t="s">
        <v>553</v>
      </c>
      <c r="C235" s="0" t="s">
        <v>554</v>
      </c>
      <c r="D235" s="1" t="n">
        <v>192</v>
      </c>
      <c r="E235" s="1" t="s">
        <v>492</v>
      </c>
      <c r="F235" s="1" t="s">
        <v>36</v>
      </c>
      <c r="G235" s="2" t="n">
        <v>-0.404704464066495</v>
      </c>
      <c r="H235" s="2" t="n">
        <v>-0.141827066823953</v>
      </c>
      <c r="K235" s="2" t="n">
        <v>0.607146672537013</v>
      </c>
      <c r="L235" s="2" t="n">
        <v>-0.644460454023774</v>
      </c>
      <c r="N235" s="2" t="n">
        <v>-0.673987456991862</v>
      </c>
      <c r="O235" s="2" t="n">
        <v>0.713244577706559</v>
      </c>
      <c r="P235" s="2" t="n">
        <v>0.974105835727443</v>
      </c>
      <c r="Q235" s="2" t="n">
        <v>-0.386236265296947</v>
      </c>
      <c r="R235" s="2" t="n">
        <v>0.604415925744245</v>
      </c>
      <c r="S235" s="2" t="n">
        <v>-0.923335722652608</v>
      </c>
      <c r="T235" s="2" t="n">
        <v>1.18812458991037</v>
      </c>
      <c r="U235" s="1" t="n">
        <v>2</v>
      </c>
      <c r="V235" s="1" t="n">
        <v>1</v>
      </c>
      <c r="W235" s="1" t="s">
        <v>34</v>
      </c>
      <c r="X235" s="4" t="s">
        <v>31</v>
      </c>
      <c r="Y235" s="0" t="s">
        <v>555</v>
      </c>
    </row>
    <row r="236" customFormat="false" ht="15.65" hidden="false" customHeight="false" outlineLevel="0" collapsed="false">
      <c r="A236" s="1" t="s">
        <v>556</v>
      </c>
      <c r="B236" s="1" t="s">
        <v>557</v>
      </c>
      <c r="C236" s="0" t="s">
        <v>558</v>
      </c>
      <c r="D236" s="1" t="n">
        <v>193</v>
      </c>
      <c r="E236" s="1" t="s">
        <v>550</v>
      </c>
      <c r="F236" s="1" t="s">
        <v>33</v>
      </c>
      <c r="H236" s="2" t="n">
        <v>-0.863967889265597</v>
      </c>
      <c r="I236" s="2" t="n">
        <v>-0.880483104890888</v>
      </c>
      <c r="K236" s="2" t="n">
        <v>-0.637882616527614</v>
      </c>
      <c r="L236" s="2" t="n">
        <v>0.701641604963074</v>
      </c>
      <c r="N236" s="2" t="n">
        <v>0.660587007756764</v>
      </c>
      <c r="O236" s="2" t="n">
        <v>0.35423046786984</v>
      </c>
      <c r="Q236" s="2" t="n">
        <v>1.15577410356275</v>
      </c>
      <c r="R236" s="2" t="n">
        <v>-0.425526494822387</v>
      </c>
      <c r="S236" s="2" t="n">
        <v>-0.685596323878548</v>
      </c>
      <c r="T236" s="2" t="n">
        <v>-0.886663214717226</v>
      </c>
      <c r="U236" s="1" t="n">
        <v>4</v>
      </c>
      <c r="V236" s="1" t="n">
        <v>1</v>
      </c>
      <c r="W236" s="1" t="s">
        <v>34</v>
      </c>
      <c r="X236" s="4" t="s">
        <v>31</v>
      </c>
      <c r="Y236" s="0" t="s">
        <v>559</v>
      </c>
    </row>
    <row r="237" customFormat="false" ht="15.65" hidden="false" customHeight="false" outlineLevel="0" collapsed="false">
      <c r="A237" s="1" t="s">
        <v>560</v>
      </c>
      <c r="B237" s="1" t="s">
        <v>561</v>
      </c>
      <c r="C237" s="0" t="s">
        <v>562</v>
      </c>
      <c r="D237" s="1" t="n">
        <v>194</v>
      </c>
      <c r="E237" s="1" t="s">
        <v>550</v>
      </c>
      <c r="F237" s="1" t="s">
        <v>33</v>
      </c>
      <c r="H237" s="2" t="n">
        <v>-0.706093475380343</v>
      </c>
      <c r="I237" s="2" t="n">
        <v>-0.229052720587785</v>
      </c>
      <c r="K237" s="2" t="n">
        <v>-0.622928221041265</v>
      </c>
      <c r="L237" s="2" t="n">
        <v>0.150555996843585</v>
      </c>
      <c r="N237" s="2" t="n">
        <v>1.01104208693105</v>
      </c>
      <c r="O237" s="2" t="n">
        <v>0.655092312382612</v>
      </c>
      <c r="Q237" s="2" t="n">
        <v>0.463279811755452</v>
      </c>
      <c r="R237" s="2" t="n">
        <v>0.133639133786315</v>
      </c>
      <c r="S237" s="2" t="n">
        <v>-0.255827952729754</v>
      </c>
      <c r="T237" s="2" t="n">
        <v>-0.485718161807182</v>
      </c>
      <c r="U237" s="1" t="n">
        <v>4</v>
      </c>
      <c r="V237" s="1" t="n">
        <v>1</v>
      </c>
      <c r="W237" s="1" t="s">
        <v>34</v>
      </c>
      <c r="X237" s="4" t="s">
        <v>31</v>
      </c>
      <c r="Y237" s="0" t="s">
        <v>563</v>
      </c>
    </row>
    <row r="238" customFormat="false" ht="15.65" hidden="false" customHeight="false" outlineLevel="0" collapsed="false">
      <c r="A238" s="1" t="s">
        <v>564</v>
      </c>
      <c r="B238" s="1" t="s">
        <v>565</v>
      </c>
      <c r="D238" s="1" t="n">
        <v>195</v>
      </c>
      <c r="E238" s="1" t="s">
        <v>566</v>
      </c>
      <c r="F238" s="1" t="s">
        <v>36</v>
      </c>
      <c r="G238" s="2" t="n">
        <v>-0.355141764667889</v>
      </c>
      <c r="H238" s="2" t="n">
        <v>0.810307000104618</v>
      </c>
      <c r="K238" s="2" t="n">
        <v>0.0828237827687595</v>
      </c>
      <c r="L238" s="2" t="n">
        <v>-1.63096337411374</v>
      </c>
      <c r="M238" s="2" t="n">
        <v>0.927243718323457</v>
      </c>
      <c r="N238" s="2" t="n">
        <v>-0.597758575080621</v>
      </c>
      <c r="O238" s="2" t="n">
        <v>0.269395923571447</v>
      </c>
      <c r="Q238" s="2" t="n">
        <v>-0.81595124719338</v>
      </c>
      <c r="R238" s="2" t="n">
        <v>-1.35792214562576</v>
      </c>
      <c r="S238" s="2" t="n">
        <v>-0.047759005464846</v>
      </c>
      <c r="T238" s="2" t="n">
        <v>0.302970358552745</v>
      </c>
      <c r="U238" s="1" t="n">
        <v>2</v>
      </c>
      <c r="V238" s="1" t="n">
        <v>1</v>
      </c>
      <c r="W238" s="1" t="s">
        <v>34</v>
      </c>
      <c r="X238" s="4" t="s">
        <v>31</v>
      </c>
      <c r="Y238" s="0" t="s">
        <v>567</v>
      </c>
    </row>
    <row r="239" customFormat="false" ht="15.65" hidden="false" customHeight="false" outlineLevel="0" collapsed="false">
      <c r="A239" s="1" t="s">
        <v>568</v>
      </c>
      <c r="B239" s="1" t="s">
        <v>569</v>
      </c>
      <c r="C239" s="0" t="s">
        <v>570</v>
      </c>
      <c r="D239" s="1" t="n">
        <v>196</v>
      </c>
      <c r="E239" s="1" t="s">
        <v>550</v>
      </c>
      <c r="F239" s="1" t="s">
        <v>33</v>
      </c>
      <c r="H239" s="2" t="n">
        <v>-0.581462019227577</v>
      </c>
      <c r="I239" s="2" t="n">
        <v>0.557602825274268</v>
      </c>
      <c r="K239" s="2" t="n">
        <v>-0.852914437534318</v>
      </c>
      <c r="L239" s="2" t="n">
        <v>-0.143559807167521</v>
      </c>
      <c r="N239" s="2" t="n">
        <v>1.34640895054572</v>
      </c>
      <c r="O239" s="2" t="n">
        <v>2.51098284075972</v>
      </c>
      <c r="Q239" s="2" t="n">
        <v>-0.291074171458641</v>
      </c>
      <c r="R239" s="2" t="n">
        <v>0.157692713757071</v>
      </c>
      <c r="S239" s="2" t="n">
        <v>-0.26911887740069</v>
      </c>
      <c r="T239" s="2" t="n">
        <v>-0.359530290805643</v>
      </c>
      <c r="U239" s="1" t="n">
        <v>4</v>
      </c>
      <c r="V239" s="1" t="n">
        <v>1</v>
      </c>
      <c r="W239" s="1" t="s">
        <v>34</v>
      </c>
      <c r="X239" s="4" t="s">
        <v>31</v>
      </c>
      <c r="Y239" s="0" t="s">
        <v>571</v>
      </c>
    </row>
    <row r="240" customFormat="false" ht="15.65" hidden="false" customHeight="false" outlineLevel="0" collapsed="false">
      <c r="A240" s="1" t="s">
        <v>568</v>
      </c>
      <c r="B240" s="1" t="s">
        <v>569</v>
      </c>
      <c r="C240" s="0" t="s">
        <v>570</v>
      </c>
      <c r="D240" s="1" t="n">
        <v>196</v>
      </c>
      <c r="E240" s="1" t="s">
        <v>566</v>
      </c>
      <c r="F240" s="1" t="s">
        <v>36</v>
      </c>
      <c r="G240" s="2" t="n">
        <v>0.841484686389675</v>
      </c>
      <c r="H240" s="2" t="n">
        <v>0.826741173056359</v>
      </c>
      <c r="K240" s="2" t="n">
        <v>0.99841615613239</v>
      </c>
      <c r="L240" s="2" t="n">
        <v>0.139336457122235</v>
      </c>
      <c r="M240" s="2" t="n">
        <v>1.85498966132721</v>
      </c>
      <c r="N240" s="2" t="n">
        <v>0.921894883834689</v>
      </c>
      <c r="O240" s="2" t="n">
        <v>-0.6975142146777</v>
      </c>
      <c r="Q240" s="2" t="n">
        <v>-2.03873399667258</v>
      </c>
      <c r="R240" s="2" t="n">
        <v>-1.05483589891823</v>
      </c>
      <c r="S240" s="2" t="n">
        <v>-1.64911882659935</v>
      </c>
      <c r="T240" s="2" t="n">
        <v>0.973685824108525</v>
      </c>
      <c r="U240" s="1" t="n">
        <v>2</v>
      </c>
      <c r="V240" s="1" t="n">
        <v>1</v>
      </c>
      <c r="W240" s="1" t="s">
        <v>34</v>
      </c>
      <c r="X240" s="4" t="s">
        <v>31</v>
      </c>
      <c r="Y240" s="0" t="s">
        <v>571</v>
      </c>
    </row>
    <row r="241" customFormat="false" ht="15.65" hidden="false" customHeight="false" outlineLevel="0" collapsed="false">
      <c r="A241" s="1" t="s">
        <v>572</v>
      </c>
      <c r="B241" s="1" t="s">
        <v>573</v>
      </c>
      <c r="D241" s="1" t="n">
        <v>197</v>
      </c>
      <c r="E241" s="1" t="s">
        <v>369</v>
      </c>
      <c r="F241" s="1" t="s">
        <v>29</v>
      </c>
      <c r="G241" s="2" t="n">
        <v>-0.487511442944595</v>
      </c>
      <c r="H241" s="2" t="n">
        <v>-0.090989527868222</v>
      </c>
      <c r="J241" s="2" t="n">
        <v>-0.677685452723883</v>
      </c>
      <c r="K241" s="2" t="n">
        <v>-0.189203979480449</v>
      </c>
      <c r="L241" s="2" t="n">
        <v>0.576240305110402</v>
      </c>
      <c r="M241" s="2" t="n">
        <v>-0.963888346011549</v>
      </c>
      <c r="N241" s="2" t="n">
        <v>0.913583410074224</v>
      </c>
      <c r="O241" s="2" t="n">
        <v>0.215980706662778</v>
      </c>
      <c r="P241" s="2" t="n">
        <v>-0.423251731698755</v>
      </c>
      <c r="Q241" s="2" t="n">
        <v>-0.746998848162706</v>
      </c>
      <c r="R241" s="2" t="n">
        <v>0.844590516909068</v>
      </c>
      <c r="S241" s="2" t="n">
        <v>-0.516750494748427</v>
      </c>
      <c r="T241" s="2" t="n">
        <v>0.85458368037185</v>
      </c>
      <c r="U241" s="1" t="n">
        <v>6</v>
      </c>
      <c r="V241" s="1" t="n">
        <v>1</v>
      </c>
      <c r="W241" s="1" t="s">
        <v>34</v>
      </c>
      <c r="X241" s="4" t="s">
        <v>31</v>
      </c>
      <c r="Y241" s="0" t="s">
        <v>574</v>
      </c>
    </row>
    <row r="242" customFormat="false" ht="15.65" hidden="false" customHeight="false" outlineLevel="0" collapsed="false">
      <c r="A242" s="1" t="s">
        <v>572</v>
      </c>
      <c r="B242" s="1" t="s">
        <v>573</v>
      </c>
      <c r="D242" s="1" t="n">
        <v>197</v>
      </c>
      <c r="E242" s="1" t="s">
        <v>229</v>
      </c>
      <c r="F242" s="1" t="s">
        <v>36</v>
      </c>
      <c r="G242" s="2" t="n">
        <v>-0.66638197552112</v>
      </c>
      <c r="H242" s="2" t="n">
        <v>1.13483456330459</v>
      </c>
      <c r="K242" s="2" t="n">
        <v>3.86682025178382</v>
      </c>
      <c r="L242" s="2" t="n">
        <v>-1.28500380239744</v>
      </c>
      <c r="N242" s="2" t="n">
        <v>-1.12241615188727</v>
      </c>
      <c r="O242" s="2" t="n">
        <v>0.348185541454067</v>
      </c>
      <c r="Q242" s="2" t="n">
        <v>-0.860581911978576</v>
      </c>
      <c r="R242" s="2" t="n">
        <v>-2.75845756673643</v>
      </c>
      <c r="S242" s="2" t="n">
        <v>0.691925330191228</v>
      </c>
      <c r="T242" s="2" t="n">
        <v>0.091393875646583</v>
      </c>
      <c r="U242" s="1" t="n">
        <v>6</v>
      </c>
      <c r="V242" s="1" t="n">
        <v>3</v>
      </c>
      <c r="W242" s="1" t="s">
        <v>60</v>
      </c>
      <c r="X242" s="4" t="s">
        <v>31</v>
      </c>
      <c r="Y242" s="0" t="s">
        <v>574</v>
      </c>
    </row>
    <row r="243" customFormat="false" ht="15.65" hidden="false" customHeight="false" outlineLevel="0" collapsed="false">
      <c r="A243" s="1" t="s">
        <v>572</v>
      </c>
      <c r="B243" s="1" t="s">
        <v>573</v>
      </c>
      <c r="D243" s="1" t="n">
        <v>197</v>
      </c>
      <c r="E243" s="1" t="s">
        <v>575</v>
      </c>
      <c r="F243" s="1" t="s">
        <v>36</v>
      </c>
      <c r="G243" s="2" t="n">
        <v>-0.393618054975526</v>
      </c>
      <c r="H243" s="2" t="n">
        <v>-0.159815320235497</v>
      </c>
      <c r="J243" s="2" t="n">
        <v>0.651999064740731</v>
      </c>
      <c r="K243" s="2" t="n">
        <v>0.256791706778781</v>
      </c>
      <c r="L243" s="2" t="n">
        <v>-1.52499072705703</v>
      </c>
      <c r="M243" s="2" t="n">
        <v>0.309206831323508</v>
      </c>
      <c r="N243" s="2" t="n">
        <v>-0.685294639223166</v>
      </c>
      <c r="O243" s="2" t="n">
        <v>2.16950763645892</v>
      </c>
      <c r="P243" s="2" t="n">
        <v>-0.327166583631237</v>
      </c>
      <c r="Q243" s="2" t="n">
        <v>0.172961146615918</v>
      </c>
      <c r="R243" s="2" t="n">
        <v>-1.60957466334244</v>
      </c>
      <c r="S243" s="2" t="n">
        <v>-1.10683988119889</v>
      </c>
      <c r="T243" s="2" t="n">
        <v>0.754150280081591</v>
      </c>
      <c r="U243" s="1" t="n">
        <v>4</v>
      </c>
      <c r="V243" s="1" t="n">
        <v>3</v>
      </c>
      <c r="W243" s="1" t="s">
        <v>60</v>
      </c>
      <c r="X243" s="4" t="s">
        <v>31</v>
      </c>
      <c r="Y243" s="0" t="s">
        <v>574</v>
      </c>
    </row>
    <row r="244" customFormat="false" ht="15.65" hidden="false" customHeight="false" outlineLevel="0" collapsed="false">
      <c r="A244" s="1" t="s">
        <v>572</v>
      </c>
      <c r="B244" s="1" t="s">
        <v>573</v>
      </c>
      <c r="D244" s="1" t="n">
        <v>197</v>
      </c>
      <c r="E244" s="1" t="s">
        <v>576</v>
      </c>
      <c r="F244" s="1" t="s">
        <v>36</v>
      </c>
      <c r="G244" s="2" t="n">
        <v>-0.00971337160272551</v>
      </c>
      <c r="H244" s="2" t="n">
        <v>1.74569598091129</v>
      </c>
      <c r="J244" s="2" t="n">
        <v>1.22783872660936</v>
      </c>
      <c r="K244" s="2" t="n">
        <v>0.243265164686292</v>
      </c>
      <c r="L244" s="2" t="n">
        <v>-0.283287117220877</v>
      </c>
      <c r="M244" s="2" t="n">
        <v>0.323461450187791</v>
      </c>
      <c r="N244" s="2" t="n">
        <v>1.11425893865116</v>
      </c>
      <c r="O244" s="2" t="n">
        <v>1.6228460305521</v>
      </c>
      <c r="Q244" s="2" t="n">
        <v>1.25225950744959</v>
      </c>
      <c r="R244" s="2" t="n">
        <v>-2.02128543968598</v>
      </c>
      <c r="S244" s="2" t="n">
        <v>-1.68865599288406</v>
      </c>
      <c r="T244" s="2" t="n">
        <v>0.504570413952216</v>
      </c>
      <c r="U244" s="1" t="n">
        <v>5</v>
      </c>
      <c r="V244" s="1" t="n">
        <v>3</v>
      </c>
      <c r="W244" s="1" t="s">
        <v>60</v>
      </c>
      <c r="X244" s="4" t="s">
        <v>31</v>
      </c>
      <c r="Y244" s="0" t="s">
        <v>574</v>
      </c>
    </row>
    <row r="245" customFormat="false" ht="15.65" hidden="false" customHeight="false" outlineLevel="0" collapsed="false">
      <c r="A245" s="1" t="s">
        <v>572</v>
      </c>
      <c r="B245" s="1" t="s">
        <v>573</v>
      </c>
      <c r="D245" s="1" t="n">
        <v>197</v>
      </c>
      <c r="E245" s="1" t="s">
        <v>577</v>
      </c>
      <c r="F245" s="1" t="s">
        <v>53</v>
      </c>
      <c r="G245" s="2" t="n">
        <v>-0.134188920735099</v>
      </c>
      <c r="H245" s="2" t="n">
        <v>-0.146752796713636</v>
      </c>
      <c r="J245" s="2" t="n">
        <v>-0.345542285381288</v>
      </c>
      <c r="K245" s="2" t="n">
        <v>1.70808565637891</v>
      </c>
      <c r="L245" s="2" t="n">
        <v>-1.94368314448087</v>
      </c>
      <c r="M245" s="2" t="n">
        <v>-0.233671289729535</v>
      </c>
      <c r="N245" s="2" t="n">
        <v>-0.0239905358056303</v>
      </c>
      <c r="O245" s="2" t="n">
        <v>0.263671681762244</v>
      </c>
      <c r="Q245" s="2" t="n">
        <v>-0.444609775942932</v>
      </c>
      <c r="R245" s="2" t="n">
        <v>-0.379641309356907</v>
      </c>
      <c r="S245" s="2" t="n">
        <v>-0.638690667885626</v>
      </c>
      <c r="T245" s="2" t="n">
        <v>-0.0958336212609395</v>
      </c>
      <c r="U245" s="1" t="n">
        <v>6</v>
      </c>
      <c r="V245" s="1" t="n">
        <v>2</v>
      </c>
      <c r="W245" s="1" t="s">
        <v>34</v>
      </c>
      <c r="X245" s="4" t="s">
        <v>31</v>
      </c>
      <c r="Y245" s="0" t="s">
        <v>574</v>
      </c>
    </row>
    <row r="246" customFormat="false" ht="15.65" hidden="false" customHeight="false" outlineLevel="0" collapsed="false">
      <c r="A246" s="1" t="s">
        <v>572</v>
      </c>
      <c r="B246" s="1" t="s">
        <v>573</v>
      </c>
      <c r="D246" s="1" t="n">
        <v>197</v>
      </c>
      <c r="E246" s="1" t="s">
        <v>578</v>
      </c>
      <c r="F246" s="1" t="s">
        <v>53</v>
      </c>
      <c r="G246" s="2" t="n">
        <v>0.0984417969122535</v>
      </c>
      <c r="H246" s="2" t="n">
        <v>-0.831910680047021</v>
      </c>
      <c r="J246" s="2" t="n">
        <v>0.501418134655253</v>
      </c>
      <c r="K246" s="2" t="n">
        <v>1.79869332008083</v>
      </c>
      <c r="L246" s="2" t="n">
        <v>-1.13969949192092</v>
      </c>
      <c r="M246" s="2" t="n">
        <v>-0.719778033588305</v>
      </c>
      <c r="N246" s="2" t="n">
        <v>-0.597528277133782</v>
      </c>
      <c r="O246" s="2" t="n">
        <v>-0.447966715997011</v>
      </c>
      <c r="Q246" s="2" t="n">
        <v>-0.104329274243826</v>
      </c>
      <c r="R246" s="2" t="n">
        <v>1.01098678557218</v>
      </c>
      <c r="S246" s="2" t="n">
        <v>-0.013396850566157</v>
      </c>
      <c r="T246" s="2" t="n">
        <v>1.49217758557745</v>
      </c>
      <c r="U246" s="1" t="n">
        <v>6</v>
      </c>
      <c r="V246" s="1" t="n">
        <v>2</v>
      </c>
      <c r="W246" s="1" t="s">
        <v>34</v>
      </c>
      <c r="X246" s="4" t="s">
        <v>31</v>
      </c>
      <c r="Y246" s="0" t="s">
        <v>574</v>
      </c>
    </row>
    <row r="247" customFormat="false" ht="15.65" hidden="false" customHeight="false" outlineLevel="0" collapsed="false">
      <c r="A247" s="1" t="s">
        <v>579</v>
      </c>
      <c r="B247" s="1" t="s">
        <v>580</v>
      </c>
      <c r="C247" s="0" t="s">
        <v>581</v>
      </c>
      <c r="D247" s="1" t="n">
        <v>199</v>
      </c>
      <c r="E247" s="1" t="s">
        <v>582</v>
      </c>
      <c r="F247" s="1" t="s">
        <v>33</v>
      </c>
      <c r="G247" s="2" t="n">
        <v>2.04222237308226</v>
      </c>
      <c r="H247" s="2" t="n">
        <v>-0.628036252709978</v>
      </c>
      <c r="I247" s="2" t="n">
        <v>0.324631058729588</v>
      </c>
      <c r="K247" s="2" t="n">
        <v>-1.18127043149997</v>
      </c>
      <c r="L247" s="2" t="n">
        <v>0.277366329887722</v>
      </c>
      <c r="N247" s="2" t="n">
        <v>1.24809848460887</v>
      </c>
      <c r="O247" s="2" t="n">
        <v>2.63434061517788</v>
      </c>
      <c r="Q247" s="2" t="n">
        <v>0.5928648618628</v>
      </c>
      <c r="R247" s="2" t="n">
        <v>0.659078800477882</v>
      </c>
      <c r="S247" s="2" t="n">
        <v>-0.132645356108373</v>
      </c>
      <c r="T247" s="2" t="n">
        <v>-0.165075737740915</v>
      </c>
      <c r="U247" s="1" t="n">
        <v>4</v>
      </c>
      <c r="V247" s="1" t="n">
        <v>1</v>
      </c>
      <c r="W247" s="1" t="s">
        <v>34</v>
      </c>
      <c r="X247" s="4" t="s">
        <v>31</v>
      </c>
      <c r="Y247" s="0" t="s">
        <v>583</v>
      </c>
    </row>
    <row r="248" customFormat="false" ht="15.65" hidden="false" customHeight="false" outlineLevel="0" collapsed="false">
      <c r="A248" s="1" t="s">
        <v>579</v>
      </c>
      <c r="B248" s="1" t="s">
        <v>580</v>
      </c>
      <c r="C248" s="0" t="s">
        <v>581</v>
      </c>
      <c r="D248" s="1" t="n">
        <v>199</v>
      </c>
      <c r="E248" s="1" t="s">
        <v>566</v>
      </c>
      <c r="F248" s="1" t="s">
        <v>36</v>
      </c>
      <c r="G248" s="2" t="n">
        <v>0.47493819046981</v>
      </c>
      <c r="H248" s="2" t="n">
        <v>1.5758414972848</v>
      </c>
      <c r="K248" s="2" t="n">
        <v>-1.2112095150239</v>
      </c>
      <c r="L248" s="2" t="n">
        <v>-0.535702666017692</v>
      </c>
      <c r="M248" s="2" t="n">
        <v>-0.169123919926888</v>
      </c>
      <c r="N248" s="2" t="n">
        <v>1.32454297591709</v>
      </c>
      <c r="O248" s="2" t="n">
        <v>0.387269677736453</v>
      </c>
      <c r="Q248" s="2" t="n">
        <v>-2.34590668819474</v>
      </c>
      <c r="R248" s="2" t="n">
        <v>1.05501518391198</v>
      </c>
      <c r="S248" s="2" t="n">
        <v>1.02862946846917</v>
      </c>
      <c r="T248" s="2" t="n">
        <v>-0.391755692568696</v>
      </c>
      <c r="U248" s="1" t="n">
        <v>2</v>
      </c>
      <c r="V248" s="1" t="n">
        <v>1</v>
      </c>
      <c r="W248" s="1" t="s">
        <v>34</v>
      </c>
      <c r="X248" s="4" t="s">
        <v>31</v>
      </c>
      <c r="Y248" s="0" t="s">
        <v>583</v>
      </c>
    </row>
    <row r="249" customFormat="false" ht="15.65" hidden="false" customHeight="false" outlineLevel="0" collapsed="false">
      <c r="A249" s="1" t="s">
        <v>584</v>
      </c>
      <c r="B249" s="1" t="s">
        <v>585</v>
      </c>
      <c r="C249" s="0" t="s">
        <v>586</v>
      </c>
      <c r="D249" s="1" t="n">
        <v>200</v>
      </c>
      <c r="E249" s="1" t="s">
        <v>587</v>
      </c>
      <c r="F249" s="1" t="s">
        <v>29</v>
      </c>
      <c r="G249" s="2" t="n">
        <v>0.778917273594882</v>
      </c>
      <c r="H249" s="2" t="n">
        <v>-1.22603072959534</v>
      </c>
      <c r="J249" s="2" t="n">
        <v>-0.137493527571611</v>
      </c>
      <c r="K249" s="2" t="n">
        <v>0.043943537298801</v>
      </c>
      <c r="L249" s="2" t="n">
        <v>0.21065093653313</v>
      </c>
      <c r="M249" s="2" t="n">
        <v>1.33375263178986</v>
      </c>
      <c r="N249" s="2" t="n">
        <v>0.558684243937253</v>
      </c>
      <c r="O249" s="2" t="n">
        <v>-1.44808125075854</v>
      </c>
      <c r="Q249" s="2" t="n">
        <v>-0.150477921577118</v>
      </c>
      <c r="R249" s="2" t="n">
        <v>-0.929059853178659</v>
      </c>
      <c r="S249" s="2" t="n">
        <v>0.030048497189321</v>
      </c>
      <c r="T249" s="2" t="n">
        <v>0.50931582747748</v>
      </c>
      <c r="U249" s="1" t="n">
        <v>6</v>
      </c>
      <c r="V249" s="1" t="n">
        <v>1</v>
      </c>
      <c r="W249" s="1" t="s">
        <v>34</v>
      </c>
      <c r="X249" s="4" t="s">
        <v>31</v>
      </c>
      <c r="Y249" s="0" t="s">
        <v>588</v>
      </c>
    </row>
    <row r="250" customFormat="false" ht="15.65" hidden="false" customHeight="false" outlineLevel="0" collapsed="false">
      <c r="A250" s="1" t="s">
        <v>584</v>
      </c>
      <c r="B250" s="1" t="s">
        <v>585</v>
      </c>
      <c r="C250" s="0" t="s">
        <v>586</v>
      </c>
      <c r="D250" s="1" t="n">
        <v>200</v>
      </c>
      <c r="E250" s="1" t="s">
        <v>582</v>
      </c>
      <c r="F250" s="1" t="s">
        <v>33</v>
      </c>
      <c r="G250" s="2" t="n">
        <v>1.95012333778765</v>
      </c>
      <c r="H250" s="2" t="n">
        <v>-0.717367706323015</v>
      </c>
      <c r="I250" s="2" t="n">
        <v>-2.0137029272768</v>
      </c>
      <c r="K250" s="2" t="n">
        <v>-0.548414547655663</v>
      </c>
      <c r="L250" s="2" t="n">
        <v>0.0800823255642529</v>
      </c>
      <c r="N250" s="2" t="n">
        <v>0.619888409278365</v>
      </c>
      <c r="O250" s="2" t="n">
        <v>-21.5598057112501</v>
      </c>
      <c r="Q250" s="2" t="n">
        <v>0.957386031951801</v>
      </c>
      <c r="R250" s="2" t="n">
        <v>0.470582858414402</v>
      </c>
      <c r="S250" s="2" t="n">
        <v>-0.106419309092196</v>
      </c>
      <c r="T250" s="2" t="n">
        <v>-0.315115968753705</v>
      </c>
      <c r="U250" s="1" t="n">
        <v>4</v>
      </c>
      <c r="V250" s="1" t="n">
        <v>6</v>
      </c>
      <c r="W250" s="1" t="s">
        <v>60</v>
      </c>
      <c r="X250" s="4" t="s">
        <v>31</v>
      </c>
      <c r="Y250" s="0" t="s">
        <v>588</v>
      </c>
    </row>
    <row r="251" customFormat="false" ht="15.65" hidden="false" customHeight="false" outlineLevel="0" collapsed="false">
      <c r="A251" s="1" t="s">
        <v>584</v>
      </c>
      <c r="B251" s="1" t="s">
        <v>585</v>
      </c>
      <c r="C251" s="0" t="s">
        <v>586</v>
      </c>
      <c r="D251" s="1" t="n">
        <v>200</v>
      </c>
      <c r="E251" s="1" t="s">
        <v>238</v>
      </c>
      <c r="F251" s="1" t="s">
        <v>33</v>
      </c>
      <c r="G251" s="2" t="n">
        <v>-0.84264646102574</v>
      </c>
      <c r="H251" s="2" t="n">
        <v>-1.29927800427915</v>
      </c>
      <c r="K251" s="2" t="n">
        <v>0.265546784228487</v>
      </c>
      <c r="L251" s="2" t="n">
        <v>0.363775891528119</v>
      </c>
      <c r="N251" s="2" t="n">
        <v>-0.795863694757719</v>
      </c>
      <c r="O251" s="2" t="n">
        <v>-3.53311064724422</v>
      </c>
      <c r="Q251" s="2" t="n">
        <v>0.0076567765309428</v>
      </c>
      <c r="R251" s="2" t="n">
        <v>-0.607907051870007</v>
      </c>
      <c r="S251" s="2" t="n">
        <v>1.50575175207483</v>
      </c>
      <c r="T251" s="2" t="n">
        <v>0.288213421325882</v>
      </c>
      <c r="U251" s="1" t="n">
        <v>3</v>
      </c>
      <c r="V251" s="1" t="n">
        <v>6</v>
      </c>
      <c r="W251" s="1" t="s">
        <v>60</v>
      </c>
      <c r="X251" s="4" t="s">
        <v>31</v>
      </c>
      <c r="Y251" s="0" t="s">
        <v>588</v>
      </c>
    </row>
    <row r="252" customFormat="false" ht="15.65" hidden="false" customHeight="false" outlineLevel="0" collapsed="false">
      <c r="A252" s="1" t="s">
        <v>584</v>
      </c>
      <c r="B252" s="1" t="s">
        <v>585</v>
      </c>
      <c r="C252" s="0" t="s">
        <v>586</v>
      </c>
      <c r="D252" s="1" t="n">
        <v>200</v>
      </c>
      <c r="E252" s="1" t="s">
        <v>589</v>
      </c>
      <c r="F252" s="1" t="s">
        <v>33</v>
      </c>
      <c r="H252" s="2" t="n">
        <v>-1.35319086294319</v>
      </c>
      <c r="I252" s="2" t="n">
        <v>-0.326013223185443</v>
      </c>
      <c r="K252" s="2" t="n">
        <v>1.0615207893445</v>
      </c>
      <c r="L252" s="2" t="n">
        <v>-0.23424087015504</v>
      </c>
      <c r="N252" s="2" t="n">
        <v>-1.89733843794055</v>
      </c>
      <c r="O252" s="2" t="n">
        <v>-3.373500531826</v>
      </c>
      <c r="Q252" s="2" t="n">
        <v>0.361584908695513</v>
      </c>
      <c r="R252" s="2" t="n">
        <v>-2.25517243194016</v>
      </c>
      <c r="S252" s="2" t="n">
        <v>1.67669072003527</v>
      </c>
      <c r="T252" s="2" t="n">
        <v>1.37407214574573</v>
      </c>
      <c r="U252" s="1" t="n">
        <v>2</v>
      </c>
      <c r="V252" s="1" t="n">
        <v>6</v>
      </c>
      <c r="W252" s="1" t="s">
        <v>60</v>
      </c>
      <c r="X252" s="4" t="s">
        <v>31</v>
      </c>
      <c r="Y252" s="0" t="s">
        <v>588</v>
      </c>
    </row>
    <row r="253" customFormat="false" ht="15.65" hidden="false" customHeight="false" outlineLevel="0" collapsed="false">
      <c r="A253" s="1" t="s">
        <v>584</v>
      </c>
      <c r="B253" s="1" t="s">
        <v>585</v>
      </c>
      <c r="C253" s="0" t="s">
        <v>586</v>
      </c>
      <c r="D253" s="1" t="n">
        <v>200</v>
      </c>
      <c r="E253" s="1" t="s">
        <v>590</v>
      </c>
      <c r="F253" s="1" t="s">
        <v>33</v>
      </c>
      <c r="G253" s="2" t="n">
        <v>-0.355233412180614</v>
      </c>
      <c r="H253" s="2" t="n">
        <v>-1.18841317486031</v>
      </c>
      <c r="J253" s="2" t="n">
        <v>-0.479263547883839</v>
      </c>
      <c r="K253" s="2" t="n">
        <v>1.49155988368307</v>
      </c>
      <c r="L253" s="2" t="n">
        <v>0.044644802414854</v>
      </c>
      <c r="N253" s="2" t="n">
        <v>-1.86317265662141</v>
      </c>
      <c r="Q253" s="2" t="n">
        <v>-0.929923899078011</v>
      </c>
      <c r="R253" s="2" t="n">
        <v>-1.3673500296416</v>
      </c>
      <c r="S253" s="2" t="n">
        <v>2.027964988772</v>
      </c>
      <c r="T253" s="2" t="n">
        <v>0.261588609115685</v>
      </c>
      <c r="U253" s="1" t="n">
        <v>1</v>
      </c>
      <c r="V253" s="1" t="n">
        <v>6</v>
      </c>
      <c r="W253" s="1" t="s">
        <v>60</v>
      </c>
      <c r="X253" s="4" t="s">
        <v>31</v>
      </c>
      <c r="Y253" s="0" t="s">
        <v>588</v>
      </c>
    </row>
    <row r="254" customFormat="false" ht="15.65" hidden="false" customHeight="false" outlineLevel="0" collapsed="false">
      <c r="A254" s="1" t="s">
        <v>584</v>
      </c>
      <c r="B254" s="1" t="s">
        <v>585</v>
      </c>
      <c r="C254" s="0" t="s">
        <v>586</v>
      </c>
      <c r="D254" s="1" t="n">
        <v>200</v>
      </c>
      <c r="E254" s="1" t="s">
        <v>591</v>
      </c>
      <c r="F254" s="1" t="s">
        <v>33</v>
      </c>
      <c r="G254" s="2" t="n">
        <v>-1.67997127817219</v>
      </c>
      <c r="H254" s="2" t="n">
        <v>-0.301862309862552</v>
      </c>
      <c r="I254" s="2" t="n">
        <v>-1.5114037988231</v>
      </c>
      <c r="J254" s="2" t="n">
        <v>2.10090088967557</v>
      </c>
      <c r="K254" s="2" t="n">
        <v>-0.112268688715688</v>
      </c>
      <c r="L254" s="2" t="n">
        <v>-1.05302649113401</v>
      </c>
      <c r="N254" s="2" t="n">
        <v>-0.00675615191290803</v>
      </c>
      <c r="O254" s="2" t="n">
        <v>-2.08136031534532</v>
      </c>
      <c r="Q254" s="2" t="n">
        <v>-1.19733467861897</v>
      </c>
      <c r="R254" s="2" t="n">
        <v>-0.331596918671211</v>
      </c>
      <c r="S254" s="2" t="n">
        <v>2.51559863705218</v>
      </c>
      <c r="T254" s="2" t="n">
        <v>-0.401377940200775</v>
      </c>
      <c r="U254" s="1" t="n">
        <v>3</v>
      </c>
      <c r="V254" s="1" t="n">
        <v>6</v>
      </c>
      <c r="W254" s="1" t="s">
        <v>60</v>
      </c>
      <c r="X254" s="4" t="s">
        <v>31</v>
      </c>
      <c r="Y254" s="0" t="s">
        <v>588</v>
      </c>
    </row>
    <row r="255" customFormat="false" ht="15.65" hidden="false" customHeight="false" outlineLevel="0" collapsed="false">
      <c r="A255" s="1" t="s">
        <v>584</v>
      </c>
      <c r="B255" s="1" t="s">
        <v>585</v>
      </c>
      <c r="C255" s="0" t="s">
        <v>586</v>
      </c>
      <c r="D255" s="1" t="n">
        <v>200</v>
      </c>
      <c r="E255" s="1" t="s">
        <v>358</v>
      </c>
      <c r="F255" s="1" t="s">
        <v>33</v>
      </c>
      <c r="H255" s="2" t="n">
        <v>-0.23392457147501</v>
      </c>
      <c r="I255" s="2" t="n">
        <v>-5.67685382696845</v>
      </c>
      <c r="J255" s="2" t="n">
        <v>0.462519900848702</v>
      </c>
      <c r="K255" s="2" t="n">
        <v>2.12405337459101</v>
      </c>
      <c r="N255" s="2" t="n">
        <v>-0.989271699878257</v>
      </c>
      <c r="O255" s="2" t="n">
        <v>-1.77135405933916</v>
      </c>
      <c r="Q255" s="2" t="n">
        <v>-0.147518232449709</v>
      </c>
      <c r="R255" s="2" t="n">
        <v>-0.973424802759556</v>
      </c>
      <c r="T255" s="2" t="n">
        <v>0.939204964773204</v>
      </c>
      <c r="U255" s="1" t="n">
        <v>6</v>
      </c>
      <c r="V255" s="1" t="n">
        <v>6</v>
      </c>
      <c r="W255" s="1" t="s">
        <v>60</v>
      </c>
      <c r="X255" s="4" t="s">
        <v>31</v>
      </c>
      <c r="Y255" s="0" t="s">
        <v>588</v>
      </c>
    </row>
    <row r="256" customFormat="false" ht="15.65" hidden="false" customHeight="false" outlineLevel="0" collapsed="false">
      <c r="A256" s="1" t="s">
        <v>584</v>
      </c>
      <c r="B256" s="1" t="s">
        <v>585</v>
      </c>
      <c r="C256" s="0" t="s">
        <v>586</v>
      </c>
      <c r="D256" s="1" t="n">
        <v>200</v>
      </c>
      <c r="E256" s="1" t="s">
        <v>507</v>
      </c>
      <c r="F256" s="1" t="s">
        <v>36</v>
      </c>
      <c r="G256" s="2" t="n">
        <v>-0.063020370862989</v>
      </c>
      <c r="H256" s="2" t="n">
        <v>-0.690374950203723</v>
      </c>
      <c r="K256" s="2" t="n">
        <v>0.60127894121796</v>
      </c>
      <c r="L256" s="2" t="n">
        <v>0.308946980005885</v>
      </c>
      <c r="N256" s="2" t="n">
        <v>-0.0681571388000175</v>
      </c>
      <c r="O256" s="2" t="n">
        <v>-2.56854411460107</v>
      </c>
      <c r="Q256" s="2" t="n">
        <v>-0.675967889953962</v>
      </c>
      <c r="R256" s="2" t="n">
        <v>0.709694145308932</v>
      </c>
      <c r="S256" s="2" t="n">
        <v>-0.709694145309021</v>
      </c>
      <c r="T256" s="2" t="n">
        <v>0.0684024089884559</v>
      </c>
      <c r="U256" s="1" t="n">
        <v>6</v>
      </c>
      <c r="V256" s="1" t="n">
        <v>2</v>
      </c>
      <c r="W256" s="1" t="s">
        <v>34</v>
      </c>
      <c r="X256" s="4" t="s">
        <v>31</v>
      </c>
      <c r="Y256" s="0" t="s">
        <v>588</v>
      </c>
    </row>
    <row r="257" customFormat="false" ht="15.65" hidden="false" customHeight="false" outlineLevel="0" collapsed="false">
      <c r="A257" s="1" t="s">
        <v>584</v>
      </c>
      <c r="B257" s="1" t="s">
        <v>585</v>
      </c>
      <c r="C257" s="0" t="s">
        <v>586</v>
      </c>
      <c r="D257" s="1" t="n">
        <v>200</v>
      </c>
      <c r="E257" s="1" t="s">
        <v>592</v>
      </c>
      <c r="F257" s="1" t="s">
        <v>36</v>
      </c>
      <c r="G257" s="2" t="n">
        <v>0.178923575807445</v>
      </c>
      <c r="H257" s="2" t="n">
        <v>0.472986885903162</v>
      </c>
      <c r="J257" s="2" t="n">
        <v>0.107200122827416</v>
      </c>
      <c r="K257" s="2" t="n">
        <v>0.615615053827256</v>
      </c>
      <c r="L257" s="2" t="n">
        <v>-0.526511549947079</v>
      </c>
      <c r="M257" s="2" t="n">
        <v>0.761698599331425</v>
      </c>
      <c r="N257" s="2" t="n">
        <v>0.329618705049236</v>
      </c>
      <c r="O257" s="2" t="n">
        <v>-0.315407591678393</v>
      </c>
      <c r="P257" s="2" t="n">
        <v>1.0976975603063</v>
      </c>
      <c r="Q257" s="2" t="n">
        <v>-0.392998968459028</v>
      </c>
      <c r="R257" s="2" t="n">
        <v>-0.497422206079266</v>
      </c>
      <c r="S257" s="2" t="n">
        <v>-1.57742441443547</v>
      </c>
      <c r="T257" s="2" t="n">
        <v>0.748734474995486</v>
      </c>
      <c r="U257" s="1" t="n">
        <v>6</v>
      </c>
      <c r="V257" s="1" t="n">
        <v>2</v>
      </c>
      <c r="W257" s="1" t="s">
        <v>34</v>
      </c>
      <c r="X257" s="4" t="s">
        <v>31</v>
      </c>
      <c r="Y257" s="0" t="s">
        <v>588</v>
      </c>
    </row>
    <row r="258" customFormat="false" ht="15.65" hidden="false" customHeight="false" outlineLevel="0" collapsed="false">
      <c r="A258" s="1" t="s">
        <v>584</v>
      </c>
      <c r="B258" s="1" t="s">
        <v>585</v>
      </c>
      <c r="C258" s="0" t="s">
        <v>586</v>
      </c>
      <c r="D258" s="1" t="n">
        <v>200</v>
      </c>
      <c r="E258" s="1" t="s">
        <v>593</v>
      </c>
      <c r="F258" s="1" t="s">
        <v>53</v>
      </c>
      <c r="G258" s="2" t="n">
        <v>0.424904886325171</v>
      </c>
      <c r="H258" s="2" t="n">
        <v>1.03491093101026</v>
      </c>
      <c r="J258" s="2" t="n">
        <v>-0.545405063227055</v>
      </c>
      <c r="K258" s="2" t="n">
        <v>0.231833376640037</v>
      </c>
      <c r="L258" s="2" t="n">
        <v>-0.295939083868243</v>
      </c>
      <c r="N258" s="2" t="n">
        <v>0.940128663723891</v>
      </c>
      <c r="O258" s="2" t="n">
        <v>-0.396953934996798</v>
      </c>
      <c r="Q258" s="2" t="n">
        <v>-1.86357328677212</v>
      </c>
      <c r="R258" s="2" t="n">
        <v>0.763086682592772</v>
      </c>
      <c r="S258" s="2" t="n">
        <v>0.574166029370174</v>
      </c>
      <c r="T258" s="2" t="n">
        <v>-0.393935070066774</v>
      </c>
      <c r="U258" s="1" t="n">
        <v>11</v>
      </c>
      <c r="V258" s="1" t="n">
        <v>2</v>
      </c>
      <c r="W258" s="1" t="s">
        <v>34</v>
      </c>
      <c r="X258" s="4" t="s">
        <v>31</v>
      </c>
      <c r="Y258" s="0" t="s">
        <v>588</v>
      </c>
    </row>
    <row r="259" customFormat="false" ht="15.65" hidden="false" customHeight="false" outlineLevel="0" collapsed="false">
      <c r="A259" s="1" t="s">
        <v>584</v>
      </c>
      <c r="B259" s="1" t="s">
        <v>585</v>
      </c>
      <c r="C259" s="0" t="s">
        <v>586</v>
      </c>
      <c r="D259" s="1" t="n">
        <v>200</v>
      </c>
      <c r="E259" s="1" t="s">
        <v>594</v>
      </c>
      <c r="F259" s="1" t="s">
        <v>53</v>
      </c>
      <c r="G259" s="2" t="n">
        <v>-0.364352941564731</v>
      </c>
      <c r="H259" s="2" t="n">
        <v>-0.201797850714162</v>
      </c>
      <c r="K259" s="2" t="n">
        <v>-0.139235159047613</v>
      </c>
      <c r="L259" s="2" t="n">
        <v>-0.308966129625123</v>
      </c>
      <c r="N259" s="2" t="n">
        <v>1.18409747452775</v>
      </c>
      <c r="O259" s="2" t="n">
        <v>-1.16018160473581</v>
      </c>
      <c r="Q259" s="2" t="n">
        <v>0.740591022595051</v>
      </c>
      <c r="R259" s="2" t="n">
        <v>-0.111513639481712</v>
      </c>
      <c r="S259" s="2" t="n">
        <v>-0.608672028953088</v>
      </c>
      <c r="T259" s="2" t="n">
        <v>1.4043171676772</v>
      </c>
      <c r="U259" s="1" t="n">
        <v>6</v>
      </c>
      <c r="V259" s="1" t="n">
        <v>2</v>
      </c>
      <c r="W259" s="1" t="s">
        <v>34</v>
      </c>
      <c r="X259" s="4" t="s">
        <v>31</v>
      </c>
      <c r="Y259" s="0" t="s">
        <v>588</v>
      </c>
    </row>
    <row r="260" customFormat="false" ht="15.65" hidden="false" customHeight="false" outlineLevel="0" collapsed="false">
      <c r="A260" s="1" t="s">
        <v>595</v>
      </c>
      <c r="B260" s="1" t="s">
        <v>596</v>
      </c>
      <c r="D260" s="1" t="n">
        <v>201</v>
      </c>
      <c r="E260" s="1" t="s">
        <v>582</v>
      </c>
      <c r="F260" s="1" t="s">
        <v>33</v>
      </c>
      <c r="G260" s="2" t="n">
        <v>0.169523288723598</v>
      </c>
      <c r="H260" s="2" t="n">
        <v>-0.817178093835415</v>
      </c>
      <c r="I260" s="2" t="n">
        <v>-1.37127419342887</v>
      </c>
      <c r="K260" s="2" t="n">
        <v>-0.753738732847759</v>
      </c>
      <c r="L260" s="2" t="n">
        <v>0.601494965056843</v>
      </c>
      <c r="N260" s="2" t="n">
        <v>1.00904540408368</v>
      </c>
      <c r="O260" s="2" t="n">
        <v>-2.659990184662</v>
      </c>
      <c r="Q260" s="2" t="n">
        <v>2.75222084937277</v>
      </c>
      <c r="R260" s="2" t="n">
        <v>-0.418173360997088</v>
      </c>
      <c r="S260" s="2" t="n">
        <v>-0.474090358578544</v>
      </c>
      <c r="T260" s="2" t="n">
        <v>-0.828718317027735</v>
      </c>
      <c r="U260" s="1" t="n">
        <v>5</v>
      </c>
      <c r="V260" s="1" t="n">
        <v>1</v>
      </c>
      <c r="W260" s="1" t="s">
        <v>34</v>
      </c>
      <c r="X260" s="4" t="s">
        <v>31</v>
      </c>
      <c r="Y260" s="0" t="s">
        <v>597</v>
      </c>
    </row>
    <row r="261" customFormat="false" ht="15.65" hidden="false" customHeight="false" outlineLevel="0" collapsed="false">
      <c r="A261" s="1" t="s">
        <v>595</v>
      </c>
      <c r="B261" s="1" t="s">
        <v>596</v>
      </c>
      <c r="D261" s="1" t="n">
        <v>201</v>
      </c>
      <c r="E261" s="1" t="s">
        <v>566</v>
      </c>
      <c r="F261" s="1" t="s">
        <v>36</v>
      </c>
      <c r="G261" s="2" t="n">
        <v>0.903563182088839</v>
      </c>
      <c r="H261" s="2" t="n">
        <v>0.707620219080185</v>
      </c>
      <c r="K261" s="2" t="n">
        <v>-0.202423537137702</v>
      </c>
      <c r="L261" s="2" t="n">
        <v>0.660493430018925</v>
      </c>
      <c r="M261" s="2" t="n">
        <v>1.90191053316486</v>
      </c>
      <c r="N261" s="2" t="n">
        <v>0.769210433333166</v>
      </c>
      <c r="O261" s="2" t="n">
        <v>0.632991609416818</v>
      </c>
      <c r="Q261" s="2" t="n">
        <v>-1.38593365442919</v>
      </c>
      <c r="R261" s="2" t="n">
        <v>-0.068504383637315</v>
      </c>
      <c r="S261" s="2" t="n">
        <v>1.32132452349317</v>
      </c>
      <c r="T261" s="2" t="n">
        <v>0.686091780780061</v>
      </c>
      <c r="U261" s="1" t="n">
        <v>2</v>
      </c>
      <c r="V261" s="1" t="n">
        <v>1</v>
      </c>
      <c r="W261" s="1" t="s">
        <v>34</v>
      </c>
      <c r="X261" s="4" t="s">
        <v>31</v>
      </c>
      <c r="Y261" s="0" t="s">
        <v>597</v>
      </c>
    </row>
    <row r="262" customFormat="false" ht="15.65" hidden="false" customHeight="false" outlineLevel="0" collapsed="false">
      <c r="A262" s="1" t="s">
        <v>598</v>
      </c>
      <c r="B262" s="1" t="s">
        <v>599</v>
      </c>
      <c r="C262" s="0" t="s">
        <v>600</v>
      </c>
      <c r="D262" s="1" t="n">
        <v>203</v>
      </c>
      <c r="E262" s="1" t="s">
        <v>518</v>
      </c>
      <c r="F262" s="1" t="s">
        <v>36</v>
      </c>
      <c r="H262" s="2" t="n">
        <v>0.640224851925467</v>
      </c>
      <c r="K262" s="2" t="n">
        <v>-0.910387613920383</v>
      </c>
      <c r="L262" s="2" t="n">
        <v>0.181359277686452</v>
      </c>
      <c r="N262" s="2" t="n">
        <v>0.445611534215962</v>
      </c>
      <c r="O262" s="2" t="n">
        <v>0.580574426662846</v>
      </c>
      <c r="Q262" s="2" t="n">
        <v>-0.0973731505034222</v>
      </c>
      <c r="R262" s="2" t="n">
        <v>0.375673080744335</v>
      </c>
      <c r="S262" s="2" t="n">
        <v>0.152220977859866</v>
      </c>
      <c r="T262" s="2" t="n">
        <v>-0.435941031922921</v>
      </c>
      <c r="U262" s="1" t="n">
        <v>6</v>
      </c>
      <c r="V262" s="1" t="n">
        <v>1</v>
      </c>
      <c r="W262" s="1" t="s">
        <v>34</v>
      </c>
      <c r="X262" s="4" t="s">
        <v>31</v>
      </c>
      <c r="Y262" s="0" t="s">
        <v>601</v>
      </c>
    </row>
    <row r="263" customFormat="false" ht="15.65" hidden="false" customHeight="false" outlineLevel="0" collapsed="false">
      <c r="A263" s="1" t="s">
        <v>602</v>
      </c>
      <c r="B263" s="1" t="s">
        <v>603</v>
      </c>
      <c r="D263" s="1" t="n">
        <v>204</v>
      </c>
      <c r="E263" s="1" t="s">
        <v>582</v>
      </c>
      <c r="F263" s="1" t="s">
        <v>33</v>
      </c>
      <c r="G263" s="2" t="n">
        <v>2.29075844445553</v>
      </c>
      <c r="H263" s="2" t="n">
        <v>-0.803432880144218</v>
      </c>
      <c r="I263" s="2" t="n">
        <v>0.364504500245887</v>
      </c>
      <c r="K263" s="2" t="n">
        <v>-0.679589433702209</v>
      </c>
      <c r="L263" s="2" t="n">
        <v>0.565936509772341</v>
      </c>
      <c r="N263" s="2" t="n">
        <v>0.853430661132902</v>
      </c>
      <c r="O263" s="2" t="n">
        <v>3.31302933280576</v>
      </c>
      <c r="Q263" s="2" t="n">
        <v>1.57362937784574</v>
      </c>
      <c r="R263" s="2" t="n">
        <v>-0.019518631416473</v>
      </c>
      <c r="S263" s="2" t="n">
        <v>-0.577299911819249</v>
      </c>
      <c r="T263" s="2" t="n">
        <v>-0.535491416689377</v>
      </c>
      <c r="U263" s="1" t="n">
        <v>5</v>
      </c>
      <c r="V263" s="1" t="n">
        <v>1</v>
      </c>
      <c r="W263" s="1" t="s">
        <v>30</v>
      </c>
      <c r="X263" s="4" t="s">
        <v>31</v>
      </c>
      <c r="Y263" s="0" t="s">
        <v>604</v>
      </c>
    </row>
    <row r="264" customFormat="false" ht="15.65" hidden="false" customHeight="false" outlineLevel="0" collapsed="false">
      <c r="A264" s="1" t="s">
        <v>602</v>
      </c>
      <c r="B264" s="1" t="s">
        <v>603</v>
      </c>
      <c r="D264" s="1" t="n">
        <v>204</v>
      </c>
      <c r="E264" s="1" t="s">
        <v>566</v>
      </c>
      <c r="F264" s="1" t="s">
        <v>36</v>
      </c>
      <c r="G264" s="2" t="n">
        <v>-1.2100340452241</v>
      </c>
      <c r="H264" s="2" t="n">
        <v>-0.109187630722085</v>
      </c>
      <c r="K264" s="2" t="n">
        <v>0.0477645616660855</v>
      </c>
      <c r="L264" s="2" t="n">
        <v>0.572403417849438</v>
      </c>
      <c r="M264" s="2" t="n">
        <v>-0.00248948919140896</v>
      </c>
      <c r="N264" s="2" t="n">
        <v>0.174538704812401</v>
      </c>
      <c r="O264" s="2" t="n">
        <v>-1.21352804067577</v>
      </c>
      <c r="Q264" s="2" t="n">
        <v>0.775402264348499</v>
      </c>
      <c r="R264" s="2" t="n">
        <v>-0.22124731984941</v>
      </c>
      <c r="S264" s="2" t="n">
        <v>-0.61242822012416</v>
      </c>
      <c r="T264" s="2" t="n">
        <v>-1.20229918644974</v>
      </c>
      <c r="U264" s="1" t="n">
        <v>2</v>
      </c>
      <c r="V264" s="1" t="n">
        <v>1</v>
      </c>
      <c r="W264" s="1" t="s">
        <v>34</v>
      </c>
      <c r="X264" s="4" t="s">
        <v>31</v>
      </c>
      <c r="Y264" s="0" t="s">
        <v>604</v>
      </c>
    </row>
    <row r="265" customFormat="false" ht="15.65" hidden="false" customHeight="false" outlineLevel="0" collapsed="false">
      <c r="A265" s="1" t="s">
        <v>605</v>
      </c>
      <c r="B265" s="1" t="s">
        <v>606</v>
      </c>
      <c r="C265" s="0" t="s">
        <v>607</v>
      </c>
      <c r="D265" s="1" t="n">
        <v>205</v>
      </c>
      <c r="E265" s="1" t="s">
        <v>608</v>
      </c>
      <c r="F265" s="1" t="s">
        <v>29</v>
      </c>
      <c r="G265" s="2" t="n">
        <v>-1.48550556470506</v>
      </c>
      <c r="H265" s="2" t="n">
        <v>-0.583562345570854</v>
      </c>
      <c r="I265" s="2" t="n">
        <v>-0.4093847706615</v>
      </c>
      <c r="K265" s="2" t="n">
        <v>1.1526641200947</v>
      </c>
      <c r="L265" s="2" t="n">
        <v>-0.420812617312752</v>
      </c>
      <c r="N265" s="2" t="n">
        <v>0.013647546139291</v>
      </c>
      <c r="O265" s="2" t="n">
        <v>-0.948932437017603</v>
      </c>
      <c r="Q265" s="2" t="n">
        <v>0.0947546155842512</v>
      </c>
      <c r="R265" s="2" t="n">
        <v>0.0990403093044085</v>
      </c>
      <c r="S265" s="2" t="n">
        <v>0.829187599636657</v>
      </c>
      <c r="T265" s="2" t="n">
        <v>-0.165934112722915</v>
      </c>
      <c r="U265" s="1" t="n">
        <v>5</v>
      </c>
      <c r="V265" s="1" t="n">
        <v>1</v>
      </c>
      <c r="W265" s="1" t="s">
        <v>34</v>
      </c>
      <c r="X265" s="4" t="s">
        <v>31</v>
      </c>
      <c r="Y265" s="0" t="s">
        <v>609</v>
      </c>
    </row>
    <row r="266" customFormat="false" ht="15.65" hidden="false" customHeight="false" outlineLevel="0" collapsed="false">
      <c r="A266" s="1" t="s">
        <v>605</v>
      </c>
      <c r="B266" s="1" t="s">
        <v>606</v>
      </c>
      <c r="C266" s="0" t="s">
        <v>607</v>
      </c>
      <c r="D266" s="1" t="n">
        <v>205</v>
      </c>
      <c r="E266" s="1" t="s">
        <v>68</v>
      </c>
      <c r="F266" s="1" t="s">
        <v>33</v>
      </c>
      <c r="G266" s="2" t="n">
        <v>-0.689317966039898</v>
      </c>
      <c r="H266" s="2" t="n">
        <v>-0.913127610687403</v>
      </c>
      <c r="I266" s="2" t="n">
        <v>-0.314236675653358</v>
      </c>
      <c r="J266" s="2" t="n">
        <v>3.99455393243659</v>
      </c>
      <c r="K266" s="2" t="n">
        <v>-0.626624665914775</v>
      </c>
      <c r="L266" s="2" t="n">
        <v>1.2481815929144</v>
      </c>
      <c r="N266" s="2" t="n">
        <v>-0.709382687587903</v>
      </c>
      <c r="O266" s="2" t="n">
        <v>0.993196129234161</v>
      </c>
      <c r="Q266" s="2" t="n">
        <v>1.09141440281279</v>
      </c>
      <c r="R266" s="2" t="n">
        <v>-0.0150172654681883</v>
      </c>
      <c r="S266" s="2" t="n">
        <v>-0.0594720475025068</v>
      </c>
      <c r="T266" s="2" t="n">
        <v>-0.942354657053798</v>
      </c>
      <c r="U266" s="1" t="n">
        <v>5</v>
      </c>
      <c r="V266" s="1" t="n">
        <v>1</v>
      </c>
      <c r="W266" s="1" t="s">
        <v>30</v>
      </c>
      <c r="X266" s="4" t="s">
        <v>31</v>
      </c>
      <c r="Y266" s="0" t="s">
        <v>609</v>
      </c>
    </row>
    <row r="267" customFormat="false" ht="15.65" hidden="false" customHeight="false" outlineLevel="0" collapsed="false">
      <c r="A267" s="1" t="s">
        <v>605</v>
      </c>
      <c r="B267" s="1" t="s">
        <v>606</v>
      </c>
      <c r="C267" s="0" t="s">
        <v>607</v>
      </c>
      <c r="D267" s="1" t="n">
        <v>205</v>
      </c>
      <c r="E267" s="1" t="s">
        <v>164</v>
      </c>
      <c r="F267" s="1" t="s">
        <v>36</v>
      </c>
      <c r="G267" s="2" t="n">
        <v>1.05081676565768</v>
      </c>
      <c r="H267" s="2" t="n">
        <v>0.788443788948493</v>
      </c>
      <c r="K267" s="2" t="n">
        <v>-0.551652937802003</v>
      </c>
      <c r="L267" s="2" t="n">
        <v>-0.27498292278152</v>
      </c>
      <c r="M267" s="2" t="n">
        <v>0.579735219798612</v>
      </c>
      <c r="N267" s="2" t="n">
        <v>0.594131898054132</v>
      </c>
      <c r="O267" s="2" t="n">
        <v>0.000894772816922518</v>
      </c>
      <c r="Q267" s="2" t="n">
        <v>-0.119641261418022</v>
      </c>
      <c r="R267" s="2" t="n">
        <v>0.098812943972432</v>
      </c>
      <c r="S267" s="2" t="n">
        <v>0.475054746308564</v>
      </c>
      <c r="T267" s="2" t="n">
        <v>-0.572832131343499</v>
      </c>
      <c r="U267" s="1" t="n">
        <v>2</v>
      </c>
      <c r="V267" s="1" t="n">
        <v>1</v>
      </c>
      <c r="W267" s="1" t="s">
        <v>34</v>
      </c>
      <c r="X267" s="4" t="s">
        <v>31</v>
      </c>
      <c r="Y267" s="0" t="s">
        <v>609</v>
      </c>
    </row>
    <row r="268" customFormat="false" ht="15.65" hidden="false" customHeight="false" outlineLevel="0" collapsed="false">
      <c r="A268" s="1" t="s">
        <v>584</v>
      </c>
      <c r="B268" s="1" t="s">
        <v>610</v>
      </c>
      <c r="C268" s="0" t="s">
        <v>586</v>
      </c>
      <c r="D268" s="1" t="n">
        <v>206</v>
      </c>
      <c r="E268" s="1" t="s">
        <v>608</v>
      </c>
      <c r="F268" s="1" t="s">
        <v>29</v>
      </c>
      <c r="G268" s="2" t="n">
        <v>0.0203444791346987</v>
      </c>
      <c r="H268" s="2" t="n">
        <v>-1.67990375180184</v>
      </c>
      <c r="K268" s="2" t="n">
        <v>0.185659085590276</v>
      </c>
      <c r="L268" s="2" t="n">
        <v>1.04335597041365</v>
      </c>
      <c r="N268" s="2" t="n">
        <v>-0.409949792659807</v>
      </c>
      <c r="O268" s="2" t="n">
        <v>-2.75624008968464</v>
      </c>
      <c r="Q268" s="2" t="n">
        <v>0.753449366387293</v>
      </c>
      <c r="R268" s="2" t="n">
        <v>0.121993341740661</v>
      </c>
      <c r="S268" s="2" t="n">
        <v>-0.10682356049655</v>
      </c>
      <c r="T268" s="2" t="n">
        <v>-0.187388075848382</v>
      </c>
      <c r="U268" s="1" t="n">
        <v>4</v>
      </c>
      <c r="V268" s="1" t="n">
        <v>2</v>
      </c>
      <c r="W268" s="1" t="s">
        <v>60</v>
      </c>
      <c r="X268" s="4" t="s">
        <v>31</v>
      </c>
      <c r="Y268" s="0" t="s">
        <v>588</v>
      </c>
    </row>
    <row r="269" customFormat="false" ht="15.65" hidden="false" customHeight="false" outlineLevel="0" collapsed="false">
      <c r="A269" s="1" t="s">
        <v>584</v>
      </c>
      <c r="B269" s="1" t="s">
        <v>610</v>
      </c>
      <c r="C269" s="0" t="s">
        <v>586</v>
      </c>
      <c r="D269" s="1" t="n">
        <v>206</v>
      </c>
      <c r="E269" s="1" t="s">
        <v>587</v>
      </c>
      <c r="F269" s="1" t="s">
        <v>29</v>
      </c>
      <c r="G269" s="2" t="n">
        <v>1.04486032708327</v>
      </c>
      <c r="H269" s="2" t="n">
        <v>0.0040478003676935</v>
      </c>
      <c r="J269" s="2" t="n">
        <v>-1.5905228282553</v>
      </c>
      <c r="K269" s="2" t="n">
        <v>0.446349537959612</v>
      </c>
      <c r="L269" s="2" t="n">
        <v>0.80236235054153</v>
      </c>
      <c r="M269" s="2" t="n">
        <v>-1.03787914555221</v>
      </c>
      <c r="N269" s="2" t="n">
        <v>3.52821663789287</v>
      </c>
      <c r="O269" s="2" t="n">
        <v>-1.60485632244389</v>
      </c>
      <c r="P269" s="2" t="n">
        <v>-4.24280208616445</v>
      </c>
      <c r="Q269" s="2" t="n">
        <v>0.174962484122284</v>
      </c>
      <c r="R269" s="2" t="n">
        <v>0.133585493232768</v>
      </c>
      <c r="S269" s="2" t="n">
        <v>0.112732418969961</v>
      </c>
      <c r="T269" s="2" t="n">
        <v>-0.135788784738332</v>
      </c>
      <c r="U269" s="1" t="n">
        <v>6</v>
      </c>
      <c r="V269" s="1" t="n">
        <v>2</v>
      </c>
      <c r="W269" s="1" t="s">
        <v>60</v>
      </c>
      <c r="X269" s="4" t="s">
        <v>31</v>
      </c>
      <c r="Y269" s="0" t="s">
        <v>588</v>
      </c>
    </row>
    <row r="270" customFormat="false" ht="15.65" hidden="false" customHeight="false" outlineLevel="0" collapsed="false">
      <c r="A270" s="1" t="s">
        <v>584</v>
      </c>
      <c r="B270" s="1" t="s">
        <v>610</v>
      </c>
      <c r="C270" s="0" t="s">
        <v>586</v>
      </c>
      <c r="D270" s="1" t="n">
        <v>206</v>
      </c>
      <c r="E270" s="1" t="s">
        <v>68</v>
      </c>
      <c r="F270" s="1" t="s">
        <v>33</v>
      </c>
      <c r="G270" s="2" t="n">
        <v>-0.766796710249837</v>
      </c>
      <c r="H270" s="2" t="n">
        <v>-1.13573451763628</v>
      </c>
      <c r="I270" s="2" t="n">
        <v>-0.828084772121518</v>
      </c>
      <c r="J270" s="2" t="n">
        <v>0.825500132154873</v>
      </c>
      <c r="K270" s="2" t="n">
        <v>-1.33695071273237</v>
      </c>
      <c r="L270" s="2" t="n">
        <v>2.21341274593328</v>
      </c>
      <c r="N270" s="2" t="n">
        <v>2.22249018464882</v>
      </c>
      <c r="O270" s="2" t="n">
        <v>-1.49804936628641</v>
      </c>
      <c r="Q270" s="2" t="n">
        <v>5.43832300279619</v>
      </c>
      <c r="R270" s="2" t="n">
        <v>0.922910091562594</v>
      </c>
      <c r="S270" s="2" t="n">
        <v>0.889275966212242</v>
      </c>
      <c r="T270" s="2" t="n">
        <v>-0.121116912272091</v>
      </c>
      <c r="U270" s="1" t="n">
        <v>2</v>
      </c>
      <c r="V270" s="1" t="n">
        <v>2</v>
      </c>
      <c r="W270" s="1" t="s">
        <v>60</v>
      </c>
      <c r="X270" s="4" t="s">
        <v>31</v>
      </c>
      <c r="Y270" s="0" t="s">
        <v>588</v>
      </c>
    </row>
    <row r="271" customFormat="false" ht="15.65" hidden="false" customHeight="false" outlineLevel="0" collapsed="false">
      <c r="A271" s="1" t="s">
        <v>584</v>
      </c>
      <c r="B271" s="1" t="s">
        <v>610</v>
      </c>
      <c r="C271" s="0" t="s">
        <v>586</v>
      </c>
      <c r="D271" s="1" t="n">
        <v>206</v>
      </c>
      <c r="E271" s="1" t="s">
        <v>358</v>
      </c>
      <c r="F271" s="1" t="s">
        <v>33</v>
      </c>
      <c r="H271" s="2" t="n">
        <v>-0.236380259379306</v>
      </c>
      <c r="I271" s="2" t="n">
        <v>-2.05555131511973</v>
      </c>
      <c r="J271" s="2" t="n">
        <v>0.838361164060089</v>
      </c>
      <c r="K271" s="2" t="n">
        <v>1.28975078039641</v>
      </c>
      <c r="N271" s="2" t="n">
        <v>-0.823731986938992</v>
      </c>
      <c r="O271" s="2" t="n">
        <v>-3.88377147019943</v>
      </c>
      <c r="Q271" s="2" t="n">
        <v>0.222462479773135</v>
      </c>
      <c r="R271" s="2" t="n">
        <v>-1.81880948992041</v>
      </c>
      <c r="T271" s="2" t="n">
        <v>1.17220684155564</v>
      </c>
      <c r="U271" s="1" t="n">
        <v>6</v>
      </c>
      <c r="V271" s="1" t="n">
        <v>2</v>
      </c>
      <c r="W271" s="1" t="s">
        <v>60</v>
      </c>
      <c r="X271" s="4" t="s">
        <v>31</v>
      </c>
      <c r="Y271" s="0" t="s">
        <v>588</v>
      </c>
    </row>
    <row r="272" customFormat="false" ht="15.65" hidden="false" customHeight="false" outlineLevel="0" collapsed="false">
      <c r="A272" s="1" t="s">
        <v>584</v>
      </c>
      <c r="B272" s="1" t="s">
        <v>610</v>
      </c>
      <c r="C272" s="0" t="s">
        <v>586</v>
      </c>
      <c r="D272" s="1" t="n">
        <v>206</v>
      </c>
      <c r="E272" s="1" t="s">
        <v>507</v>
      </c>
      <c r="F272" s="1" t="s">
        <v>36</v>
      </c>
      <c r="G272" s="2" t="n">
        <v>0.349153074769406</v>
      </c>
      <c r="H272" s="2" t="n">
        <v>-0.0096547251535585</v>
      </c>
      <c r="K272" s="2" t="n">
        <v>0.235564733872982</v>
      </c>
      <c r="L272" s="2" t="n">
        <v>0.741811672352389</v>
      </c>
      <c r="N272" s="2" t="n">
        <v>0.0277676321027605</v>
      </c>
      <c r="O272" s="2" t="n">
        <v>-2.45630105590014</v>
      </c>
      <c r="Q272" s="2" t="n">
        <v>0.0720979924638074</v>
      </c>
      <c r="R272" s="2" t="n">
        <v>-0.113126063989959</v>
      </c>
      <c r="S272" s="2" t="n">
        <v>0.113126063989896</v>
      </c>
      <c r="T272" s="2" t="n">
        <v>-0.180852561931207</v>
      </c>
      <c r="U272" s="1" t="n">
        <v>6</v>
      </c>
      <c r="V272" s="1" t="n">
        <v>2</v>
      </c>
      <c r="W272" s="1" t="s">
        <v>34</v>
      </c>
      <c r="X272" s="4" t="s">
        <v>31</v>
      </c>
      <c r="Y272" s="0" t="s">
        <v>588</v>
      </c>
    </row>
    <row r="273" customFormat="false" ht="15.65" hidden="false" customHeight="false" outlineLevel="0" collapsed="false">
      <c r="A273" s="1" t="s">
        <v>584</v>
      </c>
      <c r="B273" s="1" t="s">
        <v>610</v>
      </c>
      <c r="C273" s="0" t="s">
        <v>586</v>
      </c>
      <c r="D273" s="1" t="n">
        <v>206</v>
      </c>
      <c r="E273" s="1" t="s">
        <v>592</v>
      </c>
      <c r="F273" s="1" t="s">
        <v>36</v>
      </c>
      <c r="G273" s="2" t="n">
        <v>-0.501137359438057</v>
      </c>
      <c r="H273" s="2" t="n">
        <v>0.206916503155165</v>
      </c>
      <c r="J273" s="2" t="n">
        <v>0.826807874702494</v>
      </c>
      <c r="K273" s="2" t="n">
        <v>0.335099082110217</v>
      </c>
      <c r="L273" s="2" t="n">
        <v>0.0497284794071047</v>
      </c>
      <c r="M273" s="2" t="n">
        <v>2.57107940381922</v>
      </c>
      <c r="N273" s="2" t="n">
        <v>1.07998330851569</v>
      </c>
      <c r="O273" s="2" t="n">
        <v>0.131142300846725</v>
      </c>
      <c r="P273" s="2" t="n">
        <v>-0.962050583408042</v>
      </c>
      <c r="Q273" s="2" t="n">
        <v>0.282338941040807</v>
      </c>
      <c r="R273" s="2" t="n">
        <v>-0.715782162103624</v>
      </c>
      <c r="S273" s="2" t="n">
        <v>-1.15547084703186</v>
      </c>
      <c r="T273" s="2" t="n">
        <v>-0.534040082359802</v>
      </c>
      <c r="U273" s="1" t="n">
        <v>6</v>
      </c>
      <c r="V273" s="1" t="n">
        <v>2</v>
      </c>
      <c r="W273" s="1" t="s">
        <v>34</v>
      </c>
      <c r="X273" s="4" t="s">
        <v>31</v>
      </c>
      <c r="Y273" s="0" t="s">
        <v>588</v>
      </c>
    </row>
    <row r="274" customFormat="false" ht="15.65" hidden="false" customHeight="false" outlineLevel="0" collapsed="false">
      <c r="A274" s="1" t="s">
        <v>584</v>
      </c>
      <c r="B274" s="1" t="s">
        <v>610</v>
      </c>
      <c r="C274" s="0" t="s">
        <v>586</v>
      </c>
      <c r="D274" s="1" t="n">
        <v>206</v>
      </c>
      <c r="E274" s="1" t="s">
        <v>593</v>
      </c>
      <c r="F274" s="1" t="s">
        <v>53</v>
      </c>
      <c r="G274" s="2" t="n">
        <v>1.32151366907298</v>
      </c>
      <c r="H274" s="2" t="n">
        <v>0.449884690357725</v>
      </c>
      <c r="J274" s="2" t="n">
        <v>3.29218890028291</v>
      </c>
      <c r="K274" s="2" t="n">
        <v>-0.202416788167631</v>
      </c>
      <c r="L274" s="2" t="n">
        <v>0.264170244739104</v>
      </c>
      <c r="N274" s="2" t="n">
        <v>0.192971853214033</v>
      </c>
      <c r="O274" s="2" t="n">
        <v>-0.383645852082075</v>
      </c>
      <c r="Q274" s="2" t="n">
        <v>-0.665268858550216</v>
      </c>
      <c r="R274" s="2" t="n">
        <v>0.241989141847799</v>
      </c>
      <c r="S274" s="2" t="n">
        <v>0.625560680706575</v>
      </c>
      <c r="T274" s="2" t="n">
        <v>-0.328034668966511</v>
      </c>
      <c r="U274" s="1" t="n">
        <v>12</v>
      </c>
      <c r="V274" s="1" t="n">
        <v>2</v>
      </c>
      <c r="W274" s="1" t="s">
        <v>60</v>
      </c>
      <c r="X274" s="4" t="s">
        <v>31</v>
      </c>
      <c r="Y274" s="0" t="s">
        <v>588</v>
      </c>
    </row>
    <row r="275" customFormat="false" ht="15.65" hidden="false" customHeight="false" outlineLevel="0" collapsed="false">
      <c r="A275" s="1" t="s">
        <v>584</v>
      </c>
      <c r="B275" s="1" t="s">
        <v>610</v>
      </c>
      <c r="C275" s="0" t="s">
        <v>586</v>
      </c>
      <c r="D275" s="1" t="n">
        <v>206</v>
      </c>
      <c r="E275" s="1" t="s">
        <v>594</v>
      </c>
      <c r="F275" s="1" t="s">
        <v>53</v>
      </c>
      <c r="G275" s="2" t="n">
        <v>0.344910343865238</v>
      </c>
      <c r="H275" s="2" t="n">
        <v>0.213655193496529</v>
      </c>
      <c r="K275" s="2" t="n">
        <v>-0.138132455187426</v>
      </c>
      <c r="L275" s="2" t="n">
        <v>-0.0696018655505103</v>
      </c>
      <c r="N275" s="2" t="n">
        <v>0.913669500845272</v>
      </c>
      <c r="O275" s="2" t="n">
        <v>-1.86953712728528</v>
      </c>
      <c r="Q275" s="2" t="n">
        <v>0.319274606889033</v>
      </c>
      <c r="R275" s="2" t="n">
        <v>-0.0475116805093647</v>
      </c>
      <c r="S275" s="2" t="n">
        <v>0.041090672676177</v>
      </c>
      <c r="T275" s="2" t="n">
        <v>0.062669781583573</v>
      </c>
      <c r="U275" s="1" t="n">
        <v>6</v>
      </c>
      <c r="V275" s="1" t="n">
        <v>2</v>
      </c>
      <c r="W275" s="1" t="s">
        <v>60</v>
      </c>
      <c r="X275" s="4" t="s">
        <v>31</v>
      </c>
      <c r="Y275" s="0" t="s">
        <v>588</v>
      </c>
    </row>
    <row r="276" customFormat="false" ht="15.65" hidden="false" customHeight="false" outlineLevel="0" collapsed="false">
      <c r="A276" s="1" t="s">
        <v>611</v>
      </c>
      <c r="B276" s="1" t="s">
        <v>612</v>
      </c>
      <c r="D276" s="1" t="n">
        <v>207</v>
      </c>
      <c r="E276" s="1" t="s">
        <v>68</v>
      </c>
      <c r="F276" s="1" t="s">
        <v>33</v>
      </c>
      <c r="G276" s="2" t="n">
        <v>-0.792045322069355</v>
      </c>
      <c r="H276" s="2" t="n">
        <v>-0.755413200613906</v>
      </c>
      <c r="I276" s="2" t="n">
        <v>-0.109334001169808</v>
      </c>
      <c r="J276" s="2" t="n">
        <v>1.98800628161709</v>
      </c>
      <c r="K276" s="2" t="n">
        <v>-0.382309860508989</v>
      </c>
      <c r="L276" s="2" t="n">
        <v>0.021124378804625</v>
      </c>
      <c r="N276" s="2" t="n">
        <v>0.048973620345841</v>
      </c>
      <c r="O276" s="2" t="n">
        <v>0.362982398840941</v>
      </c>
      <c r="Q276" s="2" t="n">
        <v>0.14329877563527</v>
      </c>
      <c r="R276" s="2" t="n">
        <v>-0.715026309433622</v>
      </c>
      <c r="S276" s="2" t="n">
        <v>0.581953246494921</v>
      </c>
      <c r="T276" s="2" t="n">
        <v>0.115426747596912</v>
      </c>
      <c r="U276" s="1" t="n">
        <v>2</v>
      </c>
      <c r="V276" s="1" t="n">
        <v>1</v>
      </c>
      <c r="W276" s="1" t="s">
        <v>34</v>
      </c>
      <c r="X276" s="4" t="s">
        <v>31</v>
      </c>
      <c r="Y276" s="0" t="s">
        <v>613</v>
      </c>
    </row>
    <row r="277" customFormat="false" ht="15.65" hidden="false" customHeight="false" outlineLevel="0" collapsed="false">
      <c r="A277" s="1" t="s">
        <v>611</v>
      </c>
      <c r="B277" s="1" t="s">
        <v>612</v>
      </c>
      <c r="D277" s="1" t="n">
        <v>207</v>
      </c>
      <c r="E277" s="1" t="s">
        <v>566</v>
      </c>
      <c r="F277" s="1" t="s">
        <v>36</v>
      </c>
      <c r="G277" s="2" t="n">
        <v>2.17307672917045</v>
      </c>
      <c r="H277" s="2" t="n">
        <v>0.255851909842607</v>
      </c>
      <c r="K277" s="2" t="n">
        <v>-0.682450573485207</v>
      </c>
      <c r="L277" s="2" t="n">
        <v>-0.166408514054613</v>
      </c>
      <c r="M277" s="2" t="n">
        <v>-0.216403461261266</v>
      </c>
      <c r="N277" s="2" t="n">
        <v>0.242236290078608</v>
      </c>
      <c r="O277" s="2" t="n">
        <v>0.706146499104626</v>
      </c>
      <c r="Q277" s="2" t="n">
        <v>0.141459334092903</v>
      </c>
      <c r="R277" s="2" t="n">
        <v>0.24581294847594</v>
      </c>
      <c r="S277" s="2" t="n">
        <v>0.328350027216158</v>
      </c>
      <c r="T277" s="2" t="n">
        <v>-0.470043608299633</v>
      </c>
      <c r="U277" s="1" t="n">
        <v>2</v>
      </c>
      <c r="V277" s="1" t="n">
        <v>1</v>
      </c>
      <c r="W277" s="1" t="s">
        <v>34</v>
      </c>
      <c r="X277" s="4" t="s">
        <v>31</v>
      </c>
      <c r="Y277" s="0" t="s">
        <v>613</v>
      </c>
    </row>
    <row r="278" customFormat="false" ht="15.65" hidden="false" customHeight="false" outlineLevel="0" collapsed="false">
      <c r="A278" s="1" t="s">
        <v>614</v>
      </c>
      <c r="B278" s="1" t="s">
        <v>615</v>
      </c>
      <c r="D278" s="1" t="n">
        <v>208</v>
      </c>
      <c r="E278" s="1" t="s">
        <v>507</v>
      </c>
      <c r="F278" s="1" t="s">
        <v>36</v>
      </c>
      <c r="G278" s="2" t="n">
        <v>-0.265353384175806</v>
      </c>
      <c r="H278" s="2" t="n">
        <v>-0.217564934709159</v>
      </c>
      <c r="K278" s="2" t="n">
        <v>0.343014734372493</v>
      </c>
      <c r="L278" s="2" t="n">
        <v>-0.195597737685812</v>
      </c>
      <c r="N278" s="2" t="n">
        <v>-0.814628600921654</v>
      </c>
      <c r="O278" s="2" t="n">
        <v>-0.541500709901836</v>
      </c>
      <c r="Q278" s="2" t="n">
        <v>-0.596758629328953</v>
      </c>
      <c r="R278" s="2" t="n">
        <v>-0.796498894986384</v>
      </c>
      <c r="S278" s="2" t="n">
        <v>0.796498894986315</v>
      </c>
      <c r="T278" s="2" t="n">
        <v>-1.0097984965201</v>
      </c>
      <c r="U278" s="1" t="n">
        <v>6</v>
      </c>
      <c r="V278" s="1" t="n">
        <v>1</v>
      </c>
      <c r="W278" s="1" t="s">
        <v>34</v>
      </c>
      <c r="X278" s="4" t="s">
        <v>31</v>
      </c>
      <c r="Y278" s="0" t="s">
        <v>616</v>
      </c>
    </row>
    <row r="279" customFormat="false" ht="15.65" hidden="false" customHeight="false" outlineLevel="0" collapsed="false">
      <c r="A279" s="1" t="s">
        <v>617</v>
      </c>
      <c r="B279" s="1" t="s">
        <v>618</v>
      </c>
      <c r="C279" s="0" t="s">
        <v>619</v>
      </c>
      <c r="D279" s="1" t="n">
        <v>209</v>
      </c>
      <c r="E279" s="1" t="s">
        <v>608</v>
      </c>
      <c r="F279" s="1" t="s">
        <v>29</v>
      </c>
      <c r="G279" s="2" t="n">
        <v>-0.0826243417904335</v>
      </c>
      <c r="H279" s="2" t="n">
        <v>-0.467953739664195</v>
      </c>
      <c r="K279" s="2" t="n">
        <v>-0.243368601101953</v>
      </c>
      <c r="L279" s="2" t="n">
        <v>-0.667846236115847</v>
      </c>
      <c r="N279" s="2" t="n">
        <v>0.249986523745804</v>
      </c>
      <c r="O279" s="2" t="n">
        <v>-1.11102128596985</v>
      </c>
      <c r="Q279" s="2" t="n">
        <v>-0.0815240180680246</v>
      </c>
      <c r="R279" s="2" t="n">
        <v>0.0416740122412809</v>
      </c>
      <c r="S279" s="2" t="n">
        <v>1.00259887157154</v>
      </c>
      <c r="T279" s="2" t="n">
        <v>0.0821093104792795</v>
      </c>
      <c r="U279" s="1" t="n">
        <v>4</v>
      </c>
      <c r="V279" s="1" t="n">
        <v>1</v>
      </c>
      <c r="W279" s="1" t="s">
        <v>34</v>
      </c>
      <c r="X279" s="4" t="s">
        <v>31</v>
      </c>
      <c r="Y279" s="0" t="s">
        <v>620</v>
      </c>
    </row>
    <row r="280" customFormat="false" ht="15.65" hidden="false" customHeight="false" outlineLevel="0" collapsed="false">
      <c r="A280" s="1" t="s">
        <v>617</v>
      </c>
      <c r="B280" s="1" t="s">
        <v>618</v>
      </c>
      <c r="C280" s="0" t="s">
        <v>619</v>
      </c>
      <c r="D280" s="1" t="n">
        <v>209</v>
      </c>
      <c r="E280" s="1" t="s">
        <v>566</v>
      </c>
      <c r="F280" s="1" t="s">
        <v>36</v>
      </c>
      <c r="G280" s="2" t="n">
        <v>-1.50729749886458</v>
      </c>
      <c r="H280" s="2" t="n">
        <v>1.12804564849688</v>
      </c>
      <c r="K280" s="2" t="n">
        <v>0.214148127762125</v>
      </c>
      <c r="L280" s="2" t="n">
        <v>0.0895606743145895</v>
      </c>
      <c r="M280" s="2" t="n">
        <v>1.16021700761723</v>
      </c>
      <c r="N280" s="2" t="n">
        <v>1.78378625153806</v>
      </c>
      <c r="O280" s="2" t="n">
        <v>-1.05161634078809</v>
      </c>
      <c r="Q280" s="2" t="n">
        <v>-1.19768719245817</v>
      </c>
      <c r="R280" s="2" t="n">
        <v>1.11474106119694</v>
      </c>
      <c r="S280" s="2" t="n">
        <v>0.810313686348897</v>
      </c>
      <c r="T280" s="2" t="n">
        <v>-0.641660858384836</v>
      </c>
      <c r="U280" s="1" t="n">
        <v>2</v>
      </c>
      <c r="V280" s="1" t="n">
        <v>1</v>
      </c>
      <c r="W280" s="1" t="s">
        <v>34</v>
      </c>
      <c r="X280" s="4" t="s">
        <v>31</v>
      </c>
      <c r="Y280" s="0" t="s">
        <v>620</v>
      </c>
    </row>
    <row r="281" customFormat="false" ht="15.65" hidden="false" customHeight="false" outlineLevel="0" collapsed="false">
      <c r="A281" s="1" t="s">
        <v>621</v>
      </c>
      <c r="B281" s="1" t="s">
        <v>622</v>
      </c>
      <c r="D281" s="1" t="n">
        <v>210</v>
      </c>
      <c r="E281" s="1" t="s">
        <v>608</v>
      </c>
      <c r="F281" s="1" t="s">
        <v>29</v>
      </c>
      <c r="G281" s="2" t="n">
        <v>0.0969075623585691</v>
      </c>
      <c r="H281" s="2" t="n">
        <v>0.45224878305809</v>
      </c>
      <c r="K281" s="2" t="n">
        <v>-0.207279565953918</v>
      </c>
      <c r="L281" s="2" t="n">
        <v>-0.72604377105678</v>
      </c>
      <c r="N281" s="2" t="n">
        <v>0.369607188821452</v>
      </c>
      <c r="O281" s="2" t="n">
        <v>-0.020127537488929</v>
      </c>
      <c r="Q281" s="2" t="n">
        <v>0.135805745174902</v>
      </c>
      <c r="R281" s="2" t="n">
        <v>0.0441972659789415</v>
      </c>
      <c r="S281" s="2" t="n">
        <v>0.537315172420839</v>
      </c>
      <c r="T281" s="2" t="n">
        <v>0.067276243229413</v>
      </c>
      <c r="U281" s="1" t="n">
        <v>4</v>
      </c>
      <c r="V281" s="1" t="n">
        <v>1</v>
      </c>
      <c r="W281" s="1" t="s">
        <v>34</v>
      </c>
      <c r="X281" s="4" t="s">
        <v>31</v>
      </c>
      <c r="Y281" s="0" t="s">
        <v>623</v>
      </c>
    </row>
    <row r="282" customFormat="false" ht="15.65" hidden="false" customHeight="false" outlineLevel="0" collapsed="false">
      <c r="A282" s="1" t="s">
        <v>621</v>
      </c>
      <c r="B282" s="1" t="s">
        <v>622</v>
      </c>
      <c r="D282" s="1" t="n">
        <v>210</v>
      </c>
      <c r="E282" s="1" t="s">
        <v>624</v>
      </c>
      <c r="F282" s="1" t="s">
        <v>36</v>
      </c>
      <c r="G282" s="2" t="n">
        <v>-0.615109070515194</v>
      </c>
      <c r="H282" s="2" t="n">
        <v>0.264255006365045</v>
      </c>
      <c r="J282" s="2" t="n">
        <v>-0.787280755943055</v>
      </c>
      <c r="K282" s="2" t="n">
        <v>0.17546588943492</v>
      </c>
      <c r="L282" s="2" t="n">
        <v>0.197179200662312</v>
      </c>
      <c r="M282" s="2" t="n">
        <v>-0.285823146173996</v>
      </c>
      <c r="N282" s="2" t="n">
        <v>0.192176398810375</v>
      </c>
      <c r="O282" s="2" t="n">
        <v>0.997469790968039</v>
      </c>
      <c r="Q282" s="2" t="n">
        <v>0.268269665294759</v>
      </c>
      <c r="R282" s="2" t="n">
        <v>-0.650822915406139</v>
      </c>
      <c r="S282" s="2" t="n">
        <v>-1.17781330533087</v>
      </c>
      <c r="T282" s="2" t="n">
        <v>-0.985664899096888</v>
      </c>
      <c r="U282" s="1" t="n">
        <v>2</v>
      </c>
      <c r="V282" s="1" t="n">
        <v>1</v>
      </c>
      <c r="W282" s="1" t="s">
        <v>34</v>
      </c>
      <c r="X282" s="4" t="s">
        <v>31</v>
      </c>
      <c r="Y282" s="0" t="s">
        <v>623</v>
      </c>
    </row>
    <row r="283" customFormat="false" ht="15.65" hidden="false" customHeight="false" outlineLevel="0" collapsed="false">
      <c r="A283" s="1" t="s">
        <v>625</v>
      </c>
      <c r="B283" s="1" t="s">
        <v>626</v>
      </c>
      <c r="C283" s="0" t="s">
        <v>627</v>
      </c>
      <c r="D283" s="1" t="n">
        <v>211</v>
      </c>
      <c r="E283" s="1" t="s">
        <v>628</v>
      </c>
      <c r="F283" s="1" t="s">
        <v>29</v>
      </c>
      <c r="G283" s="2" t="n">
        <v>-0.0523963018250031</v>
      </c>
      <c r="H283" s="2" t="n">
        <v>0.3798113048802</v>
      </c>
      <c r="I283" s="2" t="n">
        <v>-0.569759881021472</v>
      </c>
      <c r="J283" s="2" t="n">
        <v>2.49040894549135</v>
      </c>
      <c r="K283" s="2" t="n">
        <v>0.252817931441136</v>
      </c>
      <c r="L283" s="2" t="n">
        <v>-0.652298937251151</v>
      </c>
      <c r="N283" s="2" t="n">
        <v>-1.13707242226026</v>
      </c>
      <c r="O283" s="2" t="n">
        <v>0.119191394338273</v>
      </c>
      <c r="Q283" s="2" t="n">
        <v>-0.638605041930169</v>
      </c>
      <c r="R283" s="2" t="n">
        <v>-0.823298038988021</v>
      </c>
      <c r="S283" s="2" t="n">
        <v>0.879761706452195</v>
      </c>
      <c r="T283" s="2" t="n">
        <v>0.5151343702244</v>
      </c>
      <c r="U283" s="1" t="n">
        <v>4</v>
      </c>
      <c r="V283" s="1" t="n">
        <v>2</v>
      </c>
      <c r="W283" s="1" t="s">
        <v>60</v>
      </c>
      <c r="X283" s="4" t="s">
        <v>31</v>
      </c>
      <c r="Y283" s="0" t="s">
        <v>629</v>
      </c>
    </row>
    <row r="284" customFormat="false" ht="15.65" hidden="false" customHeight="false" outlineLevel="0" collapsed="false">
      <c r="A284" s="1" t="s">
        <v>625</v>
      </c>
      <c r="B284" s="1" t="s">
        <v>626</v>
      </c>
      <c r="C284" s="0" t="s">
        <v>627</v>
      </c>
      <c r="D284" s="1" t="n">
        <v>211</v>
      </c>
      <c r="E284" s="1" t="s">
        <v>587</v>
      </c>
      <c r="F284" s="1" t="s">
        <v>29</v>
      </c>
      <c r="G284" s="2" t="n">
        <v>-0.688297382348609</v>
      </c>
      <c r="H284" s="2" t="n">
        <v>1.30440686594547</v>
      </c>
      <c r="J284" s="2" t="n">
        <v>-1.75984641448898</v>
      </c>
      <c r="K284" s="2" t="n">
        <v>0.070876455693483</v>
      </c>
      <c r="L284" s="2" t="n">
        <v>0.430216316796285</v>
      </c>
      <c r="M284" s="2" t="n">
        <v>-2.29550323227021</v>
      </c>
      <c r="N284" s="2" t="n">
        <v>3.75681791339443</v>
      </c>
      <c r="O284" s="2" t="n">
        <v>-0.632311059062278</v>
      </c>
      <c r="P284" s="2" t="n">
        <v>-5.29685631144242</v>
      </c>
      <c r="Q284" s="2" t="n">
        <v>-0.912524943415935</v>
      </c>
      <c r="R284" s="2" t="n">
        <v>1.1534324769227</v>
      </c>
      <c r="S284" s="2" t="n">
        <v>5.78192158473898</v>
      </c>
      <c r="T284" s="2" t="n">
        <v>-0.692828536548124</v>
      </c>
      <c r="U284" s="1" t="n">
        <v>6</v>
      </c>
      <c r="V284" s="1" t="n">
        <v>2</v>
      </c>
      <c r="W284" s="1" t="s">
        <v>60</v>
      </c>
      <c r="X284" s="4" t="s">
        <v>31</v>
      </c>
      <c r="Y284" s="0" t="s">
        <v>629</v>
      </c>
    </row>
    <row r="285" customFormat="false" ht="15.65" hidden="false" customHeight="false" outlineLevel="0" collapsed="false">
      <c r="A285" s="1" t="s">
        <v>625</v>
      </c>
      <c r="B285" s="1" t="s">
        <v>626</v>
      </c>
      <c r="C285" s="0" t="s">
        <v>627</v>
      </c>
      <c r="D285" s="1" t="n">
        <v>211</v>
      </c>
      <c r="E285" s="1" t="s">
        <v>238</v>
      </c>
      <c r="F285" s="1" t="s">
        <v>33</v>
      </c>
      <c r="G285" s="2" t="n">
        <v>0.302575923892207</v>
      </c>
      <c r="H285" s="2" t="n">
        <v>0.509095351584389</v>
      </c>
      <c r="K285" s="2" t="n">
        <v>-0.875179656974047</v>
      </c>
      <c r="L285" s="2" t="n">
        <v>-0.365243941016872</v>
      </c>
      <c r="N285" s="2" t="n">
        <v>-0.509838496699649</v>
      </c>
      <c r="O285" s="2" t="n">
        <v>0.576617151598476</v>
      </c>
      <c r="Q285" s="2" t="n">
        <v>-0.524459437082418</v>
      </c>
      <c r="R285" s="2" t="n">
        <v>-0.33204351618537</v>
      </c>
      <c r="S285" s="2" t="n">
        <v>1.13634256811133</v>
      </c>
      <c r="T285" s="2" t="n">
        <v>0.508606769219776</v>
      </c>
      <c r="U285" s="1" t="n">
        <v>4</v>
      </c>
      <c r="V285" s="1" t="n">
        <v>1</v>
      </c>
      <c r="W285" s="1" t="s">
        <v>34</v>
      </c>
      <c r="X285" s="4" t="s">
        <v>31</v>
      </c>
      <c r="Y285" s="0" t="s">
        <v>629</v>
      </c>
    </row>
    <row r="286" customFormat="false" ht="15.65" hidden="false" customHeight="false" outlineLevel="0" collapsed="false">
      <c r="A286" s="1" t="s">
        <v>625</v>
      </c>
      <c r="B286" s="1" t="s">
        <v>626</v>
      </c>
      <c r="C286" s="0" t="s">
        <v>627</v>
      </c>
      <c r="D286" s="1" t="n">
        <v>211</v>
      </c>
      <c r="E286" s="1" t="s">
        <v>630</v>
      </c>
      <c r="F286" s="1" t="s">
        <v>36</v>
      </c>
      <c r="G286" s="2" t="n">
        <v>0.319282719006559</v>
      </c>
      <c r="H286" s="2" t="n">
        <v>1.23483492192011</v>
      </c>
      <c r="K286" s="2" t="n">
        <v>2.67680713334662</v>
      </c>
      <c r="L286" s="2" t="n">
        <v>-2.98369879234365</v>
      </c>
      <c r="N286" s="2" t="n">
        <v>-3.84469563676876</v>
      </c>
      <c r="O286" s="2" t="n">
        <v>-0.141440973118521</v>
      </c>
      <c r="Q286" s="2" t="n">
        <v>-0.27762186002737</v>
      </c>
      <c r="R286" s="2" t="n">
        <v>-1.61472289350816</v>
      </c>
      <c r="S286" s="2" t="n">
        <v>3.16501046780537</v>
      </c>
      <c r="T286" s="2" t="n">
        <v>3.55966272830226</v>
      </c>
      <c r="U286" s="1" t="n">
        <v>5</v>
      </c>
      <c r="V286" s="1" t="n">
        <v>1</v>
      </c>
      <c r="W286" s="1" t="s">
        <v>30</v>
      </c>
      <c r="X286" s="4" t="s">
        <v>31</v>
      </c>
      <c r="Y286" s="0" t="s">
        <v>629</v>
      </c>
    </row>
    <row r="287" customFormat="false" ht="15.65" hidden="false" customHeight="false" outlineLevel="0" collapsed="false">
      <c r="A287" s="1" t="s">
        <v>625</v>
      </c>
      <c r="B287" s="1" t="s">
        <v>626</v>
      </c>
      <c r="C287" s="0" t="s">
        <v>627</v>
      </c>
      <c r="D287" s="1" t="n">
        <v>211</v>
      </c>
      <c r="E287" s="1" t="s">
        <v>631</v>
      </c>
      <c r="F287" s="1" t="s">
        <v>53</v>
      </c>
      <c r="G287" s="2" t="n">
        <v>-2.49298986705982</v>
      </c>
      <c r="H287" s="2" t="n">
        <v>0.298212899328147</v>
      </c>
      <c r="J287" s="2" t="n">
        <v>0.0789722469826095</v>
      </c>
      <c r="K287" s="2" t="n">
        <v>-0.0338108131703719</v>
      </c>
      <c r="L287" s="2" t="n">
        <v>-0.249970447726922</v>
      </c>
      <c r="M287" s="2" t="n">
        <v>2.83449721417257</v>
      </c>
      <c r="N287" s="2" t="n">
        <v>0.246792726224518</v>
      </c>
      <c r="O287" s="2" t="n">
        <v>-0.80991730402255</v>
      </c>
      <c r="Q287" s="2" t="n">
        <v>-2.48560055325039</v>
      </c>
      <c r="R287" s="2" t="n">
        <v>-0.598855351577261</v>
      </c>
      <c r="S287" s="2" t="n">
        <v>2.35901327097523</v>
      </c>
      <c r="T287" s="2" t="n">
        <v>2.47052349763786</v>
      </c>
      <c r="U287" s="1" t="n">
        <v>4</v>
      </c>
      <c r="V287" s="1" t="n">
        <v>2</v>
      </c>
      <c r="W287" s="1" t="s">
        <v>60</v>
      </c>
      <c r="X287" s="4" t="s">
        <v>31</v>
      </c>
      <c r="Y287" s="0" t="s">
        <v>629</v>
      </c>
    </row>
    <row r="288" customFormat="false" ht="15.65" hidden="false" customHeight="false" outlineLevel="0" collapsed="false">
      <c r="A288" s="1" t="s">
        <v>625</v>
      </c>
      <c r="B288" s="1" t="s">
        <v>626</v>
      </c>
      <c r="C288" s="0" t="s">
        <v>627</v>
      </c>
      <c r="D288" s="1" t="n">
        <v>211</v>
      </c>
      <c r="E288" s="1" t="s">
        <v>632</v>
      </c>
      <c r="F288" s="1" t="s">
        <v>53</v>
      </c>
      <c r="G288" s="2" t="n">
        <v>-6.41174725614177</v>
      </c>
      <c r="H288" s="2" t="n">
        <v>-0.719542789802695</v>
      </c>
      <c r="J288" s="2" t="n">
        <v>3.30185237468978</v>
      </c>
      <c r="K288" s="2" t="n">
        <v>0.243847540201906</v>
      </c>
      <c r="L288" s="2" t="n">
        <v>0.735628972998661</v>
      </c>
      <c r="M288" s="2" t="n">
        <v>5.25769969874891</v>
      </c>
      <c r="N288" s="2" t="n">
        <v>-0.977804798380171</v>
      </c>
      <c r="O288" s="2" t="n">
        <v>-0.324350623112302</v>
      </c>
      <c r="Q288" s="2" t="n">
        <v>-3.3896753759815</v>
      </c>
      <c r="R288" s="2" t="n">
        <v>-2.80004004253462</v>
      </c>
      <c r="S288" s="2" t="n">
        <v>2.4044793064488</v>
      </c>
      <c r="T288" s="2" t="n">
        <v>3.04854555357828</v>
      </c>
      <c r="U288" s="1" t="n">
        <v>4</v>
      </c>
      <c r="V288" s="1" t="n">
        <v>2</v>
      </c>
      <c r="W288" s="1" t="s">
        <v>60</v>
      </c>
      <c r="X288" s="4" t="s">
        <v>31</v>
      </c>
      <c r="Y288" s="0" t="s">
        <v>629</v>
      </c>
    </row>
    <row r="289" customFormat="false" ht="15.65" hidden="false" customHeight="false" outlineLevel="0" collapsed="false">
      <c r="A289" s="1" t="s">
        <v>633</v>
      </c>
      <c r="B289" s="1" t="s">
        <v>634</v>
      </c>
      <c r="C289" s="0" t="s">
        <v>635</v>
      </c>
      <c r="D289" s="1" t="n">
        <v>212</v>
      </c>
      <c r="E289" s="1" t="s">
        <v>628</v>
      </c>
      <c r="F289" s="1" t="s">
        <v>29</v>
      </c>
      <c r="G289" s="2" t="n">
        <v>-1.79272866615238</v>
      </c>
      <c r="H289" s="2" t="n">
        <v>-1.0342808877151</v>
      </c>
      <c r="I289" s="2" t="n">
        <v>-0.371037832081114</v>
      </c>
      <c r="J289" s="2" t="n">
        <v>3.8105362217122</v>
      </c>
      <c r="K289" s="2" t="n">
        <v>-0.420148305265359</v>
      </c>
      <c r="L289" s="2" t="n">
        <v>2.03665453117843</v>
      </c>
      <c r="N289" s="2" t="n">
        <v>0.888609425513469</v>
      </c>
      <c r="O289" s="2" t="n">
        <v>-0.804467277043937</v>
      </c>
      <c r="Q289" s="2" t="n">
        <v>0.7894275576958</v>
      </c>
      <c r="R289" s="2" t="n">
        <v>1.40371716562029</v>
      </c>
      <c r="S289" s="2" t="n">
        <v>-0.0534812222462358</v>
      </c>
      <c r="T289" s="2" t="n">
        <v>-3.07192304296293</v>
      </c>
      <c r="U289" s="1" t="n">
        <v>5</v>
      </c>
      <c r="V289" s="1" t="n">
        <v>1</v>
      </c>
      <c r="W289" s="1" t="s">
        <v>30</v>
      </c>
      <c r="X289" s="4" t="s">
        <v>31</v>
      </c>
      <c r="Y289" s="0" t="s">
        <v>636</v>
      </c>
    </row>
    <row r="290" customFormat="false" ht="15.65" hidden="false" customHeight="false" outlineLevel="0" collapsed="false">
      <c r="A290" s="1" t="s">
        <v>633</v>
      </c>
      <c r="B290" s="1" t="s">
        <v>634</v>
      </c>
      <c r="C290" s="0" t="s">
        <v>635</v>
      </c>
      <c r="D290" s="1" t="n">
        <v>212</v>
      </c>
      <c r="E290" s="1" t="s">
        <v>630</v>
      </c>
      <c r="F290" s="1" t="s">
        <v>36</v>
      </c>
      <c r="G290" s="2" t="n">
        <v>0.0429003676880265</v>
      </c>
      <c r="H290" s="2" t="n">
        <v>0.732623509129803</v>
      </c>
      <c r="K290" s="2" t="n">
        <v>0.111551652565352</v>
      </c>
      <c r="L290" s="2" t="n">
        <v>0.105773243324968</v>
      </c>
      <c r="N290" s="2" t="n">
        <v>0.445601642644167</v>
      </c>
      <c r="O290" s="2" t="n">
        <v>-0.402855572863217</v>
      </c>
      <c r="Q290" s="2" t="n">
        <v>-0.360559530271048</v>
      </c>
      <c r="R290" s="2" t="n">
        <v>0.131232755499377</v>
      </c>
      <c r="S290" s="2" t="n">
        <v>0.0525849243745955</v>
      </c>
      <c r="T290" s="2" t="n">
        <v>-0.752605215870304</v>
      </c>
      <c r="U290" s="1" t="n">
        <v>6</v>
      </c>
      <c r="V290" s="1" t="n">
        <v>1</v>
      </c>
      <c r="W290" s="1" t="s">
        <v>34</v>
      </c>
      <c r="X290" s="4" t="s">
        <v>31</v>
      </c>
      <c r="Y290" s="0" t="s">
        <v>636</v>
      </c>
    </row>
    <row r="291" customFormat="false" ht="15.65" hidden="false" customHeight="false" outlineLevel="0" collapsed="false">
      <c r="A291" s="1" t="s">
        <v>637</v>
      </c>
      <c r="B291" s="1" t="s">
        <v>638</v>
      </c>
      <c r="D291" s="1" t="n">
        <v>213</v>
      </c>
      <c r="E291" s="1" t="s">
        <v>628</v>
      </c>
      <c r="F291" s="1" t="s">
        <v>29</v>
      </c>
      <c r="G291" s="2" t="n">
        <v>-0.411451346775364</v>
      </c>
      <c r="H291" s="2" t="n">
        <v>-1.20327074953069</v>
      </c>
      <c r="I291" s="2" t="n">
        <v>-0.64292633928031</v>
      </c>
      <c r="J291" s="2" t="n">
        <v>-0.735343915791542</v>
      </c>
      <c r="K291" s="2" t="n">
        <v>-0.15460518929308</v>
      </c>
      <c r="L291" s="2" t="n">
        <v>2.13547687286012</v>
      </c>
      <c r="N291" s="2" t="n">
        <v>-0.481233123751838</v>
      </c>
      <c r="O291" s="2" t="n">
        <v>0.124781711684329</v>
      </c>
      <c r="Q291" s="2" t="n">
        <v>0.550904342626126</v>
      </c>
      <c r="R291" s="2" t="n">
        <v>0.748392034603446</v>
      </c>
      <c r="S291" s="2" t="n">
        <v>-0.732692561228326</v>
      </c>
      <c r="T291" s="2" t="n">
        <v>-1.76856136719543</v>
      </c>
      <c r="U291" s="1" t="n">
        <v>5</v>
      </c>
      <c r="V291" s="1" t="n">
        <v>1</v>
      </c>
      <c r="W291" s="1" t="s">
        <v>34</v>
      </c>
      <c r="X291" s="4" t="s">
        <v>31</v>
      </c>
      <c r="Y291" s="0" t="s">
        <v>639</v>
      </c>
    </row>
    <row r="292" customFormat="false" ht="15.65" hidden="false" customHeight="false" outlineLevel="0" collapsed="false">
      <c r="A292" s="1" t="s">
        <v>637</v>
      </c>
      <c r="B292" s="1" t="s">
        <v>638</v>
      </c>
      <c r="D292" s="1" t="n">
        <v>213</v>
      </c>
      <c r="E292" s="1" t="s">
        <v>624</v>
      </c>
      <c r="F292" s="1" t="s">
        <v>36</v>
      </c>
      <c r="G292" s="2" t="n">
        <v>-1.36515311010065</v>
      </c>
      <c r="H292" s="2" t="n">
        <v>1.0136989431651</v>
      </c>
      <c r="J292" s="2" t="n">
        <v>-1.59697778604649</v>
      </c>
      <c r="K292" s="2" t="n">
        <v>-0.401113646375271</v>
      </c>
      <c r="L292" s="2" t="n">
        <v>0.312606757437792</v>
      </c>
      <c r="M292" s="2" t="n">
        <v>0.698853274686399</v>
      </c>
      <c r="N292" s="2" t="n">
        <v>1.20138064463373</v>
      </c>
      <c r="O292" s="2" t="n">
        <v>-0.147119957664441</v>
      </c>
      <c r="Q292" s="2" t="n">
        <v>0.053828724707058</v>
      </c>
      <c r="R292" s="2" t="n">
        <v>0.209946181349069</v>
      </c>
      <c r="S292" s="2" t="n">
        <v>-2.97636081313723</v>
      </c>
      <c r="T292" s="2" t="n">
        <v>-0.187722462641306</v>
      </c>
      <c r="U292" s="1" t="n">
        <v>2</v>
      </c>
      <c r="V292" s="1" t="n">
        <v>1</v>
      </c>
      <c r="W292" s="1" t="s">
        <v>30</v>
      </c>
      <c r="X292" s="4" t="s">
        <v>31</v>
      </c>
      <c r="Y292" s="0" t="s">
        <v>639</v>
      </c>
    </row>
    <row r="293" customFormat="false" ht="15.65" hidden="false" customHeight="false" outlineLevel="0" collapsed="false">
      <c r="A293" s="1" t="s">
        <v>640</v>
      </c>
      <c r="B293" s="1" t="s">
        <v>641</v>
      </c>
      <c r="C293" s="0" t="s">
        <v>642</v>
      </c>
      <c r="D293" s="1" t="n">
        <v>215</v>
      </c>
      <c r="E293" s="1" t="s">
        <v>535</v>
      </c>
      <c r="F293" s="1" t="s">
        <v>29</v>
      </c>
      <c r="G293" s="2" t="n">
        <v>-1.02748274089645</v>
      </c>
      <c r="H293" s="2" t="n">
        <v>-0.013802283362451</v>
      </c>
      <c r="J293" s="2" t="n">
        <v>3.26978054832357</v>
      </c>
      <c r="K293" s="2" t="n">
        <v>0.333354508954842</v>
      </c>
      <c r="L293" s="2" t="n">
        <v>-1.24213622790402</v>
      </c>
      <c r="M293" s="2" t="n">
        <v>-0.330145117429546</v>
      </c>
      <c r="N293" s="2" t="n">
        <v>0.0385018719976665</v>
      </c>
      <c r="O293" s="2" t="n">
        <v>-0.125827851505864</v>
      </c>
      <c r="P293" s="2" t="n">
        <v>-0.27467509798039</v>
      </c>
      <c r="Q293" s="2" t="n">
        <v>-0.293559172226725</v>
      </c>
      <c r="R293" s="2" t="n">
        <v>0.323300765720396</v>
      </c>
      <c r="S293" s="2" t="n">
        <v>-0.163081293402456</v>
      </c>
      <c r="T293" s="2" t="n">
        <v>0.608118421950775</v>
      </c>
      <c r="U293" s="1" t="n">
        <v>5</v>
      </c>
      <c r="V293" s="1" t="n">
        <v>1</v>
      </c>
      <c r="W293" s="1" t="s">
        <v>30</v>
      </c>
      <c r="X293" s="4" t="s">
        <v>31</v>
      </c>
      <c r="Y293" s="0" t="s">
        <v>643</v>
      </c>
    </row>
    <row r="294" customFormat="false" ht="15.65" hidden="false" customHeight="false" outlineLevel="0" collapsed="false">
      <c r="A294" s="1" t="s">
        <v>640</v>
      </c>
      <c r="B294" s="1" t="s">
        <v>641</v>
      </c>
      <c r="C294" s="0" t="s">
        <v>642</v>
      </c>
      <c r="D294" s="1" t="n">
        <v>215</v>
      </c>
      <c r="E294" s="1" t="s">
        <v>624</v>
      </c>
      <c r="F294" s="1" t="s">
        <v>36</v>
      </c>
      <c r="G294" s="2" t="n">
        <v>-0.964260688963874</v>
      </c>
      <c r="H294" s="2" t="n">
        <v>1.06925983946501</v>
      </c>
      <c r="J294" s="2" t="n">
        <v>-0.991604036126807</v>
      </c>
      <c r="K294" s="2" t="n">
        <v>0.582307502269308</v>
      </c>
      <c r="L294" s="2" t="n">
        <v>-0.477747281762469</v>
      </c>
      <c r="M294" s="2" t="n">
        <v>-0.564532378391267</v>
      </c>
      <c r="N294" s="2" t="n">
        <v>-0.300308744837526</v>
      </c>
      <c r="O294" s="2" t="n">
        <v>0.735294658338781</v>
      </c>
      <c r="Q294" s="2" t="n">
        <v>-0.837821517440894</v>
      </c>
      <c r="R294" s="2" t="n">
        <v>-0.847263017964343</v>
      </c>
      <c r="S294" s="2" t="n">
        <v>-1.4811550803889</v>
      </c>
      <c r="T294" s="2" t="n">
        <v>-1.03997575724971</v>
      </c>
      <c r="U294" s="1" t="n">
        <v>2</v>
      </c>
      <c r="V294" s="1" t="n">
        <v>1</v>
      </c>
      <c r="W294" s="1" t="s">
        <v>34</v>
      </c>
      <c r="X294" s="4" t="s">
        <v>31</v>
      </c>
      <c r="Y294" s="0" t="s">
        <v>643</v>
      </c>
    </row>
    <row r="295" customFormat="false" ht="15.65" hidden="false" customHeight="false" outlineLevel="0" collapsed="false">
      <c r="A295" s="1" t="s">
        <v>644</v>
      </c>
      <c r="B295" s="1" t="s">
        <v>645</v>
      </c>
      <c r="C295" s="0" t="s">
        <v>646</v>
      </c>
      <c r="D295" s="1" t="n">
        <v>216</v>
      </c>
      <c r="E295" s="1" t="s">
        <v>647</v>
      </c>
      <c r="F295" s="1" t="s">
        <v>36</v>
      </c>
      <c r="G295" s="2" t="n">
        <v>0.47349993607785</v>
      </c>
      <c r="H295" s="2" t="n">
        <v>-0.45967289692539</v>
      </c>
      <c r="K295" s="2" t="n">
        <v>0.0738782209027352</v>
      </c>
      <c r="L295" s="2" t="n">
        <v>-0.463158852279123</v>
      </c>
      <c r="N295" s="2" t="n">
        <v>-1.29011490967552</v>
      </c>
      <c r="O295" s="2" t="n">
        <v>0.0646661428053525</v>
      </c>
      <c r="Q295" s="2" t="n">
        <v>8.98857658977177</v>
      </c>
      <c r="R295" s="2" t="n">
        <v>-0.772824749385488</v>
      </c>
      <c r="S295" s="2" t="n">
        <v>-1.75317585586077</v>
      </c>
      <c r="T295" s="2" t="n">
        <v>3.13309898922688</v>
      </c>
      <c r="U295" s="1" t="n">
        <v>6</v>
      </c>
      <c r="V295" s="1" t="n">
        <v>1</v>
      </c>
      <c r="W295" s="1" t="s">
        <v>30</v>
      </c>
      <c r="X295" s="4" t="s">
        <v>31</v>
      </c>
      <c r="Y295" s="0" t="s">
        <v>648</v>
      </c>
    </row>
    <row r="296" customFormat="false" ht="15.65" hidden="false" customHeight="false" outlineLevel="0" collapsed="false">
      <c r="A296" s="1" t="s">
        <v>644</v>
      </c>
      <c r="B296" s="1" t="s">
        <v>645</v>
      </c>
      <c r="C296" s="0" t="s">
        <v>646</v>
      </c>
      <c r="D296" s="1" t="n">
        <v>216</v>
      </c>
      <c r="E296" s="1" t="s">
        <v>631</v>
      </c>
      <c r="F296" s="1" t="s">
        <v>53</v>
      </c>
      <c r="G296" s="2" t="n">
        <v>0.444040600026318</v>
      </c>
      <c r="H296" s="2" t="n">
        <v>1.95339842750259</v>
      </c>
      <c r="J296" s="2" t="n">
        <v>-0.653111218870205</v>
      </c>
      <c r="K296" s="2" t="n">
        <v>1.05788944530389</v>
      </c>
      <c r="L296" s="2" t="n">
        <v>-2.45076329256205</v>
      </c>
      <c r="N296" s="2" t="n">
        <v>-0.328014799179419</v>
      </c>
      <c r="O296" s="2" t="n">
        <v>-1.8865698597062</v>
      </c>
      <c r="Q296" s="2" t="n">
        <v>-1.93427434481672</v>
      </c>
      <c r="R296" s="2" t="n">
        <v>0.148717276976046</v>
      </c>
      <c r="S296" s="2" t="n">
        <v>-1.01544108760224</v>
      </c>
      <c r="T296" s="2" t="n">
        <v>-0.554910289447923</v>
      </c>
      <c r="U296" s="1" t="n">
        <v>4</v>
      </c>
      <c r="V296" s="1" t="n">
        <v>2</v>
      </c>
      <c r="W296" s="1" t="s">
        <v>34</v>
      </c>
      <c r="X296" s="4" t="s">
        <v>31</v>
      </c>
      <c r="Y296" s="0" t="s">
        <v>648</v>
      </c>
    </row>
    <row r="297" customFormat="false" ht="15.65" hidden="false" customHeight="false" outlineLevel="0" collapsed="false">
      <c r="A297" s="1" t="s">
        <v>644</v>
      </c>
      <c r="B297" s="1" t="s">
        <v>645</v>
      </c>
      <c r="C297" s="0" t="s">
        <v>646</v>
      </c>
      <c r="D297" s="1" t="n">
        <v>216</v>
      </c>
      <c r="E297" s="1" t="s">
        <v>632</v>
      </c>
      <c r="F297" s="1" t="s">
        <v>53</v>
      </c>
      <c r="G297" s="2" t="n">
        <v>1.11636975063786</v>
      </c>
      <c r="H297" s="2" t="n">
        <v>1.2402898901224</v>
      </c>
      <c r="J297" s="2" t="n">
        <v>-0.591896238064863</v>
      </c>
      <c r="K297" s="2" t="n">
        <v>0.207621051528208</v>
      </c>
      <c r="L297" s="2" t="n">
        <v>-2.58039238426212</v>
      </c>
      <c r="M297" s="2" t="n">
        <v>-1.44463594669724</v>
      </c>
      <c r="N297" s="2" t="n">
        <v>-1.92976922698324</v>
      </c>
      <c r="O297" s="2" t="n">
        <v>1.04138080156102</v>
      </c>
      <c r="Q297" s="2" t="n">
        <v>-2.49484003699673</v>
      </c>
      <c r="R297" s="2" t="n">
        <v>-1.40732134044849</v>
      </c>
      <c r="S297" s="2" t="n">
        <v>-0.358117351653571</v>
      </c>
      <c r="T297" s="2" t="n">
        <v>-0.055636141881513</v>
      </c>
      <c r="U297" s="1" t="n">
        <v>4</v>
      </c>
      <c r="V297" s="1" t="n">
        <v>2</v>
      </c>
      <c r="W297" s="1" t="s">
        <v>34</v>
      </c>
      <c r="X297" s="4" t="s">
        <v>31</v>
      </c>
      <c r="Y297" s="0" t="s">
        <v>648</v>
      </c>
    </row>
    <row r="298" customFormat="false" ht="15.65" hidden="false" customHeight="false" outlineLevel="0" collapsed="false">
      <c r="A298" s="1" t="s">
        <v>649</v>
      </c>
      <c r="B298" s="1" t="s">
        <v>650</v>
      </c>
      <c r="D298" s="1" t="n">
        <v>217</v>
      </c>
      <c r="E298" s="1" t="s">
        <v>651</v>
      </c>
      <c r="F298" s="1" t="s">
        <v>36</v>
      </c>
      <c r="G298" s="2" t="n">
        <v>-0.429791600756257</v>
      </c>
      <c r="H298" s="2" t="n">
        <v>-0.900963903798697</v>
      </c>
      <c r="K298" s="2" t="n">
        <v>0.27574766153486</v>
      </c>
      <c r="L298" s="2" t="n">
        <v>-1.02320205354509</v>
      </c>
      <c r="N298" s="2" t="n">
        <v>0.244699280829031</v>
      </c>
      <c r="O298" s="2" t="n">
        <v>0.219943606907338</v>
      </c>
      <c r="Q298" s="2" t="n">
        <v>-0.206835677516236</v>
      </c>
      <c r="R298" s="2" t="n">
        <v>0.630066999356821</v>
      </c>
      <c r="S298" s="2" t="n">
        <v>0.34478947861412</v>
      </c>
      <c r="T298" s="2" t="n">
        <v>0.108046053995243</v>
      </c>
      <c r="U298" s="1" t="n">
        <v>6</v>
      </c>
      <c r="V298" s="1" t="n">
        <v>2</v>
      </c>
      <c r="W298" s="1" t="s">
        <v>60</v>
      </c>
      <c r="X298" s="4" t="s">
        <v>31</v>
      </c>
      <c r="Y298" s="0" t="s">
        <v>652</v>
      </c>
    </row>
    <row r="299" customFormat="false" ht="15.65" hidden="false" customHeight="false" outlineLevel="0" collapsed="false">
      <c r="A299" s="1" t="s">
        <v>649</v>
      </c>
      <c r="B299" s="1" t="s">
        <v>650</v>
      </c>
      <c r="D299" s="1" t="n">
        <v>217</v>
      </c>
      <c r="E299" s="1" t="s">
        <v>647</v>
      </c>
      <c r="F299" s="1" t="s">
        <v>36</v>
      </c>
      <c r="G299" s="2" t="n">
        <v>0.0365014422836592</v>
      </c>
      <c r="H299" s="2" t="n">
        <v>-1.11898545210636</v>
      </c>
      <c r="K299" s="2" t="n">
        <v>0.557893052982839</v>
      </c>
      <c r="L299" s="2" t="n">
        <v>0.099485486628582</v>
      </c>
      <c r="N299" s="2" t="n">
        <v>-1.36656845728576</v>
      </c>
      <c r="O299" s="2" t="n">
        <v>0.70952790926135</v>
      </c>
      <c r="Q299" s="2" t="n">
        <v>11.6130799553581</v>
      </c>
      <c r="R299" s="2" t="n">
        <v>-1.19422831733965</v>
      </c>
      <c r="S299" s="2" t="n">
        <v>-0.74964357349</v>
      </c>
      <c r="T299" s="2" t="n">
        <v>0.887463003046115</v>
      </c>
      <c r="U299" s="1" t="n">
        <v>6</v>
      </c>
      <c r="V299" s="1" t="n">
        <v>2</v>
      </c>
      <c r="W299" s="1" t="s">
        <v>60</v>
      </c>
      <c r="X299" s="4" t="s">
        <v>31</v>
      </c>
      <c r="Y299" s="0" t="s">
        <v>652</v>
      </c>
    </row>
    <row r="300" customFormat="false" ht="15.65" hidden="false" customHeight="false" outlineLevel="0" collapsed="false">
      <c r="A300" s="1" t="s">
        <v>653</v>
      </c>
      <c r="B300" s="1" t="s">
        <v>654</v>
      </c>
      <c r="D300" s="1" t="n">
        <v>218</v>
      </c>
      <c r="E300" s="1" t="s">
        <v>624</v>
      </c>
      <c r="F300" s="1" t="s">
        <v>36</v>
      </c>
      <c r="G300" s="2" t="n">
        <v>-1.14028589682594</v>
      </c>
      <c r="H300" s="2" t="n">
        <v>1.13469213446899</v>
      </c>
      <c r="J300" s="2" t="n">
        <v>-0.331944377197982</v>
      </c>
      <c r="K300" s="2" t="n">
        <v>0.308913894055511</v>
      </c>
      <c r="L300" s="2" t="n">
        <v>-0.744692226743645</v>
      </c>
      <c r="M300" s="2" t="n">
        <v>-0.063583733461784</v>
      </c>
      <c r="N300" s="2" t="n">
        <v>1.29646573448179</v>
      </c>
      <c r="O300" s="2" t="n">
        <v>-0.112495513555921</v>
      </c>
      <c r="Q300" s="2" t="n">
        <v>-0.545005497220207</v>
      </c>
      <c r="R300" s="2" t="n">
        <v>-0.0954253890901975</v>
      </c>
      <c r="S300" s="2" t="n">
        <v>-1.27629044950637</v>
      </c>
      <c r="T300" s="2" t="n">
        <v>-1.00503564478273</v>
      </c>
      <c r="U300" s="1" t="n">
        <v>2</v>
      </c>
      <c r="V300" s="1" t="n">
        <v>1</v>
      </c>
      <c r="W300" s="1" t="s">
        <v>34</v>
      </c>
      <c r="X300" s="4" t="s">
        <v>31</v>
      </c>
      <c r="Y300" s="0" t="s">
        <v>655</v>
      </c>
    </row>
    <row r="301" customFormat="false" ht="15.65" hidden="false" customHeight="false" outlineLevel="0" collapsed="false">
      <c r="A301" s="1" t="s">
        <v>656</v>
      </c>
      <c r="B301" s="1" t="s">
        <v>657</v>
      </c>
      <c r="D301" s="1" t="n">
        <v>221</v>
      </c>
      <c r="E301" s="1" t="s">
        <v>589</v>
      </c>
      <c r="F301" s="1" t="s">
        <v>33</v>
      </c>
      <c r="G301" s="2" t="n">
        <v>1.37688692605129</v>
      </c>
      <c r="H301" s="2" t="n">
        <v>-0.812261434029049</v>
      </c>
      <c r="I301" s="2" t="n">
        <v>0.0499300412315238</v>
      </c>
      <c r="K301" s="2" t="n">
        <v>0.428443898100464</v>
      </c>
      <c r="L301" s="2" t="n">
        <v>0.0169492493392697</v>
      </c>
      <c r="N301" s="2" t="n">
        <v>0.128889920868556</v>
      </c>
      <c r="O301" s="2" t="n">
        <v>-1.79882574039958</v>
      </c>
      <c r="Q301" s="2" t="n">
        <v>1.86281932998251</v>
      </c>
      <c r="R301" s="2" t="n">
        <v>-1.75947909798826</v>
      </c>
      <c r="S301" s="2" t="n">
        <v>0.0227789793232982</v>
      </c>
      <c r="T301" s="2" t="n">
        <v>0.550414626920874</v>
      </c>
      <c r="U301" s="1" t="n">
        <v>3</v>
      </c>
      <c r="V301" s="1" t="n">
        <v>1</v>
      </c>
      <c r="W301" s="1" t="s">
        <v>34</v>
      </c>
      <c r="X301" s="4" t="s">
        <v>31</v>
      </c>
      <c r="Y301" s="0" t="s">
        <v>658</v>
      </c>
    </row>
    <row r="302" customFormat="false" ht="15.65" hidden="false" customHeight="false" outlineLevel="0" collapsed="false">
      <c r="A302" s="1" t="s">
        <v>656</v>
      </c>
      <c r="B302" s="1" t="s">
        <v>657</v>
      </c>
      <c r="D302" s="1" t="n">
        <v>221</v>
      </c>
      <c r="E302" s="1" t="s">
        <v>630</v>
      </c>
      <c r="F302" s="1" t="s">
        <v>36</v>
      </c>
      <c r="G302" s="2" t="n">
        <v>0.347240295548189</v>
      </c>
      <c r="H302" s="2" t="n">
        <v>0.336996056384657</v>
      </c>
      <c r="K302" s="2" t="n">
        <v>0.206358911419528</v>
      </c>
      <c r="L302" s="2" t="n">
        <v>-0.0614173066861975</v>
      </c>
      <c r="N302" s="2" t="n">
        <v>0.464257644557852</v>
      </c>
      <c r="O302" s="2" t="n">
        <v>0.268544898783381</v>
      </c>
      <c r="Q302" s="2" t="n">
        <v>-0.0458567914215305</v>
      </c>
      <c r="R302" s="2" t="n">
        <v>-0.133732116162887</v>
      </c>
      <c r="S302" s="2" t="n">
        <v>-0.15340632959076</v>
      </c>
      <c r="T302" s="2" t="n">
        <v>-0.863295269102821</v>
      </c>
      <c r="U302" s="1" t="n">
        <v>6</v>
      </c>
      <c r="V302" s="1" t="n">
        <v>1</v>
      </c>
      <c r="W302" s="1" t="s">
        <v>34</v>
      </c>
      <c r="X302" s="4" t="s">
        <v>31</v>
      </c>
      <c r="Y302" s="0" t="s">
        <v>658</v>
      </c>
    </row>
    <row r="303" customFormat="false" ht="15.65" hidden="false" customHeight="false" outlineLevel="0" collapsed="false">
      <c r="A303" s="1" t="s">
        <v>659</v>
      </c>
      <c r="B303" s="1" t="s">
        <v>660</v>
      </c>
      <c r="C303" s="0" t="s">
        <v>661</v>
      </c>
      <c r="D303" s="1" t="n">
        <v>222</v>
      </c>
      <c r="E303" s="1" t="s">
        <v>589</v>
      </c>
      <c r="F303" s="1" t="s">
        <v>33</v>
      </c>
      <c r="G303" s="2" t="n">
        <v>-0.524844320811392</v>
      </c>
      <c r="H303" s="2" t="n">
        <v>-0.791779822904246</v>
      </c>
      <c r="I303" s="2" t="n">
        <v>-0.136430757118297</v>
      </c>
      <c r="K303" s="2" t="n">
        <v>1.08298569767093</v>
      </c>
      <c r="L303" s="2" t="n">
        <v>-0.625483446295106</v>
      </c>
      <c r="N303" s="2" t="n">
        <v>-1.00639958289116</v>
      </c>
      <c r="O303" s="2" t="n">
        <v>-0.818823030712125</v>
      </c>
      <c r="Q303" s="2" t="n">
        <v>0.46823835287563</v>
      </c>
      <c r="R303" s="2" t="n">
        <v>-1.86818295278327</v>
      </c>
      <c r="S303" s="2" t="n">
        <v>0.939013526273795</v>
      </c>
      <c r="T303" s="2" t="n">
        <v>0.036105907456251</v>
      </c>
      <c r="U303" s="1" t="n">
        <v>1</v>
      </c>
      <c r="V303" s="1" t="n">
        <v>1</v>
      </c>
      <c r="W303" s="1" t="s">
        <v>34</v>
      </c>
      <c r="X303" s="4" t="s">
        <v>31</v>
      </c>
      <c r="Y303" s="0" t="s">
        <v>662</v>
      </c>
    </row>
    <row r="304" customFormat="false" ht="15.65" hidden="false" customHeight="false" outlineLevel="0" collapsed="false">
      <c r="A304" s="1" t="s">
        <v>659</v>
      </c>
      <c r="B304" s="1" t="s">
        <v>660</v>
      </c>
      <c r="C304" s="0" t="s">
        <v>661</v>
      </c>
      <c r="D304" s="1" t="n">
        <v>222</v>
      </c>
      <c r="E304" s="1" t="s">
        <v>624</v>
      </c>
      <c r="F304" s="1" t="s">
        <v>36</v>
      </c>
      <c r="G304" s="2" t="n">
        <v>0.026042986193897</v>
      </c>
      <c r="H304" s="2" t="n">
        <v>0.102003508934733</v>
      </c>
      <c r="J304" s="2" t="n">
        <v>1.0452540379661</v>
      </c>
      <c r="K304" s="2" t="n">
        <v>-0.026202962049186</v>
      </c>
      <c r="L304" s="2" t="n">
        <v>-0.0346720682968359</v>
      </c>
      <c r="M304" s="2" t="n">
        <v>0.10984683348068</v>
      </c>
      <c r="N304" s="2" t="n">
        <v>0.903543906078653</v>
      </c>
      <c r="O304" s="2" t="n">
        <v>-0.71159163857258</v>
      </c>
      <c r="Q304" s="2" t="n">
        <v>0.539721436769806</v>
      </c>
      <c r="R304" s="2" t="n">
        <v>0.315540961080004</v>
      </c>
      <c r="S304" s="2" t="n">
        <v>0.11304041780217</v>
      </c>
      <c r="T304" s="2" t="n">
        <v>-0.146683166335259</v>
      </c>
      <c r="U304" s="1" t="n">
        <v>2</v>
      </c>
      <c r="V304" s="1" t="n">
        <v>1</v>
      </c>
      <c r="W304" s="1" t="s">
        <v>34</v>
      </c>
      <c r="X304" s="4" t="s">
        <v>31</v>
      </c>
      <c r="Y304" s="0" t="s">
        <v>662</v>
      </c>
    </row>
    <row r="305" customFormat="false" ht="15.65" hidden="false" customHeight="false" outlineLevel="0" collapsed="false">
      <c r="A305" s="1" t="s">
        <v>663</v>
      </c>
      <c r="B305" s="1" t="s">
        <v>664</v>
      </c>
      <c r="D305" s="1" t="n">
        <v>223</v>
      </c>
      <c r="E305" s="1" t="s">
        <v>590</v>
      </c>
      <c r="F305" s="1" t="s">
        <v>33</v>
      </c>
      <c r="G305" s="2" t="n">
        <v>-0.997173704242281</v>
      </c>
      <c r="H305" s="2" t="n">
        <v>-0.981829579651855</v>
      </c>
      <c r="K305" s="2" t="n">
        <v>2.08626719335523</v>
      </c>
      <c r="L305" s="2" t="n">
        <v>-0.506358738730497</v>
      </c>
      <c r="N305" s="2" t="n">
        <v>-0.929363035431792</v>
      </c>
      <c r="O305" s="2" t="n">
        <v>-0.475985795434514</v>
      </c>
      <c r="Q305" s="2" t="n">
        <v>-0.061978389682725</v>
      </c>
      <c r="R305" s="2" t="n">
        <v>-2.25013848247678</v>
      </c>
      <c r="S305" s="2" t="n">
        <v>0.611195983319973</v>
      </c>
      <c r="T305" s="2" t="n">
        <v>0.117375263267308</v>
      </c>
      <c r="U305" s="1" t="n">
        <v>3</v>
      </c>
      <c r="V305" s="1" t="n">
        <v>1</v>
      </c>
      <c r="W305" s="1" t="s">
        <v>34</v>
      </c>
      <c r="X305" s="4" t="s">
        <v>31</v>
      </c>
      <c r="Y305" s="0" t="s">
        <v>665</v>
      </c>
    </row>
    <row r="306" customFormat="false" ht="15.65" hidden="false" customHeight="false" outlineLevel="0" collapsed="false">
      <c r="A306" s="1" t="s">
        <v>663</v>
      </c>
      <c r="B306" s="1" t="s">
        <v>664</v>
      </c>
      <c r="D306" s="1" t="n">
        <v>223</v>
      </c>
      <c r="E306" s="1" t="s">
        <v>624</v>
      </c>
      <c r="F306" s="1" t="s">
        <v>36</v>
      </c>
      <c r="G306" s="2" t="n">
        <v>-1.06400654850521</v>
      </c>
      <c r="H306" s="2" t="n">
        <v>0.350676905156269</v>
      </c>
      <c r="J306" s="2" t="n">
        <v>-0.357407345449086</v>
      </c>
      <c r="K306" s="2" t="n">
        <v>0.652586437888052</v>
      </c>
      <c r="L306" s="2" t="n">
        <v>-0.635701188911724</v>
      </c>
      <c r="M306" s="2" t="n">
        <v>-0.499029413498369</v>
      </c>
      <c r="N306" s="2" t="n">
        <v>-0.130816815965055</v>
      </c>
      <c r="O306" s="2" t="n">
        <v>0.747427992613489</v>
      </c>
      <c r="Q306" s="2" t="n">
        <v>-0.42729657129338</v>
      </c>
      <c r="R306" s="2" t="n">
        <v>-0.144431578970144</v>
      </c>
      <c r="S306" s="2" t="n">
        <v>-0.876655845991508</v>
      </c>
      <c r="T306" s="2" t="n">
        <v>-0.930250264575348</v>
      </c>
      <c r="U306" s="1" t="n">
        <v>2</v>
      </c>
      <c r="V306" s="1" t="n">
        <v>1</v>
      </c>
      <c r="W306" s="1" t="s">
        <v>34</v>
      </c>
      <c r="X306" s="4" t="s">
        <v>31</v>
      </c>
      <c r="Y306" s="0" t="s">
        <v>665</v>
      </c>
    </row>
    <row r="307" customFormat="false" ht="15.65" hidden="false" customHeight="false" outlineLevel="0" collapsed="false">
      <c r="A307" s="1" t="s">
        <v>666</v>
      </c>
      <c r="B307" s="1" t="s">
        <v>667</v>
      </c>
      <c r="C307" s="0" t="s">
        <v>668</v>
      </c>
      <c r="D307" s="1" t="n">
        <v>224</v>
      </c>
      <c r="E307" s="1" t="s">
        <v>535</v>
      </c>
      <c r="F307" s="1" t="s">
        <v>29</v>
      </c>
      <c r="H307" s="2" t="n">
        <v>-0.829709394177524</v>
      </c>
      <c r="J307" s="2" t="n">
        <v>4.44023431141056</v>
      </c>
      <c r="K307" s="2" t="n">
        <v>-0.449218957233726</v>
      </c>
      <c r="L307" s="2" t="n">
        <v>1.56843892971906</v>
      </c>
      <c r="M307" s="2" t="n">
        <v>0.805362283890886</v>
      </c>
      <c r="N307" s="2" t="n">
        <v>-0.0928356761995004</v>
      </c>
      <c r="O307" s="2" t="n">
        <v>0.731112370439954</v>
      </c>
      <c r="Q307" s="2" t="n">
        <v>1.67939218225384</v>
      </c>
      <c r="R307" s="2" t="n">
        <v>-1.31930146428709</v>
      </c>
      <c r="S307" s="2" t="n">
        <v>-0.352821461013603</v>
      </c>
      <c r="T307" s="2" t="n">
        <v>0.0150247094756332</v>
      </c>
      <c r="U307" s="1" t="n">
        <v>6</v>
      </c>
      <c r="V307" s="1" t="n">
        <v>1</v>
      </c>
      <c r="W307" s="1" t="s">
        <v>30</v>
      </c>
      <c r="X307" s="4" t="s">
        <v>31</v>
      </c>
      <c r="Y307" s="0" t="s">
        <v>669</v>
      </c>
    </row>
    <row r="308" customFormat="false" ht="15.65" hidden="false" customHeight="false" outlineLevel="0" collapsed="false">
      <c r="A308" s="1" t="s">
        <v>666</v>
      </c>
      <c r="B308" s="1" t="s">
        <v>667</v>
      </c>
      <c r="C308" s="0" t="s">
        <v>668</v>
      </c>
      <c r="D308" s="1" t="n">
        <v>224</v>
      </c>
      <c r="E308" s="1" t="s">
        <v>624</v>
      </c>
      <c r="F308" s="1" t="s">
        <v>36</v>
      </c>
      <c r="G308" s="2" t="n">
        <v>-0.73370967082161</v>
      </c>
      <c r="H308" s="2" t="n">
        <v>-0.810993508816538</v>
      </c>
      <c r="J308" s="2" t="n">
        <v>-0.382066247287341</v>
      </c>
      <c r="K308" s="2" t="n">
        <v>0.568447871832887</v>
      </c>
      <c r="L308" s="2" t="n">
        <v>-0.475589130749677</v>
      </c>
      <c r="M308" s="2" t="n">
        <v>-0.148373701960609</v>
      </c>
      <c r="N308" s="2" t="n">
        <v>-0.929562732022551</v>
      </c>
      <c r="O308" s="2" t="n">
        <v>4.60598901357933</v>
      </c>
      <c r="Q308" s="2" t="n">
        <v>-0.269477010099487</v>
      </c>
      <c r="R308" s="2" t="n">
        <v>-1.35872466366202</v>
      </c>
      <c r="S308" s="2" t="n">
        <v>-3.23660335249565</v>
      </c>
      <c r="T308" s="2" t="n">
        <v>-1.0390607883649</v>
      </c>
      <c r="U308" s="1" t="n">
        <v>2</v>
      </c>
      <c r="V308" s="1" t="n">
        <v>1</v>
      </c>
      <c r="W308" s="1" t="s">
        <v>30</v>
      </c>
      <c r="X308" s="4" t="s">
        <v>31</v>
      </c>
      <c r="Y308" s="0" t="s">
        <v>669</v>
      </c>
    </row>
    <row r="309" customFormat="false" ht="15.65" hidden="false" customHeight="false" outlineLevel="0" collapsed="false">
      <c r="A309" s="1" t="s">
        <v>670</v>
      </c>
      <c r="B309" s="1" t="s">
        <v>671</v>
      </c>
      <c r="C309" s="0" t="s">
        <v>672</v>
      </c>
      <c r="D309" s="1" t="n">
        <v>225</v>
      </c>
      <c r="E309" s="1" t="s">
        <v>535</v>
      </c>
      <c r="F309" s="1" t="s">
        <v>29</v>
      </c>
      <c r="G309" s="2" t="n">
        <v>-1.08535804057068</v>
      </c>
      <c r="H309" s="2" t="n">
        <v>-0.0158863231420865</v>
      </c>
      <c r="J309" s="2" t="n">
        <v>2.45586545949741</v>
      </c>
      <c r="K309" s="2" t="n">
        <v>-1.07533188788793</v>
      </c>
      <c r="L309" s="2" t="n">
        <v>-0.9341369227802</v>
      </c>
      <c r="M309" s="2" t="n">
        <v>-0.299876390142386</v>
      </c>
      <c r="N309" s="2" t="n">
        <v>0.173510264927233</v>
      </c>
      <c r="O309" s="2" t="n">
        <v>-0.600473556533232</v>
      </c>
      <c r="P309" s="2" t="n">
        <v>-1.43317766461373</v>
      </c>
      <c r="Q309" s="2" t="n">
        <v>-0.743885724571747</v>
      </c>
      <c r="R309" s="2" t="n">
        <v>0.321294087408768</v>
      </c>
      <c r="S309" s="2" t="n">
        <v>0.917939523548506</v>
      </c>
      <c r="T309" s="2" t="n">
        <v>-0.735272557431591</v>
      </c>
      <c r="U309" s="1" t="n">
        <v>6</v>
      </c>
      <c r="V309" s="1" t="n">
        <v>1</v>
      </c>
      <c r="W309" s="1" t="s">
        <v>34</v>
      </c>
      <c r="X309" s="4" t="s">
        <v>31</v>
      </c>
      <c r="Y309" s="0" t="s">
        <v>673</v>
      </c>
    </row>
    <row r="310" customFormat="false" ht="15.65" hidden="false" customHeight="false" outlineLevel="0" collapsed="false">
      <c r="A310" s="1" t="s">
        <v>670</v>
      </c>
      <c r="B310" s="1" t="s">
        <v>671</v>
      </c>
      <c r="C310" s="0" t="s">
        <v>672</v>
      </c>
      <c r="D310" s="1" t="n">
        <v>225</v>
      </c>
      <c r="E310" s="1" t="s">
        <v>590</v>
      </c>
      <c r="F310" s="1" t="s">
        <v>33</v>
      </c>
      <c r="H310" s="2" t="n">
        <v>-0.457251557853814</v>
      </c>
      <c r="K310" s="2" t="n">
        <v>-0.673762250428472</v>
      </c>
      <c r="L310" s="2" t="n">
        <v>0.966552440327336</v>
      </c>
      <c r="N310" s="2" t="n">
        <v>0.383532170436528</v>
      </c>
      <c r="O310" s="2" t="n">
        <v>-1.05149540247496</v>
      </c>
      <c r="Q310" s="2" t="n">
        <v>-0.00103538430476781</v>
      </c>
      <c r="R310" s="2" t="n">
        <v>-0.488514570960701</v>
      </c>
      <c r="S310" s="2" t="n">
        <v>1.15145457245736</v>
      </c>
      <c r="T310" s="2" t="n">
        <v>-2.19764786602902</v>
      </c>
      <c r="U310" s="1" t="n">
        <v>1</v>
      </c>
      <c r="V310" s="1" t="n">
        <v>1</v>
      </c>
      <c r="W310" s="1" t="s">
        <v>34</v>
      </c>
      <c r="X310" s="4" t="s">
        <v>31</v>
      </c>
      <c r="Y310" s="0" t="s">
        <v>673</v>
      </c>
    </row>
    <row r="311" customFormat="false" ht="15.65" hidden="false" customHeight="false" outlineLevel="0" collapsed="false">
      <c r="A311" s="1" t="s">
        <v>670</v>
      </c>
      <c r="B311" s="1" t="s">
        <v>671</v>
      </c>
      <c r="C311" s="0" t="s">
        <v>672</v>
      </c>
      <c r="D311" s="1" t="n">
        <v>225</v>
      </c>
      <c r="E311" s="1" t="s">
        <v>624</v>
      </c>
      <c r="F311" s="1" t="s">
        <v>36</v>
      </c>
      <c r="G311" s="2" t="n">
        <v>-0.845998315591239</v>
      </c>
      <c r="H311" s="2" t="n">
        <v>0.351268138612064</v>
      </c>
      <c r="J311" s="2" t="n">
        <v>3.04206511966609</v>
      </c>
      <c r="K311" s="2" t="n">
        <v>-1.12382533727186</v>
      </c>
      <c r="L311" s="2" t="n">
        <v>1.10181053786848</v>
      </c>
      <c r="M311" s="2" t="n">
        <v>0.831728155309287</v>
      </c>
      <c r="N311" s="2" t="n">
        <v>0.774782599661286</v>
      </c>
      <c r="O311" s="2" t="n">
        <v>-1.26806054308987</v>
      </c>
      <c r="Q311" s="2" t="n">
        <v>2.23621452119384</v>
      </c>
      <c r="R311" s="2" t="n">
        <v>1.68698224931997</v>
      </c>
      <c r="S311" s="2" t="n">
        <v>0.226568205657395</v>
      </c>
      <c r="T311" s="2" t="n">
        <v>0.05472033777727</v>
      </c>
      <c r="U311" s="1" t="n">
        <v>2</v>
      </c>
      <c r="V311" s="1" t="n">
        <v>1</v>
      </c>
      <c r="W311" s="1" t="s">
        <v>30</v>
      </c>
      <c r="X311" s="4" t="s">
        <v>31</v>
      </c>
      <c r="Y311" s="0" t="s">
        <v>673</v>
      </c>
    </row>
    <row r="312" customFormat="false" ht="15.65" hidden="false" customHeight="false" outlineLevel="0" collapsed="false">
      <c r="A312" s="1" t="s">
        <v>674</v>
      </c>
      <c r="B312" s="1" t="s">
        <v>675</v>
      </c>
      <c r="D312" s="1" t="n">
        <v>226</v>
      </c>
      <c r="E312" s="1" t="s">
        <v>591</v>
      </c>
      <c r="F312" s="1" t="s">
        <v>33</v>
      </c>
      <c r="G312" s="2" t="n">
        <v>-0.895992353848465</v>
      </c>
      <c r="H312" s="2" t="n">
        <v>0.634363295001483</v>
      </c>
      <c r="I312" s="2" t="n">
        <v>-1.65467602748686</v>
      </c>
      <c r="J312" s="2" t="n">
        <v>4.00526259618163</v>
      </c>
      <c r="K312" s="2" t="n">
        <v>-0.016883556038121</v>
      </c>
      <c r="L312" s="2" t="n">
        <v>-1.86618333692883</v>
      </c>
      <c r="N312" s="2" t="n">
        <v>-0.734025142649583</v>
      </c>
      <c r="O312" s="2" t="n">
        <v>-0.60844036712274</v>
      </c>
      <c r="Q312" s="2" t="n">
        <v>-5.63177156468443</v>
      </c>
      <c r="R312" s="2" t="n">
        <v>0.827567443204538</v>
      </c>
      <c r="S312" s="2" t="n">
        <v>3.71306747397095</v>
      </c>
      <c r="T312" s="2" t="n">
        <v>-1.18881114154337</v>
      </c>
      <c r="U312" s="1" t="n">
        <v>3</v>
      </c>
      <c r="V312" s="1" t="n">
        <v>3</v>
      </c>
      <c r="W312" s="1" t="s">
        <v>60</v>
      </c>
      <c r="X312" s="4" t="s">
        <v>31</v>
      </c>
      <c r="Y312" s="0" t="s">
        <v>676</v>
      </c>
    </row>
    <row r="313" customFormat="false" ht="15.65" hidden="false" customHeight="false" outlineLevel="0" collapsed="false">
      <c r="A313" s="1" t="s">
        <v>674</v>
      </c>
      <c r="B313" s="1" t="s">
        <v>675</v>
      </c>
      <c r="D313" s="1" t="n">
        <v>226</v>
      </c>
      <c r="E313" s="1" t="s">
        <v>677</v>
      </c>
      <c r="F313" s="1" t="s">
        <v>33</v>
      </c>
      <c r="G313" s="2" t="n">
        <v>-0.714841313687749</v>
      </c>
      <c r="H313" s="2" t="n">
        <v>-0.544291292157778</v>
      </c>
      <c r="I313" s="2" t="n">
        <v>-0.0832629015698175</v>
      </c>
      <c r="J313" s="2" t="n">
        <v>-0.382164189637751</v>
      </c>
      <c r="K313" s="2" t="n">
        <v>-0.156069965427585</v>
      </c>
      <c r="L313" s="2" t="n">
        <v>0.303193594978918</v>
      </c>
      <c r="N313" s="2" t="n">
        <v>-0.070613458603679</v>
      </c>
      <c r="O313" s="2" t="n">
        <v>0.37958539366299</v>
      </c>
      <c r="Q313" s="2" t="n">
        <v>0.0639960678231243</v>
      </c>
      <c r="R313" s="2" t="n">
        <v>-0.202873551365919</v>
      </c>
      <c r="S313" s="2" t="n">
        <v>-0.402057005195449</v>
      </c>
      <c r="T313" s="2" t="n">
        <v>-0.157027127889159</v>
      </c>
      <c r="U313" s="1" t="n">
        <v>6</v>
      </c>
      <c r="V313" s="1" t="n">
        <v>3</v>
      </c>
      <c r="W313" s="1" t="s">
        <v>60</v>
      </c>
      <c r="X313" s="4" t="s">
        <v>31</v>
      </c>
      <c r="Y313" s="0" t="s">
        <v>676</v>
      </c>
    </row>
    <row r="314" customFormat="false" ht="15.65" hidden="false" customHeight="false" outlineLevel="0" collapsed="false">
      <c r="A314" s="1" t="s">
        <v>674</v>
      </c>
      <c r="B314" s="1" t="s">
        <v>675</v>
      </c>
      <c r="D314" s="1" t="n">
        <v>226</v>
      </c>
      <c r="E314" s="1" t="s">
        <v>359</v>
      </c>
      <c r="F314" s="1" t="s">
        <v>33</v>
      </c>
      <c r="G314" s="2" t="n">
        <v>-1.1154988331077</v>
      </c>
      <c r="H314" s="2" t="n">
        <v>-1.6207434388249</v>
      </c>
      <c r="I314" s="2" t="n">
        <v>0.795127583417631</v>
      </c>
      <c r="J314" s="2" t="n">
        <v>-1.18562166766966</v>
      </c>
      <c r="K314" s="2" t="n">
        <v>2.48744189412921</v>
      </c>
      <c r="L314" s="2" t="n">
        <v>-0.667452701182166</v>
      </c>
      <c r="N314" s="2" t="n">
        <v>0.237702405415759</v>
      </c>
      <c r="O314" s="2" t="n">
        <v>0.600154242530035</v>
      </c>
      <c r="Q314" s="2" t="n">
        <v>-0.383311398073626</v>
      </c>
      <c r="R314" s="2" t="n">
        <v>0.105079081644084</v>
      </c>
      <c r="S314" s="2" t="n">
        <v>-0.535282924807247</v>
      </c>
      <c r="T314" s="2" t="n">
        <v>2.44645249120425</v>
      </c>
      <c r="U314" s="1" t="n">
        <v>4</v>
      </c>
      <c r="V314" s="1" t="n">
        <v>3</v>
      </c>
      <c r="W314" s="1" t="s">
        <v>60</v>
      </c>
      <c r="X314" s="4" t="s">
        <v>31</v>
      </c>
      <c r="Y314" s="0" t="s">
        <v>676</v>
      </c>
    </row>
    <row r="315" customFormat="false" ht="15.65" hidden="false" customHeight="false" outlineLevel="0" collapsed="false">
      <c r="A315" s="1" t="s">
        <v>678</v>
      </c>
      <c r="B315" s="1" t="s">
        <v>679</v>
      </c>
      <c r="C315" s="0" t="s">
        <v>680</v>
      </c>
      <c r="D315" s="1" t="n">
        <v>229</v>
      </c>
      <c r="E315" s="1" t="s">
        <v>518</v>
      </c>
      <c r="F315" s="1" t="s">
        <v>36</v>
      </c>
      <c r="H315" s="2" t="n">
        <v>-0.230523537633718</v>
      </c>
      <c r="K315" s="2" t="n">
        <v>-0.129415522801781</v>
      </c>
      <c r="L315" s="2" t="n">
        <v>0.164118424543268</v>
      </c>
      <c r="N315" s="2" t="n">
        <v>0.42419639839328</v>
      </c>
      <c r="O315" s="2" t="n">
        <v>0.033107830846208</v>
      </c>
      <c r="Q315" s="2" t="n">
        <v>0.39552383775437</v>
      </c>
      <c r="R315" s="2" t="n">
        <v>-0.211212934914329</v>
      </c>
      <c r="S315" s="2" t="n">
        <v>-0.683133224551628</v>
      </c>
      <c r="T315" s="2" t="n">
        <v>-0.128391077256877</v>
      </c>
      <c r="U315" s="1" t="n">
        <v>6</v>
      </c>
      <c r="V315" s="1" t="n">
        <v>1</v>
      </c>
      <c r="W315" s="1" t="s">
        <v>34</v>
      </c>
      <c r="X315" s="4" t="s">
        <v>31</v>
      </c>
      <c r="Y315" s="0" t="s">
        <v>681</v>
      </c>
    </row>
    <row r="316" customFormat="false" ht="15.65" hidden="false" customHeight="false" outlineLevel="0" collapsed="false">
      <c r="A316" s="1" t="s">
        <v>682</v>
      </c>
      <c r="B316" s="1" t="s">
        <v>683</v>
      </c>
      <c r="C316" s="0" t="s">
        <v>684</v>
      </c>
      <c r="D316" s="1" t="n">
        <v>235</v>
      </c>
      <c r="E316" s="1" t="s">
        <v>685</v>
      </c>
      <c r="F316" s="1" t="s">
        <v>29</v>
      </c>
      <c r="G316" s="2" t="n">
        <v>0.634843765139707</v>
      </c>
      <c r="H316" s="2" t="n">
        <v>-0.52852152093494</v>
      </c>
      <c r="J316" s="2" t="n">
        <v>2.80436181442357</v>
      </c>
      <c r="K316" s="2" t="n">
        <v>-0.284202136603671</v>
      </c>
      <c r="L316" s="2" t="n">
        <v>0.81791816105351</v>
      </c>
      <c r="M316" s="2" t="n">
        <v>0.668916898719753</v>
      </c>
      <c r="N316" s="2" t="n">
        <v>2.92965257077231</v>
      </c>
      <c r="O316" s="2" t="n">
        <v>-0.843349419408362</v>
      </c>
      <c r="P316" s="2" t="n">
        <v>-0.526616231059038</v>
      </c>
      <c r="Q316" s="2" t="n">
        <v>0.108729610433842</v>
      </c>
      <c r="R316" s="2" t="n">
        <v>0.768961666890323</v>
      </c>
      <c r="S316" s="2" t="n">
        <v>0.136198501921718</v>
      </c>
      <c r="T316" s="2" t="n">
        <v>-1.4755916748115</v>
      </c>
      <c r="U316" s="1" t="n">
        <v>6</v>
      </c>
      <c r="V316" s="1" t="n">
        <v>1</v>
      </c>
      <c r="W316" s="1" t="s">
        <v>34</v>
      </c>
      <c r="X316" s="4" t="s">
        <v>31</v>
      </c>
      <c r="Y316" s="0" t="s">
        <v>686</v>
      </c>
    </row>
    <row r="317" customFormat="false" ht="15.65" hidden="false" customHeight="false" outlineLevel="0" collapsed="false">
      <c r="A317" s="1" t="s">
        <v>682</v>
      </c>
      <c r="B317" s="1" t="s">
        <v>687</v>
      </c>
      <c r="C317" s="0" t="s">
        <v>684</v>
      </c>
      <c r="D317" s="1" t="n">
        <v>236</v>
      </c>
      <c r="E317" s="1" t="s">
        <v>685</v>
      </c>
      <c r="F317" s="1" t="s">
        <v>29</v>
      </c>
      <c r="G317" s="2" t="n">
        <v>1.09614754769477</v>
      </c>
      <c r="H317" s="2" t="n">
        <v>-0.129096806710488</v>
      </c>
      <c r="J317" s="2" t="n">
        <v>3.89442862696559</v>
      </c>
      <c r="K317" s="2" t="n">
        <v>-0.209937199239764</v>
      </c>
      <c r="L317" s="2" t="n">
        <v>-0.841225089652025</v>
      </c>
      <c r="M317" s="2" t="n">
        <v>-0.543803904565853</v>
      </c>
      <c r="N317" s="2" t="n">
        <v>-0.311868193101697</v>
      </c>
      <c r="O317" s="2" t="n">
        <v>1.32158250180126</v>
      </c>
      <c r="P317" s="2" t="n">
        <v>-0.403418935260171</v>
      </c>
      <c r="Q317" s="2" t="n">
        <v>-0.642993967599176</v>
      </c>
      <c r="R317" s="2" t="n">
        <v>0.0433039189714365</v>
      </c>
      <c r="S317" s="2" t="n">
        <v>0.518265691047254</v>
      </c>
      <c r="T317" s="2" t="n">
        <v>0.355217183145271</v>
      </c>
      <c r="U317" s="1" t="n">
        <v>4</v>
      </c>
      <c r="V317" s="1" t="n">
        <v>1</v>
      </c>
      <c r="W317" s="1" t="s">
        <v>30</v>
      </c>
      <c r="X317" s="4" t="s">
        <v>31</v>
      </c>
      <c r="Y317" s="0" t="s">
        <v>686</v>
      </c>
    </row>
    <row r="318" customFormat="false" ht="15.65" hidden="false" customHeight="false" outlineLevel="0" collapsed="false">
      <c r="A318" s="1" t="s">
        <v>688</v>
      </c>
      <c r="B318" s="1" t="s">
        <v>689</v>
      </c>
      <c r="D318" s="1" t="n">
        <v>240</v>
      </c>
      <c r="E318" s="1" t="s">
        <v>690</v>
      </c>
      <c r="F318" s="1" t="s">
        <v>29</v>
      </c>
      <c r="G318" s="2" t="n">
        <v>-0.592029106520027</v>
      </c>
      <c r="H318" s="2" t="n">
        <v>-0.251341707476359</v>
      </c>
      <c r="J318" s="2" t="n">
        <v>-0.120360776147918</v>
      </c>
      <c r="K318" s="2" t="n">
        <v>-0.772357674940679</v>
      </c>
      <c r="L318" s="2" t="n">
        <v>-0.303583441197678</v>
      </c>
      <c r="M318" s="2" t="n">
        <v>-0.678346191810884</v>
      </c>
      <c r="N318" s="2" t="n">
        <v>-0.861349155114194</v>
      </c>
      <c r="O318" s="2" t="n">
        <v>0.14777785021375</v>
      </c>
      <c r="P318" s="2" t="n">
        <v>0.0133756110911196</v>
      </c>
      <c r="Q318" s="2" t="n">
        <v>-0.563749306807272</v>
      </c>
      <c r="R318" s="2" t="n">
        <v>-0.482013599154786</v>
      </c>
      <c r="S318" s="2" t="n">
        <v>0.765698547318558</v>
      </c>
      <c r="T318" s="2" t="n">
        <v>-0.0573437797072582</v>
      </c>
      <c r="U318" s="1" t="n">
        <v>6</v>
      </c>
      <c r="V318" s="1" t="n">
        <v>1</v>
      </c>
      <c r="W318" s="1" t="s">
        <v>34</v>
      </c>
      <c r="X318" s="4" t="s">
        <v>31</v>
      </c>
      <c r="Y318" s="0" t="s">
        <v>691</v>
      </c>
    </row>
    <row r="319" customFormat="false" ht="15.65" hidden="false" customHeight="false" outlineLevel="0" collapsed="false">
      <c r="A319" s="1" t="s">
        <v>692</v>
      </c>
      <c r="B319" s="1" t="s">
        <v>693</v>
      </c>
      <c r="D319" s="1" t="n">
        <v>241</v>
      </c>
      <c r="E319" s="1" t="s">
        <v>694</v>
      </c>
      <c r="F319" s="1" t="s">
        <v>36</v>
      </c>
      <c r="H319" s="2" t="n">
        <v>-0.0182429576965082</v>
      </c>
      <c r="J319" s="2" t="n">
        <v>0.719949851742469</v>
      </c>
      <c r="K319" s="2" t="n">
        <v>0.138660768573072</v>
      </c>
      <c r="L319" s="2" t="n">
        <v>0.648753834252913</v>
      </c>
      <c r="N319" s="2" t="n">
        <v>-0.228666725195685</v>
      </c>
      <c r="O319" s="2" t="n">
        <v>-0.229975210893303</v>
      </c>
      <c r="Q319" s="2" t="n">
        <v>0.042923416407507</v>
      </c>
      <c r="R319" s="2" t="n">
        <v>-0.205319313017268</v>
      </c>
      <c r="S319" s="2" t="n">
        <v>-0.96007708030648</v>
      </c>
      <c r="T319" s="2" t="n">
        <v>-0.192080098289778</v>
      </c>
      <c r="U319" s="1" t="n">
        <v>11</v>
      </c>
      <c r="V319" s="1" t="n">
        <v>1</v>
      </c>
      <c r="W319" s="1" t="s">
        <v>34</v>
      </c>
      <c r="X319" s="4" t="s">
        <v>31</v>
      </c>
      <c r="Y319" s="0" t="s">
        <v>695</v>
      </c>
    </row>
    <row r="320" customFormat="false" ht="15.65" hidden="false" customHeight="false" outlineLevel="0" collapsed="false">
      <c r="A320" s="1" t="s">
        <v>696</v>
      </c>
      <c r="B320" s="1" t="s">
        <v>697</v>
      </c>
      <c r="D320" s="1" t="n">
        <v>242</v>
      </c>
      <c r="E320" s="1" t="s">
        <v>694</v>
      </c>
      <c r="F320" s="1" t="s">
        <v>36</v>
      </c>
      <c r="H320" s="2" t="n">
        <v>-0.57403376601883</v>
      </c>
      <c r="J320" s="2" t="n">
        <v>0.811728771167128</v>
      </c>
      <c r="K320" s="2" t="n">
        <v>1.78737034916642</v>
      </c>
      <c r="L320" s="2" t="n">
        <v>-0.458446844455</v>
      </c>
      <c r="N320" s="2" t="n">
        <v>-1.1487998643369</v>
      </c>
      <c r="O320" s="2" t="n">
        <v>-1.93017064517348</v>
      </c>
      <c r="Q320" s="2" t="n">
        <v>-0.47970054284791</v>
      </c>
      <c r="R320" s="2" t="n">
        <v>-1.05954414930002</v>
      </c>
      <c r="S320" s="2" t="n">
        <v>0.539911292837725</v>
      </c>
      <c r="T320" s="2" t="n">
        <v>0.680973658498288</v>
      </c>
      <c r="U320" s="1" t="n">
        <v>12</v>
      </c>
      <c r="V320" s="1" t="n">
        <v>1</v>
      </c>
      <c r="W320" s="1" t="s">
        <v>34</v>
      </c>
      <c r="X320" s="4" t="s">
        <v>31</v>
      </c>
      <c r="Y320" s="0" t="s">
        <v>698</v>
      </c>
    </row>
    <row r="321" customFormat="false" ht="15.65" hidden="false" customHeight="false" outlineLevel="0" collapsed="false">
      <c r="A321" s="1" t="s">
        <v>699</v>
      </c>
      <c r="B321" s="1" t="s">
        <v>700</v>
      </c>
      <c r="D321" s="1" t="n">
        <v>243</v>
      </c>
      <c r="E321" s="1" t="s">
        <v>701</v>
      </c>
      <c r="F321" s="1" t="s">
        <v>36</v>
      </c>
      <c r="H321" s="2" t="n">
        <v>0.888841174786914</v>
      </c>
      <c r="J321" s="2" t="n">
        <v>-0.729679012502452</v>
      </c>
      <c r="K321" s="2" t="n">
        <v>-0.888558312022706</v>
      </c>
      <c r="L321" s="2" t="n">
        <v>-0.174388137663131</v>
      </c>
      <c r="N321" s="2" t="n">
        <v>-1.00020438812951</v>
      </c>
      <c r="O321" s="2" t="n">
        <v>1.82601674767468</v>
      </c>
      <c r="Q321" s="2" t="n">
        <v>-0.0819350879930558</v>
      </c>
      <c r="R321" s="2" t="n">
        <v>-0.301621779775167</v>
      </c>
      <c r="S321" s="2" t="n">
        <v>-1.24230650366026</v>
      </c>
      <c r="T321" s="2" t="n">
        <v>0.0293746864396044</v>
      </c>
      <c r="U321" s="1" t="n">
        <v>12</v>
      </c>
      <c r="V321" s="1" t="n">
        <v>1</v>
      </c>
      <c r="W321" s="1" t="s">
        <v>34</v>
      </c>
      <c r="X321" s="4" t="s">
        <v>31</v>
      </c>
      <c r="Y321" s="0" t="s">
        <v>702</v>
      </c>
    </row>
    <row r="322" customFormat="false" ht="15.65" hidden="false" customHeight="false" outlineLevel="0" collapsed="false">
      <c r="A322" s="1" t="s">
        <v>703</v>
      </c>
      <c r="B322" s="1" t="s">
        <v>704</v>
      </c>
      <c r="D322" s="1" t="n">
        <v>244</v>
      </c>
      <c r="E322" s="1" t="s">
        <v>705</v>
      </c>
      <c r="F322" s="1" t="s">
        <v>36</v>
      </c>
      <c r="H322" s="2" t="n">
        <v>1.14255986010472</v>
      </c>
      <c r="J322" s="2" t="n">
        <v>-1.72311210016627</v>
      </c>
      <c r="K322" s="2" t="n">
        <v>-0.437825710455405</v>
      </c>
      <c r="L322" s="2" t="n">
        <v>0.480815560265684</v>
      </c>
      <c r="N322" s="2" t="n">
        <v>0.864372866587455</v>
      </c>
      <c r="O322" s="2" t="n">
        <v>1.29612122180813</v>
      </c>
      <c r="Q322" s="2" t="n">
        <v>-0.769105716300569</v>
      </c>
      <c r="R322" s="2" t="n">
        <v>-0.0309163617079502</v>
      </c>
      <c r="S322" s="2" t="n">
        <v>0.0450434623850644</v>
      </c>
      <c r="T322" s="2" t="n">
        <v>0.486859715824041</v>
      </c>
      <c r="U322" s="1" t="n">
        <v>12</v>
      </c>
      <c r="V322" s="1" t="n">
        <v>1</v>
      </c>
      <c r="W322" s="1" t="s">
        <v>34</v>
      </c>
      <c r="X322" s="4" t="s">
        <v>31</v>
      </c>
      <c r="Y322" s="0" t="s">
        <v>706</v>
      </c>
    </row>
    <row r="323" customFormat="false" ht="15.65" hidden="false" customHeight="false" outlineLevel="0" collapsed="false">
      <c r="A323" s="1" t="s">
        <v>703</v>
      </c>
      <c r="B323" s="1" t="s">
        <v>707</v>
      </c>
      <c r="D323" s="1" t="n">
        <v>245</v>
      </c>
      <c r="E323" s="1" t="s">
        <v>690</v>
      </c>
      <c r="F323" s="1" t="s">
        <v>29</v>
      </c>
      <c r="G323" s="2" t="n">
        <v>-0.252628463416889</v>
      </c>
      <c r="H323" s="2" t="n">
        <v>0.164588319482849</v>
      </c>
      <c r="J323" s="2" t="n">
        <v>-0.393987357564957</v>
      </c>
      <c r="K323" s="2" t="n">
        <v>-0.810206697360692</v>
      </c>
      <c r="L323" s="2" t="n">
        <v>-0.232904470603507</v>
      </c>
      <c r="M323" s="2" t="n">
        <v>-0.818041520102613</v>
      </c>
      <c r="N323" s="2" t="n">
        <v>-0.648988617281896</v>
      </c>
      <c r="O323" s="2" t="n">
        <v>0.35554174819686</v>
      </c>
      <c r="P323" s="2" t="n">
        <v>6.97869328462049</v>
      </c>
      <c r="Q323" s="2" t="n">
        <v>-0.258790939775642</v>
      </c>
      <c r="R323" s="2" t="n">
        <v>-0.252206612250671</v>
      </c>
      <c r="S323" s="2" t="n">
        <v>-1.28986011900797</v>
      </c>
      <c r="T323" s="2" t="n">
        <v>0.211965583084073</v>
      </c>
      <c r="U323" s="1" t="n">
        <v>6</v>
      </c>
      <c r="V323" s="1" t="n">
        <v>1</v>
      </c>
      <c r="W323" s="1" t="s">
        <v>30</v>
      </c>
      <c r="X323" s="4" t="s">
        <v>31</v>
      </c>
      <c r="Y323" s="0" t="s">
        <v>706</v>
      </c>
    </row>
    <row r="324" customFormat="false" ht="15.65" hidden="false" customHeight="false" outlineLevel="0" collapsed="false">
      <c r="A324" s="1" t="s">
        <v>703</v>
      </c>
      <c r="B324" s="1" t="s">
        <v>707</v>
      </c>
      <c r="D324" s="1" t="n">
        <v>245</v>
      </c>
      <c r="E324" s="1" t="s">
        <v>705</v>
      </c>
      <c r="F324" s="1" t="s">
        <v>36</v>
      </c>
      <c r="H324" s="2" t="n">
        <v>-0.557099254072847</v>
      </c>
      <c r="J324" s="2" t="n">
        <v>-0.0552825561566217</v>
      </c>
      <c r="K324" s="2" t="n">
        <v>-0.418443601459115</v>
      </c>
      <c r="L324" s="2" t="n">
        <v>1.2615574564086</v>
      </c>
      <c r="N324" s="2" t="n">
        <v>0.567738910388468</v>
      </c>
      <c r="O324" s="2" t="n">
        <v>0.954128390087868</v>
      </c>
      <c r="Q324" s="2" t="n">
        <v>-0.859790654910586</v>
      </c>
      <c r="R324" s="2" t="n">
        <v>0.0913115317342519</v>
      </c>
      <c r="S324" s="2" t="n">
        <v>-0.27259980763609</v>
      </c>
      <c r="T324" s="2" t="n">
        <v>0.706082646516104</v>
      </c>
      <c r="U324" s="1" t="n">
        <v>12</v>
      </c>
      <c r="V324" s="1" t="n">
        <v>1</v>
      </c>
      <c r="W324" s="1" t="s">
        <v>34</v>
      </c>
      <c r="X324" s="4" t="s">
        <v>31</v>
      </c>
      <c r="Y324" s="0" t="s">
        <v>706</v>
      </c>
    </row>
    <row r="325" customFormat="false" ht="15.65" hidden="false" customHeight="false" outlineLevel="0" collapsed="false">
      <c r="A325" s="1" t="s">
        <v>708</v>
      </c>
      <c r="B325" s="1" t="s">
        <v>709</v>
      </c>
      <c r="C325" s="0" t="s">
        <v>710</v>
      </c>
      <c r="D325" s="1" t="n">
        <v>246</v>
      </c>
      <c r="E325" s="1" t="s">
        <v>711</v>
      </c>
      <c r="F325" s="1" t="s">
        <v>36</v>
      </c>
      <c r="H325" s="2" t="n">
        <v>2.38684947063713</v>
      </c>
      <c r="J325" s="2" t="n">
        <v>1.3918198201524</v>
      </c>
      <c r="K325" s="2" t="n">
        <v>-0.138346895092709</v>
      </c>
      <c r="L325" s="2" t="n">
        <v>-0.602352494931027</v>
      </c>
      <c r="N325" s="2" t="n">
        <v>-0.216153654890569</v>
      </c>
      <c r="O325" s="2" t="n">
        <v>-0.173347700570872</v>
      </c>
      <c r="Q325" s="2" t="n">
        <v>-0.731378016894473</v>
      </c>
      <c r="R325" s="2" t="n">
        <v>0.0953916828832058</v>
      </c>
      <c r="S325" s="2" t="n">
        <v>0.0308806620582511</v>
      </c>
      <c r="T325" s="2" t="n">
        <v>-0.953023074541047</v>
      </c>
      <c r="U325" s="1" t="n">
        <v>12</v>
      </c>
      <c r="V325" s="1" t="n">
        <v>1</v>
      </c>
      <c r="W325" s="1" t="s">
        <v>34</v>
      </c>
      <c r="X325" s="4" t="s">
        <v>31</v>
      </c>
      <c r="Y325" s="0" t="s">
        <v>712</v>
      </c>
    </row>
    <row r="326" customFormat="false" ht="15.65" hidden="false" customHeight="false" outlineLevel="0" collapsed="false">
      <c r="A326" s="1" t="s">
        <v>713</v>
      </c>
      <c r="B326" s="1" t="s">
        <v>714</v>
      </c>
      <c r="C326" s="0" t="s">
        <v>715</v>
      </c>
      <c r="D326" s="1" t="n">
        <v>247</v>
      </c>
      <c r="E326" s="1" t="s">
        <v>711</v>
      </c>
      <c r="F326" s="1" t="s">
        <v>36</v>
      </c>
      <c r="H326" s="2" t="n">
        <v>-0.699131870375594</v>
      </c>
      <c r="J326" s="2" t="n">
        <v>0.322257400466914</v>
      </c>
      <c r="K326" s="2" t="n">
        <v>0.487438105858876</v>
      </c>
      <c r="L326" s="2" t="n">
        <v>-1.19590080068949</v>
      </c>
      <c r="N326" s="2" t="n">
        <v>-0.264972937189469</v>
      </c>
      <c r="O326" s="2" t="n">
        <v>-0.416257700433384</v>
      </c>
      <c r="Q326" s="2" t="n">
        <v>-0.697840240793937</v>
      </c>
      <c r="R326" s="2" t="n">
        <v>-0.447563021069846</v>
      </c>
      <c r="S326" s="2" t="n">
        <v>1.63457543271122</v>
      </c>
      <c r="T326" s="2" t="n">
        <v>1.09420632132817</v>
      </c>
      <c r="U326" s="1" t="n">
        <v>12</v>
      </c>
      <c r="V326" s="1" t="n">
        <v>1</v>
      </c>
      <c r="W326" s="1" t="s">
        <v>34</v>
      </c>
      <c r="X326" s="4" t="s">
        <v>31</v>
      </c>
      <c r="Y326" s="0" t="s">
        <v>716</v>
      </c>
    </row>
    <row r="327" customFormat="false" ht="15.65" hidden="false" customHeight="false" outlineLevel="0" collapsed="false">
      <c r="A327" s="1" t="s">
        <v>717</v>
      </c>
      <c r="B327" s="1" t="s">
        <v>718</v>
      </c>
      <c r="C327" s="0" t="s">
        <v>719</v>
      </c>
      <c r="D327" s="1" t="n">
        <v>248</v>
      </c>
      <c r="E327" s="1" t="s">
        <v>720</v>
      </c>
      <c r="F327" s="1" t="s">
        <v>36</v>
      </c>
      <c r="H327" s="2" t="n">
        <v>0.92550933239879</v>
      </c>
      <c r="J327" s="2" t="n">
        <v>0.453363208170275</v>
      </c>
      <c r="K327" s="2" t="n">
        <v>-0.185407360852766</v>
      </c>
      <c r="L327" s="2" t="n">
        <v>-0.0104855863329</v>
      </c>
      <c r="N327" s="2" t="n">
        <v>0.747310134349396</v>
      </c>
      <c r="O327" s="2" t="n">
        <v>-0.0784286951941606</v>
      </c>
      <c r="Q327" s="2" t="n">
        <v>-0.654622931871795</v>
      </c>
      <c r="R327" s="2" t="n">
        <v>0.747872444206363</v>
      </c>
      <c r="S327" s="2" t="n">
        <v>0.0617248016511382</v>
      </c>
      <c r="T327" s="2" t="n">
        <v>-0.736388405418963</v>
      </c>
      <c r="U327" s="1" t="n">
        <v>12</v>
      </c>
      <c r="V327" s="1" t="n">
        <v>1</v>
      </c>
      <c r="W327" s="1" t="s">
        <v>34</v>
      </c>
      <c r="X327" s="4" t="s">
        <v>31</v>
      </c>
      <c r="Y327" s="0" t="s">
        <v>721</v>
      </c>
    </row>
    <row r="328" customFormat="false" ht="15.65" hidden="false" customHeight="false" outlineLevel="0" collapsed="false">
      <c r="A328" s="1" t="s">
        <v>717</v>
      </c>
      <c r="B328" s="1" t="s">
        <v>722</v>
      </c>
      <c r="C328" s="0" t="s">
        <v>719</v>
      </c>
      <c r="D328" s="1" t="n">
        <v>249</v>
      </c>
      <c r="E328" s="1" t="s">
        <v>690</v>
      </c>
      <c r="F328" s="1" t="s">
        <v>29</v>
      </c>
      <c r="G328" s="2" t="n">
        <v>-0.987665577088275</v>
      </c>
      <c r="H328" s="2" t="n">
        <v>2.26412226780829</v>
      </c>
      <c r="J328" s="2" t="n">
        <v>-0.19234726553375</v>
      </c>
      <c r="K328" s="2" t="n">
        <v>-0.608138613375541</v>
      </c>
      <c r="L328" s="2" t="n">
        <v>-0.433448562148069</v>
      </c>
      <c r="M328" s="2" t="n">
        <v>-0.903855780528367</v>
      </c>
      <c r="N328" s="2" t="n">
        <v>-0.40097469915053</v>
      </c>
      <c r="O328" s="2" t="n">
        <v>-0.130062180977144</v>
      </c>
      <c r="P328" s="2" t="n">
        <v>6.91310505820179</v>
      </c>
      <c r="Q328" s="2" t="n">
        <v>-0.519889216413562</v>
      </c>
      <c r="R328" s="2" t="n">
        <v>-0.111668205500924</v>
      </c>
      <c r="S328" s="2" t="n">
        <v>0.708234756648842</v>
      </c>
      <c r="T328" s="2" t="n">
        <v>-0.140902888507652</v>
      </c>
      <c r="U328" s="1" t="n">
        <v>6</v>
      </c>
      <c r="V328" s="1" t="n">
        <v>1</v>
      </c>
      <c r="W328" s="1" t="s">
        <v>30</v>
      </c>
      <c r="X328" s="4" t="s">
        <v>31</v>
      </c>
      <c r="Y328" s="0" t="s">
        <v>721</v>
      </c>
    </row>
    <row r="329" customFormat="false" ht="15.65" hidden="false" customHeight="false" outlineLevel="0" collapsed="false">
      <c r="A329" s="1" t="s">
        <v>717</v>
      </c>
      <c r="B329" s="1" t="s">
        <v>722</v>
      </c>
      <c r="C329" s="0" t="s">
        <v>719</v>
      </c>
      <c r="D329" s="1" t="n">
        <v>249</v>
      </c>
      <c r="E329" s="1" t="s">
        <v>720</v>
      </c>
      <c r="F329" s="1" t="s">
        <v>36</v>
      </c>
      <c r="H329" s="2" t="n">
        <v>1.13845052099341</v>
      </c>
      <c r="J329" s="2" t="n">
        <v>-0.0470567501767743</v>
      </c>
      <c r="K329" s="2" t="n">
        <v>-0.308049981161937</v>
      </c>
      <c r="L329" s="2" t="n">
        <v>-0.206812496754827</v>
      </c>
      <c r="N329" s="2" t="n">
        <v>0.21302462638457</v>
      </c>
      <c r="O329" s="2" t="n">
        <v>-0.0326175129134997</v>
      </c>
      <c r="Q329" s="2" t="n">
        <v>-0.575897075741924</v>
      </c>
      <c r="R329" s="2" t="n">
        <v>0.374201310392341</v>
      </c>
      <c r="S329" s="2" t="n">
        <v>-0.684416771438506</v>
      </c>
      <c r="T329" s="2" t="n">
        <v>-0.328379054503502</v>
      </c>
      <c r="U329" s="1" t="n">
        <v>12</v>
      </c>
      <c r="V329" s="1" t="n">
        <v>1</v>
      </c>
      <c r="W329" s="1" t="s">
        <v>34</v>
      </c>
      <c r="X329" s="4" t="s">
        <v>31</v>
      </c>
      <c r="Y329" s="0" t="s">
        <v>721</v>
      </c>
    </row>
    <row r="330" customFormat="false" ht="15.65" hidden="false" customHeight="false" outlineLevel="0" collapsed="false">
      <c r="A330" s="1" t="s">
        <v>723</v>
      </c>
      <c r="B330" s="1" t="s">
        <v>724</v>
      </c>
      <c r="C330" s="0" t="s">
        <v>725</v>
      </c>
      <c r="D330" s="1" t="n">
        <v>250</v>
      </c>
      <c r="E330" s="1" t="s">
        <v>701</v>
      </c>
      <c r="F330" s="1" t="s">
        <v>36</v>
      </c>
      <c r="H330" s="2" t="n">
        <v>-0.329220238108205</v>
      </c>
      <c r="J330" s="2" t="n">
        <v>0.217179853979074</v>
      </c>
      <c r="K330" s="2" t="n">
        <v>0.667729714264665</v>
      </c>
      <c r="L330" s="2" t="n">
        <v>0.755111860215256</v>
      </c>
      <c r="N330" s="2" t="n">
        <v>-0.331900292099922</v>
      </c>
      <c r="O330" s="2" t="n">
        <v>-1.26272297091244</v>
      </c>
      <c r="Q330" s="2" t="n">
        <v>0.308497544239168</v>
      </c>
      <c r="R330" s="2" t="n">
        <v>-0.366473289756812</v>
      </c>
      <c r="S330" s="2" t="n">
        <v>-0.267572462765676</v>
      </c>
      <c r="T330" s="2" t="n">
        <v>0.449177132124165</v>
      </c>
      <c r="U330" s="1" t="n">
        <v>12</v>
      </c>
      <c r="V330" s="1" t="n">
        <v>1</v>
      </c>
      <c r="W330" s="1" t="s">
        <v>34</v>
      </c>
      <c r="X330" s="4" t="s">
        <v>31</v>
      </c>
      <c r="Y330" s="0" t="s">
        <v>726</v>
      </c>
    </row>
    <row r="331" customFormat="false" ht="15.65" hidden="false" customHeight="false" outlineLevel="0" collapsed="false">
      <c r="A331" s="1" t="s">
        <v>727</v>
      </c>
      <c r="B331" s="1" t="s">
        <v>728</v>
      </c>
      <c r="C331" s="0" t="s">
        <v>729</v>
      </c>
      <c r="D331" s="1" t="n">
        <v>251</v>
      </c>
      <c r="E331" s="1" t="s">
        <v>690</v>
      </c>
      <c r="F331" s="1" t="s">
        <v>29</v>
      </c>
      <c r="G331" s="2" t="n">
        <v>-1.80685857737944</v>
      </c>
      <c r="H331" s="2" t="n">
        <v>-1.16983397701226</v>
      </c>
      <c r="J331" s="2" t="n">
        <v>0.510382956368509</v>
      </c>
      <c r="K331" s="2" t="n">
        <v>-0.0633325055113076</v>
      </c>
      <c r="L331" s="2" t="n">
        <v>-0.990438598838506</v>
      </c>
      <c r="M331" s="2" t="n">
        <v>-0.972609977119814</v>
      </c>
      <c r="N331" s="2" t="n">
        <v>-0.87377526706728</v>
      </c>
      <c r="O331" s="2" t="n">
        <v>0.863520262157574</v>
      </c>
      <c r="P331" s="2" t="n">
        <v>-1.70215747186712</v>
      </c>
      <c r="Q331" s="2" t="n">
        <v>-0.758533104357372</v>
      </c>
      <c r="R331" s="2" t="n">
        <v>-0.37870551029341</v>
      </c>
      <c r="S331" s="2" t="n">
        <v>1.06569707659056</v>
      </c>
      <c r="T331" s="2" t="n">
        <v>0.470736632914401</v>
      </c>
      <c r="U331" s="1" t="n">
        <v>6</v>
      </c>
      <c r="V331" s="1" t="n">
        <v>1</v>
      </c>
      <c r="W331" s="1" t="s">
        <v>34</v>
      </c>
      <c r="X331" s="4" t="s">
        <v>31</v>
      </c>
      <c r="Y331" s="0" t="s">
        <v>730</v>
      </c>
    </row>
    <row r="332" customFormat="false" ht="15.65" hidden="false" customHeight="false" outlineLevel="0" collapsed="false">
      <c r="A332" s="1" t="s">
        <v>727</v>
      </c>
      <c r="B332" s="1" t="s">
        <v>728</v>
      </c>
      <c r="C332" s="0" t="s">
        <v>729</v>
      </c>
      <c r="D332" s="1" t="n">
        <v>251</v>
      </c>
      <c r="E332" s="1" t="s">
        <v>731</v>
      </c>
      <c r="F332" s="1" t="s">
        <v>36</v>
      </c>
      <c r="H332" s="2" t="n">
        <v>2.44717002430153</v>
      </c>
      <c r="J332" s="2" t="n">
        <v>-0.94407690881682</v>
      </c>
      <c r="K332" s="2" t="n">
        <v>3.15272743342418</v>
      </c>
      <c r="L332" s="2" t="n">
        <v>-3.84619228363997</v>
      </c>
      <c r="N332" s="2" t="n">
        <v>0.352352818145091</v>
      </c>
      <c r="O332" s="2" t="n">
        <v>3.3689311898275</v>
      </c>
      <c r="Q332" s="2" t="n">
        <v>-1.3237973750216</v>
      </c>
      <c r="R332" s="2" t="n">
        <v>-0.580587121770838</v>
      </c>
      <c r="S332" s="2" t="n">
        <v>0.0707967996814087</v>
      </c>
      <c r="T332" s="2" t="n">
        <v>0.0140012143408936</v>
      </c>
      <c r="U332" s="1" t="n">
        <v>12</v>
      </c>
      <c r="V332" s="1" t="n">
        <v>1</v>
      </c>
      <c r="W332" s="1" t="s">
        <v>30</v>
      </c>
      <c r="X332" s="4" t="s">
        <v>31</v>
      </c>
      <c r="Y332" s="0" t="s">
        <v>730</v>
      </c>
    </row>
    <row r="333" customFormat="false" ht="15.65" hidden="false" customHeight="false" outlineLevel="0" collapsed="false">
      <c r="A333" s="1" t="s">
        <v>732</v>
      </c>
      <c r="B333" s="1" t="s">
        <v>733</v>
      </c>
      <c r="D333" s="1" t="n">
        <v>252</v>
      </c>
      <c r="E333" s="1" t="s">
        <v>731</v>
      </c>
      <c r="F333" s="1" t="s">
        <v>36</v>
      </c>
      <c r="H333" s="2" t="n">
        <v>0.644193589990302</v>
      </c>
      <c r="J333" s="2" t="n">
        <v>0.257119072901658</v>
      </c>
      <c r="K333" s="2" t="n">
        <v>-0.938091791980483</v>
      </c>
      <c r="L333" s="2" t="n">
        <v>0.348739449793713</v>
      </c>
      <c r="N333" s="2" t="n">
        <v>0.174112757339123</v>
      </c>
      <c r="O333" s="2" t="n">
        <v>-0.125821394248512</v>
      </c>
      <c r="Q333" s="2" t="n">
        <v>-0.665460380276622</v>
      </c>
      <c r="R333" s="2" t="n">
        <v>0.337258615198165</v>
      </c>
      <c r="S333" s="2" t="n">
        <v>0.97155268695195</v>
      </c>
      <c r="T333" s="2" t="n">
        <v>0.550970265961643</v>
      </c>
      <c r="U333" s="1" t="n">
        <v>12</v>
      </c>
      <c r="V333" s="1" t="n">
        <v>1</v>
      </c>
      <c r="W333" s="1" t="s">
        <v>34</v>
      </c>
      <c r="X333" s="4" t="s">
        <v>31</v>
      </c>
      <c r="Y333" s="0" t="s">
        <v>734</v>
      </c>
    </row>
    <row r="334" customFormat="false" ht="15.65" hidden="false" customHeight="false" outlineLevel="0" collapsed="false">
      <c r="A334" s="1" t="s">
        <v>633</v>
      </c>
      <c r="B334" s="1" t="s">
        <v>735</v>
      </c>
      <c r="C334" s="0" t="s">
        <v>635</v>
      </c>
      <c r="D334" s="1" t="n">
        <v>253</v>
      </c>
      <c r="E334" s="1" t="s">
        <v>472</v>
      </c>
      <c r="F334" s="1" t="s">
        <v>36</v>
      </c>
      <c r="G334" s="2" t="n">
        <v>0.0852386787098708</v>
      </c>
      <c r="H334" s="2" t="n">
        <v>0.790633179221424</v>
      </c>
      <c r="J334" s="2" t="n">
        <v>1.21687416595059</v>
      </c>
      <c r="K334" s="2" t="n">
        <v>1.27342957018177</v>
      </c>
      <c r="L334" s="2" t="n">
        <v>-0.870440482274667</v>
      </c>
      <c r="N334" s="2" t="n">
        <v>0.058853789720877</v>
      </c>
      <c r="O334" s="2" t="n">
        <v>-0.729014601790552</v>
      </c>
      <c r="Q334" s="2" t="n">
        <v>-1.13965129754088</v>
      </c>
      <c r="R334" s="2" t="n">
        <v>0.973698008861957</v>
      </c>
      <c r="S334" s="2" t="n">
        <v>-0.451729637579217</v>
      </c>
      <c r="T334" s="2" t="n">
        <v>0.0413896751713272</v>
      </c>
      <c r="U334" s="1" t="n">
        <v>6</v>
      </c>
      <c r="V334" s="1" t="n">
        <v>1</v>
      </c>
      <c r="W334" s="1" t="s">
        <v>34</v>
      </c>
      <c r="X334" s="4" t="s">
        <v>31</v>
      </c>
      <c r="Y334" s="0" t="s">
        <v>636</v>
      </c>
    </row>
    <row r="335" customFormat="false" ht="15.65" hidden="false" customHeight="false" outlineLevel="0" collapsed="false">
      <c r="A335" s="1" t="s">
        <v>736</v>
      </c>
      <c r="B335" s="1" t="s">
        <v>737</v>
      </c>
      <c r="D335" s="1" t="n">
        <v>255</v>
      </c>
      <c r="E335" s="1" t="s">
        <v>356</v>
      </c>
      <c r="F335" s="1" t="s">
        <v>29</v>
      </c>
      <c r="G335" s="2" t="n">
        <v>1.34707828401517</v>
      </c>
      <c r="H335" s="2" t="n">
        <v>0.0190044347961055</v>
      </c>
      <c r="J335" s="2" t="n">
        <v>0.426897752099098</v>
      </c>
      <c r="K335" s="2" t="n">
        <v>0.200718524700797</v>
      </c>
      <c r="L335" s="2" t="n">
        <v>-0.517800788493787</v>
      </c>
      <c r="M335" s="2" t="n">
        <v>0.992849382420354</v>
      </c>
      <c r="N335" s="2" t="n">
        <v>0.43139766366274</v>
      </c>
      <c r="O335" s="2" t="n">
        <v>0.445441714677323</v>
      </c>
      <c r="Q335" s="2" t="n">
        <v>-0.166062386136098</v>
      </c>
      <c r="R335" s="2" t="n">
        <v>0.699130951713467</v>
      </c>
      <c r="S335" s="2" t="n">
        <v>-0.679700937923006</v>
      </c>
      <c r="T335" s="2" t="n">
        <v>-0.394291228664552</v>
      </c>
      <c r="U335" s="1" t="n">
        <v>6</v>
      </c>
      <c r="V335" s="1" t="n">
        <v>1</v>
      </c>
      <c r="W335" s="1" t="s">
        <v>34</v>
      </c>
      <c r="X335" s="4" t="s">
        <v>31</v>
      </c>
      <c r="Y335" s="0" t="s">
        <v>738</v>
      </c>
    </row>
    <row r="336" customFormat="false" ht="15.65" hidden="false" customHeight="false" outlineLevel="0" collapsed="false">
      <c r="A336" s="1" t="s">
        <v>736</v>
      </c>
      <c r="B336" s="1" t="s">
        <v>737</v>
      </c>
      <c r="D336" s="1" t="n">
        <v>255</v>
      </c>
      <c r="E336" s="1" t="s">
        <v>739</v>
      </c>
      <c r="F336" s="1" t="s">
        <v>36</v>
      </c>
      <c r="H336" s="2" t="n">
        <v>0.0814769709758645</v>
      </c>
      <c r="K336" s="2" t="n">
        <v>0.397389968212089</v>
      </c>
      <c r="L336" s="2" t="n">
        <v>-0.363715392307392</v>
      </c>
      <c r="N336" s="2" t="n">
        <v>-0.345233599004077</v>
      </c>
      <c r="O336" s="2" t="n">
        <v>-1.25800076724569</v>
      </c>
      <c r="Q336" s="2" t="n">
        <v>-0.2534123881728</v>
      </c>
      <c r="R336" s="2" t="n">
        <v>1.08305607274946</v>
      </c>
      <c r="S336" s="2" t="n">
        <v>0.666884769326679</v>
      </c>
      <c r="T336" s="2" t="n">
        <v>0.0834689267636891</v>
      </c>
      <c r="U336" s="1" t="n">
        <v>6</v>
      </c>
      <c r="V336" s="1" t="n">
        <v>1</v>
      </c>
      <c r="W336" s="1" t="s">
        <v>34</v>
      </c>
      <c r="X336" s="4" t="s">
        <v>31</v>
      </c>
      <c r="Y336" s="0" t="s">
        <v>738</v>
      </c>
    </row>
    <row r="337" customFormat="false" ht="15.65" hidden="false" customHeight="false" outlineLevel="0" collapsed="false">
      <c r="A337" s="1" t="s">
        <v>740</v>
      </c>
      <c r="B337" s="1" t="s">
        <v>741</v>
      </c>
      <c r="D337" s="1" t="n">
        <v>257</v>
      </c>
      <c r="E337" s="1" t="s">
        <v>624</v>
      </c>
      <c r="F337" s="1" t="s">
        <v>36</v>
      </c>
      <c r="G337" s="2" t="n">
        <v>-0.262467014910443</v>
      </c>
      <c r="H337" s="2" t="n">
        <v>-0.285071755124543</v>
      </c>
      <c r="J337" s="2" t="n">
        <v>1.20826038168715</v>
      </c>
      <c r="K337" s="2" t="n">
        <v>-0.3151596387871</v>
      </c>
      <c r="L337" s="2" t="n">
        <v>0.209653452141125</v>
      </c>
      <c r="M337" s="2" t="n">
        <v>0.0388543775905198</v>
      </c>
      <c r="N337" s="2" t="n">
        <v>0.318157896752234</v>
      </c>
      <c r="O337" s="2" t="n">
        <v>0.258276201027589</v>
      </c>
      <c r="Q337" s="2" t="n">
        <v>0.401294419606055</v>
      </c>
      <c r="R337" s="2" t="n">
        <v>0.689209225566041</v>
      </c>
      <c r="S337" s="2" t="n">
        <v>-0.654624947923923</v>
      </c>
      <c r="T337" s="2" t="n">
        <v>0.131758242918383</v>
      </c>
      <c r="U337" s="1" t="n">
        <v>2</v>
      </c>
      <c r="V337" s="1" t="n">
        <v>1</v>
      </c>
      <c r="W337" s="1" t="s">
        <v>34</v>
      </c>
      <c r="X337" s="4" t="s">
        <v>31</v>
      </c>
      <c r="Y337" s="0" t="s">
        <v>742</v>
      </c>
    </row>
    <row r="338" customFormat="false" ht="15.65" hidden="false" customHeight="false" outlineLevel="0" collapsed="false">
      <c r="A338" s="1" t="s">
        <v>743</v>
      </c>
      <c r="B338" s="1" t="s">
        <v>744</v>
      </c>
      <c r="D338" s="1" t="n">
        <v>258</v>
      </c>
      <c r="E338" s="1" t="s">
        <v>624</v>
      </c>
      <c r="F338" s="1" t="s">
        <v>36</v>
      </c>
      <c r="G338" s="2" t="n">
        <v>-0.549579763434073</v>
      </c>
      <c r="H338" s="2" t="n">
        <v>-0.515004298309907</v>
      </c>
      <c r="J338" s="2" t="n">
        <v>0.340368417234962</v>
      </c>
      <c r="K338" s="2" t="n">
        <v>-0.198472064185758</v>
      </c>
      <c r="L338" s="2" t="n">
        <v>0.783246123038347</v>
      </c>
      <c r="M338" s="2" t="n">
        <v>0.45209343100112</v>
      </c>
      <c r="N338" s="2" t="n">
        <v>0.279747877564524</v>
      </c>
      <c r="O338" s="2" t="n">
        <v>-0.023537781906652</v>
      </c>
      <c r="Q338" s="2" t="n">
        <v>1.26183269858278</v>
      </c>
      <c r="R338" s="2" t="n">
        <v>0.38389881936632</v>
      </c>
      <c r="S338" s="2" t="n">
        <v>-0.466005252434852</v>
      </c>
      <c r="T338" s="2" t="n">
        <v>-0.133815255378657</v>
      </c>
      <c r="U338" s="1" t="n">
        <v>2</v>
      </c>
      <c r="V338" s="1" t="n">
        <v>1</v>
      </c>
      <c r="W338" s="1" t="s">
        <v>34</v>
      </c>
      <c r="X338" s="4" t="s">
        <v>31</v>
      </c>
      <c r="Y338" s="0" t="s">
        <v>745</v>
      </c>
    </row>
    <row r="339" customFormat="false" ht="15.65" hidden="false" customHeight="false" outlineLevel="0" collapsed="false">
      <c r="A339" s="1" t="s">
        <v>746</v>
      </c>
      <c r="B339" s="1" t="s">
        <v>747</v>
      </c>
      <c r="D339" s="1" t="n">
        <v>259</v>
      </c>
      <c r="E339" s="1" t="s">
        <v>748</v>
      </c>
      <c r="F339" s="1" t="s">
        <v>36</v>
      </c>
      <c r="G339" s="2" t="n">
        <v>0.74196119349091</v>
      </c>
      <c r="H339" s="2" t="n">
        <v>-0.281397958831017</v>
      </c>
      <c r="J339" s="2" t="n">
        <v>2.21046584340907</v>
      </c>
      <c r="K339" s="2" t="n">
        <v>-0.261285733867963</v>
      </c>
      <c r="L339" s="2" t="n">
        <v>0.416603514283759</v>
      </c>
      <c r="M339" s="2" t="n">
        <v>0.119729434468932</v>
      </c>
      <c r="N339" s="2" t="n">
        <v>-0.123228663964046</v>
      </c>
      <c r="O339" s="2" t="n">
        <v>0.082150341424719</v>
      </c>
      <c r="Q339" s="2" t="n">
        <v>0.816371428412809</v>
      </c>
      <c r="R339" s="2" t="n">
        <v>-1.11822229780905</v>
      </c>
      <c r="S339" s="2" t="n">
        <v>0.160818588436025</v>
      </c>
      <c r="T339" s="2" t="n">
        <v>0.534116546681755</v>
      </c>
      <c r="U339" s="1" t="n">
        <v>2</v>
      </c>
      <c r="V339" s="1" t="n">
        <v>1</v>
      </c>
      <c r="W339" s="1" t="s">
        <v>34</v>
      </c>
      <c r="X339" s="4" t="s">
        <v>31</v>
      </c>
      <c r="Y339" s="0" t="s">
        <v>749</v>
      </c>
    </row>
    <row r="340" customFormat="false" ht="15.65" hidden="false" customHeight="false" outlineLevel="0" collapsed="false">
      <c r="A340" s="1" t="s">
        <v>750</v>
      </c>
      <c r="B340" s="1" t="s">
        <v>751</v>
      </c>
      <c r="C340" s="0" t="s">
        <v>752</v>
      </c>
      <c r="D340" s="1" t="n">
        <v>260</v>
      </c>
      <c r="E340" s="1" t="s">
        <v>748</v>
      </c>
      <c r="F340" s="1" t="s">
        <v>36</v>
      </c>
      <c r="G340" s="2" t="n">
        <v>2.21142578142068</v>
      </c>
      <c r="H340" s="2" t="n">
        <v>0.498989805496219</v>
      </c>
      <c r="J340" s="2" t="n">
        <v>1.31449350006214</v>
      </c>
      <c r="K340" s="2" t="n">
        <v>-1.07686098413178</v>
      </c>
      <c r="L340" s="2" t="n">
        <v>0.416173605261936</v>
      </c>
      <c r="M340" s="2" t="n">
        <v>0.771405383515147</v>
      </c>
      <c r="N340" s="2" t="n">
        <v>0.683586198994912</v>
      </c>
      <c r="O340" s="2" t="n">
        <v>-0.835569887155364</v>
      </c>
      <c r="Q340" s="2" t="n">
        <v>-0.142894231464558</v>
      </c>
      <c r="R340" s="2" t="n">
        <v>-0.121796744122081</v>
      </c>
      <c r="S340" s="2" t="n">
        <v>2.03424599200893</v>
      </c>
      <c r="T340" s="2" t="n">
        <v>-1.04497513457618</v>
      </c>
      <c r="U340" s="1" t="n">
        <v>2</v>
      </c>
      <c r="V340" s="1" t="n">
        <v>1</v>
      </c>
      <c r="W340" s="1" t="s">
        <v>34</v>
      </c>
      <c r="X340" s="4" t="s">
        <v>31</v>
      </c>
      <c r="Y340" s="0" t="s">
        <v>753</v>
      </c>
    </row>
    <row r="341" customFormat="false" ht="15.65" hidden="false" customHeight="false" outlineLevel="0" collapsed="false">
      <c r="A341" s="1" t="s">
        <v>754</v>
      </c>
      <c r="B341" s="1" t="s">
        <v>755</v>
      </c>
      <c r="D341" s="1" t="n">
        <v>261</v>
      </c>
      <c r="E341" s="1" t="s">
        <v>748</v>
      </c>
      <c r="F341" s="1" t="s">
        <v>36</v>
      </c>
      <c r="G341" s="2" t="n">
        <v>-1.03770211986105</v>
      </c>
      <c r="H341" s="2" t="n">
        <v>-1.29069544047648</v>
      </c>
      <c r="J341" s="2" t="n">
        <v>2.77412280085658</v>
      </c>
      <c r="K341" s="2" t="n">
        <v>0.0391727603983725</v>
      </c>
      <c r="L341" s="2" t="n">
        <v>1.93468465137732</v>
      </c>
      <c r="M341" s="2" t="n">
        <v>1.15631179753143</v>
      </c>
      <c r="N341" s="2" t="n">
        <v>-0.802769959831</v>
      </c>
      <c r="O341" s="2" t="n">
        <v>-2.29305581807346</v>
      </c>
      <c r="Q341" s="2" t="n">
        <v>2.41294243362015</v>
      </c>
      <c r="R341" s="2" t="n">
        <v>-2.00276855705318</v>
      </c>
      <c r="S341" s="2" t="n">
        <v>0.619178853238878</v>
      </c>
      <c r="T341" s="2" t="n">
        <v>0.747542315737556</v>
      </c>
      <c r="U341" s="1" t="n">
        <v>2</v>
      </c>
      <c r="V341" s="1" t="n">
        <v>1</v>
      </c>
      <c r="W341" s="1" t="s">
        <v>34</v>
      </c>
      <c r="X341" s="4" t="s">
        <v>31</v>
      </c>
      <c r="Y341" s="0" t="s">
        <v>756</v>
      </c>
    </row>
    <row r="342" customFormat="false" ht="15.65" hidden="false" customHeight="false" outlineLevel="0" collapsed="false">
      <c r="A342" s="1" t="s">
        <v>153</v>
      </c>
      <c r="B342" s="1" t="s">
        <v>757</v>
      </c>
      <c r="D342" s="1" t="n">
        <v>262</v>
      </c>
      <c r="E342" s="1" t="s">
        <v>748</v>
      </c>
      <c r="F342" s="1" t="s">
        <v>36</v>
      </c>
      <c r="G342" s="2" t="n">
        <v>-1.75862738407148</v>
      </c>
      <c r="H342" s="2" t="n">
        <v>-1.1452459420227</v>
      </c>
      <c r="J342" s="2" t="n">
        <v>0.032928550016302</v>
      </c>
      <c r="K342" s="2" t="n">
        <v>1.5919606382003</v>
      </c>
      <c r="L342" s="2" t="n">
        <v>0.09639627598501</v>
      </c>
      <c r="M342" s="2" t="n">
        <v>0.125312321759556</v>
      </c>
      <c r="N342" s="2" t="n">
        <v>0.224813767302335</v>
      </c>
      <c r="O342" s="2" t="n">
        <v>0.577927068691386</v>
      </c>
      <c r="Q342" s="2" t="n">
        <v>0.79094814733965</v>
      </c>
      <c r="R342" s="2" t="n">
        <v>-1.96481309912029</v>
      </c>
      <c r="S342" s="2" t="n">
        <v>-2.74425508422863</v>
      </c>
      <c r="T342" s="2" t="n">
        <v>1.71342719611614</v>
      </c>
      <c r="U342" s="1" t="n">
        <v>2</v>
      </c>
      <c r="V342" s="1" t="n">
        <v>1</v>
      </c>
      <c r="W342" s="1" t="s">
        <v>34</v>
      </c>
      <c r="X342" s="4" t="s">
        <v>31</v>
      </c>
      <c r="Y342" s="0" t="s">
        <v>155</v>
      </c>
    </row>
    <row r="343" customFormat="false" ht="15.65" hidden="false" customHeight="false" outlineLevel="0" collapsed="false">
      <c r="A343" s="1" t="s">
        <v>153</v>
      </c>
      <c r="B343" s="1" t="s">
        <v>758</v>
      </c>
      <c r="D343" s="1" t="n">
        <v>263</v>
      </c>
      <c r="E343" s="1" t="s">
        <v>748</v>
      </c>
      <c r="F343" s="1" t="s">
        <v>36</v>
      </c>
      <c r="G343" s="2" t="n">
        <v>1.62230361238359</v>
      </c>
      <c r="H343" s="2" t="n">
        <v>-0.555417160560306</v>
      </c>
      <c r="J343" s="2" t="n">
        <v>-0.121035641367983</v>
      </c>
      <c r="K343" s="2" t="n">
        <v>-0.298790475100891</v>
      </c>
      <c r="L343" s="2" t="n">
        <v>1.61402329613462</v>
      </c>
      <c r="M343" s="2" t="n">
        <v>0.056048697914482</v>
      </c>
      <c r="N343" s="2" t="n">
        <v>-0.372868958365532</v>
      </c>
      <c r="O343" s="2" t="n">
        <v>-0.465914577594551</v>
      </c>
      <c r="Q343" s="2" t="n">
        <v>0.38701095946438</v>
      </c>
      <c r="R343" s="2" t="n">
        <v>-1.36125327313745</v>
      </c>
      <c r="S343" s="2" t="n">
        <v>0.274597609223709</v>
      </c>
      <c r="T343" s="2" t="n">
        <v>-0.182869930503655</v>
      </c>
      <c r="U343" s="1" t="n">
        <v>1</v>
      </c>
      <c r="V343" s="1" t="n">
        <v>1</v>
      </c>
      <c r="W343" s="1" t="s">
        <v>34</v>
      </c>
      <c r="X343" s="4" t="s">
        <v>31</v>
      </c>
      <c r="Y343" s="0" t="s">
        <v>155</v>
      </c>
    </row>
    <row r="344" customFormat="false" ht="15.65" hidden="false" customHeight="false" outlineLevel="0" collapsed="false">
      <c r="A344" s="1" t="s">
        <v>759</v>
      </c>
      <c r="B344" s="1" t="s">
        <v>760</v>
      </c>
      <c r="D344" s="1" t="n">
        <v>264</v>
      </c>
      <c r="E344" s="1" t="s">
        <v>748</v>
      </c>
      <c r="F344" s="1" t="s">
        <v>36</v>
      </c>
      <c r="G344" s="2" t="n">
        <v>0.507955089670376</v>
      </c>
      <c r="H344" s="2" t="n">
        <v>-1.7296482773848</v>
      </c>
      <c r="J344" s="2" t="n">
        <v>0.826319597841115</v>
      </c>
      <c r="K344" s="2" t="n">
        <v>0.160329989400504</v>
      </c>
      <c r="L344" s="2" t="n">
        <v>0.795074385254145</v>
      </c>
      <c r="M344" s="2" t="n">
        <v>1.20697926462285</v>
      </c>
      <c r="N344" s="2" t="n">
        <v>-1.16951183256285</v>
      </c>
      <c r="O344" s="2" t="n">
        <v>0.09326546259463</v>
      </c>
      <c r="Q344" s="2" t="n">
        <v>0.863751495894918</v>
      </c>
      <c r="R344" s="2" t="n">
        <v>-1.12721961710726</v>
      </c>
      <c r="S344" s="2" t="n">
        <v>-1.02493770646399</v>
      </c>
      <c r="T344" s="2" t="n">
        <v>2.16343520883859</v>
      </c>
      <c r="U344" s="1" t="n">
        <v>2</v>
      </c>
      <c r="V344" s="1" t="n">
        <v>1</v>
      </c>
      <c r="W344" s="1" t="s">
        <v>34</v>
      </c>
      <c r="X344" s="4" t="s">
        <v>31</v>
      </c>
      <c r="Y344" s="0" t="s">
        <v>761</v>
      </c>
    </row>
    <row r="345" customFormat="false" ht="15.65" hidden="false" customHeight="false" outlineLevel="0" collapsed="false">
      <c r="A345" s="1" t="s">
        <v>762</v>
      </c>
      <c r="B345" s="1" t="s">
        <v>763</v>
      </c>
      <c r="C345" s="0" t="s">
        <v>764</v>
      </c>
      <c r="D345" s="1" t="n">
        <v>265</v>
      </c>
      <c r="E345" s="1" t="s">
        <v>748</v>
      </c>
      <c r="F345" s="1" t="s">
        <v>36</v>
      </c>
      <c r="G345" s="2" t="n">
        <v>-1.77542083809415</v>
      </c>
      <c r="H345" s="2" t="n">
        <v>-1.52567424592754</v>
      </c>
      <c r="J345" s="2" t="n">
        <v>1.2808759716451</v>
      </c>
      <c r="K345" s="2" t="n">
        <v>-0.324338970328414</v>
      </c>
      <c r="L345" s="2" t="n">
        <v>0.232573676105432</v>
      </c>
      <c r="M345" s="2" t="n">
        <v>0.338720377693663</v>
      </c>
      <c r="N345" s="2" t="n">
        <v>0.612682663017132</v>
      </c>
      <c r="O345" s="2" t="n">
        <v>-1.11815988213892</v>
      </c>
      <c r="Q345" s="2" t="n">
        <v>0.163031032363753</v>
      </c>
      <c r="R345" s="2" t="n">
        <v>0.663195087994159</v>
      </c>
      <c r="S345" s="2" t="n">
        <v>-0.411043809765143</v>
      </c>
      <c r="T345" s="2" t="n">
        <v>1.80126534440203</v>
      </c>
      <c r="U345" s="1" t="n">
        <v>2</v>
      </c>
      <c r="V345" s="1" t="n">
        <v>1</v>
      </c>
      <c r="W345" s="1" t="s">
        <v>34</v>
      </c>
      <c r="X345" s="4" t="s">
        <v>31</v>
      </c>
      <c r="Y345" s="0" t="s">
        <v>765</v>
      </c>
    </row>
    <row r="346" customFormat="false" ht="15.65" hidden="false" customHeight="false" outlineLevel="0" collapsed="false">
      <c r="A346" s="1" t="s">
        <v>766</v>
      </c>
      <c r="B346" s="1" t="s">
        <v>767</v>
      </c>
      <c r="C346" s="0" t="s">
        <v>768</v>
      </c>
      <c r="D346" s="1" t="n">
        <v>266</v>
      </c>
      <c r="E346" s="1" t="s">
        <v>748</v>
      </c>
      <c r="F346" s="1" t="s">
        <v>36</v>
      </c>
      <c r="G346" s="2" t="n">
        <v>0.018242446605275</v>
      </c>
      <c r="H346" s="2" t="n">
        <v>-0.734625574343648</v>
      </c>
      <c r="J346" s="2" t="n">
        <v>1.33886848908757</v>
      </c>
      <c r="K346" s="2" t="n">
        <v>0.208336566684895</v>
      </c>
      <c r="L346" s="2" t="n">
        <v>-0.159770522725713</v>
      </c>
      <c r="N346" s="2" t="n">
        <v>-0.0670982077030605</v>
      </c>
      <c r="O346" s="2" t="n">
        <v>-0.506757858648625</v>
      </c>
      <c r="Q346" s="2" t="n">
        <v>-0.303677993705563</v>
      </c>
      <c r="R346" s="2" t="n">
        <v>0.149246187761637</v>
      </c>
      <c r="S346" s="2" t="n">
        <v>0.607809409199861</v>
      </c>
      <c r="T346" s="2" t="n">
        <v>0.021445344566005</v>
      </c>
      <c r="U346" s="1" t="n">
        <v>2</v>
      </c>
      <c r="V346" s="1" t="n">
        <v>1</v>
      </c>
      <c r="W346" s="1" t="s">
        <v>34</v>
      </c>
      <c r="X346" s="4" t="s">
        <v>31</v>
      </c>
      <c r="Y346" s="0" t="s">
        <v>769</v>
      </c>
    </row>
    <row r="347" customFormat="false" ht="15.65" hidden="false" customHeight="false" outlineLevel="0" collapsed="false">
      <c r="A347" s="1" t="s">
        <v>770</v>
      </c>
      <c r="B347" s="1" t="s">
        <v>771</v>
      </c>
      <c r="D347" s="1" t="n">
        <v>267</v>
      </c>
      <c r="E347" s="1" t="s">
        <v>748</v>
      </c>
      <c r="F347" s="1" t="s">
        <v>36</v>
      </c>
      <c r="G347" s="2" t="n">
        <v>-0.121035970101381</v>
      </c>
      <c r="H347" s="2" t="n">
        <v>-1.04444581008826</v>
      </c>
      <c r="J347" s="2" t="n">
        <v>0.693687272636599</v>
      </c>
      <c r="K347" s="2" t="n">
        <v>-0.691571402907388</v>
      </c>
      <c r="L347" s="2" t="n">
        <v>0.636752114419913</v>
      </c>
      <c r="M347" s="2" t="n">
        <v>-0.227941201021961</v>
      </c>
      <c r="N347" s="2" t="n">
        <v>1.13413009602536</v>
      </c>
      <c r="O347" s="2" t="n">
        <v>-2.12786611170457</v>
      </c>
      <c r="Q347" s="2" t="n">
        <v>0.886387164928014</v>
      </c>
      <c r="R347" s="2" t="n">
        <v>1.3907372802466</v>
      </c>
      <c r="S347" s="2" t="n">
        <v>0.947091874262907</v>
      </c>
      <c r="T347" s="2" t="n">
        <v>0.129069953310495</v>
      </c>
      <c r="U347" s="1" t="n">
        <v>2</v>
      </c>
      <c r="V347" s="1" t="n">
        <v>1</v>
      </c>
      <c r="W347" s="1" t="s">
        <v>34</v>
      </c>
      <c r="X347" s="4" t="s">
        <v>31</v>
      </c>
      <c r="Y347" s="0" t="s">
        <v>772</v>
      </c>
    </row>
    <row r="348" customFormat="false" ht="15.65" hidden="false" customHeight="false" outlineLevel="0" collapsed="false">
      <c r="A348" s="1" t="s">
        <v>466</v>
      </c>
      <c r="B348" s="1" t="s">
        <v>773</v>
      </c>
      <c r="C348" s="0" t="s">
        <v>468</v>
      </c>
      <c r="D348" s="1" t="n">
        <v>268</v>
      </c>
      <c r="E348" s="1" t="s">
        <v>436</v>
      </c>
      <c r="F348" s="1" t="s">
        <v>33</v>
      </c>
      <c r="G348" s="2" t="n">
        <v>-0.453067179549291</v>
      </c>
      <c r="H348" s="2" t="n">
        <v>-0.938928966717731</v>
      </c>
      <c r="K348" s="2" t="n">
        <v>0.267543760663821</v>
      </c>
      <c r="L348" s="2" t="n">
        <v>0.534317707610451</v>
      </c>
      <c r="N348" s="2" t="n">
        <v>-0.647505999072046</v>
      </c>
      <c r="O348" s="2" t="n">
        <v>-0.843842776670084</v>
      </c>
      <c r="Q348" s="2" t="n">
        <v>-0.876196910975719</v>
      </c>
      <c r="R348" s="2" t="n">
        <v>-0.68315064214446</v>
      </c>
      <c r="S348" s="2" t="n">
        <v>-0.234721840264306</v>
      </c>
      <c r="T348" s="2" t="n">
        <v>-0.495139850027544</v>
      </c>
      <c r="U348" s="1" t="n">
        <v>6</v>
      </c>
      <c r="V348" s="1" t="n">
        <v>1</v>
      </c>
      <c r="W348" s="1" t="s">
        <v>34</v>
      </c>
      <c r="X348" s="4" t="s">
        <v>31</v>
      </c>
      <c r="Y348" s="0" t="s">
        <v>469</v>
      </c>
    </row>
    <row r="349" customFormat="false" ht="15.65" hidden="false" customHeight="false" outlineLevel="0" collapsed="false">
      <c r="A349" s="1" t="s">
        <v>466</v>
      </c>
      <c r="B349" s="1" t="s">
        <v>773</v>
      </c>
      <c r="C349" s="0" t="s">
        <v>468</v>
      </c>
      <c r="D349" s="1" t="n">
        <v>268</v>
      </c>
      <c r="E349" s="1" t="s">
        <v>739</v>
      </c>
      <c r="F349" s="1" t="s">
        <v>36</v>
      </c>
      <c r="H349" s="2" t="n">
        <v>-0.833220942574896</v>
      </c>
      <c r="K349" s="2" t="n">
        <v>0.0785912536940505</v>
      </c>
      <c r="L349" s="2" t="n">
        <v>0.261892996150872</v>
      </c>
      <c r="N349" s="2" t="n">
        <v>-0.710421249590317</v>
      </c>
      <c r="O349" s="2" t="n">
        <v>-0.143715883160132</v>
      </c>
      <c r="Q349" s="2" t="n">
        <v>0.785931096093054</v>
      </c>
      <c r="R349" s="2" t="n">
        <v>0.362639135790587</v>
      </c>
      <c r="S349" s="2" t="n">
        <v>-2.14760009447919</v>
      </c>
      <c r="T349" s="2" t="n">
        <v>0.626250599797937</v>
      </c>
      <c r="U349" s="1" t="n">
        <v>6</v>
      </c>
      <c r="V349" s="1" t="n">
        <v>1</v>
      </c>
      <c r="W349" s="1" t="s">
        <v>34</v>
      </c>
      <c r="X349" s="4" t="s">
        <v>31</v>
      </c>
      <c r="Y349" s="0" t="s">
        <v>469</v>
      </c>
    </row>
    <row r="350" customFormat="false" ht="15.65" hidden="false" customHeight="false" outlineLevel="0" collapsed="false">
      <c r="A350" s="1" t="s">
        <v>470</v>
      </c>
      <c r="B350" s="1" t="s">
        <v>774</v>
      </c>
      <c r="D350" s="1" t="n">
        <v>271</v>
      </c>
      <c r="E350" s="1" t="s">
        <v>775</v>
      </c>
      <c r="F350" s="1" t="s">
        <v>36</v>
      </c>
      <c r="G350" s="2" t="n">
        <v>0.0989320972560427</v>
      </c>
      <c r="H350" s="2" t="n">
        <v>-0.175246625898442</v>
      </c>
      <c r="J350" s="2" t="n">
        <v>6.96284629423406</v>
      </c>
      <c r="K350" s="2" t="n">
        <v>0.10910392218893</v>
      </c>
      <c r="L350" s="2" t="n">
        <v>-0.215576541099398</v>
      </c>
      <c r="N350" s="2" t="n">
        <v>-0.0203131698275185</v>
      </c>
      <c r="O350" s="2" t="n">
        <v>-2.56304785138269</v>
      </c>
      <c r="Q350" s="2" t="n">
        <v>-0.486201075632112</v>
      </c>
      <c r="R350" s="2" t="n">
        <v>0.914454210190786</v>
      </c>
      <c r="S350" s="2" t="n">
        <v>0.540549474287862</v>
      </c>
      <c r="T350" s="2" t="n">
        <v>1.09248950059706</v>
      </c>
      <c r="U350" s="1" t="n">
        <v>6</v>
      </c>
      <c r="V350" s="1" t="n">
        <v>1</v>
      </c>
      <c r="W350" s="1" t="s">
        <v>30</v>
      </c>
      <c r="X350" s="4" t="s">
        <v>31</v>
      </c>
      <c r="Y350" s="0" t="s">
        <v>473</v>
      </c>
    </row>
    <row r="351" customFormat="false" ht="15.65" hidden="false" customHeight="false" outlineLevel="0" collapsed="false">
      <c r="A351" s="1" t="s">
        <v>776</v>
      </c>
      <c r="B351" s="1" t="s">
        <v>777</v>
      </c>
      <c r="C351" s="0" t="s">
        <v>778</v>
      </c>
      <c r="D351" s="1" t="n">
        <v>272</v>
      </c>
      <c r="E351" s="1" t="s">
        <v>748</v>
      </c>
      <c r="F351" s="1" t="s">
        <v>36</v>
      </c>
      <c r="G351" s="2" t="n">
        <v>-1.51494789345192</v>
      </c>
      <c r="H351" s="2" t="n">
        <v>0.644365482535578</v>
      </c>
      <c r="K351" s="2" t="n">
        <v>-0.3225708114671</v>
      </c>
      <c r="L351" s="2" t="n">
        <v>-1.47968802962401</v>
      </c>
      <c r="N351" s="2" t="n">
        <v>1.02076997780678</v>
      </c>
      <c r="O351" s="2" t="n">
        <v>0.962696477627722</v>
      </c>
      <c r="Q351" s="2" t="n">
        <v>-0.963699586719925</v>
      </c>
      <c r="R351" s="2" t="n">
        <v>1.03257536020084</v>
      </c>
      <c r="S351" s="2" t="n">
        <v>-1.15203678860986</v>
      </c>
      <c r="T351" s="2" t="n">
        <v>1.40916369213352</v>
      </c>
      <c r="U351" s="1" t="n">
        <v>1</v>
      </c>
      <c r="V351" s="1" t="n">
        <v>1</v>
      </c>
      <c r="W351" s="1" t="s">
        <v>34</v>
      </c>
      <c r="X351" s="4" t="s">
        <v>31</v>
      </c>
      <c r="Y351" s="0" t="s">
        <v>779</v>
      </c>
    </row>
    <row r="352" customFormat="false" ht="15.65" hidden="false" customHeight="false" outlineLevel="0" collapsed="false">
      <c r="A352" s="1" t="s">
        <v>780</v>
      </c>
      <c r="B352" s="1" t="s">
        <v>781</v>
      </c>
      <c r="C352" s="0" t="s">
        <v>782</v>
      </c>
      <c r="D352" s="1" t="n">
        <v>273</v>
      </c>
      <c r="E352" s="1" t="s">
        <v>748</v>
      </c>
      <c r="F352" s="1" t="s">
        <v>36</v>
      </c>
      <c r="G352" s="2" t="n">
        <v>-3.60920579223243</v>
      </c>
      <c r="H352" s="2" t="n">
        <v>1.4043598963718</v>
      </c>
      <c r="J352" s="2" t="n">
        <v>0.867182876799321</v>
      </c>
      <c r="K352" s="2" t="n">
        <v>-0.528093424365115</v>
      </c>
      <c r="L352" s="2" t="n">
        <v>-1.73556750442038</v>
      </c>
      <c r="M352" s="2" t="n">
        <v>1.18847609672396</v>
      </c>
      <c r="N352" s="2" t="n">
        <v>-0.560109640739908</v>
      </c>
      <c r="O352" s="2" t="n">
        <v>-0.416981399000524</v>
      </c>
      <c r="Q352" s="2" t="n">
        <v>-0.448198593497576</v>
      </c>
      <c r="R352" s="2" t="n">
        <v>-0.360327990842706</v>
      </c>
      <c r="S352" s="2" t="n">
        <v>0.893901730663855</v>
      </c>
      <c r="T352" s="2" t="n">
        <v>1.6566231122293</v>
      </c>
      <c r="U352" s="1" t="n">
        <v>2</v>
      </c>
      <c r="V352" s="1" t="n">
        <v>1</v>
      </c>
      <c r="W352" s="1" t="s">
        <v>30</v>
      </c>
      <c r="X352" s="4" t="s">
        <v>31</v>
      </c>
      <c r="Y352" s="0" t="s">
        <v>779</v>
      </c>
    </row>
    <row r="353" customFormat="false" ht="15.65" hidden="false" customHeight="false" outlineLevel="0" collapsed="false">
      <c r="A353" s="1" t="s">
        <v>783</v>
      </c>
      <c r="B353" s="1" t="s">
        <v>784</v>
      </c>
      <c r="C353" s="0" t="s">
        <v>785</v>
      </c>
      <c r="D353" s="1" t="n">
        <v>274</v>
      </c>
      <c r="E353" s="1" t="s">
        <v>775</v>
      </c>
      <c r="F353" s="1" t="s">
        <v>36</v>
      </c>
      <c r="G353" s="2" t="n">
        <v>0.528089258777094</v>
      </c>
      <c r="H353" s="2" t="n">
        <v>1.43540701810203</v>
      </c>
      <c r="J353" s="2" t="n">
        <v>2.82659524155379</v>
      </c>
      <c r="K353" s="2" t="n">
        <v>-0.283494793882227</v>
      </c>
      <c r="L353" s="2" t="n">
        <v>-0.512987413813778</v>
      </c>
      <c r="N353" s="2" t="n">
        <v>0.0257033198877436</v>
      </c>
      <c r="O353" s="2" t="n">
        <v>-0.73582277764906</v>
      </c>
      <c r="Q353" s="2" t="n">
        <v>-0.737756106297083</v>
      </c>
      <c r="R353" s="2" t="n">
        <v>0.475262231849226</v>
      </c>
      <c r="S353" s="2" t="n">
        <v>0.108447664143183</v>
      </c>
      <c r="T353" s="2" t="n">
        <v>-1.15032370440881</v>
      </c>
      <c r="U353" s="1" t="n">
        <v>6</v>
      </c>
      <c r="V353" s="1" t="n">
        <v>1</v>
      </c>
      <c r="W353" s="1" t="s">
        <v>34</v>
      </c>
      <c r="X353" s="4" t="s">
        <v>31</v>
      </c>
      <c r="Y353" s="0" t="s">
        <v>786</v>
      </c>
    </row>
    <row r="354" customFormat="false" ht="15.65" hidden="false" customHeight="false" outlineLevel="0" collapsed="false">
      <c r="A354" s="1" t="s">
        <v>787</v>
      </c>
      <c r="B354" s="1" t="s">
        <v>788</v>
      </c>
      <c r="D354" s="1" t="n">
        <v>275</v>
      </c>
      <c r="E354" s="1" t="s">
        <v>739</v>
      </c>
      <c r="F354" s="1" t="s">
        <v>36</v>
      </c>
      <c r="H354" s="2" t="n">
        <v>0.0452517787614245</v>
      </c>
      <c r="K354" s="2" t="n">
        <v>-0.522330815884388</v>
      </c>
      <c r="L354" s="2" t="n">
        <v>0.618004126788221</v>
      </c>
      <c r="N354" s="2" t="n">
        <v>-0.083219025005348</v>
      </c>
      <c r="O354" s="2" t="n">
        <v>-0.684539786522715</v>
      </c>
      <c r="Q354" s="2" t="n">
        <v>0.913332138252098</v>
      </c>
      <c r="R354" s="2" t="n">
        <v>0.098872895940321</v>
      </c>
      <c r="S354" s="2" t="n">
        <v>-1.4315077743198</v>
      </c>
      <c r="T354" s="2" t="n">
        <v>0.649354995375502</v>
      </c>
      <c r="U354" s="1" t="n">
        <v>6</v>
      </c>
      <c r="V354" s="1" t="n">
        <v>1</v>
      </c>
      <c r="W354" s="1" t="s">
        <v>34</v>
      </c>
      <c r="X354" s="4" t="s">
        <v>31</v>
      </c>
      <c r="Y354" s="0" t="s">
        <v>789</v>
      </c>
    </row>
    <row r="355" customFormat="false" ht="15.65" hidden="false" customHeight="false" outlineLevel="0" collapsed="false">
      <c r="A355" s="1" t="s">
        <v>790</v>
      </c>
      <c r="B355" s="1" t="s">
        <v>791</v>
      </c>
      <c r="D355" s="1" t="n">
        <v>276</v>
      </c>
      <c r="E355" s="1" t="s">
        <v>748</v>
      </c>
      <c r="F355" s="1" t="s">
        <v>36</v>
      </c>
      <c r="G355" s="2" t="n">
        <v>-6.08021937382489</v>
      </c>
      <c r="H355" s="2" t="n">
        <v>-3.85662990326241</v>
      </c>
      <c r="J355" s="2" t="n">
        <v>-1.58660552080704</v>
      </c>
      <c r="K355" s="2" t="n">
        <v>0.820421987504664</v>
      </c>
      <c r="L355" s="2" t="n">
        <v>1.44835423337785</v>
      </c>
      <c r="M355" s="2" t="n">
        <v>-0.326616592220843</v>
      </c>
      <c r="N355" s="2" t="n">
        <v>-0.619361241633879</v>
      </c>
      <c r="O355" s="2" t="n">
        <v>-2.91748708986899</v>
      </c>
      <c r="Q355" s="2" t="n">
        <v>-0.0826400671143029</v>
      </c>
      <c r="R355" s="2" t="n">
        <v>1.4845253857322</v>
      </c>
      <c r="S355" s="2" t="n">
        <v>0.77775221974337</v>
      </c>
      <c r="T355" s="2" t="n">
        <v>0.227583548878372</v>
      </c>
      <c r="U355" s="1" t="n">
        <v>2</v>
      </c>
      <c r="V355" s="1" t="n">
        <v>3</v>
      </c>
      <c r="W355" s="1" t="s">
        <v>60</v>
      </c>
      <c r="X355" s="4" t="s">
        <v>31</v>
      </c>
      <c r="Y355" s="0" t="s">
        <v>792</v>
      </c>
    </row>
    <row r="356" customFormat="false" ht="15.65" hidden="false" customHeight="false" outlineLevel="0" collapsed="false">
      <c r="A356" s="1" t="s">
        <v>790</v>
      </c>
      <c r="B356" s="1" t="s">
        <v>791</v>
      </c>
      <c r="D356" s="1" t="n">
        <v>276</v>
      </c>
      <c r="E356" s="1" t="s">
        <v>793</v>
      </c>
      <c r="F356" s="1" t="s">
        <v>36</v>
      </c>
      <c r="G356" s="2" t="n">
        <v>0.534076155768832</v>
      </c>
      <c r="H356" s="2" t="n">
        <v>1.1451417943882</v>
      </c>
      <c r="J356" s="2" t="n">
        <v>-0.208025859161644</v>
      </c>
      <c r="K356" s="2" t="n">
        <v>1.79719378007135</v>
      </c>
      <c r="L356" s="2" t="n">
        <v>-0.966899920162549</v>
      </c>
      <c r="M356" s="2" t="n">
        <v>-1.42590561215532</v>
      </c>
      <c r="N356" s="2" t="n">
        <v>0.00979507804049351</v>
      </c>
      <c r="O356" s="2" t="n">
        <v>0.974087689356723</v>
      </c>
      <c r="Q356" s="2" t="n">
        <v>-0.895326362307087</v>
      </c>
      <c r="R356" s="2" t="n">
        <v>0.373960073972878</v>
      </c>
      <c r="S356" s="2" t="n">
        <v>-0.894602234571144</v>
      </c>
      <c r="T356" s="2" t="n">
        <v>0.995380604630335</v>
      </c>
      <c r="U356" s="1" t="n">
        <v>6</v>
      </c>
      <c r="V356" s="1" t="n">
        <v>3</v>
      </c>
      <c r="W356" s="1" t="s">
        <v>60</v>
      </c>
      <c r="X356" s="4" t="s">
        <v>31</v>
      </c>
      <c r="Y356" s="0" t="s">
        <v>792</v>
      </c>
    </row>
    <row r="357" customFormat="false" ht="15.65" hidden="false" customHeight="false" outlineLevel="0" collapsed="false">
      <c r="A357" s="1" t="s">
        <v>790</v>
      </c>
      <c r="B357" s="1" t="s">
        <v>791</v>
      </c>
      <c r="D357" s="1" t="n">
        <v>276</v>
      </c>
      <c r="E357" s="1" t="s">
        <v>794</v>
      </c>
      <c r="F357" s="1" t="s">
        <v>36</v>
      </c>
      <c r="G357" s="2" t="n">
        <v>0.519506702160509</v>
      </c>
      <c r="H357" s="2" t="n">
        <v>0.580299934934741</v>
      </c>
      <c r="J357" s="2" t="n">
        <v>-0.813281094118569</v>
      </c>
      <c r="K357" s="2" t="n">
        <v>-0.584793793226659</v>
      </c>
      <c r="L357" s="2" t="n">
        <v>0.519228433465588</v>
      </c>
      <c r="M357" s="2" t="n">
        <v>-0.419853221506629</v>
      </c>
      <c r="N357" s="2" t="n">
        <v>0.39381378263383</v>
      </c>
      <c r="O357" s="2" t="n">
        <v>-0.339691333756309</v>
      </c>
      <c r="Q357" s="2" t="n">
        <v>-0.246571779757305</v>
      </c>
      <c r="R357" s="2" t="n">
        <v>0.252161173498919</v>
      </c>
      <c r="S357" s="2" t="n">
        <v>0.224461107860628</v>
      </c>
      <c r="T357" s="2" t="n">
        <v>-0.239782096406259</v>
      </c>
      <c r="U357" s="1" t="n">
        <v>6</v>
      </c>
      <c r="V357" s="1" t="n">
        <v>3</v>
      </c>
      <c r="W357" s="1" t="s">
        <v>60</v>
      </c>
      <c r="X357" s="4" t="s">
        <v>31</v>
      </c>
      <c r="Y357" s="0" t="s">
        <v>792</v>
      </c>
    </row>
    <row r="358" customFormat="false" ht="15.65" hidden="false" customHeight="false" outlineLevel="0" collapsed="false">
      <c r="A358" s="1" t="s">
        <v>790</v>
      </c>
      <c r="B358" s="1" t="s">
        <v>791</v>
      </c>
      <c r="D358" s="1" t="n">
        <v>276</v>
      </c>
      <c r="E358" s="1" t="s">
        <v>795</v>
      </c>
      <c r="F358" s="1" t="s">
        <v>53</v>
      </c>
      <c r="G358" s="2" t="n">
        <v>-0.259025567154624</v>
      </c>
      <c r="H358" s="2" t="n">
        <v>0.865546536123814</v>
      </c>
      <c r="J358" s="2" t="n">
        <v>-2.39328980503248</v>
      </c>
      <c r="K358" s="2" t="n">
        <v>-0.231806283435163</v>
      </c>
      <c r="L358" s="2" t="n">
        <v>0.437492505507714</v>
      </c>
      <c r="M358" s="2" t="n">
        <v>-0.0206283085089595</v>
      </c>
      <c r="N358" s="2" t="n">
        <v>1.63544064769219</v>
      </c>
      <c r="O358" s="2" t="n">
        <v>0.697080758750015</v>
      </c>
      <c r="Q358" s="2" t="n">
        <v>0.677421079841933</v>
      </c>
      <c r="R358" s="2" t="n">
        <v>0.0614616728401335</v>
      </c>
      <c r="S358" s="2" t="n">
        <v>-1.02139559146637</v>
      </c>
      <c r="T358" s="2" t="n">
        <v>-1.43616527856056</v>
      </c>
      <c r="U358" s="1" t="n">
        <v>6</v>
      </c>
      <c r="V358" s="1" t="n">
        <v>2</v>
      </c>
      <c r="W358" s="1" t="s">
        <v>34</v>
      </c>
      <c r="X358" s="4" t="s">
        <v>31</v>
      </c>
      <c r="Y358" s="0" t="s">
        <v>792</v>
      </c>
    </row>
    <row r="359" customFormat="false" ht="15.65" hidden="false" customHeight="false" outlineLevel="0" collapsed="false">
      <c r="A359" s="1" t="s">
        <v>790</v>
      </c>
      <c r="B359" s="1" t="s">
        <v>791</v>
      </c>
      <c r="D359" s="1" t="n">
        <v>276</v>
      </c>
      <c r="E359" s="1" t="s">
        <v>796</v>
      </c>
      <c r="F359" s="1" t="s">
        <v>53</v>
      </c>
      <c r="G359" s="2" t="n">
        <v>0.237448451224321</v>
      </c>
      <c r="H359" s="2" t="n">
        <v>0.457934117685044</v>
      </c>
      <c r="J359" s="2" t="n">
        <v>-0.401969762538266</v>
      </c>
      <c r="K359" s="2" t="n">
        <v>0.423404034133175</v>
      </c>
      <c r="L359" s="2" t="n">
        <v>-0.170535116222256</v>
      </c>
      <c r="M359" s="2" t="n">
        <v>-2.07168268776414</v>
      </c>
      <c r="N359" s="2" t="n">
        <v>-0.0971550209929924</v>
      </c>
      <c r="O359" s="2" t="n">
        <v>-0.15149825685686</v>
      </c>
      <c r="Q359" s="2" t="n">
        <v>-0.25840572989502</v>
      </c>
      <c r="R359" s="2" t="n">
        <v>-0.548002178945392</v>
      </c>
      <c r="S359" s="2" t="n">
        <v>-0.48877379805574</v>
      </c>
      <c r="T359" s="2" t="n">
        <v>-0.180562757318122</v>
      </c>
      <c r="U359" s="1" t="n">
        <v>6</v>
      </c>
      <c r="V359" s="1" t="n">
        <v>2</v>
      </c>
      <c r="W359" s="1" t="s">
        <v>34</v>
      </c>
      <c r="X359" s="4" t="s">
        <v>31</v>
      </c>
      <c r="Y359" s="0" t="s">
        <v>792</v>
      </c>
    </row>
    <row r="360" customFormat="false" ht="15.65" hidden="false" customHeight="false" outlineLevel="0" collapsed="false">
      <c r="A360" s="1" t="s">
        <v>797</v>
      </c>
      <c r="B360" s="1" t="s">
        <v>798</v>
      </c>
      <c r="D360" s="1" t="n">
        <v>277</v>
      </c>
      <c r="E360" s="1" t="s">
        <v>739</v>
      </c>
      <c r="F360" s="1" t="s">
        <v>36</v>
      </c>
      <c r="H360" s="2" t="n">
        <v>-0.392614849321702</v>
      </c>
      <c r="K360" s="2" t="n">
        <v>1.4537922248689</v>
      </c>
      <c r="L360" s="2" t="n">
        <v>-0.0579304877330875</v>
      </c>
      <c r="N360" s="2" t="n">
        <v>-1.860409498755</v>
      </c>
      <c r="O360" s="2" t="n">
        <v>0.864315666406026</v>
      </c>
      <c r="Q360" s="2" t="n">
        <v>-0.921972956213897</v>
      </c>
      <c r="R360" s="2" t="n">
        <v>-0.303654635608102</v>
      </c>
      <c r="S360" s="2" t="n">
        <v>2.56570711802372</v>
      </c>
      <c r="T360" s="2" t="n">
        <v>0.230447897408499</v>
      </c>
      <c r="U360" s="1" t="n">
        <v>5</v>
      </c>
      <c r="V360" s="1" t="n">
        <v>1</v>
      </c>
      <c r="W360" s="1" t="s">
        <v>34</v>
      </c>
      <c r="X360" s="4" t="s">
        <v>31</v>
      </c>
      <c r="Y360" s="0" t="s">
        <v>799</v>
      </c>
    </row>
    <row r="361" customFormat="false" ht="15.65" hidden="false" customHeight="false" outlineLevel="0" collapsed="false">
      <c r="A361" s="1" t="s">
        <v>800</v>
      </c>
      <c r="B361" s="1" t="s">
        <v>801</v>
      </c>
      <c r="D361" s="1" t="n">
        <v>278</v>
      </c>
      <c r="E361" s="1" t="s">
        <v>802</v>
      </c>
      <c r="F361" s="1" t="s">
        <v>36</v>
      </c>
      <c r="H361" s="2" t="n">
        <v>-0.845169987398525</v>
      </c>
      <c r="K361" s="2" t="n">
        <v>-0.567158788312426</v>
      </c>
      <c r="L361" s="2" t="n">
        <v>1.75312062317808</v>
      </c>
      <c r="N361" s="2" t="n">
        <v>-0.234964289551222</v>
      </c>
      <c r="O361" s="2" t="n">
        <v>-0.998529200382991</v>
      </c>
      <c r="Q361" s="2" t="n">
        <v>-0.224746589529663</v>
      </c>
      <c r="R361" s="2" t="n">
        <v>-0.482589355191969</v>
      </c>
      <c r="S361" s="2" t="n">
        <v>-2.10669136607859</v>
      </c>
      <c r="T361" s="2" t="n">
        <v>-0.735163869407907</v>
      </c>
      <c r="U361" s="1" t="n">
        <v>6</v>
      </c>
      <c r="V361" s="1" t="n">
        <v>1</v>
      </c>
      <c r="W361" s="1" t="s">
        <v>34</v>
      </c>
      <c r="X361" s="4" t="s">
        <v>31</v>
      </c>
      <c r="Y361" s="0" t="s">
        <v>803</v>
      </c>
    </row>
    <row r="362" customFormat="false" ht="15.65" hidden="false" customHeight="false" outlineLevel="0" collapsed="false">
      <c r="A362" s="1" t="s">
        <v>804</v>
      </c>
      <c r="B362" s="1" t="s">
        <v>805</v>
      </c>
      <c r="D362" s="1" t="n">
        <v>279</v>
      </c>
      <c r="E362" s="1" t="s">
        <v>806</v>
      </c>
      <c r="F362" s="1" t="s">
        <v>33</v>
      </c>
      <c r="G362" s="2" t="n">
        <v>0.24128531131858</v>
      </c>
      <c r="H362" s="2" t="n">
        <v>0.446854884583108</v>
      </c>
      <c r="I362" s="2" t="n">
        <v>0.467723554075012</v>
      </c>
      <c r="J362" s="2" t="n">
        <v>0.372981952250082</v>
      </c>
      <c r="K362" s="2" t="n">
        <v>-0.548073453733905</v>
      </c>
      <c r="L362" s="2" t="n">
        <v>-0.393269939335423</v>
      </c>
      <c r="N362" s="2" t="n">
        <v>0.280530639370023</v>
      </c>
      <c r="O362" s="2" t="n">
        <v>0.0276986491988983</v>
      </c>
      <c r="Q362" s="2" t="n">
        <v>-0.338588200804734</v>
      </c>
      <c r="R362" s="2" t="n">
        <v>1.0167920039593</v>
      </c>
      <c r="S362" s="2" t="n">
        <v>-0.237499998233281</v>
      </c>
      <c r="T362" s="2" t="n">
        <v>-0.749968484984553</v>
      </c>
      <c r="U362" s="1" t="n">
        <v>5</v>
      </c>
      <c r="V362" s="1" t="n">
        <v>1</v>
      </c>
      <c r="W362" s="1" t="s">
        <v>34</v>
      </c>
      <c r="X362" s="4" t="s">
        <v>31</v>
      </c>
      <c r="Y362" s="0" t="s">
        <v>807</v>
      </c>
    </row>
    <row r="363" customFormat="false" ht="15.65" hidden="false" customHeight="false" outlineLevel="0" collapsed="false">
      <c r="A363" s="1" t="s">
        <v>804</v>
      </c>
      <c r="B363" s="1" t="s">
        <v>805</v>
      </c>
      <c r="D363" s="1" t="n">
        <v>279</v>
      </c>
      <c r="E363" s="1" t="s">
        <v>802</v>
      </c>
      <c r="F363" s="1" t="s">
        <v>36</v>
      </c>
      <c r="H363" s="2" t="n">
        <v>1.27048992472582</v>
      </c>
      <c r="K363" s="2" t="n">
        <v>0.641445308001144</v>
      </c>
      <c r="L363" s="2" t="n">
        <v>-0.677078389743655</v>
      </c>
      <c r="N363" s="2" t="n">
        <v>0.878689024280864</v>
      </c>
      <c r="O363" s="2" t="n">
        <v>2.41189732024599</v>
      </c>
      <c r="Q363" s="2" t="n">
        <v>-0.796213269124969</v>
      </c>
      <c r="R363" s="2" t="n">
        <v>0.568106936071169</v>
      </c>
      <c r="S363" s="2" t="n">
        <v>0.292018946834822</v>
      </c>
      <c r="T363" s="2" t="n">
        <v>0.319671782313408</v>
      </c>
      <c r="U363" s="1" t="n">
        <v>6</v>
      </c>
      <c r="V363" s="1" t="n">
        <v>1</v>
      </c>
      <c r="W363" s="1" t="s">
        <v>34</v>
      </c>
      <c r="X363" s="4" t="s">
        <v>31</v>
      </c>
      <c r="Y363" s="0" t="s">
        <v>807</v>
      </c>
    </row>
    <row r="364" customFormat="false" ht="15.65" hidden="false" customHeight="false" outlineLevel="0" collapsed="false">
      <c r="A364" s="1" t="s">
        <v>808</v>
      </c>
      <c r="B364" s="1" t="s">
        <v>809</v>
      </c>
      <c r="C364" s="0" t="s">
        <v>810</v>
      </c>
      <c r="D364" s="1" t="n">
        <v>280</v>
      </c>
      <c r="E364" s="1" t="s">
        <v>811</v>
      </c>
      <c r="F364" s="1" t="s">
        <v>36</v>
      </c>
      <c r="G364" s="2" t="n">
        <v>-0.696880827495067</v>
      </c>
      <c r="H364" s="2" t="n">
        <v>0.172026203167954</v>
      </c>
      <c r="J364" s="2" t="n">
        <v>1.15946428571136</v>
      </c>
      <c r="K364" s="2" t="n">
        <v>-0.715333612299264</v>
      </c>
      <c r="L364" s="2" t="n">
        <v>0.478315071686482</v>
      </c>
      <c r="M364" s="2" t="n">
        <v>0.317152473101441</v>
      </c>
      <c r="N364" s="2" t="n">
        <v>0.110494731199013</v>
      </c>
      <c r="O364" s="2" t="n">
        <v>-0.635932952512263</v>
      </c>
      <c r="Q364" s="2" t="n">
        <v>-0.0255702625421505</v>
      </c>
      <c r="R364" s="2" t="n">
        <v>0.490566673565163</v>
      </c>
      <c r="S364" s="2" t="n">
        <v>-0.176197594054694</v>
      </c>
      <c r="T364" s="2" t="n">
        <v>-0.482800134704105</v>
      </c>
      <c r="U364" s="1" t="n">
        <v>2</v>
      </c>
      <c r="V364" s="1" t="n">
        <v>1</v>
      </c>
      <c r="W364" s="1" t="s">
        <v>34</v>
      </c>
      <c r="X364" s="4" t="s">
        <v>31</v>
      </c>
      <c r="Y364" s="0" t="s">
        <v>812</v>
      </c>
    </row>
    <row r="365" customFormat="false" ht="15.65" hidden="false" customHeight="false" outlineLevel="0" collapsed="false">
      <c r="A365" s="1" t="s">
        <v>813</v>
      </c>
      <c r="B365" s="1" t="s">
        <v>814</v>
      </c>
      <c r="C365" s="0" t="s">
        <v>815</v>
      </c>
      <c r="D365" s="1" t="n">
        <v>281</v>
      </c>
      <c r="E365" s="1" t="s">
        <v>811</v>
      </c>
      <c r="F365" s="1" t="s">
        <v>36</v>
      </c>
      <c r="G365" s="2" t="n">
        <v>-0.558123398695116</v>
      </c>
      <c r="H365" s="2" t="n">
        <v>0.710537356714483</v>
      </c>
      <c r="K365" s="2" t="n">
        <v>-1.49419468500193</v>
      </c>
      <c r="L365" s="2" t="n">
        <v>-0.100730684472573</v>
      </c>
      <c r="M365" s="2" t="n">
        <v>0.850154175399141</v>
      </c>
      <c r="N365" s="2" t="n">
        <v>0.318808087751775</v>
      </c>
      <c r="O365" s="2" t="n">
        <v>-0.422002781845262</v>
      </c>
      <c r="Q365" s="2" t="n">
        <v>1.000356235572</v>
      </c>
      <c r="R365" s="2" t="n">
        <v>1.00287900332503</v>
      </c>
      <c r="S365" s="2" t="n">
        <v>-0.404620700078973</v>
      </c>
      <c r="T365" s="2" t="n">
        <v>-0.170142355815709</v>
      </c>
      <c r="U365" s="1" t="n">
        <v>2</v>
      </c>
      <c r="V365" s="1" t="n">
        <v>1</v>
      </c>
      <c r="W365" s="1" t="s">
        <v>34</v>
      </c>
      <c r="X365" s="4" t="s">
        <v>31</v>
      </c>
      <c r="Y365" s="0" t="s">
        <v>816</v>
      </c>
    </row>
    <row r="366" customFormat="false" ht="15.65" hidden="false" customHeight="false" outlineLevel="0" collapsed="false">
      <c r="A366" s="1" t="s">
        <v>817</v>
      </c>
      <c r="B366" s="1" t="s">
        <v>818</v>
      </c>
      <c r="D366" s="1" t="n">
        <v>282</v>
      </c>
      <c r="E366" s="1" t="s">
        <v>819</v>
      </c>
      <c r="F366" s="1" t="s">
        <v>33</v>
      </c>
      <c r="G366" s="2" t="n">
        <v>-1.19022214336284</v>
      </c>
      <c r="H366" s="2" t="n">
        <v>-1.83184199281654</v>
      </c>
      <c r="I366" s="2" t="n">
        <v>1.5827060739571</v>
      </c>
      <c r="K366" s="2" t="n">
        <v>-1.31812905970949</v>
      </c>
      <c r="L366" s="2" t="n">
        <v>8.1567323741496</v>
      </c>
      <c r="N366" s="2" t="n">
        <v>-0.927881487268799</v>
      </c>
      <c r="O366" s="2" t="n">
        <v>0.706897008423775</v>
      </c>
      <c r="Q366" s="2" t="n">
        <v>-0.51622865063725</v>
      </c>
      <c r="R366" s="2" t="n">
        <v>-1.06031831059539</v>
      </c>
      <c r="S366" s="2" t="n">
        <v>1.16929632074263</v>
      </c>
      <c r="T366" s="2" t="n">
        <v>1.06680175668971</v>
      </c>
      <c r="U366" s="1" t="n">
        <v>2</v>
      </c>
      <c r="V366" s="1" t="n">
        <v>1</v>
      </c>
      <c r="W366" s="1" t="s">
        <v>30</v>
      </c>
      <c r="X366" s="4" t="s">
        <v>31</v>
      </c>
      <c r="Y366" s="0" t="s">
        <v>820</v>
      </c>
    </row>
    <row r="367" customFormat="false" ht="15.65" hidden="false" customHeight="false" outlineLevel="0" collapsed="false">
      <c r="A367" s="1" t="s">
        <v>817</v>
      </c>
      <c r="B367" s="1" t="s">
        <v>818</v>
      </c>
      <c r="D367" s="1" t="n">
        <v>282</v>
      </c>
      <c r="E367" s="1" t="s">
        <v>811</v>
      </c>
      <c r="F367" s="1" t="s">
        <v>36</v>
      </c>
      <c r="G367" s="2" t="n">
        <v>-1.03489116482523</v>
      </c>
      <c r="H367" s="2" t="n">
        <v>0.438799824932022</v>
      </c>
      <c r="J367" s="2" t="n">
        <v>-0.705839561854448</v>
      </c>
      <c r="K367" s="2" t="n">
        <v>-4.79450589924616</v>
      </c>
      <c r="L367" s="2" t="n">
        <v>-0.603731903746523</v>
      </c>
      <c r="M367" s="2" t="n">
        <v>0.14221000734248</v>
      </c>
      <c r="N367" s="2" t="n">
        <v>0.211573650046202</v>
      </c>
      <c r="O367" s="2" t="n">
        <v>0.627950002516894</v>
      </c>
      <c r="Q367" s="2" t="n">
        <v>0.123473326241227</v>
      </c>
      <c r="R367" s="2" t="n">
        <v>0.755995010059575</v>
      </c>
      <c r="S367" s="2" t="n">
        <v>-0.155251460335973</v>
      </c>
      <c r="T367" s="2" t="n">
        <v>-0.258623087291126</v>
      </c>
      <c r="U367" s="1" t="n">
        <v>2</v>
      </c>
      <c r="V367" s="1" t="n">
        <v>1</v>
      </c>
      <c r="W367" s="1" t="s">
        <v>30</v>
      </c>
      <c r="X367" s="4" t="s">
        <v>31</v>
      </c>
      <c r="Y367" s="0" t="s">
        <v>820</v>
      </c>
    </row>
    <row r="368" customFormat="false" ht="15.65" hidden="false" customHeight="false" outlineLevel="0" collapsed="false">
      <c r="A368" s="1" t="s">
        <v>821</v>
      </c>
      <c r="B368" s="1" t="s">
        <v>822</v>
      </c>
      <c r="C368" s="0" t="s">
        <v>823</v>
      </c>
      <c r="D368" s="1" t="n">
        <v>283</v>
      </c>
      <c r="E368" s="1" t="s">
        <v>802</v>
      </c>
      <c r="F368" s="1" t="s">
        <v>36</v>
      </c>
      <c r="H368" s="2" t="n">
        <v>-0.982901036541361</v>
      </c>
      <c r="K368" s="2" t="n">
        <v>-0.176277698720861</v>
      </c>
      <c r="L368" s="2" t="n">
        <v>0.639931293719258</v>
      </c>
      <c r="N368" s="2" t="n">
        <v>-1.03386484558205</v>
      </c>
      <c r="O368" s="2" t="n">
        <v>-1.15823100892069</v>
      </c>
      <c r="Q368" s="2" t="n">
        <v>-0.95735766174642</v>
      </c>
      <c r="R368" s="2" t="n">
        <v>-1.9656362647949</v>
      </c>
      <c r="S368" s="2" t="n">
        <v>-0.00207916938171401</v>
      </c>
      <c r="T368" s="2" t="n">
        <v>-0.758089593972624</v>
      </c>
      <c r="U368" s="1" t="n">
        <v>6</v>
      </c>
      <c r="V368" s="1" t="n">
        <v>1</v>
      </c>
      <c r="W368" s="1" t="s">
        <v>34</v>
      </c>
      <c r="X368" s="4" t="s">
        <v>31</v>
      </c>
      <c r="Y368" s="0" t="s">
        <v>824</v>
      </c>
    </row>
    <row r="369" customFormat="false" ht="15.65" hidden="false" customHeight="false" outlineLevel="0" collapsed="false">
      <c r="A369" s="1" t="s">
        <v>825</v>
      </c>
      <c r="B369" s="1" t="s">
        <v>826</v>
      </c>
      <c r="D369" s="1" t="n">
        <v>284</v>
      </c>
      <c r="E369" s="1" t="s">
        <v>819</v>
      </c>
      <c r="F369" s="1" t="s">
        <v>33</v>
      </c>
      <c r="H369" s="2" t="n">
        <v>-2.1241052416889</v>
      </c>
      <c r="I369" s="2" t="n">
        <v>2.56176380952614</v>
      </c>
      <c r="J369" s="2" t="n">
        <v>179.184129671834</v>
      </c>
      <c r="K369" s="2" t="n">
        <v>-0.460949044561111</v>
      </c>
      <c r="L369" s="2" t="n">
        <v>-12.2872562366308</v>
      </c>
      <c r="N369" s="2" t="n">
        <v>-2.62589682392366</v>
      </c>
      <c r="O369" s="2" t="n">
        <v>1.56204751332839</v>
      </c>
      <c r="Q369" s="2" t="n">
        <v>-0.757597684177544</v>
      </c>
      <c r="R369" s="2" t="n">
        <v>0.339218715918568</v>
      </c>
      <c r="S369" s="2" t="n">
        <v>1.41864254067232</v>
      </c>
      <c r="T369" s="2" t="n">
        <v>1.37569179312214</v>
      </c>
      <c r="U369" s="1" t="n">
        <v>1</v>
      </c>
      <c r="V369" s="1" t="n">
        <v>1</v>
      </c>
      <c r="W369" s="1" t="s">
        <v>30</v>
      </c>
      <c r="X369" s="4" t="s">
        <v>31</v>
      </c>
      <c r="Y369" s="0" t="s">
        <v>827</v>
      </c>
    </row>
    <row r="370" customFormat="false" ht="15.65" hidden="false" customHeight="false" outlineLevel="0" collapsed="false">
      <c r="A370" s="1" t="s">
        <v>825</v>
      </c>
      <c r="B370" s="1" t="s">
        <v>826</v>
      </c>
      <c r="D370" s="1" t="n">
        <v>284</v>
      </c>
      <c r="E370" s="1" t="s">
        <v>811</v>
      </c>
      <c r="F370" s="1" t="s">
        <v>36</v>
      </c>
      <c r="G370" s="2" t="n">
        <v>-0.721663257776148</v>
      </c>
      <c r="H370" s="2" t="n">
        <v>0.400071782641219</v>
      </c>
      <c r="J370" s="2" t="n">
        <v>0.816053117652245</v>
      </c>
      <c r="K370" s="2" t="n">
        <v>-1.31190467976504</v>
      </c>
      <c r="L370" s="2" t="n">
        <v>-0.121571592543186</v>
      </c>
      <c r="M370" s="2" t="n">
        <v>0.658548663132338</v>
      </c>
      <c r="N370" s="2" t="n">
        <v>0.157657550119272</v>
      </c>
      <c r="O370" s="2" t="n">
        <v>-1.16487606468653</v>
      </c>
      <c r="Q370" s="2" t="n">
        <v>0.19340011211167</v>
      </c>
      <c r="R370" s="2" t="n">
        <v>0.777612867877318</v>
      </c>
      <c r="S370" s="2" t="n">
        <v>0.416299615039359</v>
      </c>
      <c r="T370" s="2" t="n">
        <v>0.00448566969047385</v>
      </c>
      <c r="U370" s="1" t="n">
        <v>2</v>
      </c>
      <c r="V370" s="1" t="n">
        <v>1</v>
      </c>
      <c r="W370" s="1" t="s">
        <v>34</v>
      </c>
      <c r="X370" s="4" t="s">
        <v>31</v>
      </c>
      <c r="Y370" s="0" t="s">
        <v>827</v>
      </c>
    </row>
    <row r="371" customFormat="false" ht="15.65" hidden="false" customHeight="false" outlineLevel="0" collapsed="false">
      <c r="A371" s="1" t="s">
        <v>564</v>
      </c>
      <c r="B371" s="1" t="s">
        <v>828</v>
      </c>
      <c r="D371" s="1" t="n">
        <v>285</v>
      </c>
      <c r="E371" s="1" t="s">
        <v>819</v>
      </c>
      <c r="F371" s="1" t="s">
        <v>33</v>
      </c>
      <c r="G371" s="2" t="n">
        <v>-0.456691797965707</v>
      </c>
      <c r="H371" s="2" t="n">
        <v>-2.52938601758539</v>
      </c>
      <c r="I371" s="2" t="n">
        <v>1.79179489915096</v>
      </c>
      <c r="K371" s="2" t="n">
        <v>-0.73731226908583</v>
      </c>
      <c r="L371" s="2" t="n">
        <v>-4.9299403203167</v>
      </c>
      <c r="N371" s="2" t="n">
        <v>-3.28168049555125</v>
      </c>
      <c r="O371" s="2" t="n">
        <v>1.76982966617467</v>
      </c>
      <c r="Q371" s="2" t="n">
        <v>-0.27684109415242</v>
      </c>
      <c r="R371" s="2" t="n">
        <v>-0.86389339454471</v>
      </c>
      <c r="S371" s="2" t="n">
        <v>1.06100125968368</v>
      </c>
      <c r="T371" s="2" t="n">
        <v>1.05551769844396</v>
      </c>
      <c r="U371" s="1" t="n">
        <v>3</v>
      </c>
      <c r="V371" s="1" t="n">
        <v>1</v>
      </c>
      <c r="W371" s="1" t="s">
        <v>30</v>
      </c>
      <c r="X371" s="4" t="s">
        <v>31</v>
      </c>
      <c r="Y371" s="0" t="s">
        <v>567</v>
      </c>
    </row>
    <row r="372" customFormat="false" ht="15.65" hidden="false" customHeight="false" outlineLevel="0" collapsed="false">
      <c r="A372" s="1" t="s">
        <v>564</v>
      </c>
      <c r="B372" s="1" t="s">
        <v>828</v>
      </c>
      <c r="D372" s="1" t="n">
        <v>285</v>
      </c>
      <c r="E372" s="1" t="s">
        <v>811</v>
      </c>
      <c r="F372" s="1" t="s">
        <v>36</v>
      </c>
      <c r="G372" s="2" t="n">
        <v>-0.20157435215641</v>
      </c>
      <c r="H372" s="2" t="n">
        <v>0.484391849413467</v>
      </c>
      <c r="J372" s="2" t="n">
        <v>-0.593839048486593</v>
      </c>
      <c r="K372" s="2" t="n">
        <v>-1.16081498894249</v>
      </c>
      <c r="L372" s="2" t="n">
        <v>-0.511531690631581</v>
      </c>
      <c r="M372" s="2" t="n">
        <v>1.21495167921782</v>
      </c>
      <c r="N372" s="2" t="n">
        <v>0.239415118438311</v>
      </c>
      <c r="O372" s="2" t="n">
        <v>0.01513833408353</v>
      </c>
      <c r="Q372" s="2" t="n">
        <v>-0.49377899631941</v>
      </c>
      <c r="R372" s="2" t="n">
        <v>0.772034979670972</v>
      </c>
      <c r="S372" s="2" t="n">
        <v>0.769912110776769</v>
      </c>
      <c r="T372" s="2" t="n">
        <v>-0.929119145301811</v>
      </c>
      <c r="U372" s="1" t="n">
        <v>2</v>
      </c>
      <c r="V372" s="1" t="n">
        <v>1</v>
      </c>
      <c r="W372" s="1" t="s">
        <v>34</v>
      </c>
      <c r="X372" s="4" t="s">
        <v>31</v>
      </c>
      <c r="Y372" s="0" t="s">
        <v>567</v>
      </c>
    </row>
    <row r="373" customFormat="false" ht="15.65" hidden="false" customHeight="false" outlineLevel="0" collapsed="false">
      <c r="A373" s="1" t="s">
        <v>829</v>
      </c>
      <c r="B373" s="1" t="s">
        <v>830</v>
      </c>
      <c r="D373" s="1" t="n">
        <v>286</v>
      </c>
      <c r="E373" s="1" t="s">
        <v>811</v>
      </c>
      <c r="F373" s="1" t="s">
        <v>36</v>
      </c>
      <c r="G373" s="2" t="n">
        <v>-1.13821716282825</v>
      </c>
      <c r="H373" s="2" t="n">
        <v>-0.286459417070917</v>
      </c>
      <c r="J373" s="2" t="n">
        <v>0.0741762182525625</v>
      </c>
      <c r="K373" s="2" t="n">
        <v>-0.88261150492003</v>
      </c>
      <c r="L373" s="2" t="n">
        <v>0.429099926510804</v>
      </c>
      <c r="M373" s="2" t="n">
        <v>-0.899715704021504</v>
      </c>
      <c r="N373" s="2" t="n">
        <v>-0.783544670663402</v>
      </c>
      <c r="O373" s="2" t="n">
        <v>-0.498916244879077</v>
      </c>
      <c r="Q373" s="2" t="n">
        <v>-1.62098281342295</v>
      </c>
      <c r="R373" s="2" t="n">
        <v>1.70634312522108</v>
      </c>
      <c r="S373" s="2" t="n">
        <v>0.646031188148235</v>
      </c>
      <c r="T373" s="2" t="n">
        <v>-0.902581998132755</v>
      </c>
      <c r="U373" s="1" t="n">
        <v>2</v>
      </c>
      <c r="V373" s="1" t="n">
        <v>1</v>
      </c>
      <c r="W373" s="1" t="s">
        <v>34</v>
      </c>
      <c r="X373" s="4" t="s">
        <v>31</v>
      </c>
      <c r="Y373" s="0" t="s">
        <v>831</v>
      </c>
    </row>
    <row r="374" customFormat="false" ht="15.65" hidden="false" customHeight="false" outlineLevel="0" collapsed="false">
      <c r="A374" s="1" t="s">
        <v>832</v>
      </c>
      <c r="B374" s="1" t="s">
        <v>833</v>
      </c>
      <c r="C374" s="0" t="s">
        <v>834</v>
      </c>
      <c r="D374" s="1" t="n">
        <v>287</v>
      </c>
      <c r="E374" s="1" t="s">
        <v>819</v>
      </c>
      <c r="F374" s="1" t="s">
        <v>33</v>
      </c>
      <c r="G374" s="2" t="n">
        <v>-1.94532724643928</v>
      </c>
      <c r="H374" s="2" t="n">
        <v>-2.102450258359</v>
      </c>
      <c r="I374" s="2" t="n">
        <v>1.08037608160513</v>
      </c>
      <c r="J374" s="2" t="n">
        <v>-165.999755675993</v>
      </c>
      <c r="K374" s="2" t="n">
        <v>0.51592326109946</v>
      </c>
      <c r="L374" s="2" t="n">
        <v>6.36836513792455</v>
      </c>
      <c r="N374" s="2" t="n">
        <v>-0.561612730001657</v>
      </c>
      <c r="O374" s="2" t="n">
        <v>0.205525127878593</v>
      </c>
      <c r="Q374" s="2" t="n">
        <v>0.384367414283114</v>
      </c>
      <c r="R374" s="2" t="n">
        <v>0.61274116649083</v>
      </c>
      <c r="S374" s="2" t="n">
        <v>0.609468185349699</v>
      </c>
      <c r="T374" s="2" t="n">
        <v>0.0174618418305864</v>
      </c>
      <c r="U374" s="1" t="n">
        <v>3</v>
      </c>
      <c r="V374" s="1" t="n">
        <v>1</v>
      </c>
      <c r="W374" s="1" t="s">
        <v>30</v>
      </c>
      <c r="X374" s="4" t="s">
        <v>31</v>
      </c>
      <c r="Y374" s="0" t="s">
        <v>835</v>
      </c>
    </row>
    <row r="375" customFormat="false" ht="15.65" hidden="false" customHeight="false" outlineLevel="0" collapsed="false">
      <c r="A375" s="1" t="s">
        <v>832</v>
      </c>
      <c r="B375" s="1" t="s">
        <v>833</v>
      </c>
      <c r="C375" s="0" t="s">
        <v>834</v>
      </c>
      <c r="D375" s="1" t="n">
        <v>287</v>
      </c>
      <c r="E375" s="1" t="s">
        <v>811</v>
      </c>
      <c r="F375" s="1" t="s">
        <v>36</v>
      </c>
      <c r="G375" s="2" t="n">
        <v>-0.873556724055235</v>
      </c>
      <c r="H375" s="2" t="n">
        <v>0.537582001839468</v>
      </c>
      <c r="J375" s="2" t="n">
        <v>0.460767343474036</v>
      </c>
      <c r="K375" s="2" t="n">
        <v>0.11909032921173</v>
      </c>
      <c r="L375" s="2" t="n">
        <v>0.183187239359214</v>
      </c>
      <c r="M375" s="2" t="n">
        <v>0.432215739173738</v>
      </c>
      <c r="N375" s="2" t="n">
        <v>0.175390029394787</v>
      </c>
      <c r="O375" s="2" t="n">
        <v>0.226651099499522</v>
      </c>
      <c r="Q375" s="2" t="n">
        <v>0.633304173254447</v>
      </c>
      <c r="R375" s="2" t="n">
        <v>-0.055459017994818</v>
      </c>
      <c r="S375" s="2" t="n">
        <v>-0.84743242709273</v>
      </c>
      <c r="T375" s="2" t="n">
        <v>0.219770274967622</v>
      </c>
      <c r="U375" s="1" t="n">
        <v>2</v>
      </c>
      <c r="V375" s="1" t="n">
        <v>1</v>
      </c>
      <c r="W375" s="1" t="s">
        <v>34</v>
      </c>
      <c r="X375" s="4" t="s">
        <v>31</v>
      </c>
      <c r="Y375" s="0" t="s">
        <v>835</v>
      </c>
    </row>
    <row r="376" customFormat="false" ht="15.65" hidden="false" customHeight="false" outlineLevel="0" collapsed="false">
      <c r="A376" s="1" t="s">
        <v>836</v>
      </c>
      <c r="B376" s="1" t="s">
        <v>837</v>
      </c>
      <c r="C376" s="0" t="s">
        <v>838</v>
      </c>
      <c r="D376" s="1" t="n">
        <v>288</v>
      </c>
      <c r="E376" s="1" t="s">
        <v>811</v>
      </c>
      <c r="F376" s="1" t="s">
        <v>36</v>
      </c>
      <c r="G376" s="2" t="n">
        <v>-0.370733306644656</v>
      </c>
      <c r="H376" s="2" t="n">
        <v>0.35127465608379</v>
      </c>
      <c r="J376" s="2" t="n">
        <v>-0.836408253196788</v>
      </c>
      <c r="K376" s="2" t="n">
        <v>-1.89033030082902</v>
      </c>
      <c r="L376" s="2" t="n">
        <v>0.603560245273598</v>
      </c>
      <c r="M376" s="2" t="n">
        <v>0.798521670617366</v>
      </c>
      <c r="N376" s="2" t="n">
        <v>0.307120568296902</v>
      </c>
      <c r="O376" s="2" t="n">
        <v>0.0118586036162005</v>
      </c>
      <c r="Q376" s="2" t="n">
        <v>1.27735639847983</v>
      </c>
      <c r="R376" s="2" t="n">
        <v>-0.564521539959587</v>
      </c>
      <c r="S376" s="2" t="n">
        <v>-1.07064450801466</v>
      </c>
      <c r="T376" s="2" t="n">
        <v>0.140684125448918</v>
      </c>
      <c r="U376" s="1" t="n">
        <v>2</v>
      </c>
      <c r="V376" s="1" t="n">
        <v>1</v>
      </c>
      <c r="W376" s="1" t="s">
        <v>34</v>
      </c>
      <c r="X376" s="4" t="s">
        <v>31</v>
      </c>
      <c r="Y376" s="0" t="s">
        <v>839</v>
      </c>
    </row>
    <row r="377" customFormat="false" ht="15.65" hidden="false" customHeight="false" outlineLevel="0" collapsed="false">
      <c r="A377" s="1" t="s">
        <v>840</v>
      </c>
      <c r="B377" s="1" t="s">
        <v>841</v>
      </c>
      <c r="D377" s="1" t="n">
        <v>289</v>
      </c>
      <c r="E377" s="1" t="s">
        <v>802</v>
      </c>
      <c r="F377" s="1" t="s">
        <v>36</v>
      </c>
      <c r="H377" s="2" t="n">
        <v>-0.170638230444969</v>
      </c>
      <c r="K377" s="2" t="n">
        <v>-0.983845187088582</v>
      </c>
      <c r="L377" s="2" t="n">
        <v>0.775763438517476</v>
      </c>
      <c r="N377" s="2" t="n">
        <v>-0.0331006686402435</v>
      </c>
      <c r="O377" s="2" t="n">
        <v>-1.04106961745505</v>
      </c>
      <c r="Q377" s="2" t="n">
        <v>0.0355832621951005</v>
      </c>
      <c r="R377" s="2" t="n">
        <v>-0.257209018101808</v>
      </c>
      <c r="S377" s="2" t="n">
        <v>-1.16058220532361</v>
      </c>
      <c r="T377" s="2" t="n">
        <v>-1.18201809761139</v>
      </c>
      <c r="U377" s="1" t="n">
        <v>5</v>
      </c>
      <c r="V377" s="1" t="n">
        <v>1</v>
      </c>
      <c r="W377" s="1" t="s">
        <v>34</v>
      </c>
      <c r="X377" s="4" t="s">
        <v>31</v>
      </c>
      <c r="Y377" s="0" t="s">
        <v>842</v>
      </c>
    </row>
    <row r="378" customFormat="false" ht="15.65" hidden="false" customHeight="false" outlineLevel="0" collapsed="false">
      <c r="A378" s="1" t="s">
        <v>843</v>
      </c>
      <c r="B378" s="1" t="s">
        <v>844</v>
      </c>
      <c r="C378" s="0" t="s">
        <v>845</v>
      </c>
      <c r="D378" s="1" t="n">
        <v>290</v>
      </c>
      <c r="E378" s="1" t="s">
        <v>811</v>
      </c>
      <c r="F378" s="1" t="s">
        <v>36</v>
      </c>
      <c r="G378" s="2" t="n">
        <v>-0.388952355730533</v>
      </c>
      <c r="H378" s="2" t="n">
        <v>0.848022386651089</v>
      </c>
      <c r="J378" s="2" t="n">
        <v>1.70666724633647</v>
      </c>
      <c r="K378" s="2" t="n">
        <v>1.14751883071782</v>
      </c>
      <c r="L378" s="2" t="n">
        <v>-0.636706343594073</v>
      </c>
      <c r="M378" s="2" t="n">
        <v>0.0175802696523872</v>
      </c>
      <c r="N378" s="2" t="n">
        <v>-0.122349799445192</v>
      </c>
      <c r="O378" s="2" t="n">
        <v>1.27204046573309</v>
      </c>
      <c r="Q378" s="2" t="n">
        <v>1.05284169092712</v>
      </c>
      <c r="R378" s="2" t="n">
        <v>-0.305021736666758</v>
      </c>
      <c r="S378" s="2" t="n">
        <v>0.609827615553076</v>
      </c>
      <c r="T378" s="2" t="n">
        <v>-0.408846587809028</v>
      </c>
      <c r="U378" s="1" t="n">
        <v>2</v>
      </c>
      <c r="V378" s="1" t="n">
        <v>1</v>
      </c>
      <c r="W378" s="1" t="s">
        <v>34</v>
      </c>
      <c r="X378" s="4" t="s">
        <v>31</v>
      </c>
      <c r="Y378" s="0" t="s">
        <v>846</v>
      </c>
    </row>
    <row r="379" customFormat="false" ht="15.65" hidden="false" customHeight="false" outlineLevel="0" collapsed="false">
      <c r="A379" s="1" t="s">
        <v>847</v>
      </c>
      <c r="B379" s="1" t="s">
        <v>848</v>
      </c>
      <c r="C379" s="0" t="s">
        <v>849</v>
      </c>
      <c r="D379" s="1" t="n">
        <v>291</v>
      </c>
      <c r="E379" s="1" t="s">
        <v>811</v>
      </c>
      <c r="F379" s="1" t="s">
        <v>36</v>
      </c>
      <c r="H379" s="2" t="n">
        <v>-0.545672855726888</v>
      </c>
      <c r="K379" s="2" t="n">
        <v>-6.01060071176665</v>
      </c>
      <c r="L379" s="2" t="n">
        <v>-1.62562114382288</v>
      </c>
      <c r="N379" s="2" t="n">
        <v>1.91726764326896</v>
      </c>
      <c r="O379" s="2" t="n">
        <v>-3.01785677566176</v>
      </c>
      <c r="Q379" s="2" t="n">
        <v>-2.12807779017769</v>
      </c>
      <c r="R379" s="2" t="n">
        <v>0.417572665146632</v>
      </c>
      <c r="S379" s="2" t="n">
        <v>-3.43526109471478</v>
      </c>
      <c r="T379" s="2" t="n">
        <v>5.80329178672399</v>
      </c>
      <c r="U379" s="1" t="n">
        <v>2</v>
      </c>
      <c r="V379" s="1" t="n">
        <v>1</v>
      </c>
      <c r="W379" s="1" t="s">
        <v>30</v>
      </c>
      <c r="X379" s="4" t="s">
        <v>31</v>
      </c>
      <c r="Y379" s="0" t="s">
        <v>850</v>
      </c>
    </row>
    <row r="380" customFormat="false" ht="15.65" hidden="false" customHeight="false" outlineLevel="0" collapsed="false">
      <c r="A380" s="1" t="s">
        <v>847</v>
      </c>
      <c r="B380" s="1" t="s">
        <v>848</v>
      </c>
      <c r="C380" s="0" t="s">
        <v>849</v>
      </c>
      <c r="D380" s="1" t="n">
        <v>291</v>
      </c>
      <c r="E380" s="1" t="s">
        <v>631</v>
      </c>
      <c r="F380" s="1" t="s">
        <v>53</v>
      </c>
      <c r="G380" s="2" t="n">
        <v>-0.870692817345706</v>
      </c>
      <c r="H380" s="2" t="n">
        <v>1.0009769294863</v>
      </c>
      <c r="J380" s="2" t="n">
        <v>-0.683947743114132</v>
      </c>
      <c r="K380" s="2" t="n">
        <v>0.108478592872562</v>
      </c>
      <c r="L380" s="2" t="n">
        <v>0.340263346155557</v>
      </c>
      <c r="M380" s="2" t="n">
        <v>3.13399243395231</v>
      </c>
      <c r="N380" s="2" t="n">
        <v>1.01062705485293</v>
      </c>
      <c r="O380" s="2" t="n">
        <v>-0.804481250565607</v>
      </c>
      <c r="Q380" s="2" t="n">
        <v>-0.343296034277298</v>
      </c>
      <c r="R380" s="2" t="n">
        <v>0.211733319401306</v>
      </c>
      <c r="S380" s="2" t="n">
        <v>-0.270420296748374</v>
      </c>
      <c r="T380" s="2" t="n">
        <v>-1.59855154052713</v>
      </c>
      <c r="U380" s="1" t="n">
        <v>4</v>
      </c>
      <c r="V380" s="1" t="n">
        <v>2</v>
      </c>
      <c r="W380" s="1" t="s">
        <v>60</v>
      </c>
      <c r="X380" s="4" t="s">
        <v>31</v>
      </c>
      <c r="Y380" s="0" t="s">
        <v>850</v>
      </c>
    </row>
    <row r="381" customFormat="false" ht="15.65" hidden="false" customHeight="false" outlineLevel="0" collapsed="false">
      <c r="A381" s="1" t="s">
        <v>847</v>
      </c>
      <c r="B381" s="1" t="s">
        <v>848</v>
      </c>
      <c r="C381" s="0" t="s">
        <v>849</v>
      </c>
      <c r="D381" s="1" t="n">
        <v>291</v>
      </c>
      <c r="E381" s="1" t="s">
        <v>632</v>
      </c>
      <c r="F381" s="1" t="s">
        <v>53</v>
      </c>
      <c r="G381" s="2" t="n">
        <v>2.141293536504</v>
      </c>
      <c r="H381" s="2" t="n">
        <v>0.707718251854373</v>
      </c>
      <c r="K381" s="2" t="n">
        <v>-0.137997979080655</v>
      </c>
      <c r="L381" s="2" t="n">
        <v>-0.829592372430703</v>
      </c>
      <c r="N381" s="2" t="n">
        <v>0.0456663050795015</v>
      </c>
      <c r="O381" s="2" t="n">
        <v>0.732486109945625</v>
      </c>
      <c r="Q381" s="2" t="n">
        <v>0.774797410154996</v>
      </c>
      <c r="R381" s="2" t="n">
        <v>-2.2605872025537</v>
      </c>
      <c r="S381" s="2" t="n">
        <v>-1.10339138695187</v>
      </c>
      <c r="T381" s="2" t="n">
        <v>-1.64057306856879</v>
      </c>
      <c r="U381" s="1" t="n">
        <v>4</v>
      </c>
      <c r="V381" s="1" t="n">
        <v>2</v>
      </c>
      <c r="W381" s="1" t="s">
        <v>60</v>
      </c>
      <c r="X381" s="4" t="s">
        <v>31</v>
      </c>
      <c r="Y381" s="0" t="s">
        <v>850</v>
      </c>
    </row>
    <row r="382" customFormat="false" ht="15.65" hidden="false" customHeight="false" outlineLevel="0" collapsed="false">
      <c r="A382" s="1" t="s">
        <v>851</v>
      </c>
      <c r="B382" s="1" t="s">
        <v>852</v>
      </c>
      <c r="D382" s="1" t="n">
        <v>292</v>
      </c>
      <c r="E382" s="1" t="s">
        <v>775</v>
      </c>
      <c r="F382" s="1" t="s">
        <v>36</v>
      </c>
      <c r="G382" s="2" t="n">
        <v>0.102447086517274</v>
      </c>
      <c r="H382" s="2" t="n">
        <v>-0.666596563990893</v>
      </c>
      <c r="J382" s="2" t="n">
        <v>4.02170774704718</v>
      </c>
      <c r="K382" s="2" t="n">
        <v>0.730470384147968</v>
      </c>
      <c r="L382" s="2" t="n">
        <v>0.231560688789236</v>
      </c>
      <c r="N382" s="2" t="n">
        <v>-0.455154018523173</v>
      </c>
      <c r="O382" s="2" t="n">
        <v>-0.572297827779728</v>
      </c>
      <c r="Q382" s="2" t="n">
        <v>-0.424913786569452</v>
      </c>
      <c r="R382" s="2" t="n">
        <v>-0.522374159537489</v>
      </c>
      <c r="S382" s="2" t="n">
        <v>0.286637553848608</v>
      </c>
      <c r="T382" s="2" t="n">
        <v>-0.191343344389472</v>
      </c>
      <c r="U382" s="1" t="n">
        <v>6</v>
      </c>
      <c r="V382" s="1" t="n">
        <v>1</v>
      </c>
      <c r="W382" s="1" t="s">
        <v>30</v>
      </c>
      <c r="X382" s="4" t="s">
        <v>31</v>
      </c>
      <c r="Y382" s="0" t="s">
        <v>853</v>
      </c>
    </row>
    <row r="383" customFormat="false" ht="15.65" hidden="false" customHeight="false" outlineLevel="0" collapsed="false">
      <c r="A383" s="1" t="s">
        <v>854</v>
      </c>
      <c r="B383" s="1" t="s">
        <v>855</v>
      </c>
      <c r="D383" s="1" t="n">
        <v>293</v>
      </c>
      <c r="E383" s="1" t="s">
        <v>811</v>
      </c>
      <c r="F383" s="1" t="s">
        <v>36</v>
      </c>
      <c r="G383" s="2" t="n">
        <v>-1.37790841877801</v>
      </c>
      <c r="H383" s="2" t="n">
        <v>1.26921206248849</v>
      </c>
      <c r="J383" s="2" t="n">
        <v>0.188494397598915</v>
      </c>
      <c r="K383" s="2" t="n">
        <v>0.402547869753425</v>
      </c>
      <c r="L383" s="2" t="n">
        <v>-1.58500740980035</v>
      </c>
      <c r="M383" s="2" t="n">
        <v>-0.17242225809936</v>
      </c>
      <c r="N383" s="2" t="n">
        <v>-0.908297768466432</v>
      </c>
      <c r="O383" s="2" t="n">
        <v>2.47231551698621</v>
      </c>
      <c r="Q383" s="2" t="n">
        <v>-1.34820469059633</v>
      </c>
      <c r="R383" s="2" t="n">
        <v>-1.06544877510669</v>
      </c>
      <c r="S383" s="2" t="n">
        <v>1.39120985558977</v>
      </c>
      <c r="T383" s="2" t="n">
        <v>0.831284601166032</v>
      </c>
      <c r="U383" s="1" t="n">
        <v>2</v>
      </c>
      <c r="V383" s="1" t="n">
        <v>1</v>
      </c>
      <c r="W383" s="1" t="s">
        <v>34</v>
      </c>
      <c r="X383" s="4" t="s">
        <v>31</v>
      </c>
      <c r="Y383" s="0" t="s">
        <v>856</v>
      </c>
    </row>
    <row r="384" customFormat="false" ht="15.65" hidden="false" customHeight="false" outlineLevel="0" collapsed="false">
      <c r="A384" s="1" t="s">
        <v>857</v>
      </c>
      <c r="B384" s="1" t="s">
        <v>858</v>
      </c>
      <c r="C384" s="0" t="s">
        <v>859</v>
      </c>
      <c r="D384" s="1" t="n">
        <v>294</v>
      </c>
      <c r="E384" s="1" t="s">
        <v>860</v>
      </c>
      <c r="F384" s="1" t="s">
        <v>36</v>
      </c>
      <c r="H384" s="2" t="n">
        <v>-0.0277022884388378</v>
      </c>
      <c r="K384" s="2" t="n">
        <v>-0.455756491427788</v>
      </c>
      <c r="L384" s="2" t="n">
        <v>0.728690770714376</v>
      </c>
      <c r="N384" s="2" t="n">
        <v>0.171340342565621</v>
      </c>
      <c r="O384" s="2" t="n">
        <v>-1.03577917600466</v>
      </c>
      <c r="Q384" s="2" t="n">
        <v>0.17715047541785</v>
      </c>
      <c r="R384" s="2" t="n">
        <v>3.20278871595979</v>
      </c>
      <c r="S384" s="2" t="n">
        <v>-0.151551027278339</v>
      </c>
      <c r="T384" s="2" t="n">
        <v>-0.768012859212491</v>
      </c>
      <c r="U384" s="1" t="n">
        <v>6</v>
      </c>
      <c r="V384" s="1" t="n">
        <v>1</v>
      </c>
      <c r="W384" s="1" t="s">
        <v>30</v>
      </c>
      <c r="X384" s="4" t="s">
        <v>31</v>
      </c>
      <c r="Y384" s="0" t="s">
        <v>861</v>
      </c>
    </row>
    <row r="385" customFormat="false" ht="15.65" hidden="false" customHeight="false" outlineLevel="0" collapsed="false">
      <c r="A385" s="1" t="s">
        <v>862</v>
      </c>
      <c r="B385" s="1" t="s">
        <v>863</v>
      </c>
      <c r="C385" s="0" t="s">
        <v>864</v>
      </c>
      <c r="D385" s="1" t="n">
        <v>295</v>
      </c>
      <c r="E385" s="1" t="s">
        <v>811</v>
      </c>
      <c r="F385" s="1" t="s">
        <v>36</v>
      </c>
      <c r="G385" s="2" t="n">
        <v>-0.757922820072444</v>
      </c>
      <c r="H385" s="2" t="n">
        <v>-0.199674513195703</v>
      </c>
      <c r="J385" s="2" t="n">
        <v>0.0543339239186117</v>
      </c>
      <c r="K385" s="2" t="n">
        <v>-3.2074369106815</v>
      </c>
      <c r="L385" s="2" t="n">
        <v>0.59113115924653</v>
      </c>
      <c r="M385" s="2" t="n">
        <v>0.547255569562493</v>
      </c>
      <c r="N385" s="2" t="n">
        <v>0.047029111549341</v>
      </c>
      <c r="O385" s="2" t="n">
        <v>-0.641230325430846</v>
      </c>
      <c r="Q385" s="2" t="n">
        <v>1.05778532465986</v>
      </c>
      <c r="R385" s="2" t="n">
        <v>-0.576538575460168</v>
      </c>
      <c r="S385" s="2" t="n">
        <v>-0.0144187483309231</v>
      </c>
      <c r="T385" s="2" t="n">
        <v>-0.0282692325337217</v>
      </c>
      <c r="U385" s="1" t="n">
        <v>2</v>
      </c>
      <c r="V385" s="1" t="n">
        <v>1</v>
      </c>
      <c r="W385" s="1" t="s">
        <v>30</v>
      </c>
      <c r="X385" s="4" t="s">
        <v>31</v>
      </c>
      <c r="Y385" s="0" t="s">
        <v>865</v>
      </c>
    </row>
    <row r="386" customFormat="false" ht="15.65" hidden="false" customHeight="false" outlineLevel="0" collapsed="false">
      <c r="A386" s="1" t="s">
        <v>866</v>
      </c>
      <c r="B386" s="1" t="s">
        <v>867</v>
      </c>
      <c r="D386" s="1" t="n">
        <v>296</v>
      </c>
      <c r="E386" s="1" t="s">
        <v>868</v>
      </c>
      <c r="F386" s="1" t="s">
        <v>36</v>
      </c>
      <c r="G386" s="2" t="n">
        <v>0.600967170887148</v>
      </c>
      <c r="H386" s="2" t="n">
        <v>0.281620579361776</v>
      </c>
      <c r="K386" s="2" t="n">
        <v>-0.819774868239311</v>
      </c>
      <c r="L386" s="2" t="n">
        <v>0.178375307459928</v>
      </c>
      <c r="N386" s="2" t="n">
        <v>1.34701756148943</v>
      </c>
      <c r="O386" s="2" t="n">
        <v>-0.345468014046053</v>
      </c>
      <c r="Q386" s="2" t="n">
        <v>-0.546000021855884</v>
      </c>
      <c r="R386" s="2" t="n">
        <v>0.642771660377386</v>
      </c>
      <c r="S386" s="2" t="n">
        <v>-0.013729268001098</v>
      </c>
      <c r="T386" s="2" t="n">
        <v>-0.339136586765399</v>
      </c>
      <c r="U386" s="1" t="n">
        <v>2</v>
      </c>
      <c r="V386" s="1" t="n">
        <v>1</v>
      </c>
      <c r="W386" s="1" t="s">
        <v>34</v>
      </c>
      <c r="X386" s="4" t="s">
        <v>31</v>
      </c>
      <c r="Y386" s="0" t="s">
        <v>869</v>
      </c>
    </row>
    <row r="387" customFormat="false" ht="15.65" hidden="false" customHeight="false" outlineLevel="0" collapsed="false">
      <c r="A387" s="1" t="s">
        <v>85</v>
      </c>
      <c r="B387" s="1" t="s">
        <v>870</v>
      </c>
      <c r="C387" s="0" t="s">
        <v>87</v>
      </c>
      <c r="D387" s="1" t="n">
        <v>297</v>
      </c>
      <c r="E387" s="1" t="s">
        <v>871</v>
      </c>
      <c r="F387" s="1" t="s">
        <v>33</v>
      </c>
      <c r="G387" s="2" t="n">
        <v>-3.91409583470702</v>
      </c>
      <c r="H387" s="2" t="n">
        <v>-0.898677114414721</v>
      </c>
      <c r="I387" s="2" t="n">
        <v>1.06159425364048</v>
      </c>
      <c r="K387" s="2" t="n">
        <v>-0.40978168136008</v>
      </c>
      <c r="L387" s="2" t="n">
        <v>-1.32549129079149</v>
      </c>
      <c r="N387" s="2" t="n">
        <v>-0.70977151408241</v>
      </c>
      <c r="O387" s="2" t="n">
        <v>1.0895419880476</v>
      </c>
      <c r="Q387" s="2" t="n">
        <v>0.474612501429125</v>
      </c>
      <c r="R387" s="2" t="n">
        <v>-2.47940161906118</v>
      </c>
      <c r="S387" s="2" t="n">
        <v>-0.691513662456327</v>
      </c>
      <c r="T387" s="2" t="n">
        <v>1.22045605402525</v>
      </c>
      <c r="U387" s="1" t="n">
        <v>2</v>
      </c>
      <c r="V387" s="1" t="n">
        <v>3</v>
      </c>
      <c r="W387" s="1" t="s">
        <v>60</v>
      </c>
      <c r="X387" s="4" t="s">
        <v>31</v>
      </c>
      <c r="Y387" s="0" t="s">
        <v>89</v>
      </c>
    </row>
    <row r="388" customFormat="false" ht="15.65" hidden="false" customHeight="false" outlineLevel="0" collapsed="false">
      <c r="A388" s="1" t="s">
        <v>85</v>
      </c>
      <c r="B388" s="1" t="s">
        <v>870</v>
      </c>
      <c r="C388" s="0" t="s">
        <v>87</v>
      </c>
      <c r="D388" s="1" t="n">
        <v>297</v>
      </c>
      <c r="E388" s="1" t="s">
        <v>872</v>
      </c>
      <c r="F388" s="1" t="s">
        <v>33</v>
      </c>
      <c r="G388" s="2" t="n">
        <v>0.580257231314769</v>
      </c>
      <c r="H388" s="2" t="n">
        <v>1.63123855822579</v>
      </c>
      <c r="I388" s="2" t="n">
        <v>0.399689180278652</v>
      </c>
      <c r="J388" s="2" t="n">
        <v>0.195879582147545</v>
      </c>
      <c r="K388" s="2" t="n">
        <v>-0.641689626308425</v>
      </c>
      <c r="L388" s="2" t="n">
        <v>-0.694394913636712</v>
      </c>
      <c r="N388" s="2" t="n">
        <v>0.434568322396782</v>
      </c>
      <c r="O388" s="2" t="n">
        <v>0.518058838466096</v>
      </c>
      <c r="Q388" s="2" t="n">
        <v>-1.85941555732261</v>
      </c>
      <c r="R388" s="2" t="n">
        <v>0.029650459998887</v>
      </c>
      <c r="S388" s="2" t="n">
        <v>1.401089093723</v>
      </c>
      <c r="T388" s="2" t="n">
        <v>-1.18807418171552</v>
      </c>
      <c r="U388" s="1" t="n">
        <v>6</v>
      </c>
      <c r="V388" s="1" t="n">
        <v>3</v>
      </c>
      <c r="W388" s="1" t="s">
        <v>60</v>
      </c>
      <c r="X388" s="4" t="s">
        <v>31</v>
      </c>
      <c r="Y388" s="0" t="s">
        <v>89</v>
      </c>
    </row>
    <row r="389" customFormat="false" ht="15.65" hidden="false" customHeight="false" outlineLevel="0" collapsed="false">
      <c r="A389" s="1" t="s">
        <v>85</v>
      </c>
      <c r="B389" s="1" t="s">
        <v>870</v>
      </c>
      <c r="C389" s="0" t="s">
        <v>87</v>
      </c>
      <c r="D389" s="1" t="n">
        <v>297</v>
      </c>
      <c r="E389" s="1" t="s">
        <v>359</v>
      </c>
      <c r="F389" s="1" t="s">
        <v>33</v>
      </c>
      <c r="G389" s="2" t="n">
        <v>-0.448673111831598</v>
      </c>
      <c r="H389" s="2" t="n">
        <v>-0.4734461560962</v>
      </c>
      <c r="I389" s="2" t="n">
        <v>0.011265109307902</v>
      </c>
      <c r="J389" s="2" t="n">
        <v>0.374768246655699</v>
      </c>
      <c r="K389" s="2" t="n">
        <v>0.321132199845822</v>
      </c>
      <c r="L389" s="2" t="n">
        <v>-0.47979484531518</v>
      </c>
      <c r="N389" s="2" t="n">
        <v>0.341988727556638</v>
      </c>
      <c r="O389" s="2" t="n">
        <v>-0.555537297736455</v>
      </c>
      <c r="Q389" s="2" t="n">
        <v>-0.277244987799888</v>
      </c>
      <c r="R389" s="2" t="n">
        <v>0.482789972219674</v>
      </c>
      <c r="S389" s="2" t="n">
        <v>0.31047644382531</v>
      </c>
      <c r="T389" s="2" t="n">
        <v>0.157497425578532</v>
      </c>
      <c r="U389" s="1" t="n">
        <v>6</v>
      </c>
      <c r="V389" s="1" t="n">
        <v>3</v>
      </c>
      <c r="W389" s="1" t="s">
        <v>60</v>
      </c>
      <c r="X389" s="4" t="s">
        <v>31</v>
      </c>
      <c r="Y389" s="0" t="s">
        <v>89</v>
      </c>
    </row>
    <row r="390" customFormat="false" ht="15.65" hidden="false" customHeight="false" outlineLevel="0" collapsed="false">
      <c r="A390" s="1" t="s">
        <v>85</v>
      </c>
      <c r="B390" s="1" t="s">
        <v>870</v>
      </c>
      <c r="C390" s="0" t="s">
        <v>87</v>
      </c>
      <c r="D390" s="1" t="n">
        <v>297</v>
      </c>
      <c r="E390" s="1" t="s">
        <v>860</v>
      </c>
      <c r="F390" s="1" t="s">
        <v>36</v>
      </c>
      <c r="H390" s="2" t="n">
        <v>0.644362262726191</v>
      </c>
      <c r="K390" s="2" t="n">
        <v>-0.447876758216656</v>
      </c>
      <c r="L390" s="2" t="n">
        <v>0.682548287670341</v>
      </c>
      <c r="N390" s="2" t="n">
        <v>0.414421367387363</v>
      </c>
      <c r="O390" s="2" t="n">
        <v>-1.56175746234141</v>
      </c>
      <c r="Q390" s="2" t="n">
        <v>-0.041203679459126</v>
      </c>
      <c r="R390" s="2" t="n">
        <v>3.03535215018384</v>
      </c>
      <c r="S390" s="2" t="n">
        <v>-0.462106884027045</v>
      </c>
      <c r="T390" s="2" t="n">
        <v>-1.05636126888818</v>
      </c>
      <c r="U390" s="1" t="n">
        <v>6</v>
      </c>
      <c r="V390" s="1" t="n">
        <v>2</v>
      </c>
      <c r="W390" s="1" t="s">
        <v>60</v>
      </c>
      <c r="X390" s="4" t="s">
        <v>31</v>
      </c>
      <c r="Y390" s="0" t="s">
        <v>89</v>
      </c>
    </row>
    <row r="391" customFormat="false" ht="15.65" hidden="false" customHeight="false" outlineLevel="0" collapsed="false">
      <c r="A391" s="1" t="s">
        <v>85</v>
      </c>
      <c r="B391" s="1" t="s">
        <v>870</v>
      </c>
      <c r="C391" s="0" t="s">
        <v>87</v>
      </c>
      <c r="D391" s="1" t="n">
        <v>297</v>
      </c>
      <c r="E391" s="1" t="s">
        <v>91</v>
      </c>
      <c r="F391" s="1" t="s">
        <v>36</v>
      </c>
      <c r="G391" s="2" t="n">
        <v>-0.446839657316881</v>
      </c>
      <c r="H391" s="2" t="n">
        <v>0.44825981549359</v>
      </c>
      <c r="K391" s="2" t="n">
        <v>-0.134128209518246</v>
      </c>
      <c r="L391" s="2" t="n">
        <v>-0.230203044167362</v>
      </c>
      <c r="M391" s="2" t="n">
        <v>0.937621073928097</v>
      </c>
      <c r="N391" s="2" t="n">
        <v>0.310423528828291</v>
      </c>
      <c r="O391" s="2" t="n">
        <v>0.111438682849474</v>
      </c>
      <c r="Q391" s="2" t="n">
        <v>-2.24506938832351</v>
      </c>
      <c r="R391" s="2" t="n">
        <v>0.26362997405206</v>
      </c>
      <c r="S391" s="2" t="n">
        <v>-0.6479797254987</v>
      </c>
      <c r="T391" s="2" t="n">
        <v>-0.146919498647328</v>
      </c>
      <c r="U391" s="1" t="n">
        <v>6</v>
      </c>
      <c r="V391" s="1" t="n">
        <v>2</v>
      </c>
      <c r="W391" s="1" t="s">
        <v>60</v>
      </c>
      <c r="X391" s="4" t="s">
        <v>31</v>
      </c>
      <c r="Y391" s="0" t="s">
        <v>89</v>
      </c>
    </row>
    <row r="392" customFormat="false" ht="15.65" hidden="false" customHeight="false" outlineLevel="0" collapsed="false">
      <c r="A392" s="1" t="s">
        <v>85</v>
      </c>
      <c r="B392" s="1" t="s">
        <v>870</v>
      </c>
      <c r="C392" s="0" t="s">
        <v>87</v>
      </c>
      <c r="D392" s="1" t="n">
        <v>297</v>
      </c>
      <c r="E392" s="1" t="s">
        <v>92</v>
      </c>
      <c r="F392" s="1" t="s">
        <v>53</v>
      </c>
      <c r="G392" s="2" t="n">
        <v>0.488653016281531</v>
      </c>
      <c r="H392" s="2" t="n">
        <v>0.82930987044678</v>
      </c>
      <c r="K392" s="2" t="n">
        <v>-0.413034052794889</v>
      </c>
      <c r="L392" s="2" t="n">
        <v>-1.74770844093115</v>
      </c>
      <c r="N392" s="2" t="n">
        <v>1.39591206788293</v>
      </c>
      <c r="O392" s="2" t="n">
        <v>0.250719817566544</v>
      </c>
      <c r="Q392" s="2" t="n">
        <v>-0.746187578504865</v>
      </c>
      <c r="R392" s="2" t="n">
        <v>1.48586897217844</v>
      </c>
      <c r="S392" s="2" t="n">
        <v>-0.923721630444765</v>
      </c>
      <c r="T392" s="2" t="n">
        <v>-0.513858084320187</v>
      </c>
      <c r="U392" s="1" t="n">
        <v>6</v>
      </c>
      <c r="V392" s="1" t="n">
        <v>1</v>
      </c>
      <c r="W392" s="1" t="s">
        <v>34</v>
      </c>
      <c r="X392" s="4" t="s">
        <v>31</v>
      </c>
      <c r="Y392" s="0" t="s">
        <v>89</v>
      </c>
    </row>
    <row r="393" customFormat="false" ht="15.65" hidden="false" customHeight="false" outlineLevel="0" collapsed="false">
      <c r="A393" s="1" t="s">
        <v>873</v>
      </c>
      <c r="B393" s="1" t="s">
        <v>874</v>
      </c>
      <c r="C393" s="0" t="s">
        <v>875</v>
      </c>
      <c r="D393" s="1" t="n">
        <v>298</v>
      </c>
      <c r="E393" s="1" t="s">
        <v>775</v>
      </c>
      <c r="F393" s="1" t="s">
        <v>36</v>
      </c>
      <c r="G393" s="2" t="n">
        <v>0.129929073554044</v>
      </c>
      <c r="H393" s="2" t="n">
        <v>-2.26196844919066</v>
      </c>
      <c r="K393" s="2" t="n">
        <v>1.5199446069123</v>
      </c>
      <c r="L393" s="2" t="n">
        <v>0.688058030778203</v>
      </c>
      <c r="N393" s="2" t="n">
        <v>-1.11012236599471</v>
      </c>
      <c r="O393" s="2" t="n">
        <v>-0.466307308413118</v>
      </c>
      <c r="Q393" s="2" t="n">
        <v>-0.273174106102209</v>
      </c>
      <c r="R393" s="2" t="n">
        <v>-0.702136729358923</v>
      </c>
      <c r="S393" s="2" t="n">
        <v>0.346998243618284</v>
      </c>
      <c r="T393" s="2" t="n">
        <v>3.08229104441302</v>
      </c>
      <c r="U393" s="1" t="n">
        <v>3</v>
      </c>
      <c r="V393" s="1" t="n">
        <v>1</v>
      </c>
      <c r="W393" s="1" t="s">
        <v>30</v>
      </c>
      <c r="X393" s="4" t="s">
        <v>31</v>
      </c>
      <c r="Y393" s="0" t="s">
        <v>876</v>
      </c>
    </row>
    <row r="394" customFormat="false" ht="15.65" hidden="false" customHeight="false" outlineLevel="0" collapsed="false">
      <c r="A394" s="1" t="s">
        <v>873</v>
      </c>
      <c r="B394" s="1" t="s">
        <v>874</v>
      </c>
      <c r="C394" s="0" t="s">
        <v>875</v>
      </c>
      <c r="D394" s="1" t="n">
        <v>298</v>
      </c>
      <c r="E394" s="1" t="s">
        <v>631</v>
      </c>
      <c r="F394" s="1" t="s">
        <v>53</v>
      </c>
      <c r="G394" s="2" t="n">
        <v>-0.814975358824622</v>
      </c>
      <c r="H394" s="2" t="n">
        <v>0.412572420851149</v>
      </c>
      <c r="J394" s="2" t="n">
        <v>0.435938750380022</v>
      </c>
      <c r="K394" s="2" t="n">
        <v>0.446538855424411</v>
      </c>
      <c r="L394" s="2" t="n">
        <v>0.667987718788653</v>
      </c>
      <c r="M394" s="2" t="n">
        <v>-0.430369138440459</v>
      </c>
      <c r="N394" s="2" t="n">
        <v>0.707050080025877</v>
      </c>
      <c r="O394" s="2" t="n">
        <v>-1.41819873613856</v>
      </c>
      <c r="Q394" s="2" t="n">
        <v>0.484318817629199</v>
      </c>
      <c r="R394" s="2" t="n">
        <v>0.299635053067285</v>
      </c>
      <c r="S394" s="2" t="n">
        <v>0.377887229331208</v>
      </c>
      <c r="T394" s="2" t="n">
        <v>-1.98365506761614</v>
      </c>
      <c r="U394" s="1" t="n">
        <v>4</v>
      </c>
      <c r="V394" s="1" t="n">
        <v>2</v>
      </c>
      <c r="W394" s="1" t="s">
        <v>34</v>
      </c>
      <c r="X394" s="4" t="s">
        <v>31</v>
      </c>
      <c r="Y394" s="0" t="s">
        <v>876</v>
      </c>
    </row>
    <row r="395" customFormat="false" ht="15.65" hidden="false" customHeight="false" outlineLevel="0" collapsed="false">
      <c r="A395" s="1" t="s">
        <v>873</v>
      </c>
      <c r="B395" s="1" t="s">
        <v>874</v>
      </c>
      <c r="C395" s="0" t="s">
        <v>875</v>
      </c>
      <c r="D395" s="1" t="n">
        <v>298</v>
      </c>
      <c r="E395" s="1" t="s">
        <v>632</v>
      </c>
      <c r="F395" s="1" t="s">
        <v>53</v>
      </c>
      <c r="G395" s="2" t="n">
        <v>1.03759070069762</v>
      </c>
      <c r="H395" s="2" t="n">
        <v>0.148105598508875</v>
      </c>
      <c r="J395" s="2" t="n">
        <v>-0.773347630607664</v>
      </c>
      <c r="K395" s="2" t="n">
        <v>0.889624383893919</v>
      </c>
      <c r="L395" s="2" t="n">
        <v>0.1664622341639</v>
      </c>
      <c r="M395" s="2" t="n">
        <v>-2.3945220176058</v>
      </c>
      <c r="N395" s="2" t="n">
        <v>-0.724473293985342</v>
      </c>
      <c r="O395" s="2" t="n">
        <v>1.67596805083611</v>
      </c>
      <c r="Q395" s="2" t="n">
        <v>1.73205002469451</v>
      </c>
      <c r="R395" s="2" t="n">
        <v>-1.0389420010038</v>
      </c>
      <c r="S395" s="2" t="n">
        <v>-1.15205518917227</v>
      </c>
      <c r="T395" s="2" t="n">
        <v>0.103910237827158</v>
      </c>
      <c r="U395" s="1" t="n">
        <v>4</v>
      </c>
      <c r="V395" s="1" t="n">
        <v>2</v>
      </c>
      <c r="W395" s="1" t="s">
        <v>34</v>
      </c>
      <c r="X395" s="4" t="s">
        <v>31</v>
      </c>
      <c r="Y395" s="0" t="s">
        <v>876</v>
      </c>
    </row>
    <row r="396" customFormat="false" ht="15.65" hidden="false" customHeight="false" outlineLevel="0" collapsed="false">
      <c r="A396" s="1" t="s">
        <v>877</v>
      </c>
      <c r="B396" s="1" t="s">
        <v>878</v>
      </c>
      <c r="C396" s="0" t="s">
        <v>879</v>
      </c>
      <c r="D396" s="1" t="n">
        <v>299</v>
      </c>
      <c r="E396" s="1" t="s">
        <v>868</v>
      </c>
      <c r="F396" s="1" t="s">
        <v>36</v>
      </c>
      <c r="G396" s="2" t="n">
        <v>-0.641864815290644</v>
      </c>
      <c r="H396" s="2" t="n">
        <v>1.78938812320132</v>
      </c>
      <c r="K396" s="2" t="n">
        <v>-0.348475221731275</v>
      </c>
      <c r="L396" s="2" t="n">
        <v>-2.25467190348119</v>
      </c>
      <c r="N396" s="2" t="n">
        <v>3.11042476405401</v>
      </c>
      <c r="O396" s="2" t="n">
        <v>0.98904166733419</v>
      </c>
      <c r="Q396" s="2" t="n">
        <v>-0.194563222624017</v>
      </c>
      <c r="R396" s="2" t="n">
        <v>-0.908368152068829</v>
      </c>
      <c r="S396" s="2" t="n">
        <v>0.0253090669609485</v>
      </c>
      <c r="T396" s="2" t="n">
        <v>-0.785835156377047</v>
      </c>
      <c r="U396" s="1" t="n">
        <v>2</v>
      </c>
      <c r="V396" s="1" t="n">
        <v>1</v>
      </c>
      <c r="W396" s="1" t="s">
        <v>30</v>
      </c>
      <c r="X396" s="4" t="s">
        <v>31</v>
      </c>
      <c r="Y396" s="0" t="s">
        <v>880</v>
      </c>
    </row>
    <row r="397" customFormat="false" ht="15.65" hidden="false" customHeight="false" outlineLevel="0" collapsed="false">
      <c r="A397" s="1" t="s">
        <v>881</v>
      </c>
      <c r="B397" s="1" t="s">
        <v>882</v>
      </c>
      <c r="C397" s="0" t="s">
        <v>883</v>
      </c>
      <c r="D397" s="1" t="n">
        <v>300</v>
      </c>
      <c r="E397" s="1" t="s">
        <v>884</v>
      </c>
      <c r="F397" s="1" t="s">
        <v>36</v>
      </c>
      <c r="G397" s="2" t="n">
        <v>0.286485098127049</v>
      </c>
      <c r="H397" s="2" t="n">
        <v>0.630086157898344</v>
      </c>
      <c r="K397" s="2" t="n">
        <v>0.326835493456346</v>
      </c>
      <c r="L397" s="2" t="n">
        <v>-1.81034262431374</v>
      </c>
      <c r="N397" s="2" t="n">
        <v>-0.472905347113197</v>
      </c>
      <c r="O397" s="2" t="n">
        <v>-0.343533605391005</v>
      </c>
      <c r="Q397" s="2" t="n">
        <v>0.160599044665071</v>
      </c>
      <c r="R397" s="2" t="n">
        <v>-0.54199634607529</v>
      </c>
      <c r="S397" s="2" t="n">
        <v>-0.716252938822575</v>
      </c>
      <c r="T397" s="2" t="n">
        <v>-0.291296385700725</v>
      </c>
      <c r="U397" s="1" t="n">
        <v>6</v>
      </c>
      <c r="V397" s="1" t="n">
        <v>1</v>
      </c>
      <c r="W397" s="1" t="s">
        <v>34</v>
      </c>
      <c r="X397" s="4" t="s">
        <v>31</v>
      </c>
      <c r="Y397" s="0" t="s">
        <v>885</v>
      </c>
    </row>
    <row r="398" customFormat="false" ht="15.65" hidden="false" customHeight="false" outlineLevel="0" collapsed="false">
      <c r="A398" s="1" t="s">
        <v>886</v>
      </c>
      <c r="B398" s="1" t="s">
        <v>887</v>
      </c>
      <c r="D398" s="1" t="n">
        <v>301</v>
      </c>
      <c r="E398" s="1" t="s">
        <v>868</v>
      </c>
      <c r="F398" s="1" t="s">
        <v>36</v>
      </c>
      <c r="G398" s="2" t="n">
        <v>0.22221770825915</v>
      </c>
      <c r="H398" s="2" t="n">
        <v>0.22596158490861</v>
      </c>
      <c r="K398" s="2" t="n">
        <v>1.51874733142179</v>
      </c>
      <c r="L398" s="2" t="n">
        <v>-1.57813582235591</v>
      </c>
      <c r="N398" s="2" t="n">
        <v>0.126512552880034</v>
      </c>
      <c r="O398" s="2" t="n">
        <v>0.903470964108631</v>
      </c>
      <c r="Q398" s="2" t="n">
        <v>0.736402738697884</v>
      </c>
      <c r="R398" s="2" t="n">
        <v>-2.26489154085509</v>
      </c>
      <c r="S398" s="2" t="n">
        <v>-1.26305537283046</v>
      </c>
      <c r="T398" s="2" t="n">
        <v>0.71751907531492</v>
      </c>
      <c r="U398" s="1" t="n">
        <v>2</v>
      </c>
      <c r="V398" s="1" t="n">
        <v>1</v>
      </c>
      <c r="W398" s="1" t="s">
        <v>34</v>
      </c>
      <c r="X398" s="4" t="s">
        <v>31</v>
      </c>
      <c r="Y398" s="0" t="s">
        <v>888</v>
      </c>
    </row>
    <row r="399" customFormat="false" ht="15.65" hidden="false" customHeight="false" outlineLevel="0" collapsed="false">
      <c r="A399" s="1" t="s">
        <v>889</v>
      </c>
      <c r="B399" s="1" t="s">
        <v>890</v>
      </c>
      <c r="C399" s="0" t="s">
        <v>891</v>
      </c>
      <c r="D399" s="1" t="n">
        <v>302</v>
      </c>
      <c r="E399" s="1" t="s">
        <v>868</v>
      </c>
      <c r="F399" s="1" t="s">
        <v>36</v>
      </c>
      <c r="G399" s="2" t="n">
        <v>0.438273815191486</v>
      </c>
      <c r="H399" s="2" t="n">
        <v>1.02886170930787</v>
      </c>
      <c r="K399" s="2" t="n">
        <v>-0.0443356767826451</v>
      </c>
      <c r="L399" s="2" t="n">
        <v>-0.526116187575538</v>
      </c>
      <c r="N399" s="2" t="n">
        <v>0.102013433955605</v>
      </c>
      <c r="O399" s="2" t="n">
        <v>0.04136396501307</v>
      </c>
      <c r="Q399" s="2" t="n">
        <v>0.0725173590322984</v>
      </c>
      <c r="R399" s="2" t="n">
        <v>0.239452234525125</v>
      </c>
      <c r="S399" s="2" t="n">
        <v>-0.20833166753898</v>
      </c>
      <c r="T399" s="2" t="n">
        <v>-0.554605578234372</v>
      </c>
      <c r="U399" s="1" t="n">
        <v>2</v>
      </c>
      <c r="V399" s="1" t="n">
        <v>1</v>
      </c>
      <c r="W399" s="1" t="s">
        <v>34</v>
      </c>
      <c r="X399" s="4" t="s">
        <v>31</v>
      </c>
      <c r="Y399" s="0" t="s">
        <v>892</v>
      </c>
    </row>
    <row r="400" customFormat="false" ht="15.65" hidden="false" customHeight="false" outlineLevel="0" collapsed="false">
      <c r="A400" s="1" t="s">
        <v>893</v>
      </c>
      <c r="B400" s="1" t="s">
        <v>894</v>
      </c>
      <c r="C400" s="0" t="s">
        <v>895</v>
      </c>
      <c r="D400" s="1" t="n">
        <v>303</v>
      </c>
      <c r="E400" s="1" t="s">
        <v>868</v>
      </c>
      <c r="F400" s="1" t="s">
        <v>36</v>
      </c>
      <c r="G400" s="2" t="n">
        <v>0.393312729228262</v>
      </c>
      <c r="H400" s="2" t="n">
        <v>1.9791051235686</v>
      </c>
      <c r="K400" s="2" t="n">
        <v>-1.8974808105954</v>
      </c>
      <c r="L400" s="2" t="n">
        <v>-1.01416203617579</v>
      </c>
      <c r="N400" s="2" t="n">
        <v>4.04266564144123</v>
      </c>
      <c r="O400" s="2" t="n">
        <v>-3.40176506827773</v>
      </c>
      <c r="Q400" s="2" t="n">
        <v>-0.354396658522771</v>
      </c>
      <c r="R400" s="2" t="n">
        <v>2.98317182157765</v>
      </c>
      <c r="S400" s="2" t="n">
        <v>1.14330927933758</v>
      </c>
      <c r="T400" s="2" t="n">
        <v>-0.843638949685352</v>
      </c>
      <c r="U400" s="1" t="n">
        <v>2</v>
      </c>
      <c r="V400" s="1" t="n">
        <v>1</v>
      </c>
      <c r="W400" s="1" t="s">
        <v>30</v>
      </c>
      <c r="X400" s="4" t="s">
        <v>31</v>
      </c>
      <c r="Y400" s="0" t="s">
        <v>896</v>
      </c>
    </row>
    <row r="401" customFormat="false" ht="15.65" hidden="false" customHeight="false" outlineLevel="0" collapsed="false">
      <c r="A401" s="1" t="s">
        <v>54</v>
      </c>
      <c r="B401" s="1" t="s">
        <v>897</v>
      </c>
      <c r="C401" s="0" t="s">
        <v>56</v>
      </c>
      <c r="D401" s="1" t="n">
        <v>305</v>
      </c>
      <c r="E401" s="1" t="s">
        <v>868</v>
      </c>
      <c r="F401" s="1" t="s">
        <v>36</v>
      </c>
      <c r="G401" s="2" t="n">
        <v>-0.790565813695675</v>
      </c>
      <c r="H401" s="2" t="n">
        <v>0.181538278349789</v>
      </c>
      <c r="K401" s="2" t="n">
        <v>0.044976500152128</v>
      </c>
      <c r="L401" s="2" t="n">
        <v>-0.252009314638536</v>
      </c>
      <c r="M401" s="2" t="n">
        <v>68.5937331249399</v>
      </c>
      <c r="N401" s="2" t="n">
        <v>0.962653082269682</v>
      </c>
      <c r="O401" s="2" t="n">
        <v>1.1790908977478</v>
      </c>
      <c r="Q401" s="2" t="n">
        <v>1.55136278849709</v>
      </c>
      <c r="R401" s="2" t="n">
        <v>-1.33319927717722</v>
      </c>
      <c r="S401" s="2" t="n">
        <v>-0.76907217690552</v>
      </c>
      <c r="T401" s="2" t="n">
        <v>-0.0796800390326935</v>
      </c>
      <c r="U401" s="1" t="n">
        <v>2</v>
      </c>
      <c r="V401" s="1" t="n">
        <v>1</v>
      </c>
      <c r="W401" s="1" t="s">
        <v>30</v>
      </c>
      <c r="X401" s="4" t="s">
        <v>31</v>
      </c>
      <c r="Y401" s="0" t="s">
        <v>58</v>
      </c>
    </row>
    <row r="402" customFormat="false" ht="15.65" hidden="false" customHeight="false" outlineLevel="0" collapsed="false">
      <c r="A402" s="1" t="s">
        <v>898</v>
      </c>
      <c r="B402" s="1" t="s">
        <v>899</v>
      </c>
      <c r="C402" s="0" t="s">
        <v>900</v>
      </c>
      <c r="D402" s="1" t="n">
        <v>307</v>
      </c>
      <c r="E402" s="1" t="s">
        <v>901</v>
      </c>
      <c r="F402" s="1" t="s">
        <v>33</v>
      </c>
      <c r="H402" s="2" t="n">
        <v>-1.61199672882797</v>
      </c>
      <c r="K402" s="2" t="n">
        <v>-0.500925221731392</v>
      </c>
      <c r="L402" s="2" t="n">
        <v>2.17110944623483</v>
      </c>
      <c r="N402" s="2" t="n">
        <v>0.725236653421339</v>
      </c>
      <c r="O402" s="2" t="n">
        <v>1.64162217425223</v>
      </c>
      <c r="Q402" s="2" t="n">
        <v>5.67207997398786</v>
      </c>
      <c r="R402" s="2" t="n">
        <v>-0.542678928669991</v>
      </c>
      <c r="S402" s="2" t="n">
        <v>0.569991999574633</v>
      </c>
      <c r="T402" s="2" t="n">
        <v>-0.246214189734147</v>
      </c>
      <c r="U402" s="1" t="n">
        <v>1</v>
      </c>
      <c r="V402" s="1" t="n">
        <v>1</v>
      </c>
      <c r="W402" s="1" t="s">
        <v>30</v>
      </c>
      <c r="X402" s="4" t="s">
        <v>31</v>
      </c>
      <c r="Y402" s="0" t="s">
        <v>902</v>
      </c>
    </row>
    <row r="403" customFormat="false" ht="15.65" hidden="false" customHeight="false" outlineLevel="0" collapsed="false">
      <c r="A403" s="1" t="s">
        <v>898</v>
      </c>
      <c r="B403" s="1" t="s">
        <v>899</v>
      </c>
      <c r="C403" s="0" t="s">
        <v>900</v>
      </c>
      <c r="D403" s="1" t="n">
        <v>307</v>
      </c>
      <c r="E403" s="1" t="s">
        <v>884</v>
      </c>
      <c r="F403" s="1" t="s">
        <v>36</v>
      </c>
      <c r="G403" s="2" t="n">
        <v>-0.153236866688337</v>
      </c>
      <c r="H403" s="2" t="n">
        <v>1.14094736629305</v>
      </c>
      <c r="K403" s="2" t="n">
        <v>0.579755035974184</v>
      </c>
      <c r="L403" s="2" t="n">
        <v>-2.43032758422637</v>
      </c>
      <c r="N403" s="2" t="n">
        <v>-0.506666764460357</v>
      </c>
      <c r="O403" s="2" t="n">
        <v>-0.244515373171385</v>
      </c>
      <c r="Q403" s="2" t="n">
        <v>-0.484248474385925</v>
      </c>
      <c r="R403" s="2" t="n">
        <v>-0.425485814213748</v>
      </c>
      <c r="S403" s="2" t="n">
        <v>-0.524674031183854</v>
      </c>
      <c r="T403" s="2" t="n">
        <v>1.18004531018104</v>
      </c>
      <c r="U403" s="1" t="n">
        <v>6</v>
      </c>
      <c r="V403" s="1" t="n">
        <v>1</v>
      </c>
      <c r="W403" s="1" t="s">
        <v>34</v>
      </c>
      <c r="X403" s="4" t="s">
        <v>31</v>
      </c>
      <c r="Y403" s="0" t="s">
        <v>902</v>
      </c>
    </row>
    <row r="404" customFormat="false" ht="15.65" hidden="false" customHeight="false" outlineLevel="0" collapsed="false">
      <c r="A404" s="1" t="s">
        <v>903</v>
      </c>
      <c r="B404" s="1" t="s">
        <v>904</v>
      </c>
      <c r="C404" s="0" t="s">
        <v>905</v>
      </c>
      <c r="D404" s="1" t="n">
        <v>308</v>
      </c>
      <c r="E404" s="1" t="s">
        <v>868</v>
      </c>
      <c r="F404" s="1" t="s">
        <v>36</v>
      </c>
      <c r="G404" s="2" t="n">
        <v>-0.953157560314249</v>
      </c>
      <c r="H404" s="2" t="n">
        <v>2.61948471809715</v>
      </c>
      <c r="K404" s="2" t="n">
        <v>-0.837966873499082</v>
      </c>
      <c r="L404" s="2" t="n">
        <v>0.112457656545687</v>
      </c>
      <c r="N404" s="2" t="n">
        <v>-0.977027536016742</v>
      </c>
      <c r="O404" s="2" t="n">
        <v>1.92807756886234</v>
      </c>
      <c r="Q404" s="2" t="n">
        <v>1.00140184544118</v>
      </c>
      <c r="R404" s="2" t="n">
        <v>-1.1625012265942</v>
      </c>
      <c r="S404" s="2" t="n">
        <v>-0.204643489418167</v>
      </c>
      <c r="T404" s="2" t="n">
        <v>-1.74716301558226</v>
      </c>
      <c r="U404" s="1" t="n">
        <v>2</v>
      </c>
      <c r="V404" s="1" t="n">
        <v>1</v>
      </c>
      <c r="W404" s="1" t="s">
        <v>34</v>
      </c>
      <c r="X404" s="4" t="s">
        <v>31</v>
      </c>
      <c r="Y404" s="0" t="s">
        <v>906</v>
      </c>
    </row>
    <row r="405" customFormat="false" ht="15.65" hidden="false" customHeight="false" outlineLevel="0" collapsed="false">
      <c r="A405" s="1" t="s">
        <v>881</v>
      </c>
      <c r="B405" s="1" t="s">
        <v>907</v>
      </c>
      <c r="C405" s="0" t="s">
        <v>883</v>
      </c>
      <c r="D405" s="1" t="n">
        <v>309</v>
      </c>
      <c r="E405" s="1" t="s">
        <v>901</v>
      </c>
      <c r="F405" s="1" t="s">
        <v>33</v>
      </c>
      <c r="H405" s="2" t="n">
        <v>2.57440113698938</v>
      </c>
      <c r="K405" s="2" t="n">
        <v>2.83722442603226</v>
      </c>
      <c r="L405" s="2" t="n">
        <v>-2.1086609975001</v>
      </c>
      <c r="N405" s="2" t="n">
        <v>0.333508930218314</v>
      </c>
      <c r="O405" s="2" t="n">
        <v>-1.98764647796247</v>
      </c>
      <c r="Q405" s="2" t="n">
        <v>5.08417937665615</v>
      </c>
      <c r="R405" s="2" t="n">
        <v>-1.76759955604088</v>
      </c>
      <c r="S405" s="2" t="n">
        <v>1.39880885572193</v>
      </c>
      <c r="T405" s="2" t="n">
        <v>-1.40595943220997</v>
      </c>
      <c r="U405" s="1" t="n">
        <v>2</v>
      </c>
      <c r="V405" s="1" t="n">
        <v>1</v>
      </c>
      <c r="W405" s="1" t="s">
        <v>30</v>
      </c>
      <c r="X405" s="4" t="s">
        <v>31</v>
      </c>
      <c r="Y405" s="0" t="s">
        <v>885</v>
      </c>
    </row>
    <row r="406" customFormat="false" ht="15.65" hidden="false" customHeight="false" outlineLevel="0" collapsed="false">
      <c r="A406" s="1" t="s">
        <v>881</v>
      </c>
      <c r="B406" s="1" t="s">
        <v>907</v>
      </c>
      <c r="C406" s="0" t="s">
        <v>883</v>
      </c>
      <c r="D406" s="1" t="n">
        <v>309</v>
      </c>
      <c r="E406" s="1" t="s">
        <v>868</v>
      </c>
      <c r="F406" s="1" t="s">
        <v>36</v>
      </c>
      <c r="G406" s="2" t="n">
        <v>0.151045895464931</v>
      </c>
      <c r="H406" s="2" t="n">
        <v>1.88376902628075</v>
      </c>
      <c r="K406" s="2" t="n">
        <v>-0.650038152942723</v>
      </c>
      <c r="L406" s="2" t="n">
        <v>-1.40755391126845</v>
      </c>
      <c r="M406" s="2" t="n">
        <v>69.7340800065718</v>
      </c>
      <c r="N406" s="2" t="n">
        <v>2.31135132504789</v>
      </c>
      <c r="O406" s="2" t="n">
        <v>-1.83861107430167</v>
      </c>
      <c r="Q406" s="2" t="n">
        <v>0.10996238161559</v>
      </c>
      <c r="R406" s="2" t="n">
        <v>0.151057972677595</v>
      </c>
      <c r="S406" s="2" t="n">
        <v>0.276759506561967</v>
      </c>
      <c r="T406" s="2" t="n">
        <v>-0.186339139153131</v>
      </c>
      <c r="U406" s="1" t="n">
        <v>2</v>
      </c>
      <c r="V406" s="1" t="n">
        <v>1</v>
      </c>
      <c r="W406" s="1" t="s">
        <v>30</v>
      </c>
      <c r="X406" s="4" t="s">
        <v>31</v>
      </c>
      <c r="Y406" s="0" t="s">
        <v>885</v>
      </c>
    </row>
    <row r="407" customFormat="false" ht="15.65" hidden="false" customHeight="false" outlineLevel="0" collapsed="false">
      <c r="A407" s="1" t="s">
        <v>908</v>
      </c>
      <c r="B407" s="1" t="s">
        <v>909</v>
      </c>
      <c r="C407" s="0" t="s">
        <v>910</v>
      </c>
      <c r="D407" s="1" t="n">
        <v>310</v>
      </c>
      <c r="E407" s="1" t="s">
        <v>911</v>
      </c>
      <c r="F407" s="1" t="s">
        <v>29</v>
      </c>
      <c r="G407" s="2" t="n">
        <v>-0.029366797794749</v>
      </c>
      <c r="H407" s="2" t="n">
        <v>-0.455846317525395</v>
      </c>
      <c r="J407" s="2" t="n">
        <v>0.124038910131053</v>
      </c>
      <c r="K407" s="2" t="n">
        <v>-0.469052492903899</v>
      </c>
      <c r="L407" s="2" t="n">
        <v>1.03775002804245</v>
      </c>
      <c r="M407" s="2" t="n">
        <v>-0.965289623669134</v>
      </c>
      <c r="N407" s="2" t="n">
        <v>0.563720993800528</v>
      </c>
      <c r="O407" s="2" t="n">
        <v>-0.738588868432232</v>
      </c>
      <c r="Q407" s="2" t="n">
        <v>0.3729138983076</v>
      </c>
      <c r="R407" s="2" t="n">
        <v>0.216609722589611</v>
      </c>
      <c r="S407" s="2" t="n">
        <v>0.127623079486867</v>
      </c>
      <c r="T407" s="2" t="n">
        <v>-0.292923091081511</v>
      </c>
      <c r="U407" s="1" t="n">
        <v>6</v>
      </c>
      <c r="V407" s="1" t="n">
        <v>1</v>
      </c>
      <c r="W407" s="1" t="s">
        <v>34</v>
      </c>
      <c r="X407" s="4" t="s">
        <v>31</v>
      </c>
      <c r="Y407" s="0" t="s">
        <v>912</v>
      </c>
    </row>
    <row r="408" customFormat="false" ht="15.65" hidden="false" customHeight="false" outlineLevel="0" collapsed="false">
      <c r="A408" s="1" t="s">
        <v>908</v>
      </c>
      <c r="B408" s="1" t="s">
        <v>909</v>
      </c>
      <c r="C408" s="0" t="s">
        <v>910</v>
      </c>
      <c r="D408" s="1" t="n">
        <v>310</v>
      </c>
      <c r="E408" s="1" t="s">
        <v>901</v>
      </c>
      <c r="F408" s="1" t="s">
        <v>33</v>
      </c>
      <c r="H408" s="2" t="n">
        <v>0.079934127147053</v>
      </c>
      <c r="K408" s="2" t="n">
        <v>0.662015762367533</v>
      </c>
      <c r="L408" s="2" t="n">
        <v>-0.188368033340661</v>
      </c>
      <c r="N408" s="2" t="n">
        <v>-1.05959320526883</v>
      </c>
      <c r="Q408" s="2" t="n">
        <v>-0.533194447988102</v>
      </c>
      <c r="R408" s="2" t="n">
        <v>-0.626995705531125</v>
      </c>
      <c r="S408" s="2" t="n">
        <v>0.994788466674033</v>
      </c>
      <c r="T408" s="2" t="n">
        <v>-0.944385263415531</v>
      </c>
      <c r="U408" s="1" t="n">
        <v>1</v>
      </c>
      <c r="V408" s="1" t="n">
        <v>4</v>
      </c>
      <c r="W408" s="1" t="s">
        <v>60</v>
      </c>
      <c r="X408" s="4" t="s">
        <v>31</v>
      </c>
      <c r="Y408" s="0" t="s">
        <v>912</v>
      </c>
    </row>
    <row r="409" customFormat="false" ht="15.65" hidden="false" customHeight="false" outlineLevel="0" collapsed="false">
      <c r="A409" s="1" t="s">
        <v>908</v>
      </c>
      <c r="B409" s="1" t="s">
        <v>909</v>
      </c>
      <c r="C409" s="0" t="s">
        <v>910</v>
      </c>
      <c r="D409" s="1" t="n">
        <v>310</v>
      </c>
      <c r="E409" s="1" t="s">
        <v>871</v>
      </c>
      <c r="F409" s="1" t="s">
        <v>33</v>
      </c>
      <c r="G409" s="2" t="n">
        <v>-6.03212210719098</v>
      </c>
      <c r="H409" s="2" t="n">
        <v>-0.694005126608161</v>
      </c>
      <c r="I409" s="2" t="n">
        <v>1.93298689956867</v>
      </c>
      <c r="K409" s="2" t="n">
        <v>-0.561175716232591</v>
      </c>
      <c r="L409" s="2" t="n">
        <v>0.377970732782896</v>
      </c>
      <c r="N409" s="2" t="n">
        <v>0.558584344345219</v>
      </c>
      <c r="O409" s="2" t="n">
        <v>0.72642483035904</v>
      </c>
      <c r="Q409" s="2" t="n">
        <v>-0.730282642444732</v>
      </c>
      <c r="R409" s="2" t="n">
        <v>-0.605470784038564</v>
      </c>
      <c r="S409" s="2" t="n">
        <v>0.544870093420184</v>
      </c>
      <c r="T409" s="2" t="n">
        <v>1.05713895300704</v>
      </c>
      <c r="U409" s="1" t="n">
        <v>3</v>
      </c>
      <c r="V409" s="1" t="n">
        <v>4</v>
      </c>
      <c r="W409" s="1" t="s">
        <v>60</v>
      </c>
      <c r="X409" s="4" t="s">
        <v>31</v>
      </c>
      <c r="Y409" s="0" t="s">
        <v>912</v>
      </c>
    </row>
    <row r="410" customFormat="false" ht="15.65" hidden="false" customHeight="false" outlineLevel="0" collapsed="false">
      <c r="A410" s="1" t="s">
        <v>908</v>
      </c>
      <c r="B410" s="1" t="s">
        <v>909</v>
      </c>
      <c r="C410" s="0" t="s">
        <v>910</v>
      </c>
      <c r="D410" s="1" t="n">
        <v>310</v>
      </c>
      <c r="E410" s="1" t="s">
        <v>913</v>
      </c>
      <c r="F410" s="1" t="s">
        <v>33</v>
      </c>
      <c r="H410" s="2" t="n">
        <v>-1.09531594929525</v>
      </c>
      <c r="I410" s="2" t="n">
        <v>-0.434701828322919</v>
      </c>
      <c r="J410" s="2" t="n">
        <v>-0.310324376647067</v>
      </c>
      <c r="K410" s="2" t="n">
        <v>-0.32340970915828</v>
      </c>
      <c r="N410" s="2" t="n">
        <v>-2.12379905575246</v>
      </c>
      <c r="O410" s="2" t="n">
        <v>-1.65484282992454</v>
      </c>
      <c r="Q410" s="2" t="n">
        <v>0.507026746322641</v>
      </c>
      <c r="R410" s="2" t="n">
        <v>-3.50732319623708</v>
      </c>
      <c r="T410" s="2" t="n">
        <v>-0.167083451472584</v>
      </c>
      <c r="U410" s="1" t="n">
        <v>6</v>
      </c>
      <c r="V410" s="1" t="n">
        <v>4</v>
      </c>
      <c r="W410" s="1" t="s">
        <v>60</v>
      </c>
      <c r="X410" s="4" t="s">
        <v>31</v>
      </c>
      <c r="Y410" s="0" t="s">
        <v>912</v>
      </c>
    </row>
    <row r="411" customFormat="false" ht="15.65" hidden="false" customHeight="false" outlineLevel="0" collapsed="false">
      <c r="A411" s="1" t="s">
        <v>908</v>
      </c>
      <c r="B411" s="1" t="s">
        <v>909</v>
      </c>
      <c r="C411" s="0" t="s">
        <v>910</v>
      </c>
      <c r="D411" s="1" t="n">
        <v>310</v>
      </c>
      <c r="E411" s="1" t="s">
        <v>914</v>
      </c>
      <c r="F411" s="1" t="s">
        <v>33</v>
      </c>
      <c r="G411" s="2" t="n">
        <v>-0.181223110504487</v>
      </c>
      <c r="H411" s="2" t="n">
        <v>-0.166236135618282</v>
      </c>
      <c r="I411" s="2" t="n">
        <v>-0.114309061333848</v>
      </c>
      <c r="K411" s="2" t="n">
        <v>0.419859400317752</v>
      </c>
      <c r="L411" s="2" t="n">
        <v>-3.08267183033942</v>
      </c>
      <c r="N411" s="2" t="n">
        <v>0.312740929053999</v>
      </c>
      <c r="O411" s="2" t="n">
        <v>-2.27106127790617</v>
      </c>
      <c r="Q411" s="2" t="n">
        <v>-0.243498359923286</v>
      </c>
      <c r="R411" s="2" t="n">
        <v>-0.74483305409392</v>
      </c>
      <c r="S411" s="2" t="n">
        <v>-0.154668027055164</v>
      </c>
      <c r="T411" s="2" t="n">
        <v>-0.76676329476549</v>
      </c>
      <c r="U411" s="1" t="n">
        <v>5</v>
      </c>
      <c r="V411" s="1" t="n">
        <v>4</v>
      </c>
      <c r="W411" s="1" t="s">
        <v>60</v>
      </c>
      <c r="X411" s="4" t="s">
        <v>31</v>
      </c>
      <c r="Y411" s="0" t="s">
        <v>912</v>
      </c>
    </row>
    <row r="412" customFormat="false" ht="15.65" hidden="false" customHeight="false" outlineLevel="0" collapsed="false">
      <c r="A412" s="1" t="s">
        <v>908</v>
      </c>
      <c r="B412" s="1" t="s">
        <v>909</v>
      </c>
      <c r="C412" s="0" t="s">
        <v>910</v>
      </c>
      <c r="D412" s="1" t="n">
        <v>310</v>
      </c>
      <c r="E412" s="1" t="s">
        <v>868</v>
      </c>
      <c r="F412" s="1" t="s">
        <v>36</v>
      </c>
      <c r="G412" s="2" t="n">
        <v>-1.10518550709002</v>
      </c>
      <c r="H412" s="2" t="n">
        <v>6.27401059478479</v>
      </c>
      <c r="K412" s="2" t="n">
        <v>-2.14415470977971</v>
      </c>
      <c r="L412" s="2" t="n">
        <v>-2.6354455987585</v>
      </c>
      <c r="M412" s="2" t="n">
        <v>67.3718147800898</v>
      </c>
      <c r="N412" s="2" t="n">
        <v>6.25043635754686</v>
      </c>
      <c r="O412" s="2" t="n">
        <v>-3.19050692327573</v>
      </c>
      <c r="Q412" s="2" t="n">
        <v>2.40643281968035</v>
      </c>
      <c r="R412" s="2" t="n">
        <v>3.06531008443257</v>
      </c>
      <c r="S412" s="2" t="n">
        <v>1.60277681649874</v>
      </c>
      <c r="T412" s="2" t="n">
        <v>-1.89553807168078</v>
      </c>
      <c r="U412" s="1" t="n">
        <v>2</v>
      </c>
      <c r="V412" s="1" t="n">
        <v>2</v>
      </c>
      <c r="W412" s="1" t="s">
        <v>60</v>
      </c>
      <c r="X412" s="4" t="s">
        <v>31</v>
      </c>
      <c r="Y412" s="0" t="s">
        <v>912</v>
      </c>
    </row>
    <row r="413" customFormat="false" ht="15.65" hidden="false" customHeight="false" outlineLevel="0" collapsed="false">
      <c r="A413" s="1" t="s">
        <v>908</v>
      </c>
      <c r="B413" s="1" t="s">
        <v>909</v>
      </c>
      <c r="C413" s="0" t="s">
        <v>910</v>
      </c>
      <c r="D413" s="1" t="n">
        <v>310</v>
      </c>
      <c r="E413" s="1" t="s">
        <v>915</v>
      </c>
      <c r="F413" s="1" t="s">
        <v>36</v>
      </c>
      <c r="G413" s="2" t="n">
        <v>0.598800793190087</v>
      </c>
      <c r="H413" s="2" t="n">
        <v>0.878095633094218</v>
      </c>
      <c r="K413" s="2" t="n">
        <v>0.802807234129922</v>
      </c>
      <c r="L413" s="2" t="n">
        <v>-0.513820234897478</v>
      </c>
      <c r="M413" s="2" t="n">
        <v>-0.0608815516279448</v>
      </c>
      <c r="N413" s="2" t="n">
        <v>-0.0583827554579238</v>
      </c>
      <c r="O413" s="2" t="n">
        <v>-0.780052071259034</v>
      </c>
      <c r="Q413" s="2" t="n">
        <v>-0.073163339372127</v>
      </c>
      <c r="R413" s="2" t="n">
        <v>0.326057226738328</v>
      </c>
      <c r="S413" s="2" t="n">
        <v>-0.485033049565768</v>
      </c>
      <c r="T413" s="2" t="n">
        <v>0.622085766486544</v>
      </c>
      <c r="U413" s="1" t="n">
        <v>6</v>
      </c>
      <c r="V413" s="1" t="n">
        <v>2</v>
      </c>
      <c r="W413" s="1" t="s">
        <v>60</v>
      </c>
      <c r="X413" s="4" t="s">
        <v>31</v>
      </c>
      <c r="Y413" s="0" t="s">
        <v>912</v>
      </c>
    </row>
    <row r="414" customFormat="false" ht="15.65" hidden="false" customHeight="false" outlineLevel="0" collapsed="false">
      <c r="A414" s="1" t="s">
        <v>908</v>
      </c>
      <c r="B414" s="1" t="s">
        <v>909</v>
      </c>
      <c r="C414" s="0" t="s">
        <v>910</v>
      </c>
      <c r="D414" s="1" t="n">
        <v>310</v>
      </c>
      <c r="E414" s="1" t="s">
        <v>916</v>
      </c>
      <c r="F414" s="1" t="s">
        <v>53</v>
      </c>
      <c r="G414" s="2" t="n">
        <v>-0.563360221859848</v>
      </c>
      <c r="H414" s="2" t="n">
        <v>1.40281722840299</v>
      </c>
      <c r="K414" s="2" t="n">
        <v>-1.06726531033654</v>
      </c>
      <c r="L414" s="2" t="n">
        <v>-0.785104114038994</v>
      </c>
      <c r="N414" s="2" t="n">
        <v>-0.0304661211786639</v>
      </c>
      <c r="O414" s="2" t="n">
        <v>0.196850860251557</v>
      </c>
      <c r="P414" s="2" t="n">
        <v>3.33738524849035</v>
      </c>
      <c r="Q414" s="2" t="n">
        <v>0.566273845909054</v>
      </c>
      <c r="R414" s="2" t="n">
        <v>-0.949265024828869</v>
      </c>
      <c r="S414" s="2" t="n">
        <v>-0.391639025251692</v>
      </c>
      <c r="T414" s="2" t="n">
        <v>-0.348204925578514</v>
      </c>
      <c r="U414" s="1" t="n">
        <v>6</v>
      </c>
      <c r="V414" s="1" t="n">
        <v>1</v>
      </c>
      <c r="W414" s="1" t="s">
        <v>30</v>
      </c>
      <c r="X414" s="4" t="s">
        <v>31</v>
      </c>
      <c r="Y414" s="0" t="s">
        <v>912</v>
      </c>
    </row>
    <row r="415" customFormat="false" ht="15.65" hidden="false" customHeight="false" outlineLevel="0" collapsed="false">
      <c r="A415" s="1" t="s">
        <v>917</v>
      </c>
      <c r="B415" s="1" t="s">
        <v>918</v>
      </c>
      <c r="D415" s="1" t="n">
        <v>311</v>
      </c>
      <c r="E415" s="1" t="s">
        <v>901</v>
      </c>
      <c r="F415" s="1" t="s">
        <v>33</v>
      </c>
      <c r="H415" s="2" t="n">
        <v>2.45084045287705</v>
      </c>
      <c r="K415" s="2" t="n">
        <v>3.04001894892395</v>
      </c>
      <c r="L415" s="2" t="n">
        <v>-3.35110895166937</v>
      </c>
      <c r="N415" s="2" t="n">
        <v>-0.919155362253083</v>
      </c>
      <c r="O415" s="2" t="n">
        <v>-0.316877600623909</v>
      </c>
      <c r="Q415" s="2" t="n">
        <v>-1.28711953331145</v>
      </c>
      <c r="R415" s="2" t="n">
        <v>-0.863577545938597</v>
      </c>
      <c r="S415" s="2" t="n">
        <v>1.99751946474229</v>
      </c>
      <c r="T415" s="2" t="n">
        <v>0.938113898431008</v>
      </c>
      <c r="U415" s="1" t="n">
        <v>2</v>
      </c>
      <c r="V415" s="1" t="n">
        <v>3</v>
      </c>
      <c r="W415" s="1" t="s">
        <v>60</v>
      </c>
      <c r="X415" s="4" t="s">
        <v>31</v>
      </c>
      <c r="Y415" s="0" t="s">
        <v>919</v>
      </c>
    </row>
    <row r="416" customFormat="false" ht="15.65" hidden="false" customHeight="false" outlineLevel="0" collapsed="false">
      <c r="A416" s="1" t="s">
        <v>917</v>
      </c>
      <c r="B416" s="1" t="s">
        <v>918</v>
      </c>
      <c r="D416" s="1" t="n">
        <v>311</v>
      </c>
      <c r="E416" s="1" t="s">
        <v>677</v>
      </c>
      <c r="F416" s="1" t="s">
        <v>33</v>
      </c>
      <c r="G416" s="2" t="n">
        <v>0.057301890614224</v>
      </c>
      <c r="H416" s="2" t="n">
        <v>-0.783973001447266</v>
      </c>
      <c r="I416" s="2" t="n">
        <v>-0.169410591213027</v>
      </c>
      <c r="J416" s="2" t="n">
        <v>0.298082722200692</v>
      </c>
      <c r="K416" s="2" t="n">
        <v>0.511684736317151</v>
      </c>
      <c r="L416" s="2" t="n">
        <v>0.775167572866876</v>
      </c>
      <c r="N416" s="2" t="n">
        <v>-0.611319773538932</v>
      </c>
      <c r="O416" s="2" t="n">
        <v>1.42144149294596</v>
      </c>
      <c r="Q416" s="2" t="n">
        <v>1.08138857513996</v>
      </c>
      <c r="R416" s="2" t="n">
        <v>-1.03378384009217</v>
      </c>
      <c r="S416" s="2" t="n">
        <v>0.42578357783002</v>
      </c>
      <c r="T416" s="2" t="n">
        <v>0.272699427098469</v>
      </c>
      <c r="U416" s="1" t="n">
        <v>6</v>
      </c>
      <c r="V416" s="1" t="n">
        <v>3</v>
      </c>
      <c r="W416" s="1" t="s">
        <v>60</v>
      </c>
      <c r="X416" s="4" t="s">
        <v>31</v>
      </c>
      <c r="Y416" s="0" t="s">
        <v>919</v>
      </c>
    </row>
    <row r="417" customFormat="false" ht="15.65" hidden="false" customHeight="false" outlineLevel="0" collapsed="false">
      <c r="A417" s="1" t="s">
        <v>917</v>
      </c>
      <c r="B417" s="1" t="s">
        <v>918</v>
      </c>
      <c r="D417" s="1" t="n">
        <v>311</v>
      </c>
      <c r="E417" s="1" t="s">
        <v>920</v>
      </c>
      <c r="F417" s="1" t="s">
        <v>33</v>
      </c>
      <c r="G417" s="2" t="n">
        <v>-0.770361873143586</v>
      </c>
      <c r="H417" s="2" t="n">
        <v>0.00288530967949849</v>
      </c>
      <c r="I417" s="2" t="n">
        <v>-0.522681764836894</v>
      </c>
      <c r="J417" s="2" t="n">
        <v>-0.557155402079544</v>
      </c>
      <c r="K417" s="2" t="n">
        <v>0.517363752719267</v>
      </c>
      <c r="L417" s="2" t="n">
        <v>-0.24092286880554</v>
      </c>
      <c r="N417" s="2" t="n">
        <v>-0.0184041427902025</v>
      </c>
      <c r="O417" s="2" t="n">
        <v>-0.537301413803994</v>
      </c>
      <c r="Q417" s="2" t="n">
        <v>-0.677747679307407</v>
      </c>
      <c r="R417" s="2" t="n">
        <v>0.0307323380748936</v>
      </c>
      <c r="S417" s="2" t="n">
        <v>0.936881334172556</v>
      </c>
      <c r="T417" s="2" t="n">
        <v>0.447841781855993</v>
      </c>
      <c r="U417" s="1" t="n">
        <v>6</v>
      </c>
      <c r="V417" s="1" t="n">
        <v>3</v>
      </c>
      <c r="W417" s="1" t="s">
        <v>60</v>
      </c>
      <c r="X417" s="4" t="s">
        <v>31</v>
      </c>
      <c r="Y417" s="0" t="s">
        <v>919</v>
      </c>
    </row>
    <row r="418" customFormat="false" ht="15.65" hidden="false" customHeight="false" outlineLevel="0" collapsed="false">
      <c r="A418" s="1" t="s">
        <v>917</v>
      </c>
      <c r="B418" s="1" t="s">
        <v>918</v>
      </c>
      <c r="D418" s="1" t="n">
        <v>311</v>
      </c>
      <c r="E418" s="1" t="s">
        <v>884</v>
      </c>
      <c r="F418" s="1" t="s">
        <v>36</v>
      </c>
      <c r="G418" s="2" t="n">
        <v>-0.38475865228996</v>
      </c>
      <c r="H418" s="2" t="n">
        <v>0.94825717830978</v>
      </c>
      <c r="K418" s="2" t="n">
        <v>0.11589620382726</v>
      </c>
      <c r="L418" s="2" t="n">
        <v>-1.48074953590845</v>
      </c>
      <c r="N418" s="2" t="n">
        <v>-0.331112708944543</v>
      </c>
      <c r="O418" s="2" t="n">
        <v>-0.126197953288806</v>
      </c>
      <c r="Q418" s="2" t="n">
        <v>-0.655547104213655</v>
      </c>
      <c r="R418" s="2" t="n">
        <v>1.08914654268573</v>
      </c>
      <c r="S418" s="2" t="n">
        <v>-0.343129202137405</v>
      </c>
      <c r="T418" s="2" t="n">
        <v>0.0199472471652461</v>
      </c>
      <c r="U418" s="1" t="n">
        <v>6</v>
      </c>
      <c r="V418" s="1" t="n">
        <v>1</v>
      </c>
      <c r="W418" s="1" t="s">
        <v>34</v>
      </c>
      <c r="X418" s="4" t="s">
        <v>31</v>
      </c>
      <c r="Y418" s="0" t="s">
        <v>919</v>
      </c>
    </row>
    <row r="419" customFormat="false" ht="15.65" hidden="false" customHeight="false" outlineLevel="0" collapsed="false">
      <c r="A419" s="1" t="s">
        <v>921</v>
      </c>
      <c r="B419" s="1" t="s">
        <v>922</v>
      </c>
      <c r="C419" s="0" t="s">
        <v>923</v>
      </c>
      <c r="D419" s="1" t="n">
        <v>312</v>
      </c>
      <c r="E419" s="1" t="s">
        <v>884</v>
      </c>
      <c r="F419" s="1" t="s">
        <v>36</v>
      </c>
      <c r="G419" s="2" t="n">
        <v>0.391067297719905</v>
      </c>
      <c r="H419" s="2" t="n">
        <v>-0.0479717412352365</v>
      </c>
      <c r="K419" s="2" t="n">
        <v>1.0272897564626</v>
      </c>
      <c r="L419" s="2" t="n">
        <v>-0.653119169923072</v>
      </c>
      <c r="N419" s="2" t="n">
        <v>0.181546326010498</v>
      </c>
      <c r="O419" s="2" t="n">
        <v>0.0137120445945717</v>
      </c>
      <c r="Q419" s="2" t="n">
        <v>0.085430178727093</v>
      </c>
      <c r="R419" s="2" t="n">
        <v>0.653668092678237</v>
      </c>
      <c r="S419" s="2" t="n">
        <v>-0.277826315786873</v>
      </c>
      <c r="T419" s="2" t="n">
        <v>1.37451676016116</v>
      </c>
      <c r="U419" s="1" t="n">
        <v>6</v>
      </c>
      <c r="V419" s="1" t="n">
        <v>1</v>
      </c>
      <c r="W419" s="1" t="s">
        <v>34</v>
      </c>
      <c r="X419" s="4" t="s">
        <v>31</v>
      </c>
      <c r="Y419" s="0" t="s">
        <v>924</v>
      </c>
    </row>
    <row r="420" customFormat="false" ht="15.65" hidden="false" customHeight="false" outlineLevel="0" collapsed="false">
      <c r="A420" s="1" t="s">
        <v>925</v>
      </c>
      <c r="B420" s="1" t="s">
        <v>926</v>
      </c>
      <c r="C420" s="0" t="s">
        <v>927</v>
      </c>
      <c r="D420" s="1" t="n">
        <v>313</v>
      </c>
      <c r="E420" s="1" t="s">
        <v>868</v>
      </c>
      <c r="F420" s="1" t="s">
        <v>36</v>
      </c>
      <c r="G420" s="2" t="n">
        <v>-0.615711443692075</v>
      </c>
      <c r="H420" s="2" t="n">
        <v>2.18515099165205</v>
      </c>
      <c r="K420" s="2" t="n">
        <v>-0.384832486139252</v>
      </c>
      <c r="L420" s="2" t="n">
        <v>0.401068694901773</v>
      </c>
      <c r="N420" s="2" t="n">
        <v>3.16587945756267</v>
      </c>
      <c r="O420" s="2" t="n">
        <v>-4.39052314807953</v>
      </c>
      <c r="Q420" s="2" t="n">
        <v>-0.199619117808932</v>
      </c>
      <c r="R420" s="2" t="n">
        <v>4.07277958952456</v>
      </c>
      <c r="S420" s="2" t="n">
        <v>0.744545944211047</v>
      </c>
      <c r="T420" s="2" t="n">
        <v>-1.26543116760827</v>
      </c>
      <c r="U420" s="1" t="n">
        <v>2</v>
      </c>
      <c r="V420" s="1" t="n">
        <v>1</v>
      </c>
      <c r="W420" s="1" t="s">
        <v>30</v>
      </c>
      <c r="X420" s="4" t="s">
        <v>31</v>
      </c>
      <c r="Y420" s="0" t="s">
        <v>928</v>
      </c>
    </row>
    <row r="421" customFormat="false" ht="15.65" hidden="false" customHeight="false" outlineLevel="0" collapsed="false">
      <c r="A421" s="1" t="s">
        <v>929</v>
      </c>
      <c r="B421" s="1" t="s">
        <v>930</v>
      </c>
      <c r="C421" s="0" t="s">
        <v>931</v>
      </c>
      <c r="D421" s="1" t="n">
        <v>314</v>
      </c>
      <c r="E421" s="1" t="s">
        <v>868</v>
      </c>
      <c r="F421" s="1" t="s">
        <v>36</v>
      </c>
      <c r="G421" s="2" t="n">
        <v>-1.36861331504356</v>
      </c>
      <c r="H421" s="2" t="n">
        <v>0.0292248696036625</v>
      </c>
      <c r="K421" s="2" t="n">
        <v>1.19324582357981</v>
      </c>
      <c r="L421" s="2" t="n">
        <v>0.247376638243475</v>
      </c>
      <c r="M421" s="2" t="n">
        <v>31.1591536352715</v>
      </c>
      <c r="N421" s="2" t="n">
        <v>-0.23371498666699</v>
      </c>
      <c r="O421" s="2" t="n">
        <v>1.68347483764002</v>
      </c>
      <c r="Q421" s="2" t="n">
        <v>-0.364657060752224</v>
      </c>
      <c r="R421" s="2" t="n">
        <v>-0.996947748790285</v>
      </c>
      <c r="S421" s="2" t="n">
        <v>-1.4936567303945</v>
      </c>
      <c r="T421" s="2" t="n">
        <v>-0.296989083011622</v>
      </c>
      <c r="U421" s="1" t="n">
        <v>2</v>
      </c>
      <c r="V421" s="1" t="n">
        <v>1</v>
      </c>
      <c r="W421" s="1" t="s">
        <v>30</v>
      </c>
      <c r="X421" s="4" t="s">
        <v>31</v>
      </c>
      <c r="Y421" s="0" t="s">
        <v>932</v>
      </c>
    </row>
    <row r="422" customFormat="false" ht="15.65" hidden="false" customHeight="false" outlineLevel="0" collapsed="false">
      <c r="A422" s="1" t="s">
        <v>933</v>
      </c>
      <c r="B422" s="1" t="s">
        <v>934</v>
      </c>
      <c r="D422" s="1" t="n">
        <v>315</v>
      </c>
      <c r="E422" s="1" t="s">
        <v>868</v>
      </c>
      <c r="F422" s="1" t="s">
        <v>36</v>
      </c>
      <c r="G422" s="2" t="n">
        <v>-0.473051424959273</v>
      </c>
      <c r="H422" s="2" t="n">
        <v>4.44456615184341</v>
      </c>
      <c r="K422" s="2" t="n">
        <v>-0.0227002645438645</v>
      </c>
      <c r="L422" s="2" t="n">
        <v>-2.49123987306647</v>
      </c>
      <c r="M422" s="2" t="n">
        <v>44.305318780991</v>
      </c>
      <c r="N422" s="2" t="n">
        <v>0.59288868560249</v>
      </c>
      <c r="O422" s="2" t="n">
        <v>2.03287589326302</v>
      </c>
      <c r="Q422" s="2" t="n">
        <v>1.44971107597212</v>
      </c>
      <c r="R422" s="2" t="n">
        <v>-1.94327626883321</v>
      </c>
      <c r="S422" s="2" t="n">
        <v>0.374418734425569</v>
      </c>
      <c r="T422" s="2" t="n">
        <v>-1.23672229688552</v>
      </c>
      <c r="U422" s="1" t="n">
        <v>2</v>
      </c>
      <c r="V422" s="1" t="n">
        <v>1</v>
      </c>
      <c r="W422" s="1" t="s">
        <v>30</v>
      </c>
      <c r="X422" s="4" t="s">
        <v>31</v>
      </c>
      <c r="Y422" s="0" t="s">
        <v>935</v>
      </c>
    </row>
    <row r="423" customFormat="false" ht="15.65" hidden="false" customHeight="false" outlineLevel="0" collapsed="false">
      <c r="A423" s="1" t="s">
        <v>936</v>
      </c>
      <c r="B423" s="1" t="s">
        <v>937</v>
      </c>
      <c r="D423" s="1" t="n">
        <v>316</v>
      </c>
      <c r="E423" s="1" t="s">
        <v>938</v>
      </c>
      <c r="F423" s="1" t="s">
        <v>36</v>
      </c>
      <c r="G423" s="2" t="n">
        <v>0.620969124961604</v>
      </c>
      <c r="H423" s="2" t="n">
        <v>0.4352833897561</v>
      </c>
      <c r="K423" s="2" t="n">
        <v>0.0273448652597075</v>
      </c>
      <c r="L423" s="2" t="n">
        <v>-0.888192110772024</v>
      </c>
      <c r="M423" s="2" t="n">
        <v>-0.243344365476534</v>
      </c>
      <c r="N423" s="2" t="n">
        <v>0.00643795341247701</v>
      </c>
      <c r="O423" s="2" t="n">
        <v>0.726708424989641</v>
      </c>
      <c r="Q423" s="2" t="n">
        <v>-0.261436710462678</v>
      </c>
      <c r="R423" s="2" t="n">
        <v>-0.796463797692454</v>
      </c>
      <c r="S423" s="2" t="n">
        <v>-0.390753426938919</v>
      </c>
      <c r="T423" s="2" t="n">
        <v>0.202469427289858</v>
      </c>
      <c r="U423" s="1" t="n">
        <v>2</v>
      </c>
      <c r="V423" s="1" t="n">
        <v>1</v>
      </c>
      <c r="W423" s="1" t="s">
        <v>34</v>
      </c>
      <c r="X423" s="4" t="s">
        <v>31</v>
      </c>
      <c r="Y423" s="0" t="s">
        <v>939</v>
      </c>
    </row>
    <row r="424" customFormat="false" ht="15.65" hidden="false" customHeight="false" outlineLevel="0" collapsed="false">
      <c r="A424" s="1" t="s">
        <v>940</v>
      </c>
      <c r="B424" s="1" t="s">
        <v>941</v>
      </c>
      <c r="D424" s="1" t="n">
        <v>317</v>
      </c>
      <c r="E424" s="1" t="s">
        <v>860</v>
      </c>
      <c r="F424" s="1" t="s">
        <v>36</v>
      </c>
      <c r="H424" s="2" t="n">
        <v>-0.543326720461274</v>
      </c>
      <c r="K424" s="2" t="n">
        <v>0.0234106867504058</v>
      </c>
      <c r="L424" s="2" t="n">
        <v>-0.127504614816959</v>
      </c>
      <c r="N424" s="2" t="n">
        <v>0.103502236886049</v>
      </c>
      <c r="O424" s="2" t="n">
        <v>-0.283348377668855</v>
      </c>
      <c r="Q424" s="2" t="n">
        <v>-0.119742650303395</v>
      </c>
      <c r="R424" s="2" t="n">
        <v>0.960639863347931</v>
      </c>
      <c r="S424" s="2" t="n">
        <v>-0.0821983245918154</v>
      </c>
      <c r="T424" s="2" t="n">
        <v>0.809793850255893</v>
      </c>
      <c r="U424" s="1" t="n">
        <v>6</v>
      </c>
      <c r="V424" s="1" t="n">
        <v>1</v>
      </c>
      <c r="W424" s="1" t="s">
        <v>34</v>
      </c>
      <c r="X424" s="4" t="s">
        <v>31</v>
      </c>
      <c r="Y424" s="0" t="s">
        <v>942</v>
      </c>
    </row>
    <row r="425" customFormat="false" ht="15.65" hidden="false" customHeight="false" outlineLevel="0" collapsed="false">
      <c r="A425" s="1" t="s">
        <v>943</v>
      </c>
      <c r="B425" s="1" t="s">
        <v>944</v>
      </c>
      <c r="C425" s="0" t="s">
        <v>945</v>
      </c>
      <c r="D425" s="1" t="n">
        <v>318</v>
      </c>
      <c r="E425" s="1" t="s">
        <v>938</v>
      </c>
      <c r="F425" s="1" t="s">
        <v>36</v>
      </c>
      <c r="G425" s="2" t="n">
        <v>-0.472070900525122</v>
      </c>
      <c r="H425" s="2" t="n">
        <v>0.289680626985186</v>
      </c>
      <c r="K425" s="2" t="n">
        <v>0.121176120273453</v>
      </c>
      <c r="L425" s="2" t="n">
        <v>-0.230747766147265</v>
      </c>
      <c r="M425" s="2" t="n">
        <v>-0.150865956865582</v>
      </c>
      <c r="N425" s="2" t="n">
        <v>0.23127433243176</v>
      </c>
      <c r="O425" s="2" t="n">
        <v>0.473113574132002</v>
      </c>
      <c r="Q425" s="2" t="n">
        <v>-0.133867139018857</v>
      </c>
      <c r="R425" s="2" t="n">
        <v>-0.814336065814153</v>
      </c>
      <c r="S425" s="2" t="n">
        <v>-0.934848298643763</v>
      </c>
      <c r="T425" s="2" t="n">
        <v>0.401691996173122</v>
      </c>
      <c r="U425" s="1" t="n">
        <v>2</v>
      </c>
      <c r="V425" s="1" t="n">
        <v>1</v>
      </c>
      <c r="W425" s="1" t="s">
        <v>34</v>
      </c>
      <c r="X425" s="4" t="s">
        <v>31</v>
      </c>
      <c r="Y425" s="0" t="s">
        <v>946</v>
      </c>
    </row>
    <row r="426" customFormat="false" ht="15.65" hidden="false" customHeight="false" outlineLevel="0" collapsed="false">
      <c r="A426" s="1" t="s">
        <v>947</v>
      </c>
      <c r="B426" s="1" t="s">
        <v>948</v>
      </c>
      <c r="C426" s="0" t="s">
        <v>949</v>
      </c>
      <c r="D426" s="1" t="n">
        <v>319</v>
      </c>
      <c r="E426" s="1" t="s">
        <v>938</v>
      </c>
      <c r="F426" s="1" t="s">
        <v>36</v>
      </c>
      <c r="G426" s="2" t="n">
        <v>-0.989168851869055</v>
      </c>
      <c r="H426" s="2" t="n">
        <v>-0.12516459000864</v>
      </c>
      <c r="K426" s="2" t="n">
        <v>1.41583592810081</v>
      </c>
      <c r="L426" s="2" t="n">
        <v>-1.24482458666228</v>
      </c>
      <c r="M426" s="2" t="n">
        <v>-0.452517181280239</v>
      </c>
      <c r="N426" s="2" t="n">
        <v>-0.661490503726967</v>
      </c>
      <c r="O426" s="2" t="n">
        <v>0.566232412943593</v>
      </c>
      <c r="Q426" s="2" t="n">
        <v>-0.44281907496036</v>
      </c>
      <c r="R426" s="2" t="n">
        <v>-0.95953581239292</v>
      </c>
      <c r="S426" s="2" t="n">
        <v>-1.39088806774105</v>
      </c>
      <c r="T426" s="2" t="n">
        <v>0.60349770012583</v>
      </c>
      <c r="U426" s="1" t="n">
        <v>2</v>
      </c>
      <c r="V426" s="1" t="n">
        <v>1</v>
      </c>
      <c r="W426" s="1" t="s">
        <v>34</v>
      </c>
      <c r="X426" s="4" t="s">
        <v>31</v>
      </c>
      <c r="Y426" s="0" t="s">
        <v>950</v>
      </c>
    </row>
    <row r="427" customFormat="false" ht="15.65" hidden="false" customHeight="false" outlineLevel="0" collapsed="false">
      <c r="A427" s="1" t="s">
        <v>951</v>
      </c>
      <c r="B427" s="1" t="s">
        <v>952</v>
      </c>
      <c r="C427" s="0" t="s">
        <v>953</v>
      </c>
      <c r="D427" s="1" t="n">
        <v>321</v>
      </c>
      <c r="E427" s="1" t="s">
        <v>938</v>
      </c>
      <c r="F427" s="1" t="s">
        <v>36</v>
      </c>
      <c r="G427" s="2" t="n">
        <v>-1.07057539441241</v>
      </c>
      <c r="H427" s="2" t="n">
        <v>-0.636160558659606</v>
      </c>
      <c r="K427" s="2" t="n">
        <v>0.932465730034108</v>
      </c>
      <c r="L427" s="2" t="n">
        <v>0.0562653948485</v>
      </c>
      <c r="M427" s="2" t="n">
        <v>-1.00476296951266</v>
      </c>
      <c r="N427" s="2" t="n">
        <v>-0.0840205432557745</v>
      </c>
      <c r="O427" s="2" t="n">
        <v>-0.358262872546083</v>
      </c>
      <c r="Q427" s="2" t="n">
        <v>-1.76492983486258</v>
      </c>
      <c r="R427" s="2" t="n">
        <v>-0.609593252373984</v>
      </c>
      <c r="S427" s="2" t="n">
        <v>0.195246210332494</v>
      </c>
      <c r="T427" s="2" t="n">
        <v>-0.177867535855668</v>
      </c>
      <c r="U427" s="1" t="n">
        <v>2</v>
      </c>
      <c r="V427" s="1" t="n">
        <v>1</v>
      </c>
      <c r="W427" s="1" t="s">
        <v>34</v>
      </c>
      <c r="X427" s="4" t="s">
        <v>31</v>
      </c>
      <c r="Y427" s="0" t="s">
        <v>954</v>
      </c>
    </row>
    <row r="428" customFormat="false" ht="15.65" hidden="false" customHeight="false" outlineLevel="0" collapsed="false">
      <c r="A428" s="1" t="s">
        <v>955</v>
      </c>
      <c r="B428" s="1" t="s">
        <v>956</v>
      </c>
      <c r="C428" s="0" t="s">
        <v>957</v>
      </c>
      <c r="D428" s="1" t="n">
        <v>322</v>
      </c>
      <c r="E428" s="1" t="s">
        <v>938</v>
      </c>
      <c r="F428" s="1" t="s">
        <v>36</v>
      </c>
      <c r="G428" s="2" t="n">
        <v>-1.41569217727083</v>
      </c>
      <c r="H428" s="2" t="n">
        <v>2.02914279170327</v>
      </c>
      <c r="K428" s="2" t="n">
        <v>-0.416455565503078</v>
      </c>
      <c r="L428" s="2" t="n">
        <v>-1.74059650137155</v>
      </c>
      <c r="M428" s="2" t="n">
        <v>-0.0824763629094175</v>
      </c>
      <c r="N428" s="2" t="n">
        <v>0.655059177835869</v>
      </c>
      <c r="O428" s="2" t="n">
        <v>-0.57322630021864</v>
      </c>
      <c r="Q428" s="2" t="n">
        <v>0.290718634283279</v>
      </c>
      <c r="R428" s="2" t="n">
        <v>-0.623396478592261</v>
      </c>
      <c r="S428" s="2" t="n">
        <v>0.834517433892819</v>
      </c>
      <c r="T428" s="2" t="n">
        <v>-0.832527103615689</v>
      </c>
      <c r="U428" s="1" t="n">
        <v>2</v>
      </c>
      <c r="V428" s="1" t="n">
        <v>1</v>
      </c>
      <c r="W428" s="1" t="s">
        <v>34</v>
      </c>
      <c r="X428" s="4" t="s">
        <v>31</v>
      </c>
      <c r="Y428" s="0" t="s">
        <v>958</v>
      </c>
    </row>
    <row r="429" customFormat="false" ht="15.65" hidden="false" customHeight="false" outlineLevel="0" collapsed="false">
      <c r="A429" s="1" t="s">
        <v>959</v>
      </c>
      <c r="B429" s="1" t="s">
        <v>960</v>
      </c>
      <c r="D429" s="1" t="n">
        <v>323</v>
      </c>
      <c r="E429" s="1" t="s">
        <v>938</v>
      </c>
      <c r="F429" s="1" t="s">
        <v>36</v>
      </c>
      <c r="G429" s="2" t="n">
        <v>0.699651008347874</v>
      </c>
      <c r="H429" s="2" t="n">
        <v>0.71178095433913</v>
      </c>
      <c r="K429" s="2" t="n">
        <v>0.258552963931174</v>
      </c>
      <c r="L429" s="2" t="n">
        <v>-0.198497349049775</v>
      </c>
      <c r="N429" s="2" t="n">
        <v>0.355250460871847</v>
      </c>
      <c r="O429" s="2" t="n">
        <v>-0.078375318315997</v>
      </c>
      <c r="Q429" s="2" t="n">
        <v>-0.687569640549003</v>
      </c>
      <c r="R429" s="2" t="n">
        <v>0.00792788884084475</v>
      </c>
      <c r="S429" s="2" t="n">
        <v>-0.12682287908723</v>
      </c>
      <c r="T429" s="2" t="n">
        <v>-1.17913406384687</v>
      </c>
      <c r="U429" s="1" t="n">
        <v>2</v>
      </c>
      <c r="V429" s="1" t="n">
        <v>1</v>
      </c>
      <c r="W429" s="1" t="s">
        <v>34</v>
      </c>
      <c r="X429" s="4" t="s">
        <v>31</v>
      </c>
      <c r="Y429" s="0" t="s">
        <v>961</v>
      </c>
    </row>
    <row r="430" customFormat="false" ht="15.65" hidden="false" customHeight="false" outlineLevel="0" collapsed="false">
      <c r="A430" s="1" t="s">
        <v>962</v>
      </c>
      <c r="B430" s="1" t="s">
        <v>963</v>
      </c>
      <c r="C430" s="0" t="s">
        <v>964</v>
      </c>
      <c r="D430" s="1" t="n">
        <v>324</v>
      </c>
      <c r="E430" s="1" t="s">
        <v>938</v>
      </c>
      <c r="F430" s="1" t="s">
        <v>36</v>
      </c>
      <c r="G430" s="2" t="n">
        <v>-0.672719901786785</v>
      </c>
      <c r="H430" s="2" t="n">
        <v>0.15514001999615</v>
      </c>
      <c r="K430" s="2" t="n">
        <v>0.167523736698628</v>
      </c>
      <c r="L430" s="2" t="n">
        <v>-0.556555308513434</v>
      </c>
      <c r="N430" s="2" t="n">
        <v>0.226999671396684</v>
      </c>
      <c r="O430" s="2" t="n">
        <v>-0.378511768975926</v>
      </c>
      <c r="Q430" s="2" t="n">
        <v>-1.92850728419043</v>
      </c>
      <c r="R430" s="2" t="n">
        <v>-0.256403794176425</v>
      </c>
      <c r="S430" s="2" t="n">
        <v>0.620811960705763</v>
      </c>
      <c r="T430" s="2" t="n">
        <v>-0.341074742946571</v>
      </c>
      <c r="U430" s="1" t="n">
        <v>2</v>
      </c>
      <c r="V430" s="1" t="n">
        <v>1</v>
      </c>
      <c r="W430" s="1" t="s">
        <v>34</v>
      </c>
      <c r="X430" s="4" t="s">
        <v>31</v>
      </c>
      <c r="Y430" s="0" t="s">
        <v>965</v>
      </c>
    </row>
    <row r="431" customFormat="false" ht="15.65" hidden="false" customHeight="false" outlineLevel="0" collapsed="false">
      <c r="A431" s="1" t="s">
        <v>966</v>
      </c>
      <c r="B431" s="1" t="s">
        <v>967</v>
      </c>
      <c r="C431" s="0" t="s">
        <v>968</v>
      </c>
      <c r="D431" s="1" t="n">
        <v>327</v>
      </c>
      <c r="E431" s="1" t="s">
        <v>61</v>
      </c>
      <c r="F431" s="1" t="s">
        <v>33</v>
      </c>
      <c r="H431" s="2" t="n">
        <v>-0.502588905673568</v>
      </c>
      <c r="I431" s="2" t="n">
        <v>1.47587529343743</v>
      </c>
      <c r="K431" s="2" t="n">
        <v>-0.385297448239845</v>
      </c>
      <c r="L431" s="2" t="n">
        <v>0.188330154504271</v>
      </c>
      <c r="N431" s="2" t="n">
        <v>0.0689148276941</v>
      </c>
      <c r="O431" s="2" t="n">
        <v>0.894566283395357</v>
      </c>
      <c r="Q431" s="2" t="n">
        <v>-0.794074287838083</v>
      </c>
      <c r="R431" s="2" t="n">
        <v>-0.661643017738371</v>
      </c>
      <c r="S431" s="2" t="n">
        <v>-0.225959578299358</v>
      </c>
      <c r="T431" s="2" t="n">
        <v>-0.0641910614581721</v>
      </c>
      <c r="U431" s="1" t="n">
        <v>4</v>
      </c>
      <c r="V431" s="1" t="n">
        <v>1</v>
      </c>
      <c r="W431" s="1" t="s">
        <v>34</v>
      </c>
      <c r="X431" s="4" t="s">
        <v>31</v>
      </c>
      <c r="Y431" s="0" t="s">
        <v>969</v>
      </c>
    </row>
    <row r="432" customFormat="false" ht="15.65" hidden="false" customHeight="false" outlineLevel="0" collapsed="false">
      <c r="A432" s="1" t="s">
        <v>970</v>
      </c>
      <c r="B432" s="1" t="s">
        <v>971</v>
      </c>
      <c r="C432" s="0" t="s">
        <v>972</v>
      </c>
      <c r="D432" s="1" t="n">
        <v>328</v>
      </c>
      <c r="E432" s="1" t="s">
        <v>61</v>
      </c>
      <c r="F432" s="1" t="s">
        <v>33</v>
      </c>
      <c r="G432" s="2" t="n">
        <v>-4.97548774812674</v>
      </c>
      <c r="H432" s="2" t="n">
        <v>-0.567554800495121</v>
      </c>
      <c r="I432" s="2" t="n">
        <v>0.370388587501217</v>
      </c>
      <c r="K432" s="2" t="n">
        <v>-0.328658786492421</v>
      </c>
      <c r="L432" s="2" t="n">
        <v>0.545911236805558</v>
      </c>
      <c r="N432" s="2" t="n">
        <v>-0.116735913631944</v>
      </c>
      <c r="O432" s="2" t="n">
        <v>0.558458208393584</v>
      </c>
      <c r="Q432" s="2" t="n">
        <v>0.283491477668859</v>
      </c>
      <c r="R432" s="2" t="n">
        <v>-0.765789033953809</v>
      </c>
      <c r="S432" s="2" t="n">
        <v>-0.465016987972269</v>
      </c>
      <c r="T432" s="2" t="n">
        <v>-0.00140718975463994</v>
      </c>
      <c r="U432" s="1" t="n">
        <v>3</v>
      </c>
      <c r="V432" s="1" t="n">
        <v>1</v>
      </c>
      <c r="W432" s="1" t="s">
        <v>30</v>
      </c>
      <c r="X432" s="4" t="s">
        <v>31</v>
      </c>
      <c r="Y432" s="0" t="s">
        <v>973</v>
      </c>
    </row>
    <row r="433" customFormat="false" ht="15.65" hidden="false" customHeight="false" outlineLevel="0" collapsed="false">
      <c r="A433" s="1" t="s">
        <v>970</v>
      </c>
      <c r="B433" s="1" t="s">
        <v>971</v>
      </c>
      <c r="C433" s="0" t="s">
        <v>972</v>
      </c>
      <c r="D433" s="1" t="n">
        <v>328</v>
      </c>
      <c r="E433" s="1" t="s">
        <v>974</v>
      </c>
      <c r="F433" s="1" t="s">
        <v>36</v>
      </c>
      <c r="G433" s="2" t="n">
        <v>1.13338685861811</v>
      </c>
      <c r="H433" s="2" t="n">
        <v>-0.0381321737535066</v>
      </c>
      <c r="K433" s="2" t="n">
        <v>1.1655921926784</v>
      </c>
      <c r="L433" s="2" t="n">
        <v>-0.903409746056441</v>
      </c>
      <c r="N433" s="2" t="n">
        <v>-1.42020199520865</v>
      </c>
      <c r="O433" s="2" t="n">
        <v>-0.946078141896056</v>
      </c>
      <c r="Q433" s="2" t="n">
        <v>-1.18495524047663</v>
      </c>
      <c r="R433" s="2" t="n">
        <v>0.591720867324883</v>
      </c>
      <c r="S433" s="2" t="n">
        <v>0.901567798735889</v>
      </c>
      <c r="T433" s="2" t="n">
        <v>-0.129056676927822</v>
      </c>
      <c r="U433" s="1" t="n">
        <v>6</v>
      </c>
      <c r="V433" s="1" t="n">
        <v>1</v>
      </c>
      <c r="W433" s="1" t="s">
        <v>34</v>
      </c>
      <c r="X433" s="4" t="s">
        <v>31</v>
      </c>
      <c r="Y433" s="0" t="s">
        <v>973</v>
      </c>
    </row>
    <row r="434" customFormat="false" ht="15.65" hidden="false" customHeight="false" outlineLevel="0" collapsed="false">
      <c r="A434" s="1" t="s">
        <v>975</v>
      </c>
      <c r="B434" s="1" t="s">
        <v>976</v>
      </c>
      <c r="C434" s="0" t="s">
        <v>977</v>
      </c>
      <c r="D434" s="1" t="n">
        <v>329</v>
      </c>
      <c r="E434" s="1" t="s">
        <v>938</v>
      </c>
      <c r="F434" s="1" t="s">
        <v>36</v>
      </c>
      <c r="G434" s="2" t="n">
        <v>-0.701494738797945</v>
      </c>
      <c r="H434" s="2" t="n">
        <v>1.80404931232578</v>
      </c>
      <c r="K434" s="2" t="n">
        <v>-0.68057782883835</v>
      </c>
      <c r="L434" s="2" t="n">
        <v>-0.38364037794602</v>
      </c>
      <c r="N434" s="2" t="n">
        <v>0.50274664600736</v>
      </c>
      <c r="O434" s="2" t="n">
        <v>-1.13138999418636</v>
      </c>
      <c r="Q434" s="2" t="n">
        <v>0.570022936617697</v>
      </c>
      <c r="R434" s="2" t="n">
        <v>0.0709357887981432</v>
      </c>
      <c r="S434" s="2" t="n">
        <v>1.12024118367782</v>
      </c>
      <c r="T434" s="2" t="n">
        <v>-1.01769475248916</v>
      </c>
      <c r="U434" s="1" t="n">
        <v>2</v>
      </c>
      <c r="V434" s="1" t="n">
        <v>1</v>
      </c>
      <c r="W434" s="1" t="s">
        <v>34</v>
      </c>
      <c r="X434" s="4" t="s">
        <v>31</v>
      </c>
      <c r="Y434" s="0" t="s">
        <v>978</v>
      </c>
    </row>
    <row r="435" customFormat="false" ht="15.65" hidden="false" customHeight="false" outlineLevel="0" collapsed="false">
      <c r="A435" s="1" t="s">
        <v>979</v>
      </c>
      <c r="B435" s="1" t="s">
        <v>980</v>
      </c>
      <c r="D435" s="1" t="n">
        <v>330</v>
      </c>
      <c r="E435" s="1" t="s">
        <v>938</v>
      </c>
      <c r="F435" s="1" t="s">
        <v>36</v>
      </c>
      <c r="G435" s="2" t="n">
        <v>1.1774109079645</v>
      </c>
      <c r="H435" s="2" t="n">
        <v>1.02124874864925</v>
      </c>
      <c r="K435" s="2" t="n">
        <v>-0.102199390915313</v>
      </c>
      <c r="L435" s="2" t="n">
        <v>-1.20631165778658</v>
      </c>
      <c r="N435" s="2" t="n">
        <v>0.353586360736417</v>
      </c>
      <c r="O435" s="2" t="n">
        <v>-0.488993418625191</v>
      </c>
      <c r="Q435" s="2" t="n">
        <v>-0.128498861360992</v>
      </c>
      <c r="R435" s="2" t="n">
        <v>0.245982691480126</v>
      </c>
      <c r="S435" s="2" t="n">
        <v>0.752283456651797</v>
      </c>
      <c r="T435" s="2" t="n">
        <v>-0.923620740027049</v>
      </c>
      <c r="U435" s="1" t="n">
        <v>2</v>
      </c>
      <c r="V435" s="1" t="n">
        <v>1</v>
      </c>
      <c r="W435" s="1" t="s">
        <v>34</v>
      </c>
      <c r="X435" s="4" t="s">
        <v>31</v>
      </c>
      <c r="Y435" s="0" t="s">
        <v>981</v>
      </c>
    </row>
    <row r="436" customFormat="false" ht="15.65" hidden="false" customHeight="false" outlineLevel="0" collapsed="false">
      <c r="A436" s="1" t="s">
        <v>982</v>
      </c>
      <c r="B436" s="1" t="s">
        <v>983</v>
      </c>
      <c r="D436" s="1" t="n">
        <v>331</v>
      </c>
      <c r="E436" s="1" t="s">
        <v>938</v>
      </c>
      <c r="F436" s="1" t="s">
        <v>36</v>
      </c>
      <c r="G436" s="2" t="n">
        <v>-0.533114835688327</v>
      </c>
      <c r="H436" s="2" t="n">
        <v>0.127897393906334</v>
      </c>
      <c r="K436" s="2" t="n">
        <v>0.238604699660364</v>
      </c>
      <c r="L436" s="2" t="n">
        <v>-1.06907512702276</v>
      </c>
      <c r="N436" s="2" t="n">
        <v>0.37125641211901</v>
      </c>
      <c r="O436" s="2" t="n">
        <v>-0.640877759059298</v>
      </c>
      <c r="Q436" s="2" t="n">
        <v>-0.457396506715688</v>
      </c>
      <c r="R436" s="2" t="n">
        <v>-0.184240688749725</v>
      </c>
      <c r="S436" s="2" t="n">
        <v>1.2850400193961</v>
      </c>
      <c r="T436" s="2" t="n">
        <v>-0.672943907987825</v>
      </c>
      <c r="U436" s="1" t="n">
        <v>2</v>
      </c>
      <c r="V436" s="1" t="n">
        <v>1</v>
      </c>
      <c r="W436" s="1" t="s">
        <v>34</v>
      </c>
      <c r="X436" s="4" t="s">
        <v>31</v>
      </c>
      <c r="Y436" s="0" t="s">
        <v>984</v>
      </c>
    </row>
    <row r="437" customFormat="false" ht="15.65" hidden="false" customHeight="false" outlineLevel="0" collapsed="false">
      <c r="A437" s="1" t="s">
        <v>985</v>
      </c>
      <c r="B437" s="1" t="s">
        <v>986</v>
      </c>
      <c r="C437" s="0" t="s">
        <v>987</v>
      </c>
      <c r="D437" s="1" t="n">
        <v>332</v>
      </c>
      <c r="E437" s="1" t="s">
        <v>988</v>
      </c>
      <c r="F437" s="1" t="s">
        <v>36</v>
      </c>
      <c r="G437" s="2" t="n">
        <v>0.641747625993542</v>
      </c>
      <c r="H437" s="2" t="n">
        <v>0.28906791678472</v>
      </c>
      <c r="K437" s="2" t="n">
        <v>1.03908958447206</v>
      </c>
      <c r="L437" s="2" t="n">
        <v>-0.385437012472884</v>
      </c>
      <c r="N437" s="2" t="n">
        <v>0.228513392329155</v>
      </c>
      <c r="O437" s="2" t="n">
        <v>-0.0365203447042451</v>
      </c>
      <c r="Q437" s="2" t="n">
        <v>-0.645094272020637</v>
      </c>
      <c r="R437" s="2" t="n">
        <v>0.466621571579946</v>
      </c>
      <c r="S437" s="2" t="n">
        <v>-0.583124661309125</v>
      </c>
      <c r="T437" s="2" t="n">
        <v>-0.850228872778782</v>
      </c>
      <c r="U437" s="1" t="n">
        <v>6</v>
      </c>
      <c r="V437" s="1" t="n">
        <v>1</v>
      </c>
      <c r="W437" s="1" t="s">
        <v>34</v>
      </c>
      <c r="X437" s="4" t="s">
        <v>31</v>
      </c>
      <c r="Y437" s="0" t="s">
        <v>989</v>
      </c>
    </row>
    <row r="438" customFormat="false" ht="15.65" hidden="false" customHeight="false" outlineLevel="0" collapsed="false">
      <c r="A438" s="1" t="s">
        <v>990</v>
      </c>
      <c r="B438" s="1" t="s">
        <v>991</v>
      </c>
      <c r="D438" s="1" t="n">
        <v>333</v>
      </c>
      <c r="E438" s="1" t="s">
        <v>938</v>
      </c>
      <c r="F438" s="1" t="s">
        <v>36</v>
      </c>
      <c r="G438" s="2" t="n">
        <v>0.397560149774654</v>
      </c>
      <c r="H438" s="2" t="n">
        <v>1.41629361577804</v>
      </c>
      <c r="K438" s="2" t="n">
        <v>-0.686835283902349</v>
      </c>
      <c r="L438" s="2" t="n">
        <v>-0.852140292078044</v>
      </c>
      <c r="N438" s="2" t="n">
        <v>0.515792915287795</v>
      </c>
      <c r="O438" s="2" t="n">
        <v>-0.109787950790787</v>
      </c>
      <c r="Q438" s="2" t="n">
        <v>0.179833030311503</v>
      </c>
      <c r="R438" s="2" t="n">
        <v>0.52425660468938</v>
      </c>
      <c r="S438" s="2" t="n">
        <v>0.0761502698314575</v>
      </c>
      <c r="T438" s="2" t="n">
        <v>-0.693326074328559</v>
      </c>
      <c r="U438" s="1" t="n">
        <v>2</v>
      </c>
      <c r="V438" s="1" t="n">
        <v>1</v>
      </c>
      <c r="W438" s="1" t="s">
        <v>34</v>
      </c>
      <c r="X438" s="4" t="s">
        <v>31</v>
      </c>
      <c r="Y438" s="0" t="s">
        <v>992</v>
      </c>
    </row>
    <row r="439" customFormat="false" ht="15.65" hidden="false" customHeight="false" outlineLevel="0" collapsed="false">
      <c r="A439" s="1" t="s">
        <v>143</v>
      </c>
      <c r="B439" s="1" t="s">
        <v>993</v>
      </c>
      <c r="D439" s="1" t="n">
        <v>334</v>
      </c>
      <c r="E439" s="1" t="s">
        <v>994</v>
      </c>
      <c r="F439" s="1" t="s">
        <v>36</v>
      </c>
      <c r="G439" s="2" t="n">
        <v>0.967571649960107</v>
      </c>
      <c r="H439" s="2" t="n">
        <v>-0.793882256635551</v>
      </c>
      <c r="K439" s="2" t="n">
        <v>1.11259705021803</v>
      </c>
      <c r="L439" s="2" t="n">
        <v>-0.798709620575718</v>
      </c>
      <c r="N439" s="2" t="n">
        <v>-0.25071252738585</v>
      </c>
      <c r="O439" s="2" t="n">
        <v>1.59985257484979</v>
      </c>
      <c r="Q439" s="2" t="n">
        <v>-0.149337227025826</v>
      </c>
      <c r="R439" s="2" t="n">
        <v>-0.0738368072717725</v>
      </c>
      <c r="S439" s="2" t="n">
        <v>-1.0596773467221</v>
      </c>
      <c r="T439" s="2" t="n">
        <v>-0.23272620109599</v>
      </c>
      <c r="U439" s="1" t="n">
        <v>2</v>
      </c>
      <c r="V439" s="1" t="n">
        <v>1</v>
      </c>
      <c r="W439" s="1" t="s">
        <v>34</v>
      </c>
      <c r="X439" s="4" t="s">
        <v>31</v>
      </c>
      <c r="Y439" s="0" t="s">
        <v>145</v>
      </c>
    </row>
    <row r="440" customFormat="false" ht="15.65" hidden="false" customHeight="false" outlineLevel="0" collapsed="false">
      <c r="A440" s="1" t="s">
        <v>995</v>
      </c>
      <c r="B440" s="1" t="s">
        <v>996</v>
      </c>
      <c r="C440" s="0" t="s">
        <v>997</v>
      </c>
      <c r="D440" s="1" t="n">
        <v>335</v>
      </c>
      <c r="E440" s="1" t="s">
        <v>994</v>
      </c>
      <c r="F440" s="1" t="s">
        <v>36</v>
      </c>
      <c r="G440" s="2" t="n">
        <v>0.3766467142966</v>
      </c>
      <c r="H440" s="2" t="n">
        <v>1.17477233642285</v>
      </c>
      <c r="K440" s="2" t="n">
        <v>1.46120865786331</v>
      </c>
      <c r="L440" s="2" t="n">
        <v>-3.55535985840654</v>
      </c>
      <c r="N440" s="2" t="n">
        <v>-0.330876942869656</v>
      </c>
      <c r="O440" s="2" t="n">
        <v>1.18720662355769</v>
      </c>
      <c r="Q440" s="2" t="n">
        <v>0.375538180136769</v>
      </c>
      <c r="R440" s="2" t="n">
        <v>-1.63738916690585</v>
      </c>
      <c r="S440" s="2" t="n">
        <v>-0.350307159672357</v>
      </c>
      <c r="T440" s="2" t="n">
        <v>0.345768473699592</v>
      </c>
      <c r="U440" s="1" t="n">
        <v>2</v>
      </c>
      <c r="V440" s="1" t="n">
        <v>1</v>
      </c>
      <c r="W440" s="1" t="s">
        <v>30</v>
      </c>
      <c r="X440" s="4" t="s">
        <v>31</v>
      </c>
      <c r="Y440" s="0" t="s">
        <v>998</v>
      </c>
    </row>
    <row r="441" customFormat="false" ht="15.65" hidden="false" customHeight="false" outlineLevel="0" collapsed="false">
      <c r="A441" s="1" t="s">
        <v>999</v>
      </c>
      <c r="B441" s="1" t="s">
        <v>1000</v>
      </c>
      <c r="D441" s="1" t="n">
        <v>336</v>
      </c>
      <c r="E441" s="1" t="s">
        <v>994</v>
      </c>
      <c r="F441" s="1" t="s">
        <v>36</v>
      </c>
      <c r="G441" s="2" t="n">
        <v>0.193864625045564</v>
      </c>
      <c r="H441" s="2" t="n">
        <v>-0.561734991484141</v>
      </c>
      <c r="K441" s="2" t="n">
        <v>1.18397733802869</v>
      </c>
      <c r="L441" s="2" t="n">
        <v>-1.79026911206343</v>
      </c>
      <c r="N441" s="2" t="n">
        <v>-0.352906679360652</v>
      </c>
      <c r="O441" s="2" t="n">
        <v>1.47410644380162</v>
      </c>
      <c r="Q441" s="2" t="n">
        <v>-0.397282166405639</v>
      </c>
      <c r="R441" s="2" t="n">
        <v>-2.21621545561734</v>
      </c>
      <c r="S441" s="2" t="n">
        <v>0.251721115255374</v>
      </c>
      <c r="T441" s="2" t="n">
        <v>-0.0378996769869241</v>
      </c>
      <c r="U441" s="1" t="n">
        <v>2</v>
      </c>
      <c r="V441" s="1" t="n">
        <v>1</v>
      </c>
      <c r="W441" s="1" t="s">
        <v>34</v>
      </c>
      <c r="X441" s="4" t="s">
        <v>31</v>
      </c>
      <c r="Y441" s="0" t="s">
        <v>1001</v>
      </c>
    </row>
    <row r="442" customFormat="false" ht="15.65" hidden="false" customHeight="false" outlineLevel="0" collapsed="false">
      <c r="A442" s="1" t="s">
        <v>1002</v>
      </c>
      <c r="B442" s="1" t="s">
        <v>1003</v>
      </c>
      <c r="C442" s="0" t="s">
        <v>1004</v>
      </c>
      <c r="D442" s="1" t="n">
        <v>337</v>
      </c>
      <c r="E442" s="1" t="s">
        <v>1005</v>
      </c>
      <c r="F442" s="1" t="s">
        <v>33</v>
      </c>
      <c r="G442" s="2" t="n">
        <v>-0.817628987319484</v>
      </c>
      <c r="H442" s="2" t="n">
        <v>-0.736965507969713</v>
      </c>
      <c r="I442" s="2" t="n">
        <v>0.761404875468593</v>
      </c>
      <c r="K442" s="2" t="n">
        <v>-0.152495144079409</v>
      </c>
      <c r="L442" s="2" t="n">
        <v>-0.20225978298152</v>
      </c>
      <c r="N442" s="2" t="n">
        <v>-1.094580581697</v>
      </c>
      <c r="O442" s="2" t="n">
        <v>0.873646518688937</v>
      </c>
      <c r="Q442" s="2" t="n">
        <v>-0.0861061674170383</v>
      </c>
      <c r="R442" s="2" t="n">
        <v>-1.36579518718534</v>
      </c>
      <c r="S442" s="2" t="n">
        <v>-1.41082868088793</v>
      </c>
      <c r="T442" s="2" t="n">
        <v>-0.362893355457987</v>
      </c>
      <c r="U442" s="1" t="n">
        <v>2</v>
      </c>
      <c r="V442" s="1" t="n">
        <v>1</v>
      </c>
      <c r="W442" s="1" t="s">
        <v>34</v>
      </c>
      <c r="X442" s="4" t="s">
        <v>31</v>
      </c>
      <c r="Y442" s="0" t="s">
        <v>445</v>
      </c>
    </row>
    <row r="443" customFormat="false" ht="15.65" hidden="false" customHeight="false" outlineLevel="0" collapsed="false">
      <c r="A443" s="1" t="s">
        <v>1002</v>
      </c>
      <c r="B443" s="1" t="s">
        <v>1003</v>
      </c>
      <c r="C443" s="0" t="s">
        <v>1004</v>
      </c>
      <c r="D443" s="1" t="n">
        <v>337</v>
      </c>
      <c r="E443" s="1" t="s">
        <v>994</v>
      </c>
      <c r="F443" s="1" t="s">
        <v>36</v>
      </c>
      <c r="G443" s="2" t="n">
        <v>0.525437016631626</v>
      </c>
      <c r="H443" s="2" t="n">
        <v>-2.19497423378145</v>
      </c>
      <c r="K443" s="2" t="n">
        <v>1.12383123889196</v>
      </c>
      <c r="L443" s="2" t="n">
        <v>0.684516874928035</v>
      </c>
      <c r="N443" s="2" t="n">
        <v>-1.41259901434905</v>
      </c>
      <c r="O443" s="2" t="n">
        <v>0.793059185902615</v>
      </c>
      <c r="Q443" s="2" t="n">
        <v>-0.107827419735633</v>
      </c>
      <c r="R443" s="2" t="n">
        <v>1.73428922722312</v>
      </c>
      <c r="S443" s="2" t="n">
        <v>-1.11192037947743</v>
      </c>
      <c r="T443" s="2" t="n">
        <v>0.06415156180793</v>
      </c>
      <c r="U443" s="1" t="n">
        <v>2</v>
      </c>
      <c r="V443" s="1" t="n">
        <v>1</v>
      </c>
      <c r="W443" s="1" t="s">
        <v>34</v>
      </c>
      <c r="X443" s="4" t="s">
        <v>31</v>
      </c>
      <c r="Y443" s="0" t="s">
        <v>445</v>
      </c>
    </row>
    <row r="444" customFormat="false" ht="15.65" hidden="false" customHeight="false" outlineLevel="0" collapsed="false">
      <c r="A444" s="1" t="s">
        <v>1006</v>
      </c>
      <c r="B444" s="1" t="s">
        <v>1007</v>
      </c>
      <c r="C444" s="0" t="s">
        <v>1008</v>
      </c>
      <c r="D444" s="1" t="n">
        <v>338</v>
      </c>
      <c r="E444" s="1" t="s">
        <v>1005</v>
      </c>
      <c r="F444" s="1" t="s">
        <v>33</v>
      </c>
      <c r="G444" s="2" t="n">
        <v>-0.248282622289779</v>
      </c>
      <c r="H444" s="2" t="n">
        <v>-0.692213311421741</v>
      </c>
      <c r="I444" s="2" t="n">
        <v>1.02912077911361</v>
      </c>
      <c r="K444" s="2" t="n">
        <v>0.395701295592998</v>
      </c>
      <c r="L444" s="2" t="n">
        <v>0.0462711311435474</v>
      </c>
      <c r="N444" s="2" t="n">
        <v>-0.727413063046015</v>
      </c>
      <c r="O444" s="2" t="n">
        <v>1.255709694147</v>
      </c>
      <c r="Q444" s="2" t="n">
        <v>-0.184687178930203</v>
      </c>
      <c r="R444" s="2" t="n">
        <v>0.601281933910565</v>
      </c>
      <c r="S444" s="2" t="n">
        <v>-0.951073010920064</v>
      </c>
      <c r="T444" s="2" t="n">
        <v>0.960405102584575</v>
      </c>
      <c r="U444" s="1" t="n">
        <v>3</v>
      </c>
      <c r="V444" s="1" t="n">
        <v>1</v>
      </c>
      <c r="W444" s="1" t="s">
        <v>34</v>
      </c>
      <c r="X444" s="4" t="s">
        <v>31</v>
      </c>
      <c r="Y444" s="0" t="s">
        <v>1009</v>
      </c>
    </row>
    <row r="445" customFormat="false" ht="15.65" hidden="false" customHeight="false" outlineLevel="0" collapsed="false">
      <c r="A445" s="1" t="s">
        <v>1006</v>
      </c>
      <c r="B445" s="1" t="s">
        <v>1007</v>
      </c>
      <c r="C445" s="0" t="s">
        <v>1008</v>
      </c>
      <c r="D445" s="1" t="n">
        <v>338</v>
      </c>
      <c r="E445" s="1" t="s">
        <v>988</v>
      </c>
      <c r="F445" s="1" t="s">
        <v>36</v>
      </c>
      <c r="G445" s="2" t="n">
        <v>-0.490198047259761</v>
      </c>
      <c r="H445" s="2" t="n">
        <v>-0.300092372577159</v>
      </c>
      <c r="K445" s="2" t="n">
        <v>0.0503562380258635</v>
      </c>
      <c r="L445" s="2" t="n">
        <v>0.225055044254241</v>
      </c>
      <c r="N445" s="2" t="n">
        <v>1.27878201584035</v>
      </c>
      <c r="O445" s="2" t="n">
        <v>-0.707689887302091</v>
      </c>
      <c r="Q445" s="2" t="n">
        <v>0.631518233307179</v>
      </c>
      <c r="R445" s="2" t="n">
        <v>0.61347625001376</v>
      </c>
      <c r="S445" s="2" t="n">
        <v>-1.50488633855384</v>
      </c>
      <c r="T445" s="2" t="n">
        <v>-0.383105397019829</v>
      </c>
      <c r="U445" s="1" t="n">
        <v>6</v>
      </c>
      <c r="V445" s="1" t="n">
        <v>1</v>
      </c>
      <c r="W445" s="1" t="s">
        <v>34</v>
      </c>
      <c r="X445" s="4" t="s">
        <v>31</v>
      </c>
      <c r="Y445" s="0" t="s">
        <v>1009</v>
      </c>
    </row>
    <row r="446" customFormat="false" ht="15.65" hidden="false" customHeight="false" outlineLevel="0" collapsed="false">
      <c r="A446" s="1" t="s">
        <v>1010</v>
      </c>
      <c r="B446" s="1" t="s">
        <v>1011</v>
      </c>
      <c r="D446" s="1" t="n">
        <v>339</v>
      </c>
      <c r="E446" s="1" t="s">
        <v>1005</v>
      </c>
      <c r="F446" s="1" t="s">
        <v>33</v>
      </c>
      <c r="G446" s="2" t="n">
        <v>2.31327900292612</v>
      </c>
      <c r="H446" s="2" t="n">
        <v>-1.41420670069674</v>
      </c>
      <c r="I446" s="2" t="n">
        <v>4.44261002245993</v>
      </c>
      <c r="K446" s="2" t="n">
        <v>-0.0608296826984398</v>
      </c>
      <c r="L446" s="2" t="n">
        <v>0.610749159948101</v>
      </c>
      <c r="N446" s="2" t="n">
        <v>-0.661478290195745</v>
      </c>
      <c r="O446" s="2" t="n">
        <v>0.787163973291178</v>
      </c>
      <c r="Q446" s="2" t="n">
        <v>0.304487797963168</v>
      </c>
      <c r="R446" s="2" t="n">
        <v>0.485380063020484</v>
      </c>
      <c r="S446" s="2" t="n">
        <v>-1.23594788472813</v>
      </c>
      <c r="T446" s="2" t="n">
        <v>0.0238547588334182</v>
      </c>
      <c r="U446" s="1" t="n">
        <v>5</v>
      </c>
      <c r="V446" s="1" t="n">
        <v>2</v>
      </c>
      <c r="W446" s="1" t="s">
        <v>60</v>
      </c>
      <c r="X446" s="4" t="s">
        <v>31</v>
      </c>
      <c r="Y446" s="0" t="s">
        <v>1012</v>
      </c>
    </row>
    <row r="447" customFormat="false" ht="15.65" hidden="false" customHeight="false" outlineLevel="0" collapsed="false">
      <c r="A447" s="1" t="s">
        <v>1010</v>
      </c>
      <c r="B447" s="1" t="s">
        <v>1011</v>
      </c>
      <c r="D447" s="1" t="n">
        <v>339</v>
      </c>
      <c r="E447" s="1" t="s">
        <v>1013</v>
      </c>
      <c r="F447" s="1" t="s">
        <v>33</v>
      </c>
      <c r="G447" s="2" t="n">
        <v>1.13324041060163</v>
      </c>
      <c r="H447" s="2" t="n">
        <v>0.567762655582336</v>
      </c>
      <c r="I447" s="2" t="n">
        <v>0.926399070666992</v>
      </c>
      <c r="J447" s="2" t="n">
        <v>0.66310240869201</v>
      </c>
      <c r="K447" s="2" t="n">
        <v>-0.890764584542262</v>
      </c>
      <c r="L447" s="2" t="n">
        <v>-0.78168457975847</v>
      </c>
      <c r="N447" s="2" t="n">
        <v>0.221112465695001</v>
      </c>
      <c r="O447" s="2" t="n">
        <v>0.32318354206352</v>
      </c>
      <c r="Q447" s="2" t="n">
        <v>-0.779628405957973</v>
      </c>
      <c r="R447" s="2" t="n">
        <v>-0.373185758423173</v>
      </c>
      <c r="S447" s="2" t="n">
        <v>0.567400419624037</v>
      </c>
      <c r="T447" s="2" t="n">
        <v>0.92335341571283</v>
      </c>
      <c r="U447" s="1" t="n">
        <v>4</v>
      </c>
      <c r="V447" s="1" t="n">
        <v>2</v>
      </c>
      <c r="W447" s="1" t="s">
        <v>60</v>
      </c>
      <c r="X447" s="4" t="s">
        <v>31</v>
      </c>
      <c r="Y447" s="0" t="s">
        <v>1012</v>
      </c>
    </row>
    <row r="448" customFormat="false" ht="15.65" hidden="false" customHeight="false" outlineLevel="0" collapsed="false">
      <c r="A448" s="1" t="s">
        <v>1010</v>
      </c>
      <c r="B448" s="1" t="s">
        <v>1011</v>
      </c>
      <c r="D448" s="1" t="n">
        <v>339</v>
      </c>
      <c r="E448" s="1" t="s">
        <v>994</v>
      </c>
      <c r="F448" s="1" t="s">
        <v>36</v>
      </c>
      <c r="G448" s="2" t="n">
        <v>-0.351389133693057</v>
      </c>
      <c r="H448" s="2" t="n">
        <v>-3.9453666885437</v>
      </c>
      <c r="K448" s="2" t="n">
        <v>0.514931834351148</v>
      </c>
      <c r="L448" s="2" t="n">
        <v>0.761855780061533</v>
      </c>
      <c r="N448" s="2" t="n">
        <v>1.74772804800055</v>
      </c>
      <c r="O448" s="2" t="n">
        <v>-0.211738319445115</v>
      </c>
      <c r="Q448" s="2" t="n">
        <v>-0.736260267055427</v>
      </c>
      <c r="R448" s="2" t="n">
        <v>1.00996728075293</v>
      </c>
      <c r="S448" s="2" t="n">
        <v>0.559642559369862</v>
      </c>
      <c r="T448" s="2" t="n">
        <v>-0.14234665245348</v>
      </c>
      <c r="U448" s="1" t="n">
        <v>2</v>
      </c>
      <c r="V448" s="1" t="n">
        <v>1</v>
      </c>
      <c r="W448" s="1" t="s">
        <v>30</v>
      </c>
      <c r="X448" s="4" t="s">
        <v>31</v>
      </c>
      <c r="Y448" s="0" t="s">
        <v>1012</v>
      </c>
    </row>
    <row r="449" customFormat="false" ht="15.65" hidden="false" customHeight="false" outlineLevel="0" collapsed="false">
      <c r="A449" s="1" t="s">
        <v>1014</v>
      </c>
      <c r="B449" s="1" t="s">
        <v>1015</v>
      </c>
      <c r="D449" s="1" t="n">
        <v>340</v>
      </c>
      <c r="E449" s="1" t="s">
        <v>164</v>
      </c>
      <c r="F449" s="1" t="s">
        <v>36</v>
      </c>
      <c r="G449" s="2" t="n">
        <v>-2.36996253045292</v>
      </c>
      <c r="H449" s="2" t="n">
        <v>0.899906122716426</v>
      </c>
      <c r="K449" s="2" t="n">
        <v>0.320581593462339</v>
      </c>
      <c r="L449" s="2" t="n">
        <v>-3.2263365512292</v>
      </c>
      <c r="M449" s="2" t="n">
        <v>0.167664523866572</v>
      </c>
      <c r="N449" s="2" t="n">
        <v>-0.302517543825621</v>
      </c>
      <c r="O449" s="2" t="n">
        <v>-0.189450257465067</v>
      </c>
      <c r="Q449" s="2" t="n">
        <v>-0.679038921534641</v>
      </c>
      <c r="R449" s="2" t="n">
        <v>-0.928300540001101</v>
      </c>
      <c r="S449" s="2" t="n">
        <v>0.732645951369849</v>
      </c>
      <c r="T449" s="2" t="n">
        <v>-0.0899660779546625</v>
      </c>
      <c r="U449" s="1" t="n">
        <v>2</v>
      </c>
      <c r="V449" s="1" t="n">
        <v>1</v>
      </c>
      <c r="W449" s="1" t="s">
        <v>30</v>
      </c>
      <c r="X449" s="4" t="s">
        <v>31</v>
      </c>
      <c r="Y449" s="0" t="s">
        <v>1016</v>
      </c>
    </row>
    <row r="450" customFormat="false" ht="15.65" hidden="false" customHeight="false" outlineLevel="0" collapsed="false">
      <c r="A450" s="1" t="s">
        <v>94</v>
      </c>
      <c r="B450" s="1" t="s">
        <v>1017</v>
      </c>
      <c r="C450" s="0" t="s">
        <v>96</v>
      </c>
      <c r="D450" s="1" t="n">
        <v>342</v>
      </c>
      <c r="E450" s="1" t="s">
        <v>356</v>
      </c>
      <c r="F450" s="1" t="s">
        <v>29</v>
      </c>
      <c r="G450" s="2" t="n">
        <v>2.45422877126328</v>
      </c>
      <c r="H450" s="2" t="n">
        <v>-0.419360123159368</v>
      </c>
      <c r="J450" s="2" t="n">
        <v>0.0388510599202913</v>
      </c>
      <c r="K450" s="2" t="n">
        <v>-0.0547069645051719</v>
      </c>
      <c r="L450" s="2" t="n">
        <v>0.200562351982648</v>
      </c>
      <c r="M450" s="2" t="n">
        <v>-0.0101728193494036</v>
      </c>
      <c r="N450" s="2" t="n">
        <v>1.12001945953741</v>
      </c>
      <c r="O450" s="2" t="n">
        <v>-0.440409692057703</v>
      </c>
      <c r="Q450" s="2" t="n">
        <v>1.30893524987281</v>
      </c>
      <c r="R450" s="2" t="n">
        <v>-0.047425964957742</v>
      </c>
      <c r="S450" s="2" t="n">
        <v>-1.40828459864932</v>
      </c>
      <c r="T450" s="2" t="n">
        <v>-0.847906067604776</v>
      </c>
      <c r="U450" s="1" t="n">
        <v>6</v>
      </c>
      <c r="V450" s="1" t="n">
        <v>1</v>
      </c>
      <c r="W450" s="1" t="s">
        <v>34</v>
      </c>
      <c r="X450" s="4" t="s">
        <v>31</v>
      </c>
      <c r="Y450" s="0" t="s">
        <v>98</v>
      </c>
    </row>
    <row r="451" customFormat="false" ht="15.65" hidden="false" customHeight="false" outlineLevel="0" collapsed="false">
      <c r="A451" s="1" t="s">
        <v>94</v>
      </c>
      <c r="B451" s="1" t="s">
        <v>1017</v>
      </c>
      <c r="C451" s="0" t="s">
        <v>96</v>
      </c>
      <c r="D451" s="1" t="n">
        <v>342</v>
      </c>
      <c r="E451" s="1" t="s">
        <v>994</v>
      </c>
      <c r="F451" s="1" t="s">
        <v>36</v>
      </c>
      <c r="G451" s="2" t="n">
        <v>-0.510984278869278</v>
      </c>
      <c r="H451" s="2" t="n">
        <v>3.91139455221929</v>
      </c>
      <c r="K451" s="2" t="n">
        <v>-1.91942897851101</v>
      </c>
      <c r="L451" s="2" t="n">
        <v>-0.99768105012192</v>
      </c>
      <c r="N451" s="2" t="n">
        <v>2.87310481527352</v>
      </c>
      <c r="O451" s="2" t="n">
        <v>-0.298467011221071</v>
      </c>
      <c r="Q451" s="2" t="n">
        <v>0.660515785040885</v>
      </c>
      <c r="R451" s="2" t="n">
        <v>-0.17841070221568</v>
      </c>
      <c r="S451" s="2" t="n">
        <v>0.863147646599391</v>
      </c>
      <c r="T451" s="2" t="n">
        <v>-1.40282771312822</v>
      </c>
      <c r="U451" s="1" t="n">
        <v>2</v>
      </c>
      <c r="V451" s="1" t="n">
        <v>2</v>
      </c>
      <c r="W451" s="1" t="s">
        <v>60</v>
      </c>
      <c r="X451" s="4" t="s">
        <v>31</v>
      </c>
      <c r="Y451" s="0" t="s">
        <v>98</v>
      </c>
    </row>
    <row r="452" customFormat="false" ht="15.65" hidden="false" customHeight="false" outlineLevel="0" collapsed="false">
      <c r="A452" s="1" t="s">
        <v>94</v>
      </c>
      <c r="B452" s="1" t="s">
        <v>1017</v>
      </c>
      <c r="C452" s="0" t="s">
        <v>96</v>
      </c>
      <c r="D452" s="1" t="n">
        <v>342</v>
      </c>
      <c r="E452" s="1" t="s">
        <v>1018</v>
      </c>
      <c r="F452" s="1" t="s">
        <v>36</v>
      </c>
      <c r="G452" s="2" t="n">
        <v>-0.0328197419054075</v>
      </c>
      <c r="H452" s="2" t="n">
        <v>2.56533705160722</v>
      </c>
      <c r="J452" s="2" t="n">
        <v>0.286527808372353</v>
      </c>
      <c r="K452" s="2" t="n">
        <v>-1.21570837045815</v>
      </c>
      <c r="L452" s="2" t="n">
        <v>-0.954175609234458</v>
      </c>
      <c r="M452" s="2" t="n">
        <v>0.351373634102495</v>
      </c>
      <c r="N452" s="2" t="n">
        <v>0.143333440218953</v>
      </c>
      <c r="O452" s="2" t="n">
        <v>1.86686069674118</v>
      </c>
      <c r="Q452" s="2" t="n">
        <v>-0.433004310437737</v>
      </c>
      <c r="R452" s="2" t="n">
        <v>-0.724689331765354</v>
      </c>
      <c r="S452" s="2" t="n">
        <v>-0.375717984887512</v>
      </c>
      <c r="T452" s="2" t="n">
        <v>-0.505509482387384</v>
      </c>
      <c r="U452" s="1" t="n">
        <v>6</v>
      </c>
      <c r="V452" s="1" t="n">
        <v>2</v>
      </c>
      <c r="W452" s="1" t="s">
        <v>60</v>
      </c>
      <c r="X452" s="4" t="s">
        <v>31</v>
      </c>
      <c r="Y452" s="0" t="s">
        <v>98</v>
      </c>
    </row>
    <row r="453" customFormat="false" ht="15.65" hidden="false" customHeight="false" outlineLevel="0" collapsed="false">
      <c r="A453" s="1" t="s">
        <v>94</v>
      </c>
      <c r="B453" s="1" t="s">
        <v>1017</v>
      </c>
      <c r="C453" s="0" t="s">
        <v>96</v>
      </c>
      <c r="D453" s="1" t="n">
        <v>342</v>
      </c>
      <c r="E453" s="1" t="s">
        <v>361</v>
      </c>
      <c r="F453" s="1" t="s">
        <v>53</v>
      </c>
      <c r="G453" s="2" t="n">
        <v>0.0728575326633095</v>
      </c>
      <c r="H453" s="2" t="n">
        <v>2.54760608974145</v>
      </c>
      <c r="K453" s="2" t="n">
        <v>0.209279821959657</v>
      </c>
      <c r="L453" s="2" t="n">
        <v>-1.95578612433821</v>
      </c>
      <c r="N453" s="2" t="n">
        <v>0.380466496529434</v>
      </c>
      <c r="O453" s="2" t="n">
        <v>-0.0467979599357334</v>
      </c>
      <c r="Q453" s="2" t="n">
        <v>-0.16903650635653</v>
      </c>
      <c r="R453" s="2" t="n">
        <v>-1.14714091009368</v>
      </c>
      <c r="S453" s="2" t="n">
        <v>-0.527382761422724</v>
      </c>
      <c r="T453" s="2" t="n">
        <v>-0.211851213166537</v>
      </c>
      <c r="U453" s="1" t="n">
        <v>6</v>
      </c>
      <c r="V453" s="1" t="n">
        <v>1</v>
      </c>
      <c r="W453" s="1" t="s">
        <v>34</v>
      </c>
      <c r="X453" s="4" t="s">
        <v>31</v>
      </c>
      <c r="Y453" s="0" t="s">
        <v>98</v>
      </c>
    </row>
    <row r="454" customFormat="false" ht="15.65" hidden="false" customHeight="false" outlineLevel="0" collapsed="false">
      <c r="A454" s="1" t="s">
        <v>1019</v>
      </c>
      <c r="B454" s="1" t="s">
        <v>1020</v>
      </c>
      <c r="C454" s="0" t="s">
        <v>1021</v>
      </c>
      <c r="D454" s="1" t="n">
        <v>343</v>
      </c>
      <c r="E454" s="1" t="s">
        <v>66</v>
      </c>
      <c r="F454" s="1" t="s">
        <v>33</v>
      </c>
      <c r="G454" s="2" t="n">
        <v>0.213715282866477</v>
      </c>
      <c r="H454" s="2" t="n">
        <v>2.99940795429522</v>
      </c>
      <c r="I454" s="2" t="n">
        <v>0.428559861570438</v>
      </c>
      <c r="K454" s="2" t="n">
        <v>-0.0755408175603635</v>
      </c>
      <c r="L454" s="2" t="n">
        <v>-7.12605229047128</v>
      </c>
      <c r="N454" s="2" t="n">
        <v>-0.0151452867844985</v>
      </c>
      <c r="O454" s="2" t="n">
        <v>2.98999907091484</v>
      </c>
      <c r="Q454" s="2" t="n">
        <v>-1.03242697892815</v>
      </c>
      <c r="R454" s="2" t="n">
        <v>0.51450608695854</v>
      </c>
      <c r="S454" s="2" t="n">
        <v>-3.03004268444163</v>
      </c>
      <c r="T454" s="2" t="n">
        <v>0.462033877289838</v>
      </c>
      <c r="U454" s="1" t="n">
        <v>2</v>
      </c>
      <c r="V454" s="1" t="n">
        <v>4</v>
      </c>
      <c r="W454" s="1" t="s">
        <v>42</v>
      </c>
      <c r="X454" s="4" t="s">
        <v>31</v>
      </c>
      <c r="Y454" s="0" t="s">
        <v>1022</v>
      </c>
    </row>
    <row r="455" customFormat="false" ht="15.65" hidden="false" customHeight="false" outlineLevel="0" collapsed="false">
      <c r="A455" s="1" t="s">
        <v>1019</v>
      </c>
      <c r="B455" s="1" t="s">
        <v>1020</v>
      </c>
      <c r="C455" s="0" t="s">
        <v>1021</v>
      </c>
      <c r="D455" s="1" t="n">
        <v>343</v>
      </c>
      <c r="E455" s="1" t="s">
        <v>358</v>
      </c>
      <c r="F455" s="1" t="s">
        <v>33</v>
      </c>
      <c r="H455" s="2" t="n">
        <v>1.4468731888163</v>
      </c>
      <c r="I455" s="2" t="n">
        <v>-10.4478245682309</v>
      </c>
      <c r="J455" s="2" t="n">
        <v>-0.769235783795125</v>
      </c>
      <c r="K455" s="2" t="n">
        <v>2.06460196058798</v>
      </c>
      <c r="N455" s="2" t="n">
        <v>-2.74571357727603</v>
      </c>
      <c r="O455" s="2" t="n">
        <v>-2.27825297452666</v>
      </c>
      <c r="Q455" s="2" t="n">
        <v>-3.40943921450121</v>
      </c>
      <c r="R455" s="2" t="n">
        <v>-2.54766440235089</v>
      </c>
      <c r="T455" s="2" t="n">
        <v>-3.0112830527677</v>
      </c>
      <c r="U455" s="1" t="n">
        <v>4</v>
      </c>
      <c r="V455" s="1" t="n">
        <v>4</v>
      </c>
      <c r="W455" s="1" t="s">
        <v>42</v>
      </c>
      <c r="X455" s="4" t="s">
        <v>31</v>
      </c>
      <c r="Y455" s="0" t="s">
        <v>1022</v>
      </c>
    </row>
    <row r="456" customFormat="false" ht="15.65" hidden="false" customHeight="false" outlineLevel="0" collapsed="false">
      <c r="A456" s="1" t="s">
        <v>1019</v>
      </c>
      <c r="B456" s="1" t="s">
        <v>1020</v>
      </c>
      <c r="C456" s="0" t="s">
        <v>1021</v>
      </c>
      <c r="D456" s="1" t="n">
        <v>343</v>
      </c>
      <c r="E456" s="1" t="s">
        <v>914</v>
      </c>
      <c r="F456" s="1" t="s">
        <v>33</v>
      </c>
      <c r="G456" s="2" t="n">
        <v>-4.14465937012962</v>
      </c>
      <c r="H456" s="2" t="n">
        <v>4.62592615444576</v>
      </c>
      <c r="I456" s="2" t="n">
        <v>-0.274722311602501</v>
      </c>
      <c r="K456" s="2" t="n">
        <v>2.08180450120515</v>
      </c>
      <c r="L456" s="2" t="n">
        <v>-8.03076232090205</v>
      </c>
      <c r="N456" s="2" t="n">
        <v>0.223835224097041</v>
      </c>
      <c r="O456" s="2" t="n">
        <v>2.14687348980317</v>
      </c>
      <c r="Q456" s="2" t="n">
        <v>-2.93124681814083</v>
      </c>
      <c r="R456" s="2" t="n">
        <v>-2.78313322067976</v>
      </c>
      <c r="S456" s="2" t="n">
        <v>-3.94889228637511</v>
      </c>
      <c r="T456" s="2" t="n">
        <v>0.739293893701082</v>
      </c>
      <c r="U456" s="1" t="n">
        <v>4</v>
      </c>
      <c r="V456" s="1" t="n">
        <v>4</v>
      </c>
      <c r="W456" s="1" t="s">
        <v>42</v>
      </c>
      <c r="X456" s="4" t="s">
        <v>31</v>
      </c>
      <c r="Y456" s="0" t="s">
        <v>1022</v>
      </c>
    </row>
    <row r="457" customFormat="false" ht="15.65" hidden="false" customHeight="false" outlineLevel="0" collapsed="false">
      <c r="A457" s="1" t="s">
        <v>1019</v>
      </c>
      <c r="B457" s="1" t="s">
        <v>1020</v>
      </c>
      <c r="C457" s="0" t="s">
        <v>1021</v>
      </c>
      <c r="D457" s="1" t="n">
        <v>343</v>
      </c>
      <c r="E457" s="1" t="s">
        <v>1023</v>
      </c>
      <c r="F457" s="1" t="s">
        <v>33</v>
      </c>
      <c r="G457" s="2" t="n">
        <v>-2.31112778180889</v>
      </c>
      <c r="H457" s="2" t="n">
        <v>9.60802566117906</v>
      </c>
      <c r="I457" s="2" t="n">
        <v>0.0498039140029315</v>
      </c>
      <c r="J457" s="2" t="n">
        <v>0.173128307315358</v>
      </c>
      <c r="K457" s="2" t="n">
        <v>-0.174160445268659</v>
      </c>
      <c r="L457" s="2" t="n">
        <v>-4.62546163819488</v>
      </c>
      <c r="N457" s="2" t="n">
        <v>1.99393596901305</v>
      </c>
      <c r="O457" s="2" t="n">
        <v>-0.459441351242741</v>
      </c>
      <c r="Q457" s="2" t="n">
        <v>-21.157719753944</v>
      </c>
      <c r="R457" s="2" t="n">
        <v>0.941610381418704</v>
      </c>
      <c r="S457" s="2" t="n">
        <v>-4.48533268798878</v>
      </c>
      <c r="T457" s="2" t="n">
        <v>-0.454115146865811</v>
      </c>
      <c r="U457" s="1" t="n">
        <v>6</v>
      </c>
      <c r="V457" s="1" t="n">
        <v>4</v>
      </c>
      <c r="W457" s="1" t="s">
        <v>42</v>
      </c>
      <c r="X457" s="4" t="s">
        <v>31</v>
      </c>
      <c r="Y457" s="0" t="s">
        <v>1022</v>
      </c>
    </row>
    <row r="458" customFormat="false" ht="15.65" hidden="false" customHeight="false" outlineLevel="0" collapsed="false">
      <c r="A458" s="1" t="s">
        <v>1019</v>
      </c>
      <c r="B458" s="1" t="s">
        <v>1020</v>
      </c>
      <c r="C458" s="0" t="s">
        <v>1021</v>
      </c>
      <c r="D458" s="1" t="n">
        <v>343</v>
      </c>
      <c r="E458" s="1" t="s">
        <v>994</v>
      </c>
      <c r="F458" s="1" t="s">
        <v>36</v>
      </c>
      <c r="G458" s="2" t="n">
        <v>0.0599185881426635</v>
      </c>
      <c r="H458" s="2" t="n">
        <v>12.6321341512895</v>
      </c>
      <c r="K458" s="2" t="n">
        <v>0.246498047022595</v>
      </c>
      <c r="L458" s="2" t="n">
        <v>-0.31220586124931</v>
      </c>
      <c r="N458" s="2" t="n">
        <v>7.74285093418524</v>
      </c>
      <c r="O458" s="2" t="n">
        <v>3.08302966631431</v>
      </c>
      <c r="Q458" s="2" t="n">
        <v>0.299908922209712</v>
      </c>
      <c r="R458" s="2" t="n">
        <v>3.37112282069432</v>
      </c>
      <c r="S458" s="2" t="n">
        <v>-7.02510317750305</v>
      </c>
      <c r="T458" s="2" t="n">
        <v>-2.56859472181984</v>
      </c>
      <c r="U458" s="1" t="n">
        <v>2</v>
      </c>
      <c r="V458" s="1" t="n">
        <v>3</v>
      </c>
      <c r="W458" s="1" t="s">
        <v>42</v>
      </c>
      <c r="X458" s="4" t="s">
        <v>31</v>
      </c>
      <c r="Y458" s="0" t="s">
        <v>1022</v>
      </c>
    </row>
    <row r="459" customFormat="false" ht="15.65" hidden="false" customHeight="false" outlineLevel="0" collapsed="false">
      <c r="A459" s="1" t="s">
        <v>1019</v>
      </c>
      <c r="B459" s="1" t="s">
        <v>1020</v>
      </c>
      <c r="C459" s="0" t="s">
        <v>1021</v>
      </c>
      <c r="D459" s="1" t="n">
        <v>343</v>
      </c>
      <c r="E459" s="1" t="s">
        <v>1024</v>
      </c>
      <c r="F459" s="1" t="s">
        <v>36</v>
      </c>
      <c r="G459" s="2" t="n">
        <v>1.07739309899437</v>
      </c>
      <c r="H459" s="2" t="n">
        <v>1.67967108956012</v>
      </c>
      <c r="J459" s="2" t="n">
        <v>1.02853615305441</v>
      </c>
      <c r="K459" s="2" t="n">
        <v>1.36971752784569</v>
      </c>
      <c r="L459" s="2" t="n">
        <v>0.896999903702333</v>
      </c>
      <c r="M459" s="2" t="n">
        <v>0.277739703369393</v>
      </c>
      <c r="N459" s="2" t="n">
        <v>1.36182114548446</v>
      </c>
      <c r="O459" s="2" t="n">
        <v>0.821036271655682</v>
      </c>
      <c r="Q459" s="2" t="n">
        <v>0.0795828181962573</v>
      </c>
      <c r="R459" s="2" t="n">
        <v>-0.339165464607934</v>
      </c>
      <c r="S459" s="2" t="n">
        <v>-3.63787833508438</v>
      </c>
      <c r="T459" s="2" t="n">
        <v>0.262075722742201</v>
      </c>
      <c r="U459" s="1" t="n">
        <v>6</v>
      </c>
      <c r="V459" s="1" t="n">
        <v>3</v>
      </c>
      <c r="W459" s="1" t="s">
        <v>42</v>
      </c>
      <c r="X459" s="4" t="s">
        <v>31</v>
      </c>
      <c r="Y459" s="0" t="s">
        <v>1022</v>
      </c>
    </row>
    <row r="460" customFormat="false" ht="15.65" hidden="false" customHeight="false" outlineLevel="0" collapsed="false">
      <c r="A460" s="1" t="s">
        <v>1019</v>
      </c>
      <c r="B460" s="1" t="s">
        <v>1020</v>
      </c>
      <c r="C460" s="0" t="s">
        <v>1021</v>
      </c>
      <c r="D460" s="1" t="n">
        <v>343</v>
      </c>
      <c r="E460" s="1" t="s">
        <v>1025</v>
      </c>
      <c r="F460" s="1" t="s">
        <v>36</v>
      </c>
      <c r="G460" s="2" t="n">
        <v>-0.617234692044612</v>
      </c>
      <c r="H460" s="2" t="n">
        <v>3.93064994493698</v>
      </c>
      <c r="J460" s="2" t="n">
        <v>0.747495487007934</v>
      </c>
      <c r="K460" s="2" t="n">
        <v>0.753496387383786</v>
      </c>
      <c r="L460" s="2" t="n">
        <v>0.250873320141879</v>
      </c>
      <c r="M460" s="2" t="n">
        <v>1.17227564125864</v>
      </c>
      <c r="N460" s="2" t="n">
        <v>2.18477242729083</v>
      </c>
      <c r="O460" s="2" t="n">
        <v>0.904692395008384</v>
      </c>
      <c r="P460" s="2" t="n">
        <v>0.294152874313697</v>
      </c>
      <c r="Q460" s="2" t="n">
        <v>1.30997428276453</v>
      </c>
      <c r="R460" s="2" t="n">
        <v>-1.85441025518899</v>
      </c>
      <c r="S460" s="2" t="n">
        <v>-9.27633342154297</v>
      </c>
      <c r="T460" s="2" t="n">
        <v>-1.46971787152355</v>
      </c>
      <c r="U460" s="1" t="n">
        <v>6</v>
      </c>
      <c r="V460" s="1" t="n">
        <v>3</v>
      </c>
      <c r="W460" s="1" t="s">
        <v>42</v>
      </c>
      <c r="X460" s="4" t="s">
        <v>31</v>
      </c>
      <c r="Y460" s="0" t="s">
        <v>1022</v>
      </c>
    </row>
    <row r="461" customFormat="false" ht="15.65" hidden="false" customHeight="false" outlineLevel="0" collapsed="false">
      <c r="A461" s="1" t="s">
        <v>1019</v>
      </c>
      <c r="B461" s="1" t="s">
        <v>1020</v>
      </c>
      <c r="C461" s="0" t="s">
        <v>1021</v>
      </c>
      <c r="D461" s="1" t="n">
        <v>343</v>
      </c>
      <c r="E461" s="1" t="s">
        <v>1026</v>
      </c>
      <c r="F461" s="1" t="s">
        <v>53</v>
      </c>
      <c r="G461" s="2" t="n">
        <v>-3.06258734048539</v>
      </c>
      <c r="H461" s="2" t="n">
        <v>9.30116951253821</v>
      </c>
      <c r="J461" s="2" t="n">
        <v>-1.40366365980212</v>
      </c>
      <c r="K461" s="2" t="n">
        <v>4.92440635152581</v>
      </c>
      <c r="L461" s="2" t="n">
        <v>-2.714570870435</v>
      </c>
      <c r="M461" s="2" t="n">
        <v>4.30744171154604</v>
      </c>
      <c r="N461" s="2" t="n">
        <v>4.60271119189516</v>
      </c>
      <c r="O461" s="2" t="n">
        <v>6.34896476767248</v>
      </c>
      <c r="Q461" s="2" t="n">
        <v>-4.07637510687149</v>
      </c>
      <c r="R461" s="2" t="n">
        <v>0.349848198055322</v>
      </c>
      <c r="S461" s="2" t="n">
        <v>-5.20523706111722</v>
      </c>
      <c r="T461" s="2" t="n">
        <v>-2.23648962160665</v>
      </c>
      <c r="U461" s="1" t="n">
        <v>6</v>
      </c>
      <c r="V461" s="1" t="n">
        <v>2</v>
      </c>
      <c r="W461" s="1" t="s">
        <v>42</v>
      </c>
      <c r="X461" s="4" t="s">
        <v>31</v>
      </c>
      <c r="Y461" s="0" t="s">
        <v>1022</v>
      </c>
    </row>
    <row r="462" customFormat="false" ht="15.65" hidden="false" customHeight="false" outlineLevel="0" collapsed="false">
      <c r="A462" s="1" t="s">
        <v>1019</v>
      </c>
      <c r="B462" s="1" t="s">
        <v>1020</v>
      </c>
      <c r="C462" s="0" t="s">
        <v>1021</v>
      </c>
      <c r="D462" s="1" t="n">
        <v>343</v>
      </c>
      <c r="E462" s="1" t="s">
        <v>1027</v>
      </c>
      <c r="F462" s="1" t="s">
        <v>53</v>
      </c>
      <c r="G462" s="2" t="n">
        <v>-2.60360431683532</v>
      </c>
      <c r="H462" s="2" t="n">
        <v>3.41811067884734</v>
      </c>
      <c r="J462" s="2" t="n">
        <v>-0.552426442034787</v>
      </c>
      <c r="K462" s="2" t="n">
        <v>2.53185778657171</v>
      </c>
      <c r="L462" s="2" t="n">
        <v>-4.62274622271924</v>
      </c>
      <c r="M462" s="2" t="n">
        <v>2.45538372747323</v>
      </c>
      <c r="N462" s="2" t="n">
        <v>2.93597335369719</v>
      </c>
      <c r="O462" s="2" t="n">
        <v>3.36606931949171</v>
      </c>
      <c r="Q462" s="2" t="n">
        <v>-2.10204958780554</v>
      </c>
      <c r="R462" s="2" t="n">
        <v>-0.63349996734898</v>
      </c>
      <c r="S462" s="2" t="n">
        <v>-3.8555392250892</v>
      </c>
      <c r="T462" s="2" t="n">
        <v>-0.780551915698326</v>
      </c>
      <c r="U462" s="1" t="n">
        <v>6</v>
      </c>
      <c r="V462" s="1" t="n">
        <v>2</v>
      </c>
      <c r="W462" s="1" t="s">
        <v>42</v>
      </c>
      <c r="X462" s="4" t="s">
        <v>31</v>
      </c>
      <c r="Y462" s="0" t="s">
        <v>1022</v>
      </c>
    </row>
    <row r="463" customFormat="false" ht="15.65" hidden="false" customHeight="false" outlineLevel="0" collapsed="false">
      <c r="A463" s="1" t="s">
        <v>1019</v>
      </c>
      <c r="B463" s="1" t="s">
        <v>1028</v>
      </c>
      <c r="C463" s="0" t="s">
        <v>1021</v>
      </c>
      <c r="D463" s="1" t="n">
        <v>344</v>
      </c>
      <c r="E463" s="1" t="s">
        <v>1029</v>
      </c>
      <c r="F463" s="1" t="s">
        <v>33</v>
      </c>
      <c r="G463" s="2" t="n">
        <v>5.71484777017733</v>
      </c>
      <c r="H463" s="2" t="n">
        <v>0.404636890318358</v>
      </c>
      <c r="I463" s="2" t="n">
        <v>-0.157400431066326</v>
      </c>
      <c r="J463" s="2" t="n">
        <v>-0.0761202997075417</v>
      </c>
      <c r="K463" s="2" t="n">
        <v>1.21777512058926</v>
      </c>
      <c r="L463" s="2" t="n">
        <v>-0.930609634395074</v>
      </c>
      <c r="N463" s="2" t="n">
        <v>-0.42630622089032</v>
      </c>
      <c r="O463" s="2" t="n">
        <v>1.06146980899118</v>
      </c>
      <c r="Q463" s="2" t="n">
        <v>-1.08505433060262</v>
      </c>
      <c r="R463" s="2" t="n">
        <v>-1.1902162253227</v>
      </c>
      <c r="S463" s="2" t="n">
        <v>-2.49830125543293</v>
      </c>
      <c r="T463" s="2" t="n">
        <v>0.0173663246892693</v>
      </c>
      <c r="U463" s="1" t="n">
        <v>3</v>
      </c>
      <c r="V463" s="1" t="n">
        <v>2</v>
      </c>
      <c r="W463" s="1" t="s">
        <v>60</v>
      </c>
      <c r="X463" s="4" t="s">
        <v>31</v>
      </c>
      <c r="Y463" s="0" t="s">
        <v>1022</v>
      </c>
    </row>
    <row r="464" customFormat="false" ht="15.65" hidden="false" customHeight="false" outlineLevel="0" collapsed="false">
      <c r="A464" s="1" t="s">
        <v>1019</v>
      </c>
      <c r="B464" s="1" t="s">
        <v>1028</v>
      </c>
      <c r="C464" s="0" t="s">
        <v>1021</v>
      </c>
      <c r="D464" s="1" t="n">
        <v>344</v>
      </c>
      <c r="E464" s="1" t="s">
        <v>1030</v>
      </c>
      <c r="F464" s="1" t="s">
        <v>33</v>
      </c>
      <c r="H464" s="2" t="n">
        <v>3.89149193268536</v>
      </c>
      <c r="I464" s="2" t="n">
        <v>-0.187805489321212</v>
      </c>
      <c r="K464" s="2" t="n">
        <v>2.07827874961497</v>
      </c>
      <c r="L464" s="2" t="n">
        <v>-2.59545646105866</v>
      </c>
      <c r="N464" s="2" t="n">
        <v>-1.5337892338927</v>
      </c>
      <c r="O464" s="2" t="n">
        <v>0.306337220205074</v>
      </c>
      <c r="Q464" s="2" t="n">
        <v>-2.0187004183767</v>
      </c>
      <c r="R464" s="2" t="n">
        <v>-0.766173640472698</v>
      </c>
      <c r="S464" s="2" t="n">
        <v>-1.2549407160847</v>
      </c>
      <c r="T464" s="2" t="n">
        <v>-0.92532724673778</v>
      </c>
      <c r="U464" s="1" t="n">
        <v>2</v>
      </c>
      <c r="V464" s="1" t="n">
        <v>2</v>
      </c>
      <c r="W464" s="1" t="s">
        <v>60</v>
      </c>
      <c r="X464" s="4" t="s">
        <v>31</v>
      </c>
      <c r="Y464" s="0" t="s">
        <v>1022</v>
      </c>
    </row>
    <row r="465" customFormat="false" ht="15.65" hidden="false" customHeight="false" outlineLevel="0" collapsed="false">
      <c r="A465" s="1" t="s">
        <v>1019</v>
      </c>
      <c r="B465" s="1" t="s">
        <v>1028</v>
      </c>
      <c r="C465" s="0" t="s">
        <v>1021</v>
      </c>
      <c r="D465" s="1" t="n">
        <v>344</v>
      </c>
      <c r="E465" s="1" t="s">
        <v>994</v>
      </c>
      <c r="F465" s="1" t="s">
        <v>36</v>
      </c>
      <c r="G465" s="2" t="n">
        <v>-1.19080969581495</v>
      </c>
      <c r="H465" s="2" t="n">
        <v>6.74158450749098</v>
      </c>
      <c r="K465" s="2" t="n">
        <v>1.23970918729897</v>
      </c>
      <c r="L465" s="2" t="n">
        <v>-1.97729952418044</v>
      </c>
      <c r="N465" s="2" t="n">
        <v>4.14789243424596</v>
      </c>
      <c r="O465" s="2" t="n">
        <v>5.17195998357687</v>
      </c>
      <c r="Q465" s="2" t="n">
        <v>-0.529568598904504</v>
      </c>
      <c r="R465" s="2" t="n">
        <v>-1.18380708099321</v>
      </c>
      <c r="S465" s="2" t="n">
        <v>-7.30984167149166</v>
      </c>
      <c r="T465" s="2" t="n">
        <v>-2.268504002809</v>
      </c>
      <c r="U465" s="1" t="n">
        <v>2</v>
      </c>
      <c r="V465" s="1" t="n">
        <v>3</v>
      </c>
      <c r="W465" s="1" t="s">
        <v>42</v>
      </c>
      <c r="X465" s="4" t="s">
        <v>31</v>
      </c>
      <c r="Y465" s="0" t="s">
        <v>1022</v>
      </c>
    </row>
    <row r="466" customFormat="false" ht="15.65" hidden="false" customHeight="false" outlineLevel="0" collapsed="false">
      <c r="A466" s="1" t="s">
        <v>1019</v>
      </c>
      <c r="B466" s="1" t="s">
        <v>1028</v>
      </c>
      <c r="C466" s="0" t="s">
        <v>1021</v>
      </c>
      <c r="D466" s="1" t="n">
        <v>344</v>
      </c>
      <c r="E466" s="1" t="s">
        <v>1024</v>
      </c>
      <c r="F466" s="1" t="s">
        <v>36</v>
      </c>
      <c r="G466" s="2" t="n">
        <v>-0.825684913815145</v>
      </c>
      <c r="H466" s="2" t="n">
        <v>0.535236588055914</v>
      </c>
      <c r="J466" s="2" t="n">
        <v>-0.98487468001323</v>
      </c>
      <c r="K466" s="2" t="n">
        <v>0.517328740621926</v>
      </c>
      <c r="L466" s="2" t="n">
        <v>0.849302720054478</v>
      </c>
      <c r="M466" s="2" t="n">
        <v>0.236556028212965</v>
      </c>
      <c r="N466" s="2" t="n">
        <v>0.633913490795394</v>
      </c>
      <c r="O466" s="2" t="n">
        <v>0.713516027883384</v>
      </c>
      <c r="Q466" s="2" t="n">
        <v>0.599060340138874</v>
      </c>
      <c r="R466" s="2" t="n">
        <v>-1.66679621646432</v>
      </c>
      <c r="S466" s="2" t="n">
        <v>-4.38679752262141</v>
      </c>
      <c r="T466" s="2" t="n">
        <v>-2.62251021916861</v>
      </c>
      <c r="U466" s="1" t="n">
        <v>5</v>
      </c>
      <c r="V466" s="1" t="n">
        <v>3</v>
      </c>
      <c r="W466" s="1" t="s">
        <v>42</v>
      </c>
      <c r="X466" s="4" t="s">
        <v>31</v>
      </c>
      <c r="Y466" s="0" t="s">
        <v>1022</v>
      </c>
    </row>
    <row r="467" customFormat="false" ht="15.65" hidden="false" customHeight="false" outlineLevel="0" collapsed="false">
      <c r="A467" s="1" t="s">
        <v>1019</v>
      </c>
      <c r="B467" s="1" t="s">
        <v>1028</v>
      </c>
      <c r="C467" s="0" t="s">
        <v>1021</v>
      </c>
      <c r="D467" s="1" t="n">
        <v>344</v>
      </c>
      <c r="E467" s="1" t="s">
        <v>1025</v>
      </c>
      <c r="F467" s="1" t="s">
        <v>36</v>
      </c>
      <c r="G467" s="2" t="n">
        <v>-2.04270107724312</v>
      </c>
      <c r="H467" s="2" t="n">
        <v>1.69784696874276</v>
      </c>
      <c r="J467" s="2" t="n">
        <v>0.033073117152617</v>
      </c>
      <c r="K467" s="2" t="n">
        <v>0.385777388198799</v>
      </c>
      <c r="L467" s="2" t="n">
        <v>0.0353731492661635</v>
      </c>
      <c r="M467" s="2" t="n">
        <v>0.416928331910422</v>
      </c>
      <c r="N467" s="2" t="n">
        <v>1.1064729122202</v>
      </c>
      <c r="O467" s="2" t="n">
        <v>1.83655022808807</v>
      </c>
      <c r="P467" s="2" t="n">
        <v>0.259876396344534</v>
      </c>
      <c r="Q467" s="2" t="n">
        <v>0.4001100481152</v>
      </c>
      <c r="R467" s="2" t="n">
        <v>-1.63777394110702</v>
      </c>
      <c r="S467" s="2" t="n">
        <v>-9.69163096959684</v>
      </c>
      <c r="T467" s="2" t="n">
        <v>-1.70446905101646</v>
      </c>
      <c r="U467" s="1" t="n">
        <v>6</v>
      </c>
      <c r="V467" s="1" t="n">
        <v>3</v>
      </c>
      <c r="W467" s="1" t="s">
        <v>42</v>
      </c>
      <c r="X467" s="4" t="s">
        <v>31</v>
      </c>
      <c r="Y467" s="0" t="s">
        <v>1022</v>
      </c>
    </row>
    <row r="468" customFormat="false" ht="15.65" hidden="false" customHeight="false" outlineLevel="0" collapsed="false">
      <c r="A468" s="1" t="s">
        <v>1019</v>
      </c>
      <c r="B468" s="1" t="s">
        <v>1028</v>
      </c>
      <c r="C468" s="0" t="s">
        <v>1021</v>
      </c>
      <c r="D468" s="1" t="n">
        <v>344</v>
      </c>
      <c r="E468" s="1" t="s">
        <v>1026</v>
      </c>
      <c r="F468" s="1" t="s">
        <v>53</v>
      </c>
      <c r="G468" s="2" t="n">
        <v>-3.91515351807102</v>
      </c>
      <c r="H468" s="2" t="n">
        <v>6.95311550317409</v>
      </c>
      <c r="J468" s="2" t="n">
        <v>-1.23387642516169</v>
      </c>
      <c r="K468" s="2" t="n">
        <v>4.28329069354028</v>
      </c>
      <c r="L468" s="2" t="n">
        <v>-3.96529234342681</v>
      </c>
      <c r="M468" s="2" t="n">
        <v>3.74181923650267</v>
      </c>
      <c r="N468" s="2" t="n">
        <v>3.18351314518627</v>
      </c>
      <c r="O468" s="2" t="n">
        <v>1.33720570610634</v>
      </c>
      <c r="Q468" s="2" t="n">
        <v>-4.37875250882036</v>
      </c>
      <c r="R468" s="2" t="n">
        <v>-1.88474644220632</v>
      </c>
      <c r="S468" s="2" t="n">
        <v>-5.44066515682992</v>
      </c>
      <c r="T468" s="2" t="n">
        <v>-3.90402996664065</v>
      </c>
      <c r="U468" s="1" t="n">
        <v>6</v>
      </c>
      <c r="V468" s="1" t="n">
        <v>2</v>
      </c>
      <c r="W468" s="1" t="s">
        <v>42</v>
      </c>
      <c r="X468" s="4" t="s">
        <v>31</v>
      </c>
      <c r="Y468" s="0" t="s">
        <v>1022</v>
      </c>
    </row>
    <row r="469" customFormat="false" ht="15.65" hidden="false" customHeight="false" outlineLevel="0" collapsed="false">
      <c r="A469" s="1" t="s">
        <v>1019</v>
      </c>
      <c r="B469" s="1" t="s">
        <v>1028</v>
      </c>
      <c r="C469" s="0" t="s">
        <v>1021</v>
      </c>
      <c r="D469" s="1" t="n">
        <v>344</v>
      </c>
      <c r="E469" s="1" t="s">
        <v>1027</v>
      </c>
      <c r="F469" s="1" t="s">
        <v>53</v>
      </c>
      <c r="G469" s="2" t="n">
        <v>-3.6911114864834</v>
      </c>
      <c r="H469" s="2" t="n">
        <v>2.87713946785121</v>
      </c>
      <c r="J469" s="2" t="n">
        <v>-2.83248845605674</v>
      </c>
      <c r="K469" s="2" t="n">
        <v>2.67267880461134</v>
      </c>
      <c r="L469" s="2" t="n">
        <v>-3.03235737422912</v>
      </c>
      <c r="M469" s="2" t="n">
        <v>-0.0850166829605709</v>
      </c>
      <c r="N469" s="2" t="n">
        <v>4.83877123835732</v>
      </c>
      <c r="O469" s="2" t="n">
        <v>0.915553999907733</v>
      </c>
      <c r="Q469" s="2" t="n">
        <v>-2.44568441139279</v>
      </c>
      <c r="R469" s="2" t="n">
        <v>-0.161740070205564</v>
      </c>
      <c r="S469" s="2" t="n">
        <v>-4.04031846612332</v>
      </c>
      <c r="T469" s="2" t="n">
        <v>-1.89289082826515</v>
      </c>
      <c r="U469" s="1" t="n">
        <v>3</v>
      </c>
      <c r="V469" s="1" t="n">
        <v>2</v>
      </c>
      <c r="W469" s="1" t="s">
        <v>42</v>
      </c>
      <c r="X469" s="4" t="s">
        <v>31</v>
      </c>
      <c r="Y469" s="0" t="s">
        <v>1022</v>
      </c>
    </row>
    <row r="470" customFormat="false" ht="15.65" hidden="false" customHeight="false" outlineLevel="0" collapsed="false">
      <c r="A470" s="1" t="s">
        <v>1031</v>
      </c>
      <c r="B470" s="1" t="s">
        <v>1032</v>
      </c>
      <c r="D470" s="1" t="n">
        <v>345</v>
      </c>
      <c r="E470" s="1" t="s">
        <v>1033</v>
      </c>
      <c r="F470" s="1" t="s">
        <v>33</v>
      </c>
      <c r="H470" s="2" t="n">
        <v>-1.49037480052187</v>
      </c>
      <c r="K470" s="2" t="n">
        <v>0.312854566174247</v>
      </c>
      <c r="L470" s="2" t="n">
        <v>1.18331275432453</v>
      </c>
      <c r="N470" s="2" t="n">
        <v>-0.303352526957296</v>
      </c>
      <c r="O470" s="2" t="n">
        <v>-1.47402149815511</v>
      </c>
      <c r="Q470" s="2" t="n">
        <v>-0.37472045112554</v>
      </c>
      <c r="R470" s="2" t="n">
        <v>0.274323407753869</v>
      </c>
      <c r="S470" s="2" t="n">
        <v>0.836638922691537</v>
      </c>
      <c r="T470" s="2" t="n">
        <v>0.067132125824548</v>
      </c>
      <c r="U470" s="1" t="n">
        <v>5</v>
      </c>
      <c r="V470" s="1" t="n">
        <v>1</v>
      </c>
      <c r="W470" s="1" t="s">
        <v>34</v>
      </c>
      <c r="X470" s="4" t="s">
        <v>31</v>
      </c>
      <c r="Y470" s="0" t="s">
        <v>1034</v>
      </c>
    </row>
    <row r="471" customFormat="false" ht="15.65" hidden="false" customHeight="false" outlineLevel="0" collapsed="false">
      <c r="A471" s="1" t="s">
        <v>1031</v>
      </c>
      <c r="B471" s="1" t="s">
        <v>1032</v>
      </c>
      <c r="D471" s="1" t="n">
        <v>345</v>
      </c>
      <c r="E471" s="1" t="s">
        <v>994</v>
      </c>
      <c r="F471" s="1" t="s">
        <v>36</v>
      </c>
      <c r="G471" s="2" t="n">
        <v>-0.445817388522448</v>
      </c>
      <c r="H471" s="2" t="n">
        <v>-0.432268123487435</v>
      </c>
      <c r="K471" s="2" t="n">
        <v>1.4434891558835</v>
      </c>
      <c r="L471" s="2" t="n">
        <v>0.907097504008239</v>
      </c>
      <c r="N471" s="2" t="n">
        <v>1.22136006981153</v>
      </c>
      <c r="O471" s="2" t="n">
        <v>-1.35298475449646</v>
      </c>
      <c r="Q471" s="2" t="n">
        <v>1.01806953882265</v>
      </c>
      <c r="R471" s="2" t="n">
        <v>-0.828727669802855</v>
      </c>
      <c r="S471" s="2" t="n">
        <v>-0.136811690920474</v>
      </c>
      <c r="T471" s="2" t="n">
        <v>-0.561930347125066</v>
      </c>
      <c r="U471" s="1" t="n">
        <v>2</v>
      </c>
      <c r="V471" s="1" t="n">
        <v>1</v>
      </c>
      <c r="W471" s="1" t="s">
        <v>34</v>
      </c>
      <c r="X471" s="4" t="s">
        <v>31</v>
      </c>
      <c r="Y471" s="0" t="s">
        <v>1034</v>
      </c>
    </row>
    <row r="472" customFormat="false" ht="15.65" hidden="false" customHeight="false" outlineLevel="0" collapsed="false">
      <c r="A472" s="1" t="s">
        <v>331</v>
      </c>
      <c r="B472" s="1" t="s">
        <v>1035</v>
      </c>
      <c r="C472" s="0" t="s">
        <v>333</v>
      </c>
      <c r="D472" s="1" t="n">
        <v>346</v>
      </c>
      <c r="E472" s="1" t="s">
        <v>1033</v>
      </c>
      <c r="F472" s="1" t="s">
        <v>33</v>
      </c>
      <c r="H472" s="2" t="n">
        <v>-1.46166357256682</v>
      </c>
      <c r="K472" s="2" t="n">
        <v>-0.11799902931255</v>
      </c>
      <c r="L472" s="2" t="n">
        <v>1.3553441738416</v>
      </c>
      <c r="N472" s="2" t="n">
        <v>0.786134510690196</v>
      </c>
      <c r="O472" s="2" t="n">
        <v>-1.23871146617957</v>
      </c>
      <c r="Q472" s="2" t="n">
        <v>-0.565796966009044</v>
      </c>
      <c r="R472" s="2" t="n">
        <v>0.692040066571286</v>
      </c>
      <c r="S472" s="2" t="n">
        <v>-0.239298248174135</v>
      </c>
      <c r="T472" s="2" t="n">
        <v>0.0640836981050744</v>
      </c>
      <c r="U472" s="1" t="n">
        <v>6</v>
      </c>
      <c r="V472" s="1" t="n">
        <v>1</v>
      </c>
      <c r="W472" s="1" t="s">
        <v>34</v>
      </c>
      <c r="X472" s="4" t="s">
        <v>31</v>
      </c>
      <c r="Y472" s="0" t="s">
        <v>327</v>
      </c>
    </row>
    <row r="473" customFormat="false" ht="15.65" hidden="false" customHeight="false" outlineLevel="0" collapsed="false">
      <c r="A473" s="1" t="s">
        <v>331</v>
      </c>
      <c r="B473" s="1" t="s">
        <v>1035</v>
      </c>
      <c r="C473" s="0" t="s">
        <v>333</v>
      </c>
      <c r="D473" s="1" t="n">
        <v>346</v>
      </c>
      <c r="E473" s="1" t="s">
        <v>994</v>
      </c>
      <c r="F473" s="1" t="s">
        <v>36</v>
      </c>
      <c r="G473" s="2" t="n">
        <v>-0.0546557215698475</v>
      </c>
      <c r="H473" s="2" t="n">
        <v>0.512915799868978</v>
      </c>
      <c r="K473" s="2" t="n">
        <v>0.746168740416254</v>
      </c>
      <c r="L473" s="2" t="n">
        <v>-0.278859990650113</v>
      </c>
      <c r="N473" s="2" t="n">
        <v>0.756983266132142</v>
      </c>
      <c r="O473" s="2" t="n">
        <v>0.0518411780227805</v>
      </c>
      <c r="Q473" s="2" t="n">
        <v>-0.501593236109271</v>
      </c>
      <c r="R473" s="2" t="n">
        <v>1.21083450421606</v>
      </c>
      <c r="S473" s="2" t="n">
        <v>-0.683756151780668</v>
      </c>
      <c r="T473" s="2" t="n">
        <v>-0.934739356033274</v>
      </c>
      <c r="U473" s="1" t="n">
        <v>2</v>
      </c>
      <c r="V473" s="1" t="n">
        <v>1</v>
      </c>
      <c r="W473" s="1" t="s">
        <v>34</v>
      </c>
      <c r="X473" s="4" t="s">
        <v>31</v>
      </c>
      <c r="Y473" s="0" t="s">
        <v>327</v>
      </c>
    </row>
    <row r="474" customFormat="false" ht="15.65" hidden="false" customHeight="false" outlineLevel="0" collapsed="false">
      <c r="A474" s="1" t="s">
        <v>1036</v>
      </c>
      <c r="B474" s="1" t="s">
        <v>1037</v>
      </c>
      <c r="C474" s="0" t="s">
        <v>1038</v>
      </c>
      <c r="D474" s="1" t="n">
        <v>347</v>
      </c>
      <c r="E474" s="1" t="s">
        <v>1039</v>
      </c>
      <c r="F474" s="1" t="s">
        <v>33</v>
      </c>
      <c r="H474" s="2" t="n">
        <v>-0.436240203032536</v>
      </c>
      <c r="K474" s="2" t="n">
        <v>0.0825726642934337</v>
      </c>
      <c r="L474" s="2" t="n">
        <v>-0.0900630551164885</v>
      </c>
      <c r="N474" s="2" t="n">
        <v>0.317263940691992</v>
      </c>
      <c r="O474" s="2" t="n">
        <v>0.145573674156186</v>
      </c>
      <c r="Q474" s="2" t="n">
        <v>2.34361467286606</v>
      </c>
      <c r="R474" s="2" t="n">
        <v>0.24904680983218</v>
      </c>
      <c r="S474" s="2" t="n">
        <v>-1.50991943547655</v>
      </c>
      <c r="T474" s="2" t="n">
        <v>2.90883855226566</v>
      </c>
      <c r="U474" s="1" t="n">
        <v>3</v>
      </c>
      <c r="V474" s="1" t="n">
        <v>1</v>
      </c>
      <c r="W474" s="1" t="s">
        <v>34</v>
      </c>
      <c r="X474" s="4" t="s">
        <v>31</v>
      </c>
      <c r="Y474" s="0" t="s">
        <v>1040</v>
      </c>
    </row>
    <row r="475" customFormat="false" ht="15.65" hidden="false" customHeight="false" outlineLevel="0" collapsed="false">
      <c r="A475" s="1" t="s">
        <v>1036</v>
      </c>
      <c r="B475" s="1" t="s">
        <v>1037</v>
      </c>
      <c r="C475" s="0" t="s">
        <v>1038</v>
      </c>
      <c r="D475" s="1" t="n">
        <v>347</v>
      </c>
      <c r="E475" s="1" t="s">
        <v>994</v>
      </c>
      <c r="F475" s="1" t="s">
        <v>36</v>
      </c>
      <c r="G475" s="2" t="n">
        <v>-1.01350578034855</v>
      </c>
      <c r="H475" s="2" t="n">
        <v>0.671389622882242</v>
      </c>
      <c r="K475" s="2" t="n">
        <v>0.765881814338603</v>
      </c>
      <c r="L475" s="2" t="n">
        <v>-0.840629777162695</v>
      </c>
      <c r="N475" s="2" t="n">
        <v>-0.828055459723787</v>
      </c>
      <c r="O475" s="2" t="n">
        <v>1.47130960113715</v>
      </c>
      <c r="Q475" s="2" t="n">
        <v>-0.862555566470936</v>
      </c>
      <c r="R475" s="2" t="n">
        <v>-1.33475399001268</v>
      </c>
      <c r="S475" s="2" t="n">
        <v>-0.665860800767313</v>
      </c>
      <c r="T475" s="2" t="n">
        <v>-0.249614523796843</v>
      </c>
      <c r="U475" s="1" t="n">
        <v>2</v>
      </c>
      <c r="V475" s="1" t="n">
        <v>1</v>
      </c>
      <c r="W475" s="1" t="s">
        <v>34</v>
      </c>
      <c r="X475" s="4" t="s">
        <v>31</v>
      </c>
      <c r="Y475" s="0" t="s">
        <v>1040</v>
      </c>
    </row>
    <row r="476" customFormat="false" ht="15.65" hidden="false" customHeight="false" outlineLevel="0" collapsed="false">
      <c r="A476" s="1" t="s">
        <v>1041</v>
      </c>
      <c r="B476" s="1" t="s">
        <v>1042</v>
      </c>
      <c r="C476" s="0" t="s">
        <v>1043</v>
      </c>
      <c r="D476" s="1" t="n">
        <v>348</v>
      </c>
      <c r="E476" s="1" t="s">
        <v>994</v>
      </c>
      <c r="F476" s="1" t="s">
        <v>36</v>
      </c>
      <c r="G476" s="2" t="n">
        <v>-0.000429900426846675</v>
      </c>
      <c r="H476" s="2" t="n">
        <v>18.104772337093</v>
      </c>
      <c r="K476" s="2" t="n">
        <v>0.211666612644283</v>
      </c>
      <c r="L476" s="2" t="n">
        <v>-10.3875371238787</v>
      </c>
      <c r="N476" s="2" t="n">
        <v>1.38071854179809</v>
      </c>
      <c r="O476" s="2" t="n">
        <v>-1.43739141352516</v>
      </c>
      <c r="Q476" s="2" t="n">
        <v>2.60046396881125</v>
      </c>
      <c r="R476" s="2" t="n">
        <v>2.6220986888794</v>
      </c>
      <c r="S476" s="2" t="n">
        <v>-0.12030054886625</v>
      </c>
      <c r="T476" s="2" t="n">
        <v>1.58889058163504</v>
      </c>
      <c r="U476" s="1" t="n">
        <v>2</v>
      </c>
      <c r="V476" s="1" t="n">
        <v>1</v>
      </c>
      <c r="W476" s="1" t="s">
        <v>42</v>
      </c>
      <c r="X476" s="4" t="s">
        <v>31</v>
      </c>
      <c r="Y476" s="0" t="s">
        <v>1044</v>
      </c>
    </row>
    <row r="477" customFormat="false" ht="15.65" hidden="false" customHeight="false" outlineLevel="0" collapsed="false">
      <c r="A477" s="1" t="s">
        <v>1041</v>
      </c>
      <c r="B477" s="1" t="s">
        <v>1042</v>
      </c>
      <c r="C477" s="0" t="s">
        <v>1043</v>
      </c>
      <c r="D477" s="1" t="n">
        <v>348</v>
      </c>
      <c r="E477" s="1" t="s">
        <v>631</v>
      </c>
      <c r="F477" s="1" t="s">
        <v>53</v>
      </c>
      <c r="G477" s="2" t="n">
        <v>2.52562643644892</v>
      </c>
      <c r="H477" s="2" t="n">
        <v>4.54857174109782</v>
      </c>
      <c r="J477" s="2" t="n">
        <v>12.7344972783326</v>
      </c>
      <c r="K477" s="2" t="n">
        <v>-0.17931049054877</v>
      </c>
      <c r="L477" s="2" t="n">
        <v>-5.65200701549785</v>
      </c>
      <c r="M477" s="2" t="n">
        <v>8.46828685368956</v>
      </c>
      <c r="N477" s="2" t="n">
        <v>0.570408358755803</v>
      </c>
      <c r="O477" s="2" t="n">
        <v>0.530273156743058</v>
      </c>
      <c r="Q477" s="2" t="n">
        <v>-3.08359395164667</v>
      </c>
      <c r="R477" s="2" t="n">
        <v>-1.58632630886926</v>
      </c>
      <c r="S477" s="2" t="n">
        <v>1.54291590318575</v>
      </c>
      <c r="T477" s="2" t="n">
        <v>-1.70480487136189</v>
      </c>
      <c r="U477" s="1" t="n">
        <v>4</v>
      </c>
      <c r="V477" s="1" t="n">
        <v>2</v>
      </c>
      <c r="W477" s="1" t="s">
        <v>42</v>
      </c>
      <c r="X477" s="4" t="s">
        <v>31</v>
      </c>
      <c r="Y477" s="0" t="s">
        <v>1044</v>
      </c>
    </row>
    <row r="478" customFormat="false" ht="15.65" hidden="false" customHeight="false" outlineLevel="0" collapsed="false">
      <c r="A478" s="1" t="s">
        <v>1041</v>
      </c>
      <c r="B478" s="1" t="s">
        <v>1042</v>
      </c>
      <c r="C478" s="0" t="s">
        <v>1043</v>
      </c>
      <c r="D478" s="1" t="n">
        <v>348</v>
      </c>
      <c r="E478" s="1" t="s">
        <v>632</v>
      </c>
      <c r="F478" s="1" t="s">
        <v>53</v>
      </c>
      <c r="G478" s="2" t="n">
        <v>4.09011512880006</v>
      </c>
      <c r="H478" s="2" t="n">
        <v>6.60471222250466</v>
      </c>
      <c r="K478" s="2" t="n">
        <v>0.001337613108709</v>
      </c>
      <c r="L478" s="2" t="n">
        <v>-7.30159001058612</v>
      </c>
      <c r="M478" s="2" t="n">
        <v>12.0171744352311</v>
      </c>
      <c r="N478" s="2" t="n">
        <v>-4.13085669059693</v>
      </c>
      <c r="O478" s="2" t="n">
        <v>0.0279880134420391</v>
      </c>
      <c r="Q478" s="2" t="n">
        <v>-6.19506475589992</v>
      </c>
      <c r="R478" s="2" t="n">
        <v>-3.33417754820786</v>
      </c>
      <c r="S478" s="2" t="n">
        <v>0.167716396335739</v>
      </c>
      <c r="T478" s="2" t="n">
        <v>0.064289840277301</v>
      </c>
      <c r="U478" s="1" t="n">
        <v>4</v>
      </c>
      <c r="V478" s="1" t="n">
        <v>2</v>
      </c>
      <c r="W478" s="1" t="s">
        <v>42</v>
      </c>
      <c r="X478" s="4" t="s">
        <v>31</v>
      </c>
      <c r="Y478" s="0" t="s">
        <v>1044</v>
      </c>
    </row>
    <row r="479" customFormat="false" ht="15.65" hidden="false" customHeight="false" outlineLevel="0" collapsed="false">
      <c r="A479" s="1" t="s">
        <v>1045</v>
      </c>
      <c r="B479" s="1" t="s">
        <v>1046</v>
      </c>
      <c r="C479" s="0" t="s">
        <v>1047</v>
      </c>
      <c r="D479" s="1" t="n">
        <v>350</v>
      </c>
      <c r="E479" s="1" t="s">
        <v>1033</v>
      </c>
      <c r="F479" s="1" t="s">
        <v>33</v>
      </c>
      <c r="H479" s="2" t="n">
        <v>-1.64868161708512</v>
      </c>
      <c r="K479" s="2" t="n">
        <v>-0.308345470595021</v>
      </c>
      <c r="L479" s="2" t="n">
        <v>1.98703042496973</v>
      </c>
      <c r="N479" s="2" t="n">
        <v>-0.537279317717188</v>
      </c>
      <c r="O479" s="2" t="n">
        <v>-1.21726404322035</v>
      </c>
      <c r="Q479" s="2" t="n">
        <v>-0.433279914588395</v>
      </c>
      <c r="R479" s="2" t="n">
        <v>0.747279293977555</v>
      </c>
      <c r="S479" s="2" t="n">
        <v>0.143507273024805</v>
      </c>
      <c r="T479" s="2" t="n">
        <v>-0.5587712007717</v>
      </c>
      <c r="U479" s="1" t="n">
        <v>6</v>
      </c>
      <c r="V479" s="1" t="n">
        <v>2</v>
      </c>
      <c r="W479" s="1" t="s">
        <v>34</v>
      </c>
      <c r="X479" s="4" t="s">
        <v>31</v>
      </c>
      <c r="Y479" s="0" t="s">
        <v>1048</v>
      </c>
    </row>
    <row r="480" customFormat="false" ht="15.65" hidden="false" customHeight="false" outlineLevel="0" collapsed="false">
      <c r="A480" s="1" t="s">
        <v>1045</v>
      </c>
      <c r="B480" s="1" t="s">
        <v>1046</v>
      </c>
      <c r="C480" s="0" t="s">
        <v>1047</v>
      </c>
      <c r="D480" s="1" t="n">
        <v>350</v>
      </c>
      <c r="E480" s="1" t="s">
        <v>1049</v>
      </c>
      <c r="F480" s="1" t="s">
        <v>33</v>
      </c>
      <c r="G480" s="2" t="n">
        <v>-0.220446649231606</v>
      </c>
      <c r="H480" s="2" t="n">
        <v>-0.518929494956235</v>
      </c>
      <c r="I480" s="2" t="n">
        <v>-0.420902436050757</v>
      </c>
      <c r="J480" s="2" t="n">
        <v>0.830230938626972</v>
      </c>
      <c r="K480" s="2" t="n">
        <v>-0.104229084357853</v>
      </c>
      <c r="L480" s="2" t="n">
        <v>0.281669125338646</v>
      </c>
      <c r="N480" s="2" t="n">
        <v>-0.295401586972593</v>
      </c>
      <c r="O480" s="2" t="n">
        <v>-0.930261992885468</v>
      </c>
      <c r="P480" s="2" t="n">
        <v>-0.051219465326574</v>
      </c>
      <c r="Q480" s="2" t="n">
        <v>0.191286735036901</v>
      </c>
      <c r="R480" s="2" t="n">
        <v>0.977945773702595</v>
      </c>
      <c r="S480" s="2" t="n">
        <v>1.27427874101157</v>
      </c>
      <c r="T480" s="2" t="n">
        <v>-0.218248140176223</v>
      </c>
      <c r="U480" s="1" t="n">
        <v>6</v>
      </c>
      <c r="V480" s="1" t="n">
        <v>2</v>
      </c>
      <c r="W480" s="1" t="s">
        <v>34</v>
      </c>
      <c r="X480" s="4" t="s">
        <v>31</v>
      </c>
      <c r="Y480" s="0" t="s">
        <v>1048</v>
      </c>
    </row>
    <row r="481" customFormat="false" ht="15.65" hidden="false" customHeight="false" outlineLevel="0" collapsed="false">
      <c r="A481" s="1" t="s">
        <v>1050</v>
      </c>
      <c r="B481" s="1" t="s">
        <v>1051</v>
      </c>
      <c r="D481" s="1" t="n">
        <v>352</v>
      </c>
      <c r="E481" s="1" t="s">
        <v>1052</v>
      </c>
      <c r="F481" s="1" t="s">
        <v>36</v>
      </c>
      <c r="G481" s="2" t="n">
        <v>-0.309187003402141</v>
      </c>
      <c r="H481" s="2" t="n">
        <v>-0.320107766500133</v>
      </c>
      <c r="J481" s="2" t="n">
        <v>-1.27588046479588</v>
      </c>
      <c r="K481" s="2" t="n">
        <v>1.8187188717565</v>
      </c>
      <c r="L481" s="2" t="n">
        <v>-0.541925689674045</v>
      </c>
      <c r="M481" s="2" t="n">
        <v>-2.36838446383122</v>
      </c>
      <c r="N481" s="2" t="n">
        <v>-0.00854243851504199</v>
      </c>
      <c r="O481" s="2" t="n">
        <v>0.0237467433181185</v>
      </c>
      <c r="Q481" s="2" t="n">
        <v>-0.0527998972279501</v>
      </c>
      <c r="R481" s="2" t="n">
        <v>-1.37349166259391</v>
      </c>
      <c r="S481" s="2" t="n">
        <v>-0.48084588679197</v>
      </c>
      <c r="T481" s="2" t="n">
        <v>0.019791326934859</v>
      </c>
      <c r="U481" s="1" t="n">
        <v>2</v>
      </c>
      <c r="V481" s="1" t="n">
        <v>1</v>
      </c>
      <c r="W481" s="1" t="s">
        <v>34</v>
      </c>
      <c r="X481" s="4" t="s">
        <v>31</v>
      </c>
      <c r="Y481" s="0" t="s">
        <v>1053</v>
      </c>
    </row>
    <row r="482" customFormat="false" ht="15.65" hidden="false" customHeight="false" outlineLevel="0" collapsed="false">
      <c r="A482" s="1" t="s">
        <v>1054</v>
      </c>
      <c r="B482" s="1" t="s">
        <v>1055</v>
      </c>
      <c r="D482" s="1" t="n">
        <v>353</v>
      </c>
      <c r="E482" s="1" t="s">
        <v>1052</v>
      </c>
      <c r="F482" s="1" t="s">
        <v>36</v>
      </c>
      <c r="G482" s="2" t="n">
        <v>-1.28469587391539</v>
      </c>
      <c r="H482" s="2" t="n">
        <v>0.448011576196063</v>
      </c>
      <c r="J482" s="2" t="n">
        <v>-0.232717439690831</v>
      </c>
      <c r="K482" s="2" t="n">
        <v>2.24199076834997</v>
      </c>
      <c r="L482" s="2" t="n">
        <v>-2.36767541926387</v>
      </c>
      <c r="M482" s="2" t="n">
        <v>2.84703632718589</v>
      </c>
      <c r="N482" s="2" t="n">
        <v>-0.501467272419113</v>
      </c>
      <c r="O482" s="2" t="n">
        <v>0.295914950875196</v>
      </c>
      <c r="Q482" s="2" t="n">
        <v>-1.20460155064846</v>
      </c>
      <c r="R482" s="2" t="n">
        <v>-2.05415375749154</v>
      </c>
      <c r="S482" s="2" t="n">
        <v>-0.892463977351537</v>
      </c>
      <c r="T482" s="2" t="n">
        <v>0.0104220081755551</v>
      </c>
      <c r="U482" s="1" t="n">
        <v>2</v>
      </c>
      <c r="V482" s="1" t="n">
        <v>1</v>
      </c>
      <c r="W482" s="1" t="s">
        <v>34</v>
      </c>
      <c r="X482" s="4" t="s">
        <v>31</v>
      </c>
      <c r="Y482" s="0" t="s">
        <v>1056</v>
      </c>
    </row>
    <row r="483" customFormat="false" ht="15.65" hidden="false" customHeight="false" outlineLevel="0" collapsed="false">
      <c r="A483" s="1" t="s">
        <v>1057</v>
      </c>
      <c r="B483" s="1" t="s">
        <v>1058</v>
      </c>
      <c r="D483" s="1" t="n">
        <v>354</v>
      </c>
      <c r="E483" s="1" t="s">
        <v>1052</v>
      </c>
      <c r="F483" s="1" t="s">
        <v>36</v>
      </c>
      <c r="G483" s="2" t="n">
        <v>0.320446956367536</v>
      </c>
      <c r="H483" s="2" t="n">
        <v>0.515716428039388</v>
      </c>
      <c r="J483" s="2" t="n">
        <v>-2.74428444958207</v>
      </c>
      <c r="K483" s="2" t="n">
        <v>-2.11093448044355</v>
      </c>
      <c r="L483" s="2" t="n">
        <v>1.94024070341841</v>
      </c>
      <c r="M483" s="2" t="n">
        <v>-1.55234224182516</v>
      </c>
      <c r="N483" s="2" t="n">
        <v>1.88652861952691</v>
      </c>
      <c r="O483" s="2" t="n">
        <v>-0.533494594360592</v>
      </c>
      <c r="Q483" s="2" t="n">
        <v>0.909780965278995</v>
      </c>
      <c r="R483" s="2" t="n">
        <v>1.42081859345353</v>
      </c>
      <c r="S483" s="2" t="n">
        <v>0.445575025996464</v>
      </c>
      <c r="T483" s="2" t="n">
        <v>-1.51619391492672</v>
      </c>
      <c r="U483" s="1" t="n">
        <v>2</v>
      </c>
      <c r="V483" s="1" t="n">
        <v>1</v>
      </c>
      <c r="W483" s="1" t="s">
        <v>34</v>
      </c>
      <c r="X483" s="4" t="s">
        <v>31</v>
      </c>
      <c r="Y483" s="0" t="s">
        <v>1059</v>
      </c>
    </row>
    <row r="484" customFormat="false" ht="15.65" hidden="false" customHeight="false" outlineLevel="0" collapsed="false">
      <c r="A484" s="1" t="s">
        <v>1060</v>
      </c>
      <c r="B484" s="1" t="s">
        <v>1061</v>
      </c>
      <c r="D484" s="1" t="n">
        <v>355</v>
      </c>
      <c r="E484" s="1" t="s">
        <v>1052</v>
      </c>
      <c r="F484" s="1" t="s">
        <v>36</v>
      </c>
      <c r="G484" s="2" t="n">
        <v>-1.36285156490308</v>
      </c>
      <c r="H484" s="2" t="n">
        <v>0.37530834489583</v>
      </c>
      <c r="J484" s="2" t="n">
        <v>-0.883541622414282</v>
      </c>
      <c r="K484" s="2" t="n">
        <v>0.891856502800806</v>
      </c>
      <c r="L484" s="2" t="n">
        <v>-1.7306779520634</v>
      </c>
      <c r="M484" s="2" t="n">
        <v>-0.416924476283345</v>
      </c>
      <c r="N484" s="2" t="n">
        <v>-0.822877069828034</v>
      </c>
      <c r="O484" s="2" t="n">
        <v>0.969509032214195</v>
      </c>
      <c r="Q484" s="2" t="n">
        <v>-1.74704915187775</v>
      </c>
      <c r="R484" s="2" t="n">
        <v>-0.918505757238973</v>
      </c>
      <c r="S484" s="2" t="n">
        <v>-1.05476912894849</v>
      </c>
      <c r="T484" s="2" t="n">
        <v>0.020414062471415</v>
      </c>
      <c r="U484" s="1" t="n">
        <v>2</v>
      </c>
      <c r="V484" s="1" t="n">
        <v>1</v>
      </c>
      <c r="W484" s="1" t="s">
        <v>34</v>
      </c>
      <c r="X484" s="4" t="s">
        <v>31</v>
      </c>
      <c r="Y484" s="0" t="s">
        <v>1062</v>
      </c>
    </row>
    <row r="485" customFormat="false" ht="15.65" hidden="false" customHeight="false" outlineLevel="0" collapsed="false">
      <c r="A485" s="1" t="s">
        <v>1063</v>
      </c>
      <c r="B485" s="1" t="s">
        <v>1064</v>
      </c>
      <c r="C485" s="0" t="s">
        <v>1065</v>
      </c>
      <c r="D485" s="1" t="n">
        <v>356</v>
      </c>
      <c r="E485" s="1" t="s">
        <v>647</v>
      </c>
      <c r="F485" s="1" t="s">
        <v>36</v>
      </c>
      <c r="G485" s="2" t="n">
        <v>0.699427467624642</v>
      </c>
      <c r="H485" s="2" t="n">
        <v>-0.0946350092466165</v>
      </c>
      <c r="K485" s="2" t="n">
        <v>-0.560157872004978</v>
      </c>
      <c r="L485" s="2" t="n">
        <v>-0.161938023919282</v>
      </c>
      <c r="N485" s="2" t="n">
        <v>-0.400462807971918</v>
      </c>
      <c r="O485" s="2" t="n">
        <v>-0.0218570435792309</v>
      </c>
      <c r="Q485" s="2" t="n">
        <v>6.57543204253331</v>
      </c>
      <c r="R485" s="2" t="n">
        <v>-0.148608198830439</v>
      </c>
      <c r="S485" s="2" t="n">
        <v>-0.166918763951662</v>
      </c>
      <c r="T485" s="2" t="n">
        <v>0.493469147546249</v>
      </c>
      <c r="U485" s="1" t="n">
        <v>6</v>
      </c>
      <c r="V485" s="1" t="n">
        <v>1</v>
      </c>
      <c r="W485" s="1" t="s">
        <v>30</v>
      </c>
      <c r="X485" s="4" t="s">
        <v>31</v>
      </c>
      <c r="Y485" s="0" t="s">
        <v>1066</v>
      </c>
    </row>
    <row r="486" customFormat="false" ht="15.65" hidden="false" customHeight="false" outlineLevel="0" collapsed="false">
      <c r="A486" s="1" t="s">
        <v>1067</v>
      </c>
      <c r="B486" s="1" t="s">
        <v>1068</v>
      </c>
      <c r="D486" s="1" t="n">
        <v>357</v>
      </c>
      <c r="E486" s="1" t="s">
        <v>1052</v>
      </c>
      <c r="F486" s="1" t="s">
        <v>36</v>
      </c>
      <c r="G486" s="2" t="n">
        <v>-0.706086839275978</v>
      </c>
      <c r="H486" s="2" t="n">
        <v>-1.03443977140541</v>
      </c>
      <c r="J486" s="2" t="n">
        <v>0.903954839138708</v>
      </c>
      <c r="K486" s="2" t="n">
        <v>3.47882399597089</v>
      </c>
      <c r="L486" s="2" t="n">
        <v>-1.12221278355211</v>
      </c>
      <c r="M486" s="2" t="n">
        <v>-0.86353755933187</v>
      </c>
      <c r="N486" s="2" t="n">
        <v>-2.05508395466202</v>
      </c>
      <c r="O486" s="2" t="n">
        <v>0.559425078324265</v>
      </c>
      <c r="Q486" s="2" t="n">
        <v>1.30687075702103</v>
      </c>
      <c r="R486" s="2" t="n">
        <v>-3.34216220848736</v>
      </c>
      <c r="S486" s="2" t="n">
        <v>-0.7130703232303</v>
      </c>
      <c r="T486" s="2" t="n">
        <v>1.73606023305969</v>
      </c>
      <c r="U486" s="1" t="n">
        <v>2</v>
      </c>
      <c r="V486" s="1" t="n">
        <v>1</v>
      </c>
      <c r="W486" s="1" t="s">
        <v>30</v>
      </c>
      <c r="X486" s="4" t="s">
        <v>31</v>
      </c>
      <c r="Y486" s="0" t="s">
        <v>1069</v>
      </c>
    </row>
    <row r="487" customFormat="false" ht="15.65" hidden="false" customHeight="false" outlineLevel="0" collapsed="false">
      <c r="A487" s="1" t="s">
        <v>1067</v>
      </c>
      <c r="B487" s="1" t="s">
        <v>1068</v>
      </c>
      <c r="D487" s="1" t="n">
        <v>357</v>
      </c>
      <c r="E487" s="1" t="s">
        <v>239</v>
      </c>
      <c r="F487" s="1" t="s">
        <v>53</v>
      </c>
      <c r="G487" s="2" t="n">
        <v>1.07020096587414</v>
      </c>
      <c r="H487" s="2" t="n">
        <v>0.802990242311474</v>
      </c>
      <c r="J487" s="2" t="n">
        <v>0.615360375428935</v>
      </c>
      <c r="K487" s="2" t="n">
        <v>0.280165216992256</v>
      </c>
      <c r="L487" s="2" t="n">
        <v>-1.06195050733648</v>
      </c>
      <c r="M487" s="2" t="n">
        <v>0.824785360221631</v>
      </c>
      <c r="N487" s="2" t="n">
        <v>-0.153726924496578</v>
      </c>
      <c r="O487" s="2" t="n">
        <v>1.21423513128802</v>
      </c>
      <c r="Q487" s="2" t="n">
        <v>-0.943896705813013</v>
      </c>
      <c r="R487" s="2" t="n">
        <v>-0.780881749220361</v>
      </c>
      <c r="S487" s="2" t="n">
        <v>-1.21269064597103</v>
      </c>
      <c r="T487" s="2" t="n">
        <v>-1.1762568201511</v>
      </c>
      <c r="U487" s="1" t="n">
        <v>4</v>
      </c>
      <c r="V487" s="1" t="n">
        <v>2</v>
      </c>
      <c r="W487" s="1" t="s">
        <v>34</v>
      </c>
      <c r="X487" s="4" t="s">
        <v>31</v>
      </c>
      <c r="Y487" s="0" t="s">
        <v>1069</v>
      </c>
    </row>
    <row r="488" customFormat="false" ht="15.65" hidden="false" customHeight="false" outlineLevel="0" collapsed="false">
      <c r="A488" s="1" t="s">
        <v>1067</v>
      </c>
      <c r="B488" s="1" t="s">
        <v>1068</v>
      </c>
      <c r="D488" s="1" t="n">
        <v>357</v>
      </c>
      <c r="E488" s="1" t="s">
        <v>240</v>
      </c>
      <c r="F488" s="1" t="s">
        <v>53</v>
      </c>
      <c r="G488" s="2" t="n">
        <v>-0.466195105185412</v>
      </c>
      <c r="H488" s="2" t="n">
        <v>0.345557699514275</v>
      </c>
      <c r="J488" s="2" t="n">
        <v>0.201727300528719</v>
      </c>
      <c r="K488" s="2" t="n">
        <v>0.798795381687744</v>
      </c>
      <c r="L488" s="2" t="n">
        <v>-1.46879281579245</v>
      </c>
      <c r="M488" s="2" t="n">
        <v>0.583601810001416</v>
      </c>
      <c r="N488" s="2" t="n">
        <v>-0.615696630570707</v>
      </c>
      <c r="O488" s="2" t="n">
        <v>0.776059218807958</v>
      </c>
      <c r="Q488" s="2" t="n">
        <v>-2.23101925654107</v>
      </c>
      <c r="R488" s="2" t="n">
        <v>0.00688921077075651</v>
      </c>
      <c r="S488" s="2" t="n">
        <v>-1.02525699261411</v>
      </c>
      <c r="T488" s="2" t="n">
        <v>0.63579897391817</v>
      </c>
      <c r="U488" s="1" t="n">
        <v>4</v>
      </c>
      <c r="V488" s="1" t="n">
        <v>2</v>
      </c>
      <c r="W488" s="1" t="s">
        <v>34</v>
      </c>
      <c r="X488" s="4" t="s">
        <v>31</v>
      </c>
      <c r="Y488" s="0" t="s">
        <v>1069</v>
      </c>
    </row>
    <row r="489" customFormat="false" ht="15.65" hidden="false" customHeight="false" outlineLevel="0" collapsed="false">
      <c r="A489" s="1" t="s">
        <v>1070</v>
      </c>
      <c r="B489" s="1" t="s">
        <v>1071</v>
      </c>
      <c r="D489" s="1" t="n">
        <v>358</v>
      </c>
      <c r="E489" s="1" t="s">
        <v>1052</v>
      </c>
      <c r="F489" s="1" t="s">
        <v>36</v>
      </c>
      <c r="G489" s="2" t="n">
        <v>0.00198261124339699</v>
      </c>
      <c r="H489" s="2" t="n">
        <v>-0.55231850793667</v>
      </c>
      <c r="J489" s="2" t="n">
        <v>-1.27513190252978</v>
      </c>
      <c r="K489" s="2" t="n">
        <v>-0.565684894626134</v>
      </c>
      <c r="L489" s="2" t="n">
        <v>1.41463736474113</v>
      </c>
      <c r="M489" s="2" t="n">
        <v>-1.41226908318465</v>
      </c>
      <c r="N489" s="2" t="n">
        <v>0.461434054999533</v>
      </c>
      <c r="O489" s="2" t="n">
        <v>0.783446067112483</v>
      </c>
      <c r="Q489" s="2" t="n">
        <v>1.96323077180661</v>
      </c>
      <c r="R489" s="2" t="n">
        <v>0.626862819327082</v>
      </c>
      <c r="S489" s="2" t="n">
        <v>-0.511007198021627</v>
      </c>
      <c r="T489" s="2" t="n">
        <v>-0.71441546984096</v>
      </c>
      <c r="U489" s="1" t="n">
        <v>2</v>
      </c>
      <c r="V489" s="1" t="n">
        <v>1</v>
      </c>
      <c r="W489" s="1" t="s">
        <v>34</v>
      </c>
      <c r="X489" s="4" t="s">
        <v>31</v>
      </c>
      <c r="Y489" s="0" t="s">
        <v>1072</v>
      </c>
    </row>
    <row r="490" customFormat="false" ht="15.65" hidden="false" customHeight="false" outlineLevel="0" collapsed="false">
      <c r="A490" s="1" t="s">
        <v>1073</v>
      </c>
      <c r="B490" s="1" t="s">
        <v>1074</v>
      </c>
      <c r="D490" s="1" t="n">
        <v>359</v>
      </c>
      <c r="E490" s="1" t="s">
        <v>1052</v>
      </c>
      <c r="F490" s="1" t="s">
        <v>36</v>
      </c>
      <c r="G490" s="2" t="n">
        <v>-0.411822005687746</v>
      </c>
      <c r="H490" s="2" t="n">
        <v>0.23512796739801</v>
      </c>
      <c r="J490" s="2" t="n">
        <v>0.69264566231485</v>
      </c>
      <c r="K490" s="2" t="n">
        <v>2.33615270604368</v>
      </c>
      <c r="L490" s="2" t="n">
        <v>-2.42257011480456</v>
      </c>
      <c r="M490" s="2" t="n">
        <v>0.623945767176823</v>
      </c>
      <c r="N490" s="2" t="n">
        <v>-0.935813513195623</v>
      </c>
      <c r="O490" s="2" t="n">
        <v>0.981830129952536</v>
      </c>
      <c r="Q490" s="2" t="n">
        <v>-0.743546172885379</v>
      </c>
      <c r="R490" s="2" t="n">
        <v>-2.29355213656378</v>
      </c>
      <c r="S490" s="2" t="n">
        <v>-1.4853728535147</v>
      </c>
      <c r="T490" s="2" t="n">
        <v>0.355193756335663</v>
      </c>
      <c r="U490" s="1" t="n">
        <v>2</v>
      </c>
      <c r="V490" s="1" t="n">
        <v>1</v>
      </c>
      <c r="W490" s="1" t="s">
        <v>34</v>
      </c>
      <c r="X490" s="4" t="s">
        <v>31</v>
      </c>
      <c r="Y490" s="0" t="s">
        <v>1075</v>
      </c>
    </row>
    <row r="491" customFormat="false" ht="15.65" hidden="false" customHeight="false" outlineLevel="0" collapsed="false">
      <c r="A491" s="1" t="s">
        <v>1076</v>
      </c>
      <c r="B491" s="1" t="s">
        <v>1077</v>
      </c>
      <c r="D491" s="1" t="n">
        <v>360</v>
      </c>
      <c r="E491" s="1" t="s">
        <v>1052</v>
      </c>
      <c r="F491" s="1" t="s">
        <v>36</v>
      </c>
      <c r="G491" s="2" t="n">
        <v>-0.764171577408848</v>
      </c>
      <c r="H491" s="2" t="n">
        <v>0.205991481392724</v>
      </c>
      <c r="J491" s="2" t="n">
        <v>1.50798231321571</v>
      </c>
      <c r="K491" s="2" t="n">
        <v>1.47294259843847</v>
      </c>
      <c r="L491" s="2" t="n">
        <v>0.199047310090735</v>
      </c>
      <c r="M491" s="2" t="n">
        <v>1.46322302944385</v>
      </c>
      <c r="N491" s="2" t="n">
        <v>0.186237070024102</v>
      </c>
      <c r="O491" s="2" t="n">
        <v>-0.518084895787259</v>
      </c>
      <c r="Q491" s="2" t="n">
        <v>0.008101276478111</v>
      </c>
      <c r="R491" s="2" t="n">
        <v>-0.768914243407376</v>
      </c>
      <c r="S491" s="2" t="n">
        <v>-0.145198747118135</v>
      </c>
      <c r="T491" s="2" t="n">
        <v>-1.1036887330297</v>
      </c>
      <c r="U491" s="1" t="n">
        <v>2</v>
      </c>
      <c r="V491" s="1" t="n">
        <v>1</v>
      </c>
      <c r="W491" s="1" t="s">
        <v>34</v>
      </c>
      <c r="X491" s="4" t="s">
        <v>31</v>
      </c>
      <c r="Y491" s="0" t="s">
        <v>1078</v>
      </c>
    </row>
    <row r="492" customFormat="false" ht="15.65" hidden="false" customHeight="false" outlineLevel="0" collapsed="false">
      <c r="A492" s="1" t="s">
        <v>1079</v>
      </c>
      <c r="B492" s="1" t="s">
        <v>1080</v>
      </c>
      <c r="D492" s="1" t="n">
        <v>361</v>
      </c>
      <c r="E492" s="1" t="s">
        <v>651</v>
      </c>
      <c r="F492" s="1" t="s">
        <v>36</v>
      </c>
      <c r="G492" s="2" t="n">
        <v>-0.0901479189120565</v>
      </c>
      <c r="H492" s="2" t="n">
        <v>0.161663239100615</v>
      </c>
      <c r="K492" s="2" t="n">
        <v>-0.485306993619081</v>
      </c>
      <c r="L492" s="2" t="n">
        <v>0.337374297369835</v>
      </c>
      <c r="N492" s="2" t="n">
        <v>-0.0351302442145666</v>
      </c>
      <c r="O492" s="2" t="n">
        <v>-0.943876858413654</v>
      </c>
      <c r="Q492" s="2" t="n">
        <v>-1.64953240459908</v>
      </c>
      <c r="R492" s="2" t="n">
        <v>0.745283339035356</v>
      </c>
      <c r="S492" s="2" t="n">
        <v>0.487010225249968</v>
      </c>
      <c r="T492" s="2" t="n">
        <v>-0.241741645534653</v>
      </c>
      <c r="U492" s="1" t="n">
        <v>6</v>
      </c>
      <c r="V492" s="1" t="n">
        <v>2</v>
      </c>
      <c r="W492" s="1" t="s">
        <v>60</v>
      </c>
      <c r="X492" s="4" t="s">
        <v>31</v>
      </c>
      <c r="Y492" s="0" t="s">
        <v>1081</v>
      </c>
    </row>
    <row r="493" customFormat="false" ht="15.65" hidden="false" customHeight="false" outlineLevel="0" collapsed="false">
      <c r="A493" s="1" t="s">
        <v>1079</v>
      </c>
      <c r="B493" s="1" t="s">
        <v>1080</v>
      </c>
      <c r="D493" s="1" t="n">
        <v>361</v>
      </c>
      <c r="E493" s="1" t="s">
        <v>647</v>
      </c>
      <c r="F493" s="1" t="s">
        <v>36</v>
      </c>
      <c r="G493" s="2" t="n">
        <v>0.0685511050579036</v>
      </c>
      <c r="H493" s="2" t="n">
        <v>-1.25483284150845</v>
      </c>
      <c r="K493" s="2" t="n">
        <v>-0.639808016520692</v>
      </c>
      <c r="L493" s="2" t="n">
        <v>1.91899131074138</v>
      </c>
      <c r="N493" s="2" t="n">
        <v>0.489526805861418</v>
      </c>
      <c r="O493" s="2" t="n">
        <v>-1.45664489508024</v>
      </c>
      <c r="Q493" s="2" t="n">
        <v>7.35721024058669</v>
      </c>
      <c r="R493" s="2" t="n">
        <v>1.37508935247323</v>
      </c>
      <c r="S493" s="2" t="n">
        <v>2.38914972203592</v>
      </c>
      <c r="T493" s="2" t="n">
        <v>0.254003105799343</v>
      </c>
      <c r="U493" s="1" t="n">
        <v>6</v>
      </c>
      <c r="V493" s="1" t="n">
        <v>2</v>
      </c>
      <c r="W493" s="1" t="s">
        <v>60</v>
      </c>
      <c r="X493" s="4" t="s">
        <v>31</v>
      </c>
      <c r="Y493" s="0" t="s">
        <v>1081</v>
      </c>
    </row>
    <row r="494" customFormat="false" ht="15.65" hidden="false" customHeight="false" outlineLevel="0" collapsed="false">
      <c r="A494" s="1" t="s">
        <v>1082</v>
      </c>
      <c r="B494" s="1" t="s">
        <v>1083</v>
      </c>
      <c r="D494" s="1" t="n">
        <v>362</v>
      </c>
      <c r="E494" s="1" t="s">
        <v>1052</v>
      </c>
      <c r="F494" s="1" t="s">
        <v>36</v>
      </c>
      <c r="G494" s="2" t="n">
        <v>-0.127428811704251</v>
      </c>
      <c r="H494" s="2" t="n">
        <v>0.0976873518464986</v>
      </c>
      <c r="J494" s="2" t="n">
        <v>0.485784865576643</v>
      </c>
      <c r="K494" s="2" t="n">
        <v>1.69888081656272</v>
      </c>
      <c r="L494" s="2" t="n">
        <v>-1.66628513810047</v>
      </c>
      <c r="M494" s="2" t="n">
        <v>0.692775807329483</v>
      </c>
      <c r="N494" s="2" t="n">
        <v>-0.645806249197722</v>
      </c>
      <c r="O494" s="2" t="n">
        <v>1.02293843265679</v>
      </c>
      <c r="Q494" s="2" t="n">
        <v>-0.075748335637349</v>
      </c>
      <c r="R494" s="2" t="n">
        <v>-1.88322082244794</v>
      </c>
      <c r="S494" s="2" t="n">
        <v>-1.32128054922673</v>
      </c>
      <c r="T494" s="2" t="n">
        <v>0.163957042576519</v>
      </c>
      <c r="U494" s="1" t="n">
        <v>2</v>
      </c>
      <c r="V494" s="1" t="n">
        <v>1</v>
      </c>
      <c r="W494" s="1" t="s">
        <v>34</v>
      </c>
      <c r="X494" s="4" t="s">
        <v>31</v>
      </c>
      <c r="Y494" s="0" t="s">
        <v>1084</v>
      </c>
    </row>
    <row r="495" customFormat="false" ht="15.65" hidden="false" customHeight="false" outlineLevel="0" collapsed="false">
      <c r="A495" s="1" t="s">
        <v>1085</v>
      </c>
      <c r="B495" s="1" t="s">
        <v>1086</v>
      </c>
      <c r="D495" s="1" t="n">
        <v>363</v>
      </c>
      <c r="E495" s="1" t="s">
        <v>1052</v>
      </c>
      <c r="F495" s="1" t="s">
        <v>36</v>
      </c>
      <c r="G495" s="2" t="n">
        <v>-0.168025048498481</v>
      </c>
      <c r="H495" s="2" t="n">
        <v>-0.377378972921091</v>
      </c>
      <c r="J495" s="2" t="n">
        <v>-0.934580773623414</v>
      </c>
      <c r="K495" s="2" t="n">
        <v>2.1064502576336</v>
      </c>
      <c r="L495" s="2" t="n">
        <v>-0.290425527243321</v>
      </c>
      <c r="M495" s="2" t="n">
        <v>-2.352381038393</v>
      </c>
      <c r="N495" s="2" t="n">
        <v>-0.513645646779645</v>
      </c>
      <c r="O495" s="2" t="n">
        <v>0.268216786336018</v>
      </c>
      <c r="Q495" s="2" t="n">
        <v>1.3078546281108</v>
      </c>
      <c r="R495" s="2" t="n">
        <v>-0.615274700130285</v>
      </c>
      <c r="S495" s="2" t="n">
        <v>-0.41230935291335</v>
      </c>
      <c r="T495" s="2" t="n">
        <v>-1.21550950100149</v>
      </c>
      <c r="U495" s="1" t="n">
        <v>2</v>
      </c>
      <c r="V495" s="1" t="n">
        <v>1</v>
      </c>
      <c r="W495" s="1" t="s">
        <v>34</v>
      </c>
      <c r="X495" s="4" t="s">
        <v>31</v>
      </c>
      <c r="Y495" s="0" t="s">
        <v>1087</v>
      </c>
    </row>
    <row r="496" customFormat="false" ht="15.65" hidden="false" customHeight="false" outlineLevel="0" collapsed="false">
      <c r="A496" s="1" t="s">
        <v>1088</v>
      </c>
      <c r="B496" s="1" t="s">
        <v>1089</v>
      </c>
      <c r="D496" s="1" t="n">
        <v>364</v>
      </c>
      <c r="E496" s="1" t="s">
        <v>1052</v>
      </c>
      <c r="F496" s="1" t="s">
        <v>36</v>
      </c>
      <c r="G496" s="2" t="n">
        <v>-0.857135372583839</v>
      </c>
      <c r="H496" s="2" t="n">
        <v>0.474964618891432</v>
      </c>
      <c r="J496" s="2" t="n">
        <v>-0.789346958005886</v>
      </c>
      <c r="K496" s="2" t="n">
        <v>1.44222324490286</v>
      </c>
      <c r="L496" s="2" t="n">
        <v>-2.31706468916994</v>
      </c>
      <c r="M496" s="2" t="n">
        <v>-0.0662774353193101</v>
      </c>
      <c r="N496" s="2" t="n">
        <v>0.189355093808532</v>
      </c>
      <c r="O496" s="2" t="n">
        <v>-0.230433921269711</v>
      </c>
      <c r="Q496" s="2" t="n">
        <v>-0.977926479100012</v>
      </c>
      <c r="R496" s="2" t="n">
        <v>-1.35571007144852</v>
      </c>
      <c r="S496" s="2" t="n">
        <v>-0.578754190738585</v>
      </c>
      <c r="T496" s="2" t="n">
        <v>0.753469582559833</v>
      </c>
      <c r="U496" s="1" t="n">
        <v>2</v>
      </c>
      <c r="V496" s="1" t="n">
        <v>1</v>
      </c>
      <c r="W496" s="1" t="s">
        <v>34</v>
      </c>
      <c r="X496" s="4" t="s">
        <v>31</v>
      </c>
      <c r="Y496" s="0" t="s">
        <v>1090</v>
      </c>
    </row>
    <row r="497" customFormat="false" ht="15.65" hidden="false" customHeight="false" outlineLevel="0" collapsed="false">
      <c r="A497" s="1" t="s">
        <v>1091</v>
      </c>
      <c r="B497" s="1" t="s">
        <v>1092</v>
      </c>
      <c r="D497" s="1" t="n">
        <v>365</v>
      </c>
      <c r="E497" s="1" t="s">
        <v>164</v>
      </c>
      <c r="F497" s="1" t="s">
        <v>36</v>
      </c>
      <c r="G497" s="2" t="n">
        <v>-3.6287203209446</v>
      </c>
      <c r="H497" s="2" t="n">
        <v>-0.595226556992849</v>
      </c>
      <c r="K497" s="2" t="n">
        <v>-0.700018220065764</v>
      </c>
      <c r="L497" s="2" t="n">
        <v>4.9891152665648</v>
      </c>
      <c r="M497" s="2" t="n">
        <v>2.23079689461171</v>
      </c>
      <c r="N497" s="2" t="n">
        <v>2.952806900129</v>
      </c>
      <c r="O497" s="2" t="n">
        <v>-3.10540580420218</v>
      </c>
      <c r="Q497" s="2" t="n">
        <v>0.230041440008744</v>
      </c>
      <c r="R497" s="2" t="n">
        <v>1.61591530198531</v>
      </c>
      <c r="S497" s="2" t="n">
        <v>-0.915196553280967</v>
      </c>
      <c r="T497" s="2" t="n">
        <v>0.447705787531723</v>
      </c>
      <c r="U497" s="1" t="n">
        <v>2</v>
      </c>
      <c r="V497" s="1" t="n">
        <v>1</v>
      </c>
      <c r="W497" s="1" t="s">
        <v>30</v>
      </c>
      <c r="X497" s="4" t="s">
        <v>31</v>
      </c>
      <c r="Y497" s="0" t="s">
        <v>1093</v>
      </c>
    </row>
    <row r="498" customFormat="false" ht="15.65" hidden="false" customHeight="false" outlineLevel="0" collapsed="false">
      <c r="A498" s="1" t="s">
        <v>1094</v>
      </c>
      <c r="B498" s="1" t="s">
        <v>1095</v>
      </c>
      <c r="D498" s="1" t="n">
        <v>366</v>
      </c>
      <c r="E498" s="1" t="s">
        <v>1096</v>
      </c>
      <c r="F498" s="1" t="s">
        <v>36</v>
      </c>
      <c r="G498" s="2" t="n">
        <v>-0.503737411976793</v>
      </c>
      <c r="H498" s="2" t="n">
        <v>1.8084478609553</v>
      </c>
      <c r="K498" s="2" t="n">
        <v>-1.61810691862996</v>
      </c>
      <c r="L498" s="2" t="n">
        <v>1.19798459954246</v>
      </c>
      <c r="N498" s="2" t="n">
        <v>2.07999864032668</v>
      </c>
      <c r="O498" s="2" t="n">
        <v>-1.15078977431841</v>
      </c>
      <c r="Q498" s="2" t="n">
        <v>0.481747770611069</v>
      </c>
      <c r="R498" s="2" t="n">
        <v>1.00471029451413</v>
      </c>
      <c r="S498" s="2" t="n">
        <v>0.399095641389285</v>
      </c>
      <c r="T498" s="2" t="n">
        <v>-0.797746199971644</v>
      </c>
      <c r="U498" s="1" t="n">
        <v>2</v>
      </c>
      <c r="V498" s="1" t="n">
        <v>1</v>
      </c>
      <c r="W498" s="1" t="s">
        <v>34</v>
      </c>
      <c r="X498" s="4" t="s">
        <v>31</v>
      </c>
      <c r="Y498" s="0" t="s">
        <v>1097</v>
      </c>
    </row>
    <row r="499" customFormat="false" ht="15.65" hidden="false" customHeight="false" outlineLevel="0" collapsed="false">
      <c r="A499" s="1" t="s">
        <v>1098</v>
      </c>
      <c r="B499" s="1" t="s">
        <v>1099</v>
      </c>
      <c r="C499" s="0" t="s">
        <v>1100</v>
      </c>
      <c r="D499" s="1" t="n">
        <v>367</v>
      </c>
      <c r="E499" s="1" t="s">
        <v>1096</v>
      </c>
      <c r="F499" s="1" t="s">
        <v>36</v>
      </c>
      <c r="G499" s="2" t="n">
        <v>-0.0464582804112613</v>
      </c>
      <c r="H499" s="2" t="n">
        <v>1.19371519998924</v>
      </c>
      <c r="K499" s="2" t="n">
        <v>0.422524897619016</v>
      </c>
      <c r="L499" s="2" t="n">
        <v>-1.21407088207164</v>
      </c>
      <c r="N499" s="2" t="n">
        <v>0.7694863917565</v>
      </c>
      <c r="O499" s="2" t="n">
        <v>0.359364325814757</v>
      </c>
      <c r="Q499" s="2" t="n">
        <v>-0.0864770128770701</v>
      </c>
      <c r="R499" s="2" t="n">
        <v>-0.421837916481939</v>
      </c>
      <c r="S499" s="2" t="n">
        <v>-1.07190823336567</v>
      </c>
      <c r="T499" s="2" t="n">
        <v>-0.150771750508367</v>
      </c>
      <c r="U499" s="1" t="n">
        <v>2</v>
      </c>
      <c r="V499" s="1" t="n">
        <v>1</v>
      </c>
      <c r="W499" s="1" t="s">
        <v>34</v>
      </c>
      <c r="X499" s="4" t="s">
        <v>31</v>
      </c>
      <c r="Y499" s="0" t="s">
        <v>1101</v>
      </c>
    </row>
    <row r="500" customFormat="false" ht="15.65" hidden="false" customHeight="false" outlineLevel="0" collapsed="false">
      <c r="A500" s="1" t="s">
        <v>1102</v>
      </c>
      <c r="B500" s="1" t="s">
        <v>1103</v>
      </c>
      <c r="C500" s="0" t="s">
        <v>1104</v>
      </c>
      <c r="D500" s="1" t="n">
        <v>368</v>
      </c>
      <c r="E500" s="1" t="s">
        <v>1096</v>
      </c>
      <c r="F500" s="1" t="s">
        <v>36</v>
      </c>
      <c r="G500" s="2" t="n">
        <v>-0.686941737902683</v>
      </c>
      <c r="H500" s="2" t="n">
        <v>-0.538101141790373</v>
      </c>
      <c r="J500" s="2" t="n">
        <v>0.648877355050041</v>
      </c>
      <c r="K500" s="2" t="n">
        <v>0.296528154195541</v>
      </c>
      <c r="L500" s="2" t="n">
        <v>-0.056774954474309</v>
      </c>
      <c r="N500" s="2" t="n">
        <v>0.13343790966888</v>
      </c>
      <c r="O500" s="2" t="n">
        <v>-1.2635270574488</v>
      </c>
      <c r="Q500" s="2" t="n">
        <v>0.714606823234709</v>
      </c>
      <c r="R500" s="2" t="n">
        <v>-0.15161628149803</v>
      </c>
      <c r="S500" s="2" t="n">
        <v>0.430832287574393</v>
      </c>
      <c r="T500" s="2" t="n">
        <v>-0.16948859310459</v>
      </c>
      <c r="U500" s="1" t="n">
        <v>2</v>
      </c>
      <c r="V500" s="1" t="n">
        <v>1</v>
      </c>
      <c r="W500" s="1" t="s">
        <v>34</v>
      </c>
      <c r="X500" s="4" t="s">
        <v>31</v>
      </c>
      <c r="Y500" s="0" t="s">
        <v>1105</v>
      </c>
    </row>
    <row r="501" customFormat="false" ht="15.65" hidden="false" customHeight="false" outlineLevel="0" collapsed="false">
      <c r="A501" s="1" t="s">
        <v>1106</v>
      </c>
      <c r="B501" s="1" t="s">
        <v>1107</v>
      </c>
      <c r="C501" s="0" t="s">
        <v>1108</v>
      </c>
      <c r="D501" s="1" t="n">
        <v>370</v>
      </c>
      <c r="E501" s="1" t="s">
        <v>1096</v>
      </c>
      <c r="F501" s="1" t="s">
        <v>36</v>
      </c>
      <c r="G501" s="2" t="n">
        <v>-0.00132676828060001</v>
      </c>
      <c r="H501" s="2" t="n">
        <v>0.640067570369346</v>
      </c>
      <c r="K501" s="2" t="n">
        <v>-0.170627165570721</v>
      </c>
      <c r="L501" s="2" t="n">
        <v>0.609630170974102</v>
      </c>
      <c r="N501" s="2" t="n">
        <v>1.19570771688688</v>
      </c>
      <c r="O501" s="2" t="n">
        <v>-1.6525295249875</v>
      </c>
      <c r="Q501" s="2" t="n">
        <v>-0.13202855122383</v>
      </c>
      <c r="R501" s="2" t="n">
        <v>0.389933948905734</v>
      </c>
      <c r="S501" s="2" t="n">
        <v>-0.315330066965085</v>
      </c>
      <c r="T501" s="2" t="n">
        <v>0.331293156095655</v>
      </c>
      <c r="U501" s="1" t="n">
        <v>2</v>
      </c>
      <c r="V501" s="1" t="n">
        <v>1</v>
      </c>
      <c r="W501" s="1" t="s">
        <v>34</v>
      </c>
      <c r="X501" s="4" t="s">
        <v>31</v>
      </c>
      <c r="Y501" s="0" t="s">
        <v>1109</v>
      </c>
    </row>
    <row r="502" customFormat="false" ht="15.65" hidden="false" customHeight="false" outlineLevel="0" collapsed="false">
      <c r="A502" s="1" t="s">
        <v>1110</v>
      </c>
      <c r="B502" s="1" t="s">
        <v>1111</v>
      </c>
      <c r="D502" s="1" t="n">
        <v>371</v>
      </c>
      <c r="E502" s="1" t="s">
        <v>1096</v>
      </c>
      <c r="F502" s="1" t="s">
        <v>36</v>
      </c>
      <c r="G502" s="2" t="n">
        <v>-0.651750114839924</v>
      </c>
      <c r="H502" s="2" t="n">
        <v>0.821211558877478</v>
      </c>
      <c r="J502" s="2" t="n">
        <v>0.755667051781614</v>
      </c>
      <c r="K502" s="2" t="n">
        <v>0.0320259445856175</v>
      </c>
      <c r="L502" s="2" t="n">
        <v>0.000611474036806503</v>
      </c>
      <c r="N502" s="2" t="n">
        <v>1.24295972950837</v>
      </c>
      <c r="O502" s="2" t="n">
        <v>-1.27920894315174</v>
      </c>
      <c r="Q502" s="2" t="n">
        <v>0.090573123486842</v>
      </c>
      <c r="R502" s="2" t="n">
        <v>0.509051693642113</v>
      </c>
      <c r="S502" s="2" t="n">
        <v>0.479666334935603</v>
      </c>
      <c r="T502" s="2" t="n">
        <v>-0.473286365586322</v>
      </c>
      <c r="U502" s="1" t="n">
        <v>2</v>
      </c>
      <c r="V502" s="1" t="n">
        <v>1</v>
      </c>
      <c r="W502" s="1" t="s">
        <v>34</v>
      </c>
      <c r="X502" s="4" t="s">
        <v>31</v>
      </c>
      <c r="Y502" s="0" t="s">
        <v>1112</v>
      </c>
    </row>
    <row r="503" customFormat="false" ht="15.65" hidden="false" customHeight="false" outlineLevel="0" collapsed="false">
      <c r="A503" s="1" t="s">
        <v>1113</v>
      </c>
      <c r="B503" s="1" t="s">
        <v>1114</v>
      </c>
      <c r="D503" s="1" t="n">
        <v>372</v>
      </c>
      <c r="E503" s="1" t="s">
        <v>1096</v>
      </c>
      <c r="F503" s="1" t="s">
        <v>36</v>
      </c>
      <c r="G503" s="2" t="n">
        <v>2.10201009930625</v>
      </c>
      <c r="H503" s="2" t="n">
        <v>2.1858578905074</v>
      </c>
      <c r="K503" s="2" t="n">
        <v>-0.756627389062456</v>
      </c>
      <c r="L503" s="2" t="n">
        <v>0.32296958063019</v>
      </c>
      <c r="N503" s="2" t="n">
        <v>1.59223438134405</v>
      </c>
      <c r="O503" s="2" t="n">
        <v>-0.0635656665621495</v>
      </c>
      <c r="Q503" s="2" t="n">
        <v>-0.880348816796776</v>
      </c>
      <c r="R503" s="2" t="n">
        <v>0.482951049676178</v>
      </c>
      <c r="S503" s="2" t="n">
        <v>0.226157517931831</v>
      </c>
      <c r="T503" s="2" t="n">
        <v>-0.249060658877753</v>
      </c>
      <c r="U503" s="1" t="n">
        <v>2</v>
      </c>
      <c r="V503" s="1" t="n">
        <v>1</v>
      </c>
      <c r="W503" s="1" t="s">
        <v>34</v>
      </c>
      <c r="X503" s="4" t="s">
        <v>31</v>
      </c>
      <c r="Y503" s="0" t="s">
        <v>1075</v>
      </c>
    </row>
    <row r="504" customFormat="false" ht="15.65" hidden="false" customHeight="false" outlineLevel="0" collapsed="false">
      <c r="A504" s="1" t="s">
        <v>1115</v>
      </c>
      <c r="B504" s="1" t="s">
        <v>1116</v>
      </c>
      <c r="D504" s="1" t="n">
        <v>373</v>
      </c>
      <c r="E504" s="1" t="s">
        <v>1117</v>
      </c>
      <c r="F504" s="1" t="s">
        <v>33</v>
      </c>
      <c r="G504" s="2" t="n">
        <v>-1.51285583306655</v>
      </c>
      <c r="H504" s="2" t="n">
        <v>0.0619169988102055</v>
      </c>
      <c r="I504" s="2" t="n">
        <v>-2.22396777117972</v>
      </c>
      <c r="J504" s="2" t="n">
        <v>0.760850718027325</v>
      </c>
      <c r="K504" s="2" t="n">
        <v>-0.391338531564902</v>
      </c>
      <c r="L504" s="2" t="n">
        <v>0.439914755266043</v>
      </c>
      <c r="N504" s="2" t="n">
        <v>0.0251856241055116</v>
      </c>
      <c r="O504" s="2" t="n">
        <v>-1.2671701267993</v>
      </c>
      <c r="Q504" s="2" t="n">
        <v>0.643293822775334</v>
      </c>
      <c r="R504" s="2" t="n">
        <v>-0.122419570059008</v>
      </c>
      <c r="S504" s="2" t="n">
        <v>0.602505381985767</v>
      </c>
      <c r="T504" s="2" t="n">
        <v>-0.154121494874292</v>
      </c>
      <c r="U504" s="1" t="n">
        <v>6</v>
      </c>
      <c r="V504" s="1" t="n">
        <v>1</v>
      </c>
      <c r="W504" s="1" t="s">
        <v>34</v>
      </c>
      <c r="X504" s="4" t="s">
        <v>31</v>
      </c>
      <c r="Y504" s="0" t="s">
        <v>1118</v>
      </c>
    </row>
    <row r="505" customFormat="false" ht="15.65" hidden="false" customHeight="false" outlineLevel="0" collapsed="false">
      <c r="A505" s="1" t="s">
        <v>1115</v>
      </c>
      <c r="B505" s="1" t="s">
        <v>1116</v>
      </c>
      <c r="D505" s="1" t="n">
        <v>373</v>
      </c>
      <c r="E505" s="1" t="s">
        <v>1096</v>
      </c>
      <c r="F505" s="1" t="s">
        <v>36</v>
      </c>
      <c r="G505" s="2" t="n">
        <v>-1.67031845436506</v>
      </c>
      <c r="H505" s="2" t="n">
        <v>2.50970661314885</v>
      </c>
      <c r="K505" s="2" t="n">
        <v>-0.282634784228233</v>
      </c>
      <c r="L505" s="2" t="n">
        <v>0.03365832583066</v>
      </c>
      <c r="N505" s="2" t="n">
        <v>0.472305295861495</v>
      </c>
      <c r="O505" s="2" t="n">
        <v>0.318764076340576</v>
      </c>
      <c r="Q505" s="2" t="n">
        <v>-1.81400007836052</v>
      </c>
      <c r="R505" s="2" t="n">
        <v>0.889787996557689</v>
      </c>
      <c r="S505" s="2" t="n">
        <v>-0.408558878638694</v>
      </c>
      <c r="T505" s="2" t="n">
        <v>0.550865065001106</v>
      </c>
      <c r="U505" s="1" t="n">
        <v>2</v>
      </c>
      <c r="V505" s="1" t="n">
        <v>1</v>
      </c>
      <c r="W505" s="1" t="s">
        <v>34</v>
      </c>
      <c r="X505" s="4" t="s">
        <v>31</v>
      </c>
      <c r="Y505" s="0" t="s">
        <v>1118</v>
      </c>
    </row>
    <row r="506" customFormat="false" ht="15.65" hidden="false" customHeight="false" outlineLevel="0" collapsed="false">
      <c r="A506" s="1" t="s">
        <v>1119</v>
      </c>
      <c r="B506" s="1" t="s">
        <v>1120</v>
      </c>
      <c r="C506" s="0" t="s">
        <v>1121</v>
      </c>
      <c r="D506" s="1" t="n">
        <v>374</v>
      </c>
      <c r="E506" s="1" t="s">
        <v>1117</v>
      </c>
      <c r="F506" s="1" t="s">
        <v>33</v>
      </c>
      <c r="G506" s="2" t="n">
        <v>-0.364570294277424</v>
      </c>
      <c r="H506" s="2" t="n">
        <v>-0.374991036698616</v>
      </c>
      <c r="I506" s="2" t="n">
        <v>-0.110305255201341</v>
      </c>
      <c r="J506" s="2" t="n">
        <v>-0.0561764111005319</v>
      </c>
      <c r="K506" s="2" t="n">
        <v>0.006184829545094</v>
      </c>
      <c r="L506" s="2" t="n">
        <v>-0.960878589980489</v>
      </c>
      <c r="N506" s="2" t="n">
        <v>-0.940113980095224</v>
      </c>
      <c r="O506" s="2" t="n">
        <v>0.847168769321835</v>
      </c>
      <c r="P506" s="2" t="n">
        <v>0.785879924728111</v>
      </c>
      <c r="Q506" s="2" t="n">
        <v>1.43988559731647</v>
      </c>
      <c r="R506" s="2" t="n">
        <v>-1.38500239665982</v>
      </c>
      <c r="S506" s="2" t="n">
        <v>-0.488668427461876</v>
      </c>
      <c r="T506" s="2" t="n">
        <v>-0.405429149104464</v>
      </c>
      <c r="U506" s="1" t="n">
        <v>6</v>
      </c>
      <c r="V506" s="1" t="n">
        <v>1</v>
      </c>
      <c r="W506" s="1" t="s">
        <v>34</v>
      </c>
      <c r="X506" s="4" t="s">
        <v>31</v>
      </c>
      <c r="Y506" s="0" t="s">
        <v>1122</v>
      </c>
    </row>
    <row r="507" customFormat="false" ht="15.65" hidden="false" customHeight="false" outlineLevel="0" collapsed="false">
      <c r="A507" s="1" t="s">
        <v>1119</v>
      </c>
      <c r="B507" s="1" t="s">
        <v>1120</v>
      </c>
      <c r="C507" s="0" t="s">
        <v>1121</v>
      </c>
      <c r="D507" s="1" t="n">
        <v>374</v>
      </c>
      <c r="E507" s="1" t="s">
        <v>1096</v>
      </c>
      <c r="F507" s="1" t="s">
        <v>36</v>
      </c>
      <c r="G507" s="2" t="n">
        <v>-0.383407685383399</v>
      </c>
      <c r="H507" s="2" t="n">
        <v>2.62010811614544</v>
      </c>
      <c r="J507" s="2" t="n">
        <v>0.998650366429782</v>
      </c>
      <c r="K507" s="2" t="n">
        <v>-0.247023513639338</v>
      </c>
      <c r="L507" s="2" t="n">
        <v>0.15550317136014</v>
      </c>
      <c r="N507" s="2" t="n">
        <v>2.16715084142285</v>
      </c>
      <c r="O507" s="2" t="n">
        <v>-1.57070347588836</v>
      </c>
      <c r="Q507" s="2" t="n">
        <v>-1.16584944708223</v>
      </c>
      <c r="R507" s="2" t="n">
        <v>1.74341934067799</v>
      </c>
      <c r="S507" s="2" t="n">
        <v>1.10170413266585</v>
      </c>
      <c r="T507" s="2" t="n">
        <v>-0.583156165484473</v>
      </c>
      <c r="U507" s="1" t="n">
        <v>2</v>
      </c>
      <c r="V507" s="1" t="n">
        <v>1</v>
      </c>
      <c r="W507" s="1" t="s">
        <v>34</v>
      </c>
      <c r="X507" s="4" t="s">
        <v>31</v>
      </c>
      <c r="Y507" s="0" t="s">
        <v>1122</v>
      </c>
    </row>
    <row r="508" customFormat="false" ht="15.65" hidden="false" customHeight="false" outlineLevel="0" collapsed="false">
      <c r="A508" s="1" t="s">
        <v>1123</v>
      </c>
      <c r="B508" s="1" t="s">
        <v>1124</v>
      </c>
      <c r="D508" s="1" t="n">
        <v>375</v>
      </c>
      <c r="E508" s="1" t="s">
        <v>1125</v>
      </c>
      <c r="F508" s="1" t="s">
        <v>33</v>
      </c>
      <c r="G508" s="2" t="n">
        <v>-0.0907864787186167</v>
      </c>
      <c r="H508" s="2" t="n">
        <v>-1.22517756154003</v>
      </c>
      <c r="I508" s="2" t="n">
        <v>-0.588167091949578</v>
      </c>
      <c r="J508" s="2" t="n">
        <v>-1.78968046951523</v>
      </c>
      <c r="K508" s="2" t="n">
        <v>-0.057399197215184</v>
      </c>
      <c r="L508" s="2" t="n">
        <v>-0.36599709018854</v>
      </c>
      <c r="N508" s="2" t="n">
        <v>-1.30640916181002</v>
      </c>
      <c r="O508" s="2" t="n">
        <v>-0.777066655840664</v>
      </c>
      <c r="P508" s="2" t="n">
        <v>-3.69500940683198</v>
      </c>
      <c r="Q508" s="2" t="n">
        <v>1.67714484200822</v>
      </c>
      <c r="R508" s="2" t="n">
        <v>-0.67616438642059</v>
      </c>
      <c r="S508" s="2" t="n">
        <v>1.38835678111373</v>
      </c>
      <c r="T508" s="2" t="n">
        <v>-0.658949313961857</v>
      </c>
      <c r="U508" s="1" t="n">
        <v>6</v>
      </c>
      <c r="V508" s="1" t="n">
        <v>1</v>
      </c>
      <c r="W508" s="1" t="s">
        <v>30</v>
      </c>
      <c r="X508" s="4" t="s">
        <v>31</v>
      </c>
      <c r="Y508" s="0" t="s">
        <v>1126</v>
      </c>
    </row>
    <row r="509" customFormat="false" ht="15.65" hidden="false" customHeight="false" outlineLevel="0" collapsed="false">
      <c r="A509" s="1" t="s">
        <v>1123</v>
      </c>
      <c r="B509" s="1" t="s">
        <v>1124</v>
      </c>
      <c r="D509" s="1" t="n">
        <v>375</v>
      </c>
      <c r="E509" s="1" t="s">
        <v>1096</v>
      </c>
      <c r="F509" s="1" t="s">
        <v>36</v>
      </c>
      <c r="G509" s="2" t="n">
        <v>0.0830702499071555</v>
      </c>
      <c r="H509" s="2" t="n">
        <v>2.65931213413587</v>
      </c>
      <c r="J509" s="2" t="n">
        <v>0.353865954878211</v>
      </c>
      <c r="K509" s="2" t="n">
        <v>0.0525960452518445</v>
      </c>
      <c r="L509" s="2" t="n">
        <v>0.195567542379894</v>
      </c>
      <c r="N509" s="2" t="n">
        <v>1.94719137266583</v>
      </c>
      <c r="O509" s="2" t="n">
        <v>0.861973153607794</v>
      </c>
      <c r="Q509" s="2" t="n">
        <v>-1.63710790498069</v>
      </c>
      <c r="R509" s="2" t="n">
        <v>1.06482172913415</v>
      </c>
      <c r="S509" s="2" t="n">
        <v>-0.527235547510832</v>
      </c>
      <c r="T509" s="2" t="n">
        <v>-0.680648369430008</v>
      </c>
      <c r="U509" s="1" t="n">
        <v>2</v>
      </c>
      <c r="V509" s="1" t="n">
        <v>1</v>
      </c>
      <c r="W509" s="1" t="s">
        <v>34</v>
      </c>
      <c r="X509" s="4" t="s">
        <v>31</v>
      </c>
      <c r="Y509" s="0" t="s">
        <v>1126</v>
      </c>
    </row>
    <row r="510" customFormat="false" ht="15.65" hidden="false" customHeight="false" outlineLevel="0" collapsed="false">
      <c r="A510" s="1" t="s">
        <v>1127</v>
      </c>
      <c r="B510" s="1" t="s">
        <v>1128</v>
      </c>
      <c r="D510" s="1" t="n">
        <v>376</v>
      </c>
      <c r="E510" s="1" t="s">
        <v>1125</v>
      </c>
      <c r="F510" s="1" t="s">
        <v>33</v>
      </c>
      <c r="G510" s="2" t="n">
        <v>0.829908130816261</v>
      </c>
      <c r="H510" s="2" t="n">
        <v>-1.02593550687392</v>
      </c>
      <c r="I510" s="2" t="n">
        <v>-0.781424548538526</v>
      </c>
      <c r="J510" s="2" t="n">
        <v>-2.46481416704126</v>
      </c>
      <c r="K510" s="2" t="n">
        <v>-0.388003175686702</v>
      </c>
      <c r="L510" s="2" t="n">
        <v>0.0602985138603545</v>
      </c>
      <c r="N510" s="2" t="n">
        <v>-1.296010295206</v>
      </c>
      <c r="O510" s="2" t="n">
        <v>-1.62038996379494</v>
      </c>
      <c r="P510" s="2" t="n">
        <v>-1.27108992342715</v>
      </c>
      <c r="Q510" s="2" t="n">
        <v>2.06347716885409</v>
      </c>
      <c r="R510" s="2" t="n">
        <v>0.199440366368117</v>
      </c>
      <c r="S510" s="2" t="n">
        <v>1.34676100077097</v>
      </c>
      <c r="T510" s="2" t="n">
        <v>-0.863503575107697</v>
      </c>
      <c r="U510" s="1" t="n">
        <v>6</v>
      </c>
      <c r="V510" s="1" t="n">
        <v>1</v>
      </c>
      <c r="W510" s="1" t="s">
        <v>34</v>
      </c>
      <c r="X510" s="4" t="s">
        <v>31</v>
      </c>
      <c r="Y510" s="0" t="s">
        <v>1129</v>
      </c>
    </row>
    <row r="511" customFormat="false" ht="15.65" hidden="false" customHeight="false" outlineLevel="0" collapsed="false">
      <c r="A511" s="1" t="s">
        <v>1127</v>
      </c>
      <c r="B511" s="1" t="s">
        <v>1128</v>
      </c>
      <c r="D511" s="1" t="n">
        <v>376</v>
      </c>
      <c r="E511" s="1" t="s">
        <v>1096</v>
      </c>
      <c r="F511" s="1" t="s">
        <v>36</v>
      </c>
      <c r="G511" s="2" t="n">
        <v>0.148930830173921</v>
      </c>
      <c r="H511" s="2" t="n">
        <v>2.92676590396782</v>
      </c>
      <c r="K511" s="2" t="n">
        <v>-0.0547074037173925</v>
      </c>
      <c r="L511" s="2" t="n">
        <v>-0.27357430478371</v>
      </c>
      <c r="N511" s="2" t="n">
        <v>2.94766734451139</v>
      </c>
      <c r="O511" s="2" t="n">
        <v>-1.08446191476253</v>
      </c>
      <c r="Q511" s="2" t="n">
        <v>-1.24171712593056</v>
      </c>
      <c r="R511" s="2" t="n">
        <v>1.79071179314798</v>
      </c>
      <c r="S511" s="2" t="n">
        <v>0.353030459619118</v>
      </c>
      <c r="T511" s="2" t="n">
        <v>-0.839417418147334</v>
      </c>
      <c r="U511" s="1" t="n">
        <v>2</v>
      </c>
      <c r="V511" s="1" t="n">
        <v>1</v>
      </c>
      <c r="W511" s="1" t="s">
        <v>34</v>
      </c>
      <c r="X511" s="4" t="s">
        <v>31</v>
      </c>
      <c r="Y511" s="0" t="s">
        <v>1129</v>
      </c>
    </row>
    <row r="512" customFormat="false" ht="15.65" hidden="false" customHeight="false" outlineLevel="0" collapsed="false">
      <c r="A512" s="1" t="s">
        <v>1130</v>
      </c>
      <c r="B512" s="1" t="s">
        <v>1131</v>
      </c>
      <c r="C512" s="0" t="s">
        <v>1132</v>
      </c>
      <c r="D512" s="1" t="n">
        <v>377</v>
      </c>
      <c r="E512" s="1" t="s">
        <v>1133</v>
      </c>
      <c r="F512" s="1" t="s">
        <v>33</v>
      </c>
      <c r="G512" s="2" t="n">
        <v>-2.03512982869365</v>
      </c>
      <c r="H512" s="2" t="n">
        <v>-15.2412667992971</v>
      </c>
      <c r="I512" s="2" t="n">
        <v>-0.925975980911563</v>
      </c>
      <c r="J512" s="2" t="n">
        <v>4.13798595871076</v>
      </c>
      <c r="K512" s="2" t="n">
        <v>1.90737114271812</v>
      </c>
      <c r="L512" s="2" t="n">
        <v>3.8659158987735</v>
      </c>
      <c r="N512" s="2" t="n">
        <v>-2.16730467988706</v>
      </c>
      <c r="O512" s="2" t="n">
        <v>2.00798386843289</v>
      </c>
      <c r="Q512" s="2" t="n">
        <v>0.314183510520084</v>
      </c>
      <c r="R512" s="2" t="n">
        <v>-0.782667255449955</v>
      </c>
      <c r="S512" s="2" t="n">
        <v>0.55985584964902</v>
      </c>
      <c r="T512" s="2" t="n">
        <v>0.844203264007697</v>
      </c>
      <c r="U512" s="1" t="n">
        <v>6</v>
      </c>
      <c r="V512" s="1" t="n">
        <v>1</v>
      </c>
      <c r="W512" s="1" t="s">
        <v>30</v>
      </c>
      <c r="X512" s="4" t="s">
        <v>31</v>
      </c>
      <c r="Y512" s="0" t="s">
        <v>1134</v>
      </c>
    </row>
    <row r="513" customFormat="false" ht="15.65" hidden="false" customHeight="false" outlineLevel="0" collapsed="false">
      <c r="A513" s="1" t="s">
        <v>1130</v>
      </c>
      <c r="B513" s="1" t="s">
        <v>1131</v>
      </c>
      <c r="C513" s="0" t="s">
        <v>1132</v>
      </c>
      <c r="D513" s="1" t="n">
        <v>377</v>
      </c>
      <c r="E513" s="1" t="s">
        <v>1096</v>
      </c>
      <c r="F513" s="1" t="s">
        <v>36</v>
      </c>
      <c r="G513" s="2" t="n">
        <v>-1.3340251721306</v>
      </c>
      <c r="H513" s="2" t="n">
        <v>-1.37757885512353</v>
      </c>
      <c r="K513" s="2" t="n">
        <v>1.08515382668654</v>
      </c>
      <c r="L513" s="2" t="n">
        <v>1.11754353688907</v>
      </c>
      <c r="N513" s="2" t="n">
        <v>1.39176628089711</v>
      </c>
      <c r="O513" s="2" t="n">
        <v>-0.630264923629194</v>
      </c>
      <c r="Q513" s="2" t="n">
        <v>0.661460472925269</v>
      </c>
      <c r="R513" s="2" t="n">
        <v>-0.744151523934743</v>
      </c>
      <c r="S513" s="2" t="n">
        <v>-0.355157693053885</v>
      </c>
      <c r="T513" s="2" t="n">
        <v>-1.85432673785671</v>
      </c>
      <c r="U513" s="1" t="n">
        <v>2</v>
      </c>
      <c r="V513" s="1" t="n">
        <v>1</v>
      </c>
      <c r="W513" s="1" t="s">
        <v>34</v>
      </c>
      <c r="X513" s="4" t="s">
        <v>31</v>
      </c>
      <c r="Y513" s="0" t="s">
        <v>1134</v>
      </c>
    </row>
    <row r="514" customFormat="false" ht="15.65" hidden="false" customHeight="false" outlineLevel="0" collapsed="false">
      <c r="A514" s="1" t="s">
        <v>1135</v>
      </c>
      <c r="B514" s="1" t="s">
        <v>1136</v>
      </c>
      <c r="D514" s="1" t="n">
        <v>378</v>
      </c>
      <c r="E514" s="1" t="s">
        <v>1125</v>
      </c>
      <c r="F514" s="1" t="s">
        <v>33</v>
      </c>
      <c r="G514" s="2" t="n">
        <v>0.235550795027407</v>
      </c>
      <c r="H514" s="2" t="n">
        <v>-0.959986428953922</v>
      </c>
      <c r="I514" s="2" t="n">
        <v>-0.826261935027303</v>
      </c>
      <c r="J514" s="2" t="n">
        <v>20.9189845441755</v>
      </c>
      <c r="K514" s="2" t="n">
        <v>-0.0911861858440531</v>
      </c>
      <c r="L514" s="2" t="n">
        <v>0.306192983122288</v>
      </c>
      <c r="N514" s="2" t="n">
        <v>-1.36741923164905</v>
      </c>
      <c r="O514" s="2" t="n">
        <v>-0.941808972999455</v>
      </c>
      <c r="P514" s="2" t="n">
        <v>-1.23317883357385</v>
      </c>
      <c r="Q514" s="2" t="n">
        <v>0.533300630192576</v>
      </c>
      <c r="R514" s="2" t="n">
        <v>-0.488289239788233</v>
      </c>
      <c r="S514" s="2" t="n">
        <v>2.60151618159589</v>
      </c>
      <c r="T514" s="2" t="n">
        <v>-0.0255629829486545</v>
      </c>
      <c r="U514" s="1" t="n">
        <v>6</v>
      </c>
      <c r="V514" s="1" t="n">
        <v>2</v>
      </c>
      <c r="W514" s="1" t="s">
        <v>42</v>
      </c>
      <c r="X514" s="4" t="s">
        <v>31</v>
      </c>
      <c r="Y514" s="0" t="s">
        <v>1137</v>
      </c>
    </row>
    <row r="515" customFormat="false" ht="15.65" hidden="false" customHeight="false" outlineLevel="0" collapsed="false">
      <c r="A515" s="1" t="s">
        <v>1135</v>
      </c>
      <c r="B515" s="1" t="s">
        <v>1136</v>
      </c>
      <c r="D515" s="1" t="n">
        <v>378</v>
      </c>
      <c r="E515" s="1" t="s">
        <v>1138</v>
      </c>
      <c r="F515" s="1" t="s">
        <v>33</v>
      </c>
      <c r="G515" s="2" t="n">
        <v>1.43700720381508</v>
      </c>
      <c r="H515" s="2" t="n">
        <v>-0.562515139504856</v>
      </c>
      <c r="I515" s="2" t="n">
        <v>-0.650172908868994</v>
      </c>
      <c r="J515" s="2" t="n">
        <v>140.985760610231</v>
      </c>
      <c r="K515" s="2" t="n">
        <v>0.113928890893267</v>
      </c>
      <c r="L515" s="2" t="n">
        <v>-3.42426546601938</v>
      </c>
      <c r="N515" s="2" t="n">
        <v>-2.07888277273009</v>
      </c>
      <c r="O515" s="2" t="n">
        <v>0.671402701119838</v>
      </c>
      <c r="Q515" s="2" t="n">
        <v>-0.343483793583422</v>
      </c>
      <c r="R515" s="2" t="n">
        <v>0.655721213552399</v>
      </c>
      <c r="S515" s="2" t="n">
        <v>-0.481871148207579</v>
      </c>
      <c r="T515" s="2" t="n">
        <v>0.381332113533842</v>
      </c>
      <c r="U515" s="1" t="n">
        <v>1</v>
      </c>
      <c r="V515" s="1" t="n">
        <v>2</v>
      </c>
      <c r="W515" s="1" t="s">
        <v>42</v>
      </c>
      <c r="X515" s="4" t="s">
        <v>31</v>
      </c>
      <c r="Y515" s="0" t="s">
        <v>1137</v>
      </c>
    </row>
    <row r="516" customFormat="false" ht="15.65" hidden="false" customHeight="false" outlineLevel="0" collapsed="false">
      <c r="A516" s="1" t="s">
        <v>1135</v>
      </c>
      <c r="B516" s="1" t="s">
        <v>1136</v>
      </c>
      <c r="D516" s="1" t="n">
        <v>378</v>
      </c>
      <c r="E516" s="1" t="s">
        <v>1139</v>
      </c>
      <c r="F516" s="1" t="s">
        <v>36</v>
      </c>
      <c r="G516" s="2" t="n">
        <v>-0.093242440850538</v>
      </c>
      <c r="H516" s="2" t="n">
        <v>-1.40857753294766</v>
      </c>
      <c r="K516" s="2" t="n">
        <v>2.23019457914185</v>
      </c>
      <c r="L516" s="2" t="n">
        <v>-1.36518124693205</v>
      </c>
      <c r="N516" s="2" t="n">
        <v>-2.21960931777096</v>
      </c>
      <c r="O516" s="2" t="n">
        <v>1.75234042886144</v>
      </c>
      <c r="Q516" s="2" t="n">
        <v>-0.214808138535831</v>
      </c>
      <c r="R516" s="2" t="n">
        <v>-3.85742528944439</v>
      </c>
      <c r="S516" s="2" t="n">
        <v>-3.24746258215932</v>
      </c>
      <c r="T516" s="2" t="n">
        <v>-0.0310682949941425</v>
      </c>
      <c r="U516" s="1" t="n">
        <v>2</v>
      </c>
      <c r="V516" s="1" t="n">
        <v>1</v>
      </c>
      <c r="W516" s="1" t="s">
        <v>30</v>
      </c>
      <c r="X516" s="4" t="s">
        <v>31</v>
      </c>
      <c r="Y516" s="0" t="s">
        <v>1137</v>
      </c>
    </row>
    <row r="517" customFormat="false" ht="15.65" hidden="false" customHeight="false" outlineLevel="0" collapsed="false">
      <c r="A517" s="1" t="s">
        <v>1135</v>
      </c>
      <c r="B517" s="1" t="s">
        <v>1136</v>
      </c>
      <c r="D517" s="1" t="n">
        <v>378</v>
      </c>
      <c r="E517" s="1" t="s">
        <v>52</v>
      </c>
      <c r="F517" s="1" t="s">
        <v>53</v>
      </c>
      <c r="G517" s="2" t="n">
        <v>0.847305345205204</v>
      </c>
      <c r="H517" s="2" t="n">
        <v>0.401808451127038</v>
      </c>
      <c r="J517" s="2" t="n">
        <v>2.60024406370833</v>
      </c>
      <c r="K517" s="2" t="n">
        <v>0.244687810528036</v>
      </c>
      <c r="L517" s="2" t="n">
        <v>-1.22734090860717</v>
      </c>
      <c r="M517" s="2" t="n">
        <v>0.499947134517021</v>
      </c>
      <c r="N517" s="2" t="n">
        <v>0.258050810643685</v>
      </c>
      <c r="O517" s="2" t="n">
        <v>0.549085759390538</v>
      </c>
      <c r="Q517" s="2" t="n">
        <v>-0.480881961245445</v>
      </c>
      <c r="R517" s="2" t="n">
        <v>-0.023571914598962</v>
      </c>
      <c r="S517" s="2" t="n">
        <v>0.131639763112206</v>
      </c>
      <c r="T517" s="2" t="n">
        <v>-0.638893458333987</v>
      </c>
      <c r="U517" s="1" t="n">
        <v>4</v>
      </c>
      <c r="V517" s="1" t="n">
        <v>2</v>
      </c>
      <c r="W517" s="1" t="s">
        <v>42</v>
      </c>
      <c r="X517" s="4" t="s">
        <v>31</v>
      </c>
      <c r="Y517" s="0" t="s">
        <v>1137</v>
      </c>
    </row>
    <row r="518" customFormat="false" ht="15.65" hidden="false" customHeight="false" outlineLevel="0" collapsed="false">
      <c r="A518" s="1" t="s">
        <v>1135</v>
      </c>
      <c r="B518" s="1" t="s">
        <v>1136</v>
      </c>
      <c r="D518" s="1" t="n">
        <v>378</v>
      </c>
      <c r="E518" s="1" t="s">
        <v>465</v>
      </c>
      <c r="F518" s="1" t="s">
        <v>53</v>
      </c>
      <c r="G518" s="2" t="n">
        <v>-0.241627907346567</v>
      </c>
      <c r="H518" s="2" t="n">
        <v>1.15566131092173</v>
      </c>
      <c r="K518" s="2" t="n">
        <v>0.608818140366288</v>
      </c>
      <c r="L518" s="2" t="n">
        <v>-0.624645854986184</v>
      </c>
      <c r="M518" s="2" t="n">
        <v>4.42997857056537</v>
      </c>
      <c r="N518" s="2" t="n">
        <v>-0.580529773769642</v>
      </c>
      <c r="O518" s="2" t="n">
        <v>-1.34266750920116</v>
      </c>
      <c r="Q518" s="2" t="n">
        <v>0.179543466512408</v>
      </c>
      <c r="R518" s="2" t="n">
        <v>0.785281276032928</v>
      </c>
      <c r="S518" s="2" t="n">
        <v>0.297720028193051</v>
      </c>
      <c r="T518" s="2" t="n">
        <v>1.11001505067423</v>
      </c>
      <c r="U518" s="1" t="n">
        <v>4</v>
      </c>
      <c r="V518" s="1" t="n">
        <v>2</v>
      </c>
      <c r="W518" s="1" t="s">
        <v>42</v>
      </c>
      <c r="X518" s="4" t="s">
        <v>31</v>
      </c>
      <c r="Y518" s="0" t="s">
        <v>1137</v>
      </c>
    </row>
    <row r="519" customFormat="false" ht="15.65" hidden="false" customHeight="false" outlineLevel="0" collapsed="false">
      <c r="A519" s="1" t="s">
        <v>1140</v>
      </c>
      <c r="B519" s="1" t="s">
        <v>1141</v>
      </c>
      <c r="C519" s="0" t="s">
        <v>1142</v>
      </c>
      <c r="D519" s="1" t="n">
        <v>379</v>
      </c>
      <c r="E519" s="1" t="s">
        <v>1143</v>
      </c>
      <c r="F519" s="1" t="s">
        <v>33</v>
      </c>
      <c r="H519" s="2" t="n">
        <v>-1.47125587021591</v>
      </c>
      <c r="K519" s="2" t="n">
        <v>-1.7837136038861</v>
      </c>
      <c r="L519" s="2" t="n">
        <v>1.97924931996498</v>
      </c>
      <c r="N519" s="2" t="n">
        <v>1.60765641527892</v>
      </c>
      <c r="O519" s="2" t="n">
        <v>2.23180022128223</v>
      </c>
      <c r="Q519" s="2" t="n">
        <v>10.0699654495307</v>
      </c>
      <c r="R519" s="2" t="n">
        <v>1.04135890997524</v>
      </c>
      <c r="S519" s="2" t="n">
        <v>-1.39803873253507</v>
      </c>
      <c r="T519" s="2" t="n">
        <v>-0.802803728916193</v>
      </c>
      <c r="U519" s="1" t="n">
        <v>3</v>
      </c>
      <c r="V519" s="1" t="n">
        <v>2</v>
      </c>
      <c r="W519" s="1" t="s">
        <v>60</v>
      </c>
      <c r="X519" s="4" t="s">
        <v>31</v>
      </c>
      <c r="Y519" s="0" t="s">
        <v>1144</v>
      </c>
    </row>
    <row r="520" customFormat="false" ht="15.65" hidden="false" customHeight="false" outlineLevel="0" collapsed="false">
      <c r="A520" s="1" t="s">
        <v>1140</v>
      </c>
      <c r="B520" s="1" t="s">
        <v>1141</v>
      </c>
      <c r="C520" s="0" t="s">
        <v>1142</v>
      </c>
      <c r="D520" s="1" t="n">
        <v>379</v>
      </c>
      <c r="E520" s="1" t="s">
        <v>1145</v>
      </c>
      <c r="F520" s="1" t="s">
        <v>33</v>
      </c>
      <c r="G520" s="2" t="n">
        <v>1.5533049542225</v>
      </c>
      <c r="H520" s="2" t="n">
        <v>-0.797349704684401</v>
      </c>
      <c r="I520" s="2" t="n">
        <v>1.24874414459056</v>
      </c>
      <c r="J520" s="2" t="n">
        <v>-0.044144061332135</v>
      </c>
      <c r="K520" s="2" t="n">
        <v>-0.155283230473527</v>
      </c>
      <c r="L520" s="2" t="n">
        <v>0.366214567632734</v>
      </c>
      <c r="N520" s="2" t="n">
        <v>1.15365816795251</v>
      </c>
      <c r="O520" s="2" t="n">
        <v>0.164897136975433</v>
      </c>
      <c r="Q520" s="2" t="n">
        <v>-0.391991943517233</v>
      </c>
      <c r="R520" s="2" t="n">
        <v>0.319531006059337</v>
      </c>
      <c r="S520" s="2" t="n">
        <v>-0.54047873222487</v>
      </c>
      <c r="T520" s="2" t="n">
        <v>0.421158164270801</v>
      </c>
      <c r="U520" s="1" t="n">
        <v>6</v>
      </c>
      <c r="V520" s="1" t="n">
        <v>2</v>
      </c>
      <c r="W520" s="1" t="s">
        <v>60</v>
      </c>
      <c r="X520" s="4" t="s">
        <v>31</v>
      </c>
      <c r="Y520" s="0" t="s">
        <v>1144</v>
      </c>
    </row>
    <row r="521" customFormat="false" ht="15.65" hidden="false" customHeight="false" outlineLevel="0" collapsed="false">
      <c r="A521" s="1" t="s">
        <v>1140</v>
      </c>
      <c r="B521" s="1" t="s">
        <v>1141</v>
      </c>
      <c r="C521" s="0" t="s">
        <v>1142</v>
      </c>
      <c r="D521" s="1" t="n">
        <v>379</v>
      </c>
      <c r="E521" s="1" t="s">
        <v>1139</v>
      </c>
      <c r="F521" s="1" t="s">
        <v>36</v>
      </c>
      <c r="G521" s="2" t="n">
        <v>-0.831568367874684</v>
      </c>
      <c r="H521" s="2" t="n">
        <v>1.8675555110742</v>
      </c>
      <c r="K521" s="2" t="n">
        <v>1.51780722196964</v>
      </c>
      <c r="L521" s="2" t="n">
        <v>-1.66807430456639</v>
      </c>
      <c r="N521" s="2" t="n">
        <v>0.35770801238044</v>
      </c>
      <c r="O521" s="2" t="n">
        <v>0.45099931257571</v>
      </c>
      <c r="Q521" s="2" t="n">
        <v>-0.589424680779312</v>
      </c>
      <c r="R521" s="2" t="n">
        <v>-1.87088248233709</v>
      </c>
      <c r="S521" s="2" t="n">
        <v>-1.89229667437719</v>
      </c>
      <c r="T521" s="2" t="n">
        <v>-0.74391871239645</v>
      </c>
      <c r="U521" s="1" t="n">
        <v>2</v>
      </c>
      <c r="V521" s="1" t="n">
        <v>1</v>
      </c>
      <c r="W521" s="1" t="s">
        <v>34</v>
      </c>
      <c r="X521" s="4" t="s">
        <v>31</v>
      </c>
      <c r="Y521" s="0" t="s">
        <v>1144</v>
      </c>
    </row>
    <row r="522" customFormat="false" ht="15.65" hidden="false" customHeight="false" outlineLevel="0" collapsed="false">
      <c r="A522" s="1" t="s">
        <v>1146</v>
      </c>
      <c r="B522" s="1" t="s">
        <v>1147</v>
      </c>
      <c r="D522" s="1" t="n">
        <v>380</v>
      </c>
      <c r="E522" s="1" t="s">
        <v>1117</v>
      </c>
      <c r="F522" s="1" t="s">
        <v>33</v>
      </c>
      <c r="G522" s="2" t="n">
        <v>0.534740483759071</v>
      </c>
      <c r="H522" s="2" t="n">
        <v>-0.576496480001744</v>
      </c>
      <c r="I522" s="2" t="n">
        <v>0.351860511936253</v>
      </c>
      <c r="J522" s="2" t="n">
        <v>0.427534364705291</v>
      </c>
      <c r="K522" s="2" t="n">
        <v>-0.858745791608002</v>
      </c>
      <c r="L522" s="2" t="n">
        <v>0.443700502964586</v>
      </c>
      <c r="N522" s="2" t="n">
        <v>0.846239702922482</v>
      </c>
      <c r="O522" s="2" t="n">
        <v>-0.0189625452184465</v>
      </c>
      <c r="P522" s="2" t="n">
        <v>-0.139749116626005</v>
      </c>
      <c r="Q522" s="2" t="n">
        <v>1.53037424740814</v>
      </c>
      <c r="R522" s="2" t="n">
        <v>0.260810822427644</v>
      </c>
      <c r="S522" s="2" t="n">
        <v>-0.000920032485619102</v>
      </c>
      <c r="T522" s="2" t="n">
        <v>0.000399655721942147</v>
      </c>
      <c r="U522" s="1" t="n">
        <v>6</v>
      </c>
      <c r="V522" s="1" t="n">
        <v>2</v>
      </c>
      <c r="W522" s="1" t="s">
        <v>60</v>
      </c>
      <c r="X522" s="4" t="s">
        <v>31</v>
      </c>
      <c r="Y522" s="0" t="s">
        <v>1148</v>
      </c>
    </row>
    <row r="523" customFormat="false" ht="15.65" hidden="false" customHeight="false" outlineLevel="0" collapsed="false">
      <c r="A523" s="1" t="s">
        <v>1146</v>
      </c>
      <c r="B523" s="1" t="s">
        <v>1147</v>
      </c>
      <c r="D523" s="1" t="n">
        <v>380</v>
      </c>
      <c r="E523" s="1" t="s">
        <v>61</v>
      </c>
      <c r="F523" s="1" t="s">
        <v>33</v>
      </c>
      <c r="G523" s="2" t="n">
        <v>-4.73583634637222</v>
      </c>
      <c r="H523" s="2" t="n">
        <v>-0.69321974398528</v>
      </c>
      <c r="I523" s="2" t="n">
        <v>0.493572087730155</v>
      </c>
      <c r="K523" s="2" t="n">
        <v>-0.37794613275938</v>
      </c>
      <c r="L523" s="2" t="n">
        <v>1.09768025300774</v>
      </c>
      <c r="N523" s="2" t="n">
        <v>-1.48765533901586</v>
      </c>
      <c r="O523" s="2" t="n">
        <v>-0.0154910855020803</v>
      </c>
      <c r="Q523" s="2" t="n">
        <v>0.0889540171301359</v>
      </c>
      <c r="R523" s="2" t="n">
        <v>-1.45992303199514</v>
      </c>
      <c r="S523" s="2" t="n">
        <v>-0.25227603462648</v>
      </c>
      <c r="T523" s="2" t="n">
        <v>-0.153442331917393</v>
      </c>
      <c r="U523" s="1" t="n">
        <v>4</v>
      </c>
      <c r="V523" s="1" t="n">
        <v>2</v>
      </c>
      <c r="W523" s="1" t="s">
        <v>60</v>
      </c>
      <c r="X523" s="4" t="s">
        <v>31</v>
      </c>
      <c r="Y523" s="0" t="s">
        <v>1148</v>
      </c>
    </row>
    <row r="524" customFormat="false" ht="15.65" hidden="false" customHeight="false" outlineLevel="0" collapsed="false">
      <c r="A524" s="1" t="s">
        <v>1146</v>
      </c>
      <c r="B524" s="1" t="s">
        <v>1147</v>
      </c>
      <c r="D524" s="1" t="n">
        <v>380</v>
      </c>
      <c r="E524" s="1" t="s">
        <v>1139</v>
      </c>
      <c r="F524" s="1" t="s">
        <v>36</v>
      </c>
      <c r="G524" s="2" t="n">
        <v>-0.714624776060072</v>
      </c>
      <c r="H524" s="2" t="n">
        <v>0.547602095740841</v>
      </c>
      <c r="K524" s="2" t="n">
        <v>0.9049222553882</v>
      </c>
      <c r="L524" s="2" t="n">
        <v>-0.457980740622667</v>
      </c>
      <c r="N524" s="2" t="n">
        <v>0.21857271749669</v>
      </c>
      <c r="O524" s="2" t="n">
        <v>0.413474328022789</v>
      </c>
      <c r="Q524" s="2" t="n">
        <v>-0.543742562358072</v>
      </c>
      <c r="R524" s="2" t="n">
        <v>-0.446875605997612</v>
      </c>
      <c r="S524" s="2" t="n">
        <v>-1.06286810926298</v>
      </c>
      <c r="T524" s="2" t="n">
        <v>-0.631790792076416</v>
      </c>
      <c r="U524" s="1" t="n">
        <v>2</v>
      </c>
      <c r="V524" s="1" t="n">
        <v>1</v>
      </c>
      <c r="W524" s="1" t="s">
        <v>34</v>
      </c>
      <c r="X524" s="4" t="s">
        <v>31</v>
      </c>
      <c r="Y524" s="0" t="s">
        <v>1148</v>
      </c>
    </row>
    <row r="525" customFormat="false" ht="15.65" hidden="false" customHeight="false" outlineLevel="0" collapsed="false">
      <c r="A525" s="1" t="s">
        <v>1149</v>
      </c>
      <c r="B525" s="1" t="s">
        <v>1150</v>
      </c>
      <c r="D525" s="1" t="n">
        <v>381</v>
      </c>
      <c r="E525" s="1" t="s">
        <v>1117</v>
      </c>
      <c r="F525" s="1" t="s">
        <v>33</v>
      </c>
      <c r="G525" s="2" t="n">
        <v>0.610940970563349</v>
      </c>
      <c r="H525" s="2" t="n">
        <v>-0.337311931060894</v>
      </c>
      <c r="I525" s="2" t="n">
        <v>-0.101998235906715</v>
      </c>
      <c r="J525" s="2" t="n">
        <v>-0.195866509773361</v>
      </c>
      <c r="K525" s="2" t="n">
        <v>-1.14423872017824</v>
      </c>
      <c r="L525" s="2" t="n">
        <v>-0.391832306787631</v>
      </c>
      <c r="N525" s="2" t="n">
        <v>-0.151023388286389</v>
      </c>
      <c r="O525" s="2" t="n">
        <v>0.160215632328413</v>
      </c>
      <c r="P525" s="2" t="n">
        <v>-0.129026841109963</v>
      </c>
      <c r="Q525" s="2" t="n">
        <v>1.56359386657051</v>
      </c>
      <c r="R525" s="2" t="n">
        <v>1.15785277192201</v>
      </c>
      <c r="S525" s="2" t="n">
        <v>-0.312154754226802</v>
      </c>
      <c r="T525" s="2" t="n">
        <v>-0.369022879276801</v>
      </c>
      <c r="U525" s="1" t="n">
        <v>6</v>
      </c>
      <c r="V525" s="1" t="n">
        <v>1</v>
      </c>
      <c r="W525" s="1" t="s">
        <v>34</v>
      </c>
      <c r="X525" s="4" t="s">
        <v>31</v>
      </c>
      <c r="Y525" s="0" t="s">
        <v>1151</v>
      </c>
    </row>
    <row r="526" customFormat="false" ht="15.65" hidden="false" customHeight="false" outlineLevel="0" collapsed="false">
      <c r="A526" s="1" t="s">
        <v>1152</v>
      </c>
      <c r="B526" s="1" t="s">
        <v>1153</v>
      </c>
      <c r="D526" s="1" t="n">
        <v>382</v>
      </c>
      <c r="E526" s="1" t="s">
        <v>1143</v>
      </c>
      <c r="F526" s="1" t="s">
        <v>33</v>
      </c>
      <c r="H526" s="2" t="n">
        <v>-1.45262851790386</v>
      </c>
      <c r="K526" s="2" t="n">
        <v>0.718711765631676</v>
      </c>
      <c r="L526" s="2" t="n">
        <v>1.4093658912731</v>
      </c>
      <c r="N526" s="2" t="n">
        <v>0.255816374357945</v>
      </c>
      <c r="O526" s="2" t="n">
        <v>1.47197999944227</v>
      </c>
      <c r="Q526" s="2" t="n">
        <v>9.37259351743153</v>
      </c>
      <c r="R526" s="2" t="n">
        <v>0.392377693591136</v>
      </c>
      <c r="S526" s="2" t="n">
        <v>-1.58819916330891</v>
      </c>
      <c r="T526" s="2" t="n">
        <v>-0.565723677093626</v>
      </c>
      <c r="U526" s="1" t="n">
        <v>6</v>
      </c>
      <c r="V526" s="1" t="n">
        <v>1</v>
      </c>
      <c r="W526" s="1" t="s">
        <v>30</v>
      </c>
      <c r="X526" s="4" t="s">
        <v>31</v>
      </c>
      <c r="Y526" s="0" t="s">
        <v>1154</v>
      </c>
    </row>
    <row r="527" customFormat="false" ht="15.65" hidden="false" customHeight="false" outlineLevel="0" collapsed="false">
      <c r="A527" s="1" t="s">
        <v>1152</v>
      </c>
      <c r="B527" s="1" t="s">
        <v>1153</v>
      </c>
      <c r="D527" s="1" t="n">
        <v>382</v>
      </c>
      <c r="E527" s="1" t="s">
        <v>1139</v>
      </c>
      <c r="F527" s="1" t="s">
        <v>36</v>
      </c>
      <c r="G527" s="2" t="n">
        <v>1.33797316849819</v>
      </c>
      <c r="H527" s="2" t="n">
        <v>-0.778594970156467</v>
      </c>
      <c r="K527" s="2" t="n">
        <v>-0.537756861522553</v>
      </c>
      <c r="L527" s="2" t="n">
        <v>1.37037432258342</v>
      </c>
      <c r="N527" s="2" t="n">
        <v>0.955280244767895</v>
      </c>
      <c r="O527" s="2" t="n">
        <v>0.192189525302343</v>
      </c>
      <c r="Q527" s="2" t="n">
        <v>0.188758855732476</v>
      </c>
      <c r="R527" s="2" t="n">
        <v>-0.36836415396745</v>
      </c>
      <c r="S527" s="2" t="n">
        <v>-0.0973094256619455</v>
      </c>
      <c r="T527" s="2" t="n">
        <v>0.020757999686838</v>
      </c>
      <c r="U527" s="1" t="n">
        <v>2</v>
      </c>
      <c r="V527" s="1" t="n">
        <v>1</v>
      </c>
      <c r="W527" s="1" t="s">
        <v>34</v>
      </c>
      <c r="X527" s="4" t="s">
        <v>31</v>
      </c>
      <c r="Y527" s="0" t="s">
        <v>1154</v>
      </c>
    </row>
    <row r="528" customFormat="false" ht="15.65" hidden="false" customHeight="false" outlineLevel="0" collapsed="false">
      <c r="A528" s="1" t="s">
        <v>1155</v>
      </c>
      <c r="B528" s="1" t="s">
        <v>1156</v>
      </c>
      <c r="C528" s="0" t="s">
        <v>1157</v>
      </c>
      <c r="D528" s="1" t="n">
        <v>383</v>
      </c>
      <c r="E528" s="1" t="s">
        <v>1143</v>
      </c>
      <c r="F528" s="1" t="s">
        <v>33</v>
      </c>
      <c r="H528" s="2" t="n">
        <v>-0.870406444055839</v>
      </c>
      <c r="K528" s="2" t="n">
        <v>-0.572990686173504</v>
      </c>
      <c r="L528" s="2" t="n">
        <v>1.89367692044226</v>
      </c>
      <c r="N528" s="2" t="n">
        <v>1.03023986233044</v>
      </c>
      <c r="O528" s="2" t="n">
        <v>-0.087256533208231</v>
      </c>
      <c r="Q528" s="2" t="n">
        <v>5.48283401688903</v>
      </c>
      <c r="R528" s="2" t="n">
        <v>0.624693437995318</v>
      </c>
      <c r="S528" s="2" t="n">
        <v>-0.0736251026484012</v>
      </c>
      <c r="T528" s="2" t="n">
        <v>-1.48765470990476</v>
      </c>
      <c r="U528" s="1" t="n">
        <v>4</v>
      </c>
      <c r="V528" s="1" t="n">
        <v>1</v>
      </c>
      <c r="W528" s="1" t="s">
        <v>30</v>
      </c>
      <c r="X528" s="4" t="s">
        <v>31</v>
      </c>
      <c r="Y528" s="0" t="s">
        <v>1158</v>
      </c>
    </row>
    <row r="529" customFormat="false" ht="15.65" hidden="false" customHeight="false" outlineLevel="0" collapsed="false">
      <c r="A529" s="1" t="s">
        <v>1155</v>
      </c>
      <c r="B529" s="1" t="s">
        <v>1156</v>
      </c>
      <c r="C529" s="0" t="s">
        <v>1157</v>
      </c>
      <c r="D529" s="1" t="n">
        <v>383</v>
      </c>
      <c r="E529" s="1" t="s">
        <v>1139</v>
      </c>
      <c r="F529" s="1" t="s">
        <v>36</v>
      </c>
      <c r="G529" s="2" t="n">
        <v>-0.272929540907671</v>
      </c>
      <c r="H529" s="2" t="n">
        <v>2.88452470113363</v>
      </c>
      <c r="K529" s="2" t="n">
        <v>0.734676099195398</v>
      </c>
      <c r="L529" s="2" t="n">
        <v>-2.66926143049234</v>
      </c>
      <c r="N529" s="2" t="n">
        <v>0.773768025843527</v>
      </c>
      <c r="O529" s="2" t="n">
        <v>0.57167458626904</v>
      </c>
      <c r="Q529" s="2" t="n">
        <v>-0.412206194423859</v>
      </c>
      <c r="R529" s="2" t="n">
        <v>-0.755962851901319</v>
      </c>
      <c r="S529" s="2" t="n">
        <v>-1.70638527421357</v>
      </c>
      <c r="T529" s="2" t="n">
        <v>-0.763486972698737</v>
      </c>
      <c r="U529" s="1" t="n">
        <v>2</v>
      </c>
      <c r="V529" s="1" t="n">
        <v>1</v>
      </c>
      <c r="W529" s="1" t="s">
        <v>34</v>
      </c>
      <c r="X529" s="4" t="s">
        <v>31</v>
      </c>
      <c r="Y529" s="0" t="s">
        <v>1158</v>
      </c>
    </row>
    <row r="530" customFormat="false" ht="15.65" hidden="false" customHeight="false" outlineLevel="0" collapsed="false">
      <c r="A530" s="1" t="s">
        <v>1159</v>
      </c>
      <c r="B530" s="1" t="s">
        <v>1160</v>
      </c>
      <c r="D530" s="1" t="n">
        <v>384</v>
      </c>
      <c r="E530" s="1" t="s">
        <v>1143</v>
      </c>
      <c r="F530" s="1" t="s">
        <v>33</v>
      </c>
      <c r="H530" s="2" t="n">
        <v>-0.568392555129858</v>
      </c>
      <c r="K530" s="2" t="n">
        <v>-1.70067006769729</v>
      </c>
      <c r="L530" s="2" t="n">
        <v>0.812823064451079</v>
      </c>
      <c r="N530" s="2" t="n">
        <v>0.780625730573101</v>
      </c>
      <c r="O530" s="2" t="n">
        <v>0.0161646597289637</v>
      </c>
      <c r="Q530" s="2" t="n">
        <v>8.53725585690212</v>
      </c>
      <c r="R530" s="2" t="n">
        <v>0.859801205663517</v>
      </c>
      <c r="S530" s="2" t="n">
        <v>-2.07447213739009</v>
      </c>
      <c r="T530" s="2" t="n">
        <v>-1.31968664194039</v>
      </c>
      <c r="U530" s="1" t="n">
        <v>5</v>
      </c>
      <c r="V530" s="1" t="n">
        <v>1</v>
      </c>
      <c r="W530" s="1" t="s">
        <v>30</v>
      </c>
      <c r="X530" s="4" t="s">
        <v>31</v>
      </c>
      <c r="Y530" s="0" t="s">
        <v>1161</v>
      </c>
    </row>
    <row r="531" customFormat="false" ht="15.65" hidden="false" customHeight="false" outlineLevel="0" collapsed="false">
      <c r="A531" s="1" t="s">
        <v>1159</v>
      </c>
      <c r="B531" s="1" t="s">
        <v>1160</v>
      </c>
      <c r="D531" s="1" t="n">
        <v>384</v>
      </c>
      <c r="E531" s="1" t="s">
        <v>1139</v>
      </c>
      <c r="F531" s="1" t="s">
        <v>36</v>
      </c>
      <c r="G531" s="2" t="n">
        <v>0.0761402947190075</v>
      </c>
      <c r="H531" s="2" t="n">
        <v>-0.106256372354936</v>
      </c>
      <c r="K531" s="2" t="n">
        <v>-0.175870249754789</v>
      </c>
      <c r="L531" s="2" t="n">
        <v>1.57795276145145</v>
      </c>
      <c r="N531" s="2" t="n">
        <v>2.03477903564103</v>
      </c>
      <c r="O531" s="2" t="n">
        <v>-0.255286416476841</v>
      </c>
      <c r="Q531" s="2" t="n">
        <v>0.164976019646887</v>
      </c>
      <c r="R531" s="2" t="n">
        <v>0.31966802157211</v>
      </c>
      <c r="S531" s="2" t="n">
        <v>0.47571055734706</v>
      </c>
      <c r="T531" s="2" t="n">
        <v>-0.584763195757246</v>
      </c>
      <c r="U531" s="1" t="n">
        <v>2</v>
      </c>
      <c r="V531" s="1" t="n">
        <v>1</v>
      </c>
      <c r="W531" s="1" t="s">
        <v>34</v>
      </c>
      <c r="X531" s="4" t="s">
        <v>31</v>
      </c>
      <c r="Y531" s="0" t="s">
        <v>1161</v>
      </c>
    </row>
    <row r="532" customFormat="false" ht="15.65" hidden="false" customHeight="false" outlineLevel="0" collapsed="false">
      <c r="A532" s="1" t="s">
        <v>1162</v>
      </c>
      <c r="B532" s="1" t="s">
        <v>1163</v>
      </c>
      <c r="D532" s="1" t="n">
        <v>385</v>
      </c>
      <c r="E532" s="1" t="s">
        <v>1164</v>
      </c>
      <c r="F532" s="1" t="s">
        <v>33</v>
      </c>
      <c r="H532" s="2" t="n">
        <v>1.74560335941952</v>
      </c>
      <c r="K532" s="2" t="n">
        <v>-0.162882669801532</v>
      </c>
      <c r="L532" s="2" t="n">
        <v>-1.84463934267387</v>
      </c>
      <c r="N532" s="2" t="n">
        <v>-1.20225241162203</v>
      </c>
      <c r="O532" s="2" t="n">
        <v>-1.47251319056257</v>
      </c>
      <c r="Q532" s="2" t="n">
        <v>-2.88912897052049</v>
      </c>
      <c r="R532" s="2" t="n">
        <v>-0.86743837714715</v>
      </c>
      <c r="S532" s="2" t="n">
        <v>1.50402699057507</v>
      </c>
      <c r="T532" s="2" t="n">
        <v>-0.549604113147001</v>
      </c>
      <c r="U532" s="1" t="n">
        <v>2</v>
      </c>
      <c r="V532" s="1" t="n">
        <v>1</v>
      </c>
      <c r="W532" s="1" t="s">
        <v>34</v>
      </c>
      <c r="X532" s="4" t="s">
        <v>31</v>
      </c>
      <c r="Y532" s="0" t="s">
        <v>1165</v>
      </c>
    </row>
    <row r="533" customFormat="false" ht="15.65" hidden="false" customHeight="false" outlineLevel="0" collapsed="false">
      <c r="A533" s="1" t="s">
        <v>1162</v>
      </c>
      <c r="B533" s="1" t="s">
        <v>1163</v>
      </c>
      <c r="D533" s="1" t="n">
        <v>385</v>
      </c>
      <c r="E533" s="1" t="s">
        <v>1139</v>
      </c>
      <c r="F533" s="1" t="s">
        <v>36</v>
      </c>
      <c r="G533" s="2" t="n">
        <v>2.83366600768633</v>
      </c>
      <c r="H533" s="2" t="n">
        <v>-1.42710226266551</v>
      </c>
      <c r="K533" s="2" t="n">
        <v>0.227191870231102</v>
      </c>
      <c r="L533" s="2" t="n">
        <v>1.67161035741627</v>
      </c>
      <c r="N533" s="2" t="n">
        <v>0.139419179490893</v>
      </c>
      <c r="O533" s="2" t="n">
        <v>-0.107749902556029</v>
      </c>
      <c r="Q533" s="2" t="n">
        <v>-0.153373795508908</v>
      </c>
      <c r="R533" s="2" t="n">
        <v>0.332003877564612</v>
      </c>
      <c r="S533" s="2" t="n">
        <v>0.415630694718535</v>
      </c>
      <c r="T533" s="2" t="n">
        <v>-0.180472779193888</v>
      </c>
      <c r="U533" s="1" t="n">
        <v>1</v>
      </c>
      <c r="V533" s="1" t="n">
        <v>1</v>
      </c>
      <c r="W533" s="1" t="s">
        <v>34</v>
      </c>
      <c r="X533" s="4" t="s">
        <v>31</v>
      </c>
      <c r="Y533" s="0" t="s">
        <v>1165</v>
      </c>
    </row>
    <row r="534" customFormat="false" ht="15.65" hidden="false" customHeight="false" outlineLevel="0" collapsed="false">
      <c r="A534" s="1" t="s">
        <v>1166</v>
      </c>
      <c r="B534" s="1" t="s">
        <v>1167</v>
      </c>
      <c r="D534" s="1" t="n">
        <v>386</v>
      </c>
      <c r="E534" s="1" t="s">
        <v>1168</v>
      </c>
      <c r="F534" s="1" t="s">
        <v>33</v>
      </c>
      <c r="H534" s="2" t="n">
        <v>-0.593857201948829</v>
      </c>
      <c r="K534" s="2" t="n">
        <v>-0.76504675854624</v>
      </c>
      <c r="L534" s="2" t="n">
        <v>0.202284452088286</v>
      </c>
      <c r="N534" s="2" t="n">
        <v>-0.244085804860647</v>
      </c>
      <c r="O534" s="2" t="n">
        <v>-1.11961736837614</v>
      </c>
      <c r="Q534" s="2" t="n">
        <v>0.0265652691559085</v>
      </c>
      <c r="R534" s="2" t="n">
        <v>0.302893131597406</v>
      </c>
      <c r="S534" s="2" t="n">
        <v>1.61489785661747</v>
      </c>
      <c r="T534" s="2" t="n">
        <v>-1.21426808697732</v>
      </c>
      <c r="U534" s="1" t="n">
        <v>6</v>
      </c>
      <c r="V534" s="1" t="n">
        <v>1</v>
      </c>
      <c r="W534" s="1" t="s">
        <v>34</v>
      </c>
      <c r="X534" s="4" t="s">
        <v>31</v>
      </c>
      <c r="Y534" s="0" t="s">
        <v>1169</v>
      </c>
    </row>
    <row r="535" customFormat="false" ht="15.65" hidden="false" customHeight="false" outlineLevel="0" collapsed="false">
      <c r="A535" s="1" t="s">
        <v>1166</v>
      </c>
      <c r="B535" s="1" t="s">
        <v>1167</v>
      </c>
      <c r="D535" s="1" t="n">
        <v>386</v>
      </c>
      <c r="E535" s="1" t="s">
        <v>1139</v>
      </c>
      <c r="F535" s="1" t="s">
        <v>36</v>
      </c>
      <c r="G535" s="2" t="n">
        <v>0.088953686111737</v>
      </c>
      <c r="H535" s="2" t="n">
        <v>0.689379362707595</v>
      </c>
      <c r="K535" s="2" t="n">
        <v>0.07007494581089</v>
      </c>
      <c r="L535" s="2" t="n">
        <v>2.28253030419658</v>
      </c>
      <c r="N535" s="2" t="n">
        <v>2.31264195667166</v>
      </c>
      <c r="O535" s="2" t="n">
        <v>-1.09766648015682</v>
      </c>
      <c r="Q535" s="2" t="n">
        <v>0.22772530114439</v>
      </c>
      <c r="R535" s="2" t="n">
        <v>1.71445788853443</v>
      </c>
      <c r="S535" s="2" t="n">
        <v>0.908189269670741</v>
      </c>
      <c r="T535" s="2" t="n">
        <v>-0.910834814708051</v>
      </c>
      <c r="U535" s="1" t="n">
        <v>2</v>
      </c>
      <c r="V535" s="1" t="n">
        <v>1</v>
      </c>
      <c r="W535" s="1" t="s">
        <v>34</v>
      </c>
      <c r="X535" s="4" t="s">
        <v>31</v>
      </c>
      <c r="Y535" s="0" t="s">
        <v>1169</v>
      </c>
    </row>
    <row r="536" customFormat="false" ht="15.65" hidden="false" customHeight="false" outlineLevel="0" collapsed="false">
      <c r="A536" s="1" t="s">
        <v>1170</v>
      </c>
      <c r="B536" s="1" t="s">
        <v>1171</v>
      </c>
      <c r="D536" s="1" t="n">
        <v>387</v>
      </c>
      <c r="E536" s="1" t="s">
        <v>97</v>
      </c>
      <c r="F536" s="1" t="s">
        <v>29</v>
      </c>
      <c r="G536" s="2" t="n">
        <v>-0.356907617932954</v>
      </c>
      <c r="H536" s="2" t="n">
        <v>-0.506025996280688</v>
      </c>
      <c r="J536" s="2" t="n">
        <v>1.456235986474</v>
      </c>
      <c r="K536" s="2" t="n">
        <v>-3.11394076992609</v>
      </c>
      <c r="L536" s="2" t="n">
        <v>0.370217505677447</v>
      </c>
      <c r="M536" s="2" t="n">
        <v>-0.507146900307989</v>
      </c>
      <c r="N536" s="2" t="n">
        <v>1.29353352086196</v>
      </c>
      <c r="O536" s="2" t="n">
        <v>0.594871508055023</v>
      </c>
      <c r="P536" s="2" t="n">
        <v>-2.09225381636526</v>
      </c>
      <c r="Q536" s="2" t="n">
        <v>0.410056054341241</v>
      </c>
      <c r="R536" s="2" t="n">
        <v>0.655546157412526</v>
      </c>
      <c r="S536" s="2" t="n">
        <v>0.187151597216686</v>
      </c>
      <c r="T536" s="2" t="n">
        <v>0.593321434649266</v>
      </c>
      <c r="U536" s="1" t="n">
        <v>6</v>
      </c>
      <c r="V536" s="1" t="n">
        <v>2</v>
      </c>
      <c r="W536" s="1" t="s">
        <v>60</v>
      </c>
      <c r="X536" s="4" t="s">
        <v>31</v>
      </c>
      <c r="Y536" s="0" t="s">
        <v>1172</v>
      </c>
    </row>
    <row r="537" customFormat="false" ht="15.65" hidden="false" customHeight="false" outlineLevel="0" collapsed="false">
      <c r="A537" s="1" t="s">
        <v>1170</v>
      </c>
      <c r="B537" s="1" t="s">
        <v>1171</v>
      </c>
      <c r="D537" s="1" t="n">
        <v>387</v>
      </c>
      <c r="E537" s="1" t="s">
        <v>1173</v>
      </c>
      <c r="F537" s="1" t="s">
        <v>29</v>
      </c>
      <c r="H537" s="2" t="n">
        <v>0.979278535814014</v>
      </c>
      <c r="J537" s="2" t="n">
        <v>0.157352510621244</v>
      </c>
      <c r="K537" s="2" t="n">
        <v>-1.94112683070971</v>
      </c>
      <c r="L537" s="2" t="n">
        <v>0.995601228435877</v>
      </c>
      <c r="M537" s="2" t="n">
        <v>4.00898906693915</v>
      </c>
      <c r="N537" s="2" t="n">
        <v>-0.176228558364992</v>
      </c>
      <c r="O537" s="2" t="n">
        <v>0.36452934546565</v>
      </c>
      <c r="Q537" s="2" t="n">
        <v>0.0812150596371362</v>
      </c>
      <c r="R537" s="2" t="n">
        <v>0.664508123814947</v>
      </c>
      <c r="S537" s="2" t="n">
        <v>-0.263457038375424</v>
      </c>
      <c r="T537" s="2" t="n">
        <v>-0.25420318886241</v>
      </c>
      <c r="U537" s="1" t="n">
        <v>5</v>
      </c>
      <c r="V537" s="1" t="n">
        <v>2</v>
      </c>
      <c r="W537" s="1" t="s">
        <v>60</v>
      </c>
      <c r="X537" s="4" t="s">
        <v>31</v>
      </c>
      <c r="Y537" s="0" t="s">
        <v>1172</v>
      </c>
    </row>
    <row r="538" customFormat="false" ht="15.65" hidden="false" customHeight="false" outlineLevel="0" collapsed="false">
      <c r="A538" s="1" t="s">
        <v>1170</v>
      </c>
      <c r="B538" s="1" t="s">
        <v>1171</v>
      </c>
      <c r="D538" s="1" t="n">
        <v>387</v>
      </c>
      <c r="E538" s="1" t="s">
        <v>1168</v>
      </c>
      <c r="F538" s="1" t="s">
        <v>33</v>
      </c>
      <c r="H538" s="2" t="n">
        <v>-0.363736000329104</v>
      </c>
      <c r="K538" s="2" t="n">
        <v>1.50209747255897</v>
      </c>
      <c r="L538" s="2" t="n">
        <v>0.528761080887654</v>
      </c>
      <c r="N538" s="2" t="n">
        <v>-1.10421320821597</v>
      </c>
      <c r="O538" s="2" t="n">
        <v>-0.926180769360765</v>
      </c>
      <c r="Q538" s="2" t="n">
        <v>-0.640470759454681</v>
      </c>
      <c r="R538" s="2" t="n">
        <v>-0.562564852061673</v>
      </c>
      <c r="S538" s="2" t="n">
        <v>-1.27344590036099</v>
      </c>
      <c r="T538" s="2" t="n">
        <v>0.291901363623853</v>
      </c>
      <c r="U538" s="1" t="n">
        <v>3</v>
      </c>
      <c r="V538" s="1" t="n">
        <v>5</v>
      </c>
      <c r="W538" s="1" t="s">
        <v>60</v>
      </c>
      <c r="X538" s="4" t="s">
        <v>31</v>
      </c>
      <c r="Y538" s="0" t="s">
        <v>1172</v>
      </c>
    </row>
    <row r="539" customFormat="false" ht="15.65" hidden="false" customHeight="false" outlineLevel="0" collapsed="false">
      <c r="A539" s="1" t="s">
        <v>1170</v>
      </c>
      <c r="B539" s="1" t="s">
        <v>1171</v>
      </c>
      <c r="D539" s="1" t="n">
        <v>387</v>
      </c>
      <c r="E539" s="1" t="s">
        <v>1174</v>
      </c>
      <c r="F539" s="1" t="s">
        <v>33</v>
      </c>
      <c r="G539" s="2" t="n">
        <v>-12.9958870728528</v>
      </c>
      <c r="H539" s="2" t="n">
        <v>-1.56461220828621</v>
      </c>
      <c r="I539" s="2" t="n">
        <v>1.28719238717458</v>
      </c>
      <c r="K539" s="2" t="n">
        <v>-0.411396907413941</v>
      </c>
      <c r="L539" s="2" t="n">
        <v>-0.22775810849342</v>
      </c>
      <c r="N539" s="2" t="n">
        <v>-0.83946000171417</v>
      </c>
      <c r="O539" s="2" t="n">
        <v>-0.306275888726363</v>
      </c>
      <c r="Q539" s="2" t="n">
        <v>0.114003703022492</v>
      </c>
      <c r="R539" s="2" t="n">
        <v>0.574536531149495</v>
      </c>
      <c r="S539" s="2" t="n">
        <v>-1.09964366582084</v>
      </c>
      <c r="T539" s="2" t="n">
        <v>2.73460087367592</v>
      </c>
      <c r="U539" s="1" t="n">
        <v>2</v>
      </c>
      <c r="V539" s="1" t="n">
        <v>5</v>
      </c>
      <c r="W539" s="1" t="s">
        <v>60</v>
      </c>
      <c r="X539" s="4" t="s">
        <v>31</v>
      </c>
      <c r="Y539" s="0" t="s">
        <v>1172</v>
      </c>
    </row>
    <row r="540" customFormat="false" ht="15.65" hidden="false" customHeight="false" outlineLevel="0" collapsed="false">
      <c r="A540" s="1" t="s">
        <v>1170</v>
      </c>
      <c r="B540" s="1" t="s">
        <v>1171</v>
      </c>
      <c r="D540" s="1" t="n">
        <v>387</v>
      </c>
      <c r="E540" s="1" t="s">
        <v>677</v>
      </c>
      <c r="F540" s="1" t="s">
        <v>33</v>
      </c>
      <c r="G540" s="2" t="n">
        <v>-0.609290121152289</v>
      </c>
      <c r="H540" s="2" t="n">
        <v>-0.237675403930055</v>
      </c>
      <c r="I540" s="2" t="n">
        <v>0.680132639339856</v>
      </c>
      <c r="J540" s="2" t="n">
        <v>0.936582415745587</v>
      </c>
      <c r="K540" s="2" t="n">
        <v>-1.22835658719738</v>
      </c>
      <c r="L540" s="2" t="n">
        <v>0.602551548161243</v>
      </c>
      <c r="N540" s="2" t="n">
        <v>-1.87311419816387</v>
      </c>
      <c r="O540" s="2" t="n">
        <v>0.245956759435258</v>
      </c>
      <c r="Q540" s="2" t="n">
        <v>-0.0438771775520118</v>
      </c>
      <c r="R540" s="2" t="n">
        <v>0.947331967418106</v>
      </c>
      <c r="S540" s="2" t="n">
        <v>0.932655473689587</v>
      </c>
      <c r="T540" s="2" t="n">
        <v>-0.277686342013298</v>
      </c>
      <c r="U540" s="1" t="n">
        <v>6</v>
      </c>
      <c r="V540" s="1" t="n">
        <v>5</v>
      </c>
      <c r="W540" s="1" t="s">
        <v>60</v>
      </c>
      <c r="X540" s="4" t="s">
        <v>31</v>
      </c>
      <c r="Y540" s="0" t="s">
        <v>1172</v>
      </c>
    </row>
    <row r="541" customFormat="false" ht="15.65" hidden="false" customHeight="false" outlineLevel="0" collapsed="false">
      <c r="A541" s="1" t="s">
        <v>1170</v>
      </c>
      <c r="B541" s="1" t="s">
        <v>1171</v>
      </c>
      <c r="D541" s="1" t="n">
        <v>387</v>
      </c>
      <c r="E541" s="1" t="s">
        <v>1023</v>
      </c>
      <c r="F541" s="1" t="s">
        <v>33</v>
      </c>
      <c r="G541" s="2" t="n">
        <v>-1.10845223133424</v>
      </c>
      <c r="H541" s="2" t="n">
        <v>0.26716659132151</v>
      </c>
      <c r="I541" s="2" t="n">
        <v>1.0994605331137</v>
      </c>
      <c r="J541" s="2" t="n">
        <v>-0.0538005047468017</v>
      </c>
      <c r="K541" s="2" t="n">
        <v>0.0152425973072557</v>
      </c>
      <c r="L541" s="2" t="n">
        <v>-2.09506794675204</v>
      </c>
      <c r="N541" s="2" t="n">
        <v>-1.55602426488462</v>
      </c>
      <c r="O541" s="2" t="n">
        <v>-0.305308085375455</v>
      </c>
      <c r="Q541" s="2" t="n">
        <v>4.324585565836</v>
      </c>
      <c r="R541" s="2" t="n">
        <v>-1.0953745269615</v>
      </c>
      <c r="S541" s="2" t="n">
        <v>-4.21021114829667</v>
      </c>
      <c r="T541" s="2" t="n">
        <v>0.197985796547303</v>
      </c>
      <c r="U541" s="1" t="n">
        <v>6</v>
      </c>
      <c r="V541" s="1" t="n">
        <v>5</v>
      </c>
      <c r="W541" s="1" t="s">
        <v>60</v>
      </c>
      <c r="X541" s="4" t="s">
        <v>31</v>
      </c>
      <c r="Y541" s="0" t="s">
        <v>1172</v>
      </c>
    </row>
    <row r="542" customFormat="false" ht="15.65" hidden="false" customHeight="false" outlineLevel="0" collapsed="false">
      <c r="A542" s="1" t="s">
        <v>1170</v>
      </c>
      <c r="B542" s="1" t="s">
        <v>1171</v>
      </c>
      <c r="D542" s="1" t="n">
        <v>387</v>
      </c>
      <c r="E542" s="1" t="s">
        <v>359</v>
      </c>
      <c r="F542" s="1" t="s">
        <v>33</v>
      </c>
      <c r="G542" s="2" t="n">
        <v>-0.753258750150662</v>
      </c>
      <c r="H542" s="2" t="n">
        <v>-0.997716623845718</v>
      </c>
      <c r="I542" s="2" t="n">
        <v>0.137620065391143</v>
      </c>
      <c r="J542" s="2" t="n">
        <v>-0.747868711996638</v>
      </c>
      <c r="K542" s="2" t="n">
        <v>1.78895006436762</v>
      </c>
      <c r="L542" s="2" t="n">
        <v>-0.697406318579742</v>
      </c>
      <c r="N542" s="2" t="n">
        <v>-0.298905193064907</v>
      </c>
      <c r="O542" s="2" t="n">
        <v>-1.27959370282611</v>
      </c>
      <c r="Q542" s="2" t="n">
        <v>-0.373010840432804</v>
      </c>
      <c r="R542" s="2" t="n">
        <v>1.43368603628168</v>
      </c>
      <c r="S542" s="2" t="n">
        <v>0.28499643738069</v>
      </c>
      <c r="T542" s="2" t="n">
        <v>1.89242001757522</v>
      </c>
      <c r="U542" s="1" t="n">
        <v>6</v>
      </c>
      <c r="V542" s="1" t="n">
        <v>5</v>
      </c>
      <c r="W542" s="1" t="s">
        <v>60</v>
      </c>
      <c r="X542" s="4" t="s">
        <v>31</v>
      </c>
      <c r="Y542" s="0" t="s">
        <v>1172</v>
      </c>
    </row>
    <row r="543" customFormat="false" ht="15.65" hidden="false" customHeight="false" outlineLevel="0" collapsed="false">
      <c r="A543" s="1" t="s">
        <v>1170</v>
      </c>
      <c r="B543" s="1" t="s">
        <v>1171</v>
      </c>
      <c r="D543" s="1" t="n">
        <v>387</v>
      </c>
      <c r="E543" s="1" t="s">
        <v>651</v>
      </c>
      <c r="F543" s="1" t="s">
        <v>36</v>
      </c>
      <c r="G543" s="2" t="n">
        <v>-0.468831017194804</v>
      </c>
      <c r="H543" s="2" t="n">
        <v>1.85298433940874</v>
      </c>
      <c r="K543" s="2" t="n">
        <v>-0.884273375292222</v>
      </c>
      <c r="L543" s="2" t="n">
        <v>-1.27931642110629</v>
      </c>
      <c r="N543" s="2" t="n">
        <v>0.847256755677704</v>
      </c>
      <c r="O543" s="2" t="n">
        <v>-0.105840854181828</v>
      </c>
      <c r="Q543" s="2" t="n">
        <v>3.22040728598005</v>
      </c>
      <c r="R543" s="2" t="n">
        <v>0.114550948099742</v>
      </c>
      <c r="S543" s="2" t="n">
        <v>-0.206494473572828</v>
      </c>
      <c r="T543" s="2" t="n">
        <v>0.0903321222733545</v>
      </c>
      <c r="U543" s="1" t="n">
        <v>6</v>
      </c>
      <c r="V543" s="1" t="n">
        <v>11</v>
      </c>
      <c r="W543" s="1" t="s">
        <v>60</v>
      </c>
      <c r="X543" s="4" t="s">
        <v>31</v>
      </c>
      <c r="Y543" s="0" t="s">
        <v>1172</v>
      </c>
    </row>
    <row r="544" customFormat="false" ht="15.65" hidden="false" customHeight="false" outlineLevel="0" collapsed="false">
      <c r="A544" s="1" t="s">
        <v>1170</v>
      </c>
      <c r="B544" s="1" t="s">
        <v>1171</v>
      </c>
      <c r="D544" s="1" t="n">
        <v>387</v>
      </c>
      <c r="E544" s="1" t="s">
        <v>1175</v>
      </c>
      <c r="F544" s="1" t="s">
        <v>36</v>
      </c>
      <c r="G544" s="2" t="n">
        <v>1.43005143508715</v>
      </c>
      <c r="H544" s="2" t="n">
        <v>-0.954596295887933</v>
      </c>
      <c r="K544" s="2" t="n">
        <v>1.46988818083357</v>
      </c>
      <c r="L544" s="2" t="n">
        <v>-0.73681515004354</v>
      </c>
      <c r="N544" s="2" t="n">
        <v>-1.55822048548277</v>
      </c>
      <c r="O544" s="2" t="n">
        <v>-0.515985093126504</v>
      </c>
      <c r="Q544" s="2" t="n">
        <v>6.76085456051031</v>
      </c>
      <c r="R544" s="2" t="n">
        <v>-0.659187754740556</v>
      </c>
      <c r="S544" s="2" t="n">
        <v>-1.75309123992698</v>
      </c>
      <c r="T544" s="2" t="n">
        <v>11.6120642845389</v>
      </c>
      <c r="U544" s="1" t="n">
        <v>6</v>
      </c>
      <c r="V544" s="1" t="n">
        <v>11</v>
      </c>
      <c r="W544" s="1" t="s">
        <v>60</v>
      </c>
      <c r="X544" s="4" t="s">
        <v>31</v>
      </c>
      <c r="Y544" s="0" t="s">
        <v>1172</v>
      </c>
    </row>
    <row r="545" customFormat="false" ht="15.65" hidden="false" customHeight="false" outlineLevel="0" collapsed="false">
      <c r="A545" s="1" t="s">
        <v>1170</v>
      </c>
      <c r="B545" s="1" t="s">
        <v>1171</v>
      </c>
      <c r="D545" s="1" t="n">
        <v>387</v>
      </c>
      <c r="E545" s="1" t="s">
        <v>1176</v>
      </c>
      <c r="F545" s="1" t="s">
        <v>36</v>
      </c>
      <c r="G545" s="2" t="n">
        <v>-0.401427753412315</v>
      </c>
      <c r="H545" s="2" t="n">
        <v>1.03163648674428</v>
      </c>
      <c r="J545" s="2" t="n">
        <v>-0.128560035677565</v>
      </c>
      <c r="K545" s="2" t="n">
        <v>-0.604327953572534</v>
      </c>
      <c r="L545" s="2" t="n">
        <v>-0.0718248874815645</v>
      </c>
      <c r="N545" s="2" t="n">
        <v>-0.378538284238662</v>
      </c>
      <c r="O545" s="2" t="n">
        <v>0.249300443084972</v>
      </c>
      <c r="Q545" s="2" t="n">
        <v>0.61665206416868</v>
      </c>
      <c r="R545" s="2" t="n">
        <v>0.728697888438606</v>
      </c>
      <c r="S545" s="2" t="n">
        <v>-1.42531016369099</v>
      </c>
      <c r="T545" s="2" t="n">
        <v>-0.312025251522912</v>
      </c>
      <c r="U545" s="1" t="n">
        <v>8</v>
      </c>
      <c r="V545" s="1" t="n">
        <v>11</v>
      </c>
      <c r="W545" s="1" t="s">
        <v>60</v>
      </c>
      <c r="X545" s="4" t="s">
        <v>31</v>
      </c>
      <c r="Y545" s="0" t="s">
        <v>1172</v>
      </c>
    </row>
    <row r="546" customFormat="false" ht="15.65" hidden="false" customHeight="false" outlineLevel="0" collapsed="false">
      <c r="A546" s="1" t="s">
        <v>1170</v>
      </c>
      <c r="B546" s="1" t="s">
        <v>1171</v>
      </c>
      <c r="D546" s="1" t="n">
        <v>387</v>
      </c>
      <c r="E546" s="1" t="s">
        <v>1177</v>
      </c>
      <c r="F546" s="1" t="s">
        <v>36</v>
      </c>
      <c r="G546" s="2" t="n">
        <v>-0.298192782364124</v>
      </c>
      <c r="H546" s="2" t="n">
        <v>0.251060734124512</v>
      </c>
      <c r="J546" s="2" t="n">
        <v>-0.580692019331312</v>
      </c>
      <c r="K546" s="2" t="n">
        <v>-0.780880183302317</v>
      </c>
      <c r="L546" s="2" t="n">
        <v>0.588910862076843</v>
      </c>
      <c r="M546" s="2" t="n">
        <v>1.21235938623599</v>
      </c>
      <c r="N546" s="2" t="n">
        <v>-0.820017877352772</v>
      </c>
      <c r="O546" s="2" t="n">
        <v>-0.226879164583869</v>
      </c>
      <c r="P546" s="2" t="n">
        <v>0.939931236012525</v>
      </c>
      <c r="Q546" s="2" t="n">
        <v>-0.150542769555289</v>
      </c>
      <c r="R546" s="2" t="n">
        <v>2.136573981412</v>
      </c>
      <c r="S546" s="2" t="n">
        <v>-0.180266875213186</v>
      </c>
      <c r="T546" s="2" t="n">
        <v>0.226421671351514</v>
      </c>
      <c r="U546" s="1" t="n">
        <v>8</v>
      </c>
      <c r="V546" s="1" t="n">
        <v>11</v>
      </c>
      <c r="W546" s="1" t="s">
        <v>60</v>
      </c>
      <c r="X546" s="4" t="s">
        <v>31</v>
      </c>
      <c r="Y546" s="0" t="s">
        <v>1172</v>
      </c>
    </row>
    <row r="547" customFormat="false" ht="15.65" hidden="false" customHeight="false" outlineLevel="0" collapsed="false">
      <c r="A547" s="1" t="s">
        <v>1170</v>
      </c>
      <c r="B547" s="1" t="s">
        <v>1171</v>
      </c>
      <c r="D547" s="1" t="n">
        <v>387</v>
      </c>
      <c r="E547" s="1" t="s">
        <v>1178</v>
      </c>
      <c r="F547" s="1" t="s">
        <v>36</v>
      </c>
      <c r="G547" s="2" t="n">
        <v>-0.328116365433394</v>
      </c>
      <c r="H547" s="2" t="n">
        <v>1.53706934150468</v>
      </c>
      <c r="J547" s="2" t="n">
        <v>-0.859125330297939</v>
      </c>
      <c r="K547" s="2" t="n">
        <v>-1.05780127925654</v>
      </c>
      <c r="L547" s="2" t="n">
        <v>-0.102929186771188</v>
      </c>
      <c r="M547" s="2" t="n">
        <v>3.21167935468472</v>
      </c>
      <c r="N547" s="2" t="n">
        <v>-0.392962269658761</v>
      </c>
      <c r="O547" s="2" t="n">
        <v>0.418114097763042</v>
      </c>
      <c r="Q547" s="2" t="n">
        <v>1.61209729783775</v>
      </c>
      <c r="R547" s="2" t="n">
        <v>2.18504294606507</v>
      </c>
      <c r="S547" s="2" t="n">
        <v>-1.28918805830602</v>
      </c>
      <c r="T547" s="2" t="n">
        <v>-0.589941062407227</v>
      </c>
      <c r="U547" s="1" t="n">
        <v>8</v>
      </c>
      <c r="V547" s="1" t="n">
        <v>11</v>
      </c>
      <c r="W547" s="1" t="s">
        <v>60</v>
      </c>
      <c r="X547" s="4" t="s">
        <v>31</v>
      </c>
      <c r="Y547" s="0" t="s">
        <v>1172</v>
      </c>
    </row>
    <row r="548" customFormat="false" ht="15.65" hidden="false" customHeight="false" outlineLevel="0" collapsed="false">
      <c r="A548" s="1" t="s">
        <v>1170</v>
      </c>
      <c r="B548" s="1" t="s">
        <v>1171</v>
      </c>
      <c r="D548" s="1" t="n">
        <v>387</v>
      </c>
      <c r="E548" s="1" t="s">
        <v>1179</v>
      </c>
      <c r="F548" s="1" t="s">
        <v>36</v>
      </c>
      <c r="G548" s="2" t="n">
        <v>-0.975560310148734</v>
      </c>
      <c r="H548" s="2" t="n">
        <v>2.40411272351066</v>
      </c>
      <c r="J548" s="2" t="n">
        <v>-1.04657410661318</v>
      </c>
      <c r="K548" s="2" t="n">
        <v>-1.22144640631374</v>
      </c>
      <c r="L548" s="2" t="n">
        <v>1.21616092491151</v>
      </c>
      <c r="N548" s="2" t="n">
        <v>0.556128953660346</v>
      </c>
      <c r="O548" s="2" t="n">
        <v>-0.837665065658721</v>
      </c>
      <c r="P548" s="2" t="n">
        <v>-0.440687991498359</v>
      </c>
      <c r="Q548" s="2" t="n">
        <v>1.7850795719771</v>
      </c>
      <c r="R548" s="2" t="n">
        <v>2.98660955392638</v>
      </c>
      <c r="S548" s="2" t="n">
        <v>-1.3774006574022</v>
      </c>
      <c r="T548" s="2" t="n">
        <v>-3.49717679617425</v>
      </c>
      <c r="U548" s="1" t="n">
        <v>8</v>
      </c>
      <c r="V548" s="1" t="n">
        <v>11</v>
      </c>
      <c r="W548" s="1" t="s">
        <v>60</v>
      </c>
      <c r="X548" s="4" t="s">
        <v>31</v>
      </c>
      <c r="Y548" s="0" t="s">
        <v>1172</v>
      </c>
    </row>
    <row r="549" customFormat="false" ht="15.65" hidden="false" customHeight="false" outlineLevel="0" collapsed="false">
      <c r="A549" s="1" t="s">
        <v>1170</v>
      </c>
      <c r="B549" s="1" t="s">
        <v>1171</v>
      </c>
      <c r="D549" s="1" t="n">
        <v>387</v>
      </c>
      <c r="E549" s="1" t="s">
        <v>1180</v>
      </c>
      <c r="F549" s="1" t="s">
        <v>36</v>
      </c>
      <c r="G549" s="2" t="n">
        <v>-1.44961788974115</v>
      </c>
      <c r="H549" s="2" t="n">
        <v>-0.158680416368806</v>
      </c>
      <c r="J549" s="2" t="n">
        <v>1.00077009306313</v>
      </c>
      <c r="K549" s="2" t="n">
        <v>0.300782994352515</v>
      </c>
      <c r="L549" s="2" t="n">
        <v>-0.561035873584962</v>
      </c>
      <c r="M549" s="2" t="n">
        <v>-1.36767242329499</v>
      </c>
      <c r="N549" s="2" t="n">
        <v>-0.757584046910132</v>
      </c>
      <c r="O549" s="2" t="n">
        <v>-1.58688090410927</v>
      </c>
      <c r="Q549" s="2" t="n">
        <v>-0.909509489517316</v>
      </c>
      <c r="R549" s="2" t="n">
        <v>2.57411924947563</v>
      </c>
      <c r="S549" s="2" t="n">
        <v>0.0753447448958098</v>
      </c>
      <c r="T549" s="2" t="n">
        <v>0.0564138724909525</v>
      </c>
      <c r="U549" s="1" t="n">
        <v>8</v>
      </c>
      <c r="V549" s="1" t="n">
        <v>11</v>
      </c>
      <c r="W549" s="1" t="s">
        <v>60</v>
      </c>
      <c r="X549" s="4" t="s">
        <v>31</v>
      </c>
      <c r="Y549" s="0" t="s">
        <v>1172</v>
      </c>
    </row>
    <row r="550" customFormat="false" ht="15.65" hidden="false" customHeight="false" outlineLevel="0" collapsed="false">
      <c r="A550" s="1" t="s">
        <v>1170</v>
      </c>
      <c r="B550" s="1" t="s">
        <v>1171</v>
      </c>
      <c r="D550" s="1" t="n">
        <v>387</v>
      </c>
      <c r="E550" s="1" t="s">
        <v>1181</v>
      </c>
      <c r="F550" s="1" t="s">
        <v>36</v>
      </c>
      <c r="G550" s="2" t="n">
        <v>0.0348711153129417</v>
      </c>
      <c r="H550" s="2" t="n">
        <v>0.23947296382662</v>
      </c>
      <c r="J550" s="2" t="n">
        <v>1.5383653919852</v>
      </c>
      <c r="K550" s="2" t="n">
        <v>1.00941391279355</v>
      </c>
      <c r="L550" s="2" t="n">
        <v>-0.866233723139877</v>
      </c>
      <c r="M550" s="2" t="n">
        <v>6.64773005639505</v>
      </c>
      <c r="N550" s="2" t="n">
        <v>-0.508654159361292</v>
      </c>
      <c r="O550" s="2" t="n">
        <v>-1.1763990623477</v>
      </c>
      <c r="Q550" s="2" t="n">
        <v>-0.045557251289405</v>
      </c>
      <c r="R550" s="2" t="n">
        <v>0.349670152174727</v>
      </c>
      <c r="S550" s="2" t="n">
        <v>-0.338284688220946</v>
      </c>
      <c r="T550" s="2" t="n">
        <v>0.22843373517207</v>
      </c>
      <c r="U550" s="1" t="n">
        <v>8</v>
      </c>
      <c r="V550" s="1" t="n">
        <v>11</v>
      </c>
      <c r="W550" s="1" t="s">
        <v>60</v>
      </c>
      <c r="X550" s="4" t="s">
        <v>31</v>
      </c>
      <c r="Y550" s="0" t="s">
        <v>1172</v>
      </c>
    </row>
    <row r="551" customFormat="false" ht="15.65" hidden="false" customHeight="false" outlineLevel="0" collapsed="false">
      <c r="A551" s="1" t="s">
        <v>1170</v>
      </c>
      <c r="B551" s="1" t="s">
        <v>1171</v>
      </c>
      <c r="D551" s="1" t="n">
        <v>387</v>
      </c>
      <c r="E551" s="1" t="s">
        <v>1182</v>
      </c>
      <c r="F551" s="1" t="s">
        <v>36</v>
      </c>
      <c r="G551" s="2" t="n">
        <v>-0.403998793193359</v>
      </c>
      <c r="H551" s="2" t="n">
        <v>0.922470219572789</v>
      </c>
      <c r="J551" s="2" t="n">
        <v>-0.330419150908122</v>
      </c>
      <c r="K551" s="2" t="n">
        <v>-0.340751753676954</v>
      </c>
      <c r="L551" s="2" t="n">
        <v>0.194802118458281</v>
      </c>
      <c r="N551" s="2" t="n">
        <v>-0.795658212161803</v>
      </c>
      <c r="O551" s="2" t="n">
        <v>-1.46573689635839</v>
      </c>
      <c r="Q551" s="2" t="n">
        <v>-0.975342638585044</v>
      </c>
      <c r="R551" s="2" t="n">
        <v>1.96570492211981</v>
      </c>
      <c r="S551" s="2" t="n">
        <v>-0.0106681267134091</v>
      </c>
      <c r="T551" s="2" t="n">
        <v>-0.833441485747678</v>
      </c>
      <c r="U551" s="1" t="n">
        <v>8</v>
      </c>
      <c r="V551" s="1" t="n">
        <v>11</v>
      </c>
      <c r="W551" s="1" t="s">
        <v>60</v>
      </c>
      <c r="X551" s="4" t="s">
        <v>31</v>
      </c>
      <c r="Y551" s="0" t="s">
        <v>1172</v>
      </c>
    </row>
    <row r="552" customFormat="false" ht="15.65" hidden="false" customHeight="false" outlineLevel="0" collapsed="false">
      <c r="A552" s="1" t="s">
        <v>1170</v>
      </c>
      <c r="B552" s="1" t="s">
        <v>1171</v>
      </c>
      <c r="D552" s="1" t="n">
        <v>387</v>
      </c>
      <c r="E552" s="1" t="s">
        <v>1183</v>
      </c>
      <c r="F552" s="1" t="s">
        <v>36</v>
      </c>
      <c r="G552" s="2" t="n">
        <v>-0.83272913591239</v>
      </c>
      <c r="H552" s="2" t="n">
        <v>1.52138522565643</v>
      </c>
      <c r="J552" s="2" t="n">
        <v>0.826842521562301</v>
      </c>
      <c r="K552" s="2" t="n">
        <v>-0.36785279079076</v>
      </c>
      <c r="L552" s="2" t="n">
        <v>-1.04796975661381</v>
      </c>
      <c r="N552" s="2" t="n">
        <v>-0.646299260078163</v>
      </c>
      <c r="O552" s="2" t="n">
        <v>-3.6136366619881</v>
      </c>
      <c r="Q552" s="2" t="n">
        <v>-0.288563681412761</v>
      </c>
      <c r="R552" s="2" t="n">
        <v>2.20684363985111</v>
      </c>
      <c r="S552" s="2" t="n">
        <v>-0.193872479201719</v>
      </c>
      <c r="T552" s="2" t="n">
        <v>-0.271357221086584</v>
      </c>
      <c r="U552" s="1" t="n">
        <v>8</v>
      </c>
      <c r="V552" s="1" t="n">
        <v>11</v>
      </c>
      <c r="W552" s="1" t="s">
        <v>60</v>
      </c>
      <c r="X552" s="4" t="s">
        <v>31</v>
      </c>
      <c r="Y552" s="0" t="s">
        <v>1172</v>
      </c>
    </row>
    <row r="553" customFormat="false" ht="15.65" hidden="false" customHeight="false" outlineLevel="0" collapsed="false">
      <c r="A553" s="1" t="s">
        <v>1170</v>
      </c>
      <c r="B553" s="1" t="s">
        <v>1171</v>
      </c>
      <c r="D553" s="1" t="n">
        <v>387</v>
      </c>
      <c r="E553" s="1" t="s">
        <v>1184</v>
      </c>
      <c r="F553" s="1" t="s">
        <v>36</v>
      </c>
      <c r="G553" s="2" t="n">
        <v>-1.18450237031516</v>
      </c>
      <c r="H553" s="2" t="n">
        <v>-0.125295021599107</v>
      </c>
      <c r="K553" s="2" t="n">
        <v>-1.16100258776882</v>
      </c>
      <c r="L553" s="2" t="n">
        <v>2.55948463081901</v>
      </c>
      <c r="N553" s="2" t="n">
        <v>-0.407746264404661</v>
      </c>
      <c r="O553" s="2" t="n">
        <v>-0.55546676995641</v>
      </c>
      <c r="Q553" s="2" t="n">
        <v>2.55163581927141</v>
      </c>
      <c r="R553" s="2" t="n">
        <v>5.33017568900441</v>
      </c>
      <c r="S553" s="2" t="n">
        <v>-0.632278178444659</v>
      </c>
      <c r="T553" s="2" t="n">
        <v>-0.824711028907161</v>
      </c>
      <c r="U553" s="1" t="n">
        <v>8</v>
      </c>
      <c r="V553" s="1" t="n">
        <v>11</v>
      </c>
      <c r="W553" s="1" t="s">
        <v>60</v>
      </c>
      <c r="X553" s="4" t="s">
        <v>31</v>
      </c>
      <c r="Y553" s="0" t="s">
        <v>1172</v>
      </c>
    </row>
    <row r="554" customFormat="false" ht="15.65" hidden="false" customHeight="false" outlineLevel="0" collapsed="false">
      <c r="A554" s="1" t="s">
        <v>1170</v>
      </c>
      <c r="B554" s="1" t="s">
        <v>1171</v>
      </c>
      <c r="D554" s="1" t="n">
        <v>387</v>
      </c>
      <c r="E554" s="1" t="s">
        <v>1185</v>
      </c>
      <c r="F554" s="1" t="s">
        <v>53</v>
      </c>
      <c r="G554" s="2" t="n">
        <v>-1.07283505063082</v>
      </c>
      <c r="H554" s="2" t="n">
        <v>1.49226400465191</v>
      </c>
      <c r="J554" s="2" t="n">
        <v>-0.079023232487745</v>
      </c>
      <c r="K554" s="2" t="n">
        <v>0.539974818764399</v>
      </c>
      <c r="L554" s="2" t="n">
        <v>-1.62984746955116</v>
      </c>
      <c r="M554" s="2" t="n">
        <v>0.138225986458421</v>
      </c>
      <c r="N554" s="2" t="n">
        <v>-1.9148868433663</v>
      </c>
      <c r="O554" s="2" t="n">
        <v>-0.256480800698699</v>
      </c>
      <c r="Q554" s="2" t="n">
        <v>1.47167620654442</v>
      </c>
      <c r="R554" s="2" t="n">
        <v>0.799050648494368</v>
      </c>
      <c r="S554" s="2" t="n">
        <v>-1.10569517679804</v>
      </c>
      <c r="T554" s="2" t="n">
        <v>-1.18118113260146</v>
      </c>
      <c r="U554" s="1" t="n">
        <v>8</v>
      </c>
      <c r="V554" s="1" t="n">
        <v>1</v>
      </c>
      <c r="W554" s="1" t="s">
        <v>34</v>
      </c>
      <c r="X554" s="4" t="s">
        <v>31</v>
      </c>
      <c r="Y554" s="0" t="s">
        <v>1172</v>
      </c>
    </row>
    <row r="555" customFormat="false" ht="15.65" hidden="false" customHeight="false" outlineLevel="0" collapsed="false">
      <c r="A555" s="1" t="s">
        <v>1186</v>
      </c>
      <c r="B555" s="1" t="s">
        <v>1187</v>
      </c>
      <c r="D555" s="1" t="n">
        <v>388</v>
      </c>
      <c r="E555" s="1" t="s">
        <v>1168</v>
      </c>
      <c r="F555" s="1" t="s">
        <v>33</v>
      </c>
      <c r="H555" s="2" t="n">
        <v>-0.676135674797554</v>
      </c>
      <c r="K555" s="2" t="n">
        <v>1.32788004608089</v>
      </c>
      <c r="L555" s="2" t="n">
        <v>0.936851941891458</v>
      </c>
      <c r="N555" s="2" t="n">
        <v>-0.659284942623386</v>
      </c>
      <c r="O555" s="2" t="n">
        <v>-1.46116641471842</v>
      </c>
      <c r="Q555" s="2" t="n">
        <v>-0.243253838242825</v>
      </c>
      <c r="R555" s="2" t="n">
        <v>-1.20692320334295</v>
      </c>
      <c r="S555" s="2" t="n">
        <v>-1.87727447940586</v>
      </c>
      <c r="T555" s="2" t="n">
        <v>-0.341098823722359</v>
      </c>
      <c r="U555" s="1" t="n">
        <v>3</v>
      </c>
      <c r="V555" s="1" t="n">
        <v>1</v>
      </c>
      <c r="W555" s="1" t="s">
        <v>34</v>
      </c>
      <c r="X555" s="4" t="s">
        <v>31</v>
      </c>
      <c r="Y555" s="0" t="s">
        <v>1188</v>
      </c>
    </row>
    <row r="556" customFormat="false" ht="15.65" hidden="false" customHeight="false" outlineLevel="0" collapsed="false">
      <c r="A556" s="1" t="s">
        <v>1186</v>
      </c>
      <c r="B556" s="1" t="s">
        <v>1187</v>
      </c>
      <c r="D556" s="1" t="n">
        <v>388</v>
      </c>
      <c r="E556" s="1" t="s">
        <v>651</v>
      </c>
      <c r="F556" s="1" t="s">
        <v>36</v>
      </c>
      <c r="G556" s="2" t="n">
        <v>0.413471121317158</v>
      </c>
      <c r="H556" s="2" t="n">
        <v>1.83253815887478</v>
      </c>
      <c r="K556" s="2" t="n">
        <v>-0.263063939584385</v>
      </c>
      <c r="L556" s="2" t="n">
        <v>-1.54193610934695</v>
      </c>
      <c r="N556" s="2" t="n">
        <v>0.579076458965624</v>
      </c>
      <c r="O556" s="2" t="n">
        <v>-0.154769425621452</v>
      </c>
      <c r="Q556" s="2" t="n">
        <v>-1.02915839179432</v>
      </c>
      <c r="R556" s="2" t="n">
        <v>-0.844261662518546</v>
      </c>
      <c r="S556" s="2" t="n">
        <v>-0.261055634537764</v>
      </c>
      <c r="T556" s="2" t="n">
        <v>-0.118707024365994</v>
      </c>
      <c r="U556" s="1" t="n">
        <v>6</v>
      </c>
      <c r="V556" s="1" t="n">
        <v>2</v>
      </c>
      <c r="W556" s="1" t="s">
        <v>60</v>
      </c>
      <c r="X556" s="4" t="s">
        <v>31</v>
      </c>
      <c r="Y556" s="0" t="s">
        <v>1188</v>
      </c>
    </row>
    <row r="557" customFormat="false" ht="15.65" hidden="false" customHeight="false" outlineLevel="0" collapsed="false">
      <c r="A557" s="1" t="s">
        <v>1186</v>
      </c>
      <c r="B557" s="1" t="s">
        <v>1187</v>
      </c>
      <c r="D557" s="1" t="n">
        <v>388</v>
      </c>
      <c r="E557" s="1" t="s">
        <v>1175</v>
      </c>
      <c r="F557" s="1" t="s">
        <v>36</v>
      </c>
      <c r="G557" s="2" t="n">
        <v>1.56014029176049</v>
      </c>
      <c r="H557" s="2" t="n">
        <v>0.111886929250532</v>
      </c>
      <c r="K557" s="2" t="n">
        <v>-0.582130859224327</v>
      </c>
      <c r="L557" s="2" t="n">
        <v>-0.218084619399876</v>
      </c>
      <c r="N557" s="2" t="n">
        <v>1.32627094802795</v>
      </c>
      <c r="O557" s="2" t="n">
        <v>-0.137941248144005</v>
      </c>
      <c r="Q557" s="2" t="n">
        <v>6.74185982628899</v>
      </c>
      <c r="R557" s="2" t="n">
        <v>-0.247283986267777</v>
      </c>
      <c r="S557" s="2" t="n">
        <v>-1.35764115052511</v>
      </c>
      <c r="T557" s="2" t="n">
        <v>1.52048851753231</v>
      </c>
      <c r="U557" s="1" t="n">
        <v>6</v>
      </c>
      <c r="V557" s="1" t="n">
        <v>2</v>
      </c>
      <c r="W557" s="1" t="s">
        <v>60</v>
      </c>
      <c r="X557" s="4" t="s">
        <v>31</v>
      </c>
      <c r="Y557" s="0" t="s">
        <v>1188</v>
      </c>
    </row>
    <row r="558" customFormat="false" ht="15.65" hidden="false" customHeight="false" outlineLevel="0" collapsed="false">
      <c r="A558" s="1" t="s">
        <v>1189</v>
      </c>
      <c r="B558" s="1" t="s">
        <v>1190</v>
      </c>
      <c r="D558" s="1" t="n">
        <v>389</v>
      </c>
      <c r="E558" s="1" t="s">
        <v>1164</v>
      </c>
      <c r="F558" s="1" t="s">
        <v>33</v>
      </c>
      <c r="H558" s="2" t="n">
        <v>-0.0791487877030147</v>
      </c>
      <c r="K558" s="2" t="n">
        <v>-0.556806709272077</v>
      </c>
      <c r="L558" s="2" t="n">
        <v>-0.0974075104508117</v>
      </c>
      <c r="N558" s="2" t="n">
        <v>0.218263615332445</v>
      </c>
      <c r="O558" s="2" t="n">
        <v>0.501754551142271</v>
      </c>
      <c r="Q558" s="2" t="n">
        <v>-1.42366195513559</v>
      </c>
      <c r="R558" s="2" t="n">
        <v>0.278517779608003</v>
      </c>
      <c r="S558" s="2" t="n">
        <v>0.706229034135467</v>
      </c>
      <c r="T558" s="2" t="n">
        <v>-0.861607223054517</v>
      </c>
      <c r="U558" s="1" t="n">
        <v>3</v>
      </c>
      <c r="V558" s="1" t="n">
        <v>1</v>
      </c>
      <c r="W558" s="1" t="s">
        <v>34</v>
      </c>
      <c r="X558" s="4" t="s">
        <v>31</v>
      </c>
      <c r="Y558" s="0" t="s">
        <v>1191</v>
      </c>
    </row>
    <row r="559" customFormat="false" ht="15.65" hidden="false" customHeight="false" outlineLevel="0" collapsed="false">
      <c r="A559" s="1" t="s">
        <v>1189</v>
      </c>
      <c r="B559" s="1" t="s">
        <v>1190</v>
      </c>
      <c r="D559" s="1" t="n">
        <v>389</v>
      </c>
      <c r="E559" s="1" t="s">
        <v>1139</v>
      </c>
      <c r="F559" s="1" t="s">
        <v>36</v>
      </c>
      <c r="G559" s="2" t="n">
        <v>0.167760335749521</v>
      </c>
      <c r="H559" s="2" t="n">
        <v>0.157973571683101</v>
      </c>
      <c r="K559" s="2" t="n">
        <v>-0.499678095561574</v>
      </c>
      <c r="L559" s="2" t="n">
        <v>2.98380425216573</v>
      </c>
      <c r="N559" s="2" t="n">
        <v>2.2052665190515</v>
      </c>
      <c r="O559" s="2" t="n">
        <v>-0.53936739728441</v>
      </c>
      <c r="Q559" s="2" t="n">
        <v>0.547606595506781</v>
      </c>
      <c r="R559" s="2" t="n">
        <v>0.790604842748604</v>
      </c>
      <c r="S559" s="2" t="n">
        <v>-0.232402845361832</v>
      </c>
      <c r="T559" s="2" t="n">
        <v>-0.51667137692334</v>
      </c>
      <c r="U559" s="1" t="n">
        <v>2</v>
      </c>
      <c r="V559" s="1" t="n">
        <v>1</v>
      </c>
      <c r="W559" s="1" t="s">
        <v>30</v>
      </c>
      <c r="X559" s="4" t="s">
        <v>31</v>
      </c>
      <c r="Y559" s="0" t="s">
        <v>1191</v>
      </c>
    </row>
    <row r="560" customFormat="false" ht="15.65" hidden="false" customHeight="false" outlineLevel="0" collapsed="false">
      <c r="A560" s="1" t="s">
        <v>1192</v>
      </c>
      <c r="B560" s="1" t="s">
        <v>1193</v>
      </c>
      <c r="C560" s="0" t="s">
        <v>1194</v>
      </c>
      <c r="D560" s="1" t="n">
        <v>390</v>
      </c>
      <c r="E560" s="1" t="s">
        <v>1164</v>
      </c>
      <c r="F560" s="1" t="s">
        <v>33</v>
      </c>
      <c r="G560" s="2" t="n">
        <v>-1.70114898127284</v>
      </c>
      <c r="H560" s="2" t="n">
        <v>-0.325922459623031</v>
      </c>
      <c r="K560" s="2" t="n">
        <v>-0.536394845713275</v>
      </c>
      <c r="L560" s="2" t="n">
        <v>0.308719405904406</v>
      </c>
      <c r="N560" s="2" t="n">
        <v>0.999247693150834</v>
      </c>
      <c r="O560" s="2" t="n">
        <v>-0.215946570378564</v>
      </c>
      <c r="Q560" s="2" t="n">
        <v>-0.67683595844625</v>
      </c>
      <c r="R560" s="2" t="n">
        <v>1.03991977453968</v>
      </c>
      <c r="S560" s="2" t="n">
        <v>0.996074696853773</v>
      </c>
      <c r="T560" s="2" t="n">
        <v>-0.535518094829164</v>
      </c>
      <c r="U560" s="1" t="n">
        <v>4</v>
      </c>
      <c r="V560" s="1" t="n">
        <v>1</v>
      </c>
      <c r="W560" s="1" t="s">
        <v>34</v>
      </c>
      <c r="X560" s="4" t="s">
        <v>31</v>
      </c>
      <c r="Y560" s="0" t="s">
        <v>1195</v>
      </c>
    </row>
    <row r="561" customFormat="false" ht="15.65" hidden="false" customHeight="false" outlineLevel="0" collapsed="false">
      <c r="A561" s="1" t="s">
        <v>1192</v>
      </c>
      <c r="B561" s="1" t="s">
        <v>1193</v>
      </c>
      <c r="C561" s="0" t="s">
        <v>1194</v>
      </c>
      <c r="D561" s="1" t="n">
        <v>390</v>
      </c>
      <c r="E561" s="1" t="s">
        <v>1139</v>
      </c>
      <c r="F561" s="1" t="s">
        <v>36</v>
      </c>
      <c r="G561" s="2" t="n">
        <v>0.579253017216621</v>
      </c>
      <c r="H561" s="2" t="n">
        <v>3.04474712285993</v>
      </c>
      <c r="K561" s="2" t="n">
        <v>-0.50255199778971</v>
      </c>
      <c r="L561" s="2" t="n">
        <v>-1.08540241058651</v>
      </c>
      <c r="N561" s="2" t="n">
        <v>2.2326092138634</v>
      </c>
      <c r="O561" s="2" t="n">
        <v>0.125738067762388</v>
      </c>
      <c r="Q561" s="2" t="n">
        <v>-0.657748752369182</v>
      </c>
      <c r="R561" s="2" t="n">
        <v>-0.0956240915881235</v>
      </c>
      <c r="S561" s="2" t="n">
        <v>1.19580888008919</v>
      </c>
      <c r="T561" s="2" t="n">
        <v>-1.25789570814639</v>
      </c>
      <c r="U561" s="1" t="n">
        <v>2</v>
      </c>
      <c r="V561" s="1" t="n">
        <v>1</v>
      </c>
      <c r="W561" s="1" t="s">
        <v>30</v>
      </c>
      <c r="X561" s="4" t="s">
        <v>31</v>
      </c>
      <c r="Y561" s="0" t="s">
        <v>1195</v>
      </c>
    </row>
    <row r="562" customFormat="false" ht="15.65" hidden="false" customHeight="false" outlineLevel="0" collapsed="false">
      <c r="A562" s="1" t="s">
        <v>1196</v>
      </c>
      <c r="B562" s="1" t="s">
        <v>1197</v>
      </c>
      <c r="D562" s="1" t="n">
        <v>391</v>
      </c>
      <c r="E562" s="1" t="s">
        <v>1198</v>
      </c>
      <c r="F562" s="1" t="s">
        <v>33</v>
      </c>
      <c r="G562" s="2" t="n">
        <v>6.3616896278315</v>
      </c>
      <c r="H562" s="2" t="n">
        <v>-0.85946636127314</v>
      </c>
      <c r="I562" s="2" t="n">
        <v>1.58750162722292</v>
      </c>
      <c r="J562" s="2" t="n">
        <v>0.240594151799035</v>
      </c>
      <c r="K562" s="2" t="n">
        <v>-0.640273390405279</v>
      </c>
      <c r="L562" s="2" t="n">
        <v>-0.607494806588994</v>
      </c>
      <c r="N562" s="2" t="n">
        <v>0.051139738650274</v>
      </c>
      <c r="O562" s="2" t="n">
        <v>2.32217731285147</v>
      </c>
      <c r="Q562" s="2" t="n">
        <v>1.03973923901348</v>
      </c>
      <c r="R562" s="2" t="n">
        <v>1.20796921150608</v>
      </c>
      <c r="S562" s="2" t="n">
        <v>-0.271515722014623</v>
      </c>
      <c r="T562" s="2" t="n">
        <v>0.330459779371761</v>
      </c>
      <c r="U562" s="1" t="n">
        <v>6</v>
      </c>
      <c r="V562" s="1" t="n">
        <v>1</v>
      </c>
      <c r="W562" s="1" t="s">
        <v>30</v>
      </c>
      <c r="X562" s="4" t="s">
        <v>31</v>
      </c>
      <c r="Y562" s="0" t="s">
        <v>1199</v>
      </c>
    </row>
    <row r="563" customFormat="false" ht="15.65" hidden="false" customHeight="false" outlineLevel="0" collapsed="false">
      <c r="A563" s="1" t="s">
        <v>1196</v>
      </c>
      <c r="B563" s="1" t="s">
        <v>1197</v>
      </c>
      <c r="D563" s="1" t="n">
        <v>391</v>
      </c>
      <c r="E563" s="1" t="s">
        <v>1139</v>
      </c>
      <c r="F563" s="1" t="s">
        <v>36</v>
      </c>
      <c r="G563" s="2" t="n">
        <v>-0.867187031061976</v>
      </c>
      <c r="H563" s="2" t="n">
        <v>-0.130638767049683</v>
      </c>
      <c r="K563" s="2" t="n">
        <v>1.86692742587941</v>
      </c>
      <c r="L563" s="2" t="n">
        <v>-0.78051937645457</v>
      </c>
      <c r="N563" s="2" t="n">
        <v>-0.806127571256477</v>
      </c>
      <c r="O563" s="2" t="n">
        <v>0.841042015817151</v>
      </c>
      <c r="Q563" s="2" t="n">
        <v>-0.635669976464563</v>
      </c>
      <c r="R563" s="2" t="n">
        <v>-1.87637893489801</v>
      </c>
      <c r="S563" s="2" t="n">
        <v>-0.560154604398823</v>
      </c>
      <c r="T563" s="2" t="n">
        <v>-0.974887560591388</v>
      </c>
      <c r="U563" s="1" t="n">
        <v>2</v>
      </c>
      <c r="V563" s="1" t="n">
        <v>1</v>
      </c>
      <c r="W563" s="1" t="s">
        <v>34</v>
      </c>
      <c r="X563" s="4" t="s">
        <v>31</v>
      </c>
      <c r="Y563" s="0" t="s">
        <v>1199</v>
      </c>
    </row>
    <row r="564" customFormat="false" ht="15.65" hidden="false" customHeight="false" outlineLevel="0" collapsed="false">
      <c r="A564" s="1" t="s">
        <v>1200</v>
      </c>
      <c r="B564" s="1" t="s">
        <v>1201</v>
      </c>
      <c r="D564" s="1" t="n">
        <v>392</v>
      </c>
      <c r="E564" s="1" t="s">
        <v>1198</v>
      </c>
      <c r="F564" s="1" t="s">
        <v>33</v>
      </c>
      <c r="G564" s="2" t="n">
        <v>4.99784902039792</v>
      </c>
      <c r="H564" s="2" t="n">
        <v>-0.34699993647807</v>
      </c>
      <c r="I564" s="2" t="n">
        <v>2.16654791512235</v>
      </c>
      <c r="K564" s="2" t="n">
        <v>-0.625709970074554</v>
      </c>
      <c r="L564" s="2" t="n">
        <v>-0.830749064751367</v>
      </c>
      <c r="N564" s="2" t="n">
        <v>1.94785976254893</v>
      </c>
      <c r="O564" s="2" t="n">
        <v>-0.214527328815683</v>
      </c>
      <c r="Q564" s="2" t="n">
        <v>-0.463064140918072</v>
      </c>
      <c r="R564" s="2" t="n">
        <v>0.710855651713527</v>
      </c>
      <c r="S564" s="2" t="n">
        <v>-0.887025182056592</v>
      </c>
      <c r="T564" s="2" t="n">
        <v>-1.54736888454443</v>
      </c>
      <c r="U564" s="1" t="n">
        <v>5</v>
      </c>
      <c r="V564" s="1" t="n">
        <v>1</v>
      </c>
      <c r="W564" s="1" t="s">
        <v>30</v>
      </c>
      <c r="X564" s="4" t="s">
        <v>31</v>
      </c>
      <c r="Y564" s="0" t="s">
        <v>1202</v>
      </c>
    </row>
    <row r="565" customFormat="false" ht="15.65" hidden="false" customHeight="false" outlineLevel="0" collapsed="false">
      <c r="A565" s="1" t="s">
        <v>1200</v>
      </c>
      <c r="B565" s="1" t="s">
        <v>1201</v>
      </c>
      <c r="D565" s="1" t="n">
        <v>392</v>
      </c>
      <c r="E565" s="1" t="s">
        <v>1139</v>
      </c>
      <c r="F565" s="1" t="s">
        <v>36</v>
      </c>
      <c r="G565" s="2" t="n">
        <v>0.118899999996752</v>
      </c>
      <c r="H565" s="2" t="n">
        <v>3.27063157473165</v>
      </c>
      <c r="K565" s="2" t="n">
        <v>-0.470227032300231</v>
      </c>
      <c r="L565" s="2" t="n">
        <v>0.69546630092599</v>
      </c>
      <c r="N565" s="2" t="n">
        <v>2.83345869456043</v>
      </c>
      <c r="O565" s="2" t="n">
        <v>-1.06374931589659</v>
      </c>
      <c r="Q565" s="2" t="n">
        <v>0.168638844657927</v>
      </c>
      <c r="R565" s="2" t="n">
        <v>-0.165698747681152</v>
      </c>
      <c r="S565" s="2" t="n">
        <v>0.337606405679574</v>
      </c>
      <c r="T565" s="2" t="n">
        <v>-0.707490009304131</v>
      </c>
      <c r="U565" s="1" t="n">
        <v>2</v>
      </c>
      <c r="V565" s="1" t="n">
        <v>1</v>
      </c>
      <c r="W565" s="1" t="s">
        <v>30</v>
      </c>
      <c r="X565" s="4" t="s">
        <v>31</v>
      </c>
      <c r="Y565" s="0" t="s">
        <v>1202</v>
      </c>
    </row>
    <row r="566" customFormat="false" ht="15.65" hidden="false" customHeight="false" outlineLevel="0" collapsed="false">
      <c r="A566" s="1" t="s">
        <v>1203</v>
      </c>
      <c r="B566" s="1" t="s">
        <v>1204</v>
      </c>
      <c r="D566" s="1" t="n">
        <v>393</v>
      </c>
      <c r="E566" s="1" t="s">
        <v>1198</v>
      </c>
      <c r="F566" s="1" t="s">
        <v>33</v>
      </c>
      <c r="G566" s="2" t="n">
        <v>0.0651459734617661</v>
      </c>
      <c r="H566" s="2" t="n">
        <v>-0.241378005845581</v>
      </c>
      <c r="I566" s="2" t="n">
        <v>0.940851351618652</v>
      </c>
      <c r="J566" s="2" t="n">
        <v>-0.328848478138106</v>
      </c>
      <c r="K566" s="2" t="n">
        <v>-1.81763568269744</v>
      </c>
      <c r="L566" s="2" t="n">
        <v>-0.158057054936292</v>
      </c>
      <c r="N566" s="2" t="n">
        <v>0.92722989143743</v>
      </c>
      <c r="O566" s="2" t="n">
        <v>3.38510863135053</v>
      </c>
      <c r="Q566" s="2" t="n">
        <v>1.85729535758067</v>
      </c>
      <c r="R566" s="2" t="n">
        <v>-0.0948202543463692</v>
      </c>
      <c r="S566" s="2" t="n">
        <v>-1.44709937882191</v>
      </c>
      <c r="T566" s="2" t="n">
        <v>-0.699702479731629</v>
      </c>
      <c r="U566" s="1" t="n">
        <v>6</v>
      </c>
      <c r="V566" s="1" t="n">
        <v>1</v>
      </c>
      <c r="W566" s="1" t="s">
        <v>30</v>
      </c>
      <c r="X566" s="4" t="s">
        <v>31</v>
      </c>
      <c r="Y566" s="0" t="s">
        <v>1205</v>
      </c>
    </row>
    <row r="567" customFormat="false" ht="15.65" hidden="false" customHeight="false" outlineLevel="0" collapsed="false">
      <c r="A567" s="1" t="s">
        <v>1203</v>
      </c>
      <c r="B567" s="1" t="s">
        <v>1204</v>
      </c>
      <c r="D567" s="1" t="n">
        <v>393</v>
      </c>
      <c r="E567" s="1" t="s">
        <v>1206</v>
      </c>
      <c r="F567" s="1" t="s">
        <v>36</v>
      </c>
      <c r="G567" s="2" t="n">
        <v>4.08889355053774</v>
      </c>
      <c r="H567" s="2" t="n">
        <v>1.60233300168075</v>
      </c>
      <c r="K567" s="2" t="n">
        <v>-1.31162521983687</v>
      </c>
      <c r="L567" s="2" t="n">
        <v>0.02170023685768</v>
      </c>
      <c r="M567" s="2" t="n">
        <v>0.569415196106632</v>
      </c>
      <c r="N567" s="2" t="n">
        <v>1.88564136329655</v>
      </c>
      <c r="O567" s="2" t="n">
        <v>-2.5916960828345</v>
      </c>
      <c r="Q567" s="2" t="n">
        <v>0.117236747531789</v>
      </c>
      <c r="R567" s="2" t="n">
        <v>2.19045870689225</v>
      </c>
      <c r="S567" s="2" t="n">
        <v>1.83965492963032</v>
      </c>
      <c r="T567" s="2" t="n">
        <v>-0.947986597875099</v>
      </c>
      <c r="U567" s="1" t="n">
        <v>2</v>
      </c>
      <c r="V567" s="1" t="n">
        <v>1</v>
      </c>
      <c r="W567" s="1" t="s">
        <v>30</v>
      </c>
      <c r="X567" s="4" t="s">
        <v>31</v>
      </c>
      <c r="Y567" s="0" t="s">
        <v>1205</v>
      </c>
    </row>
    <row r="568" customFormat="false" ht="15.65" hidden="false" customHeight="false" outlineLevel="0" collapsed="false">
      <c r="A568" s="1" t="s">
        <v>1207</v>
      </c>
      <c r="B568" s="1" t="s">
        <v>1208</v>
      </c>
      <c r="C568" s="0" t="s">
        <v>1209</v>
      </c>
      <c r="D568" s="1" t="n">
        <v>394</v>
      </c>
      <c r="E568" s="1" t="s">
        <v>1206</v>
      </c>
      <c r="F568" s="1" t="s">
        <v>36</v>
      </c>
      <c r="G568" s="2" t="n">
        <v>3.134362122324</v>
      </c>
      <c r="H568" s="2" t="n">
        <v>1.76096504481388</v>
      </c>
      <c r="K568" s="2" t="n">
        <v>-0.843283336717429</v>
      </c>
      <c r="L568" s="2" t="n">
        <v>-0.456357533885665</v>
      </c>
      <c r="M568" s="2" t="n">
        <v>1.25947699570237</v>
      </c>
      <c r="N568" s="2" t="n">
        <v>1.57453748173299</v>
      </c>
      <c r="O568" s="2" t="n">
        <v>3.53143668796651</v>
      </c>
      <c r="Q568" s="2" t="n">
        <v>0.322379441120434</v>
      </c>
      <c r="R568" s="2" t="n">
        <v>0.348593466624504</v>
      </c>
      <c r="S568" s="2" t="n">
        <v>2.22976012931971</v>
      </c>
      <c r="T568" s="2" t="n">
        <v>-6.20773735679459</v>
      </c>
      <c r="U568" s="1" t="n">
        <v>2</v>
      </c>
      <c r="V568" s="1" t="n">
        <v>1</v>
      </c>
      <c r="W568" s="1" t="s">
        <v>30</v>
      </c>
      <c r="X568" s="4" t="s">
        <v>31</v>
      </c>
      <c r="Y568" s="0" t="s">
        <v>1210</v>
      </c>
    </row>
    <row r="569" customFormat="false" ht="15.65" hidden="false" customHeight="false" outlineLevel="0" collapsed="false">
      <c r="A569" s="1" t="s">
        <v>1211</v>
      </c>
      <c r="B569" s="1" t="s">
        <v>1212</v>
      </c>
      <c r="D569" s="1" t="n">
        <v>396</v>
      </c>
      <c r="E569" s="1" t="s">
        <v>1198</v>
      </c>
      <c r="F569" s="1" t="s">
        <v>33</v>
      </c>
      <c r="G569" s="2" t="n">
        <v>0.316539016644108</v>
      </c>
      <c r="H569" s="2" t="n">
        <v>-1.06740601444544</v>
      </c>
      <c r="I569" s="2" t="n">
        <v>0.739899747298782</v>
      </c>
      <c r="K569" s="2" t="n">
        <v>-0.803439571231264</v>
      </c>
      <c r="L569" s="2" t="n">
        <v>-0.645941312980824</v>
      </c>
      <c r="N569" s="2" t="n">
        <v>0.142897540448796</v>
      </c>
      <c r="O569" s="2" t="n">
        <v>4.16872261582063</v>
      </c>
      <c r="Q569" s="2" t="n">
        <v>0.483216228777571</v>
      </c>
      <c r="R569" s="2" t="n">
        <v>-0.034654992882235</v>
      </c>
      <c r="S569" s="2" t="n">
        <v>-0.605057195721901</v>
      </c>
      <c r="T569" s="2" t="n">
        <v>-0.369363549301305</v>
      </c>
      <c r="U569" s="1" t="n">
        <v>6</v>
      </c>
      <c r="V569" s="1" t="n">
        <v>1</v>
      </c>
      <c r="W569" s="1" t="s">
        <v>30</v>
      </c>
      <c r="X569" s="4" t="s">
        <v>31</v>
      </c>
      <c r="Y569" s="0" t="s">
        <v>1213</v>
      </c>
    </row>
    <row r="570" customFormat="false" ht="15.65" hidden="false" customHeight="false" outlineLevel="0" collapsed="false">
      <c r="A570" s="1" t="s">
        <v>1211</v>
      </c>
      <c r="B570" s="1" t="s">
        <v>1212</v>
      </c>
      <c r="D570" s="1" t="n">
        <v>396</v>
      </c>
      <c r="E570" s="1" t="s">
        <v>164</v>
      </c>
      <c r="F570" s="1" t="s">
        <v>36</v>
      </c>
      <c r="G570" s="2" t="n">
        <v>1.61463605668425</v>
      </c>
      <c r="H570" s="2" t="n">
        <v>0.223337614041392</v>
      </c>
      <c r="K570" s="2" t="n">
        <v>-0.902749795030652</v>
      </c>
      <c r="L570" s="2" t="n">
        <v>-0.35408133721256</v>
      </c>
      <c r="N570" s="2" t="n">
        <v>0.00765218566548923</v>
      </c>
      <c r="O570" s="2" t="n">
        <v>0.568120760716874</v>
      </c>
      <c r="Q570" s="2" t="n">
        <v>-0.643303354420409</v>
      </c>
      <c r="R570" s="2" t="n">
        <v>1.51375370224366</v>
      </c>
      <c r="S570" s="2" t="n">
        <v>2.24570459436859</v>
      </c>
      <c r="T570" s="2" t="n">
        <v>-0.913347787036674</v>
      </c>
      <c r="U570" s="1" t="n">
        <v>2</v>
      </c>
      <c r="V570" s="1" t="n">
        <v>1</v>
      </c>
      <c r="W570" s="1" t="s">
        <v>34</v>
      </c>
      <c r="X570" s="4" t="s">
        <v>31</v>
      </c>
      <c r="Y570" s="0" t="s">
        <v>1213</v>
      </c>
    </row>
    <row r="571" customFormat="false" ht="15.65" hidden="false" customHeight="false" outlineLevel="0" collapsed="false">
      <c r="A571" s="1" t="s">
        <v>1214</v>
      </c>
      <c r="B571" s="1" t="s">
        <v>1215</v>
      </c>
      <c r="C571" s="0" t="s">
        <v>1216</v>
      </c>
      <c r="D571" s="1" t="n">
        <v>397</v>
      </c>
      <c r="E571" s="1" t="s">
        <v>1217</v>
      </c>
      <c r="F571" s="1" t="s">
        <v>33</v>
      </c>
      <c r="G571" s="2" t="n">
        <v>-1.19278310667972</v>
      </c>
      <c r="H571" s="2" t="n">
        <v>-0.320167928119116</v>
      </c>
      <c r="I571" s="2" t="n">
        <v>0.710874220187188</v>
      </c>
      <c r="J571" s="2" t="n">
        <v>-0.461585443728966</v>
      </c>
      <c r="K571" s="2" t="n">
        <v>-0.674885770824824</v>
      </c>
      <c r="L571" s="2" t="n">
        <v>0.164159983130445</v>
      </c>
      <c r="N571" s="2" t="n">
        <v>1.56236158601844</v>
      </c>
      <c r="O571" s="2" t="n">
        <v>0.341519394666544</v>
      </c>
      <c r="Q571" s="2" t="n">
        <v>1.35515133182455</v>
      </c>
      <c r="R571" s="2" t="n">
        <v>0.380844241510759</v>
      </c>
      <c r="S571" s="2" t="n">
        <v>0.196976816205884</v>
      </c>
      <c r="T571" s="2" t="n">
        <v>-0.954725923483325</v>
      </c>
      <c r="U571" s="1" t="n">
        <v>5</v>
      </c>
      <c r="V571" s="1" t="n">
        <v>1</v>
      </c>
      <c r="W571" s="1" t="s">
        <v>34</v>
      </c>
      <c r="X571" s="4" t="s">
        <v>31</v>
      </c>
      <c r="Y571" s="0" t="s">
        <v>1218</v>
      </c>
    </row>
    <row r="572" customFormat="false" ht="15.65" hidden="false" customHeight="false" outlineLevel="0" collapsed="false">
      <c r="A572" s="1" t="s">
        <v>1214</v>
      </c>
      <c r="B572" s="1" t="s">
        <v>1215</v>
      </c>
      <c r="C572" s="0" t="s">
        <v>1216</v>
      </c>
      <c r="D572" s="1" t="n">
        <v>397</v>
      </c>
      <c r="E572" s="1" t="s">
        <v>1206</v>
      </c>
      <c r="F572" s="1" t="s">
        <v>36</v>
      </c>
      <c r="G572" s="2" t="n">
        <v>-1.51594784302806</v>
      </c>
      <c r="H572" s="2" t="n">
        <v>0.886824277681166</v>
      </c>
      <c r="K572" s="2" t="n">
        <v>-1.38540493882491</v>
      </c>
      <c r="L572" s="2" t="n">
        <v>1.34808946919391</v>
      </c>
      <c r="N572" s="2" t="n">
        <v>2.36430815030298</v>
      </c>
      <c r="O572" s="2" t="n">
        <v>-3.03782356634631</v>
      </c>
      <c r="Q572" s="2" t="n">
        <v>0.022503785098716</v>
      </c>
      <c r="R572" s="2" t="n">
        <v>2.77884318080561</v>
      </c>
      <c r="S572" s="2" t="n">
        <v>0.91961161213366</v>
      </c>
      <c r="T572" s="2" t="n">
        <v>-2.78907819834641</v>
      </c>
      <c r="U572" s="1" t="n">
        <v>2</v>
      </c>
      <c r="V572" s="1" t="n">
        <v>1</v>
      </c>
      <c r="W572" s="1" t="s">
        <v>30</v>
      </c>
      <c r="X572" s="4" t="s">
        <v>31</v>
      </c>
      <c r="Y572" s="0" t="s">
        <v>1218</v>
      </c>
    </row>
    <row r="573" customFormat="false" ht="15.65" hidden="false" customHeight="false" outlineLevel="0" collapsed="false">
      <c r="A573" s="1" t="s">
        <v>1219</v>
      </c>
      <c r="B573" s="1" t="s">
        <v>1220</v>
      </c>
      <c r="D573" s="1" t="n">
        <v>398</v>
      </c>
      <c r="E573" s="1" t="s">
        <v>1217</v>
      </c>
      <c r="F573" s="1" t="s">
        <v>33</v>
      </c>
      <c r="G573" s="2" t="n">
        <v>-0.405364725640284</v>
      </c>
      <c r="H573" s="2" t="n">
        <v>-1.8004943520736</v>
      </c>
      <c r="I573" s="2" t="n">
        <v>0.646688242047672</v>
      </c>
      <c r="J573" s="2" t="n">
        <v>0.19970409242406</v>
      </c>
      <c r="K573" s="2" t="n">
        <v>-0.0474971049261983</v>
      </c>
      <c r="L573" s="2" t="n">
        <v>0.41984834907785</v>
      </c>
      <c r="N573" s="2" t="n">
        <v>0.194981768852701</v>
      </c>
      <c r="O573" s="2" t="n">
        <v>0.891828737562827</v>
      </c>
      <c r="Q573" s="2" t="n">
        <v>1.09077135468153</v>
      </c>
      <c r="R573" s="2" t="n">
        <v>-0.673159436150364</v>
      </c>
      <c r="S573" s="2" t="n">
        <v>-1.64819240183602</v>
      </c>
      <c r="T573" s="2" t="n">
        <v>0.679962154160148</v>
      </c>
      <c r="U573" s="1" t="n">
        <v>6</v>
      </c>
      <c r="V573" s="1" t="n">
        <v>1</v>
      </c>
      <c r="W573" s="1" t="s">
        <v>34</v>
      </c>
      <c r="X573" s="4" t="s">
        <v>31</v>
      </c>
      <c r="Y573" s="0" t="s">
        <v>1221</v>
      </c>
    </row>
    <row r="574" customFormat="false" ht="15.65" hidden="false" customHeight="false" outlineLevel="0" collapsed="false">
      <c r="A574" s="1" t="s">
        <v>1222</v>
      </c>
      <c r="B574" s="1" t="s">
        <v>1223</v>
      </c>
      <c r="D574" s="1" t="n">
        <v>399</v>
      </c>
      <c r="E574" s="1" t="s">
        <v>1164</v>
      </c>
      <c r="F574" s="1" t="s">
        <v>33</v>
      </c>
      <c r="H574" s="2" t="n">
        <v>-0.166466612689898</v>
      </c>
      <c r="K574" s="2" t="n">
        <v>0.0254983007819485</v>
      </c>
      <c r="L574" s="2" t="n">
        <v>-0.733086777555402</v>
      </c>
      <c r="N574" s="2" t="n">
        <v>-1.89352719473524</v>
      </c>
      <c r="O574" s="2" t="n">
        <v>-0.176099473911149</v>
      </c>
      <c r="Q574" s="2" t="n">
        <v>-2.13369318457128</v>
      </c>
      <c r="R574" s="2" t="n">
        <v>-0.416549791843841</v>
      </c>
      <c r="S574" s="2" t="n">
        <v>1.1702023107374</v>
      </c>
      <c r="T574" s="2" t="n">
        <v>-0.580270716596275</v>
      </c>
      <c r="U574" s="1" t="n">
        <v>2</v>
      </c>
      <c r="V574" s="1" t="n">
        <v>1</v>
      </c>
      <c r="W574" s="1" t="s">
        <v>34</v>
      </c>
      <c r="X574" s="4" t="s">
        <v>31</v>
      </c>
      <c r="Y574" s="0" t="s">
        <v>1224</v>
      </c>
    </row>
    <row r="575" customFormat="false" ht="15.65" hidden="false" customHeight="false" outlineLevel="0" collapsed="false">
      <c r="A575" s="1" t="s">
        <v>1222</v>
      </c>
      <c r="B575" s="1" t="s">
        <v>1223</v>
      </c>
      <c r="D575" s="1" t="n">
        <v>399</v>
      </c>
      <c r="E575" s="1" t="s">
        <v>1206</v>
      </c>
      <c r="F575" s="1" t="s">
        <v>36</v>
      </c>
      <c r="G575" s="2" t="n">
        <v>0.386076121490393</v>
      </c>
      <c r="H575" s="2" t="n">
        <v>0.0721835800043482</v>
      </c>
      <c r="K575" s="2" t="n">
        <v>0.139992201591943</v>
      </c>
      <c r="L575" s="2" t="n">
        <v>-0.00122743501463302</v>
      </c>
      <c r="N575" s="2" t="n">
        <v>1.24573514579409</v>
      </c>
      <c r="O575" s="2" t="n">
        <v>-0.92952507844088</v>
      </c>
      <c r="Q575" s="2" t="n">
        <v>-0.798059504244381</v>
      </c>
      <c r="R575" s="2" t="n">
        <v>1.21999764678518</v>
      </c>
      <c r="S575" s="2" t="n">
        <v>-0.271765674582316</v>
      </c>
      <c r="T575" s="2" t="n">
        <v>-1.82983217016278</v>
      </c>
      <c r="U575" s="1" t="n">
        <v>2</v>
      </c>
      <c r="V575" s="1" t="n">
        <v>1</v>
      </c>
      <c r="W575" s="1" t="s">
        <v>34</v>
      </c>
      <c r="X575" s="4" t="s">
        <v>31</v>
      </c>
      <c r="Y575" s="0" t="s">
        <v>1224</v>
      </c>
    </row>
    <row r="576" customFormat="false" ht="15.65" hidden="false" customHeight="false" outlineLevel="0" collapsed="false">
      <c r="A576" s="1" t="s">
        <v>1225</v>
      </c>
      <c r="B576" s="1" t="s">
        <v>1226</v>
      </c>
      <c r="C576" s="0" t="s">
        <v>1227</v>
      </c>
      <c r="D576" s="1" t="n">
        <v>400</v>
      </c>
      <c r="E576" s="1" t="s">
        <v>1217</v>
      </c>
      <c r="F576" s="1" t="s">
        <v>33</v>
      </c>
      <c r="G576" s="2" t="n">
        <v>-0.684544124971428</v>
      </c>
      <c r="H576" s="2" t="n">
        <v>-0.73456756303102</v>
      </c>
      <c r="I576" s="2" t="n">
        <v>1.49506497449745</v>
      </c>
      <c r="J576" s="2" t="n">
        <v>-0.181836087368477</v>
      </c>
      <c r="K576" s="2" t="n">
        <v>-0.02385672522739</v>
      </c>
      <c r="L576" s="2" t="n">
        <v>-1.60063261010072</v>
      </c>
      <c r="N576" s="2" t="n">
        <v>0.311940906671772</v>
      </c>
      <c r="O576" s="2" t="n">
        <v>0.579801200796318</v>
      </c>
      <c r="Q576" s="2" t="n">
        <v>-0.164746509692027</v>
      </c>
      <c r="R576" s="2" t="n">
        <v>-0.0685949827277935</v>
      </c>
      <c r="S576" s="2" t="n">
        <v>-0.218920379901309</v>
      </c>
      <c r="T576" s="2" t="n">
        <v>0.74749106260693</v>
      </c>
      <c r="U576" s="1" t="n">
        <v>6</v>
      </c>
      <c r="V576" s="1" t="n">
        <v>1</v>
      </c>
      <c r="W576" s="1" t="s">
        <v>34</v>
      </c>
      <c r="X576" s="4" t="s">
        <v>31</v>
      </c>
      <c r="Y576" s="0" t="s">
        <v>1228</v>
      </c>
    </row>
    <row r="577" customFormat="false" ht="15.65" hidden="false" customHeight="false" outlineLevel="0" collapsed="false">
      <c r="A577" s="1" t="s">
        <v>1225</v>
      </c>
      <c r="B577" s="1" t="s">
        <v>1226</v>
      </c>
      <c r="C577" s="0" t="s">
        <v>1227</v>
      </c>
      <c r="D577" s="1" t="n">
        <v>400</v>
      </c>
      <c r="E577" s="1" t="s">
        <v>1206</v>
      </c>
      <c r="F577" s="1" t="s">
        <v>36</v>
      </c>
      <c r="G577" s="2" t="n">
        <v>0.846190933744087</v>
      </c>
      <c r="H577" s="2" t="n">
        <v>0.0296179638324965</v>
      </c>
      <c r="K577" s="2" t="n">
        <v>-0.26038276731874</v>
      </c>
      <c r="L577" s="2" t="n">
        <v>-0.0614396628477395</v>
      </c>
      <c r="M577" s="2" t="n">
        <v>-0.132295565610291</v>
      </c>
      <c r="N577" s="2" t="n">
        <v>1.61906484455159</v>
      </c>
      <c r="O577" s="2" t="n">
        <v>-0.874556538448765</v>
      </c>
      <c r="Q577" s="2" t="n">
        <v>-0.340617585773879</v>
      </c>
      <c r="R577" s="2" t="n">
        <v>1.26783418631881</v>
      </c>
      <c r="S577" s="2" t="n">
        <v>0.335171969019554</v>
      </c>
      <c r="T577" s="2" t="n">
        <v>-1.15917934630739</v>
      </c>
      <c r="U577" s="1" t="n">
        <v>2</v>
      </c>
      <c r="V577" s="1" t="n">
        <v>1</v>
      </c>
      <c r="W577" s="1" t="s">
        <v>34</v>
      </c>
      <c r="X577" s="4" t="s">
        <v>31</v>
      </c>
      <c r="Y577" s="0" t="s">
        <v>1228</v>
      </c>
    </row>
    <row r="578" customFormat="false" ht="15.65" hidden="false" customHeight="false" outlineLevel="0" collapsed="false">
      <c r="A578" s="1" t="s">
        <v>1229</v>
      </c>
      <c r="B578" s="1" t="s">
        <v>1230</v>
      </c>
      <c r="C578" s="0" t="s">
        <v>1231</v>
      </c>
      <c r="D578" s="1" t="n">
        <v>401</v>
      </c>
      <c r="E578" s="1" t="s">
        <v>1217</v>
      </c>
      <c r="F578" s="1" t="s">
        <v>33</v>
      </c>
      <c r="G578" s="2" t="n">
        <v>-0.701053354755445</v>
      </c>
      <c r="H578" s="2" t="n">
        <v>-1.32678307755359</v>
      </c>
      <c r="I578" s="2" t="n">
        <v>1.08391073627904</v>
      </c>
      <c r="J578" s="2" t="n">
        <v>-0.111284552371641</v>
      </c>
      <c r="K578" s="2" t="n">
        <v>-0.11949315722187</v>
      </c>
      <c r="L578" s="2" t="n">
        <v>1.69965904808068</v>
      </c>
      <c r="N578" s="2" t="n">
        <v>-0.541936475502673</v>
      </c>
      <c r="O578" s="2" t="n">
        <v>0.33502998387546</v>
      </c>
      <c r="Q578" s="2" t="n">
        <v>0.690318780872406</v>
      </c>
      <c r="R578" s="2" t="n">
        <v>-0.649317807578893</v>
      </c>
      <c r="S578" s="2" t="n">
        <v>-1.3265228269449</v>
      </c>
      <c r="T578" s="2" t="n">
        <v>1.1659153546278</v>
      </c>
      <c r="U578" s="1" t="n">
        <v>6</v>
      </c>
      <c r="V578" s="1" t="n">
        <v>1</v>
      </c>
      <c r="W578" s="1" t="s">
        <v>34</v>
      </c>
      <c r="X578" s="4" t="s">
        <v>31</v>
      </c>
      <c r="Y578" s="0" t="s">
        <v>1232</v>
      </c>
    </row>
    <row r="579" customFormat="false" ht="15.65" hidden="false" customHeight="false" outlineLevel="0" collapsed="false">
      <c r="A579" s="1" t="s">
        <v>1229</v>
      </c>
      <c r="B579" s="1" t="s">
        <v>1230</v>
      </c>
      <c r="C579" s="0" t="s">
        <v>1231</v>
      </c>
      <c r="D579" s="1" t="n">
        <v>401</v>
      </c>
      <c r="E579" s="1" t="s">
        <v>1206</v>
      </c>
      <c r="F579" s="1" t="s">
        <v>36</v>
      </c>
      <c r="G579" s="2" t="n">
        <v>-0.0747712149184649</v>
      </c>
      <c r="H579" s="2" t="n">
        <v>-0.0278803729079964</v>
      </c>
      <c r="K579" s="2" t="n">
        <v>-1.78873622186557</v>
      </c>
      <c r="L579" s="2" t="n">
        <v>1.86478655984352</v>
      </c>
      <c r="N579" s="2" t="n">
        <v>1.54077973385521</v>
      </c>
      <c r="O579" s="2" t="n">
        <v>-1.98377178472847</v>
      </c>
      <c r="Q579" s="2" t="n">
        <v>-0.444829850722309</v>
      </c>
      <c r="R579" s="2" t="n">
        <v>2.9758095865808</v>
      </c>
      <c r="S579" s="2" t="n">
        <v>1.38603670712521</v>
      </c>
      <c r="T579" s="2" t="n">
        <v>-1.84072337258662</v>
      </c>
      <c r="U579" s="1" t="n">
        <v>2</v>
      </c>
      <c r="V579" s="1" t="n">
        <v>1</v>
      </c>
      <c r="W579" s="1" t="s">
        <v>30</v>
      </c>
      <c r="X579" s="4" t="s">
        <v>31</v>
      </c>
      <c r="Y579" s="0" t="s">
        <v>1232</v>
      </c>
    </row>
    <row r="580" customFormat="false" ht="15.65" hidden="false" customHeight="false" outlineLevel="0" collapsed="false">
      <c r="A580" s="1" t="s">
        <v>1233</v>
      </c>
      <c r="B580" s="1" t="s">
        <v>1234</v>
      </c>
      <c r="D580" s="1" t="n">
        <v>402</v>
      </c>
      <c r="E580" s="1" t="s">
        <v>1235</v>
      </c>
      <c r="F580" s="1" t="s">
        <v>33</v>
      </c>
      <c r="G580" s="2" t="n">
        <v>-0.29701432610277</v>
      </c>
      <c r="H580" s="2" t="n">
        <v>-0.463617336764936</v>
      </c>
      <c r="I580" s="2" t="n">
        <v>0.299812634138726</v>
      </c>
      <c r="J580" s="2" t="n">
        <v>-0.261347531079108</v>
      </c>
      <c r="K580" s="2" t="n">
        <v>0.936152632327937</v>
      </c>
      <c r="L580" s="2" t="n">
        <v>-1.03918346144425</v>
      </c>
      <c r="N580" s="2" t="n">
        <v>0.658415978729355</v>
      </c>
      <c r="O580" s="2" t="n">
        <v>1.61712666733479</v>
      </c>
      <c r="Q580" s="2" t="n">
        <v>-0.102687205388533</v>
      </c>
      <c r="R580" s="2" t="n">
        <v>0.417150398794843</v>
      </c>
      <c r="S580" s="2" t="n">
        <v>-1.68461292219748</v>
      </c>
      <c r="T580" s="2" t="n">
        <v>0.712512241327397</v>
      </c>
      <c r="U580" s="1" t="n">
        <v>6</v>
      </c>
      <c r="V580" s="1" t="n">
        <v>1</v>
      </c>
      <c r="W580" s="1" t="s">
        <v>34</v>
      </c>
      <c r="X580" s="4" t="s">
        <v>31</v>
      </c>
      <c r="Y580" s="0" t="s">
        <v>1236</v>
      </c>
    </row>
    <row r="581" customFormat="false" ht="15.65" hidden="false" customHeight="false" outlineLevel="0" collapsed="false">
      <c r="A581" s="1" t="s">
        <v>1233</v>
      </c>
      <c r="B581" s="1" t="s">
        <v>1234</v>
      </c>
      <c r="D581" s="1" t="n">
        <v>402</v>
      </c>
      <c r="E581" s="1" t="s">
        <v>1206</v>
      </c>
      <c r="F581" s="1" t="s">
        <v>36</v>
      </c>
      <c r="G581" s="2" t="n">
        <v>-0.372098221883403</v>
      </c>
      <c r="H581" s="2" t="n">
        <v>1.88352494172152</v>
      </c>
      <c r="K581" s="2" t="n">
        <v>-0.0438667574892075</v>
      </c>
      <c r="L581" s="2" t="n">
        <v>-1.12780977305041</v>
      </c>
      <c r="M581" s="2" t="n">
        <v>0.724314293679866</v>
      </c>
      <c r="N581" s="2" t="n">
        <v>0.449513423221966</v>
      </c>
      <c r="O581" s="2" t="n">
        <v>-0.861169076563127</v>
      </c>
      <c r="Q581" s="2" t="n">
        <v>-0.851361543186682</v>
      </c>
      <c r="R581" s="2" t="n">
        <v>0.31083372834791</v>
      </c>
      <c r="S581" s="2" t="n">
        <v>-0.62781672926402</v>
      </c>
      <c r="T581" s="2" t="n">
        <v>0.577201967436557</v>
      </c>
      <c r="U581" s="1" t="n">
        <v>2</v>
      </c>
      <c r="V581" s="1" t="n">
        <v>1</v>
      </c>
      <c r="W581" s="1" t="s">
        <v>34</v>
      </c>
      <c r="X581" s="4" t="s">
        <v>31</v>
      </c>
      <c r="Y581" s="0" t="s">
        <v>1236</v>
      </c>
    </row>
    <row r="582" customFormat="false" ht="15.65" hidden="false" customHeight="false" outlineLevel="0" collapsed="false">
      <c r="A582" s="1" t="s">
        <v>1237</v>
      </c>
      <c r="B582" s="1" t="s">
        <v>1238</v>
      </c>
      <c r="D582" s="1" t="n">
        <v>403</v>
      </c>
      <c r="E582" s="1" t="s">
        <v>1235</v>
      </c>
      <c r="F582" s="1" t="s">
        <v>33</v>
      </c>
      <c r="G582" s="2" t="n">
        <v>-1.67340595801571</v>
      </c>
      <c r="H582" s="2" t="n">
        <v>-0.471451329590054</v>
      </c>
      <c r="I582" s="2" t="n">
        <v>0.0712637908000375</v>
      </c>
      <c r="J582" s="2" t="n">
        <v>-1.44469924785092</v>
      </c>
      <c r="K582" s="2" t="n">
        <v>-0.551803656020624</v>
      </c>
      <c r="L582" s="2" t="n">
        <v>3.48465627046408</v>
      </c>
      <c r="N582" s="2" t="n">
        <v>1.51428375002986</v>
      </c>
      <c r="O582" s="2" t="n">
        <v>2.24005924785414</v>
      </c>
      <c r="Q582" s="2" t="n">
        <v>-0.0549856270093836</v>
      </c>
      <c r="R582" s="2" t="n">
        <v>1.17396617835068</v>
      </c>
      <c r="S582" s="2" t="n">
        <v>-0.387138344604621</v>
      </c>
      <c r="T582" s="2" t="n">
        <v>-0.461804414417295</v>
      </c>
      <c r="U582" s="1" t="n">
        <v>6</v>
      </c>
      <c r="V582" s="1" t="n">
        <v>1</v>
      </c>
      <c r="W582" s="1" t="s">
        <v>30</v>
      </c>
      <c r="X582" s="4" t="s">
        <v>31</v>
      </c>
      <c r="Y582" s="0" t="s">
        <v>1239</v>
      </c>
    </row>
    <row r="583" customFormat="false" ht="15.65" hidden="false" customHeight="false" outlineLevel="0" collapsed="false">
      <c r="A583" s="1" t="s">
        <v>1237</v>
      </c>
      <c r="B583" s="1" t="s">
        <v>1238</v>
      </c>
      <c r="D583" s="1" t="n">
        <v>403</v>
      </c>
      <c r="E583" s="1" t="s">
        <v>1240</v>
      </c>
      <c r="F583" s="1" t="s">
        <v>36</v>
      </c>
      <c r="G583" s="2" t="n">
        <v>-0.0292294178162665</v>
      </c>
      <c r="H583" s="2" t="n">
        <v>0.663625983981494</v>
      </c>
      <c r="K583" s="2" t="n">
        <v>-0.301564664291948</v>
      </c>
      <c r="L583" s="2" t="n">
        <v>0.403500938971321</v>
      </c>
      <c r="N583" s="2" t="n">
        <v>0.630879171292528</v>
      </c>
      <c r="O583" s="2" t="n">
        <v>-0.299084770243105</v>
      </c>
      <c r="Q583" s="2" t="n">
        <v>0.172484516390844</v>
      </c>
      <c r="R583" s="2" t="n">
        <v>0.61005931716362</v>
      </c>
      <c r="S583" s="2" t="n">
        <v>0.821501326825481</v>
      </c>
      <c r="T583" s="2" t="n">
        <v>-0.804966933247275</v>
      </c>
      <c r="U583" s="1" t="n">
        <v>6</v>
      </c>
      <c r="V583" s="1" t="n">
        <v>2</v>
      </c>
      <c r="W583" s="1" t="s">
        <v>60</v>
      </c>
      <c r="X583" s="4" t="s">
        <v>31</v>
      </c>
      <c r="Y583" s="0" t="s">
        <v>1239</v>
      </c>
    </row>
    <row r="584" customFormat="false" ht="15.65" hidden="false" customHeight="false" outlineLevel="0" collapsed="false">
      <c r="A584" s="1" t="s">
        <v>1237</v>
      </c>
      <c r="B584" s="1" t="s">
        <v>1238</v>
      </c>
      <c r="D584" s="1" t="n">
        <v>403</v>
      </c>
      <c r="E584" s="1" t="s">
        <v>1175</v>
      </c>
      <c r="F584" s="1" t="s">
        <v>36</v>
      </c>
      <c r="G584" s="2" t="n">
        <v>1.42006552601005</v>
      </c>
      <c r="H584" s="2" t="n">
        <v>0.627643457554456</v>
      </c>
      <c r="K584" s="2" t="n">
        <v>0.44988182950664</v>
      </c>
      <c r="L584" s="2" t="n">
        <v>0.840109101379974</v>
      </c>
      <c r="N584" s="2" t="n">
        <v>0.280834239590429</v>
      </c>
      <c r="O584" s="2" t="n">
        <v>-0.600813989062391</v>
      </c>
      <c r="Q584" s="2" t="n">
        <v>4.45155455789893</v>
      </c>
      <c r="R584" s="2" t="n">
        <v>0.848225192750978</v>
      </c>
      <c r="S584" s="2" t="n">
        <v>-1.52584592941598</v>
      </c>
      <c r="T584" s="2" t="n">
        <v>-0.136298503173856</v>
      </c>
      <c r="U584" s="1" t="n">
        <v>6</v>
      </c>
      <c r="V584" s="1" t="n">
        <v>2</v>
      </c>
      <c r="W584" s="1" t="s">
        <v>60</v>
      </c>
      <c r="X584" s="4" t="s">
        <v>31</v>
      </c>
      <c r="Y584" s="0" t="s">
        <v>1239</v>
      </c>
    </row>
    <row r="585" customFormat="false" ht="15.65" hidden="false" customHeight="false" outlineLevel="0" collapsed="false">
      <c r="A585" s="1" t="s">
        <v>1241</v>
      </c>
      <c r="B585" s="1" t="s">
        <v>1242</v>
      </c>
      <c r="C585" s="0" t="s">
        <v>1243</v>
      </c>
      <c r="D585" s="1" t="n">
        <v>404</v>
      </c>
      <c r="E585" s="1" t="s">
        <v>1235</v>
      </c>
      <c r="F585" s="1" t="s">
        <v>33</v>
      </c>
      <c r="G585" s="2" t="n">
        <v>-0.378193331594247</v>
      </c>
      <c r="H585" s="2" t="n">
        <v>-0.174826863127124</v>
      </c>
      <c r="I585" s="2" t="n">
        <v>0.437132229355782</v>
      </c>
      <c r="J585" s="2" t="n">
        <v>-1.41677338619575</v>
      </c>
      <c r="K585" s="2" t="n">
        <v>-0.990046150963483</v>
      </c>
      <c r="L585" s="2" t="n">
        <v>1.06147724183441</v>
      </c>
      <c r="N585" s="2" t="n">
        <v>1.97385974582755</v>
      </c>
      <c r="O585" s="2" t="n">
        <v>2.78047553765551</v>
      </c>
      <c r="Q585" s="2" t="n">
        <v>0.347143370530803</v>
      </c>
      <c r="R585" s="2" t="n">
        <v>1.2001419526206</v>
      </c>
      <c r="S585" s="2" t="n">
        <v>-2.03214029385597</v>
      </c>
      <c r="T585" s="2" t="n">
        <v>-0.87074389851112</v>
      </c>
      <c r="U585" s="1" t="n">
        <v>6</v>
      </c>
      <c r="V585" s="1" t="n">
        <v>2</v>
      </c>
      <c r="W585" s="1" t="s">
        <v>34</v>
      </c>
      <c r="X585" s="4" t="s">
        <v>31</v>
      </c>
      <c r="Y585" s="0" t="s">
        <v>1244</v>
      </c>
    </row>
    <row r="586" customFormat="false" ht="15.65" hidden="false" customHeight="false" outlineLevel="0" collapsed="false">
      <c r="A586" s="1" t="s">
        <v>1241</v>
      </c>
      <c r="B586" s="1" t="s">
        <v>1242</v>
      </c>
      <c r="C586" s="0" t="s">
        <v>1243</v>
      </c>
      <c r="D586" s="1" t="n">
        <v>404</v>
      </c>
      <c r="E586" s="1" t="s">
        <v>1245</v>
      </c>
      <c r="F586" s="1" t="s">
        <v>33</v>
      </c>
      <c r="G586" s="2" t="n">
        <v>-0.133891412734357</v>
      </c>
      <c r="H586" s="2" t="n">
        <v>-0.0308406228577044</v>
      </c>
      <c r="I586" s="2" t="n">
        <v>-0.675899318495595</v>
      </c>
      <c r="K586" s="2" t="n">
        <v>-0.522302669943129</v>
      </c>
      <c r="L586" s="2" t="n">
        <v>-0.393242510377337</v>
      </c>
      <c r="N586" s="2" t="n">
        <v>-0.264134340480592</v>
      </c>
      <c r="O586" s="2" t="n">
        <v>0.510086689141352</v>
      </c>
      <c r="Q586" s="2" t="n">
        <v>0.397941112748886</v>
      </c>
      <c r="R586" s="2" t="n">
        <v>-0.289513651735407</v>
      </c>
      <c r="S586" s="2" t="n">
        <v>-0.89317995523257</v>
      </c>
      <c r="T586" s="2" t="n">
        <v>-1.67812952647804</v>
      </c>
      <c r="U586" s="1" t="n">
        <v>3</v>
      </c>
      <c r="V586" s="1" t="n">
        <v>2</v>
      </c>
      <c r="W586" s="1" t="s">
        <v>34</v>
      </c>
      <c r="X586" s="4" t="s">
        <v>31</v>
      </c>
      <c r="Y586" s="0" t="s">
        <v>1244</v>
      </c>
    </row>
    <row r="587" customFormat="false" ht="15.65" hidden="false" customHeight="false" outlineLevel="0" collapsed="false">
      <c r="A587" s="1" t="s">
        <v>1241</v>
      </c>
      <c r="B587" s="1" t="s">
        <v>1242</v>
      </c>
      <c r="C587" s="0" t="s">
        <v>1243</v>
      </c>
      <c r="D587" s="1" t="n">
        <v>404</v>
      </c>
      <c r="E587" s="1" t="s">
        <v>1206</v>
      </c>
      <c r="F587" s="1" t="s">
        <v>36</v>
      </c>
      <c r="G587" s="2" t="n">
        <v>-0.208139289649716</v>
      </c>
      <c r="H587" s="2" t="n">
        <v>0.257038523766591</v>
      </c>
      <c r="K587" s="2" t="n">
        <v>-0.232566450240441</v>
      </c>
      <c r="L587" s="2" t="n">
        <v>0.152311502270851</v>
      </c>
      <c r="M587" s="2" t="n">
        <v>-0.773454289540266</v>
      </c>
      <c r="N587" s="2" t="n">
        <v>1.77495346014283</v>
      </c>
      <c r="O587" s="2" t="n">
        <v>-0.0805913814616185</v>
      </c>
      <c r="Q587" s="2" t="n">
        <v>0.26331746952124</v>
      </c>
      <c r="R587" s="2" t="n">
        <v>0.642646971177558</v>
      </c>
      <c r="S587" s="2" t="n">
        <v>-0.10784234976258</v>
      </c>
      <c r="T587" s="2" t="n">
        <v>-2.29986379620416</v>
      </c>
      <c r="U587" s="1" t="n">
        <v>2</v>
      </c>
      <c r="V587" s="1" t="n">
        <v>1</v>
      </c>
      <c r="W587" s="1" t="s">
        <v>34</v>
      </c>
      <c r="X587" s="4" t="s">
        <v>31</v>
      </c>
      <c r="Y587" s="0" t="s">
        <v>1244</v>
      </c>
    </row>
    <row r="588" customFormat="false" ht="15.65" hidden="false" customHeight="false" outlineLevel="0" collapsed="false">
      <c r="A588" s="1" t="s">
        <v>1246</v>
      </c>
      <c r="B588" s="1" t="s">
        <v>1247</v>
      </c>
      <c r="D588" s="1" t="n">
        <v>405</v>
      </c>
      <c r="E588" s="1" t="s">
        <v>1235</v>
      </c>
      <c r="F588" s="1" t="s">
        <v>33</v>
      </c>
      <c r="G588" s="2" t="n">
        <v>-0.345822293996072</v>
      </c>
      <c r="H588" s="2" t="n">
        <v>0.023439949655752</v>
      </c>
      <c r="I588" s="2" t="n">
        <v>0.032830331144449</v>
      </c>
      <c r="J588" s="2" t="n">
        <v>-0.626905766371857</v>
      </c>
      <c r="K588" s="2" t="n">
        <v>-0.690931450156246</v>
      </c>
      <c r="L588" s="2" t="n">
        <v>-1.05544175604405</v>
      </c>
      <c r="N588" s="2" t="n">
        <v>1.55399601956161</v>
      </c>
      <c r="O588" s="2" t="n">
        <v>1.94873479674354</v>
      </c>
      <c r="Q588" s="2" t="n">
        <v>-0.188516471755592</v>
      </c>
      <c r="R588" s="2" t="n">
        <v>1.36715273676643</v>
      </c>
      <c r="S588" s="2" t="n">
        <v>-1.06601930238901</v>
      </c>
      <c r="T588" s="2" t="n">
        <v>-0.61903256790027</v>
      </c>
      <c r="U588" s="1" t="n">
        <v>6</v>
      </c>
      <c r="V588" s="1" t="n">
        <v>2</v>
      </c>
      <c r="W588" s="1" t="s">
        <v>60</v>
      </c>
      <c r="X588" s="4" t="s">
        <v>31</v>
      </c>
      <c r="Y588" s="0" t="s">
        <v>1248</v>
      </c>
    </row>
    <row r="589" customFormat="false" ht="15.65" hidden="false" customHeight="false" outlineLevel="0" collapsed="false">
      <c r="A589" s="1" t="s">
        <v>1246</v>
      </c>
      <c r="B589" s="1" t="s">
        <v>1247</v>
      </c>
      <c r="D589" s="1" t="n">
        <v>405</v>
      </c>
      <c r="E589" s="1" t="s">
        <v>1249</v>
      </c>
      <c r="F589" s="1" t="s">
        <v>33</v>
      </c>
      <c r="G589" s="2" t="n">
        <v>1.27172327270292</v>
      </c>
      <c r="H589" s="2" t="n">
        <v>0.296077631347347</v>
      </c>
      <c r="I589" s="2" t="n">
        <v>-0.4692255463841</v>
      </c>
      <c r="J589" s="2" t="n">
        <v>-6.19118674351056</v>
      </c>
      <c r="K589" s="2" t="n">
        <v>7.82351001289156</v>
      </c>
      <c r="L589" s="2" t="n">
        <v>7.04765923680451</v>
      </c>
      <c r="N589" s="2" t="n">
        <v>-0.407459662452859</v>
      </c>
      <c r="O589" s="2" t="n">
        <v>-1.26223271490487</v>
      </c>
      <c r="Q589" s="2" t="n">
        <v>0.328521776530991</v>
      </c>
      <c r="R589" s="2" t="n">
        <v>0.981160346698142</v>
      </c>
      <c r="S589" s="2" t="n">
        <v>1.54301864081896</v>
      </c>
      <c r="T589" s="2" t="n">
        <v>-1.11674166297058</v>
      </c>
      <c r="U589" s="1" t="n">
        <v>1</v>
      </c>
      <c r="V589" s="1" t="n">
        <v>2</v>
      </c>
      <c r="W589" s="1" t="s">
        <v>60</v>
      </c>
      <c r="X589" s="4" t="s">
        <v>31</v>
      </c>
      <c r="Y589" s="0" t="s">
        <v>1248</v>
      </c>
    </row>
    <row r="590" customFormat="false" ht="15.65" hidden="false" customHeight="false" outlineLevel="0" collapsed="false">
      <c r="A590" s="1" t="s">
        <v>1246</v>
      </c>
      <c r="B590" s="1" t="s">
        <v>1247</v>
      </c>
      <c r="D590" s="1" t="n">
        <v>405</v>
      </c>
      <c r="E590" s="1" t="s">
        <v>1206</v>
      </c>
      <c r="F590" s="1" t="s">
        <v>36</v>
      </c>
      <c r="G590" s="2" t="n">
        <v>0.711462272072421</v>
      </c>
      <c r="H590" s="2" t="n">
        <v>0.797775144724082</v>
      </c>
      <c r="K590" s="2" t="n">
        <v>-1.39520080287003</v>
      </c>
      <c r="L590" s="2" t="n">
        <v>1.20132352108506</v>
      </c>
      <c r="M590" s="2" t="n">
        <v>2.06543898868482</v>
      </c>
      <c r="N590" s="2" t="n">
        <v>1.1703918359039</v>
      </c>
      <c r="O590" s="2" t="n">
        <v>-2.4843532073014</v>
      </c>
      <c r="Q590" s="2" t="n">
        <v>0.71716519133876</v>
      </c>
      <c r="R590" s="2" t="n">
        <v>1.64052679494685</v>
      </c>
      <c r="S590" s="2" t="n">
        <v>-1.98023842560847</v>
      </c>
      <c r="T590" s="2" t="n">
        <v>1.98492012758741</v>
      </c>
      <c r="U590" s="1" t="n">
        <v>2</v>
      </c>
      <c r="V590" s="1" t="n">
        <v>1</v>
      </c>
      <c r="W590" s="1" t="s">
        <v>34</v>
      </c>
      <c r="X590" s="4" t="s">
        <v>31</v>
      </c>
      <c r="Y590" s="0" t="s">
        <v>1248</v>
      </c>
    </row>
    <row r="591" customFormat="false" ht="15.65" hidden="false" customHeight="false" outlineLevel="0" collapsed="false">
      <c r="A591" s="1" t="s">
        <v>1250</v>
      </c>
      <c r="B591" s="1" t="s">
        <v>1251</v>
      </c>
      <c r="D591" s="1" t="n">
        <v>406</v>
      </c>
      <c r="E591" s="1" t="s">
        <v>356</v>
      </c>
      <c r="F591" s="1" t="s">
        <v>29</v>
      </c>
      <c r="G591" s="2" t="n">
        <v>1.71189291368208</v>
      </c>
      <c r="H591" s="2" t="n">
        <v>0.0052413270008468</v>
      </c>
      <c r="J591" s="2" t="n">
        <v>-0.012630675840609</v>
      </c>
      <c r="K591" s="2" t="n">
        <v>0.316949542892188</v>
      </c>
      <c r="L591" s="2" t="n">
        <v>-0.395371725639328</v>
      </c>
      <c r="M591" s="2" t="n">
        <v>0.968608960297301</v>
      </c>
      <c r="N591" s="2" t="n">
        <v>0.799315151663581</v>
      </c>
      <c r="O591" s="2" t="n">
        <v>0.1814808759122</v>
      </c>
      <c r="Q591" s="2" t="n">
        <v>-0.0109433401287645</v>
      </c>
      <c r="R591" s="2" t="n">
        <v>0.571397999121822</v>
      </c>
      <c r="S591" s="2" t="n">
        <v>-0.491286127883257</v>
      </c>
      <c r="T591" s="2" t="n">
        <v>-0.453476620485097</v>
      </c>
      <c r="U591" s="1" t="n">
        <v>6</v>
      </c>
      <c r="V591" s="1" t="n">
        <v>1</v>
      </c>
      <c r="W591" s="1" t="s">
        <v>34</v>
      </c>
      <c r="X591" s="4" t="s">
        <v>31</v>
      </c>
      <c r="Y591" s="0" t="s">
        <v>1252</v>
      </c>
    </row>
    <row r="592" customFormat="false" ht="15.65" hidden="false" customHeight="false" outlineLevel="0" collapsed="false">
      <c r="A592" s="1" t="s">
        <v>1250</v>
      </c>
      <c r="B592" s="1" t="s">
        <v>1251</v>
      </c>
      <c r="D592" s="1" t="n">
        <v>406</v>
      </c>
      <c r="E592" s="1" t="s">
        <v>1253</v>
      </c>
      <c r="F592" s="1" t="s">
        <v>33</v>
      </c>
      <c r="H592" s="2" t="n">
        <v>-0.0816714697764558</v>
      </c>
      <c r="K592" s="2" t="n">
        <v>0.480596559785122</v>
      </c>
      <c r="L592" s="2" t="n">
        <v>-0.13902734397394</v>
      </c>
      <c r="N592" s="2" t="n">
        <v>1.11675427529054</v>
      </c>
      <c r="O592" s="2" t="n">
        <v>-1.99876197967944</v>
      </c>
      <c r="Q592" s="2" t="n">
        <v>-0.341459370060529</v>
      </c>
      <c r="R592" s="2" t="n">
        <v>-0.695073030021141</v>
      </c>
      <c r="S592" s="2" t="n">
        <v>0.95911156477187</v>
      </c>
      <c r="T592" s="2" t="n">
        <v>-1.53450867422872</v>
      </c>
      <c r="U592" s="1" t="n">
        <v>4</v>
      </c>
      <c r="V592" s="1" t="n">
        <v>1</v>
      </c>
      <c r="W592" s="1" t="s">
        <v>34</v>
      </c>
      <c r="X592" s="4" t="s">
        <v>31</v>
      </c>
      <c r="Y592" s="0" t="s">
        <v>1252</v>
      </c>
    </row>
    <row r="593" customFormat="false" ht="15.65" hidden="false" customHeight="false" outlineLevel="0" collapsed="false">
      <c r="A593" s="1" t="s">
        <v>1250</v>
      </c>
      <c r="B593" s="1" t="s">
        <v>1251</v>
      </c>
      <c r="D593" s="1" t="n">
        <v>406</v>
      </c>
      <c r="E593" s="1" t="s">
        <v>1206</v>
      </c>
      <c r="F593" s="1" t="s">
        <v>36</v>
      </c>
      <c r="G593" s="2" t="n">
        <v>-1.35623520883596</v>
      </c>
      <c r="H593" s="2" t="n">
        <v>-1.04902265855252</v>
      </c>
      <c r="K593" s="2" t="n">
        <v>-0.638835564626625</v>
      </c>
      <c r="L593" s="2" t="n">
        <v>0.895868580144754</v>
      </c>
      <c r="N593" s="2" t="n">
        <v>2.1205868668917</v>
      </c>
      <c r="O593" s="2" t="n">
        <v>-3.01656733888782</v>
      </c>
      <c r="Q593" s="2" t="n">
        <v>0.0710656030247355</v>
      </c>
      <c r="R593" s="2" t="n">
        <v>2.80139552171102</v>
      </c>
      <c r="S593" s="2" t="n">
        <v>-0.783529049989853</v>
      </c>
      <c r="T593" s="2" t="n">
        <v>0.799069393980757</v>
      </c>
      <c r="U593" s="1" t="n">
        <v>2</v>
      </c>
      <c r="V593" s="1" t="n">
        <v>1</v>
      </c>
      <c r="W593" s="1" t="s">
        <v>30</v>
      </c>
      <c r="X593" s="4" t="s">
        <v>31</v>
      </c>
      <c r="Y593" s="0" t="s">
        <v>1252</v>
      </c>
    </row>
    <row r="594" customFormat="false" ht="15.65" hidden="false" customHeight="false" outlineLevel="0" collapsed="false">
      <c r="A594" s="1" t="s">
        <v>1254</v>
      </c>
      <c r="B594" s="1" t="s">
        <v>1255</v>
      </c>
      <c r="D594" s="1" t="n">
        <v>407</v>
      </c>
      <c r="E594" s="1" t="s">
        <v>1253</v>
      </c>
      <c r="F594" s="1" t="s">
        <v>33</v>
      </c>
      <c r="G594" s="2" t="n">
        <v>4.11532466691154</v>
      </c>
      <c r="H594" s="2" t="n">
        <v>0.297892553256255</v>
      </c>
      <c r="K594" s="2" t="n">
        <v>7.99664722121116</v>
      </c>
      <c r="L594" s="2" t="n">
        <v>0.264486618649998</v>
      </c>
      <c r="N594" s="2" t="n">
        <v>0.876952783474864</v>
      </c>
      <c r="O594" s="2" t="n">
        <v>-1.22978319677453</v>
      </c>
      <c r="Q594" s="2" t="n">
        <v>0.333341029957472</v>
      </c>
      <c r="R594" s="2" t="n">
        <v>-0.0801239246309993</v>
      </c>
      <c r="S594" s="2" t="n">
        <v>1.84085040552818</v>
      </c>
      <c r="T594" s="2" t="n">
        <v>-3.1955588767372</v>
      </c>
      <c r="U594" s="1" t="n">
        <v>3</v>
      </c>
      <c r="V594" s="1" t="n">
        <v>1</v>
      </c>
      <c r="W594" s="1" t="s">
        <v>30</v>
      </c>
      <c r="X594" s="4" t="s">
        <v>31</v>
      </c>
      <c r="Y594" s="0" t="s">
        <v>1256</v>
      </c>
    </row>
    <row r="595" customFormat="false" ht="15.65" hidden="false" customHeight="false" outlineLevel="0" collapsed="false">
      <c r="A595" s="1" t="s">
        <v>1254</v>
      </c>
      <c r="B595" s="1" t="s">
        <v>1255</v>
      </c>
      <c r="D595" s="1" t="n">
        <v>407</v>
      </c>
      <c r="E595" s="1" t="s">
        <v>1206</v>
      </c>
      <c r="F595" s="1" t="s">
        <v>36</v>
      </c>
      <c r="G595" s="2" t="n">
        <v>0.77056722177821</v>
      </c>
      <c r="H595" s="2" t="n">
        <v>-0.242308536875258</v>
      </c>
      <c r="K595" s="2" t="n">
        <v>0.282138699443611</v>
      </c>
      <c r="L595" s="2" t="n">
        <v>-0.213947519476222</v>
      </c>
      <c r="N595" s="2" t="n">
        <v>1.3782184376903</v>
      </c>
      <c r="O595" s="2" t="n">
        <v>-0.483003018700655</v>
      </c>
      <c r="Q595" s="2" t="n">
        <v>-0.830877832452225</v>
      </c>
      <c r="R595" s="2" t="n">
        <v>0.779006733363481</v>
      </c>
      <c r="S595" s="2" t="n">
        <v>-1.73203722929138</v>
      </c>
      <c r="T595" s="2" t="n">
        <v>-0.18625601855781</v>
      </c>
      <c r="U595" s="1" t="n">
        <v>2</v>
      </c>
      <c r="V595" s="1" t="n">
        <v>1</v>
      </c>
      <c r="W595" s="1" t="s">
        <v>34</v>
      </c>
      <c r="X595" s="4" t="s">
        <v>31</v>
      </c>
      <c r="Y595" s="0" t="s">
        <v>1256</v>
      </c>
    </row>
    <row r="596" customFormat="false" ht="15.65" hidden="false" customHeight="false" outlineLevel="0" collapsed="false">
      <c r="A596" s="1" t="s">
        <v>1257</v>
      </c>
      <c r="B596" s="1" t="s">
        <v>1258</v>
      </c>
      <c r="C596" s="0" t="s">
        <v>1259</v>
      </c>
      <c r="D596" s="1" t="n">
        <v>408</v>
      </c>
      <c r="E596" s="1" t="s">
        <v>1253</v>
      </c>
      <c r="F596" s="1" t="s">
        <v>33</v>
      </c>
      <c r="H596" s="2" t="n">
        <v>0.769970590181591</v>
      </c>
      <c r="K596" s="2" t="n">
        <v>-0.345487323746026</v>
      </c>
      <c r="L596" s="2" t="n">
        <v>-0.951165214236371</v>
      </c>
      <c r="N596" s="2" t="n">
        <v>0.900559302074641</v>
      </c>
      <c r="O596" s="2" t="n">
        <v>-1.93464267250362</v>
      </c>
      <c r="Q596" s="2" t="n">
        <v>0.912635769808871</v>
      </c>
      <c r="R596" s="2" t="n">
        <v>0.00388276341070301</v>
      </c>
      <c r="S596" s="2" t="n">
        <v>2.37133422533867</v>
      </c>
      <c r="T596" s="2" t="n">
        <v>-3.78928563474367</v>
      </c>
      <c r="U596" s="1" t="n">
        <v>2</v>
      </c>
      <c r="V596" s="1" t="n">
        <v>1</v>
      </c>
      <c r="W596" s="1" t="s">
        <v>30</v>
      </c>
      <c r="X596" s="4" t="s">
        <v>31</v>
      </c>
      <c r="Y596" s="0" t="s">
        <v>1260</v>
      </c>
    </row>
    <row r="597" customFormat="false" ht="15.65" hidden="false" customHeight="false" outlineLevel="0" collapsed="false">
      <c r="A597" s="1" t="s">
        <v>1257</v>
      </c>
      <c r="B597" s="1" t="s">
        <v>1258</v>
      </c>
      <c r="C597" s="0" t="s">
        <v>1259</v>
      </c>
      <c r="D597" s="1" t="n">
        <v>408</v>
      </c>
      <c r="E597" s="1" t="s">
        <v>1261</v>
      </c>
      <c r="F597" s="1" t="s">
        <v>36</v>
      </c>
      <c r="G597" s="2" t="n">
        <v>-0.276889165053732</v>
      </c>
      <c r="H597" s="2" t="n">
        <v>-0.111517904579476</v>
      </c>
      <c r="K597" s="2" t="n">
        <v>-0.718442045304485</v>
      </c>
      <c r="L597" s="2" t="n">
        <v>0.312013156401958</v>
      </c>
      <c r="M597" s="2" t="n">
        <v>1.7312984534697</v>
      </c>
      <c r="N597" s="2" t="n">
        <v>0.550771629728882</v>
      </c>
      <c r="O597" s="2" t="n">
        <v>3.30791021091153</v>
      </c>
      <c r="Q597" s="2" t="n">
        <v>-0.17704859114032</v>
      </c>
      <c r="R597" s="2" t="n">
        <v>-0.222097967215783</v>
      </c>
      <c r="S597" s="2" t="n">
        <v>-0.786727775777848</v>
      </c>
      <c r="T597" s="2" t="n">
        <v>-0.654350200580361</v>
      </c>
      <c r="U597" s="1" t="n">
        <v>2</v>
      </c>
      <c r="V597" s="1" t="n">
        <v>1</v>
      </c>
      <c r="W597" s="1" t="s">
        <v>30</v>
      </c>
      <c r="X597" s="4" t="s">
        <v>31</v>
      </c>
      <c r="Y597" s="0" t="s">
        <v>1260</v>
      </c>
    </row>
    <row r="598" customFormat="false" ht="15.65" hidden="false" customHeight="false" outlineLevel="0" collapsed="false">
      <c r="A598" s="1" t="s">
        <v>1262</v>
      </c>
      <c r="B598" s="1" t="s">
        <v>1263</v>
      </c>
      <c r="D598" s="1" t="n">
        <v>409</v>
      </c>
      <c r="E598" s="1" t="s">
        <v>1133</v>
      </c>
      <c r="F598" s="1" t="s">
        <v>33</v>
      </c>
      <c r="G598" s="2" t="n">
        <v>0.183904566588245</v>
      </c>
      <c r="H598" s="2" t="n">
        <v>0.0078445587920442</v>
      </c>
      <c r="I598" s="2" t="n">
        <v>-2.56065056917884</v>
      </c>
      <c r="K598" s="2" t="n">
        <v>-0.598013194009023</v>
      </c>
      <c r="L598" s="2" t="n">
        <v>0.512090471442684</v>
      </c>
      <c r="N598" s="2" t="n">
        <v>0.154372227393249</v>
      </c>
      <c r="O598" s="2" t="n">
        <v>-1.84236956434711</v>
      </c>
      <c r="Q598" s="2" t="n">
        <v>0.853896278033625</v>
      </c>
      <c r="R598" s="2" t="n">
        <v>0.620956720967199</v>
      </c>
      <c r="S598" s="2" t="n">
        <v>4.94556918202864</v>
      </c>
      <c r="T598" s="2" t="n">
        <v>-1.83393073862514</v>
      </c>
      <c r="U598" s="1" t="n">
        <v>5</v>
      </c>
      <c r="V598" s="1" t="n">
        <v>1</v>
      </c>
      <c r="W598" s="1" t="s">
        <v>30</v>
      </c>
      <c r="X598" s="4" t="s">
        <v>31</v>
      </c>
      <c r="Y598" s="0" t="s">
        <v>1264</v>
      </c>
    </row>
    <row r="599" customFormat="false" ht="15.65" hidden="false" customHeight="false" outlineLevel="0" collapsed="false">
      <c r="A599" s="1" t="s">
        <v>1262</v>
      </c>
      <c r="B599" s="1" t="s">
        <v>1263</v>
      </c>
      <c r="D599" s="1" t="n">
        <v>409</v>
      </c>
      <c r="E599" s="1" t="s">
        <v>1261</v>
      </c>
      <c r="F599" s="1" t="s">
        <v>36</v>
      </c>
      <c r="G599" s="2" t="n">
        <v>-2.66143165662572</v>
      </c>
      <c r="H599" s="2" t="n">
        <v>0.954300968141788</v>
      </c>
      <c r="K599" s="2" t="n">
        <v>-0.662860927850716</v>
      </c>
      <c r="L599" s="2" t="n">
        <v>0.394988359128044</v>
      </c>
      <c r="M599" s="2" t="n">
        <v>1.73121566693197</v>
      </c>
      <c r="N599" s="2" t="n">
        <v>1.72127813700201</v>
      </c>
      <c r="O599" s="2" t="n">
        <v>-3.17423971281071</v>
      </c>
      <c r="Q599" s="2" t="n">
        <v>0.174511864305032</v>
      </c>
      <c r="R599" s="2" t="n">
        <v>2.7087415510516</v>
      </c>
      <c r="S599" s="2" t="n">
        <v>1.62092965504883</v>
      </c>
      <c r="T599" s="2" t="n">
        <v>-0.814159086114244</v>
      </c>
      <c r="U599" s="1" t="n">
        <v>2</v>
      </c>
      <c r="V599" s="1" t="n">
        <v>1</v>
      </c>
      <c r="W599" s="1" t="s">
        <v>30</v>
      </c>
      <c r="X599" s="4" t="s">
        <v>31</v>
      </c>
      <c r="Y599" s="0" t="s">
        <v>1264</v>
      </c>
    </row>
    <row r="600" customFormat="false" ht="15.65" hidden="false" customHeight="false" outlineLevel="0" collapsed="false">
      <c r="A600" s="1" t="s">
        <v>1265</v>
      </c>
      <c r="B600" s="1" t="s">
        <v>1266</v>
      </c>
      <c r="D600" s="1" t="n">
        <v>410</v>
      </c>
      <c r="E600" s="1" t="s">
        <v>1253</v>
      </c>
      <c r="F600" s="1" t="s">
        <v>33</v>
      </c>
      <c r="H600" s="2" t="n">
        <v>-0.736823129333816</v>
      </c>
      <c r="K600" s="2" t="n">
        <v>1.0436564627997</v>
      </c>
      <c r="L600" s="2" t="n">
        <v>0.656067196075379</v>
      </c>
      <c r="N600" s="2" t="n">
        <v>1.12138490127283</v>
      </c>
      <c r="O600" s="2" t="n">
        <v>1.1411574087824</v>
      </c>
      <c r="Q600" s="2" t="n">
        <v>0.201483770705705</v>
      </c>
      <c r="R600" s="2" t="n">
        <v>0.11365418705504</v>
      </c>
      <c r="S600" s="2" t="n">
        <v>0.407466788241781</v>
      </c>
      <c r="T600" s="2" t="n">
        <v>0.51572216117102</v>
      </c>
      <c r="U600" s="1" t="n">
        <v>3</v>
      </c>
      <c r="V600" s="1" t="n">
        <v>1</v>
      </c>
      <c r="W600" s="1" t="s">
        <v>34</v>
      </c>
      <c r="X600" s="4" t="s">
        <v>31</v>
      </c>
      <c r="Y600" s="0" t="s">
        <v>1267</v>
      </c>
    </row>
    <row r="601" customFormat="false" ht="15.65" hidden="false" customHeight="false" outlineLevel="0" collapsed="false">
      <c r="A601" s="1" t="s">
        <v>1265</v>
      </c>
      <c r="B601" s="1" t="s">
        <v>1266</v>
      </c>
      <c r="D601" s="1" t="n">
        <v>410</v>
      </c>
      <c r="E601" s="1" t="s">
        <v>1261</v>
      </c>
      <c r="F601" s="1" t="s">
        <v>36</v>
      </c>
      <c r="G601" s="2" t="n">
        <v>-2.56059930379125</v>
      </c>
      <c r="H601" s="2" t="n">
        <v>0.896257235039261</v>
      </c>
      <c r="K601" s="2" t="n">
        <v>-1.01430041056155</v>
      </c>
      <c r="L601" s="2" t="n">
        <v>0.106015225206846</v>
      </c>
      <c r="N601" s="2" t="n">
        <v>1.65514289612249</v>
      </c>
      <c r="O601" s="2" t="n">
        <v>-1.20133882775606</v>
      </c>
      <c r="Q601" s="2" t="n">
        <v>-0.107883363843668</v>
      </c>
      <c r="R601" s="2" t="n">
        <v>2.16119373168565</v>
      </c>
      <c r="S601" s="2" t="n">
        <v>2.68394554224658</v>
      </c>
      <c r="T601" s="2" t="n">
        <v>-1.02979009277857</v>
      </c>
      <c r="U601" s="1" t="n">
        <v>2</v>
      </c>
      <c r="V601" s="1" t="n">
        <v>1</v>
      </c>
      <c r="W601" s="1" t="s">
        <v>34</v>
      </c>
      <c r="X601" s="4" t="s">
        <v>31</v>
      </c>
      <c r="Y601" s="0" t="s">
        <v>1267</v>
      </c>
    </row>
    <row r="602" customFormat="false" ht="15.65" hidden="false" customHeight="false" outlineLevel="0" collapsed="false">
      <c r="A602" s="1" t="s">
        <v>1268</v>
      </c>
      <c r="B602" s="1" t="s">
        <v>1269</v>
      </c>
      <c r="D602" s="1" t="n">
        <v>411</v>
      </c>
      <c r="E602" s="1" t="s">
        <v>1270</v>
      </c>
      <c r="F602" s="1" t="s">
        <v>33</v>
      </c>
      <c r="G602" s="2" t="n">
        <v>-0.556325394879007</v>
      </c>
      <c r="H602" s="2" t="n">
        <v>-0.53016016693807</v>
      </c>
      <c r="I602" s="2" t="n">
        <v>-1.75158374782424</v>
      </c>
      <c r="J602" s="2" t="n">
        <v>-0.272768038657489</v>
      </c>
      <c r="K602" s="2" t="n">
        <v>0.0743006742029494</v>
      </c>
      <c r="L602" s="2" t="n">
        <v>0.685951281300639</v>
      </c>
      <c r="N602" s="2" t="n">
        <v>-0.801034969703671</v>
      </c>
      <c r="O602" s="2" t="n">
        <v>-2.72328111213589</v>
      </c>
      <c r="P602" s="2" t="n">
        <v>-4.29719900514191</v>
      </c>
      <c r="Q602" s="2" t="n">
        <v>-1.04599154167725</v>
      </c>
      <c r="R602" s="2" t="n">
        <v>-0.351007234330622</v>
      </c>
      <c r="S602" s="2" t="n">
        <v>3.63342022275855</v>
      </c>
      <c r="T602" s="2" t="n">
        <v>-1.28305714548961</v>
      </c>
      <c r="U602" s="1" t="n">
        <v>6</v>
      </c>
      <c r="V602" s="1" t="n">
        <v>3</v>
      </c>
      <c r="W602" s="1" t="s">
        <v>60</v>
      </c>
      <c r="X602" s="4" t="s">
        <v>31</v>
      </c>
      <c r="Y602" s="0" t="s">
        <v>1271</v>
      </c>
    </row>
    <row r="603" customFormat="false" ht="15.65" hidden="false" customHeight="false" outlineLevel="0" collapsed="false">
      <c r="A603" s="1" t="s">
        <v>1268</v>
      </c>
      <c r="B603" s="1" t="s">
        <v>1269</v>
      </c>
      <c r="D603" s="1" t="n">
        <v>411</v>
      </c>
      <c r="E603" s="1" t="s">
        <v>819</v>
      </c>
      <c r="F603" s="1" t="s">
        <v>33</v>
      </c>
      <c r="G603" s="2" t="n">
        <v>-0.0384384196301861</v>
      </c>
      <c r="H603" s="2" t="n">
        <v>-1.43341894188237</v>
      </c>
      <c r="I603" s="2" t="n">
        <v>1.00198614201667</v>
      </c>
      <c r="K603" s="2" t="n">
        <v>0.3350991416499</v>
      </c>
      <c r="L603" s="2" t="n">
        <v>5.42393705330011</v>
      </c>
      <c r="N603" s="2" t="n">
        <v>-0.0571126405162625</v>
      </c>
      <c r="O603" s="2" t="n">
        <v>0.0606552577005446</v>
      </c>
      <c r="Q603" s="2" t="n">
        <v>-0.766012183030341</v>
      </c>
      <c r="R603" s="2" t="n">
        <v>0.156301201568981</v>
      </c>
      <c r="S603" s="2" t="n">
        <v>0.419094082453131</v>
      </c>
      <c r="T603" s="2" t="n">
        <v>-0.0576321082992445</v>
      </c>
      <c r="U603" s="1" t="n">
        <v>4</v>
      </c>
      <c r="V603" s="1" t="n">
        <v>3</v>
      </c>
      <c r="W603" s="1" t="s">
        <v>60</v>
      </c>
      <c r="X603" s="4" t="s">
        <v>31</v>
      </c>
      <c r="Y603" s="0" t="s">
        <v>1271</v>
      </c>
    </row>
    <row r="604" customFormat="false" ht="15.65" hidden="false" customHeight="false" outlineLevel="0" collapsed="false">
      <c r="A604" s="1" t="s">
        <v>1268</v>
      </c>
      <c r="B604" s="1" t="s">
        <v>1269</v>
      </c>
      <c r="D604" s="1" t="n">
        <v>411</v>
      </c>
      <c r="E604" s="1" t="s">
        <v>914</v>
      </c>
      <c r="F604" s="1" t="s">
        <v>33</v>
      </c>
      <c r="G604" s="2" t="n">
        <v>-2.54373759497042</v>
      </c>
      <c r="H604" s="2" t="n">
        <v>-0.133123144263782</v>
      </c>
      <c r="I604" s="2" t="n">
        <v>0.0352146334902431</v>
      </c>
      <c r="K604" s="2" t="n">
        <v>0.223727637631363</v>
      </c>
      <c r="L604" s="2" t="n">
        <v>-0.723498229386475</v>
      </c>
      <c r="N604" s="2" t="n">
        <v>0.390933009255475</v>
      </c>
      <c r="O604" s="2" t="n">
        <v>-9.5280352072304</v>
      </c>
      <c r="Q604" s="2" t="n">
        <v>0.0471077866577697</v>
      </c>
      <c r="R604" s="2" t="n">
        <v>-0.608457768529854</v>
      </c>
      <c r="S604" s="2" t="n">
        <v>0.323094582396512</v>
      </c>
      <c r="T604" s="2" t="n">
        <v>-0.0399843016022951</v>
      </c>
      <c r="U604" s="1" t="n">
        <v>6</v>
      </c>
      <c r="V604" s="1" t="n">
        <v>3</v>
      </c>
      <c r="W604" s="1" t="s">
        <v>60</v>
      </c>
      <c r="X604" s="4" t="s">
        <v>31</v>
      </c>
      <c r="Y604" s="0" t="s">
        <v>1271</v>
      </c>
    </row>
    <row r="605" customFormat="false" ht="15.65" hidden="false" customHeight="false" outlineLevel="0" collapsed="false">
      <c r="A605" s="1" t="s">
        <v>1268</v>
      </c>
      <c r="B605" s="1" t="s">
        <v>1269</v>
      </c>
      <c r="D605" s="1" t="n">
        <v>411</v>
      </c>
      <c r="E605" s="1" t="s">
        <v>1261</v>
      </c>
      <c r="F605" s="1" t="s">
        <v>36</v>
      </c>
      <c r="G605" s="2" t="n">
        <v>-1.93447743007921</v>
      </c>
      <c r="H605" s="2" t="n">
        <v>2.37363385432156</v>
      </c>
      <c r="K605" s="2" t="n">
        <v>-1.84664189196062</v>
      </c>
      <c r="L605" s="2" t="n">
        <v>-0.0446819779495451</v>
      </c>
      <c r="M605" s="2" t="n">
        <v>2.79287855580336</v>
      </c>
      <c r="N605" s="2" t="n">
        <v>3.21023568129684</v>
      </c>
      <c r="O605" s="2" t="n">
        <v>-3.8242171909409</v>
      </c>
      <c r="Q605" s="2" t="n">
        <v>1.08542791644428</v>
      </c>
      <c r="R605" s="2" t="n">
        <v>2.76286958401842</v>
      </c>
      <c r="S605" s="2" t="n">
        <v>5.71944806339835</v>
      </c>
      <c r="T605" s="2" t="n">
        <v>-1.58094938285897</v>
      </c>
      <c r="U605" s="1" t="n">
        <v>2</v>
      </c>
      <c r="V605" s="1" t="n">
        <v>1</v>
      </c>
      <c r="W605" s="1" t="s">
        <v>30</v>
      </c>
      <c r="X605" s="4" t="s">
        <v>31</v>
      </c>
      <c r="Y605" s="0" t="s">
        <v>1271</v>
      </c>
    </row>
    <row r="606" customFormat="false" ht="15.65" hidden="false" customHeight="false" outlineLevel="0" collapsed="false">
      <c r="A606" s="1" t="s">
        <v>1272</v>
      </c>
      <c r="B606" s="1" t="s">
        <v>1273</v>
      </c>
      <c r="C606" s="0" t="s">
        <v>1274</v>
      </c>
      <c r="D606" s="1" t="n">
        <v>412</v>
      </c>
      <c r="E606" s="1" t="s">
        <v>1270</v>
      </c>
      <c r="F606" s="1" t="s">
        <v>33</v>
      </c>
      <c r="G606" s="2" t="n">
        <v>-1.98972985016542</v>
      </c>
      <c r="H606" s="2" t="n">
        <v>0.38636732358726</v>
      </c>
      <c r="I606" s="2" t="n">
        <v>0.121479837816437</v>
      </c>
      <c r="K606" s="2" t="n">
        <v>-0.278094965826941</v>
      </c>
      <c r="L606" s="2" t="n">
        <v>-1.03281030898046</v>
      </c>
      <c r="N606" s="2" t="n">
        <v>1.58551774428745</v>
      </c>
      <c r="O606" s="2" t="n">
        <v>0.616850097939677</v>
      </c>
      <c r="Q606" s="2" t="n">
        <v>-1.83085996747793</v>
      </c>
      <c r="R606" s="2" t="n">
        <v>0.781711688328362</v>
      </c>
      <c r="S606" s="2" t="n">
        <v>1.41183058484174</v>
      </c>
      <c r="T606" s="2" t="n">
        <v>-0.877577142756691</v>
      </c>
      <c r="U606" s="1" t="n">
        <v>6</v>
      </c>
      <c r="V606" s="1" t="n">
        <v>1</v>
      </c>
      <c r="W606" s="1" t="s">
        <v>34</v>
      </c>
      <c r="X606" s="4" t="s">
        <v>31</v>
      </c>
      <c r="Y606" s="0" t="s">
        <v>1275</v>
      </c>
    </row>
    <row r="607" customFormat="false" ht="15.65" hidden="false" customHeight="false" outlineLevel="0" collapsed="false">
      <c r="A607" s="1" t="s">
        <v>1272</v>
      </c>
      <c r="B607" s="1" t="s">
        <v>1273</v>
      </c>
      <c r="C607" s="0" t="s">
        <v>1274</v>
      </c>
      <c r="D607" s="1" t="n">
        <v>412</v>
      </c>
      <c r="E607" s="1" t="s">
        <v>1261</v>
      </c>
      <c r="F607" s="1" t="s">
        <v>36</v>
      </c>
      <c r="G607" s="2" t="n">
        <v>-0.560412612845794</v>
      </c>
      <c r="H607" s="2" t="n">
        <v>4.06477614021369</v>
      </c>
      <c r="K607" s="2" t="n">
        <v>0.0391975127149055</v>
      </c>
      <c r="L607" s="2" t="n">
        <v>-4.39852412304162</v>
      </c>
      <c r="M607" s="2" t="n">
        <v>1.91556419230357</v>
      </c>
      <c r="N607" s="2" t="n">
        <v>0.328363991998495</v>
      </c>
      <c r="O607" s="2" t="n">
        <v>1.83345556364737</v>
      </c>
      <c r="Q607" s="2" t="n">
        <v>0.0608142011871165</v>
      </c>
      <c r="R607" s="2" t="n">
        <v>-1.20203212220567</v>
      </c>
      <c r="S607" s="2" t="n">
        <v>-2.37770981821147</v>
      </c>
      <c r="T607" s="2" t="n">
        <v>-0.074006568458357</v>
      </c>
      <c r="U607" s="1" t="n">
        <v>2</v>
      </c>
      <c r="V607" s="1" t="n">
        <v>1</v>
      </c>
      <c r="W607" s="1" t="s">
        <v>30</v>
      </c>
      <c r="X607" s="4" t="s">
        <v>31</v>
      </c>
      <c r="Y607" s="0" t="s">
        <v>1275</v>
      </c>
    </row>
    <row r="608" customFormat="false" ht="15.65" hidden="false" customHeight="false" outlineLevel="0" collapsed="false">
      <c r="A608" s="1" t="s">
        <v>1276</v>
      </c>
      <c r="B608" s="1" t="s">
        <v>1277</v>
      </c>
      <c r="C608" s="0" t="s">
        <v>1278</v>
      </c>
      <c r="D608" s="1" t="n">
        <v>413</v>
      </c>
      <c r="E608" s="1" t="s">
        <v>1270</v>
      </c>
      <c r="F608" s="1" t="s">
        <v>33</v>
      </c>
      <c r="G608" s="2" t="n">
        <v>-1.21530879664415</v>
      </c>
      <c r="H608" s="2" t="n">
        <v>-0.168472063262722</v>
      </c>
      <c r="I608" s="2" t="n">
        <v>-1.0352965885017</v>
      </c>
      <c r="J608" s="2" t="n">
        <v>-0.43759432498679</v>
      </c>
      <c r="K608" s="2" t="n">
        <v>-0.486724836424822</v>
      </c>
      <c r="L608" s="2" t="n">
        <v>0.0949006161795377</v>
      </c>
      <c r="N608" s="2" t="n">
        <v>-1.78371225957805</v>
      </c>
      <c r="O608" s="2" t="n">
        <v>-2.22261373253784</v>
      </c>
      <c r="P608" s="2" t="n">
        <v>-1.24343896477692</v>
      </c>
      <c r="Q608" s="2" t="n">
        <v>2.71900970238628</v>
      </c>
      <c r="R608" s="2" t="n">
        <v>-0.695938892483929</v>
      </c>
      <c r="S608" s="2" t="n">
        <v>1.61297806124371</v>
      </c>
      <c r="T608" s="2" t="n">
        <v>-2.34259872337446</v>
      </c>
      <c r="U608" s="1" t="n">
        <v>6</v>
      </c>
      <c r="V608" s="1" t="n">
        <v>1</v>
      </c>
      <c r="W608" s="1" t="s">
        <v>34</v>
      </c>
      <c r="X608" s="4" t="s">
        <v>31</v>
      </c>
      <c r="Y608" s="0" t="s">
        <v>1279</v>
      </c>
    </row>
    <row r="609" customFormat="false" ht="15.65" hidden="false" customHeight="false" outlineLevel="0" collapsed="false">
      <c r="A609" s="1" t="s">
        <v>1276</v>
      </c>
      <c r="B609" s="1" t="s">
        <v>1277</v>
      </c>
      <c r="C609" s="0" t="s">
        <v>1278</v>
      </c>
      <c r="D609" s="1" t="n">
        <v>413</v>
      </c>
      <c r="E609" s="1" t="s">
        <v>1261</v>
      </c>
      <c r="F609" s="1" t="s">
        <v>36</v>
      </c>
      <c r="G609" s="2" t="n">
        <v>-2.8693235072488</v>
      </c>
      <c r="H609" s="2" t="n">
        <v>1.41528477119199</v>
      </c>
      <c r="K609" s="2" t="n">
        <v>-0.678166181820767</v>
      </c>
      <c r="L609" s="2" t="n">
        <v>-0.39786648335816</v>
      </c>
      <c r="M609" s="2" t="n">
        <v>0.315574360519574</v>
      </c>
      <c r="N609" s="2" t="n">
        <v>2.84488223087791</v>
      </c>
      <c r="O609" s="2" t="n">
        <v>-4.40591374307925</v>
      </c>
      <c r="Q609" s="2" t="n">
        <v>-0.0396696400527473</v>
      </c>
      <c r="R609" s="2" t="n">
        <v>3.80269670420433</v>
      </c>
      <c r="S609" s="2" t="n">
        <v>-1.03978416947067</v>
      </c>
      <c r="T609" s="2" t="n">
        <v>0.195981070219468</v>
      </c>
      <c r="U609" s="1" t="n">
        <v>2</v>
      </c>
      <c r="V609" s="1" t="n">
        <v>1</v>
      </c>
      <c r="W609" s="1" t="s">
        <v>30</v>
      </c>
      <c r="X609" s="4" t="s">
        <v>31</v>
      </c>
      <c r="Y609" s="0" t="s">
        <v>1279</v>
      </c>
    </row>
    <row r="610" customFormat="false" ht="15.65" hidden="false" customHeight="false" outlineLevel="0" collapsed="false">
      <c r="A610" s="1" t="s">
        <v>1280</v>
      </c>
      <c r="B610" s="1" t="s">
        <v>1281</v>
      </c>
      <c r="C610" s="0" t="s">
        <v>1282</v>
      </c>
      <c r="D610" s="1" t="n">
        <v>414</v>
      </c>
      <c r="E610" s="1" t="s">
        <v>1283</v>
      </c>
      <c r="F610" s="1" t="s">
        <v>33</v>
      </c>
      <c r="H610" s="2" t="n">
        <v>2.73151372221521</v>
      </c>
      <c r="K610" s="2" t="n">
        <v>1.65343708023633</v>
      </c>
      <c r="L610" s="2" t="n">
        <v>-1.28919270040364</v>
      </c>
      <c r="N610" s="2" t="n">
        <v>-0.958991935441477</v>
      </c>
      <c r="O610" s="2" t="n">
        <v>-0.739452866619604</v>
      </c>
      <c r="Q610" s="2" t="n">
        <v>-0.74527073277686</v>
      </c>
      <c r="R610" s="2" t="n">
        <v>-1.97837682082167</v>
      </c>
      <c r="S610" s="2" t="n">
        <v>2.36230025442309</v>
      </c>
      <c r="T610" s="2" t="n">
        <v>-1.30717510041236</v>
      </c>
      <c r="U610" s="1" t="n">
        <v>5</v>
      </c>
      <c r="V610" s="1" t="n">
        <v>2</v>
      </c>
      <c r="W610" s="1" t="s">
        <v>60</v>
      </c>
      <c r="X610" s="4" t="s">
        <v>31</v>
      </c>
      <c r="Y610" s="0" t="s">
        <v>1284</v>
      </c>
    </row>
    <row r="611" customFormat="false" ht="15.65" hidden="false" customHeight="false" outlineLevel="0" collapsed="false">
      <c r="A611" s="1" t="s">
        <v>1280</v>
      </c>
      <c r="B611" s="1" t="s">
        <v>1281</v>
      </c>
      <c r="C611" s="0" t="s">
        <v>1282</v>
      </c>
      <c r="D611" s="1" t="n">
        <v>414</v>
      </c>
      <c r="E611" s="1" t="s">
        <v>1133</v>
      </c>
      <c r="F611" s="1" t="s">
        <v>33</v>
      </c>
      <c r="G611" s="2" t="n">
        <v>0.111858395735526</v>
      </c>
      <c r="H611" s="2" t="n">
        <v>-0.235512711716769</v>
      </c>
      <c r="I611" s="2" t="n">
        <v>-2.99065760970665</v>
      </c>
      <c r="J611" s="2" t="n">
        <v>0.679724592118155</v>
      </c>
      <c r="K611" s="2" t="n">
        <v>1.25926338188449</v>
      </c>
      <c r="L611" s="2" t="n">
        <v>-2.73087276931511</v>
      </c>
      <c r="N611" s="2" t="n">
        <v>-1.16231300729482</v>
      </c>
      <c r="O611" s="2" t="n">
        <v>-0.848859470226504</v>
      </c>
      <c r="Q611" s="2" t="n">
        <v>0.905980147628765</v>
      </c>
      <c r="R611" s="2" t="n">
        <v>-0.20615401608246</v>
      </c>
      <c r="S611" s="2" t="n">
        <v>1.50571020900178</v>
      </c>
      <c r="T611" s="2" t="n">
        <v>0.252307650371517</v>
      </c>
      <c r="U611" s="1" t="n">
        <v>5</v>
      </c>
      <c r="V611" s="1" t="n">
        <v>2</v>
      </c>
      <c r="W611" s="1" t="s">
        <v>60</v>
      </c>
      <c r="X611" s="4" t="s">
        <v>31</v>
      </c>
      <c r="Y611" s="0" t="s">
        <v>1284</v>
      </c>
    </row>
    <row r="612" customFormat="false" ht="15.65" hidden="false" customHeight="false" outlineLevel="0" collapsed="false">
      <c r="A612" s="1" t="s">
        <v>1280</v>
      </c>
      <c r="B612" s="1" t="s">
        <v>1281</v>
      </c>
      <c r="C612" s="0" t="s">
        <v>1282</v>
      </c>
      <c r="D612" s="1" t="n">
        <v>414</v>
      </c>
      <c r="E612" s="1" t="s">
        <v>1261</v>
      </c>
      <c r="F612" s="1" t="s">
        <v>36</v>
      </c>
      <c r="G612" s="2" t="n">
        <v>-0.520583552435507</v>
      </c>
      <c r="H612" s="2" t="n">
        <v>1.09044922585915</v>
      </c>
      <c r="K612" s="2" t="n">
        <v>-0.873330930418679</v>
      </c>
      <c r="L612" s="2" t="n">
        <v>0.362490467321241</v>
      </c>
      <c r="M612" s="2" t="n">
        <v>1.59179359723165</v>
      </c>
      <c r="N612" s="2" t="n">
        <v>1.40580944060645</v>
      </c>
      <c r="O612" s="2" t="n">
        <v>-3.56691446133666</v>
      </c>
      <c r="Q612" s="2" t="n">
        <v>0.786694598431206</v>
      </c>
      <c r="R612" s="2" t="n">
        <v>3.12886650738151</v>
      </c>
      <c r="S612" s="2" t="n">
        <v>2.1152227474515</v>
      </c>
      <c r="T612" s="2" t="n">
        <v>-0.434395025157061</v>
      </c>
      <c r="U612" s="1" t="n">
        <v>2</v>
      </c>
      <c r="V612" s="1" t="n">
        <v>1</v>
      </c>
      <c r="W612" s="1" t="s">
        <v>30</v>
      </c>
      <c r="X612" s="4" t="s">
        <v>31</v>
      </c>
      <c r="Y612" s="0" t="s">
        <v>1284</v>
      </c>
    </row>
    <row r="613" customFormat="false" ht="15.65" hidden="false" customHeight="false" outlineLevel="0" collapsed="false">
      <c r="A613" s="1" t="s">
        <v>1285</v>
      </c>
      <c r="B613" s="1" t="s">
        <v>1286</v>
      </c>
      <c r="C613" s="0" t="s">
        <v>1287</v>
      </c>
      <c r="D613" s="1" t="n">
        <v>415</v>
      </c>
      <c r="E613" s="1" t="s">
        <v>1283</v>
      </c>
      <c r="F613" s="1" t="s">
        <v>33</v>
      </c>
      <c r="G613" s="2" t="n">
        <v>-1.22726676590513</v>
      </c>
      <c r="H613" s="2" t="n">
        <v>-1.91899131794178</v>
      </c>
      <c r="I613" s="2" t="n">
        <v>0.475458834025896</v>
      </c>
      <c r="K613" s="2" t="n">
        <v>2.64864719739212</v>
      </c>
      <c r="L613" s="2" t="n">
        <v>-0.614179904109424</v>
      </c>
      <c r="N613" s="2" t="n">
        <v>-0.726122709462822</v>
      </c>
      <c r="O613" s="2" t="n">
        <v>2.23567055854791</v>
      </c>
      <c r="Q613" s="2" t="n">
        <v>0.230960538969788</v>
      </c>
      <c r="R613" s="2" t="n">
        <v>-2.63604438927003</v>
      </c>
      <c r="S613" s="2" t="n">
        <v>1.98954173188341</v>
      </c>
      <c r="T613" s="2" t="n">
        <v>-0.279826668008994</v>
      </c>
      <c r="U613" s="1" t="n">
        <v>3</v>
      </c>
      <c r="V613" s="1" t="n">
        <v>1</v>
      </c>
      <c r="W613" s="1" t="s">
        <v>34</v>
      </c>
      <c r="X613" s="4" t="s">
        <v>31</v>
      </c>
      <c r="Y613" s="0" t="s">
        <v>1288</v>
      </c>
    </row>
    <row r="614" customFormat="false" ht="15.65" hidden="false" customHeight="false" outlineLevel="0" collapsed="false">
      <c r="A614" s="1" t="s">
        <v>1285</v>
      </c>
      <c r="B614" s="1" t="s">
        <v>1286</v>
      </c>
      <c r="C614" s="0" t="s">
        <v>1287</v>
      </c>
      <c r="D614" s="1" t="n">
        <v>415</v>
      </c>
      <c r="E614" s="1" t="s">
        <v>1261</v>
      </c>
      <c r="F614" s="1" t="s">
        <v>36</v>
      </c>
      <c r="G614" s="2" t="n">
        <v>-1.03993360048878</v>
      </c>
      <c r="H614" s="2" t="n">
        <v>1.03580987046435</v>
      </c>
      <c r="J614" s="2" t="n">
        <v>0.627581654665759</v>
      </c>
      <c r="K614" s="2" t="n">
        <v>-0.280850352121235</v>
      </c>
      <c r="L614" s="2" t="n">
        <v>-0.780880252998247</v>
      </c>
      <c r="M614" s="2" t="n">
        <v>-0.32904146718564</v>
      </c>
      <c r="N614" s="2" t="n">
        <v>-0.157047983194248</v>
      </c>
      <c r="O614" s="2" t="n">
        <v>-0.15075580949884</v>
      </c>
      <c r="Q614" s="2" t="n">
        <v>-0.485693858801899</v>
      </c>
      <c r="R614" s="2" t="n">
        <v>0.315584819101832</v>
      </c>
      <c r="S614" s="2" t="n">
        <v>1.56154920385793</v>
      </c>
      <c r="T614" s="2" t="n">
        <v>-0.284338623188622</v>
      </c>
      <c r="U614" s="1" t="n">
        <v>2</v>
      </c>
      <c r="V614" s="1" t="n">
        <v>1</v>
      </c>
      <c r="W614" s="1" t="s">
        <v>34</v>
      </c>
      <c r="X614" s="4" t="s">
        <v>31</v>
      </c>
      <c r="Y614" s="0" t="s">
        <v>1288</v>
      </c>
    </row>
    <row r="615" customFormat="false" ht="15.65" hidden="false" customHeight="false" outlineLevel="0" collapsed="false">
      <c r="A615" s="1" t="s">
        <v>1289</v>
      </c>
      <c r="B615" s="1" t="s">
        <v>1290</v>
      </c>
      <c r="C615" s="0" t="s">
        <v>1291</v>
      </c>
      <c r="D615" s="1" t="n">
        <v>416</v>
      </c>
      <c r="E615" s="1" t="s">
        <v>1283</v>
      </c>
      <c r="F615" s="1" t="s">
        <v>33</v>
      </c>
      <c r="G615" s="2" t="n">
        <v>1.16464493451475</v>
      </c>
      <c r="H615" s="2" t="n">
        <v>-1.70825221548856</v>
      </c>
      <c r="I615" s="2" t="n">
        <v>0.639855075804091</v>
      </c>
      <c r="K615" s="2" t="n">
        <v>3.33201089533191</v>
      </c>
      <c r="L615" s="2" t="n">
        <v>0.553571092498518</v>
      </c>
      <c r="N615" s="2" t="n">
        <v>-0.619908700209558</v>
      </c>
      <c r="O615" s="2" t="n">
        <v>0.127525622464017</v>
      </c>
      <c r="Q615" s="2" t="n">
        <v>-0.563124314690975</v>
      </c>
      <c r="R615" s="2" t="n">
        <v>-0.527438086724647</v>
      </c>
      <c r="S615" s="2" t="n">
        <v>0.912008115295984</v>
      </c>
      <c r="T615" s="2" t="n">
        <v>-0.623013904207357</v>
      </c>
      <c r="U615" s="1" t="n">
        <v>3</v>
      </c>
      <c r="V615" s="1" t="n">
        <v>1</v>
      </c>
      <c r="W615" s="1" t="s">
        <v>30</v>
      </c>
      <c r="X615" s="4" t="s">
        <v>31</v>
      </c>
      <c r="Y615" s="0" t="s">
        <v>1292</v>
      </c>
    </row>
    <row r="616" customFormat="false" ht="15.65" hidden="false" customHeight="false" outlineLevel="0" collapsed="false">
      <c r="A616" s="1" t="s">
        <v>1289</v>
      </c>
      <c r="B616" s="1" t="s">
        <v>1290</v>
      </c>
      <c r="C616" s="0" t="s">
        <v>1291</v>
      </c>
      <c r="D616" s="1" t="n">
        <v>416</v>
      </c>
      <c r="E616" s="1" t="s">
        <v>1240</v>
      </c>
      <c r="F616" s="1" t="s">
        <v>36</v>
      </c>
      <c r="G616" s="2" t="n">
        <v>-0.0890519156140291</v>
      </c>
      <c r="H616" s="2" t="n">
        <v>1.17679894082941</v>
      </c>
      <c r="K616" s="2" t="n">
        <v>-0.753029376504248</v>
      </c>
      <c r="L616" s="2" t="n">
        <v>0.168804909460755</v>
      </c>
      <c r="N616" s="2" t="n">
        <v>1.95208536736111</v>
      </c>
      <c r="O616" s="2" t="n">
        <v>-0.0510421350561917</v>
      </c>
      <c r="Q616" s="2" t="n">
        <v>1.23834805818248</v>
      </c>
      <c r="R616" s="2" t="n">
        <v>0.293044618703106</v>
      </c>
      <c r="S616" s="2" t="n">
        <v>0.0792890622599614</v>
      </c>
      <c r="T616" s="2" t="n">
        <v>-1.51517886405278</v>
      </c>
      <c r="U616" s="1" t="n">
        <v>6</v>
      </c>
      <c r="V616" s="1" t="n">
        <v>2</v>
      </c>
      <c r="W616" s="1" t="s">
        <v>60</v>
      </c>
      <c r="X616" s="4" t="s">
        <v>31</v>
      </c>
      <c r="Y616" s="0" t="s">
        <v>1292</v>
      </c>
    </row>
    <row r="617" customFormat="false" ht="15.65" hidden="false" customHeight="false" outlineLevel="0" collapsed="false">
      <c r="A617" s="1" t="s">
        <v>1289</v>
      </c>
      <c r="B617" s="1" t="s">
        <v>1290</v>
      </c>
      <c r="C617" s="0" t="s">
        <v>1291</v>
      </c>
      <c r="D617" s="1" t="n">
        <v>416</v>
      </c>
      <c r="E617" s="1" t="s">
        <v>1175</v>
      </c>
      <c r="F617" s="1" t="s">
        <v>36</v>
      </c>
      <c r="G617" s="2" t="n">
        <v>1.47736728209927</v>
      </c>
      <c r="H617" s="2" t="n">
        <v>0.767005041427864</v>
      </c>
      <c r="K617" s="2" t="n">
        <v>-0.107009890400584</v>
      </c>
      <c r="L617" s="2" t="n">
        <v>0.823807708010412</v>
      </c>
      <c r="N617" s="2" t="n">
        <v>0.287728791061228</v>
      </c>
      <c r="O617" s="2" t="n">
        <v>-0.706489665781262</v>
      </c>
      <c r="Q617" s="2" t="n">
        <v>11.2138891016186</v>
      </c>
      <c r="R617" s="2" t="n">
        <v>0.904796051669041</v>
      </c>
      <c r="S617" s="2" t="n">
        <v>-1.6270773904869</v>
      </c>
      <c r="T617" s="2" t="n">
        <v>-0.0887898783150662</v>
      </c>
      <c r="U617" s="1" t="n">
        <v>6</v>
      </c>
      <c r="V617" s="1" t="n">
        <v>2</v>
      </c>
      <c r="W617" s="1" t="s">
        <v>60</v>
      </c>
      <c r="X617" s="4" t="s">
        <v>31</v>
      </c>
      <c r="Y617" s="0" t="s">
        <v>1292</v>
      </c>
    </row>
    <row r="618" customFormat="false" ht="15.65" hidden="false" customHeight="false" outlineLevel="0" collapsed="false">
      <c r="A618" s="1" t="s">
        <v>1293</v>
      </c>
      <c r="B618" s="1" t="s">
        <v>1294</v>
      </c>
      <c r="D618" s="1" t="n">
        <v>417</v>
      </c>
      <c r="E618" s="1" t="s">
        <v>1283</v>
      </c>
      <c r="F618" s="1" t="s">
        <v>33</v>
      </c>
      <c r="G618" s="2" t="n">
        <v>-2.98870444098452</v>
      </c>
      <c r="H618" s="2" t="n">
        <v>-1.06870216960162</v>
      </c>
      <c r="I618" s="2" t="n">
        <v>-0.092642336242792</v>
      </c>
      <c r="K618" s="2" t="n">
        <v>0.134455141707722</v>
      </c>
      <c r="L618" s="2" t="n">
        <v>-0.485814899043916</v>
      </c>
      <c r="N618" s="2" t="n">
        <v>-0.358669083072393</v>
      </c>
      <c r="O618" s="2" t="n">
        <v>-1.35943017025386</v>
      </c>
      <c r="Q618" s="2" t="n">
        <v>-0.765799087547623</v>
      </c>
      <c r="R618" s="2" t="n">
        <v>1.31167367148219</v>
      </c>
      <c r="S618" s="2" t="n">
        <v>2.80295177080134</v>
      </c>
      <c r="T618" s="2" t="n">
        <v>-1.22182852299426</v>
      </c>
      <c r="U618" s="1" t="n">
        <v>5</v>
      </c>
      <c r="V618" s="1" t="n">
        <v>4</v>
      </c>
      <c r="W618" s="1" t="s">
        <v>60</v>
      </c>
      <c r="X618" s="4" t="s">
        <v>31</v>
      </c>
      <c r="Y618" s="0" t="s">
        <v>1295</v>
      </c>
    </row>
    <row r="619" customFormat="false" ht="15.65" hidden="false" customHeight="false" outlineLevel="0" collapsed="false">
      <c r="A619" s="1" t="s">
        <v>1293</v>
      </c>
      <c r="B619" s="1" t="s">
        <v>1294</v>
      </c>
      <c r="D619" s="1" t="n">
        <v>417</v>
      </c>
      <c r="E619" s="1" t="s">
        <v>1249</v>
      </c>
      <c r="F619" s="1" t="s">
        <v>33</v>
      </c>
      <c r="G619" s="2" t="n">
        <v>3.51308328828603</v>
      </c>
      <c r="H619" s="2" t="n">
        <v>-1.23676579201307</v>
      </c>
      <c r="I619" s="2" t="n">
        <v>-0.877781839520652</v>
      </c>
      <c r="K619" s="2" t="n">
        <v>16.9131347465934</v>
      </c>
      <c r="L619" s="2" t="n">
        <v>1.80737780169812</v>
      </c>
      <c r="N619" s="2" t="n">
        <v>0.51785642653089</v>
      </c>
      <c r="O619" s="2" t="n">
        <v>-0.296540309669628</v>
      </c>
      <c r="Q619" s="2" t="n">
        <v>-0.855813614878187</v>
      </c>
      <c r="R619" s="2" t="n">
        <v>-0.0580672701962855</v>
      </c>
      <c r="S619" s="2" t="n">
        <v>1.22788226000443</v>
      </c>
      <c r="T619" s="2" t="n">
        <v>0.0226062111156939</v>
      </c>
      <c r="U619" s="1" t="n">
        <v>1</v>
      </c>
      <c r="V619" s="1" t="n">
        <v>4</v>
      </c>
      <c r="W619" s="1" t="s">
        <v>60</v>
      </c>
      <c r="X619" s="4" t="s">
        <v>31</v>
      </c>
      <c r="Y619" s="0" t="s">
        <v>1295</v>
      </c>
    </row>
    <row r="620" customFormat="false" ht="15.65" hidden="false" customHeight="false" outlineLevel="0" collapsed="false">
      <c r="A620" s="1" t="s">
        <v>1293</v>
      </c>
      <c r="B620" s="1" t="s">
        <v>1294</v>
      </c>
      <c r="D620" s="1" t="n">
        <v>417</v>
      </c>
      <c r="E620" s="1" t="s">
        <v>819</v>
      </c>
      <c r="F620" s="1" t="s">
        <v>33</v>
      </c>
      <c r="G620" s="2" t="n">
        <v>-2.7315518232495</v>
      </c>
      <c r="H620" s="2" t="n">
        <v>-0.716902660693743</v>
      </c>
      <c r="I620" s="2" t="n">
        <v>-0.0319979434423748</v>
      </c>
      <c r="J620" s="2" t="n">
        <v>-122.846042495531</v>
      </c>
      <c r="K620" s="2" t="n">
        <v>0.393038282923942</v>
      </c>
      <c r="L620" s="2" t="n">
        <v>10.1121308972474</v>
      </c>
      <c r="N620" s="2" t="n">
        <v>-1.23903681785344</v>
      </c>
      <c r="O620" s="2" t="n">
        <v>-0.10827635464312</v>
      </c>
      <c r="Q620" s="2" t="n">
        <v>-0.96969730910261</v>
      </c>
      <c r="R620" s="2" t="n">
        <v>0.0197334584386383</v>
      </c>
      <c r="S620" s="2" t="n">
        <v>1.45635365781658</v>
      </c>
      <c r="T620" s="2" t="n">
        <v>-0.234628227295528</v>
      </c>
      <c r="U620" s="1" t="n">
        <v>3</v>
      </c>
      <c r="V620" s="1" t="n">
        <v>4</v>
      </c>
      <c r="W620" s="1" t="s">
        <v>60</v>
      </c>
      <c r="X620" s="4" t="s">
        <v>31</v>
      </c>
      <c r="Y620" s="0" t="s">
        <v>1295</v>
      </c>
    </row>
    <row r="621" customFormat="false" ht="15.65" hidden="false" customHeight="false" outlineLevel="0" collapsed="false">
      <c r="A621" s="1" t="s">
        <v>1293</v>
      </c>
      <c r="B621" s="1" t="s">
        <v>1294</v>
      </c>
      <c r="D621" s="1" t="n">
        <v>417</v>
      </c>
      <c r="E621" s="1" t="s">
        <v>1013</v>
      </c>
      <c r="F621" s="1" t="s">
        <v>33</v>
      </c>
      <c r="G621" s="2" t="n">
        <v>0.954755237086024</v>
      </c>
      <c r="H621" s="2" t="n">
        <v>0.564424594088027</v>
      </c>
      <c r="I621" s="2" t="n">
        <v>0.147667088351737</v>
      </c>
      <c r="J621" s="2" t="n">
        <v>-1.94270991241548</v>
      </c>
      <c r="K621" s="2" t="n">
        <v>-1.64952633805533</v>
      </c>
      <c r="L621" s="2" t="n">
        <v>0.240488427304476</v>
      </c>
      <c r="N621" s="2" t="n">
        <v>0.521824849652569</v>
      </c>
      <c r="O621" s="2" t="n">
        <v>-0.517435617857912</v>
      </c>
      <c r="Q621" s="2" t="n">
        <v>0.104393342048439</v>
      </c>
      <c r="R621" s="2" t="n">
        <v>0.672067758163572</v>
      </c>
      <c r="S621" s="2" t="n">
        <v>0.634233773222954</v>
      </c>
      <c r="T621" s="2" t="n">
        <v>-0.266161664328069</v>
      </c>
      <c r="U621" s="1" t="n">
        <v>6</v>
      </c>
      <c r="V621" s="1" t="n">
        <v>4</v>
      </c>
      <c r="W621" s="1" t="s">
        <v>60</v>
      </c>
      <c r="X621" s="4" t="s">
        <v>31</v>
      </c>
      <c r="Y621" s="0" t="s">
        <v>1295</v>
      </c>
    </row>
    <row r="622" customFormat="false" ht="15.65" hidden="false" customHeight="false" outlineLevel="0" collapsed="false">
      <c r="A622" s="1" t="s">
        <v>1293</v>
      </c>
      <c r="B622" s="1" t="s">
        <v>1294</v>
      </c>
      <c r="D622" s="1" t="n">
        <v>417</v>
      </c>
      <c r="E622" s="1" t="s">
        <v>1261</v>
      </c>
      <c r="F622" s="1" t="s">
        <v>36</v>
      </c>
      <c r="G622" s="2" t="n">
        <v>-3.62249050304148</v>
      </c>
      <c r="H622" s="2" t="n">
        <v>0.526221438738633</v>
      </c>
      <c r="K622" s="2" t="n">
        <v>-1.35933165769007</v>
      </c>
      <c r="L622" s="2" t="n">
        <v>1.12258834298243</v>
      </c>
      <c r="M622" s="2" t="n">
        <v>-0.72471844650408</v>
      </c>
      <c r="N622" s="2" t="n">
        <v>2.50221477604545</v>
      </c>
      <c r="O622" s="2" t="n">
        <v>-3.77690652912378</v>
      </c>
      <c r="Q622" s="2" t="n">
        <v>0.331364739255171</v>
      </c>
      <c r="R622" s="2" t="n">
        <v>5.0077360664747</v>
      </c>
      <c r="S622" s="2" t="n">
        <v>1.24134128033337</v>
      </c>
      <c r="T622" s="2" t="n">
        <v>-0.429173890648818</v>
      </c>
      <c r="U622" s="1" t="n">
        <v>2</v>
      </c>
      <c r="V622" s="1" t="n">
        <v>1</v>
      </c>
      <c r="W622" s="1" t="s">
        <v>30</v>
      </c>
      <c r="X622" s="4" t="s">
        <v>31</v>
      </c>
      <c r="Y622" s="0" t="s">
        <v>1295</v>
      </c>
    </row>
    <row r="623" customFormat="false" ht="15.65" hidden="false" customHeight="false" outlineLevel="0" collapsed="false">
      <c r="A623" s="1" t="s">
        <v>1296</v>
      </c>
      <c r="B623" s="1" t="s">
        <v>1297</v>
      </c>
      <c r="C623" s="0" t="s">
        <v>1298</v>
      </c>
      <c r="D623" s="1" t="n">
        <v>418</v>
      </c>
      <c r="E623" s="1" t="s">
        <v>1299</v>
      </c>
      <c r="F623" s="1" t="s">
        <v>33</v>
      </c>
      <c r="G623" s="2" t="n">
        <v>-1.76063305696423</v>
      </c>
      <c r="H623" s="2" t="n">
        <v>-1.05805832209637</v>
      </c>
      <c r="K623" s="2" t="n">
        <v>0.364126732592829</v>
      </c>
      <c r="L623" s="2" t="n">
        <v>0.309898878349266</v>
      </c>
      <c r="N623" s="2" t="n">
        <v>-0.672263628543575</v>
      </c>
      <c r="O623" s="2" t="n">
        <v>0.276583878495886</v>
      </c>
      <c r="Q623" s="2" t="n">
        <v>0.830931217582164</v>
      </c>
      <c r="R623" s="2" t="n">
        <v>-0.254129889395531</v>
      </c>
      <c r="S623" s="2" t="n">
        <v>0.196482975096607</v>
      </c>
      <c r="T623" s="2" t="n">
        <v>0.114121844272558</v>
      </c>
      <c r="U623" s="1" t="n">
        <v>6</v>
      </c>
      <c r="V623" s="1" t="n">
        <v>1</v>
      </c>
      <c r="W623" s="1" t="s">
        <v>34</v>
      </c>
      <c r="X623" s="4" t="s">
        <v>31</v>
      </c>
      <c r="Y623" s="0" t="s">
        <v>1300</v>
      </c>
    </row>
    <row r="624" customFormat="false" ht="15.65" hidden="false" customHeight="false" outlineLevel="0" collapsed="false">
      <c r="A624" s="1" t="s">
        <v>1296</v>
      </c>
      <c r="B624" s="1" t="s">
        <v>1297</v>
      </c>
      <c r="C624" s="0" t="s">
        <v>1298</v>
      </c>
      <c r="D624" s="1" t="n">
        <v>418</v>
      </c>
      <c r="E624" s="1" t="s">
        <v>1261</v>
      </c>
      <c r="F624" s="1" t="s">
        <v>36</v>
      </c>
      <c r="G624" s="2" t="n">
        <v>-0.786730500235433</v>
      </c>
      <c r="H624" s="2" t="n">
        <v>0.13510932003753</v>
      </c>
      <c r="K624" s="2" t="n">
        <v>-0.798650414892128</v>
      </c>
      <c r="L624" s="2" t="n">
        <v>1.47070647148325</v>
      </c>
      <c r="M624" s="2" t="n">
        <v>1.16250503604631</v>
      </c>
      <c r="N624" s="2" t="n">
        <v>1.62406571853825</v>
      </c>
      <c r="O624" s="2" t="n">
        <v>-0.989827690208596</v>
      </c>
      <c r="Q624" s="2" t="n">
        <v>1.64799205562429</v>
      </c>
      <c r="R624" s="2" t="n">
        <v>2.10626656584352</v>
      </c>
      <c r="S624" s="2" t="n">
        <v>-1.82608514184814</v>
      </c>
      <c r="T624" s="2" t="n">
        <v>-0.566753895198118</v>
      </c>
      <c r="U624" s="1" t="n">
        <v>2</v>
      </c>
      <c r="V624" s="1" t="n">
        <v>1</v>
      </c>
      <c r="W624" s="1" t="s">
        <v>34</v>
      </c>
      <c r="X624" s="4" t="s">
        <v>31</v>
      </c>
      <c r="Y624" s="0" t="s">
        <v>1300</v>
      </c>
    </row>
    <row r="625" customFormat="false" ht="15.65" hidden="false" customHeight="false" outlineLevel="0" collapsed="false">
      <c r="A625" s="1" t="s">
        <v>1301</v>
      </c>
      <c r="B625" s="1" t="s">
        <v>1302</v>
      </c>
      <c r="D625" s="1" t="n">
        <v>419</v>
      </c>
      <c r="E625" s="1" t="s">
        <v>1299</v>
      </c>
      <c r="F625" s="1" t="s">
        <v>33</v>
      </c>
      <c r="G625" s="2" t="n">
        <v>-1.45193590165825</v>
      </c>
      <c r="H625" s="2" t="n">
        <v>0.0313196690554115</v>
      </c>
      <c r="K625" s="2" t="n">
        <v>0.925106026987754</v>
      </c>
      <c r="L625" s="2" t="n">
        <v>-0.528529450947863</v>
      </c>
      <c r="N625" s="2" t="n">
        <v>-0.996241327352732</v>
      </c>
      <c r="O625" s="2" t="n">
        <v>-0.225035516210359</v>
      </c>
      <c r="Q625" s="2" t="n">
        <v>0.377901795405354</v>
      </c>
      <c r="R625" s="2" t="n">
        <v>-0.0665699731569585</v>
      </c>
      <c r="S625" s="2" t="n">
        <v>0.347918170330251</v>
      </c>
      <c r="T625" s="2" t="n">
        <v>0.161153903139524</v>
      </c>
      <c r="U625" s="1" t="n">
        <v>4</v>
      </c>
      <c r="V625" s="1" t="n">
        <v>1</v>
      </c>
      <c r="W625" s="1" t="s">
        <v>34</v>
      </c>
      <c r="X625" s="4" t="s">
        <v>31</v>
      </c>
      <c r="Y625" s="0" t="s">
        <v>1303</v>
      </c>
    </row>
    <row r="626" customFormat="false" ht="15.65" hidden="false" customHeight="false" outlineLevel="0" collapsed="false">
      <c r="A626" s="1" t="s">
        <v>1301</v>
      </c>
      <c r="B626" s="1" t="s">
        <v>1302</v>
      </c>
      <c r="D626" s="1" t="n">
        <v>419</v>
      </c>
      <c r="E626" s="1" t="s">
        <v>1261</v>
      </c>
      <c r="F626" s="1" t="s">
        <v>36</v>
      </c>
      <c r="G626" s="2" t="n">
        <v>-0.34750971093854</v>
      </c>
      <c r="H626" s="2" t="n">
        <v>0.309916489546221</v>
      </c>
      <c r="J626" s="2" t="n">
        <v>7.03848772313876</v>
      </c>
      <c r="K626" s="2" t="n">
        <v>-0.592560131461202</v>
      </c>
      <c r="L626" s="2" t="n">
        <v>-0.041391402632845</v>
      </c>
      <c r="M626" s="2" t="n">
        <v>-0.519153903700393</v>
      </c>
      <c r="N626" s="2" t="n">
        <v>0.908765360909058</v>
      </c>
      <c r="O626" s="2" t="n">
        <v>-0.295775285152491</v>
      </c>
      <c r="Q626" s="2" t="n">
        <v>0.0664483480507827</v>
      </c>
      <c r="R626" s="2" t="n">
        <v>1.41896803518966</v>
      </c>
      <c r="S626" s="2" t="n">
        <v>-1.50117831603216</v>
      </c>
      <c r="T626" s="2" t="n">
        <v>0.575514215799104</v>
      </c>
      <c r="U626" s="1" t="n">
        <v>2</v>
      </c>
      <c r="V626" s="1" t="n">
        <v>1</v>
      </c>
      <c r="W626" s="1" t="s">
        <v>30</v>
      </c>
      <c r="X626" s="4" t="s">
        <v>31</v>
      </c>
      <c r="Y626" s="0" t="s">
        <v>1303</v>
      </c>
    </row>
    <row r="627" customFormat="false" ht="15.65" hidden="false" customHeight="false" outlineLevel="0" collapsed="false">
      <c r="A627" s="1" t="s">
        <v>1304</v>
      </c>
      <c r="B627" s="1" t="s">
        <v>1305</v>
      </c>
      <c r="D627" s="1" t="n">
        <v>420</v>
      </c>
      <c r="E627" s="1" t="s">
        <v>1299</v>
      </c>
      <c r="F627" s="1" t="s">
        <v>33</v>
      </c>
      <c r="G627" s="2" t="n">
        <v>-1.6956904978562</v>
      </c>
      <c r="H627" s="2" t="n">
        <v>-0.292697687616246</v>
      </c>
      <c r="K627" s="2" t="n">
        <v>-0.201049010195131</v>
      </c>
      <c r="L627" s="2" t="n">
        <v>0.323384119828071</v>
      </c>
      <c r="N627" s="2" t="n">
        <v>-0.74717793041134</v>
      </c>
      <c r="O627" s="2" t="n">
        <v>0.536752967787887</v>
      </c>
      <c r="Q627" s="2" t="n">
        <v>-0.164283585472233</v>
      </c>
      <c r="R627" s="2" t="n">
        <v>-0.193892208862025</v>
      </c>
      <c r="S627" s="2" t="n">
        <v>1.52071644387209</v>
      </c>
      <c r="T627" s="2" t="n">
        <v>-0.643899814746903</v>
      </c>
      <c r="U627" s="1" t="n">
        <v>5</v>
      </c>
      <c r="V627" s="1" t="n">
        <v>1</v>
      </c>
      <c r="W627" s="1" t="s">
        <v>34</v>
      </c>
      <c r="X627" s="4" t="s">
        <v>31</v>
      </c>
      <c r="Y627" s="0" t="s">
        <v>1306</v>
      </c>
    </row>
    <row r="628" customFormat="false" ht="15.65" hidden="false" customHeight="false" outlineLevel="0" collapsed="false">
      <c r="A628" s="1" t="s">
        <v>1304</v>
      </c>
      <c r="B628" s="1" t="s">
        <v>1305</v>
      </c>
      <c r="D628" s="1" t="n">
        <v>420</v>
      </c>
      <c r="E628" s="1" t="s">
        <v>1261</v>
      </c>
      <c r="F628" s="1" t="s">
        <v>36</v>
      </c>
      <c r="G628" s="2" t="n">
        <v>-0.0637458279789395</v>
      </c>
      <c r="H628" s="2" t="n">
        <v>-0.133012555947838</v>
      </c>
      <c r="K628" s="2" t="n">
        <v>-0.795056223773832</v>
      </c>
      <c r="L628" s="2" t="n">
        <v>0.260912458024802</v>
      </c>
      <c r="N628" s="2" t="n">
        <v>0.500430890436155</v>
      </c>
      <c r="O628" s="2" t="n">
        <v>-0.708924010370672</v>
      </c>
      <c r="Q628" s="2" t="n">
        <v>-0.169002828352245</v>
      </c>
      <c r="R628" s="2" t="n">
        <v>2.21053760406004</v>
      </c>
      <c r="S628" s="2" t="n">
        <v>3.37316088408292</v>
      </c>
      <c r="T628" s="2" t="n">
        <v>-0.317462637740299</v>
      </c>
      <c r="U628" s="1" t="n">
        <v>2</v>
      </c>
      <c r="V628" s="1" t="n">
        <v>1</v>
      </c>
      <c r="W628" s="1" t="s">
        <v>30</v>
      </c>
      <c r="X628" s="4" t="s">
        <v>31</v>
      </c>
      <c r="Y628" s="0" t="s">
        <v>1306</v>
      </c>
    </row>
    <row r="629" customFormat="false" ht="15.65" hidden="false" customHeight="false" outlineLevel="0" collapsed="false">
      <c r="A629" s="1" t="s">
        <v>1307</v>
      </c>
      <c r="B629" s="1" t="s">
        <v>1308</v>
      </c>
      <c r="D629" s="1" t="n">
        <v>421</v>
      </c>
      <c r="E629" s="1" t="s">
        <v>1299</v>
      </c>
      <c r="F629" s="1" t="s">
        <v>33</v>
      </c>
      <c r="G629" s="2" t="n">
        <v>2.83037482943891</v>
      </c>
      <c r="H629" s="2" t="n">
        <v>-0.629029123269386</v>
      </c>
      <c r="K629" s="2" t="n">
        <v>0.0749841847786817</v>
      </c>
      <c r="L629" s="2" t="n">
        <v>0.473485535359916</v>
      </c>
      <c r="N629" s="2" t="n">
        <v>0.654278182457586</v>
      </c>
      <c r="O629" s="2" t="n">
        <v>0.325420057999779</v>
      </c>
      <c r="Q629" s="2" t="n">
        <v>-0.202127950480246</v>
      </c>
      <c r="R629" s="2" t="n">
        <v>-0.477259924337071</v>
      </c>
      <c r="S629" s="2" t="n">
        <v>0.673744905490356</v>
      </c>
      <c r="T629" s="2" t="n">
        <v>-0.498710898627367</v>
      </c>
      <c r="U629" s="1" t="n">
        <v>5</v>
      </c>
      <c r="V629" s="1" t="n">
        <v>1</v>
      </c>
      <c r="W629" s="1" t="s">
        <v>34</v>
      </c>
      <c r="X629" s="4" t="s">
        <v>31</v>
      </c>
      <c r="Y629" s="0" t="s">
        <v>1309</v>
      </c>
    </row>
    <row r="630" customFormat="false" ht="15.65" hidden="false" customHeight="false" outlineLevel="0" collapsed="false">
      <c r="A630" s="1" t="s">
        <v>1307</v>
      </c>
      <c r="B630" s="1" t="s">
        <v>1308</v>
      </c>
      <c r="D630" s="1" t="n">
        <v>421</v>
      </c>
      <c r="E630" s="1" t="s">
        <v>1310</v>
      </c>
      <c r="F630" s="1" t="s">
        <v>36</v>
      </c>
      <c r="G630" s="2" t="n">
        <v>0.708236172662544</v>
      </c>
      <c r="H630" s="2" t="n">
        <v>-1.1146490476536</v>
      </c>
      <c r="K630" s="2" t="n">
        <v>-0.0618342557923765</v>
      </c>
      <c r="L630" s="2" t="n">
        <v>-0.373186628611702</v>
      </c>
      <c r="M630" s="2" t="n">
        <v>-0.247407524672213</v>
      </c>
      <c r="N630" s="2" t="n">
        <v>0.102430768347307</v>
      </c>
      <c r="O630" s="2" t="n">
        <v>0.394007479704087</v>
      </c>
      <c r="Q630" s="2" t="n">
        <v>-0.78646215541673</v>
      </c>
      <c r="R630" s="2" t="n">
        <v>1.36133290835241</v>
      </c>
      <c r="S630" s="2" t="n">
        <v>1.1361221508913</v>
      </c>
      <c r="T630" s="2" t="n">
        <v>0.1903339558452</v>
      </c>
      <c r="U630" s="1" t="n">
        <v>2</v>
      </c>
      <c r="V630" s="1" t="n">
        <v>1</v>
      </c>
      <c r="W630" s="1" t="s">
        <v>34</v>
      </c>
      <c r="X630" s="4" t="s">
        <v>31</v>
      </c>
      <c r="Y630" s="0" t="s">
        <v>1309</v>
      </c>
    </row>
    <row r="631" customFormat="false" ht="15.65" hidden="false" customHeight="false" outlineLevel="0" collapsed="false">
      <c r="A631" s="1" t="s">
        <v>1311</v>
      </c>
      <c r="B631" s="1" t="s">
        <v>1312</v>
      </c>
      <c r="D631" s="1" t="n">
        <v>422</v>
      </c>
      <c r="E631" s="1" t="s">
        <v>1145</v>
      </c>
      <c r="F631" s="1" t="s">
        <v>33</v>
      </c>
      <c r="G631" s="2" t="n">
        <v>-0.299818990641251</v>
      </c>
      <c r="H631" s="2" t="n">
        <v>-0.606884869903408</v>
      </c>
      <c r="I631" s="2" t="n">
        <v>2.77029185691616</v>
      </c>
      <c r="J631" s="2" t="n">
        <v>1.27792292950985</v>
      </c>
      <c r="K631" s="2" t="n">
        <v>-0.684210474940735</v>
      </c>
      <c r="L631" s="2" t="n">
        <v>0.204401357714732</v>
      </c>
      <c r="N631" s="2" t="n">
        <v>1.16295688669555</v>
      </c>
      <c r="O631" s="2" t="n">
        <v>-0.344323646512204</v>
      </c>
      <c r="Q631" s="2" t="n">
        <v>-0.127221857096448</v>
      </c>
      <c r="R631" s="2" t="n">
        <v>0.710373355533004</v>
      </c>
      <c r="S631" s="2" t="n">
        <v>1.00227207621756</v>
      </c>
      <c r="T631" s="2" t="n">
        <v>-1.48526026019303</v>
      </c>
      <c r="U631" s="1" t="n">
        <v>5</v>
      </c>
      <c r="V631" s="1" t="n">
        <v>1</v>
      </c>
      <c r="W631" s="1" t="s">
        <v>34</v>
      </c>
      <c r="X631" s="4" t="s">
        <v>31</v>
      </c>
      <c r="Y631" s="0" t="s">
        <v>1313</v>
      </c>
    </row>
    <row r="632" customFormat="false" ht="15.65" hidden="false" customHeight="false" outlineLevel="0" collapsed="false">
      <c r="A632" s="1" t="s">
        <v>1311</v>
      </c>
      <c r="B632" s="1" t="s">
        <v>1312</v>
      </c>
      <c r="D632" s="1" t="n">
        <v>422</v>
      </c>
      <c r="E632" s="1" t="s">
        <v>1310</v>
      </c>
      <c r="F632" s="1" t="s">
        <v>36</v>
      </c>
      <c r="G632" s="2" t="n">
        <v>1.20452715662968</v>
      </c>
      <c r="H632" s="2" t="n">
        <v>0.327383225515675</v>
      </c>
      <c r="J632" s="2" t="n">
        <v>-0.723281317122874</v>
      </c>
      <c r="K632" s="2" t="n">
        <v>1.02419386833537</v>
      </c>
      <c r="L632" s="2" t="n">
        <v>-1.43060632730647</v>
      </c>
      <c r="M632" s="2" t="n">
        <v>-0.833961337941807</v>
      </c>
      <c r="N632" s="2" t="n">
        <v>0.179512346446711</v>
      </c>
      <c r="O632" s="2" t="n">
        <v>0.303812163288131</v>
      </c>
      <c r="Q632" s="2" t="n">
        <v>-0.322009465315693</v>
      </c>
      <c r="R632" s="2" t="n">
        <v>0.0617705551563745</v>
      </c>
      <c r="S632" s="2" t="n">
        <v>-0.57892984640265</v>
      </c>
      <c r="T632" s="2" t="n">
        <v>0.465347680440247</v>
      </c>
      <c r="U632" s="1" t="n">
        <v>2</v>
      </c>
      <c r="V632" s="1" t="n">
        <v>1</v>
      </c>
      <c r="W632" s="1" t="s">
        <v>34</v>
      </c>
      <c r="X632" s="4" t="s">
        <v>31</v>
      </c>
      <c r="Y632" s="0" t="s">
        <v>1313</v>
      </c>
    </row>
    <row r="633" customFormat="false" ht="15.65" hidden="false" customHeight="false" outlineLevel="0" collapsed="false">
      <c r="A633" s="1" t="s">
        <v>717</v>
      </c>
      <c r="B633" s="1" t="s">
        <v>1314</v>
      </c>
      <c r="C633" s="0" t="s">
        <v>719</v>
      </c>
      <c r="D633" s="1" t="n">
        <v>426</v>
      </c>
      <c r="E633" s="1" t="s">
        <v>1173</v>
      </c>
      <c r="F633" s="1" t="s">
        <v>29</v>
      </c>
      <c r="G633" s="2" t="n">
        <v>0.0950835815104441</v>
      </c>
      <c r="H633" s="2" t="n">
        <v>-0.632371576749404</v>
      </c>
      <c r="J633" s="2" t="n">
        <v>0.66225012289487</v>
      </c>
      <c r="K633" s="2" t="n">
        <v>0.067510017228511</v>
      </c>
      <c r="L633" s="2" t="n">
        <v>1.00630480338051</v>
      </c>
      <c r="M633" s="2" t="n">
        <v>-0.162896858144705</v>
      </c>
      <c r="N633" s="2" t="n">
        <v>-0.304631130472296</v>
      </c>
      <c r="O633" s="2" t="n">
        <v>-0.253384923189793</v>
      </c>
      <c r="Q633" s="2" t="n">
        <v>-0.128410141528839</v>
      </c>
      <c r="R633" s="2" t="n">
        <v>-1.06999163424135</v>
      </c>
      <c r="S633" s="2" t="n">
        <v>-1.19370757225996</v>
      </c>
      <c r="T633" s="2" t="n">
        <v>0.676217958509852</v>
      </c>
      <c r="U633" s="1" t="n">
        <v>6</v>
      </c>
      <c r="V633" s="1" t="n">
        <v>1</v>
      </c>
      <c r="W633" s="1" t="s">
        <v>34</v>
      </c>
      <c r="X633" s="4" t="s">
        <v>31</v>
      </c>
      <c r="Y633" s="0" t="s">
        <v>721</v>
      </c>
    </row>
    <row r="634" customFormat="false" ht="15.65" hidden="false" customHeight="false" outlineLevel="0" collapsed="false">
      <c r="A634" s="1" t="s">
        <v>1315</v>
      </c>
      <c r="B634" s="1" t="s">
        <v>1316</v>
      </c>
      <c r="C634" s="0" t="s">
        <v>1317</v>
      </c>
      <c r="D634" s="1" t="n">
        <v>427</v>
      </c>
      <c r="E634" s="1" t="s">
        <v>1173</v>
      </c>
      <c r="F634" s="1" t="s">
        <v>29</v>
      </c>
      <c r="G634" s="2" t="n">
        <v>-0.693332490809848</v>
      </c>
      <c r="H634" s="2" t="n">
        <v>-0.441484971934493</v>
      </c>
      <c r="J634" s="2" t="n">
        <v>-0.273584203937421</v>
      </c>
      <c r="K634" s="2" t="n">
        <v>0.00352728005052749</v>
      </c>
      <c r="L634" s="2" t="n">
        <v>-0.0204076581104912</v>
      </c>
      <c r="M634" s="2" t="n">
        <v>-1.10341389102052</v>
      </c>
      <c r="N634" s="2" t="n">
        <v>-0.381203944265853</v>
      </c>
      <c r="O634" s="2" t="n">
        <v>0.38745322773569</v>
      </c>
      <c r="Q634" s="2" t="n">
        <v>-0.446593436444864</v>
      </c>
      <c r="R634" s="2" t="n">
        <v>-0.097290652259349</v>
      </c>
      <c r="S634" s="2" t="n">
        <v>-0.186800127773053</v>
      </c>
      <c r="T634" s="2" t="n">
        <v>0.354913162058187</v>
      </c>
      <c r="U634" s="1" t="n">
        <v>6</v>
      </c>
      <c r="V634" s="1" t="n">
        <v>1</v>
      </c>
      <c r="W634" s="1" t="s">
        <v>34</v>
      </c>
      <c r="X634" s="4" t="s">
        <v>31</v>
      </c>
      <c r="Y634" s="0" t="s">
        <v>1318</v>
      </c>
    </row>
    <row r="635" customFormat="false" ht="15.65" hidden="false" customHeight="false" outlineLevel="0" collapsed="false">
      <c r="A635" s="1" t="s">
        <v>1315</v>
      </c>
      <c r="B635" s="1" t="s">
        <v>1316</v>
      </c>
      <c r="C635" s="0" t="s">
        <v>1317</v>
      </c>
      <c r="D635" s="1" t="n">
        <v>427</v>
      </c>
      <c r="E635" s="1" t="s">
        <v>1319</v>
      </c>
      <c r="F635" s="1" t="s">
        <v>36</v>
      </c>
      <c r="G635" s="2" t="n">
        <v>0.0178922439051348</v>
      </c>
      <c r="H635" s="2" t="n">
        <v>0.074413449464908</v>
      </c>
      <c r="K635" s="2" t="n">
        <v>0.369579500489751</v>
      </c>
      <c r="L635" s="2" t="n">
        <v>-0.440083732597665</v>
      </c>
      <c r="N635" s="2" t="n">
        <v>-0.160982258973102</v>
      </c>
      <c r="O635" s="2" t="n">
        <v>0.147453261430465</v>
      </c>
      <c r="Q635" s="2" t="n">
        <v>-2.28513734056796</v>
      </c>
      <c r="R635" s="2" t="n">
        <v>0.14277063164971</v>
      </c>
      <c r="S635" s="2" t="n">
        <v>0.494859050217342</v>
      </c>
      <c r="T635" s="2" t="n">
        <v>0.222299169719547</v>
      </c>
      <c r="U635" s="1" t="n">
        <v>6</v>
      </c>
      <c r="V635" s="1" t="n">
        <v>1</v>
      </c>
      <c r="W635" s="1" t="s">
        <v>34</v>
      </c>
      <c r="X635" s="4" t="s">
        <v>31</v>
      </c>
      <c r="Y635" s="0" t="s">
        <v>1318</v>
      </c>
    </row>
    <row r="636" customFormat="false" ht="15.65" hidden="false" customHeight="false" outlineLevel="0" collapsed="false">
      <c r="A636" s="1" t="s">
        <v>1320</v>
      </c>
      <c r="B636" s="1" t="s">
        <v>1321</v>
      </c>
      <c r="C636" s="0" t="s">
        <v>1322</v>
      </c>
      <c r="D636" s="1" t="n">
        <v>428</v>
      </c>
      <c r="E636" s="1" t="s">
        <v>1173</v>
      </c>
      <c r="F636" s="1" t="s">
        <v>29</v>
      </c>
      <c r="G636" s="2" t="n">
        <v>-1.08126089740926</v>
      </c>
      <c r="H636" s="2" t="n">
        <v>-0.172496940304673</v>
      </c>
      <c r="J636" s="2" t="n">
        <v>-0.0893846213276386</v>
      </c>
      <c r="K636" s="2" t="n">
        <v>-0.598021735543271</v>
      </c>
      <c r="L636" s="2" t="n">
        <v>0.630843818671576</v>
      </c>
      <c r="M636" s="2" t="n">
        <v>-0.754718256078718</v>
      </c>
      <c r="N636" s="2" t="n">
        <v>-0.493015829290005</v>
      </c>
      <c r="O636" s="2" t="n">
        <v>0.359272738631691</v>
      </c>
      <c r="Q636" s="2" t="n">
        <v>-0.36427068416352</v>
      </c>
      <c r="R636" s="2" t="n">
        <v>-0.457318490397834</v>
      </c>
      <c r="S636" s="2" t="n">
        <v>-0.990375495087732</v>
      </c>
      <c r="T636" s="2" t="n">
        <v>0.631826293953649</v>
      </c>
      <c r="U636" s="1" t="n">
        <v>5</v>
      </c>
      <c r="V636" s="1" t="n">
        <v>1</v>
      </c>
      <c r="W636" s="1" t="s">
        <v>34</v>
      </c>
      <c r="X636" s="4" t="s">
        <v>31</v>
      </c>
      <c r="Y636" s="0" t="s">
        <v>1323</v>
      </c>
    </row>
    <row r="637" customFormat="false" ht="15.65" hidden="false" customHeight="false" outlineLevel="0" collapsed="false">
      <c r="A637" s="1" t="s">
        <v>1320</v>
      </c>
      <c r="B637" s="1" t="s">
        <v>1321</v>
      </c>
      <c r="C637" s="0" t="s">
        <v>1322</v>
      </c>
      <c r="D637" s="1" t="n">
        <v>428</v>
      </c>
      <c r="E637" s="1" t="s">
        <v>1319</v>
      </c>
      <c r="F637" s="1" t="s">
        <v>36</v>
      </c>
      <c r="H637" s="2" t="n">
        <v>-1.68311910216664</v>
      </c>
      <c r="K637" s="2" t="n">
        <v>-2.26467287574162</v>
      </c>
      <c r="L637" s="2" t="n">
        <v>-2.26242272620204</v>
      </c>
      <c r="N637" s="2" t="n">
        <v>-1.79525955678631</v>
      </c>
      <c r="O637" s="2" t="n">
        <v>-1.6146409468589</v>
      </c>
      <c r="Q637" s="2" t="n">
        <v>-3.65785430597065</v>
      </c>
      <c r="R637" s="2" t="n">
        <v>-1.98842595521905</v>
      </c>
      <c r="S637" s="2" t="n">
        <v>-2.33360305448263</v>
      </c>
      <c r="T637" s="2" t="n">
        <v>-2.14176905240967</v>
      </c>
      <c r="U637" s="1" t="n">
        <v>6</v>
      </c>
      <c r="V637" s="1" t="n">
        <v>1</v>
      </c>
      <c r="W637" s="1" t="s">
        <v>30</v>
      </c>
      <c r="X637" s="4" t="s">
        <v>31</v>
      </c>
      <c r="Y637" s="0" t="s">
        <v>1323</v>
      </c>
    </row>
    <row r="638" customFormat="false" ht="15.6" hidden="false" customHeight="false" outlineLevel="0" collapsed="false">
      <c r="A638" s="1" t="s">
        <v>1324</v>
      </c>
      <c r="B638" s="1" t="s">
        <v>1325</v>
      </c>
      <c r="D638" s="1" t="n">
        <v>429</v>
      </c>
      <c r="E638" s="1" t="s">
        <v>1326</v>
      </c>
      <c r="F638" s="1" t="s">
        <v>29</v>
      </c>
      <c r="H638" s="2" t="n">
        <v>-0.199681741212003</v>
      </c>
      <c r="K638" s="2" t="n">
        <v>-0.422663211418368</v>
      </c>
      <c r="L638" s="2" t="n">
        <v>0.272617714084373</v>
      </c>
      <c r="M638" s="2" t="n">
        <v>-0.329863048465549</v>
      </c>
      <c r="N638" s="2" t="n">
        <v>0.12339892409379</v>
      </c>
      <c r="O638" s="2" t="n">
        <v>-0.198908756117359</v>
      </c>
      <c r="Q638" s="2" t="n">
        <v>0.183114953268411</v>
      </c>
      <c r="R638" s="2" t="n">
        <v>-0.431502666450836</v>
      </c>
      <c r="S638" s="2" t="n">
        <v>-0.0779324507071673</v>
      </c>
      <c r="T638" s="2" t="n">
        <v>-0.350996498027157</v>
      </c>
      <c r="U638" s="1" t="n">
        <v>6</v>
      </c>
      <c r="V638" s="1" t="n">
        <v>1</v>
      </c>
      <c r="W638" s="1" t="s">
        <v>34</v>
      </c>
      <c r="X638" s="4" t="s">
        <v>31</v>
      </c>
      <c r="Y638" s="0" t="s">
        <v>1327</v>
      </c>
    </row>
    <row r="639" customFormat="false" ht="15.6" hidden="false" customHeight="false" outlineLevel="0" collapsed="false">
      <c r="A639" s="1" t="s">
        <v>1324</v>
      </c>
      <c r="B639" s="1" t="s">
        <v>1325</v>
      </c>
      <c r="D639" s="1" t="n">
        <v>429</v>
      </c>
      <c r="E639" s="1" t="s">
        <v>1319</v>
      </c>
      <c r="F639" s="1" t="s">
        <v>36</v>
      </c>
      <c r="G639" s="2" t="n">
        <v>-0.889965587501397</v>
      </c>
      <c r="H639" s="2" t="n">
        <v>-0.907837061433418</v>
      </c>
      <c r="K639" s="2" t="n">
        <v>-1.35846303999005</v>
      </c>
      <c r="L639" s="2" t="n">
        <v>-1.2932888573313</v>
      </c>
      <c r="N639" s="2" t="n">
        <v>-0.872318139511721</v>
      </c>
      <c r="O639" s="2" t="n">
        <v>-1.12239106778487</v>
      </c>
      <c r="Q639" s="2" t="n">
        <v>-3.04681098145797</v>
      </c>
      <c r="R639" s="2" t="n">
        <v>-0.956682167079127</v>
      </c>
      <c r="S639" s="2" t="n">
        <v>-1.39421270242368</v>
      </c>
      <c r="T639" s="2" t="n">
        <v>-1.27131393153399</v>
      </c>
      <c r="U639" s="1" t="n">
        <v>6</v>
      </c>
      <c r="V639" s="1" t="n">
        <v>1</v>
      </c>
      <c r="W639" s="1" t="s">
        <v>30</v>
      </c>
      <c r="X639" s="4" t="s">
        <v>31</v>
      </c>
      <c r="Y639" s="0" t="s">
        <v>1327</v>
      </c>
    </row>
    <row r="640" customFormat="false" ht="15.65" hidden="false" customHeight="false" outlineLevel="0" collapsed="false">
      <c r="A640" s="1" t="s">
        <v>1328</v>
      </c>
      <c r="B640" s="1" t="s">
        <v>1329</v>
      </c>
      <c r="D640" s="1" t="n">
        <v>430</v>
      </c>
      <c r="E640" s="1" t="s">
        <v>1326</v>
      </c>
      <c r="F640" s="1" t="s">
        <v>29</v>
      </c>
      <c r="G640" s="2" t="n">
        <v>-0.508758583992916</v>
      </c>
      <c r="H640" s="2" t="n">
        <v>-0.416192318849866</v>
      </c>
      <c r="K640" s="2" t="n">
        <v>-0.480054651664077</v>
      </c>
      <c r="L640" s="2" t="n">
        <v>0.473130621796383</v>
      </c>
      <c r="M640" s="2" t="n">
        <v>-0.274838118322328</v>
      </c>
      <c r="N640" s="2" t="n">
        <v>0.522214938099788</v>
      </c>
      <c r="O640" s="2" t="n">
        <v>-0.471242895062878</v>
      </c>
      <c r="Q640" s="2" t="n">
        <v>0.344824018152505</v>
      </c>
      <c r="R640" s="2" t="n">
        <v>-0.389609449592945</v>
      </c>
      <c r="S640" s="2" t="n">
        <v>-0.435941063692016</v>
      </c>
      <c r="T640" s="2" t="n">
        <v>-0.436135180819372</v>
      </c>
      <c r="U640" s="1" t="n">
        <v>6</v>
      </c>
      <c r="V640" s="1" t="n">
        <v>1</v>
      </c>
      <c r="W640" s="1" t="s">
        <v>34</v>
      </c>
      <c r="X640" s="4" t="s">
        <v>31</v>
      </c>
      <c r="Y640" s="0" t="s">
        <v>1330</v>
      </c>
    </row>
    <row r="641" customFormat="false" ht="15.65" hidden="false" customHeight="false" outlineLevel="0" collapsed="false">
      <c r="A641" s="1" t="s">
        <v>1328</v>
      </c>
      <c r="B641" s="1" t="s">
        <v>1329</v>
      </c>
      <c r="D641" s="1" t="n">
        <v>430</v>
      </c>
      <c r="E641" s="1" t="s">
        <v>1319</v>
      </c>
      <c r="F641" s="1" t="s">
        <v>36</v>
      </c>
      <c r="G641" s="2" t="n">
        <v>-0.189914737605695</v>
      </c>
      <c r="H641" s="2" t="n">
        <v>-0.127705187687621</v>
      </c>
      <c r="K641" s="2" t="n">
        <v>-0.076780029138043</v>
      </c>
      <c r="L641" s="2" t="n">
        <v>-0.264952276822725</v>
      </c>
      <c r="N641" s="2" t="n">
        <v>-0.162626257784222</v>
      </c>
      <c r="O641" s="2" t="n">
        <v>0.0157036916307975</v>
      </c>
      <c r="Q641" s="2" t="n">
        <v>-0.445104072753044</v>
      </c>
      <c r="R641" s="2" t="n">
        <v>-0.325940341163496</v>
      </c>
      <c r="S641" s="2" t="n">
        <v>-0.08272782232836</v>
      </c>
      <c r="T641" s="2" t="n">
        <v>-0.0377495462125525</v>
      </c>
      <c r="U641" s="1" t="n">
        <v>6</v>
      </c>
      <c r="V641" s="1" t="n">
        <v>1</v>
      </c>
      <c r="W641" s="1" t="s">
        <v>34</v>
      </c>
      <c r="X641" s="4" t="s">
        <v>31</v>
      </c>
      <c r="Y641" s="0" t="s">
        <v>1330</v>
      </c>
    </row>
    <row r="642" customFormat="false" ht="15.65" hidden="false" customHeight="false" outlineLevel="0" collapsed="false">
      <c r="A642" s="1" t="s">
        <v>1331</v>
      </c>
      <c r="B642" s="1" t="s">
        <v>1332</v>
      </c>
      <c r="D642" s="1" t="n">
        <v>431</v>
      </c>
      <c r="E642" s="1" t="s">
        <v>1326</v>
      </c>
      <c r="F642" s="1" t="s">
        <v>29</v>
      </c>
      <c r="H642" s="2" t="n">
        <v>0.441325861602268</v>
      </c>
      <c r="K642" s="2" t="n">
        <v>0.281187199623599</v>
      </c>
      <c r="L642" s="2" t="n">
        <v>0.658980642791849</v>
      </c>
      <c r="M642" s="2" t="n">
        <v>-0.274399010423226</v>
      </c>
      <c r="N642" s="2" t="n">
        <v>0.0029838873636685</v>
      </c>
      <c r="O642" s="2" t="n">
        <v>0.254103978345565</v>
      </c>
      <c r="Q642" s="2" t="n">
        <v>0.279422713477535</v>
      </c>
      <c r="R642" s="2" t="n">
        <v>-0.0573906546359838</v>
      </c>
      <c r="S642" s="2" t="n">
        <v>-0.0937494171349551</v>
      </c>
      <c r="T642" s="2" t="n">
        <v>-0.0221654444830431</v>
      </c>
      <c r="U642" s="1" t="n">
        <v>6</v>
      </c>
      <c r="V642" s="1" t="n">
        <v>1</v>
      </c>
      <c r="W642" s="1" t="s">
        <v>34</v>
      </c>
      <c r="X642" s="4" t="s">
        <v>31</v>
      </c>
      <c r="Y642" s="0" t="s">
        <v>1333</v>
      </c>
    </row>
    <row r="643" customFormat="false" ht="15.65" hidden="false" customHeight="false" outlineLevel="0" collapsed="false">
      <c r="A643" s="1" t="s">
        <v>1334</v>
      </c>
      <c r="B643" s="1" t="s">
        <v>1335</v>
      </c>
      <c r="D643" s="1" t="n">
        <v>432</v>
      </c>
      <c r="E643" s="1" t="s">
        <v>1326</v>
      </c>
      <c r="F643" s="1" t="s">
        <v>29</v>
      </c>
      <c r="H643" s="2" t="n">
        <v>0.187601524478633</v>
      </c>
      <c r="K643" s="2" t="n">
        <v>0.114888875390439</v>
      </c>
      <c r="L643" s="2" t="n">
        <v>0.138891013489143</v>
      </c>
      <c r="M643" s="2" t="n">
        <v>-0.253994610722155</v>
      </c>
      <c r="N643" s="2" t="n">
        <v>0.494737213761118</v>
      </c>
      <c r="O643" s="2" t="n">
        <v>0.0376301113123573</v>
      </c>
      <c r="Q643" s="2" t="n">
        <v>-0.166372224866733</v>
      </c>
      <c r="R643" s="2" t="n">
        <v>-0.575979465976032</v>
      </c>
      <c r="S643" s="2" t="n">
        <v>-0.389590926672662</v>
      </c>
      <c r="T643" s="2" t="n">
        <v>-0.0927422431151268</v>
      </c>
      <c r="U643" s="1" t="n">
        <v>5</v>
      </c>
      <c r="V643" s="1" t="n">
        <v>1</v>
      </c>
      <c r="W643" s="1" t="s">
        <v>34</v>
      </c>
      <c r="X643" s="4" t="s">
        <v>31</v>
      </c>
      <c r="Y643" s="0" t="s">
        <v>1336</v>
      </c>
    </row>
    <row r="644" customFormat="false" ht="15.65" hidden="false" customHeight="false" outlineLevel="0" collapsed="false">
      <c r="A644" s="1" t="s">
        <v>1334</v>
      </c>
      <c r="B644" s="1" t="s">
        <v>1335</v>
      </c>
      <c r="D644" s="1" t="n">
        <v>432</v>
      </c>
      <c r="E644" s="1" t="s">
        <v>1240</v>
      </c>
      <c r="F644" s="1" t="s">
        <v>36</v>
      </c>
      <c r="G644" s="2" t="n">
        <v>0.123792024878833</v>
      </c>
      <c r="H644" s="2" t="n">
        <v>-0.334673681584278</v>
      </c>
      <c r="K644" s="2" t="n">
        <v>-0.44029329126258</v>
      </c>
      <c r="L644" s="2" t="n">
        <v>0.676341676111385</v>
      </c>
      <c r="N644" s="2" t="n">
        <v>0.452045643253038</v>
      </c>
      <c r="O644" s="2" t="n">
        <v>-0.656951060816782</v>
      </c>
      <c r="Q644" s="2" t="n">
        <v>-0.394340852609744</v>
      </c>
      <c r="R644" s="2" t="n">
        <v>0.835596754447986</v>
      </c>
      <c r="S644" s="2" t="n">
        <v>0.881240185592314</v>
      </c>
      <c r="T644" s="2" t="n">
        <v>0.443306740235577</v>
      </c>
      <c r="U644" s="1" t="n">
        <v>6</v>
      </c>
      <c r="V644" s="1" t="n">
        <v>1</v>
      </c>
      <c r="W644" s="1" t="s">
        <v>34</v>
      </c>
      <c r="X644" s="4" t="s">
        <v>31</v>
      </c>
      <c r="Y644" s="0" t="s">
        <v>1336</v>
      </c>
    </row>
    <row r="645" customFormat="false" ht="15.65" hidden="false" customHeight="false" outlineLevel="0" collapsed="false">
      <c r="A645" s="1" t="s">
        <v>1337</v>
      </c>
      <c r="B645" s="1" t="s">
        <v>1338</v>
      </c>
      <c r="D645" s="1" t="n">
        <v>433</v>
      </c>
      <c r="E645" s="1" t="s">
        <v>1339</v>
      </c>
      <c r="F645" s="1" t="s">
        <v>29</v>
      </c>
      <c r="G645" s="2" t="n">
        <v>-1.3106282734122</v>
      </c>
      <c r="H645" s="2" t="n">
        <v>-2.72472751458934</v>
      </c>
      <c r="J645" s="2" t="n">
        <v>0.254831916408981</v>
      </c>
      <c r="K645" s="2" t="n">
        <v>0.58651807175706</v>
      </c>
      <c r="L645" s="2" t="n">
        <v>0.990147308667602</v>
      </c>
      <c r="M645" s="2" t="n">
        <v>-0.658360591925815</v>
      </c>
      <c r="N645" s="2" t="n">
        <v>2.83185026533423</v>
      </c>
      <c r="O645" s="2" t="n">
        <v>-0.346452954808057</v>
      </c>
      <c r="Q645" s="2" t="n">
        <v>1.3201662117564</v>
      </c>
      <c r="R645" s="2" t="n">
        <v>-0.659277689629807</v>
      </c>
      <c r="S645" s="2" t="n">
        <v>-1.5909570488921</v>
      </c>
      <c r="T645" s="2" t="n">
        <v>-6.09325788572735</v>
      </c>
      <c r="U645" s="1" t="n">
        <v>6</v>
      </c>
      <c r="V645" s="1" t="n">
        <v>1</v>
      </c>
      <c r="W645" s="1" t="s">
        <v>30</v>
      </c>
      <c r="X645" s="4" t="s">
        <v>31</v>
      </c>
      <c r="Y645" s="0" t="s">
        <v>1327</v>
      </c>
    </row>
    <row r="646" customFormat="false" ht="15.65" hidden="false" customHeight="false" outlineLevel="0" collapsed="false">
      <c r="A646" s="1" t="s">
        <v>1337</v>
      </c>
      <c r="B646" s="1" t="s">
        <v>1338</v>
      </c>
      <c r="D646" s="1" t="n">
        <v>433</v>
      </c>
      <c r="E646" s="1" t="s">
        <v>1240</v>
      </c>
      <c r="F646" s="1" t="s">
        <v>36</v>
      </c>
      <c r="G646" s="2" t="n">
        <v>0.243044136508532</v>
      </c>
      <c r="H646" s="2" t="n">
        <v>-0.690068425203238</v>
      </c>
      <c r="K646" s="2" t="n">
        <v>0.235718414040242</v>
      </c>
      <c r="L646" s="2" t="n">
        <v>1.03581741462799</v>
      </c>
      <c r="N646" s="2" t="n">
        <v>0.58804098810189</v>
      </c>
      <c r="O646" s="2" t="n">
        <v>-1.1775644191992</v>
      </c>
      <c r="Q646" s="2" t="n">
        <v>-0.684187653745276</v>
      </c>
      <c r="R646" s="2" t="n">
        <v>0.571950325891537</v>
      </c>
      <c r="S646" s="2" t="n">
        <v>1.02314352028448</v>
      </c>
      <c r="T646" s="2" t="n">
        <v>0.423061642531158</v>
      </c>
      <c r="U646" s="1" t="n">
        <v>6</v>
      </c>
      <c r="V646" s="1" t="n">
        <v>2</v>
      </c>
      <c r="W646" s="1" t="s">
        <v>34</v>
      </c>
      <c r="X646" s="4" t="s">
        <v>31</v>
      </c>
      <c r="Y646" s="0" t="s">
        <v>1327</v>
      </c>
    </row>
    <row r="647" customFormat="false" ht="15.65" hidden="false" customHeight="false" outlineLevel="0" collapsed="false">
      <c r="A647" s="1" t="s">
        <v>1337</v>
      </c>
      <c r="B647" s="1" t="s">
        <v>1338</v>
      </c>
      <c r="D647" s="1" t="n">
        <v>433</v>
      </c>
      <c r="E647" s="1" t="s">
        <v>1340</v>
      </c>
      <c r="F647" s="1" t="s">
        <v>36</v>
      </c>
      <c r="G647" s="2" t="n">
        <v>-0.417939641977919</v>
      </c>
      <c r="H647" s="2" t="n">
        <v>-0.268137682889347</v>
      </c>
      <c r="K647" s="2" t="n">
        <v>-0.0346740082866311</v>
      </c>
      <c r="L647" s="2" t="n">
        <v>0.592819202712064</v>
      </c>
      <c r="N647" s="2" t="n">
        <v>0.579924833359648</v>
      </c>
      <c r="O647" s="2" t="n">
        <v>-0.00443360261066504</v>
      </c>
      <c r="Q647" s="2" t="n">
        <v>0.487675364365629</v>
      </c>
      <c r="R647" s="2" t="n">
        <v>-0.425917067280748</v>
      </c>
      <c r="S647" s="2" t="n">
        <v>-0.126215273086925</v>
      </c>
      <c r="T647" s="2" t="n">
        <v>0.342242751302245</v>
      </c>
      <c r="U647" s="1" t="n">
        <v>1</v>
      </c>
      <c r="V647" s="1" t="n">
        <v>2</v>
      </c>
      <c r="W647" s="1" t="s">
        <v>34</v>
      </c>
      <c r="X647" s="4" t="s">
        <v>31</v>
      </c>
      <c r="Y647" s="0" t="s">
        <v>1327</v>
      </c>
    </row>
    <row r="648" customFormat="false" ht="15.65" hidden="false" customHeight="false" outlineLevel="0" collapsed="false">
      <c r="A648" s="1" t="s">
        <v>1341</v>
      </c>
      <c r="B648" s="1" t="s">
        <v>1342</v>
      </c>
      <c r="D648" s="1" t="n">
        <v>434</v>
      </c>
      <c r="E648" s="1" t="s">
        <v>1339</v>
      </c>
      <c r="F648" s="1" t="s">
        <v>29</v>
      </c>
      <c r="G648" s="2" t="n">
        <v>-0.526505283308632</v>
      </c>
      <c r="H648" s="2" t="n">
        <v>-1.62108911827595</v>
      </c>
      <c r="J648" s="2" t="n">
        <v>-0.0042419025711945</v>
      </c>
      <c r="K648" s="2" t="n">
        <v>0.132911152946222</v>
      </c>
      <c r="L648" s="2" t="n">
        <v>-0.577443130357111</v>
      </c>
      <c r="M648" s="2" t="n">
        <v>3.31939921788655</v>
      </c>
      <c r="N648" s="2" t="n">
        <v>1.99277264473571</v>
      </c>
      <c r="O648" s="2" t="n">
        <v>-0.377177604066257</v>
      </c>
      <c r="Q648" s="2" t="n">
        <v>1.54049259724697</v>
      </c>
      <c r="R648" s="2" t="n">
        <v>0.183854375806251</v>
      </c>
      <c r="S648" s="2" t="n">
        <v>-1.73878629029499</v>
      </c>
      <c r="T648" s="2" t="n">
        <v>-3.05957246587924</v>
      </c>
      <c r="U648" s="1" t="n">
        <v>6</v>
      </c>
      <c r="V648" s="1" t="n">
        <v>1</v>
      </c>
      <c r="W648" s="1" t="s">
        <v>30</v>
      </c>
      <c r="X648" s="4" t="s">
        <v>31</v>
      </c>
      <c r="Y648" s="0" t="s">
        <v>1343</v>
      </c>
    </row>
    <row r="649" customFormat="false" ht="15.65" hidden="false" customHeight="false" outlineLevel="0" collapsed="false">
      <c r="A649" s="1" t="s">
        <v>1341</v>
      </c>
      <c r="B649" s="1" t="s">
        <v>1342</v>
      </c>
      <c r="D649" s="1" t="n">
        <v>434</v>
      </c>
      <c r="E649" s="1" t="s">
        <v>1340</v>
      </c>
      <c r="F649" s="1" t="s">
        <v>36</v>
      </c>
      <c r="G649" s="2" t="n">
        <v>0.360305733716329</v>
      </c>
      <c r="H649" s="2" t="n">
        <v>-0.3796042471025</v>
      </c>
      <c r="K649" s="2" t="n">
        <v>0.783670506444453</v>
      </c>
      <c r="L649" s="2" t="n">
        <v>-0.545139382960773</v>
      </c>
      <c r="N649" s="2" t="n">
        <v>-0.747768794384422</v>
      </c>
      <c r="O649" s="2" t="n">
        <v>0.128176296018753</v>
      </c>
      <c r="Q649" s="2" t="n">
        <v>-0.64696949144972</v>
      </c>
      <c r="R649" s="2" t="n">
        <v>-0.470283424265847</v>
      </c>
      <c r="S649" s="2" t="n">
        <v>-0.224648993791456</v>
      </c>
      <c r="T649" s="2" t="n">
        <v>0.69164071080864</v>
      </c>
      <c r="U649" s="1" t="n">
        <v>6</v>
      </c>
      <c r="V649" s="1" t="n">
        <v>1</v>
      </c>
      <c r="W649" s="1" t="s">
        <v>34</v>
      </c>
      <c r="X649" s="4" t="s">
        <v>31</v>
      </c>
      <c r="Y649" s="0" t="s">
        <v>1343</v>
      </c>
    </row>
    <row r="650" customFormat="false" ht="15.65" hidden="false" customHeight="false" outlineLevel="0" collapsed="false">
      <c r="A650" s="1" t="s">
        <v>1344</v>
      </c>
      <c r="B650" s="1" t="s">
        <v>1345</v>
      </c>
      <c r="D650" s="1" t="n">
        <v>435</v>
      </c>
      <c r="E650" s="1" t="s">
        <v>1339</v>
      </c>
      <c r="F650" s="1" t="s">
        <v>29</v>
      </c>
      <c r="G650" s="2" t="n">
        <v>-0.565890481730116</v>
      </c>
      <c r="H650" s="2" t="n">
        <v>-1.37243530556441</v>
      </c>
      <c r="J650" s="2" t="n">
        <v>-0.169055573557441</v>
      </c>
      <c r="K650" s="2" t="n">
        <v>0.279316677547093</v>
      </c>
      <c r="L650" s="2" t="n">
        <v>1.26067826155535</v>
      </c>
      <c r="M650" s="2" t="n">
        <v>0.865401244997682</v>
      </c>
      <c r="N650" s="2" t="n">
        <v>0.498733958861563</v>
      </c>
      <c r="O650" s="2" t="n">
        <v>0.582621079048354</v>
      </c>
      <c r="Q650" s="2" t="n">
        <v>2.15401264576095</v>
      </c>
      <c r="R650" s="2" t="n">
        <v>-0.463552493601622</v>
      </c>
      <c r="S650" s="2" t="n">
        <v>-1.96685762635395</v>
      </c>
      <c r="T650" s="2" t="n">
        <v>-4.50174838936018</v>
      </c>
      <c r="U650" s="1" t="n">
        <v>6</v>
      </c>
      <c r="V650" s="1" t="n">
        <v>1</v>
      </c>
      <c r="W650" s="1" t="s">
        <v>30</v>
      </c>
      <c r="X650" s="4" t="s">
        <v>31</v>
      </c>
      <c r="Y650" s="0" t="s">
        <v>1346</v>
      </c>
    </row>
    <row r="651" customFormat="false" ht="15.65" hidden="false" customHeight="false" outlineLevel="0" collapsed="false">
      <c r="A651" s="1" t="s">
        <v>1344</v>
      </c>
      <c r="B651" s="1" t="s">
        <v>1345</v>
      </c>
      <c r="D651" s="1" t="n">
        <v>435</v>
      </c>
      <c r="E651" s="1" t="s">
        <v>1340</v>
      </c>
      <c r="F651" s="1" t="s">
        <v>36</v>
      </c>
      <c r="G651" s="2" t="n">
        <v>-0.275053026755231</v>
      </c>
      <c r="H651" s="2" t="n">
        <v>0.0624017286618966</v>
      </c>
      <c r="K651" s="2" t="n">
        <v>0.367629423911398</v>
      </c>
      <c r="L651" s="2" t="n">
        <v>-0.192779860303761</v>
      </c>
      <c r="N651" s="2" t="n">
        <v>0.325699603527384</v>
      </c>
      <c r="O651" s="2" t="n">
        <v>0.323462395290517</v>
      </c>
      <c r="Q651" s="2" t="n">
        <v>-0.0236535130206031</v>
      </c>
      <c r="R651" s="2" t="n">
        <v>-0.266369270679551</v>
      </c>
      <c r="S651" s="2" t="n">
        <v>0.290183440175344</v>
      </c>
      <c r="T651" s="2" t="n">
        <v>-0.106701221405242</v>
      </c>
      <c r="U651" s="1" t="n">
        <v>6</v>
      </c>
      <c r="V651" s="1" t="n">
        <v>1</v>
      </c>
      <c r="W651" s="1" t="s">
        <v>34</v>
      </c>
      <c r="X651" s="4" t="s">
        <v>31</v>
      </c>
      <c r="Y651" s="0" t="s">
        <v>1346</v>
      </c>
    </row>
    <row r="652" customFormat="false" ht="15.65" hidden="false" customHeight="false" outlineLevel="0" collapsed="false">
      <c r="A652" s="1" t="s">
        <v>1347</v>
      </c>
      <c r="B652" s="1" t="s">
        <v>1348</v>
      </c>
      <c r="D652" s="1" t="n">
        <v>436</v>
      </c>
      <c r="E652" s="1" t="s">
        <v>1339</v>
      </c>
      <c r="F652" s="1" t="s">
        <v>29</v>
      </c>
      <c r="G652" s="2" t="n">
        <v>-1.01609567409518</v>
      </c>
      <c r="H652" s="2" t="n">
        <v>-0.727701298951593</v>
      </c>
      <c r="J652" s="2" t="n">
        <v>0.772610986231999</v>
      </c>
      <c r="K652" s="2" t="n">
        <v>1.22909557306663</v>
      </c>
      <c r="L652" s="2" t="n">
        <v>0.680520604388313</v>
      </c>
      <c r="M652" s="2" t="n">
        <v>0.642200777932504</v>
      </c>
      <c r="N652" s="2" t="n">
        <v>0.588380924560088</v>
      </c>
      <c r="O652" s="2" t="n">
        <v>-0.830356338106031</v>
      </c>
      <c r="Q652" s="2" t="n">
        <v>0.193617058537721</v>
      </c>
      <c r="R652" s="2" t="n">
        <v>0.787201282719157</v>
      </c>
      <c r="S652" s="2" t="n">
        <v>-0.533532406203737</v>
      </c>
      <c r="T652" s="2" t="n">
        <v>-4.91225405223927</v>
      </c>
      <c r="U652" s="1" t="n">
        <v>6</v>
      </c>
      <c r="V652" s="1" t="n">
        <v>1</v>
      </c>
      <c r="W652" s="1" t="s">
        <v>30</v>
      </c>
      <c r="X652" s="4" t="s">
        <v>31</v>
      </c>
      <c r="Y652" s="0" t="s">
        <v>1349</v>
      </c>
    </row>
    <row r="653" customFormat="false" ht="15.65" hidden="false" customHeight="false" outlineLevel="0" collapsed="false">
      <c r="A653" s="1" t="s">
        <v>1347</v>
      </c>
      <c r="B653" s="1" t="s">
        <v>1348</v>
      </c>
      <c r="D653" s="1" t="n">
        <v>436</v>
      </c>
      <c r="E653" s="1" t="s">
        <v>1340</v>
      </c>
      <c r="F653" s="1" t="s">
        <v>36</v>
      </c>
      <c r="G653" s="2" t="n">
        <v>-0.308108512471889</v>
      </c>
      <c r="H653" s="2" t="n">
        <v>-0.0920737807871864</v>
      </c>
      <c r="K653" s="2" t="n">
        <v>0.122206759902391</v>
      </c>
      <c r="L653" s="2" t="n">
        <v>-0.352754692909969</v>
      </c>
      <c r="N653" s="2" t="n">
        <v>-0.230154132868717</v>
      </c>
      <c r="O653" s="2" t="n">
        <v>0.909255464503175</v>
      </c>
      <c r="Q653" s="2" t="n">
        <v>0.452566917309491</v>
      </c>
      <c r="R653" s="2" t="n">
        <v>0.956120931217422</v>
      </c>
      <c r="S653" s="2" t="n">
        <v>0.177329636481464</v>
      </c>
      <c r="T653" s="2" t="n">
        <v>-0.256861366564842</v>
      </c>
      <c r="U653" s="1" t="n">
        <v>6</v>
      </c>
      <c r="V653" s="1" t="n">
        <v>1</v>
      </c>
      <c r="W653" s="1" t="s">
        <v>34</v>
      </c>
      <c r="X653" s="4" t="s">
        <v>31</v>
      </c>
      <c r="Y653" s="0" t="s">
        <v>1349</v>
      </c>
    </row>
    <row r="654" customFormat="false" ht="15.65" hidden="false" customHeight="false" outlineLevel="0" collapsed="false">
      <c r="A654" s="1" t="s">
        <v>1350</v>
      </c>
      <c r="B654" s="1" t="s">
        <v>1351</v>
      </c>
      <c r="D654" s="1" t="n">
        <v>437</v>
      </c>
      <c r="E654" s="1" t="s">
        <v>1352</v>
      </c>
      <c r="F654" s="1" t="s">
        <v>29</v>
      </c>
      <c r="G654" s="2" t="n">
        <v>-0.354403527734782</v>
      </c>
      <c r="H654" s="2" t="n">
        <v>-0.624961695409527</v>
      </c>
      <c r="J654" s="2" t="n">
        <v>-0.202629452882572</v>
      </c>
      <c r="K654" s="2" t="n">
        <v>1.29883068149457</v>
      </c>
      <c r="L654" s="2" t="n">
        <v>1.92751838281366</v>
      </c>
      <c r="M654" s="2" t="n">
        <v>-0.69303580790369</v>
      </c>
      <c r="N654" s="2" t="n">
        <v>-1.06726297420667</v>
      </c>
      <c r="O654" s="2" t="n">
        <v>0.13573808230464</v>
      </c>
      <c r="Q654" s="2" t="n">
        <v>0.302774684340712</v>
      </c>
      <c r="R654" s="2" t="n">
        <v>-0.473296232255364</v>
      </c>
      <c r="S654" s="2" t="n">
        <v>-0.500459606222158</v>
      </c>
      <c r="T654" s="2" t="n">
        <v>-0.739645094875998</v>
      </c>
      <c r="U654" s="1" t="n">
        <v>6</v>
      </c>
      <c r="V654" s="1" t="n">
        <v>1</v>
      </c>
      <c r="W654" s="1" t="s">
        <v>34</v>
      </c>
      <c r="X654" s="4" t="s">
        <v>31</v>
      </c>
      <c r="Y654" s="0" t="s">
        <v>1353</v>
      </c>
    </row>
    <row r="655" customFormat="false" ht="15.65" hidden="false" customHeight="false" outlineLevel="0" collapsed="false">
      <c r="A655" s="1" t="s">
        <v>1350</v>
      </c>
      <c r="B655" s="1" t="s">
        <v>1351</v>
      </c>
      <c r="D655" s="1" t="n">
        <v>437</v>
      </c>
      <c r="E655" s="1" t="s">
        <v>1340</v>
      </c>
      <c r="F655" s="1" t="s">
        <v>36</v>
      </c>
      <c r="G655" s="2" t="n">
        <v>-0.0858232281365515</v>
      </c>
      <c r="H655" s="2" t="n">
        <v>-0.649009827965272</v>
      </c>
      <c r="K655" s="2" t="n">
        <v>0.0894393786222666</v>
      </c>
      <c r="L655" s="2" t="n">
        <v>0.463314515563261</v>
      </c>
      <c r="N655" s="2" t="n">
        <v>-0.341478721081033</v>
      </c>
      <c r="O655" s="2" t="n">
        <v>-0.156709451138898</v>
      </c>
      <c r="Q655" s="2" t="n">
        <v>-0.251210950915053</v>
      </c>
      <c r="R655" s="2" t="n">
        <v>1.21584057272353</v>
      </c>
      <c r="S655" s="2" t="n">
        <v>0.374446060240951</v>
      </c>
      <c r="T655" s="2" t="n">
        <v>0.242005868446706</v>
      </c>
      <c r="U655" s="1" t="n">
        <v>6</v>
      </c>
      <c r="V655" s="1" t="n">
        <v>1</v>
      </c>
      <c r="W655" s="1" t="s">
        <v>34</v>
      </c>
      <c r="X655" s="4" t="s">
        <v>31</v>
      </c>
      <c r="Y655" s="0" t="s">
        <v>1353</v>
      </c>
    </row>
    <row r="656" customFormat="false" ht="15.65" hidden="false" customHeight="false" outlineLevel="0" collapsed="false">
      <c r="A656" s="1" t="s">
        <v>1354</v>
      </c>
      <c r="B656" s="1" t="s">
        <v>1355</v>
      </c>
      <c r="D656" s="1" t="n">
        <v>438</v>
      </c>
      <c r="E656" s="1" t="s">
        <v>1352</v>
      </c>
      <c r="F656" s="1" t="s">
        <v>29</v>
      </c>
      <c r="G656" s="2" t="n">
        <v>-0.335220609500997</v>
      </c>
      <c r="H656" s="2" t="n">
        <v>-0.544645025979969</v>
      </c>
      <c r="J656" s="2" t="n">
        <v>-1.2396300074166</v>
      </c>
      <c r="K656" s="2" t="n">
        <v>-1.85443535236863</v>
      </c>
      <c r="L656" s="2" t="n">
        <v>1.77865804121893</v>
      </c>
      <c r="M656" s="2" t="n">
        <v>-0.403296238034949</v>
      </c>
      <c r="N656" s="2" t="n">
        <v>0.972436069939832</v>
      </c>
      <c r="O656" s="2" t="n">
        <v>-1.250619648352</v>
      </c>
      <c r="Q656" s="2" t="n">
        <v>4.0166325077504</v>
      </c>
      <c r="R656" s="2" t="n">
        <v>-0.769453387576754</v>
      </c>
      <c r="S656" s="2" t="n">
        <v>-0.605739319423502</v>
      </c>
      <c r="T656" s="2" t="n">
        <v>-0.941153459303568</v>
      </c>
      <c r="U656" s="1" t="n">
        <v>6</v>
      </c>
      <c r="V656" s="1" t="n">
        <v>1</v>
      </c>
      <c r="W656" s="1" t="s">
        <v>30</v>
      </c>
      <c r="X656" s="4" t="s">
        <v>31</v>
      </c>
      <c r="Y656" s="0" t="s">
        <v>1356</v>
      </c>
    </row>
    <row r="657" customFormat="false" ht="15.65" hidden="false" customHeight="false" outlineLevel="0" collapsed="false">
      <c r="A657" s="1" t="s">
        <v>1357</v>
      </c>
      <c r="B657" s="1" t="s">
        <v>1358</v>
      </c>
      <c r="C657" s="0" t="s">
        <v>1359</v>
      </c>
      <c r="D657" s="1" t="n">
        <v>439</v>
      </c>
      <c r="E657" s="1" t="s">
        <v>1352</v>
      </c>
      <c r="F657" s="1" t="s">
        <v>29</v>
      </c>
      <c r="G657" s="2" t="n">
        <v>0.308023174401327</v>
      </c>
      <c r="H657" s="2" t="n">
        <v>-0.245621947898136</v>
      </c>
      <c r="J657" s="2" t="n">
        <v>-0.782061287298732</v>
      </c>
      <c r="K657" s="2" t="n">
        <v>0.495231764187981</v>
      </c>
      <c r="L657" s="2" t="n">
        <v>0.282844263882511</v>
      </c>
      <c r="M657" s="2" t="n">
        <v>-0.484021578858483</v>
      </c>
      <c r="N657" s="2" t="n">
        <v>-1.09057505571862</v>
      </c>
      <c r="O657" s="2" t="n">
        <v>-0.297361219185076</v>
      </c>
      <c r="Q657" s="2" t="n">
        <v>0.256641936159956</v>
      </c>
      <c r="R657" s="2" t="n">
        <v>-0.561258123930718</v>
      </c>
      <c r="S657" s="2" t="n">
        <v>-0.145468433515763</v>
      </c>
      <c r="T657" s="2" t="n">
        <v>-0.167503932085318</v>
      </c>
      <c r="U657" s="1" t="n">
        <v>6</v>
      </c>
      <c r="V657" s="1" t="n">
        <v>1</v>
      </c>
      <c r="W657" s="1" t="s">
        <v>34</v>
      </c>
      <c r="X657" s="4" t="s">
        <v>31</v>
      </c>
      <c r="Y657" s="0" t="s">
        <v>1360</v>
      </c>
    </row>
    <row r="658" customFormat="false" ht="15.65" hidden="false" customHeight="false" outlineLevel="0" collapsed="false">
      <c r="A658" s="1" t="s">
        <v>1357</v>
      </c>
      <c r="B658" s="1" t="s">
        <v>1358</v>
      </c>
      <c r="C658" s="0" t="s">
        <v>1359</v>
      </c>
      <c r="D658" s="1" t="n">
        <v>439</v>
      </c>
      <c r="E658" s="1" t="s">
        <v>1361</v>
      </c>
      <c r="F658" s="1" t="s">
        <v>36</v>
      </c>
      <c r="G658" s="2" t="n">
        <v>-0.65039862307871</v>
      </c>
      <c r="H658" s="2" t="n">
        <v>-0.95883670054709</v>
      </c>
      <c r="K658" s="2" t="n">
        <v>0.580888553953809</v>
      </c>
      <c r="L658" s="2" t="n">
        <v>-0.633434872604458</v>
      </c>
      <c r="N658" s="2" t="n">
        <v>-1.09652326989903</v>
      </c>
      <c r="O658" s="2" t="n">
        <v>-0.516919571637615</v>
      </c>
      <c r="Q658" s="2" t="n">
        <v>-1.20757815905336</v>
      </c>
      <c r="R658" s="2" t="n">
        <v>1.15892170147294</v>
      </c>
      <c r="S658" s="2" t="n">
        <v>0.826311678199295</v>
      </c>
      <c r="T658" s="2" t="n">
        <v>0.112684393931959</v>
      </c>
      <c r="U658" s="1" t="n">
        <v>6</v>
      </c>
      <c r="V658" s="1" t="n">
        <v>1</v>
      </c>
      <c r="W658" s="1" t="s">
        <v>34</v>
      </c>
      <c r="X658" s="4" t="s">
        <v>31</v>
      </c>
      <c r="Y658" s="0" t="s">
        <v>1360</v>
      </c>
    </row>
    <row r="659" customFormat="false" ht="15.65" hidden="false" customHeight="false" outlineLevel="0" collapsed="false">
      <c r="A659" s="1" t="s">
        <v>1362</v>
      </c>
      <c r="B659" s="1" t="s">
        <v>1363</v>
      </c>
      <c r="D659" s="1" t="n">
        <v>440</v>
      </c>
      <c r="E659" s="1" t="s">
        <v>1352</v>
      </c>
      <c r="F659" s="1" t="s">
        <v>29</v>
      </c>
      <c r="G659" s="2" t="n">
        <v>0.273040114666616</v>
      </c>
      <c r="H659" s="2" t="n">
        <v>0.800600450971397</v>
      </c>
      <c r="J659" s="2" t="n">
        <v>-0.340454915294697</v>
      </c>
      <c r="K659" s="2" t="n">
        <v>2.87696087244009</v>
      </c>
      <c r="L659" s="2" t="n">
        <v>-0.405170880281228</v>
      </c>
      <c r="M659" s="2" t="n">
        <v>-0.437826378985219</v>
      </c>
      <c r="N659" s="2" t="n">
        <v>-1.44558532999805</v>
      </c>
      <c r="O659" s="2" t="n">
        <v>0.478616854356302</v>
      </c>
      <c r="Q659" s="2" t="n">
        <v>-0.602975163806062</v>
      </c>
      <c r="R659" s="2" t="n">
        <v>-0.286712314335892</v>
      </c>
      <c r="S659" s="2" t="n">
        <v>-0.0698939298366923</v>
      </c>
      <c r="T659" s="2" t="n">
        <v>-0.504720346119747</v>
      </c>
      <c r="U659" s="1" t="n">
        <v>6</v>
      </c>
      <c r="V659" s="1" t="n">
        <v>1</v>
      </c>
      <c r="W659" s="1" t="s">
        <v>34</v>
      </c>
      <c r="X659" s="4" t="s">
        <v>31</v>
      </c>
      <c r="Y659" s="0" t="s">
        <v>1364</v>
      </c>
    </row>
    <row r="660" customFormat="false" ht="15.65" hidden="false" customHeight="false" outlineLevel="0" collapsed="false">
      <c r="A660" s="1" t="s">
        <v>703</v>
      </c>
      <c r="B660" s="1" t="s">
        <v>1365</v>
      </c>
      <c r="D660" s="1" t="n">
        <v>441</v>
      </c>
      <c r="E660" s="1" t="s">
        <v>1366</v>
      </c>
      <c r="F660" s="1" t="s">
        <v>29</v>
      </c>
      <c r="G660" s="2" t="n">
        <v>-1.63913545971547</v>
      </c>
      <c r="H660" s="2" t="n">
        <v>-0.724273639140333</v>
      </c>
      <c r="J660" s="2" t="n">
        <v>-2.94466129866691</v>
      </c>
      <c r="K660" s="2" t="n">
        <v>0.873303337764815</v>
      </c>
      <c r="L660" s="2" t="n">
        <v>0.0811630032848232</v>
      </c>
      <c r="M660" s="2" t="n">
        <v>-0.225368752853221</v>
      </c>
      <c r="N660" s="2" t="n">
        <v>-1.09749626491987</v>
      </c>
      <c r="O660" s="2" t="n">
        <v>1.42361005894367</v>
      </c>
      <c r="Q660" s="2" t="n">
        <v>-0.621251826547824</v>
      </c>
      <c r="R660" s="2" t="n">
        <v>-0.648005136353609</v>
      </c>
      <c r="S660" s="2" t="n">
        <v>-0.280167350019351</v>
      </c>
      <c r="T660" s="2" t="n">
        <v>0.153382010019503</v>
      </c>
      <c r="U660" s="1" t="n">
        <v>6</v>
      </c>
      <c r="V660" s="1" t="n">
        <v>1</v>
      </c>
      <c r="W660" s="1" t="s">
        <v>34</v>
      </c>
      <c r="X660" s="4" t="s">
        <v>31</v>
      </c>
      <c r="Y660" s="0" t="s">
        <v>706</v>
      </c>
    </row>
    <row r="661" customFormat="false" ht="15.65" hidden="false" customHeight="false" outlineLevel="0" collapsed="false">
      <c r="A661" s="1" t="s">
        <v>1367</v>
      </c>
      <c r="B661" s="1" t="s">
        <v>1368</v>
      </c>
      <c r="D661" s="1" t="n">
        <v>442</v>
      </c>
      <c r="E661" s="1" t="s">
        <v>1366</v>
      </c>
      <c r="F661" s="1" t="s">
        <v>29</v>
      </c>
      <c r="G661" s="2" t="n">
        <v>-2.16099719485285</v>
      </c>
      <c r="H661" s="2" t="n">
        <v>-0.650694580004924</v>
      </c>
      <c r="J661" s="2" t="n">
        <v>-6.595826217018</v>
      </c>
      <c r="K661" s="2" t="n">
        <v>0.279885318572992</v>
      </c>
      <c r="L661" s="2" t="n">
        <v>0.882790951533253</v>
      </c>
      <c r="M661" s="2" t="n">
        <v>-0.192109544942889</v>
      </c>
      <c r="N661" s="2" t="n">
        <v>-0.470471794731463</v>
      </c>
      <c r="O661" s="2" t="n">
        <v>0.559018208396313</v>
      </c>
      <c r="Q661" s="2" t="n">
        <v>-0.480797210492604</v>
      </c>
      <c r="R661" s="2" t="n">
        <v>-0.39208035386348</v>
      </c>
      <c r="S661" s="2" t="n">
        <v>1.27619050810635</v>
      </c>
      <c r="T661" s="2" t="n">
        <v>-0.26800687857715</v>
      </c>
      <c r="U661" s="1" t="n">
        <v>6</v>
      </c>
      <c r="V661" s="1" t="n">
        <v>1</v>
      </c>
      <c r="W661" s="1" t="s">
        <v>30</v>
      </c>
      <c r="X661" s="4" t="s">
        <v>31</v>
      </c>
      <c r="Y661" s="0" t="s">
        <v>1369</v>
      </c>
    </row>
    <row r="662" customFormat="false" ht="15.65" hidden="false" customHeight="false" outlineLevel="0" collapsed="false">
      <c r="A662" s="1" t="s">
        <v>1370</v>
      </c>
      <c r="B662" s="1" t="s">
        <v>1371</v>
      </c>
      <c r="D662" s="1" t="n">
        <v>443</v>
      </c>
      <c r="E662" s="1" t="s">
        <v>1366</v>
      </c>
      <c r="F662" s="1" t="s">
        <v>29</v>
      </c>
      <c r="G662" s="2" t="n">
        <v>-2.59511823196637</v>
      </c>
      <c r="H662" s="2" t="n">
        <v>-0.52525143982269</v>
      </c>
      <c r="J662" s="2" t="n">
        <v>-8.51676263314615</v>
      </c>
      <c r="K662" s="2" t="n">
        <v>-0.240273217205228</v>
      </c>
      <c r="L662" s="2" t="n">
        <v>2.54045438030896</v>
      </c>
      <c r="M662" s="2" t="n">
        <v>-0.272088630843963</v>
      </c>
      <c r="N662" s="2" t="n">
        <v>0.0920197873432431</v>
      </c>
      <c r="O662" s="2" t="n">
        <v>-0.280951334587851</v>
      </c>
      <c r="Q662" s="2" t="n">
        <v>-0.45023044155329</v>
      </c>
      <c r="R662" s="2" t="n">
        <v>0.716644513951988</v>
      </c>
      <c r="S662" s="2" t="n">
        <v>2.4774862659207</v>
      </c>
      <c r="T662" s="2" t="n">
        <v>-0.951247968165192</v>
      </c>
      <c r="U662" s="1" t="n">
        <v>6</v>
      </c>
      <c r="V662" s="1" t="n">
        <v>1</v>
      </c>
      <c r="W662" s="1" t="s">
        <v>30</v>
      </c>
      <c r="X662" s="4" t="s">
        <v>31</v>
      </c>
      <c r="Y662" s="0" t="s">
        <v>1372</v>
      </c>
    </row>
    <row r="663" customFormat="false" ht="15.65" hidden="false" customHeight="false" outlineLevel="0" collapsed="false">
      <c r="A663" s="1" t="s">
        <v>1370</v>
      </c>
      <c r="B663" s="1" t="s">
        <v>1371</v>
      </c>
      <c r="D663" s="1" t="n">
        <v>443</v>
      </c>
      <c r="E663" s="1" t="s">
        <v>1361</v>
      </c>
      <c r="F663" s="1" t="s">
        <v>36</v>
      </c>
      <c r="G663" s="2" t="n">
        <v>1.66420600919942</v>
      </c>
      <c r="H663" s="2" t="n">
        <v>0.053875664688316</v>
      </c>
      <c r="K663" s="2" t="n">
        <v>-0.934755206534113</v>
      </c>
      <c r="L663" s="2" t="n">
        <v>-0.141790099466873</v>
      </c>
      <c r="N663" s="2" t="n">
        <v>-1.07007435847887</v>
      </c>
      <c r="O663" s="2" t="n">
        <v>-0.343426729787644</v>
      </c>
      <c r="Q663" s="2" t="n">
        <v>-0.863301652921975</v>
      </c>
      <c r="R663" s="2" t="n">
        <v>-0.235663631927993</v>
      </c>
      <c r="S663" s="2" t="n">
        <v>-0.268453369102135</v>
      </c>
      <c r="T663" s="2" t="n">
        <v>-0.833955105806038</v>
      </c>
      <c r="U663" s="1" t="n">
        <v>5</v>
      </c>
      <c r="V663" s="1" t="n">
        <v>1</v>
      </c>
      <c r="W663" s="1" t="s">
        <v>34</v>
      </c>
      <c r="X663" s="4" t="s">
        <v>31</v>
      </c>
      <c r="Y663" s="0" t="s">
        <v>1372</v>
      </c>
    </row>
    <row r="664" customFormat="false" ht="15.65" hidden="false" customHeight="false" outlineLevel="0" collapsed="false">
      <c r="A664" s="1" t="s">
        <v>1373</v>
      </c>
      <c r="B664" s="1" t="s">
        <v>1374</v>
      </c>
      <c r="D664" s="1" t="n">
        <v>444</v>
      </c>
      <c r="E664" s="1" t="s">
        <v>1366</v>
      </c>
      <c r="F664" s="1" t="s">
        <v>29</v>
      </c>
      <c r="G664" s="2" t="n">
        <v>-2.21389665811979</v>
      </c>
      <c r="H664" s="2" t="n">
        <v>-0.251556580923125</v>
      </c>
      <c r="J664" s="2" t="n">
        <v>-5.84594792415547</v>
      </c>
      <c r="K664" s="2" t="n">
        <v>0.707071825722088</v>
      </c>
      <c r="L664" s="2" t="n">
        <v>-0.0910964683870281</v>
      </c>
      <c r="M664" s="2" t="n">
        <v>-0.79218703217665</v>
      </c>
      <c r="N664" s="2" t="n">
        <v>-0.951045997591892</v>
      </c>
      <c r="O664" s="2" t="n">
        <v>1.00702400852545</v>
      </c>
      <c r="Q664" s="2" t="n">
        <v>-0.585750438528335</v>
      </c>
      <c r="R664" s="2" t="n">
        <v>-0.104681183788486</v>
      </c>
      <c r="S664" s="2" t="n">
        <v>0.407301862249483</v>
      </c>
      <c r="T664" s="2" t="n">
        <v>-0.358209183472612</v>
      </c>
      <c r="U664" s="1" t="n">
        <v>6</v>
      </c>
      <c r="V664" s="1" t="n">
        <v>1</v>
      </c>
      <c r="W664" s="1" t="s">
        <v>30</v>
      </c>
      <c r="X664" s="4" t="s">
        <v>31</v>
      </c>
      <c r="Y664" s="0" t="s">
        <v>1375</v>
      </c>
    </row>
    <row r="665" customFormat="false" ht="15.65" hidden="false" customHeight="false" outlineLevel="0" collapsed="false">
      <c r="A665" s="1" t="s">
        <v>1376</v>
      </c>
      <c r="B665" s="1" t="s">
        <v>1377</v>
      </c>
      <c r="D665" s="1" t="n">
        <v>445</v>
      </c>
      <c r="E665" s="1" t="s">
        <v>1378</v>
      </c>
      <c r="F665" s="1" t="s">
        <v>29</v>
      </c>
      <c r="G665" s="2" t="n">
        <v>0.34742648939468</v>
      </c>
      <c r="H665" s="2" t="n">
        <v>0.0399556640337836</v>
      </c>
      <c r="J665" s="2" t="n">
        <v>-0.588650010396408</v>
      </c>
      <c r="K665" s="2" t="n">
        <v>1.17435011310102</v>
      </c>
      <c r="L665" s="2" t="n">
        <v>0.590244627099597</v>
      </c>
      <c r="M665" s="2" t="n">
        <v>-0.251625075949748</v>
      </c>
      <c r="N665" s="2" t="n">
        <v>0.749439580361205</v>
      </c>
      <c r="O665" s="2" t="n">
        <v>0.110719002138387</v>
      </c>
      <c r="Q665" s="2" t="n">
        <v>9.68470939461739</v>
      </c>
      <c r="R665" s="2" t="n">
        <v>-0.258140262693373</v>
      </c>
      <c r="S665" s="2" t="n">
        <v>-1.12181543563743</v>
      </c>
      <c r="T665" s="2" t="n">
        <v>-0.576212869190439</v>
      </c>
      <c r="U665" s="1" t="n">
        <v>5</v>
      </c>
      <c r="V665" s="1" t="n">
        <v>1</v>
      </c>
      <c r="W665" s="1" t="s">
        <v>30</v>
      </c>
      <c r="X665" s="4" t="s">
        <v>31</v>
      </c>
      <c r="Y665" s="0" t="s">
        <v>1379</v>
      </c>
    </row>
    <row r="666" customFormat="false" ht="15.65" hidden="false" customHeight="false" outlineLevel="0" collapsed="false">
      <c r="A666" s="1" t="s">
        <v>1380</v>
      </c>
      <c r="B666" s="1" t="s">
        <v>1381</v>
      </c>
      <c r="D666" s="1" t="n">
        <v>446</v>
      </c>
      <c r="E666" s="1" t="s">
        <v>1133</v>
      </c>
      <c r="F666" s="1" t="s">
        <v>33</v>
      </c>
      <c r="G666" s="2" t="n">
        <v>0.9614149808076</v>
      </c>
      <c r="H666" s="2" t="n">
        <v>-2.75716410040167</v>
      </c>
      <c r="I666" s="2" t="n">
        <v>-2.24073762229432</v>
      </c>
      <c r="J666" s="2" t="n">
        <v>1.62998520806412</v>
      </c>
      <c r="K666" s="2" t="n">
        <v>1.4825273614416</v>
      </c>
      <c r="L666" s="2" t="n">
        <v>-1.76510198215944</v>
      </c>
      <c r="N666" s="2" t="n">
        <v>-0.582706507801531</v>
      </c>
      <c r="O666" s="2" t="n">
        <v>-1.57894668853266</v>
      </c>
      <c r="Q666" s="2" t="n">
        <v>0.69902419616399</v>
      </c>
      <c r="R666" s="2" t="n">
        <v>-0.390798837531136</v>
      </c>
      <c r="S666" s="2" t="n">
        <v>1.8114726401865</v>
      </c>
      <c r="T666" s="2" t="n">
        <v>0.761185663370557</v>
      </c>
      <c r="U666" s="1" t="n">
        <v>4</v>
      </c>
      <c r="V666" s="1" t="n">
        <v>1</v>
      </c>
      <c r="W666" s="1" t="s">
        <v>34</v>
      </c>
      <c r="X666" s="4" t="s">
        <v>31</v>
      </c>
      <c r="Y666" s="0" t="s">
        <v>1382</v>
      </c>
    </row>
    <row r="667" customFormat="false" ht="15.65" hidden="false" customHeight="false" outlineLevel="0" collapsed="false">
      <c r="A667" s="1" t="s">
        <v>1380</v>
      </c>
      <c r="B667" s="1" t="s">
        <v>1381</v>
      </c>
      <c r="D667" s="1" t="n">
        <v>446</v>
      </c>
      <c r="E667" s="1" t="s">
        <v>1310</v>
      </c>
      <c r="F667" s="1" t="s">
        <v>36</v>
      </c>
      <c r="G667" s="2" t="n">
        <v>0.443531703554529</v>
      </c>
      <c r="H667" s="2" t="n">
        <v>0.727333530285061</v>
      </c>
      <c r="J667" s="2" t="n">
        <v>-1.28000367028167</v>
      </c>
      <c r="K667" s="2" t="n">
        <v>-0.129486602369386</v>
      </c>
      <c r="L667" s="2" t="n">
        <v>-1.13379681422123</v>
      </c>
      <c r="M667" s="2" t="n">
        <v>-0.786023548136678</v>
      </c>
      <c r="N667" s="2" t="n">
        <v>1.82984777069688</v>
      </c>
      <c r="O667" s="2" t="n">
        <v>-2.37112511755729</v>
      </c>
      <c r="Q667" s="2" t="n">
        <v>-0.213505490140712</v>
      </c>
      <c r="R667" s="2" t="n">
        <v>1.10226014436909</v>
      </c>
      <c r="S667" s="2" t="n">
        <v>0.52553118861943</v>
      </c>
      <c r="T667" s="2" t="n">
        <v>-0.962268284755111</v>
      </c>
      <c r="U667" s="1" t="n">
        <v>2</v>
      </c>
      <c r="V667" s="1" t="n">
        <v>1</v>
      </c>
      <c r="W667" s="1" t="s">
        <v>34</v>
      </c>
      <c r="X667" s="4" t="s">
        <v>31</v>
      </c>
      <c r="Y667" s="0" t="s">
        <v>1382</v>
      </c>
    </row>
    <row r="668" customFormat="false" ht="15.65" hidden="false" customHeight="false" outlineLevel="0" collapsed="false">
      <c r="A668" s="1" t="s">
        <v>1383</v>
      </c>
      <c r="B668" s="1" t="s">
        <v>1384</v>
      </c>
      <c r="D668" s="1" t="n">
        <v>447</v>
      </c>
      <c r="E668" s="1" t="s">
        <v>1385</v>
      </c>
      <c r="F668" s="1" t="s">
        <v>33</v>
      </c>
      <c r="G668" s="2" t="n">
        <v>-0.140527248174275</v>
      </c>
      <c r="H668" s="2" t="n">
        <v>-0.881124295619975</v>
      </c>
      <c r="I668" s="2" t="n">
        <v>-0.939697983814827</v>
      </c>
      <c r="J668" s="2" t="n">
        <v>0.984488358333545</v>
      </c>
      <c r="K668" s="2" t="n">
        <v>0.691942023724863</v>
      </c>
      <c r="L668" s="2" t="n">
        <v>-0.0830523167623367</v>
      </c>
      <c r="N668" s="2" t="n">
        <v>-0.746020993414147</v>
      </c>
      <c r="O668" s="2" t="n">
        <v>-0.0213223604652385</v>
      </c>
      <c r="P668" s="2" t="n">
        <v>0.660317002053412</v>
      </c>
      <c r="Q668" s="2" t="n">
        <v>-0.368599430504847</v>
      </c>
      <c r="R668" s="2" t="n">
        <v>-0.342996520428442</v>
      </c>
      <c r="S668" s="2" t="n">
        <v>1.15429506974841</v>
      </c>
      <c r="T668" s="2" t="n">
        <v>0.108528486405622</v>
      </c>
      <c r="U668" s="1" t="n">
        <v>6</v>
      </c>
      <c r="V668" s="1" t="n">
        <v>1</v>
      </c>
      <c r="W668" s="1" t="s">
        <v>34</v>
      </c>
      <c r="X668" s="4" t="s">
        <v>31</v>
      </c>
      <c r="Y668" s="0" t="s">
        <v>1386</v>
      </c>
    </row>
    <row r="669" customFormat="false" ht="15.65" hidden="false" customHeight="false" outlineLevel="0" collapsed="false">
      <c r="A669" s="1" t="s">
        <v>1383</v>
      </c>
      <c r="B669" s="1" t="s">
        <v>1384</v>
      </c>
      <c r="D669" s="1" t="n">
        <v>447</v>
      </c>
      <c r="E669" s="1" t="s">
        <v>1310</v>
      </c>
      <c r="F669" s="1" t="s">
        <v>36</v>
      </c>
      <c r="G669" s="2" t="n">
        <v>0.319133870307555</v>
      </c>
      <c r="H669" s="2" t="n">
        <v>-1.77671804593565</v>
      </c>
      <c r="K669" s="2" t="n">
        <v>0.940697419445025</v>
      </c>
      <c r="L669" s="2" t="n">
        <v>-0.133000101760186</v>
      </c>
      <c r="N669" s="2" t="n">
        <v>-0.518607754875224</v>
      </c>
      <c r="O669" s="2" t="n">
        <v>0.670814486473783</v>
      </c>
      <c r="Q669" s="2" t="n">
        <v>-1.67154551198868</v>
      </c>
      <c r="R669" s="2" t="n">
        <v>1.22961252910575</v>
      </c>
      <c r="S669" s="2" t="n">
        <v>1.54292674376674</v>
      </c>
      <c r="T669" s="2" t="n">
        <v>-1.02407243656448</v>
      </c>
      <c r="U669" s="1" t="n">
        <v>2</v>
      </c>
      <c r="V669" s="1" t="n">
        <v>1</v>
      </c>
      <c r="W669" s="1" t="s">
        <v>34</v>
      </c>
      <c r="X669" s="4" t="s">
        <v>31</v>
      </c>
      <c r="Y669" s="0" t="s">
        <v>1386</v>
      </c>
    </row>
    <row r="670" customFormat="false" ht="15.65" hidden="false" customHeight="false" outlineLevel="0" collapsed="false">
      <c r="A670" s="1" t="s">
        <v>1387</v>
      </c>
      <c r="B670" s="1" t="s">
        <v>1388</v>
      </c>
      <c r="D670" s="1" t="n">
        <v>448</v>
      </c>
      <c r="E670" s="1" t="s">
        <v>1385</v>
      </c>
      <c r="F670" s="1" t="s">
        <v>33</v>
      </c>
      <c r="G670" s="2" t="n">
        <v>-0.183025789049161</v>
      </c>
      <c r="H670" s="2" t="n">
        <v>-1.42816262855976</v>
      </c>
      <c r="I670" s="2" t="n">
        <v>0.016958904122869</v>
      </c>
      <c r="J670" s="2" t="n">
        <v>26.0425172909962</v>
      </c>
      <c r="K670" s="2" t="n">
        <v>0.706105960392172</v>
      </c>
      <c r="L670" s="2" t="n">
        <v>0.102274562250398</v>
      </c>
      <c r="N670" s="2" t="n">
        <v>-1.26169842113008</v>
      </c>
      <c r="O670" s="2" t="n">
        <v>0.479087636550246</v>
      </c>
      <c r="P670" s="2" t="n">
        <v>0.032199067341375</v>
      </c>
      <c r="Q670" s="2" t="n">
        <v>0.0967556996208725</v>
      </c>
      <c r="R670" s="2" t="n">
        <v>-0.340253493206969</v>
      </c>
      <c r="S670" s="2" t="n">
        <v>1.1778072098607</v>
      </c>
      <c r="T670" s="2" t="n">
        <v>0.705019156467961</v>
      </c>
      <c r="U670" s="1" t="n">
        <v>6</v>
      </c>
      <c r="V670" s="1" t="n">
        <v>1</v>
      </c>
      <c r="W670" s="1" t="s">
        <v>30</v>
      </c>
      <c r="X670" s="4" t="s">
        <v>31</v>
      </c>
      <c r="Y670" s="0" t="s">
        <v>1389</v>
      </c>
    </row>
    <row r="671" customFormat="false" ht="15.65" hidden="false" customHeight="false" outlineLevel="0" collapsed="false">
      <c r="A671" s="1" t="s">
        <v>1387</v>
      </c>
      <c r="B671" s="1" t="s">
        <v>1388</v>
      </c>
      <c r="D671" s="1" t="n">
        <v>448</v>
      </c>
      <c r="E671" s="1" t="s">
        <v>1310</v>
      </c>
      <c r="F671" s="1" t="s">
        <v>36</v>
      </c>
      <c r="G671" s="2" t="n">
        <v>1.13671204626481</v>
      </c>
      <c r="H671" s="2" t="n">
        <v>-0.031233125011515</v>
      </c>
      <c r="J671" s="2" t="n">
        <v>-0.955103358611065</v>
      </c>
      <c r="K671" s="2" t="n">
        <v>0.453747596996408</v>
      </c>
      <c r="L671" s="2" t="n">
        <v>-0.472539878147299</v>
      </c>
      <c r="M671" s="2" t="n">
        <v>0.0136435510485978</v>
      </c>
      <c r="N671" s="2" t="n">
        <v>0.532476040309988</v>
      </c>
      <c r="O671" s="2" t="n">
        <v>-1.23733589963036</v>
      </c>
      <c r="Q671" s="2" t="n">
        <v>-1.27776555611813</v>
      </c>
      <c r="R671" s="2" t="n">
        <v>0.973811700102067</v>
      </c>
      <c r="S671" s="2" t="n">
        <v>-0.472754336305858</v>
      </c>
      <c r="T671" s="2" t="n">
        <v>-0.508238391918007</v>
      </c>
      <c r="U671" s="1" t="n">
        <v>2</v>
      </c>
      <c r="V671" s="1" t="n">
        <v>1</v>
      </c>
      <c r="W671" s="1" t="s">
        <v>34</v>
      </c>
      <c r="X671" s="4" t="s">
        <v>31</v>
      </c>
      <c r="Y671" s="0" t="s">
        <v>1389</v>
      </c>
    </row>
    <row r="672" customFormat="false" ht="15.65" hidden="false" customHeight="false" outlineLevel="0" collapsed="false">
      <c r="A672" s="1" t="s">
        <v>1390</v>
      </c>
      <c r="B672" s="1" t="s">
        <v>1391</v>
      </c>
      <c r="D672" s="1" t="n">
        <v>449</v>
      </c>
      <c r="E672" s="1" t="s">
        <v>1385</v>
      </c>
      <c r="F672" s="1" t="s">
        <v>33</v>
      </c>
      <c r="G672" s="2" t="n">
        <v>-0.304151084362174</v>
      </c>
      <c r="H672" s="2" t="n">
        <v>-0.515591219644269</v>
      </c>
      <c r="I672" s="2" t="n">
        <v>-1.35508184991533</v>
      </c>
      <c r="K672" s="2" t="n">
        <v>1.1731517028777</v>
      </c>
      <c r="L672" s="2" t="n">
        <v>-0.451165992870105</v>
      </c>
      <c r="N672" s="2" t="n">
        <v>-0.0354717000194321</v>
      </c>
      <c r="O672" s="2" t="n">
        <v>0.374636061443906</v>
      </c>
      <c r="P672" s="2" t="n">
        <v>2.56462597360869</v>
      </c>
      <c r="Q672" s="2" t="n">
        <v>-0.242249098648799</v>
      </c>
      <c r="R672" s="2" t="n">
        <v>0.236318424023282</v>
      </c>
      <c r="S672" s="2" t="n">
        <v>0.519740973561094</v>
      </c>
      <c r="T672" s="2" t="n">
        <v>-0.146528846347499</v>
      </c>
      <c r="U672" s="1" t="n">
        <v>5</v>
      </c>
      <c r="V672" s="1" t="n">
        <v>1</v>
      </c>
      <c r="W672" s="1" t="s">
        <v>34</v>
      </c>
      <c r="X672" s="4" t="s">
        <v>31</v>
      </c>
      <c r="Y672" s="0" t="s">
        <v>1392</v>
      </c>
    </row>
    <row r="673" customFormat="false" ht="15.65" hidden="false" customHeight="false" outlineLevel="0" collapsed="false">
      <c r="A673" s="1" t="s">
        <v>1390</v>
      </c>
      <c r="B673" s="1" t="s">
        <v>1391</v>
      </c>
      <c r="D673" s="1" t="n">
        <v>449</v>
      </c>
      <c r="E673" s="1" t="s">
        <v>1310</v>
      </c>
      <c r="F673" s="1" t="s">
        <v>36</v>
      </c>
      <c r="G673" s="2" t="n">
        <v>1.62014492770266</v>
      </c>
      <c r="H673" s="2" t="n">
        <v>0.104729509312171</v>
      </c>
      <c r="J673" s="2" t="n">
        <v>-0.385188206246357</v>
      </c>
      <c r="K673" s="2" t="n">
        <v>-0.202488725677374</v>
      </c>
      <c r="L673" s="2" t="n">
        <v>-0.423743098938553</v>
      </c>
      <c r="M673" s="2" t="n">
        <v>-1.5251055630204</v>
      </c>
      <c r="N673" s="2" t="n">
        <v>0.315580262603284</v>
      </c>
      <c r="O673" s="2" t="n">
        <v>-1.47177713038559</v>
      </c>
      <c r="Q673" s="2" t="n">
        <v>-1.21889270055451</v>
      </c>
      <c r="R673" s="2" t="n">
        <v>1.04733500101208</v>
      </c>
      <c r="S673" s="2" t="n">
        <v>0.14631746380059</v>
      </c>
      <c r="T673" s="2" t="n">
        <v>0.474062459912351</v>
      </c>
      <c r="U673" s="1" t="n">
        <v>2</v>
      </c>
      <c r="V673" s="1" t="n">
        <v>1</v>
      </c>
      <c r="W673" s="1" t="s">
        <v>34</v>
      </c>
      <c r="X673" s="4" t="s">
        <v>31</v>
      </c>
      <c r="Y673" s="0" t="s">
        <v>1392</v>
      </c>
    </row>
    <row r="674" customFormat="false" ht="15.65" hidden="false" customHeight="false" outlineLevel="0" collapsed="false">
      <c r="A674" s="1" t="s">
        <v>1393</v>
      </c>
      <c r="B674" s="1" t="s">
        <v>1394</v>
      </c>
      <c r="D674" s="1" t="n">
        <v>450</v>
      </c>
      <c r="E674" s="1" t="s">
        <v>1395</v>
      </c>
      <c r="F674" s="1" t="s">
        <v>33</v>
      </c>
      <c r="G674" s="2" t="n">
        <v>-0.4339497314941</v>
      </c>
      <c r="H674" s="2" t="n">
        <v>-0.00662502071790892</v>
      </c>
      <c r="I674" s="2" t="n">
        <v>-2.25468292201667</v>
      </c>
      <c r="J674" s="2" t="n">
        <v>0.0957086229517473</v>
      </c>
      <c r="K674" s="2" t="n">
        <v>-1.13766097708618</v>
      </c>
      <c r="L674" s="2" t="n">
        <v>-0.131918841357867</v>
      </c>
      <c r="N674" s="2" t="n">
        <v>0.0663110903919438</v>
      </c>
      <c r="O674" s="2" t="n">
        <v>-1.58707541465626</v>
      </c>
      <c r="P674" s="2" t="n">
        <v>-0.255590743511294</v>
      </c>
      <c r="Q674" s="2" t="n">
        <v>-0.00524139985614463</v>
      </c>
      <c r="R674" s="2" t="n">
        <v>0.828779526845646</v>
      </c>
      <c r="S674" s="2" t="n">
        <v>2.27411722678936</v>
      </c>
      <c r="T674" s="2" t="n">
        <v>-2.30701873694129</v>
      </c>
      <c r="U674" s="1" t="n">
        <v>5</v>
      </c>
      <c r="V674" s="1" t="n">
        <v>1</v>
      </c>
      <c r="W674" s="1" t="s">
        <v>34</v>
      </c>
      <c r="X674" s="4" t="s">
        <v>31</v>
      </c>
      <c r="Y674" s="0" t="s">
        <v>1396</v>
      </c>
    </row>
    <row r="675" customFormat="false" ht="15.65" hidden="false" customHeight="false" outlineLevel="0" collapsed="false">
      <c r="A675" s="1" t="s">
        <v>1393</v>
      </c>
      <c r="B675" s="1" t="s">
        <v>1394</v>
      </c>
      <c r="D675" s="1" t="n">
        <v>450</v>
      </c>
      <c r="E675" s="1" t="s">
        <v>1310</v>
      </c>
      <c r="F675" s="1" t="s">
        <v>36</v>
      </c>
      <c r="G675" s="2" t="n">
        <v>-0.104221509918283</v>
      </c>
      <c r="H675" s="2" t="n">
        <v>-0.677858379685069</v>
      </c>
      <c r="J675" s="2" t="n">
        <v>-0.149867184312041</v>
      </c>
      <c r="K675" s="2" t="n">
        <v>1.70044976555344</v>
      </c>
      <c r="L675" s="2" t="n">
        <v>-0.794060338116339</v>
      </c>
      <c r="N675" s="2" t="n">
        <v>-1.21540444610216</v>
      </c>
      <c r="O675" s="2" t="n">
        <v>1.27569679180689</v>
      </c>
      <c r="Q675" s="2" t="n">
        <v>-1.58593774276448</v>
      </c>
      <c r="R675" s="2" t="n">
        <v>0.246092857549977</v>
      </c>
      <c r="S675" s="2" t="n">
        <v>0.416523700856024</v>
      </c>
      <c r="T675" s="2" t="n">
        <v>-0.484201123452092</v>
      </c>
      <c r="U675" s="1" t="n">
        <v>2</v>
      </c>
      <c r="V675" s="1" t="n">
        <v>1</v>
      </c>
      <c r="W675" s="1" t="s">
        <v>34</v>
      </c>
      <c r="X675" s="4" t="s">
        <v>31</v>
      </c>
      <c r="Y675" s="0" t="s">
        <v>1396</v>
      </c>
    </row>
    <row r="676" customFormat="false" ht="15.65" hidden="false" customHeight="false" outlineLevel="0" collapsed="false">
      <c r="A676" s="1" t="s">
        <v>1397</v>
      </c>
      <c r="B676" s="1" t="s">
        <v>1398</v>
      </c>
      <c r="D676" s="1" t="n">
        <v>451</v>
      </c>
      <c r="E676" s="1" t="s">
        <v>1385</v>
      </c>
      <c r="F676" s="1" t="s">
        <v>33</v>
      </c>
      <c r="G676" s="2" t="n">
        <v>-0.0801285748582666</v>
      </c>
      <c r="H676" s="2" t="n">
        <v>-0.758318310961656</v>
      </c>
      <c r="I676" s="2" t="n">
        <v>-1.62548730144344</v>
      </c>
      <c r="J676" s="2" t="n">
        <v>23.8946574948011</v>
      </c>
      <c r="K676" s="2" t="n">
        <v>0.280592486363443</v>
      </c>
      <c r="L676" s="2" t="n">
        <v>-0.202176126572416</v>
      </c>
      <c r="N676" s="2" t="n">
        <v>-0.167008661955218</v>
      </c>
      <c r="O676" s="2" t="n">
        <v>-0.641347433899157</v>
      </c>
      <c r="P676" s="2" t="n">
        <v>-0.03481925906994</v>
      </c>
      <c r="Q676" s="2" t="n">
        <v>0.587819170629161</v>
      </c>
      <c r="R676" s="2" t="n">
        <v>0.642936123780419</v>
      </c>
      <c r="S676" s="2" t="n">
        <v>1.03691151140693</v>
      </c>
      <c r="T676" s="2" t="n">
        <v>-0.340686992196718</v>
      </c>
      <c r="U676" s="1" t="n">
        <v>6</v>
      </c>
      <c r="V676" s="1" t="n">
        <v>1</v>
      </c>
      <c r="W676" s="1" t="s">
        <v>30</v>
      </c>
      <c r="X676" s="4" t="s">
        <v>31</v>
      </c>
      <c r="Y676" s="0" t="s">
        <v>1399</v>
      </c>
    </row>
    <row r="677" customFormat="false" ht="15.65" hidden="false" customHeight="false" outlineLevel="0" collapsed="false">
      <c r="A677" s="1" t="s">
        <v>1397</v>
      </c>
      <c r="B677" s="1" t="s">
        <v>1398</v>
      </c>
      <c r="D677" s="1" t="n">
        <v>451</v>
      </c>
      <c r="E677" s="1" t="s">
        <v>1310</v>
      </c>
      <c r="F677" s="1" t="s">
        <v>36</v>
      </c>
      <c r="G677" s="2" t="n">
        <v>0.026678275879443</v>
      </c>
      <c r="H677" s="2" t="n">
        <v>-0.200258219351444</v>
      </c>
      <c r="J677" s="2" t="n">
        <v>0.209618035885091</v>
      </c>
      <c r="K677" s="2" t="n">
        <v>0.780704233191124</v>
      </c>
      <c r="L677" s="2" t="n">
        <v>-0.732065606032495</v>
      </c>
      <c r="M677" s="2" t="n">
        <v>-1.26959589686797</v>
      </c>
      <c r="N677" s="2" t="n">
        <v>-0.539098527942106</v>
      </c>
      <c r="O677" s="2" t="n">
        <v>0.09946094997607</v>
      </c>
      <c r="Q677" s="2" t="n">
        <v>-1.43048048585616</v>
      </c>
      <c r="R677" s="2" t="n">
        <v>0.847217663942318</v>
      </c>
      <c r="S677" s="2" t="n">
        <v>0.218440331747106</v>
      </c>
      <c r="T677" s="2" t="n">
        <v>-0.0612762748173505</v>
      </c>
      <c r="U677" s="1" t="n">
        <v>2</v>
      </c>
      <c r="V677" s="1" t="n">
        <v>1</v>
      </c>
      <c r="W677" s="1" t="s">
        <v>34</v>
      </c>
      <c r="X677" s="4" t="s">
        <v>31</v>
      </c>
      <c r="Y677" s="0" t="s">
        <v>1399</v>
      </c>
    </row>
    <row r="678" customFormat="false" ht="15.65" hidden="false" customHeight="false" outlineLevel="0" collapsed="false">
      <c r="A678" s="1" t="s">
        <v>1400</v>
      </c>
      <c r="B678" s="1" t="s">
        <v>1401</v>
      </c>
      <c r="D678" s="1" t="n">
        <v>452</v>
      </c>
      <c r="E678" s="1" t="s">
        <v>1395</v>
      </c>
      <c r="F678" s="1" t="s">
        <v>33</v>
      </c>
      <c r="G678" s="2" t="n">
        <v>-0.679258860363793</v>
      </c>
      <c r="H678" s="2" t="n">
        <v>0.349947893782374</v>
      </c>
      <c r="I678" s="2" t="n">
        <v>-1.05058932053898</v>
      </c>
      <c r="J678" s="2" t="n">
        <v>0.654130904420643</v>
      </c>
      <c r="K678" s="2" t="n">
        <v>0.721934247376383</v>
      </c>
      <c r="L678" s="2" t="n">
        <v>-0.572147750107262</v>
      </c>
      <c r="N678" s="2" t="n">
        <v>0.0376517523075025</v>
      </c>
      <c r="O678" s="2" t="n">
        <v>0.450366654231418</v>
      </c>
      <c r="P678" s="2" t="n">
        <v>-0.551377545653882</v>
      </c>
      <c r="Q678" s="2" t="n">
        <v>-0.901684062563962</v>
      </c>
      <c r="R678" s="2" t="n">
        <v>0.469009580373302</v>
      </c>
      <c r="S678" s="2" t="n">
        <v>1.96172270577562</v>
      </c>
      <c r="T678" s="2" t="n">
        <v>-0.34311899436072</v>
      </c>
      <c r="U678" s="1" t="n">
        <v>6</v>
      </c>
      <c r="V678" s="1" t="n">
        <v>1</v>
      </c>
      <c r="W678" s="1" t="s">
        <v>34</v>
      </c>
      <c r="X678" s="4" t="s">
        <v>31</v>
      </c>
      <c r="Y678" s="0" t="s">
        <v>1402</v>
      </c>
    </row>
    <row r="679" customFormat="false" ht="15.65" hidden="false" customHeight="false" outlineLevel="0" collapsed="false">
      <c r="A679" s="1" t="s">
        <v>1400</v>
      </c>
      <c r="B679" s="1" t="s">
        <v>1401</v>
      </c>
      <c r="D679" s="1" t="n">
        <v>452</v>
      </c>
      <c r="E679" s="1" t="s">
        <v>1361</v>
      </c>
      <c r="F679" s="1" t="s">
        <v>36</v>
      </c>
      <c r="G679" s="2" t="n">
        <v>-0.164297164259954</v>
      </c>
      <c r="H679" s="2" t="n">
        <v>-0.634460060453937</v>
      </c>
      <c r="K679" s="2" t="n">
        <v>0.450320596038276</v>
      </c>
      <c r="L679" s="2" t="n">
        <v>-1.1563549253968</v>
      </c>
      <c r="N679" s="2" t="n">
        <v>-1.66666229827536</v>
      </c>
      <c r="O679" s="2" t="n">
        <v>-0.142704150205458</v>
      </c>
      <c r="Q679" s="2" t="n">
        <v>-0.913070604795255</v>
      </c>
      <c r="R679" s="2" t="n">
        <v>0.117167644685757</v>
      </c>
      <c r="S679" s="2" t="n">
        <v>1.08697202002574</v>
      </c>
      <c r="T679" s="2" t="n">
        <v>0.140504934255173</v>
      </c>
      <c r="U679" s="1" t="n">
        <v>6</v>
      </c>
      <c r="V679" s="1" t="n">
        <v>4</v>
      </c>
      <c r="W679" s="1" t="s">
        <v>60</v>
      </c>
      <c r="X679" s="4" t="s">
        <v>31</v>
      </c>
      <c r="Y679" s="0" t="s">
        <v>1402</v>
      </c>
    </row>
    <row r="680" customFormat="false" ht="15.65" hidden="false" customHeight="false" outlineLevel="0" collapsed="false">
      <c r="A680" s="1" t="s">
        <v>1400</v>
      </c>
      <c r="B680" s="1" t="s">
        <v>1401</v>
      </c>
      <c r="D680" s="1" t="n">
        <v>452</v>
      </c>
      <c r="E680" s="1" t="s">
        <v>1403</v>
      </c>
      <c r="F680" s="1" t="s">
        <v>36</v>
      </c>
      <c r="G680" s="2" t="n">
        <v>0.308551110825232</v>
      </c>
      <c r="H680" s="2" t="n">
        <v>-0.622312633351388</v>
      </c>
      <c r="K680" s="2" t="n">
        <v>0.430645587150372</v>
      </c>
      <c r="L680" s="2" t="n">
        <v>-1.47094833194378</v>
      </c>
      <c r="N680" s="2" t="n">
        <v>-1.42380646779705</v>
      </c>
      <c r="O680" s="2" t="n">
        <v>0.500412675452151</v>
      </c>
      <c r="Q680" s="2" t="n">
        <v>4.09964288078571</v>
      </c>
      <c r="R680" s="2" t="n">
        <v>-1.21251945087461</v>
      </c>
      <c r="S680" s="2" t="n">
        <v>0.620893991983984</v>
      </c>
      <c r="T680" s="2" t="n">
        <v>1.84353642506895</v>
      </c>
      <c r="U680" s="1" t="n">
        <v>6</v>
      </c>
      <c r="V680" s="1" t="n">
        <v>4</v>
      </c>
      <c r="W680" s="1" t="s">
        <v>60</v>
      </c>
      <c r="X680" s="4" t="s">
        <v>31</v>
      </c>
      <c r="Y680" s="0" t="s">
        <v>1402</v>
      </c>
    </row>
    <row r="681" customFormat="false" ht="15.65" hidden="false" customHeight="false" outlineLevel="0" collapsed="false">
      <c r="A681" s="1" t="s">
        <v>1400</v>
      </c>
      <c r="B681" s="1" t="s">
        <v>1401</v>
      </c>
      <c r="D681" s="1" t="n">
        <v>452</v>
      </c>
      <c r="E681" s="1" t="s">
        <v>793</v>
      </c>
      <c r="F681" s="1" t="s">
        <v>36</v>
      </c>
      <c r="G681" s="2" t="n">
        <v>0.243831557130158</v>
      </c>
      <c r="H681" s="2" t="n">
        <v>2.23187458449839</v>
      </c>
      <c r="J681" s="2" t="n">
        <v>-1.41655766041149</v>
      </c>
      <c r="K681" s="2" t="n">
        <v>0.274772606166765</v>
      </c>
      <c r="L681" s="2" t="n">
        <v>-1.2387607695197</v>
      </c>
      <c r="M681" s="2" t="n">
        <v>-1.01728826220635</v>
      </c>
      <c r="N681" s="2" t="n">
        <v>0.0125052520767567</v>
      </c>
      <c r="O681" s="2" t="n">
        <v>1.78953629794551</v>
      </c>
      <c r="Q681" s="2" t="n">
        <v>-1.82177241966428</v>
      </c>
      <c r="R681" s="2" t="n">
        <v>0.169874037433945</v>
      </c>
      <c r="S681" s="2" t="n">
        <v>-0.386810729537376</v>
      </c>
      <c r="T681" s="2" t="n">
        <v>-0.20985284582686</v>
      </c>
      <c r="U681" s="1" t="n">
        <v>6</v>
      </c>
      <c r="V681" s="1" t="n">
        <v>4</v>
      </c>
      <c r="W681" s="1" t="s">
        <v>60</v>
      </c>
      <c r="X681" s="4" t="s">
        <v>31</v>
      </c>
      <c r="Y681" s="0" t="s">
        <v>1402</v>
      </c>
    </row>
    <row r="682" customFormat="false" ht="15.65" hidden="false" customHeight="false" outlineLevel="0" collapsed="false">
      <c r="A682" s="1" t="s">
        <v>1400</v>
      </c>
      <c r="B682" s="1" t="s">
        <v>1401</v>
      </c>
      <c r="D682" s="1" t="n">
        <v>452</v>
      </c>
      <c r="E682" s="1" t="s">
        <v>794</v>
      </c>
      <c r="F682" s="1" t="s">
        <v>36</v>
      </c>
      <c r="G682" s="2" t="n">
        <v>1.53129744097482</v>
      </c>
      <c r="H682" s="2" t="n">
        <v>2.00112663739416</v>
      </c>
      <c r="J682" s="2" t="n">
        <v>-1.10023241174243</v>
      </c>
      <c r="K682" s="2" t="n">
        <v>-0.238852848828732</v>
      </c>
      <c r="L682" s="2" t="n">
        <v>-0.26407475596833</v>
      </c>
      <c r="M682" s="2" t="n">
        <v>-0.0910363830401798</v>
      </c>
      <c r="N682" s="2" t="n">
        <v>0.183918945679469</v>
      </c>
      <c r="O682" s="2" t="n">
        <v>0.47944871596853</v>
      </c>
      <c r="Q682" s="2" t="n">
        <v>0.132616184283641</v>
      </c>
      <c r="R682" s="2" t="n">
        <v>-0.661146569252673</v>
      </c>
      <c r="S682" s="2" t="n">
        <v>-0.791465458141071</v>
      </c>
      <c r="T682" s="2" t="n">
        <v>-0.0617701637856297</v>
      </c>
      <c r="U682" s="1" t="n">
        <v>6</v>
      </c>
      <c r="V682" s="1" t="n">
        <v>4</v>
      </c>
      <c r="W682" s="1" t="s">
        <v>60</v>
      </c>
      <c r="X682" s="4" t="s">
        <v>31</v>
      </c>
      <c r="Y682" s="0" t="s">
        <v>1402</v>
      </c>
    </row>
    <row r="683" customFormat="false" ht="15.65" hidden="false" customHeight="false" outlineLevel="0" collapsed="false">
      <c r="A683" s="1" t="s">
        <v>1400</v>
      </c>
      <c r="B683" s="1" t="s">
        <v>1401</v>
      </c>
      <c r="D683" s="1" t="n">
        <v>452</v>
      </c>
      <c r="E683" s="1" t="s">
        <v>795</v>
      </c>
      <c r="F683" s="1" t="s">
        <v>53</v>
      </c>
      <c r="G683" s="2" t="n">
        <v>-0.668107750396177</v>
      </c>
      <c r="H683" s="2" t="n">
        <v>0.14818527231945</v>
      </c>
      <c r="J683" s="2" t="n">
        <v>-0.332950909488257</v>
      </c>
      <c r="K683" s="2" t="n">
        <v>-0.333219696271792</v>
      </c>
      <c r="L683" s="2" t="n">
        <v>0.641537743937255</v>
      </c>
      <c r="M683" s="2" t="n">
        <v>-0.605165938631867</v>
      </c>
      <c r="N683" s="2" t="n">
        <v>1.07310570612457</v>
      </c>
      <c r="O683" s="2" t="n">
        <v>1.26563074663913</v>
      </c>
      <c r="Q683" s="2" t="n">
        <v>0.597973521393087</v>
      </c>
      <c r="R683" s="2" t="n">
        <v>0.423934078726508</v>
      </c>
      <c r="S683" s="2" t="n">
        <v>-1.59266251188942</v>
      </c>
      <c r="T683" s="2" t="n">
        <v>-1.28681031621011</v>
      </c>
      <c r="U683" s="1" t="n">
        <v>6</v>
      </c>
      <c r="V683" s="1" t="n">
        <v>2</v>
      </c>
      <c r="W683" s="1" t="s">
        <v>34</v>
      </c>
      <c r="X683" s="4" t="s">
        <v>31</v>
      </c>
      <c r="Y683" s="0" t="s">
        <v>1402</v>
      </c>
    </row>
    <row r="684" customFormat="false" ht="15.65" hidden="false" customHeight="false" outlineLevel="0" collapsed="false">
      <c r="A684" s="1" t="s">
        <v>1400</v>
      </c>
      <c r="B684" s="1" t="s">
        <v>1401</v>
      </c>
      <c r="D684" s="1" t="n">
        <v>452</v>
      </c>
      <c r="E684" s="1" t="s">
        <v>796</v>
      </c>
      <c r="F684" s="1" t="s">
        <v>53</v>
      </c>
      <c r="G684" s="2" t="n">
        <v>-0.187868510092012</v>
      </c>
      <c r="H684" s="2" t="n">
        <v>0.11473310046701</v>
      </c>
      <c r="J684" s="2" t="n">
        <v>-0.175263046850011</v>
      </c>
      <c r="K684" s="2" t="n">
        <v>0.132400425881884</v>
      </c>
      <c r="L684" s="2" t="n">
        <v>-0.583459251953077</v>
      </c>
      <c r="M684" s="2" t="n">
        <v>-1.13131022022903</v>
      </c>
      <c r="N684" s="2" t="n">
        <v>0.530137699263971</v>
      </c>
      <c r="O684" s="2" t="n">
        <v>1.16494820812708</v>
      </c>
      <c r="Q684" s="2" t="n">
        <v>-0.259446421978601</v>
      </c>
      <c r="R684" s="2" t="n">
        <v>-0.187692458778958</v>
      </c>
      <c r="S684" s="2" t="n">
        <v>-0.8068133016398</v>
      </c>
      <c r="T684" s="2" t="n">
        <v>-0.683469627233826</v>
      </c>
      <c r="U684" s="1" t="n">
        <v>6</v>
      </c>
      <c r="V684" s="1" t="n">
        <v>2</v>
      </c>
      <c r="W684" s="1" t="s">
        <v>34</v>
      </c>
      <c r="X684" s="4" t="s">
        <v>31</v>
      </c>
      <c r="Y684" s="0" t="s">
        <v>1402</v>
      </c>
    </row>
    <row r="685" customFormat="false" ht="15.65" hidden="false" customHeight="false" outlineLevel="0" collapsed="false">
      <c r="A685" s="1" t="s">
        <v>1404</v>
      </c>
      <c r="B685" s="1" t="s">
        <v>1405</v>
      </c>
      <c r="D685" s="1" t="n">
        <v>453</v>
      </c>
      <c r="E685" s="1" t="s">
        <v>1395</v>
      </c>
      <c r="F685" s="1" t="s">
        <v>33</v>
      </c>
      <c r="G685" s="2" t="n">
        <v>-0.0982000239543215</v>
      </c>
      <c r="H685" s="2" t="n">
        <v>-0.876713547230777</v>
      </c>
      <c r="I685" s="2" t="n">
        <v>-1.33819360694402</v>
      </c>
      <c r="J685" s="2" t="n">
        <v>0.753587259639293</v>
      </c>
      <c r="K685" s="2" t="n">
        <v>1.26476641128357</v>
      </c>
      <c r="L685" s="2" t="n">
        <v>-0.316325477356065</v>
      </c>
      <c r="N685" s="2" t="n">
        <v>-0.713570437328241</v>
      </c>
      <c r="O685" s="2" t="n">
        <v>0.0916036983009558</v>
      </c>
      <c r="P685" s="2" t="n">
        <v>-0.156118790880818</v>
      </c>
      <c r="Q685" s="2" t="n">
        <v>-0.590717834682981</v>
      </c>
      <c r="R685" s="2" t="n">
        <v>-0.106662787955711</v>
      </c>
      <c r="S685" s="2" t="n">
        <v>0.518709011806121</v>
      </c>
      <c r="T685" s="2" t="n">
        <v>0.299811744768049</v>
      </c>
      <c r="U685" s="1" t="n">
        <v>5</v>
      </c>
      <c r="V685" s="1" t="n">
        <v>1</v>
      </c>
      <c r="W685" s="1" t="s">
        <v>34</v>
      </c>
      <c r="X685" s="4" t="s">
        <v>31</v>
      </c>
      <c r="Y685" s="0" t="s">
        <v>1406</v>
      </c>
    </row>
    <row r="686" customFormat="false" ht="15.65" hidden="false" customHeight="false" outlineLevel="0" collapsed="false">
      <c r="A686" s="1" t="s">
        <v>1404</v>
      </c>
      <c r="B686" s="1" t="s">
        <v>1405</v>
      </c>
      <c r="D686" s="1" t="n">
        <v>453</v>
      </c>
      <c r="E686" s="1" t="s">
        <v>1310</v>
      </c>
      <c r="F686" s="1" t="s">
        <v>36</v>
      </c>
      <c r="G686" s="2" t="n">
        <v>0.773483440421115</v>
      </c>
      <c r="H686" s="2" t="n">
        <v>0.902844957799521</v>
      </c>
      <c r="J686" s="2" t="n">
        <v>-0.577859229867966</v>
      </c>
      <c r="K686" s="2" t="n">
        <v>0.0962349560735491</v>
      </c>
      <c r="L686" s="2" t="n">
        <v>-1.0882083950046</v>
      </c>
      <c r="M686" s="2" t="n">
        <v>-0.814565839558573</v>
      </c>
      <c r="N686" s="2" t="n">
        <v>0.807399266509333</v>
      </c>
      <c r="O686" s="2" t="n">
        <v>-2.58206299890644</v>
      </c>
      <c r="Q686" s="2" t="n">
        <v>-1.06980057604661</v>
      </c>
      <c r="R686" s="2" t="n">
        <v>0.930655387262775</v>
      </c>
      <c r="S686" s="2" t="n">
        <v>0.0231176543419732</v>
      </c>
      <c r="T686" s="2" t="n">
        <v>0.204139661711938</v>
      </c>
      <c r="U686" s="1" t="n">
        <v>2</v>
      </c>
      <c r="V686" s="1" t="n">
        <v>1</v>
      </c>
      <c r="W686" s="1" t="s">
        <v>34</v>
      </c>
      <c r="X686" s="4" t="s">
        <v>31</v>
      </c>
      <c r="Y686" s="0" t="s">
        <v>1406</v>
      </c>
    </row>
    <row r="687" customFormat="false" ht="15.65" hidden="false" customHeight="false" outlineLevel="0" collapsed="false">
      <c r="A687" s="1" t="s">
        <v>1407</v>
      </c>
      <c r="B687" s="1" t="s">
        <v>1408</v>
      </c>
      <c r="D687" s="1" t="n">
        <v>454</v>
      </c>
      <c r="E687" s="1" t="s">
        <v>1145</v>
      </c>
      <c r="F687" s="1" t="s">
        <v>33</v>
      </c>
      <c r="G687" s="2" t="n">
        <v>1.22540564796205</v>
      </c>
      <c r="H687" s="2" t="n">
        <v>-1.03735992151753</v>
      </c>
      <c r="I687" s="2" t="n">
        <v>1.96176759792847</v>
      </c>
      <c r="K687" s="2" t="n">
        <v>-1.9463416448299</v>
      </c>
      <c r="L687" s="2" t="n">
        <v>0.524094926926074</v>
      </c>
      <c r="N687" s="2" t="n">
        <v>1.90104278061588</v>
      </c>
      <c r="O687" s="2" t="n">
        <v>0.130062708258677</v>
      </c>
      <c r="Q687" s="2" t="n">
        <v>-0.230885094373588</v>
      </c>
      <c r="R687" s="2" t="n">
        <v>0.800410027521626</v>
      </c>
      <c r="S687" s="2" t="n">
        <v>-0.404958976484614</v>
      </c>
      <c r="T687" s="2" t="n">
        <v>-0.967610824306706</v>
      </c>
      <c r="U687" s="1" t="n">
        <v>6</v>
      </c>
      <c r="V687" s="1" t="n">
        <v>1</v>
      </c>
      <c r="W687" s="1" t="s">
        <v>34</v>
      </c>
      <c r="X687" s="4" t="s">
        <v>31</v>
      </c>
      <c r="Y687" s="0" t="s">
        <v>1409</v>
      </c>
    </row>
    <row r="688" customFormat="false" ht="15.65" hidden="false" customHeight="false" outlineLevel="0" collapsed="false">
      <c r="A688" s="1" t="s">
        <v>1407</v>
      </c>
      <c r="B688" s="1" t="s">
        <v>1408</v>
      </c>
      <c r="D688" s="1" t="n">
        <v>454</v>
      </c>
      <c r="E688" s="1" t="s">
        <v>1310</v>
      </c>
      <c r="F688" s="1" t="s">
        <v>36</v>
      </c>
      <c r="G688" s="2" t="n">
        <v>-1.57751921479027</v>
      </c>
      <c r="H688" s="2" t="n">
        <v>-0.449863145792422</v>
      </c>
      <c r="J688" s="2" t="n">
        <v>0.639707367102622</v>
      </c>
      <c r="K688" s="2" t="n">
        <v>1.49928889978476</v>
      </c>
      <c r="L688" s="2" t="n">
        <v>-0.683135555016325</v>
      </c>
      <c r="M688" s="2" t="n">
        <v>-0.136743506892911</v>
      </c>
      <c r="N688" s="2" t="n">
        <v>-0.417580559328737</v>
      </c>
      <c r="O688" s="2" t="n">
        <v>0.541853841970475</v>
      </c>
      <c r="Q688" s="2" t="n">
        <v>-1.57559949727191</v>
      </c>
      <c r="R688" s="2" t="n">
        <v>0.533641271149932</v>
      </c>
      <c r="S688" s="2" t="n">
        <v>-0.924600458325712</v>
      </c>
      <c r="T688" s="2" t="n">
        <v>-0.564315270888823</v>
      </c>
      <c r="U688" s="1" t="n">
        <v>2</v>
      </c>
      <c r="V688" s="1" t="n">
        <v>1</v>
      </c>
      <c r="W688" s="1" t="s">
        <v>34</v>
      </c>
      <c r="X688" s="4" t="s">
        <v>31</v>
      </c>
      <c r="Y688" s="0" t="s">
        <v>1409</v>
      </c>
    </row>
    <row r="689" customFormat="false" ht="15.65" hidden="false" customHeight="false" outlineLevel="0" collapsed="false">
      <c r="A689" s="1" t="s">
        <v>1410</v>
      </c>
      <c r="B689" s="1" t="s">
        <v>1411</v>
      </c>
      <c r="D689" s="1" t="n">
        <v>455</v>
      </c>
      <c r="E689" s="1" t="s">
        <v>1412</v>
      </c>
      <c r="F689" s="1" t="s">
        <v>33</v>
      </c>
      <c r="G689" s="2" t="n">
        <v>-0.827479953418465</v>
      </c>
      <c r="H689" s="2" t="n">
        <v>-0.87472206917809</v>
      </c>
      <c r="K689" s="2" t="n">
        <v>-0.236954248449855</v>
      </c>
      <c r="L689" s="2" t="n">
        <v>0.548852191285081</v>
      </c>
      <c r="N689" s="2" t="n">
        <v>-1.56091599207297</v>
      </c>
      <c r="O689" s="2" t="n">
        <v>-0.170775880878176</v>
      </c>
      <c r="Q689" s="2" t="n">
        <v>0.123395704099558</v>
      </c>
      <c r="R689" s="2" t="n">
        <v>0.634215090344805</v>
      </c>
      <c r="S689" s="2" t="n">
        <v>-0.0945040012302777</v>
      </c>
      <c r="T689" s="2" t="n">
        <v>0.173313384357654</v>
      </c>
      <c r="U689" s="1" t="n">
        <v>5</v>
      </c>
      <c r="V689" s="1" t="n">
        <v>2</v>
      </c>
      <c r="W689" s="1" t="s">
        <v>34</v>
      </c>
      <c r="X689" s="4" t="s">
        <v>31</v>
      </c>
      <c r="Y689" s="0" t="s">
        <v>1413</v>
      </c>
    </row>
    <row r="690" customFormat="false" ht="15.65" hidden="false" customHeight="false" outlineLevel="0" collapsed="false">
      <c r="A690" s="1" t="s">
        <v>1410</v>
      </c>
      <c r="B690" s="1" t="s">
        <v>1411</v>
      </c>
      <c r="D690" s="1" t="n">
        <v>455</v>
      </c>
      <c r="E690" s="1" t="s">
        <v>1414</v>
      </c>
      <c r="F690" s="1" t="s">
        <v>33</v>
      </c>
      <c r="G690" s="2" t="n">
        <v>0.868352806273853</v>
      </c>
      <c r="H690" s="2" t="n">
        <v>-0.470448715377915</v>
      </c>
      <c r="I690" s="2" t="n">
        <v>-0.362191945585767</v>
      </c>
      <c r="J690" s="2" t="n">
        <v>1.05750802403442</v>
      </c>
      <c r="K690" s="2" t="n">
        <v>-0.375992110143649</v>
      </c>
      <c r="L690" s="2" t="n">
        <v>0.384375670540616</v>
      </c>
      <c r="N690" s="2" t="n">
        <v>-0.0356733612120964</v>
      </c>
      <c r="O690" s="2" t="n">
        <v>-0.0584827129462969</v>
      </c>
      <c r="Q690" s="2" t="n">
        <v>0.545740558179039</v>
      </c>
      <c r="R690" s="2" t="n">
        <v>0.286804993662812</v>
      </c>
      <c r="S690" s="2" t="n">
        <v>-0.428575882823976</v>
      </c>
      <c r="T690" s="2" t="n">
        <v>-0.387485338778262</v>
      </c>
      <c r="U690" s="1" t="n">
        <v>6</v>
      </c>
      <c r="V690" s="1" t="n">
        <v>2</v>
      </c>
      <c r="W690" s="1" t="s">
        <v>34</v>
      </c>
      <c r="X690" s="4" t="s">
        <v>31</v>
      </c>
      <c r="Y690" s="0" t="s">
        <v>1413</v>
      </c>
    </row>
    <row r="691" customFormat="false" ht="15.65" hidden="false" customHeight="false" outlineLevel="0" collapsed="false">
      <c r="A691" s="1" t="s">
        <v>1410</v>
      </c>
      <c r="B691" s="1" t="s">
        <v>1411</v>
      </c>
      <c r="D691" s="1" t="n">
        <v>455</v>
      </c>
      <c r="E691" s="1" t="s">
        <v>1310</v>
      </c>
      <c r="F691" s="1" t="s">
        <v>36</v>
      </c>
      <c r="G691" s="2" t="n">
        <v>0.413422038783922</v>
      </c>
      <c r="H691" s="2" t="n">
        <v>-0.233316087056838</v>
      </c>
      <c r="J691" s="2" t="n">
        <v>-0.357412145243313</v>
      </c>
      <c r="K691" s="2" t="n">
        <v>0.962289253389127</v>
      </c>
      <c r="L691" s="2" t="n">
        <v>-0.893360880237586</v>
      </c>
      <c r="M691" s="2" t="n">
        <v>-1.49038239167017</v>
      </c>
      <c r="N691" s="2" t="n">
        <v>-0.277017793826538</v>
      </c>
      <c r="O691" s="2" t="n">
        <v>-1.26389145211082</v>
      </c>
      <c r="Q691" s="2" t="n">
        <v>-1.63366476961223</v>
      </c>
      <c r="R691" s="2" t="n">
        <v>0.888157553464081</v>
      </c>
      <c r="S691" s="2" t="n">
        <v>-0.519577589925368</v>
      </c>
      <c r="T691" s="2" t="n">
        <v>0.866454580569299</v>
      </c>
      <c r="U691" s="1" t="n">
        <v>2</v>
      </c>
      <c r="V691" s="1" t="n">
        <v>1</v>
      </c>
      <c r="W691" s="1" t="s">
        <v>34</v>
      </c>
      <c r="X691" s="4" t="s">
        <v>31</v>
      </c>
      <c r="Y691" s="0" t="s">
        <v>1413</v>
      </c>
    </row>
    <row r="692" customFormat="false" ht="15.65" hidden="false" customHeight="false" outlineLevel="0" collapsed="false">
      <c r="A692" s="1" t="s">
        <v>1415</v>
      </c>
      <c r="B692" s="1" t="s">
        <v>1416</v>
      </c>
      <c r="D692" s="1" t="n">
        <v>456</v>
      </c>
      <c r="E692" s="1" t="s">
        <v>1412</v>
      </c>
      <c r="F692" s="1" t="s">
        <v>33</v>
      </c>
      <c r="G692" s="2" t="n">
        <v>-1.18263842535206</v>
      </c>
      <c r="H692" s="2" t="n">
        <v>-1.22920354341312</v>
      </c>
      <c r="K692" s="2" t="n">
        <v>-0.695160009579874</v>
      </c>
      <c r="L692" s="2" t="n">
        <v>0.896883723516676</v>
      </c>
      <c r="N692" s="2" t="n">
        <v>-1.57575550416809</v>
      </c>
      <c r="O692" s="2" t="n">
        <v>-0.324813736227173</v>
      </c>
      <c r="Q692" s="2" t="n">
        <v>0.891970711424307</v>
      </c>
      <c r="R692" s="2" t="n">
        <v>-0.480108010804759</v>
      </c>
      <c r="S692" s="2" t="n">
        <v>-0.780503779113007</v>
      </c>
      <c r="T692" s="2" t="n">
        <v>-0.213486230838869</v>
      </c>
      <c r="U692" s="1" t="n">
        <v>6</v>
      </c>
      <c r="V692" s="1" t="n">
        <v>2</v>
      </c>
      <c r="W692" s="1" t="s">
        <v>60</v>
      </c>
      <c r="X692" s="4" t="s">
        <v>31</v>
      </c>
      <c r="Y692" s="0" t="s">
        <v>1417</v>
      </c>
    </row>
    <row r="693" customFormat="false" ht="15.65" hidden="false" customHeight="false" outlineLevel="0" collapsed="false">
      <c r="A693" s="1" t="s">
        <v>1415</v>
      </c>
      <c r="B693" s="1" t="s">
        <v>1416</v>
      </c>
      <c r="D693" s="1" t="n">
        <v>456</v>
      </c>
      <c r="E693" s="1" t="s">
        <v>1418</v>
      </c>
      <c r="F693" s="1" t="s">
        <v>33</v>
      </c>
      <c r="G693" s="2" t="n">
        <v>0.900508915028725</v>
      </c>
      <c r="H693" s="2" t="n">
        <v>-3.60910791787859</v>
      </c>
      <c r="I693" s="2" t="n">
        <v>0.714945107887071</v>
      </c>
      <c r="K693" s="2" t="n">
        <v>-2.79083803238039</v>
      </c>
      <c r="L693" s="2" t="n">
        <v>0.0837009891014733</v>
      </c>
      <c r="N693" s="2" t="n">
        <v>-0.493065079736988</v>
      </c>
      <c r="O693" s="2" t="n">
        <v>0.344458737435369</v>
      </c>
      <c r="Q693" s="2" t="n">
        <v>1.13023868138194</v>
      </c>
      <c r="R693" s="2" t="n">
        <v>2.67386499401385</v>
      </c>
      <c r="S693" s="2" t="n">
        <v>0.270757664700735</v>
      </c>
      <c r="T693" s="2" t="n">
        <v>0.00670347092169206</v>
      </c>
      <c r="U693" s="1" t="n">
        <v>5</v>
      </c>
      <c r="V693" s="1" t="n">
        <v>2</v>
      </c>
      <c r="W693" s="1" t="s">
        <v>60</v>
      </c>
      <c r="X693" s="4" t="s">
        <v>31</v>
      </c>
      <c r="Y693" s="0" t="s">
        <v>1417</v>
      </c>
    </row>
    <row r="694" customFormat="false" ht="15.65" hidden="false" customHeight="false" outlineLevel="0" collapsed="false">
      <c r="A694" s="1" t="s">
        <v>1415</v>
      </c>
      <c r="B694" s="1" t="s">
        <v>1416</v>
      </c>
      <c r="D694" s="1" t="n">
        <v>456</v>
      </c>
      <c r="E694" s="1" t="s">
        <v>1310</v>
      </c>
      <c r="F694" s="1" t="s">
        <v>36</v>
      </c>
      <c r="G694" s="2" t="n">
        <v>-0.00980276069768099</v>
      </c>
      <c r="H694" s="2" t="n">
        <v>0.664679435712626</v>
      </c>
      <c r="J694" s="2" t="n">
        <v>-0.697028949478075</v>
      </c>
      <c r="K694" s="2" t="n">
        <v>0.23513027699196</v>
      </c>
      <c r="L694" s="2" t="n">
        <v>-0.853841622612437</v>
      </c>
      <c r="M694" s="2" t="n">
        <v>-0.341097061966007</v>
      </c>
      <c r="N694" s="2" t="n">
        <v>0.410147749565777</v>
      </c>
      <c r="O694" s="2" t="n">
        <v>-0.515900772795952</v>
      </c>
      <c r="Q694" s="2" t="n">
        <v>-1.31345481922492</v>
      </c>
      <c r="R694" s="2" t="n">
        <v>0.585312231409492</v>
      </c>
      <c r="S694" s="2" t="n">
        <v>-1.0336916784917</v>
      </c>
      <c r="T694" s="2" t="n">
        <v>0.337267423457465</v>
      </c>
      <c r="U694" s="1" t="n">
        <v>2</v>
      </c>
      <c r="V694" s="1" t="n">
        <v>1</v>
      </c>
      <c r="W694" s="1" t="s">
        <v>34</v>
      </c>
      <c r="X694" s="4" t="s">
        <v>31</v>
      </c>
      <c r="Y694" s="0" t="s">
        <v>1417</v>
      </c>
    </row>
    <row r="695" customFormat="false" ht="15.65" hidden="false" customHeight="false" outlineLevel="0" collapsed="false">
      <c r="A695" s="1" t="s">
        <v>1419</v>
      </c>
      <c r="B695" s="1" t="s">
        <v>1420</v>
      </c>
      <c r="C695" s="0" t="s">
        <v>1421</v>
      </c>
      <c r="D695" s="1" t="n">
        <v>457</v>
      </c>
      <c r="E695" s="1" t="s">
        <v>1412</v>
      </c>
      <c r="F695" s="1" t="s">
        <v>33</v>
      </c>
      <c r="H695" s="2" t="n">
        <v>-0.896343299618867</v>
      </c>
      <c r="K695" s="2" t="n">
        <v>-0.209563921515306</v>
      </c>
      <c r="L695" s="2" t="n">
        <v>0.474998816180422</v>
      </c>
      <c r="N695" s="2" t="n">
        <v>-0.0876804602714595</v>
      </c>
      <c r="O695" s="2" t="n">
        <v>-0.361643676208314</v>
      </c>
      <c r="Q695" s="2" t="n">
        <v>0.285942870687753</v>
      </c>
      <c r="R695" s="2" t="n">
        <v>-0.274148285252023</v>
      </c>
      <c r="S695" s="2" t="n">
        <v>-0.710996603383214</v>
      </c>
      <c r="T695" s="2" t="n">
        <v>-0.182880969847805</v>
      </c>
      <c r="U695" s="1" t="n">
        <v>6</v>
      </c>
      <c r="V695" s="1" t="n">
        <v>1</v>
      </c>
      <c r="W695" s="1" t="s">
        <v>34</v>
      </c>
      <c r="X695" s="4" t="s">
        <v>31</v>
      </c>
      <c r="Y695" s="0" t="s">
        <v>1422</v>
      </c>
    </row>
    <row r="696" customFormat="false" ht="15.65" hidden="false" customHeight="false" outlineLevel="0" collapsed="false">
      <c r="A696" s="1" t="s">
        <v>1419</v>
      </c>
      <c r="B696" s="1" t="s">
        <v>1420</v>
      </c>
      <c r="C696" s="0" t="s">
        <v>1421</v>
      </c>
      <c r="D696" s="1" t="n">
        <v>457</v>
      </c>
      <c r="E696" s="1" t="s">
        <v>1423</v>
      </c>
      <c r="F696" s="1" t="s">
        <v>36</v>
      </c>
      <c r="G696" s="2" t="n">
        <v>1.93241699308835</v>
      </c>
      <c r="H696" s="2" t="n">
        <v>0.453813182816716</v>
      </c>
      <c r="K696" s="2" t="n">
        <v>1.76444693152778</v>
      </c>
      <c r="L696" s="2" t="n">
        <v>-1.36026068790732</v>
      </c>
      <c r="M696" s="2" t="n">
        <v>-2.80385472880197</v>
      </c>
      <c r="N696" s="2" t="n">
        <v>-0.827223992653056</v>
      </c>
      <c r="O696" s="2" t="n">
        <v>1.30004403346247</v>
      </c>
      <c r="Q696" s="2" t="n">
        <v>-0.877982062368191</v>
      </c>
      <c r="R696" s="2" t="n">
        <v>-0.277009741372724</v>
      </c>
      <c r="S696" s="2" t="n">
        <v>-0.839510477457289</v>
      </c>
      <c r="T696" s="2" t="n">
        <v>1.97744771669102</v>
      </c>
      <c r="U696" s="1" t="n">
        <v>2</v>
      </c>
      <c r="V696" s="1" t="n">
        <v>1</v>
      </c>
      <c r="W696" s="1" t="s">
        <v>34</v>
      </c>
      <c r="X696" s="4" t="s">
        <v>31</v>
      </c>
      <c r="Y696" s="0" t="s">
        <v>1422</v>
      </c>
    </row>
    <row r="697" customFormat="false" ht="15.65" hidden="false" customHeight="false" outlineLevel="0" collapsed="false">
      <c r="A697" s="1" t="s">
        <v>1424</v>
      </c>
      <c r="B697" s="1" t="s">
        <v>1425</v>
      </c>
      <c r="C697" s="0" t="s">
        <v>1426</v>
      </c>
      <c r="D697" s="1" t="n">
        <v>458</v>
      </c>
      <c r="E697" s="1" t="s">
        <v>1412</v>
      </c>
      <c r="F697" s="1" t="s">
        <v>33</v>
      </c>
      <c r="G697" s="2" t="n">
        <v>-1.52377153125046</v>
      </c>
      <c r="H697" s="2" t="n">
        <v>-1.30760600381148</v>
      </c>
      <c r="K697" s="2" t="n">
        <v>-0.48508327215319</v>
      </c>
      <c r="L697" s="2" t="n">
        <v>0.927078873783673</v>
      </c>
      <c r="N697" s="2" t="n">
        <v>-0.608850039046174</v>
      </c>
      <c r="O697" s="2" t="n">
        <v>-0.571362217304158</v>
      </c>
      <c r="Q697" s="2" t="n">
        <v>0.309122803075579</v>
      </c>
      <c r="R697" s="2" t="n">
        <v>-0.013312410367775</v>
      </c>
      <c r="S697" s="2" t="n">
        <v>-0.911060360691731</v>
      </c>
      <c r="T697" s="2" t="n">
        <v>-0.532351614406829</v>
      </c>
      <c r="U697" s="1" t="n">
        <v>6</v>
      </c>
      <c r="V697" s="1" t="n">
        <v>2</v>
      </c>
      <c r="W697" s="1" t="s">
        <v>60</v>
      </c>
      <c r="X697" s="4" t="s">
        <v>31</v>
      </c>
      <c r="Y697" s="0" t="s">
        <v>1427</v>
      </c>
    </row>
    <row r="698" customFormat="false" ht="15.65" hidden="false" customHeight="false" outlineLevel="0" collapsed="false">
      <c r="A698" s="1" t="s">
        <v>1424</v>
      </c>
      <c r="B698" s="1" t="s">
        <v>1425</v>
      </c>
      <c r="C698" s="0" t="s">
        <v>1426</v>
      </c>
      <c r="D698" s="1" t="n">
        <v>458</v>
      </c>
      <c r="E698" s="1" t="s">
        <v>1418</v>
      </c>
      <c r="F698" s="1" t="s">
        <v>33</v>
      </c>
      <c r="G698" s="2" t="n">
        <v>0.558096101410141</v>
      </c>
      <c r="H698" s="2" t="n">
        <v>-5.32588546012486</v>
      </c>
      <c r="I698" s="2" t="n">
        <v>0.289792599941425</v>
      </c>
      <c r="K698" s="2" t="n">
        <v>0.048141999676983</v>
      </c>
      <c r="L698" s="2" t="n">
        <v>0.285546312343263</v>
      </c>
      <c r="N698" s="2" t="n">
        <v>-0.0735332352130563</v>
      </c>
      <c r="O698" s="2" t="n">
        <v>-0.588302839157779</v>
      </c>
      <c r="Q698" s="2" t="n">
        <v>0.529589354273351</v>
      </c>
      <c r="R698" s="2" t="n">
        <v>1.20807180795209</v>
      </c>
      <c r="S698" s="2" t="n">
        <v>0.019840449319246</v>
      </c>
      <c r="T698" s="2" t="n">
        <v>0.937727528614841</v>
      </c>
      <c r="U698" s="1" t="n">
        <v>6</v>
      </c>
      <c r="V698" s="1" t="n">
        <v>2</v>
      </c>
      <c r="W698" s="1" t="s">
        <v>60</v>
      </c>
      <c r="X698" s="4" t="s">
        <v>31</v>
      </c>
      <c r="Y698" s="0" t="s">
        <v>1427</v>
      </c>
    </row>
    <row r="699" customFormat="false" ht="15.65" hidden="false" customHeight="false" outlineLevel="0" collapsed="false">
      <c r="A699" s="1" t="s">
        <v>1424</v>
      </c>
      <c r="B699" s="1" t="s">
        <v>1425</v>
      </c>
      <c r="C699" s="0" t="s">
        <v>1426</v>
      </c>
      <c r="D699" s="1" t="n">
        <v>458</v>
      </c>
      <c r="E699" s="1" t="s">
        <v>1423</v>
      </c>
      <c r="F699" s="1" t="s">
        <v>36</v>
      </c>
      <c r="G699" s="2" t="n">
        <v>0.325984046895353</v>
      </c>
      <c r="H699" s="2" t="n">
        <v>-0.020229004936226</v>
      </c>
      <c r="K699" s="2" t="n">
        <v>0.103932041149081</v>
      </c>
      <c r="L699" s="2" t="n">
        <v>-0.851098110095151</v>
      </c>
      <c r="M699" s="2" t="n">
        <v>-2.03909703136198</v>
      </c>
      <c r="N699" s="2" t="n">
        <v>-0.695150965990212</v>
      </c>
      <c r="O699" s="2" t="n">
        <v>0.792033659102428</v>
      </c>
      <c r="Q699" s="2" t="n">
        <v>-0.0430209778427016</v>
      </c>
      <c r="R699" s="2" t="n">
        <v>-0.238154440349227</v>
      </c>
      <c r="S699" s="2" t="n">
        <v>0.362343303410354</v>
      </c>
      <c r="T699" s="2" t="n">
        <v>0.4809364809185</v>
      </c>
      <c r="U699" s="1" t="n">
        <v>2</v>
      </c>
      <c r="V699" s="1" t="n">
        <v>1</v>
      </c>
      <c r="W699" s="1" t="s">
        <v>34</v>
      </c>
      <c r="X699" s="4" t="s">
        <v>31</v>
      </c>
      <c r="Y699" s="0" t="s">
        <v>1427</v>
      </c>
    </row>
    <row r="700" customFormat="false" ht="15.65" hidden="false" customHeight="false" outlineLevel="0" collapsed="false">
      <c r="A700" s="1" t="s">
        <v>1428</v>
      </c>
      <c r="B700" s="1" t="s">
        <v>1429</v>
      </c>
      <c r="D700" s="1" t="n">
        <v>459</v>
      </c>
      <c r="E700" s="1" t="s">
        <v>1430</v>
      </c>
      <c r="F700" s="1" t="s">
        <v>33</v>
      </c>
      <c r="G700" s="2" t="n">
        <v>3.28160695477529</v>
      </c>
      <c r="H700" s="2" t="n">
        <v>-0.488901625933143</v>
      </c>
      <c r="I700" s="2" t="n">
        <v>-0.307147158626314</v>
      </c>
      <c r="J700" s="2" t="n">
        <v>2.16337725017148</v>
      </c>
      <c r="K700" s="2" t="n">
        <v>0.178991612265551</v>
      </c>
      <c r="L700" s="2" t="n">
        <v>0.864164437526067</v>
      </c>
      <c r="N700" s="2" t="n">
        <v>-0.0539339904456736</v>
      </c>
      <c r="O700" s="2" t="n">
        <v>1.39109652920563</v>
      </c>
      <c r="Q700" s="2" t="n">
        <v>-0.485833491513731</v>
      </c>
      <c r="R700" s="2" t="n">
        <v>-0.743510456408913</v>
      </c>
      <c r="S700" s="2" t="n">
        <v>0.503282460326444</v>
      </c>
      <c r="T700" s="2" t="n">
        <v>0.729398493038444</v>
      </c>
      <c r="U700" s="1" t="n">
        <v>6</v>
      </c>
      <c r="V700" s="1" t="n">
        <v>2</v>
      </c>
      <c r="W700" s="1" t="s">
        <v>60</v>
      </c>
      <c r="X700" s="4" t="s">
        <v>31</v>
      </c>
      <c r="Y700" s="0" t="s">
        <v>1431</v>
      </c>
    </row>
    <row r="701" customFormat="false" ht="15.65" hidden="false" customHeight="false" outlineLevel="0" collapsed="false">
      <c r="A701" s="1" t="s">
        <v>1428</v>
      </c>
      <c r="B701" s="1" t="s">
        <v>1429</v>
      </c>
      <c r="D701" s="1" t="n">
        <v>459</v>
      </c>
      <c r="E701" s="1" t="s">
        <v>1145</v>
      </c>
      <c r="F701" s="1" t="s">
        <v>33</v>
      </c>
      <c r="G701" s="2" t="n">
        <v>0.114225307557576</v>
      </c>
      <c r="H701" s="2" t="n">
        <v>-1.06494570401229</v>
      </c>
      <c r="I701" s="2" t="n">
        <v>2.12850150556432</v>
      </c>
      <c r="J701" s="2" t="n">
        <v>-1.19482931183535</v>
      </c>
      <c r="K701" s="2" t="n">
        <v>-0.321369853520612</v>
      </c>
      <c r="L701" s="2" t="n">
        <v>0.674348337597318</v>
      </c>
      <c r="N701" s="2" t="n">
        <v>0.604074074789229</v>
      </c>
      <c r="O701" s="2" t="n">
        <v>0.148634087029657</v>
      </c>
      <c r="Q701" s="2" t="n">
        <v>-0.443475998842062</v>
      </c>
      <c r="R701" s="2" t="n">
        <v>0.388792867524796</v>
      </c>
      <c r="S701" s="2" t="n">
        <v>0.290150832456797</v>
      </c>
      <c r="T701" s="2" t="n">
        <v>-1.0047492343471</v>
      </c>
      <c r="U701" s="1" t="n">
        <v>6</v>
      </c>
      <c r="V701" s="1" t="n">
        <v>2</v>
      </c>
      <c r="W701" s="1" t="s">
        <v>60</v>
      </c>
      <c r="X701" s="4" t="s">
        <v>31</v>
      </c>
      <c r="Y701" s="0" t="s">
        <v>1431</v>
      </c>
    </row>
    <row r="702" customFormat="false" ht="15.65" hidden="false" customHeight="false" outlineLevel="0" collapsed="false">
      <c r="A702" s="1" t="s">
        <v>1428</v>
      </c>
      <c r="B702" s="1" t="s">
        <v>1429</v>
      </c>
      <c r="D702" s="1" t="n">
        <v>459</v>
      </c>
      <c r="E702" s="1" t="s">
        <v>1423</v>
      </c>
      <c r="F702" s="1" t="s">
        <v>36</v>
      </c>
      <c r="G702" s="2" t="n">
        <v>1.38292399802711</v>
      </c>
      <c r="H702" s="2" t="n">
        <v>0.367823719864689</v>
      </c>
      <c r="K702" s="2" t="n">
        <v>2.27676692669319</v>
      </c>
      <c r="L702" s="2" t="n">
        <v>-1.14127878720669</v>
      </c>
      <c r="M702" s="2" t="n">
        <v>-2.79988514637557</v>
      </c>
      <c r="N702" s="2" t="n">
        <v>-0.614615001387521</v>
      </c>
      <c r="O702" s="2" t="n">
        <v>0.261053619229803</v>
      </c>
      <c r="Q702" s="2" t="n">
        <v>-0.310337553832212</v>
      </c>
      <c r="R702" s="2" t="n">
        <v>-0.113289585551154</v>
      </c>
      <c r="S702" s="2" t="n">
        <v>-0.332305048977957</v>
      </c>
      <c r="T702" s="2" t="n">
        <v>1.32620124673793</v>
      </c>
      <c r="U702" s="1" t="n">
        <v>2</v>
      </c>
      <c r="V702" s="1" t="n">
        <v>1</v>
      </c>
      <c r="W702" s="1" t="s">
        <v>34</v>
      </c>
      <c r="X702" s="4" t="s">
        <v>31</v>
      </c>
      <c r="Y702" s="0" t="s">
        <v>1431</v>
      </c>
    </row>
    <row r="703" customFormat="false" ht="15.65" hidden="false" customHeight="false" outlineLevel="0" collapsed="false">
      <c r="A703" s="1" t="s">
        <v>1432</v>
      </c>
      <c r="B703" s="1" t="s">
        <v>1433</v>
      </c>
      <c r="D703" s="1" t="n">
        <v>460</v>
      </c>
      <c r="E703" s="1" t="s">
        <v>1270</v>
      </c>
      <c r="F703" s="1" t="s">
        <v>33</v>
      </c>
      <c r="G703" s="2" t="n">
        <v>-1.96209278060769</v>
      </c>
      <c r="H703" s="2" t="n">
        <v>-0.523334526996791</v>
      </c>
      <c r="I703" s="2" t="n">
        <v>-0.899359006202439</v>
      </c>
      <c r="J703" s="2" t="n">
        <v>0.89713601219184</v>
      </c>
      <c r="K703" s="2" t="n">
        <v>-0.772383655522975</v>
      </c>
      <c r="L703" s="2" t="n">
        <v>0.11987253058615</v>
      </c>
      <c r="N703" s="2" t="n">
        <v>-1.43468547641169</v>
      </c>
      <c r="O703" s="2" t="n">
        <v>-1.30781848156106</v>
      </c>
      <c r="P703" s="2" t="n">
        <v>0.305305541032275</v>
      </c>
      <c r="Q703" s="2" t="n">
        <v>1.04636642047443</v>
      </c>
      <c r="R703" s="2" t="n">
        <v>-0.52610120070403</v>
      </c>
      <c r="S703" s="2" t="n">
        <v>2.55603905399193</v>
      </c>
      <c r="T703" s="2" t="n">
        <v>-1.56171817281614</v>
      </c>
      <c r="U703" s="1" t="n">
        <v>5</v>
      </c>
      <c r="V703" s="1" t="n">
        <v>1</v>
      </c>
      <c r="W703" s="1" t="s">
        <v>34</v>
      </c>
      <c r="X703" s="4" t="s">
        <v>31</v>
      </c>
      <c r="Y703" s="0" t="s">
        <v>1434</v>
      </c>
    </row>
    <row r="704" customFormat="false" ht="15.65" hidden="false" customHeight="false" outlineLevel="0" collapsed="false">
      <c r="A704" s="1" t="s">
        <v>1432</v>
      </c>
      <c r="B704" s="1" t="s">
        <v>1433</v>
      </c>
      <c r="D704" s="1" t="n">
        <v>460</v>
      </c>
      <c r="E704" s="1" t="s">
        <v>1403</v>
      </c>
      <c r="F704" s="1" t="s">
        <v>36</v>
      </c>
      <c r="G704" s="2" t="n">
        <v>-1.09497167749007</v>
      </c>
      <c r="H704" s="2" t="n">
        <v>-0.077490503862089</v>
      </c>
      <c r="K704" s="2" t="n">
        <v>-0.386443724553157</v>
      </c>
      <c r="L704" s="2" t="n">
        <v>0.793012721094701</v>
      </c>
      <c r="N704" s="2" t="n">
        <v>-0.161707961111767</v>
      </c>
      <c r="O704" s="2" t="n">
        <v>-0.349281651251883</v>
      </c>
      <c r="Q704" s="2" t="n">
        <v>2.1399587847386</v>
      </c>
      <c r="R704" s="2" t="n">
        <v>0.1002062104516</v>
      </c>
      <c r="S704" s="2" t="n">
        <v>-0.639069476502445</v>
      </c>
      <c r="T704" s="2" t="n">
        <v>1.75779043364013</v>
      </c>
      <c r="U704" s="1" t="n">
        <v>6</v>
      </c>
      <c r="V704" s="1" t="n">
        <v>1</v>
      </c>
      <c r="W704" s="1" t="s">
        <v>34</v>
      </c>
      <c r="X704" s="4" t="s">
        <v>31</v>
      </c>
      <c r="Y704" s="0" t="s">
        <v>1434</v>
      </c>
    </row>
    <row r="705" customFormat="false" ht="15.65" hidden="false" customHeight="false" outlineLevel="0" collapsed="false">
      <c r="A705" s="1" t="s">
        <v>1435</v>
      </c>
      <c r="B705" s="1" t="s">
        <v>1436</v>
      </c>
      <c r="D705" s="1" t="n">
        <v>461</v>
      </c>
      <c r="E705" s="1" t="s">
        <v>1423</v>
      </c>
      <c r="F705" s="1" t="s">
        <v>36</v>
      </c>
      <c r="G705" s="2" t="n">
        <v>1.33716247403781</v>
      </c>
      <c r="H705" s="2" t="n">
        <v>-0.191207205063204</v>
      </c>
      <c r="K705" s="2" t="n">
        <v>1.67427541100182</v>
      </c>
      <c r="L705" s="2" t="n">
        <v>-0.803198017429451</v>
      </c>
      <c r="M705" s="2" t="n">
        <v>-2.64460257507665</v>
      </c>
      <c r="N705" s="2" t="n">
        <v>-0.635784117540132</v>
      </c>
      <c r="O705" s="2" t="n">
        <v>0.995715808982406</v>
      </c>
      <c r="Q705" s="2" t="n">
        <v>-0.84425430182608</v>
      </c>
      <c r="R705" s="2" t="n">
        <v>0.224250284583783</v>
      </c>
      <c r="S705" s="2" t="n">
        <v>-0.0982461911797586</v>
      </c>
      <c r="T705" s="2" t="n">
        <v>1.75404410080847</v>
      </c>
      <c r="U705" s="1" t="n">
        <v>2</v>
      </c>
      <c r="V705" s="1" t="n">
        <v>1</v>
      </c>
      <c r="W705" s="1" t="s">
        <v>34</v>
      </c>
      <c r="X705" s="4" t="s">
        <v>31</v>
      </c>
      <c r="Y705" s="0" t="s">
        <v>1437</v>
      </c>
    </row>
    <row r="706" customFormat="false" ht="15.65" hidden="false" customHeight="false" outlineLevel="0" collapsed="false">
      <c r="A706" s="1" t="s">
        <v>1070</v>
      </c>
      <c r="B706" s="1" t="s">
        <v>1438</v>
      </c>
      <c r="D706" s="1" t="n">
        <v>462</v>
      </c>
      <c r="E706" s="1" t="s">
        <v>1439</v>
      </c>
      <c r="F706" s="1" t="s">
        <v>33</v>
      </c>
      <c r="G706" s="2" t="n">
        <v>1.44806014865748</v>
      </c>
      <c r="H706" s="2" t="n">
        <v>-1.91188340138344</v>
      </c>
      <c r="I706" s="2" t="n">
        <v>0.569913021027791</v>
      </c>
      <c r="J706" s="2" t="n">
        <v>4.06574331100653</v>
      </c>
      <c r="K706" s="2" t="n">
        <v>-0.35858529273584</v>
      </c>
      <c r="L706" s="2" t="n">
        <v>0.503816605173763</v>
      </c>
      <c r="N706" s="2" t="n">
        <v>-1.44509563220284</v>
      </c>
      <c r="O706" s="2" t="n">
        <v>-1.37012038217306</v>
      </c>
      <c r="Q706" s="2" t="n">
        <v>1.56035400648291</v>
      </c>
      <c r="R706" s="2" t="n">
        <v>-1.61447053160316</v>
      </c>
      <c r="S706" s="2" t="n">
        <v>1.75064856471962</v>
      </c>
      <c r="T706" s="2" t="n">
        <v>-1.38393442415796</v>
      </c>
      <c r="U706" s="1" t="n">
        <v>6</v>
      </c>
      <c r="V706" s="1" t="n">
        <v>1</v>
      </c>
      <c r="W706" s="1" t="s">
        <v>30</v>
      </c>
      <c r="X706" s="4" t="s">
        <v>31</v>
      </c>
      <c r="Y706" s="0" t="s">
        <v>1072</v>
      </c>
    </row>
    <row r="707" customFormat="false" ht="15.65" hidden="false" customHeight="false" outlineLevel="0" collapsed="false">
      <c r="A707" s="1" t="s">
        <v>1070</v>
      </c>
      <c r="B707" s="1" t="s">
        <v>1438</v>
      </c>
      <c r="D707" s="1" t="n">
        <v>462</v>
      </c>
      <c r="E707" s="1" t="s">
        <v>1423</v>
      </c>
      <c r="F707" s="1" t="s">
        <v>36</v>
      </c>
      <c r="G707" s="2" t="n">
        <v>1.24908291170566</v>
      </c>
      <c r="H707" s="2" t="n">
        <v>0.496620153924476</v>
      </c>
      <c r="K707" s="2" t="n">
        <v>2.68813212047361</v>
      </c>
      <c r="L707" s="2" t="n">
        <v>-1.00124516016955</v>
      </c>
      <c r="M707" s="2" t="n">
        <v>-1.33778976149295</v>
      </c>
      <c r="N707" s="2" t="n">
        <v>-0.343784434441521</v>
      </c>
      <c r="O707" s="2" t="n">
        <v>0.348543090191289</v>
      </c>
      <c r="Q707" s="2" t="n">
        <v>-0.48231193746527</v>
      </c>
      <c r="R707" s="2" t="n">
        <v>-0.0198161071476925</v>
      </c>
      <c r="S707" s="2" t="n">
        <v>-1.00371143836691</v>
      </c>
      <c r="T707" s="2" t="n">
        <v>0.775004502140724</v>
      </c>
      <c r="U707" s="1" t="n">
        <v>2</v>
      </c>
      <c r="V707" s="1" t="n">
        <v>1</v>
      </c>
      <c r="W707" s="1" t="s">
        <v>34</v>
      </c>
      <c r="X707" s="4" t="s">
        <v>31</v>
      </c>
      <c r="Y707" s="0" t="s">
        <v>1072</v>
      </c>
    </row>
    <row r="708" customFormat="false" ht="15.65" hidden="false" customHeight="false" outlineLevel="0" collapsed="false">
      <c r="A708" s="1" t="s">
        <v>1440</v>
      </c>
      <c r="B708" s="1" t="s">
        <v>1441</v>
      </c>
      <c r="C708" s="0" t="s">
        <v>1442</v>
      </c>
      <c r="D708" s="1" t="n">
        <v>463</v>
      </c>
      <c r="E708" s="1" t="s">
        <v>1430</v>
      </c>
      <c r="F708" s="1" t="s">
        <v>33</v>
      </c>
      <c r="G708" s="2" t="n">
        <v>8.89501974141626</v>
      </c>
      <c r="H708" s="2" t="n">
        <v>-0.014950147338737</v>
      </c>
      <c r="I708" s="2" t="n">
        <v>-0.401622007441743</v>
      </c>
      <c r="J708" s="2" t="n">
        <v>1.11136083250868</v>
      </c>
      <c r="K708" s="2" t="n">
        <v>-0.118983739194985</v>
      </c>
      <c r="L708" s="2" t="n">
        <v>0.945991485651225</v>
      </c>
      <c r="N708" s="2" t="n">
        <v>-0.807764367648439</v>
      </c>
      <c r="O708" s="2" t="n">
        <v>0.730804504492349</v>
      </c>
      <c r="Q708" s="2" t="n">
        <v>0.712493152164416</v>
      </c>
      <c r="R708" s="2" t="n">
        <v>0.490968381521959</v>
      </c>
      <c r="S708" s="2" t="n">
        <v>-1.61826783708352</v>
      </c>
      <c r="T708" s="2" t="n">
        <v>-1.29961779915935</v>
      </c>
      <c r="U708" s="1" t="n">
        <v>4</v>
      </c>
      <c r="V708" s="1" t="n">
        <v>2</v>
      </c>
      <c r="W708" s="1" t="s">
        <v>60</v>
      </c>
      <c r="X708" s="4" t="s">
        <v>31</v>
      </c>
      <c r="Y708" s="0" t="s">
        <v>1443</v>
      </c>
    </row>
    <row r="709" customFormat="false" ht="15.65" hidden="false" customHeight="false" outlineLevel="0" collapsed="false">
      <c r="A709" s="1" t="s">
        <v>1440</v>
      </c>
      <c r="B709" s="1" t="s">
        <v>1441</v>
      </c>
      <c r="C709" s="0" t="s">
        <v>1442</v>
      </c>
      <c r="D709" s="1" t="n">
        <v>463</v>
      </c>
      <c r="E709" s="1" t="s">
        <v>1414</v>
      </c>
      <c r="F709" s="1" t="s">
        <v>33</v>
      </c>
      <c r="G709" s="2" t="n">
        <v>1.47560567052393</v>
      </c>
      <c r="H709" s="2" t="n">
        <v>-0.486195480625781</v>
      </c>
      <c r="I709" s="2" t="n">
        <v>1.31297997739626</v>
      </c>
      <c r="K709" s="2" t="n">
        <v>-0.671831855025306</v>
      </c>
      <c r="L709" s="2" t="n">
        <v>0.232639353725439</v>
      </c>
      <c r="N709" s="2" t="n">
        <v>-0.204311493767588</v>
      </c>
      <c r="O709" s="2" t="n">
        <v>0.569293091919734</v>
      </c>
      <c r="Q709" s="2" t="n">
        <v>1.1492968621849</v>
      </c>
      <c r="R709" s="2" t="n">
        <v>0.246165630324504</v>
      </c>
      <c r="S709" s="2" t="n">
        <v>-0.415376898170247</v>
      </c>
      <c r="T709" s="2" t="n">
        <v>-0.144763352687602</v>
      </c>
      <c r="U709" s="1" t="n">
        <v>4</v>
      </c>
      <c r="V709" s="1" t="n">
        <v>2</v>
      </c>
      <c r="W709" s="1" t="s">
        <v>60</v>
      </c>
      <c r="X709" s="4" t="s">
        <v>31</v>
      </c>
      <c r="Y709" s="0" t="s">
        <v>1443</v>
      </c>
    </row>
    <row r="710" customFormat="false" ht="15.65" hidden="false" customHeight="false" outlineLevel="0" collapsed="false">
      <c r="A710" s="1" t="s">
        <v>1440</v>
      </c>
      <c r="B710" s="1" t="s">
        <v>1441</v>
      </c>
      <c r="C710" s="0" t="s">
        <v>1442</v>
      </c>
      <c r="D710" s="1" t="n">
        <v>463</v>
      </c>
      <c r="E710" s="1" t="s">
        <v>974</v>
      </c>
      <c r="F710" s="1" t="s">
        <v>36</v>
      </c>
      <c r="G710" s="2" t="n">
        <v>0.749605218950467</v>
      </c>
      <c r="H710" s="2" t="n">
        <v>-0.506649118482772</v>
      </c>
      <c r="K710" s="2" t="n">
        <v>0.736775472014114</v>
      </c>
      <c r="L710" s="2" t="n">
        <v>-0.625231609210728</v>
      </c>
      <c r="N710" s="2" t="n">
        <v>-1.8663390936334</v>
      </c>
      <c r="O710" s="2" t="n">
        <v>0.185697285285447</v>
      </c>
      <c r="Q710" s="2" t="n">
        <v>-1.25642060390046</v>
      </c>
      <c r="R710" s="2" t="n">
        <v>1.16085546662423</v>
      </c>
      <c r="S710" s="2" t="n">
        <v>1.63824757451414</v>
      </c>
      <c r="T710" s="2" t="n">
        <v>-0.111793544948298</v>
      </c>
      <c r="U710" s="1" t="n">
        <v>6</v>
      </c>
      <c r="V710" s="1" t="n">
        <v>1</v>
      </c>
      <c r="W710" s="1" t="s">
        <v>34</v>
      </c>
      <c r="X710" s="4" t="s">
        <v>31</v>
      </c>
      <c r="Y710" s="0" t="s">
        <v>1443</v>
      </c>
    </row>
    <row r="711" customFormat="false" ht="15.65" hidden="false" customHeight="false" outlineLevel="0" collapsed="false">
      <c r="A711" s="1" t="s">
        <v>1444</v>
      </c>
      <c r="B711" s="1" t="s">
        <v>1445</v>
      </c>
      <c r="D711" s="1" t="n">
        <v>464</v>
      </c>
      <c r="E711" s="1" t="s">
        <v>1430</v>
      </c>
      <c r="F711" s="1" t="s">
        <v>33</v>
      </c>
      <c r="G711" s="2" t="n">
        <v>3.30446645523833</v>
      </c>
      <c r="H711" s="2" t="n">
        <v>-0.712444525062568</v>
      </c>
      <c r="I711" s="2" t="n">
        <v>-0.0660847041845075</v>
      </c>
      <c r="J711" s="2" t="n">
        <v>2.65190819527167</v>
      </c>
      <c r="K711" s="2" t="n">
        <v>0.494977233159923</v>
      </c>
      <c r="L711" s="2" t="n">
        <v>0.159094801352044</v>
      </c>
      <c r="N711" s="2" t="n">
        <v>-0.89117360112581</v>
      </c>
      <c r="O711" s="2" t="n">
        <v>0.634838368219006</v>
      </c>
      <c r="Q711" s="2" t="n">
        <v>3.06755850954764</v>
      </c>
      <c r="R711" s="2" t="n">
        <v>-1.6671694488593</v>
      </c>
      <c r="S711" s="2" t="n">
        <v>-2.0160521568726</v>
      </c>
      <c r="T711" s="2" t="n">
        <v>-0.336766517487233</v>
      </c>
      <c r="U711" s="1" t="n">
        <v>6</v>
      </c>
      <c r="V711" s="1" t="n">
        <v>3</v>
      </c>
      <c r="W711" s="1" t="s">
        <v>60</v>
      </c>
      <c r="X711" s="4" t="s">
        <v>31</v>
      </c>
      <c r="Y711" s="0" t="s">
        <v>1446</v>
      </c>
    </row>
    <row r="712" customFormat="false" ht="15.65" hidden="false" customHeight="false" outlineLevel="0" collapsed="false">
      <c r="A712" s="1" t="s">
        <v>1444</v>
      </c>
      <c r="B712" s="1" t="s">
        <v>1445</v>
      </c>
      <c r="D712" s="1" t="n">
        <v>464</v>
      </c>
      <c r="E712" s="1" t="s">
        <v>1414</v>
      </c>
      <c r="F712" s="1" t="s">
        <v>33</v>
      </c>
      <c r="G712" s="2" t="n">
        <v>-0.203645420787046</v>
      </c>
      <c r="H712" s="2" t="n">
        <v>-1.03686335901813</v>
      </c>
      <c r="I712" s="2" t="n">
        <v>-0.117397326325202</v>
      </c>
      <c r="J712" s="2" t="n">
        <v>1.90119712697413</v>
      </c>
      <c r="K712" s="2" t="n">
        <v>-0.425369848395768</v>
      </c>
      <c r="L712" s="2" t="n">
        <v>0.425759588101766</v>
      </c>
      <c r="N712" s="2" t="n">
        <v>0.443514385663396</v>
      </c>
      <c r="O712" s="2" t="n">
        <v>-0.756361737021281</v>
      </c>
      <c r="Q712" s="2" t="n">
        <v>0.383240213799267</v>
      </c>
      <c r="R712" s="2" t="n">
        <v>0.207723214303207</v>
      </c>
      <c r="S712" s="2" t="n">
        <v>-0.633830983247841</v>
      </c>
      <c r="T712" s="2" t="n">
        <v>0.449466676172959</v>
      </c>
      <c r="U712" s="1" t="n">
        <v>5</v>
      </c>
      <c r="V712" s="1" t="n">
        <v>3</v>
      </c>
      <c r="W712" s="1" t="s">
        <v>60</v>
      </c>
      <c r="X712" s="4" t="s">
        <v>31</v>
      </c>
      <c r="Y712" s="0" t="s">
        <v>1446</v>
      </c>
    </row>
    <row r="713" customFormat="false" ht="15.65" hidden="false" customHeight="false" outlineLevel="0" collapsed="false">
      <c r="A713" s="1" t="s">
        <v>1444</v>
      </c>
      <c r="B713" s="1" t="s">
        <v>1445</v>
      </c>
      <c r="D713" s="1" t="n">
        <v>464</v>
      </c>
      <c r="E713" s="1" t="s">
        <v>1249</v>
      </c>
      <c r="F713" s="1" t="s">
        <v>33</v>
      </c>
      <c r="G713" s="2" t="n">
        <v>2.61182000899493</v>
      </c>
      <c r="H713" s="2" t="n">
        <v>-0.0821611396891873</v>
      </c>
      <c r="I713" s="2" t="n">
        <v>-0.86163569617149</v>
      </c>
      <c r="J713" s="2" t="n">
        <v>111.255871693247</v>
      </c>
      <c r="K713" s="2" t="n">
        <v>1.81144108760958</v>
      </c>
      <c r="L713" s="2" t="n">
        <v>-3.81998045463672</v>
      </c>
      <c r="N713" s="2" t="n">
        <v>-1.11968397496155</v>
      </c>
      <c r="O713" s="2" t="n">
        <v>-0.240094265317157</v>
      </c>
      <c r="Q713" s="2" t="n">
        <v>0.200974514672017</v>
      </c>
      <c r="R713" s="2" t="n">
        <v>-0.224539791784345</v>
      </c>
      <c r="S713" s="2" t="n">
        <v>-0.0500353915322919</v>
      </c>
      <c r="T713" s="2" t="n">
        <v>-0.862300030528632</v>
      </c>
      <c r="U713" s="1" t="n">
        <v>3</v>
      </c>
      <c r="V713" s="1" t="n">
        <v>3</v>
      </c>
      <c r="W713" s="1" t="s">
        <v>60</v>
      </c>
      <c r="X713" s="4" t="s">
        <v>31</v>
      </c>
      <c r="Y713" s="0" t="s">
        <v>1446</v>
      </c>
    </row>
    <row r="714" customFormat="false" ht="15.65" hidden="false" customHeight="false" outlineLevel="0" collapsed="false">
      <c r="A714" s="1" t="s">
        <v>1444</v>
      </c>
      <c r="B714" s="1" t="s">
        <v>1445</v>
      </c>
      <c r="D714" s="1" t="n">
        <v>464</v>
      </c>
      <c r="E714" s="1" t="s">
        <v>1423</v>
      </c>
      <c r="F714" s="1" t="s">
        <v>36</v>
      </c>
      <c r="G714" s="2" t="n">
        <v>-0.348841887704865</v>
      </c>
      <c r="H714" s="2" t="n">
        <v>1.32200795816592</v>
      </c>
      <c r="K714" s="2" t="n">
        <v>-0.608176185440353</v>
      </c>
      <c r="L714" s="2" t="n">
        <v>-0.259161027995223</v>
      </c>
      <c r="M714" s="2" t="n">
        <v>-0.693707939626869</v>
      </c>
      <c r="N714" s="2" t="n">
        <v>-0.906868013182375</v>
      </c>
      <c r="O714" s="2" t="n">
        <v>-0.267326090913283</v>
      </c>
      <c r="Q714" s="2" t="n">
        <v>0.431231939210868</v>
      </c>
      <c r="R714" s="2" t="n">
        <v>-0.565950832503638</v>
      </c>
      <c r="S714" s="2" t="n">
        <v>-1.14830742199514</v>
      </c>
      <c r="T714" s="2" t="n">
        <v>-0.211273667719062</v>
      </c>
      <c r="U714" s="1" t="n">
        <v>2</v>
      </c>
      <c r="V714" s="1" t="n">
        <v>1</v>
      </c>
      <c r="W714" s="1" t="s">
        <v>34</v>
      </c>
      <c r="X714" s="4" t="s">
        <v>31</v>
      </c>
      <c r="Y714" s="0" t="s">
        <v>1446</v>
      </c>
    </row>
    <row r="715" customFormat="false" ht="15.65" hidden="false" customHeight="false" outlineLevel="0" collapsed="false">
      <c r="A715" s="1" t="s">
        <v>1447</v>
      </c>
      <c r="B715" s="1" t="s">
        <v>1448</v>
      </c>
      <c r="D715" s="1" t="n">
        <v>465</v>
      </c>
      <c r="E715" s="1" t="s">
        <v>1430</v>
      </c>
      <c r="F715" s="1" t="s">
        <v>33</v>
      </c>
      <c r="G715" s="2" t="n">
        <v>5.74642419195018</v>
      </c>
      <c r="H715" s="2" t="n">
        <v>-0.53591686646978</v>
      </c>
      <c r="I715" s="2" t="n">
        <v>-0.758367621191186</v>
      </c>
      <c r="J715" s="2" t="n">
        <v>2.91417995387697</v>
      </c>
      <c r="K715" s="2" t="n">
        <v>0.226476443898925</v>
      </c>
      <c r="L715" s="2" t="n">
        <v>-0.0490197573463309</v>
      </c>
      <c r="N715" s="2" t="n">
        <v>-0.22853741646141</v>
      </c>
      <c r="O715" s="2" t="n">
        <v>0.088178838164063</v>
      </c>
      <c r="Q715" s="2" t="n">
        <v>1.32740809207262</v>
      </c>
      <c r="R715" s="2" t="n">
        <v>-0.581226107899641</v>
      </c>
      <c r="S715" s="2" t="n">
        <v>-1.1352616382028</v>
      </c>
      <c r="T715" s="2" t="n">
        <v>-0.78983863247025</v>
      </c>
      <c r="U715" s="1" t="n">
        <v>6</v>
      </c>
      <c r="V715" s="1" t="n">
        <v>2</v>
      </c>
      <c r="W715" s="1" t="s">
        <v>60</v>
      </c>
      <c r="X715" s="4" t="s">
        <v>31</v>
      </c>
      <c r="Y715" s="0" t="s">
        <v>1449</v>
      </c>
    </row>
    <row r="716" customFormat="false" ht="15.65" hidden="false" customHeight="false" outlineLevel="0" collapsed="false">
      <c r="A716" s="1" t="s">
        <v>1447</v>
      </c>
      <c r="B716" s="1" t="s">
        <v>1448</v>
      </c>
      <c r="D716" s="1" t="n">
        <v>465</v>
      </c>
      <c r="E716" s="1" t="s">
        <v>1414</v>
      </c>
      <c r="F716" s="1" t="s">
        <v>33</v>
      </c>
      <c r="G716" s="2" t="n">
        <v>0.554592080543899</v>
      </c>
      <c r="H716" s="2" t="n">
        <v>-0.156703737256173</v>
      </c>
      <c r="I716" s="2" t="n">
        <v>-0.178554053088543</v>
      </c>
      <c r="J716" s="2" t="n">
        <v>1.59618521102851</v>
      </c>
      <c r="K716" s="2" t="n">
        <v>-0.49881297075147</v>
      </c>
      <c r="L716" s="2" t="n">
        <v>-0.0745287617440492</v>
      </c>
      <c r="N716" s="2" t="n">
        <v>-0.129194591922595</v>
      </c>
      <c r="O716" s="2" t="n">
        <v>-0.632195493614471</v>
      </c>
      <c r="Q716" s="2" t="n">
        <v>0.377325786991407</v>
      </c>
      <c r="R716" s="2" t="n">
        <v>0.270756763132082</v>
      </c>
      <c r="S716" s="2" t="n">
        <v>-0.262469921741229</v>
      </c>
      <c r="T716" s="2" t="n">
        <v>-0.068225261924383</v>
      </c>
      <c r="U716" s="1" t="n">
        <v>5</v>
      </c>
      <c r="V716" s="1" t="n">
        <v>2</v>
      </c>
      <c r="W716" s="1" t="s">
        <v>60</v>
      </c>
      <c r="X716" s="4" t="s">
        <v>31</v>
      </c>
      <c r="Y716" s="0" t="s">
        <v>1449</v>
      </c>
    </row>
    <row r="717" customFormat="false" ht="15.65" hidden="false" customHeight="false" outlineLevel="0" collapsed="false">
      <c r="A717" s="1" t="s">
        <v>1447</v>
      </c>
      <c r="B717" s="1" t="s">
        <v>1448</v>
      </c>
      <c r="D717" s="1" t="n">
        <v>465</v>
      </c>
      <c r="E717" s="1" t="s">
        <v>1423</v>
      </c>
      <c r="F717" s="1" t="s">
        <v>36</v>
      </c>
      <c r="G717" s="2" t="n">
        <v>0.736432768176575</v>
      </c>
      <c r="H717" s="2" t="n">
        <v>0.039393995040852</v>
      </c>
      <c r="K717" s="2" t="n">
        <v>-0.347096524765465</v>
      </c>
      <c r="L717" s="2" t="n">
        <v>-0.485311356172738</v>
      </c>
      <c r="M717" s="2" t="n">
        <v>-1.44156356282219</v>
      </c>
      <c r="N717" s="2" t="n">
        <v>-0.130849553137814</v>
      </c>
      <c r="O717" s="2" t="n">
        <v>-0.279895675887477</v>
      </c>
      <c r="Q717" s="2" t="n">
        <v>-0.355539906883781</v>
      </c>
      <c r="R717" s="2" t="n">
        <v>0.432413618300545</v>
      </c>
      <c r="S717" s="2" t="n">
        <v>-0.387878890406599</v>
      </c>
      <c r="T717" s="2" t="n">
        <v>0.0881231171417265</v>
      </c>
      <c r="U717" s="1" t="n">
        <v>2</v>
      </c>
      <c r="V717" s="1" t="n">
        <v>1</v>
      </c>
      <c r="W717" s="1" t="s">
        <v>34</v>
      </c>
      <c r="X717" s="4" t="s">
        <v>31</v>
      </c>
      <c r="Y717" s="0" t="s">
        <v>1449</v>
      </c>
    </row>
    <row r="718" customFormat="false" ht="15.65" hidden="false" customHeight="false" outlineLevel="0" collapsed="false">
      <c r="A718" s="1" t="s">
        <v>1450</v>
      </c>
      <c r="B718" s="1" t="s">
        <v>1451</v>
      </c>
      <c r="C718" s="0" t="s">
        <v>1452</v>
      </c>
      <c r="D718" s="1" t="n">
        <v>466</v>
      </c>
      <c r="E718" s="1" t="s">
        <v>1418</v>
      </c>
      <c r="F718" s="1" t="s">
        <v>33</v>
      </c>
      <c r="G718" s="2" t="n">
        <v>0.742610447446706</v>
      </c>
      <c r="H718" s="2" t="n">
        <v>-0.028882541486904</v>
      </c>
      <c r="I718" s="2" t="n">
        <v>0.929245185649183</v>
      </c>
      <c r="K718" s="2" t="n">
        <v>-1.44767963039178</v>
      </c>
      <c r="L718" s="2" t="n">
        <v>-0.605544824900686</v>
      </c>
      <c r="N718" s="2" t="n">
        <v>1.72707074882015</v>
      </c>
      <c r="O718" s="2" t="n">
        <v>0.185073930589789</v>
      </c>
      <c r="Q718" s="2" t="n">
        <v>-0.161766742431044</v>
      </c>
      <c r="R718" s="2" t="n">
        <v>3.02505800368495</v>
      </c>
      <c r="S718" s="2" t="n">
        <v>0.915118992196019</v>
      </c>
      <c r="T718" s="2" t="n">
        <v>-0.77212473230696</v>
      </c>
      <c r="U718" s="1" t="n">
        <v>6</v>
      </c>
      <c r="V718" s="1" t="n">
        <v>1</v>
      </c>
      <c r="W718" s="1" t="s">
        <v>30</v>
      </c>
      <c r="X718" s="4" t="s">
        <v>31</v>
      </c>
      <c r="Y718" s="0" t="s">
        <v>1453</v>
      </c>
    </row>
    <row r="719" customFormat="false" ht="15.65" hidden="false" customHeight="false" outlineLevel="0" collapsed="false">
      <c r="A719" s="1" t="s">
        <v>1450</v>
      </c>
      <c r="B719" s="1" t="s">
        <v>1451</v>
      </c>
      <c r="C719" s="0" t="s">
        <v>1452</v>
      </c>
      <c r="D719" s="1" t="n">
        <v>466</v>
      </c>
      <c r="E719" s="1" t="s">
        <v>1423</v>
      </c>
      <c r="F719" s="1" t="s">
        <v>36</v>
      </c>
      <c r="G719" s="2" t="n">
        <v>-0.5604143447413</v>
      </c>
      <c r="H719" s="2" t="n">
        <v>0.0823024787369765</v>
      </c>
      <c r="K719" s="2" t="n">
        <v>0.656668642366868</v>
      </c>
      <c r="L719" s="2" t="n">
        <v>-0.164907158473167</v>
      </c>
      <c r="M719" s="2" t="n">
        <v>-1.08847249154563</v>
      </c>
      <c r="N719" s="2" t="n">
        <v>0.626208883246572</v>
      </c>
      <c r="O719" s="2" t="n">
        <v>-0.907947558376498</v>
      </c>
      <c r="Q719" s="2" t="n">
        <v>-0.50152321402086</v>
      </c>
      <c r="R719" s="2" t="n">
        <v>0.309342553844807</v>
      </c>
      <c r="S719" s="2" t="n">
        <v>-0.459950033284745</v>
      </c>
      <c r="T719" s="2" t="n">
        <v>0.19280820139472</v>
      </c>
      <c r="U719" s="1" t="n">
        <v>2</v>
      </c>
      <c r="V719" s="1" t="n">
        <v>1</v>
      </c>
      <c r="W719" s="1" t="s">
        <v>34</v>
      </c>
      <c r="X719" s="4" t="s">
        <v>31</v>
      </c>
      <c r="Y719" s="0" t="s">
        <v>1453</v>
      </c>
    </row>
    <row r="720" customFormat="false" ht="15.65" hidden="false" customHeight="false" outlineLevel="0" collapsed="false">
      <c r="A720" s="1" t="s">
        <v>1454</v>
      </c>
      <c r="B720" s="1" t="s">
        <v>1455</v>
      </c>
      <c r="C720" s="0" t="s">
        <v>1456</v>
      </c>
      <c r="D720" s="1" t="n">
        <v>467</v>
      </c>
      <c r="E720" s="1" t="s">
        <v>1457</v>
      </c>
      <c r="F720" s="1" t="s">
        <v>33</v>
      </c>
      <c r="G720" s="2" t="n">
        <v>1.09673349947497</v>
      </c>
      <c r="H720" s="2" t="n">
        <v>-0.185089187432805</v>
      </c>
      <c r="I720" s="2" t="n">
        <v>1.58025579863957</v>
      </c>
      <c r="J720" s="2" t="n">
        <v>0.751261789853593</v>
      </c>
      <c r="K720" s="2" t="n">
        <v>-0.938312489788268</v>
      </c>
      <c r="L720" s="2" t="n">
        <v>-0.42461719641916</v>
      </c>
      <c r="N720" s="2" t="n">
        <v>1.15082164710624</v>
      </c>
      <c r="O720" s="2" t="n">
        <v>0.223321159821432</v>
      </c>
      <c r="Q720" s="2" t="n">
        <v>-0.0777534883962171</v>
      </c>
      <c r="R720" s="2" t="n">
        <v>0.452170783704045</v>
      </c>
      <c r="S720" s="2" t="n">
        <v>0.283287740547195</v>
      </c>
      <c r="T720" s="2" t="n">
        <v>-0.346162921133665</v>
      </c>
      <c r="U720" s="1" t="n">
        <v>6</v>
      </c>
      <c r="V720" s="1" t="n">
        <v>1</v>
      </c>
      <c r="W720" s="1" t="s">
        <v>34</v>
      </c>
      <c r="X720" s="4" t="s">
        <v>31</v>
      </c>
      <c r="Y720" s="0" t="s">
        <v>1458</v>
      </c>
    </row>
    <row r="721" customFormat="false" ht="15.65" hidden="false" customHeight="false" outlineLevel="0" collapsed="false">
      <c r="A721" s="1" t="s">
        <v>1454</v>
      </c>
      <c r="B721" s="1" t="s">
        <v>1455</v>
      </c>
      <c r="C721" s="0" t="s">
        <v>1456</v>
      </c>
      <c r="D721" s="1" t="n">
        <v>467</v>
      </c>
      <c r="E721" s="1" t="s">
        <v>1423</v>
      </c>
      <c r="F721" s="1" t="s">
        <v>36</v>
      </c>
      <c r="G721" s="2" t="n">
        <v>0.195467639656838</v>
      </c>
      <c r="H721" s="2" t="n">
        <v>0.845269986355366</v>
      </c>
      <c r="K721" s="2" t="n">
        <v>-0.498515044834869</v>
      </c>
      <c r="L721" s="2" t="n">
        <v>0.355254285048086</v>
      </c>
      <c r="M721" s="2" t="n">
        <v>-1.1749515878163</v>
      </c>
      <c r="N721" s="2" t="n">
        <v>-0.0610359789289905</v>
      </c>
      <c r="O721" s="2" t="n">
        <v>-1.41419579443082</v>
      </c>
      <c r="Q721" s="2" t="n">
        <v>0.644759460195471</v>
      </c>
      <c r="R721" s="2" t="n">
        <v>-0.418154630638839</v>
      </c>
      <c r="S721" s="2" t="n">
        <v>-0.201195978946963</v>
      </c>
      <c r="T721" s="2" t="n">
        <v>-0.70671889850367</v>
      </c>
      <c r="U721" s="1" t="n">
        <v>2</v>
      </c>
      <c r="V721" s="1" t="n">
        <v>1</v>
      </c>
      <c r="W721" s="1" t="s">
        <v>34</v>
      </c>
      <c r="X721" s="4" t="s">
        <v>31</v>
      </c>
      <c r="Y721" s="0" t="s">
        <v>1458</v>
      </c>
    </row>
    <row r="722" customFormat="false" ht="15.65" hidden="false" customHeight="false" outlineLevel="0" collapsed="false">
      <c r="A722" s="1" t="s">
        <v>1459</v>
      </c>
      <c r="B722" s="1" t="s">
        <v>1460</v>
      </c>
      <c r="D722" s="1" t="n">
        <v>468</v>
      </c>
      <c r="E722" s="1" t="s">
        <v>1457</v>
      </c>
      <c r="F722" s="1" t="s">
        <v>33</v>
      </c>
      <c r="G722" s="2" t="n">
        <v>1.37391099023945</v>
      </c>
      <c r="H722" s="2" t="n">
        <v>-0.315278488858188</v>
      </c>
      <c r="I722" s="2" t="n">
        <v>0.936580498386115</v>
      </c>
      <c r="J722" s="2" t="n">
        <v>0.802847582541186</v>
      </c>
      <c r="K722" s="2" t="n">
        <v>-0.222466396212695</v>
      </c>
      <c r="L722" s="2" t="n">
        <v>-0.46870035771251</v>
      </c>
      <c r="N722" s="2" t="n">
        <v>0.0024255990688442</v>
      </c>
      <c r="O722" s="2" t="n">
        <v>1.30825466781633</v>
      </c>
      <c r="Q722" s="2" t="n">
        <v>0.303255758277173</v>
      </c>
      <c r="R722" s="2" t="n">
        <v>-0.0125289999401802</v>
      </c>
      <c r="S722" s="2" t="n">
        <v>-0.328652387969076</v>
      </c>
      <c r="T722" s="2" t="n">
        <v>-0.605567798001839</v>
      </c>
      <c r="U722" s="1" t="n">
        <v>4</v>
      </c>
      <c r="V722" s="1" t="n">
        <v>1</v>
      </c>
      <c r="W722" s="1" t="s">
        <v>34</v>
      </c>
      <c r="X722" s="4" t="s">
        <v>31</v>
      </c>
      <c r="Y722" s="0" t="s">
        <v>1461</v>
      </c>
    </row>
    <row r="723" customFormat="false" ht="15.65" hidden="false" customHeight="false" outlineLevel="0" collapsed="false">
      <c r="A723" s="1" t="s">
        <v>1459</v>
      </c>
      <c r="B723" s="1" t="s">
        <v>1460</v>
      </c>
      <c r="D723" s="1" t="n">
        <v>468</v>
      </c>
      <c r="E723" s="1" t="s">
        <v>1423</v>
      </c>
      <c r="F723" s="1" t="s">
        <v>36</v>
      </c>
      <c r="G723" s="2" t="n">
        <v>1.44504279364334</v>
      </c>
      <c r="H723" s="2" t="n">
        <v>-0.707970574128273</v>
      </c>
      <c r="K723" s="2" t="n">
        <v>0.544624188328306</v>
      </c>
      <c r="L723" s="2" t="n">
        <v>-0.312129203255143</v>
      </c>
      <c r="M723" s="2" t="n">
        <v>-1.87048903962178</v>
      </c>
      <c r="N723" s="2" t="n">
        <v>0.651364222609705</v>
      </c>
      <c r="O723" s="2" t="n">
        <v>-0.791094081683037</v>
      </c>
      <c r="Q723" s="2" t="n">
        <v>-0.857787608376426</v>
      </c>
      <c r="R723" s="2" t="n">
        <v>0.779747498455512</v>
      </c>
      <c r="S723" s="2" t="n">
        <v>0.471269913157773</v>
      </c>
      <c r="T723" s="2" t="n">
        <v>0.289348655787043</v>
      </c>
      <c r="U723" s="1" t="n">
        <v>2</v>
      </c>
      <c r="V723" s="1" t="n">
        <v>1</v>
      </c>
      <c r="W723" s="1" t="s">
        <v>34</v>
      </c>
      <c r="X723" s="4" t="s">
        <v>31</v>
      </c>
      <c r="Y723" s="0" t="s">
        <v>1461</v>
      </c>
    </row>
    <row r="724" customFormat="false" ht="15.65" hidden="false" customHeight="false" outlineLevel="0" collapsed="false">
      <c r="A724" s="1" t="s">
        <v>1462</v>
      </c>
      <c r="B724" s="1" t="s">
        <v>1463</v>
      </c>
      <c r="D724" s="1" t="n">
        <v>469</v>
      </c>
      <c r="E724" s="1" t="s">
        <v>1457</v>
      </c>
      <c r="F724" s="1" t="s">
        <v>33</v>
      </c>
      <c r="G724" s="2" t="n">
        <v>1.47587786973625</v>
      </c>
      <c r="H724" s="2" t="n">
        <v>-0.291307122535223</v>
      </c>
      <c r="I724" s="2" t="n">
        <v>1.6259896555018</v>
      </c>
      <c r="K724" s="2" t="n">
        <v>-2.75211334443977</v>
      </c>
      <c r="L724" s="2" t="n">
        <v>-1.39668820219991</v>
      </c>
      <c r="N724" s="2" t="n">
        <v>0.842312380899162</v>
      </c>
      <c r="O724" s="2" t="n">
        <v>1.27008058216691</v>
      </c>
      <c r="Q724" s="2" t="n">
        <v>1.20041398010427</v>
      </c>
      <c r="R724" s="2" t="n">
        <v>0.128419667362481</v>
      </c>
      <c r="S724" s="2" t="n">
        <v>0.430811356449847</v>
      </c>
      <c r="T724" s="2" t="n">
        <v>-1.39873397382061</v>
      </c>
      <c r="U724" s="1" t="n">
        <v>3</v>
      </c>
      <c r="V724" s="1" t="n">
        <v>1</v>
      </c>
      <c r="W724" s="1" t="s">
        <v>34</v>
      </c>
      <c r="X724" s="4" t="s">
        <v>31</v>
      </c>
      <c r="Y724" s="0" t="s">
        <v>1464</v>
      </c>
    </row>
    <row r="725" customFormat="false" ht="15.65" hidden="false" customHeight="false" outlineLevel="0" collapsed="false">
      <c r="A725" s="1" t="s">
        <v>1465</v>
      </c>
      <c r="B725" s="1" t="s">
        <v>1466</v>
      </c>
      <c r="C725" s="0" t="s">
        <v>1467</v>
      </c>
      <c r="D725" s="1" t="n">
        <v>470</v>
      </c>
      <c r="E725" s="1" t="s">
        <v>1457</v>
      </c>
      <c r="F725" s="1" t="s">
        <v>33</v>
      </c>
      <c r="G725" s="2" t="n">
        <v>1.75915628008499</v>
      </c>
      <c r="H725" s="2" t="n">
        <v>0.00899065856251812</v>
      </c>
      <c r="I725" s="2" t="n">
        <v>2.72424546405363</v>
      </c>
      <c r="K725" s="2" t="n">
        <v>1.85887660022911</v>
      </c>
      <c r="L725" s="2" t="n">
        <v>-0.394916355001849</v>
      </c>
      <c r="N725" s="2" t="n">
        <v>0.25169442195439</v>
      </c>
      <c r="O725" s="2" t="n">
        <v>-0.164337982792863</v>
      </c>
      <c r="Q725" s="2" t="n">
        <v>-0.755634416391141</v>
      </c>
      <c r="R725" s="2" t="n">
        <v>0.523246401656431</v>
      </c>
      <c r="S725" s="2" t="n">
        <v>0.0856184584561126</v>
      </c>
      <c r="T725" s="2" t="n">
        <v>0.470914377193825</v>
      </c>
      <c r="U725" s="1" t="n">
        <v>3</v>
      </c>
      <c r="V725" s="1" t="n">
        <v>1</v>
      </c>
      <c r="W725" s="1" t="s">
        <v>34</v>
      </c>
      <c r="X725" s="4" t="s">
        <v>31</v>
      </c>
      <c r="Y725" s="0" t="s">
        <v>1468</v>
      </c>
    </row>
    <row r="726" customFormat="false" ht="15.65" hidden="false" customHeight="false" outlineLevel="0" collapsed="false">
      <c r="A726" s="1" t="s">
        <v>1465</v>
      </c>
      <c r="B726" s="1" t="s">
        <v>1466</v>
      </c>
      <c r="C726" s="0" t="s">
        <v>1467</v>
      </c>
      <c r="D726" s="1" t="n">
        <v>470</v>
      </c>
      <c r="E726" s="1" t="s">
        <v>1423</v>
      </c>
      <c r="F726" s="1" t="s">
        <v>36</v>
      </c>
      <c r="G726" s="2" t="n">
        <v>-0.696814027494226</v>
      </c>
      <c r="H726" s="2" t="n">
        <v>0.027704152988613</v>
      </c>
      <c r="K726" s="2" t="n">
        <v>1.11546725961848</v>
      </c>
      <c r="L726" s="2" t="n">
        <v>-0.708458559813483</v>
      </c>
      <c r="M726" s="2" t="n">
        <v>-2.37360424854152</v>
      </c>
      <c r="N726" s="2" t="n">
        <v>-0.453446420631679</v>
      </c>
      <c r="O726" s="2" t="n">
        <v>-0.40339116103865</v>
      </c>
      <c r="Q726" s="2" t="n">
        <v>-0.519875212983623</v>
      </c>
      <c r="R726" s="2" t="n">
        <v>0.254447853521265</v>
      </c>
      <c r="S726" s="2" t="n">
        <v>0.215748688706754</v>
      </c>
      <c r="T726" s="2" t="n">
        <v>-0.195640587596579</v>
      </c>
      <c r="U726" s="1" t="n">
        <v>2</v>
      </c>
      <c r="V726" s="1" t="n">
        <v>1</v>
      </c>
      <c r="W726" s="1" t="s">
        <v>34</v>
      </c>
      <c r="X726" s="4" t="s">
        <v>31</v>
      </c>
      <c r="Y726" s="0" t="s">
        <v>1468</v>
      </c>
    </row>
    <row r="727" customFormat="false" ht="15.65" hidden="false" customHeight="false" outlineLevel="0" collapsed="false">
      <c r="A727" s="1" t="s">
        <v>1469</v>
      </c>
      <c r="B727" s="1" t="s">
        <v>1470</v>
      </c>
      <c r="D727" s="1" t="n">
        <v>471</v>
      </c>
      <c r="E727" s="1" t="s">
        <v>1361</v>
      </c>
      <c r="F727" s="1" t="s">
        <v>36</v>
      </c>
      <c r="G727" s="2" t="n">
        <v>-0.337770335912697</v>
      </c>
      <c r="H727" s="2" t="n">
        <v>0.441786998208152</v>
      </c>
      <c r="K727" s="2" t="n">
        <v>-0.8824147219129</v>
      </c>
      <c r="L727" s="2" t="n">
        <v>0.525528486867455</v>
      </c>
      <c r="N727" s="2" t="n">
        <v>1.31835426214891</v>
      </c>
      <c r="O727" s="2" t="n">
        <v>-0.377291236225874</v>
      </c>
      <c r="Q727" s="2" t="n">
        <v>1.38622307818623</v>
      </c>
      <c r="R727" s="2" t="n">
        <v>0.744411151386166</v>
      </c>
      <c r="S727" s="2" t="n">
        <v>-0.044410955209231</v>
      </c>
      <c r="T727" s="2" t="n">
        <v>-0.732623333066335</v>
      </c>
      <c r="U727" s="1" t="n">
        <v>6</v>
      </c>
      <c r="V727" s="1" t="n">
        <v>2</v>
      </c>
      <c r="W727" s="1" t="s">
        <v>34</v>
      </c>
      <c r="X727" s="4" t="s">
        <v>31</v>
      </c>
      <c r="Y727" s="0" t="s">
        <v>1471</v>
      </c>
    </row>
    <row r="728" customFormat="false" ht="15.65" hidden="false" customHeight="false" outlineLevel="0" collapsed="false">
      <c r="A728" s="1" t="s">
        <v>1469</v>
      </c>
      <c r="B728" s="1" t="s">
        <v>1470</v>
      </c>
      <c r="D728" s="1" t="n">
        <v>471</v>
      </c>
      <c r="E728" s="1" t="s">
        <v>1403</v>
      </c>
      <c r="F728" s="1" t="s">
        <v>36</v>
      </c>
      <c r="G728" s="2" t="n">
        <v>1.96011799275996</v>
      </c>
      <c r="H728" s="2" t="n">
        <v>1.26434592028549</v>
      </c>
      <c r="K728" s="2" t="n">
        <v>-0.723237365361511</v>
      </c>
      <c r="L728" s="2" t="n">
        <v>0.108622865441588</v>
      </c>
      <c r="N728" s="2" t="n">
        <v>0.942640290111384</v>
      </c>
      <c r="O728" s="2" t="n">
        <v>-1.1568887108866</v>
      </c>
      <c r="Q728" s="2" t="n">
        <v>2.42034058159822</v>
      </c>
      <c r="R728" s="2" t="n">
        <v>1.20921774831695</v>
      </c>
      <c r="S728" s="2" t="n">
        <v>-1.59645453787334</v>
      </c>
      <c r="T728" s="2" t="n">
        <v>0.628285972002224</v>
      </c>
      <c r="U728" s="1" t="n">
        <v>6</v>
      </c>
      <c r="V728" s="1" t="n">
        <v>2</v>
      </c>
      <c r="W728" s="1" t="s">
        <v>34</v>
      </c>
      <c r="X728" s="4" t="s">
        <v>31</v>
      </c>
      <c r="Y728" s="0" t="s">
        <v>1471</v>
      </c>
    </row>
    <row r="729" customFormat="false" ht="15.65" hidden="false" customHeight="false" outlineLevel="0" collapsed="false">
      <c r="A729" s="1" t="s">
        <v>1472</v>
      </c>
      <c r="B729" s="1" t="s">
        <v>1473</v>
      </c>
      <c r="D729" s="1" t="n">
        <v>472</v>
      </c>
      <c r="E729" s="1" t="s">
        <v>1474</v>
      </c>
      <c r="F729" s="1" t="s">
        <v>33</v>
      </c>
      <c r="G729" s="2" t="n">
        <v>-0.698786856167519</v>
      </c>
      <c r="H729" s="2" t="n">
        <v>-0.824459999252499</v>
      </c>
      <c r="I729" s="2" t="n">
        <v>1.30194008946661</v>
      </c>
      <c r="J729" s="2" t="n">
        <v>-0.62930181206372</v>
      </c>
      <c r="K729" s="2" t="n">
        <v>-0.636601514237228</v>
      </c>
      <c r="L729" s="2" t="n">
        <v>0.96882943590903</v>
      </c>
      <c r="N729" s="2" t="n">
        <v>-0.127069850128873</v>
      </c>
      <c r="O729" s="2" t="n">
        <v>0.288947805621974</v>
      </c>
      <c r="Q729" s="2" t="n">
        <v>1.4095046606521</v>
      </c>
      <c r="R729" s="2" t="n">
        <v>0.854032867825628</v>
      </c>
      <c r="S729" s="2" t="n">
        <v>-0.685147537554787</v>
      </c>
      <c r="T729" s="2" t="n">
        <v>-0.278928516851356</v>
      </c>
      <c r="U729" s="1" t="n">
        <v>5</v>
      </c>
      <c r="V729" s="1" t="n">
        <v>1</v>
      </c>
      <c r="W729" s="1" t="s">
        <v>34</v>
      </c>
      <c r="X729" s="4" t="s">
        <v>31</v>
      </c>
      <c r="Y729" s="0" t="s">
        <v>1475</v>
      </c>
    </row>
    <row r="730" customFormat="false" ht="15.65" hidden="false" customHeight="false" outlineLevel="0" collapsed="false">
      <c r="A730" s="1" t="s">
        <v>1472</v>
      </c>
      <c r="B730" s="1" t="s">
        <v>1473</v>
      </c>
      <c r="D730" s="1" t="n">
        <v>472</v>
      </c>
      <c r="E730" s="1" t="s">
        <v>1476</v>
      </c>
      <c r="F730" s="1" t="s">
        <v>36</v>
      </c>
      <c r="G730" s="2" t="n">
        <v>-1.2147619086564</v>
      </c>
      <c r="H730" s="2" t="n">
        <v>0.454585196716148</v>
      </c>
      <c r="K730" s="2" t="n">
        <v>-1.49149801011064</v>
      </c>
      <c r="L730" s="2" t="n">
        <v>0.760587547324157</v>
      </c>
      <c r="N730" s="2" t="n">
        <v>0.660746491891863</v>
      </c>
      <c r="O730" s="2" t="n">
        <v>-0.143012995212503</v>
      </c>
      <c r="Q730" s="2" t="n">
        <v>1.51786997281099</v>
      </c>
      <c r="R730" s="2" t="n">
        <v>-0.97391343016952</v>
      </c>
      <c r="S730" s="2" t="n">
        <v>-0.365947312834918</v>
      </c>
      <c r="T730" s="2" t="n">
        <v>-0.842720200869975</v>
      </c>
      <c r="U730" s="1" t="n">
        <v>2</v>
      </c>
      <c r="V730" s="1" t="n">
        <v>1</v>
      </c>
      <c r="W730" s="1" t="s">
        <v>34</v>
      </c>
      <c r="X730" s="4" t="s">
        <v>31</v>
      </c>
      <c r="Y730" s="0" t="s">
        <v>1475</v>
      </c>
    </row>
    <row r="731" customFormat="false" ht="15.65" hidden="false" customHeight="false" outlineLevel="0" collapsed="false">
      <c r="A731" s="1" t="s">
        <v>1477</v>
      </c>
      <c r="B731" s="1" t="s">
        <v>1478</v>
      </c>
      <c r="D731" s="1" t="n">
        <v>473</v>
      </c>
      <c r="E731" s="1" t="s">
        <v>1474</v>
      </c>
      <c r="F731" s="1" t="s">
        <v>33</v>
      </c>
      <c r="G731" s="2" t="n">
        <v>-0.605050526015303</v>
      </c>
      <c r="H731" s="2" t="n">
        <v>-0.742436882980434</v>
      </c>
      <c r="I731" s="2" t="n">
        <v>0.772534507539889</v>
      </c>
      <c r="J731" s="2" t="n">
        <v>-0.989537721068141</v>
      </c>
      <c r="K731" s="2" t="n">
        <v>-0.225019603602456</v>
      </c>
      <c r="L731" s="2" t="n">
        <v>0.781613393946611</v>
      </c>
      <c r="N731" s="2" t="n">
        <v>-0.117229038326016</v>
      </c>
      <c r="O731" s="2" t="n">
        <v>1.34271310519669</v>
      </c>
      <c r="P731" s="2" t="n">
        <v>-1.41851600907209</v>
      </c>
      <c r="Q731" s="2" t="n">
        <v>0.462198498505843</v>
      </c>
      <c r="R731" s="2" t="n">
        <v>-0.363987186900804</v>
      </c>
      <c r="S731" s="2" t="n">
        <v>-0.922935449174422</v>
      </c>
      <c r="T731" s="2" t="n">
        <v>-0.0389848067336827</v>
      </c>
      <c r="U731" s="1" t="n">
        <v>5</v>
      </c>
      <c r="V731" s="1" t="n">
        <v>1</v>
      </c>
      <c r="W731" s="1" t="s">
        <v>34</v>
      </c>
      <c r="X731" s="4" t="s">
        <v>31</v>
      </c>
      <c r="Y731" s="0" t="s">
        <v>1479</v>
      </c>
    </row>
    <row r="732" customFormat="false" ht="15.65" hidden="false" customHeight="false" outlineLevel="0" collapsed="false">
      <c r="A732" s="1" t="s">
        <v>1477</v>
      </c>
      <c r="B732" s="1" t="s">
        <v>1478</v>
      </c>
      <c r="D732" s="1" t="n">
        <v>473</v>
      </c>
      <c r="E732" s="1" t="s">
        <v>1476</v>
      </c>
      <c r="F732" s="1" t="s">
        <v>36</v>
      </c>
      <c r="G732" s="2" t="n">
        <v>2.06943338959312</v>
      </c>
      <c r="H732" s="2" t="n">
        <v>0.00276201577150645</v>
      </c>
      <c r="K732" s="2" t="n">
        <v>-0.344742829501339</v>
      </c>
      <c r="L732" s="2" t="n">
        <v>-0.750820034726375</v>
      </c>
      <c r="N732" s="2" t="n">
        <v>0.690358791706668</v>
      </c>
      <c r="O732" s="2" t="n">
        <v>0.520711928519463</v>
      </c>
      <c r="Q732" s="2" t="n">
        <v>-0.87012009819763</v>
      </c>
      <c r="R732" s="2" t="n">
        <v>-0.253479027183331</v>
      </c>
      <c r="S732" s="2" t="n">
        <v>0.563687415723715</v>
      </c>
      <c r="T732" s="2" t="n">
        <v>0.446977425868172</v>
      </c>
      <c r="U732" s="1" t="n">
        <v>2</v>
      </c>
      <c r="V732" s="1" t="n">
        <v>1</v>
      </c>
      <c r="W732" s="1" t="s">
        <v>34</v>
      </c>
      <c r="X732" s="4" t="s">
        <v>31</v>
      </c>
      <c r="Y732" s="0" t="s">
        <v>1479</v>
      </c>
    </row>
    <row r="733" customFormat="false" ht="15.65" hidden="false" customHeight="false" outlineLevel="0" collapsed="false">
      <c r="A733" s="1" t="s">
        <v>1480</v>
      </c>
      <c r="B733" s="1" t="s">
        <v>1481</v>
      </c>
      <c r="D733" s="1" t="n">
        <v>474</v>
      </c>
      <c r="E733" s="1" t="s">
        <v>1474</v>
      </c>
      <c r="F733" s="1" t="s">
        <v>33</v>
      </c>
      <c r="G733" s="2" t="n">
        <v>-0.604082245531947</v>
      </c>
      <c r="H733" s="2" t="n">
        <v>-0.754758007442556</v>
      </c>
      <c r="I733" s="2" t="n">
        <v>2.37020138876691</v>
      </c>
      <c r="J733" s="2" t="n">
        <v>-0.232078052028589</v>
      </c>
      <c r="K733" s="2" t="n">
        <v>0.10563493414927</v>
      </c>
      <c r="L733" s="2" t="n">
        <v>0.462594248473694</v>
      </c>
      <c r="N733" s="2" t="n">
        <v>0.203688261041259</v>
      </c>
      <c r="O733" s="2" t="n">
        <v>0.888638073635377</v>
      </c>
      <c r="Q733" s="2" t="n">
        <v>-0.646885287811479</v>
      </c>
      <c r="R733" s="2" t="n">
        <v>0.186482861907459</v>
      </c>
      <c r="S733" s="2" t="n">
        <v>-0.549199713675469</v>
      </c>
      <c r="T733" s="2" t="n">
        <v>-0.759366039231281</v>
      </c>
      <c r="U733" s="1" t="n">
        <v>3</v>
      </c>
      <c r="V733" s="1" t="n">
        <v>1</v>
      </c>
      <c r="W733" s="1" t="s">
        <v>34</v>
      </c>
      <c r="X733" s="4" t="s">
        <v>31</v>
      </c>
      <c r="Y733" s="0" t="s">
        <v>1482</v>
      </c>
    </row>
    <row r="734" customFormat="false" ht="15.65" hidden="false" customHeight="false" outlineLevel="0" collapsed="false">
      <c r="A734" s="1" t="s">
        <v>1480</v>
      </c>
      <c r="B734" s="1" t="s">
        <v>1481</v>
      </c>
      <c r="D734" s="1" t="n">
        <v>474</v>
      </c>
      <c r="E734" s="1" t="s">
        <v>1483</v>
      </c>
      <c r="F734" s="1" t="s">
        <v>36</v>
      </c>
      <c r="G734" s="2" t="n">
        <v>-1.26948613048498</v>
      </c>
      <c r="H734" s="2" t="n">
        <v>0.584702081912184</v>
      </c>
      <c r="K734" s="2" t="n">
        <v>1.82742132630285</v>
      </c>
      <c r="L734" s="2" t="n">
        <v>-0.27583712612987</v>
      </c>
      <c r="N734" s="2" t="n">
        <v>0.887465159515231</v>
      </c>
      <c r="O734" s="2" t="n">
        <v>0.510981713359194</v>
      </c>
      <c r="Q734" s="2" t="n">
        <v>0.177655093560712</v>
      </c>
      <c r="R734" s="2" t="n">
        <v>0.724332196192421</v>
      </c>
      <c r="S734" s="2" t="n">
        <v>0.0802120020509762</v>
      </c>
      <c r="T734" s="2" t="n">
        <v>1.80082512973096</v>
      </c>
      <c r="U734" s="1" t="n">
        <v>6</v>
      </c>
      <c r="V734" s="1" t="n">
        <v>2</v>
      </c>
      <c r="W734" s="1" t="s">
        <v>34</v>
      </c>
      <c r="X734" s="4" t="s">
        <v>31</v>
      </c>
      <c r="Y734" s="0" t="s">
        <v>1482</v>
      </c>
    </row>
    <row r="735" customFormat="false" ht="15.65" hidden="false" customHeight="false" outlineLevel="0" collapsed="false">
      <c r="A735" s="1" t="s">
        <v>1480</v>
      </c>
      <c r="B735" s="1" t="s">
        <v>1481</v>
      </c>
      <c r="D735" s="1" t="n">
        <v>474</v>
      </c>
      <c r="E735" s="1" t="s">
        <v>1403</v>
      </c>
      <c r="F735" s="1" t="s">
        <v>36</v>
      </c>
      <c r="G735" s="2" t="n">
        <v>1.81172119428046</v>
      </c>
      <c r="H735" s="2" t="n">
        <v>1.52604401378242</v>
      </c>
      <c r="K735" s="2" t="n">
        <v>-0.245566904169709</v>
      </c>
      <c r="L735" s="2" t="n">
        <v>-0.739839598806263</v>
      </c>
      <c r="N735" s="2" t="n">
        <v>0.814807798189596</v>
      </c>
      <c r="O735" s="2" t="n">
        <v>-0.842691869113194</v>
      </c>
      <c r="Q735" s="2" t="n">
        <v>2.42031790977119</v>
      </c>
      <c r="R735" s="2" t="n">
        <v>0.615600380112423</v>
      </c>
      <c r="S735" s="2" t="n">
        <v>-1.66335776542712</v>
      </c>
      <c r="T735" s="2" t="n">
        <v>0.139939050136232</v>
      </c>
      <c r="U735" s="1" t="n">
        <v>6</v>
      </c>
      <c r="V735" s="1" t="n">
        <v>2</v>
      </c>
      <c r="W735" s="1" t="s">
        <v>34</v>
      </c>
      <c r="X735" s="4" t="s">
        <v>31</v>
      </c>
      <c r="Y735" s="0" t="s">
        <v>1482</v>
      </c>
    </row>
    <row r="736" customFormat="false" ht="15.65" hidden="false" customHeight="false" outlineLevel="0" collapsed="false">
      <c r="A736" s="1" t="s">
        <v>1465</v>
      </c>
      <c r="B736" s="1" t="s">
        <v>1484</v>
      </c>
      <c r="C736" s="0" t="s">
        <v>1467</v>
      </c>
      <c r="D736" s="1" t="n">
        <v>475</v>
      </c>
      <c r="E736" s="1" t="s">
        <v>1474</v>
      </c>
      <c r="F736" s="1" t="s">
        <v>33</v>
      </c>
      <c r="G736" s="2" t="n">
        <v>-0.544645812402775</v>
      </c>
      <c r="H736" s="2" t="n">
        <v>-0.810308220997373</v>
      </c>
      <c r="I736" s="2" t="n">
        <v>1.59859071561416</v>
      </c>
      <c r="J736" s="2" t="n">
        <v>0.110591404188595</v>
      </c>
      <c r="K736" s="2" t="n">
        <v>0.23203306895734</v>
      </c>
      <c r="L736" s="2" t="n">
        <v>0.124519283525835</v>
      </c>
      <c r="N736" s="2" t="n">
        <v>-0.214073551988979</v>
      </c>
      <c r="O736" s="2" t="n">
        <v>1.3209553432946</v>
      </c>
      <c r="Q736" s="2" t="n">
        <v>0.243255073262072</v>
      </c>
      <c r="R736" s="2" t="n">
        <v>-0.278409648163756</v>
      </c>
      <c r="S736" s="2" t="n">
        <v>-0.282928514635117</v>
      </c>
      <c r="T736" s="2" t="n">
        <v>-0.036277564371289</v>
      </c>
      <c r="U736" s="1" t="n">
        <v>4</v>
      </c>
      <c r="V736" s="1" t="n">
        <v>1</v>
      </c>
      <c r="W736" s="1" t="s">
        <v>34</v>
      </c>
      <c r="X736" s="4" t="s">
        <v>31</v>
      </c>
      <c r="Y736" s="0" t="s">
        <v>1468</v>
      </c>
    </row>
    <row r="737" customFormat="false" ht="15.65" hidden="false" customHeight="false" outlineLevel="0" collapsed="false">
      <c r="A737" s="1" t="s">
        <v>1465</v>
      </c>
      <c r="B737" s="1" t="s">
        <v>1484</v>
      </c>
      <c r="C737" s="0" t="s">
        <v>1467</v>
      </c>
      <c r="D737" s="1" t="n">
        <v>475</v>
      </c>
      <c r="E737" s="1" t="s">
        <v>1476</v>
      </c>
      <c r="F737" s="1" t="s">
        <v>36</v>
      </c>
      <c r="G737" s="2" t="n">
        <v>1.10892918771604</v>
      </c>
      <c r="H737" s="2" t="n">
        <v>1.07527627955609</v>
      </c>
      <c r="K737" s="2" t="n">
        <v>-1.36422493631802</v>
      </c>
      <c r="L737" s="2" t="n">
        <v>-0.602980125341394</v>
      </c>
      <c r="N737" s="2" t="n">
        <v>1.62489420745625</v>
      </c>
      <c r="O737" s="2" t="n">
        <v>-0.730896448466989</v>
      </c>
      <c r="Q737" s="2" t="n">
        <v>-0.327618918415345</v>
      </c>
      <c r="R737" s="2" t="n">
        <v>0.38480115416466</v>
      </c>
      <c r="S737" s="2" t="n">
        <v>-0.47809768760225</v>
      </c>
      <c r="T737" s="2" t="n">
        <v>-1.28003564968429</v>
      </c>
      <c r="U737" s="1" t="n">
        <v>2</v>
      </c>
      <c r="V737" s="1" t="n">
        <v>1</v>
      </c>
      <c r="W737" s="1" t="s">
        <v>34</v>
      </c>
      <c r="X737" s="4" t="s">
        <v>31</v>
      </c>
      <c r="Y737" s="0" t="s">
        <v>1468</v>
      </c>
    </row>
    <row r="738" customFormat="false" ht="15.65" hidden="false" customHeight="false" outlineLevel="0" collapsed="false">
      <c r="A738" s="1" t="s">
        <v>1485</v>
      </c>
      <c r="B738" s="1" t="s">
        <v>1486</v>
      </c>
      <c r="C738" s="0" t="s">
        <v>1487</v>
      </c>
      <c r="D738" s="1" t="n">
        <v>476</v>
      </c>
      <c r="E738" s="1" t="s">
        <v>1488</v>
      </c>
      <c r="F738" s="1" t="s">
        <v>33</v>
      </c>
      <c r="G738" s="2" t="n">
        <v>1.90689280382245</v>
      </c>
      <c r="H738" s="2" t="n">
        <v>0.212088955631369</v>
      </c>
      <c r="I738" s="2" t="n">
        <v>0.728339843030858</v>
      </c>
      <c r="J738" s="2" t="n">
        <v>-0.606375763670286</v>
      </c>
      <c r="K738" s="2" t="n">
        <v>-1.2157786514491</v>
      </c>
      <c r="L738" s="2" t="n">
        <v>0.285038482330229</v>
      </c>
      <c r="N738" s="2" t="n">
        <v>1.48442520328204</v>
      </c>
      <c r="O738" s="2" t="n">
        <v>1.43347067997213</v>
      </c>
      <c r="Q738" s="2" t="n">
        <v>0.00966087280373721</v>
      </c>
      <c r="R738" s="2" t="n">
        <v>0.908126316102649</v>
      </c>
      <c r="S738" s="2" t="n">
        <v>-0.935402673646167</v>
      </c>
      <c r="T738" s="2" t="n">
        <v>-0.259990006683679</v>
      </c>
      <c r="U738" s="1" t="n">
        <v>5</v>
      </c>
      <c r="V738" s="1" t="n">
        <v>1</v>
      </c>
      <c r="W738" s="1" t="s">
        <v>34</v>
      </c>
      <c r="X738" s="4" t="s">
        <v>31</v>
      </c>
      <c r="Y738" s="0" t="s">
        <v>1489</v>
      </c>
    </row>
    <row r="739" customFormat="false" ht="15.65" hidden="false" customHeight="false" outlineLevel="0" collapsed="false">
      <c r="A739" s="1" t="s">
        <v>1485</v>
      </c>
      <c r="B739" s="1" t="s">
        <v>1486</v>
      </c>
      <c r="C739" s="0" t="s">
        <v>1487</v>
      </c>
      <c r="D739" s="1" t="n">
        <v>476</v>
      </c>
      <c r="E739" s="1" t="s">
        <v>1476</v>
      </c>
      <c r="F739" s="1" t="s">
        <v>36</v>
      </c>
      <c r="G739" s="2" t="n">
        <v>-1.27815651595552</v>
      </c>
      <c r="H739" s="2" t="n">
        <v>0.337732226729228</v>
      </c>
      <c r="K739" s="2" t="n">
        <v>-2.05808233598112</v>
      </c>
      <c r="L739" s="2" t="n">
        <v>0.944765050670062</v>
      </c>
      <c r="N739" s="2" t="n">
        <v>0.633911032771417</v>
      </c>
      <c r="O739" s="2" t="n">
        <v>-1.16922824439653</v>
      </c>
      <c r="Q739" s="2" t="n">
        <v>1.22042976061089</v>
      </c>
      <c r="R739" s="2" t="n">
        <v>-0.0294201845707125</v>
      </c>
      <c r="S739" s="2" t="n">
        <v>0.393361543120789</v>
      </c>
      <c r="T739" s="2" t="n">
        <v>-1.38255466356666</v>
      </c>
      <c r="U739" s="1" t="n">
        <v>2</v>
      </c>
      <c r="V739" s="1" t="n">
        <v>1</v>
      </c>
      <c r="W739" s="1" t="s">
        <v>34</v>
      </c>
      <c r="X739" s="4" t="s">
        <v>31</v>
      </c>
      <c r="Y739" s="0" t="s">
        <v>1489</v>
      </c>
    </row>
    <row r="740" customFormat="false" ht="15.65" hidden="false" customHeight="false" outlineLevel="0" collapsed="false">
      <c r="A740" s="1" t="s">
        <v>1490</v>
      </c>
      <c r="B740" s="1" t="s">
        <v>1491</v>
      </c>
      <c r="D740" s="1" t="n">
        <v>477</v>
      </c>
      <c r="E740" s="1" t="s">
        <v>1439</v>
      </c>
      <c r="F740" s="1" t="s">
        <v>33</v>
      </c>
      <c r="G740" s="2" t="n">
        <v>-2.76230407012862</v>
      </c>
      <c r="H740" s="2" t="n">
        <v>-1.3092650911132</v>
      </c>
      <c r="J740" s="2" t="n">
        <v>2.79301967181935</v>
      </c>
      <c r="K740" s="2" t="n">
        <v>0.241015833417992</v>
      </c>
      <c r="L740" s="2" t="n">
        <v>-0.337291214104435</v>
      </c>
      <c r="N740" s="2" t="n">
        <v>-1.23810516312725</v>
      </c>
      <c r="O740" s="2" t="n">
        <v>-1.37784218393975</v>
      </c>
      <c r="Q740" s="2" t="n">
        <v>0.456641527954638</v>
      </c>
      <c r="R740" s="2" t="n">
        <v>-1.00276602630323</v>
      </c>
      <c r="S740" s="2" t="n">
        <v>1.75409358472261</v>
      </c>
      <c r="T740" s="2" t="n">
        <v>-0.988846897443115</v>
      </c>
      <c r="U740" s="1" t="n">
        <v>6</v>
      </c>
      <c r="V740" s="1" t="n">
        <v>1</v>
      </c>
      <c r="W740" s="1" t="s">
        <v>34</v>
      </c>
      <c r="X740" s="4" t="s">
        <v>31</v>
      </c>
      <c r="Y740" s="0" t="s">
        <v>1492</v>
      </c>
    </row>
    <row r="741" customFormat="false" ht="15.65" hidden="false" customHeight="false" outlineLevel="0" collapsed="false">
      <c r="A741" s="1" t="s">
        <v>1490</v>
      </c>
      <c r="B741" s="1" t="s">
        <v>1491</v>
      </c>
      <c r="D741" s="1" t="n">
        <v>477</v>
      </c>
      <c r="E741" s="1" t="s">
        <v>1476</v>
      </c>
      <c r="F741" s="1" t="s">
        <v>36</v>
      </c>
      <c r="G741" s="2" t="n">
        <v>-0.341870645568139</v>
      </c>
      <c r="H741" s="2" t="n">
        <v>0.264272730587178</v>
      </c>
      <c r="K741" s="2" t="n">
        <v>0.0815772972431795</v>
      </c>
      <c r="L741" s="2" t="n">
        <v>-0.364441859856527</v>
      </c>
      <c r="N741" s="2" t="n">
        <v>0.430441175828309</v>
      </c>
      <c r="O741" s="2" t="n">
        <v>0.657135277855222</v>
      </c>
      <c r="Q741" s="2" t="n">
        <v>-0.96331274631998</v>
      </c>
      <c r="R741" s="2" t="n">
        <v>0.788322368585937</v>
      </c>
      <c r="S741" s="2" t="n">
        <v>-0.0056779355915365</v>
      </c>
      <c r="T741" s="2" t="n">
        <v>-0.765073437119054</v>
      </c>
      <c r="U741" s="1" t="n">
        <v>2</v>
      </c>
      <c r="V741" s="1" t="n">
        <v>1</v>
      </c>
      <c r="W741" s="1" t="s">
        <v>34</v>
      </c>
      <c r="X741" s="4" t="s">
        <v>31</v>
      </c>
      <c r="Y741" s="0" t="s">
        <v>1492</v>
      </c>
    </row>
    <row r="742" customFormat="false" ht="15.65" hidden="false" customHeight="false" outlineLevel="0" collapsed="false">
      <c r="A742" s="1" t="s">
        <v>1493</v>
      </c>
      <c r="B742" s="1" t="s">
        <v>1494</v>
      </c>
      <c r="D742" s="1" t="n">
        <v>478</v>
      </c>
      <c r="E742" s="1" t="s">
        <v>1488</v>
      </c>
      <c r="F742" s="1" t="s">
        <v>33</v>
      </c>
      <c r="G742" s="2" t="n">
        <v>0.201615379322928</v>
      </c>
      <c r="H742" s="2" t="n">
        <v>-0.790529238480266</v>
      </c>
      <c r="I742" s="2" t="n">
        <v>0.846571829517338</v>
      </c>
      <c r="J742" s="2" t="n">
        <v>-1.10173527100415</v>
      </c>
      <c r="K742" s="2" t="n">
        <v>-1.4478773052399</v>
      </c>
      <c r="L742" s="2" t="n">
        <v>-0.814222321158507</v>
      </c>
      <c r="N742" s="2" t="n">
        <v>0.140441544665183</v>
      </c>
      <c r="O742" s="2" t="n">
        <v>0.941180724540268</v>
      </c>
      <c r="Q742" s="2" t="n">
        <v>2.18965599097948</v>
      </c>
      <c r="R742" s="2" t="n">
        <v>0.585276312906557</v>
      </c>
      <c r="S742" s="2" t="n">
        <v>-1.33857708834435</v>
      </c>
      <c r="T742" s="2" t="n">
        <v>-0.722298035900678</v>
      </c>
      <c r="U742" s="1" t="n">
        <v>6</v>
      </c>
      <c r="V742" s="1" t="n">
        <v>2</v>
      </c>
      <c r="W742" s="1" t="s">
        <v>34</v>
      </c>
      <c r="X742" s="4" t="s">
        <v>31</v>
      </c>
      <c r="Y742" s="0" t="s">
        <v>1495</v>
      </c>
    </row>
    <row r="743" customFormat="false" ht="15.65" hidden="false" customHeight="false" outlineLevel="0" collapsed="false">
      <c r="A743" s="1" t="s">
        <v>1493</v>
      </c>
      <c r="B743" s="1" t="s">
        <v>1494</v>
      </c>
      <c r="D743" s="1" t="n">
        <v>478</v>
      </c>
      <c r="E743" s="1" t="s">
        <v>66</v>
      </c>
      <c r="F743" s="1" t="s">
        <v>33</v>
      </c>
      <c r="H743" s="2" t="n">
        <v>-0.988246339739166</v>
      </c>
      <c r="I743" s="2" t="n">
        <v>-0.413578287192752</v>
      </c>
      <c r="K743" s="2" t="n">
        <v>0.432060292408725</v>
      </c>
      <c r="L743" s="2" t="n">
        <v>1.14721465560001</v>
      </c>
      <c r="N743" s="2" t="n">
        <v>-2.17113591152392</v>
      </c>
      <c r="O743" s="2" t="n">
        <v>0.905576469473283</v>
      </c>
      <c r="Q743" s="2" t="n">
        <v>-0.738185909933514</v>
      </c>
      <c r="R743" s="2" t="n">
        <v>-0.492006887515054</v>
      </c>
      <c r="S743" s="2" t="n">
        <v>-0.310621421037262</v>
      </c>
      <c r="T743" s="2" t="n">
        <v>-0.495060165815927</v>
      </c>
      <c r="U743" s="1" t="n">
        <v>1</v>
      </c>
      <c r="V743" s="1" t="n">
        <v>2</v>
      </c>
      <c r="W743" s="1" t="s">
        <v>34</v>
      </c>
      <c r="X743" s="4" t="s">
        <v>31</v>
      </c>
      <c r="Y743" s="0" t="s">
        <v>1495</v>
      </c>
    </row>
    <row r="744" customFormat="false" ht="15.65" hidden="false" customHeight="false" outlineLevel="0" collapsed="false">
      <c r="A744" s="1" t="s">
        <v>1493</v>
      </c>
      <c r="B744" s="1" t="s">
        <v>1494</v>
      </c>
      <c r="D744" s="1" t="n">
        <v>478</v>
      </c>
      <c r="E744" s="1" t="s">
        <v>1476</v>
      </c>
      <c r="F744" s="1" t="s">
        <v>36</v>
      </c>
      <c r="G744" s="2" t="n">
        <v>2.54724157109347</v>
      </c>
      <c r="H744" s="2" t="n">
        <v>1.23366225175911</v>
      </c>
      <c r="K744" s="2" t="n">
        <v>-0.311397268134804</v>
      </c>
      <c r="L744" s="2" t="n">
        <v>-0.442104438137149</v>
      </c>
      <c r="N744" s="2" t="n">
        <v>0.90672551233469</v>
      </c>
      <c r="O744" s="2" t="n">
        <v>-0.301093609715253</v>
      </c>
      <c r="Q744" s="2" t="n">
        <v>-0.261522007590243</v>
      </c>
      <c r="R744" s="2" t="n">
        <v>-0.23347567221674</v>
      </c>
      <c r="S744" s="2" t="n">
        <v>-1.04500394199889</v>
      </c>
      <c r="T744" s="2" t="n">
        <v>-0.473523965024603</v>
      </c>
      <c r="U744" s="1" t="n">
        <v>2</v>
      </c>
      <c r="V744" s="1" t="n">
        <v>1</v>
      </c>
      <c r="W744" s="1" t="s">
        <v>34</v>
      </c>
      <c r="X744" s="4" t="s">
        <v>31</v>
      </c>
      <c r="Y744" s="0" t="s">
        <v>1495</v>
      </c>
    </row>
    <row r="745" customFormat="false" ht="15.65" hidden="false" customHeight="false" outlineLevel="0" collapsed="false">
      <c r="A745" s="1" t="s">
        <v>1496</v>
      </c>
      <c r="B745" s="1" t="s">
        <v>1497</v>
      </c>
      <c r="D745" s="1" t="n">
        <v>479</v>
      </c>
      <c r="E745" s="1" t="s">
        <v>1488</v>
      </c>
      <c r="F745" s="1" t="s">
        <v>33</v>
      </c>
      <c r="G745" s="2" t="n">
        <v>0.572535103060271</v>
      </c>
      <c r="H745" s="2" t="n">
        <v>0.266585054639853</v>
      </c>
      <c r="I745" s="2" t="n">
        <v>1.84312761816174</v>
      </c>
      <c r="J745" s="2" t="n">
        <v>-0.100908928045456</v>
      </c>
      <c r="K745" s="2" t="n">
        <v>-1.25949054082442</v>
      </c>
      <c r="L745" s="2" t="n">
        <v>0.0851741887431642</v>
      </c>
      <c r="N745" s="2" t="n">
        <v>-0.639677242864747</v>
      </c>
      <c r="O745" s="2" t="n">
        <v>1.78317025439291</v>
      </c>
      <c r="Q745" s="2" t="n">
        <v>0.394556970568972</v>
      </c>
      <c r="R745" s="2" t="n">
        <v>0.903513337215089</v>
      </c>
      <c r="S745" s="2" t="n">
        <v>-0.0651665668633171</v>
      </c>
      <c r="T745" s="2" t="n">
        <v>-0.338310727295465</v>
      </c>
      <c r="U745" s="1" t="n">
        <v>4</v>
      </c>
      <c r="V745" s="1" t="n">
        <v>1</v>
      </c>
      <c r="W745" s="1" t="s">
        <v>34</v>
      </c>
      <c r="X745" s="4" t="s">
        <v>31</v>
      </c>
      <c r="Y745" s="0" t="s">
        <v>1498</v>
      </c>
    </row>
    <row r="746" customFormat="false" ht="15.65" hidden="false" customHeight="false" outlineLevel="0" collapsed="false">
      <c r="A746" s="1" t="s">
        <v>1496</v>
      </c>
      <c r="B746" s="1" t="s">
        <v>1497</v>
      </c>
      <c r="D746" s="1" t="n">
        <v>479</v>
      </c>
      <c r="E746" s="1" t="s">
        <v>1476</v>
      </c>
      <c r="F746" s="1" t="s">
        <v>36</v>
      </c>
      <c r="G746" s="2" t="n">
        <v>-0.418811069388834</v>
      </c>
      <c r="H746" s="2" t="n">
        <v>-0.464680351912739</v>
      </c>
      <c r="K746" s="2" t="n">
        <v>-0.435987434610409</v>
      </c>
      <c r="L746" s="2" t="n">
        <v>0.438161181515938</v>
      </c>
      <c r="N746" s="2" t="n">
        <v>0.499590737694446</v>
      </c>
      <c r="O746" s="2" t="n">
        <v>0.237514911940123</v>
      </c>
      <c r="Q746" s="2" t="n">
        <v>0.132404366446955</v>
      </c>
      <c r="R746" s="2" t="n">
        <v>0.585767880312583</v>
      </c>
      <c r="S746" s="2" t="n">
        <v>0.969462726732612</v>
      </c>
      <c r="T746" s="2" t="n">
        <v>-1.02949503145049</v>
      </c>
      <c r="U746" s="1" t="n">
        <v>2</v>
      </c>
      <c r="V746" s="1" t="n">
        <v>1</v>
      </c>
      <c r="W746" s="1" t="s">
        <v>34</v>
      </c>
      <c r="X746" s="4" t="s">
        <v>31</v>
      </c>
      <c r="Y746" s="0" t="s">
        <v>1498</v>
      </c>
    </row>
    <row r="747" customFormat="false" ht="15.65" hidden="false" customHeight="false" outlineLevel="0" collapsed="false">
      <c r="A747" s="1" t="s">
        <v>1499</v>
      </c>
      <c r="B747" s="1" t="s">
        <v>1500</v>
      </c>
      <c r="D747" s="1" t="n">
        <v>480</v>
      </c>
      <c r="E747" s="1" t="s">
        <v>1488</v>
      </c>
      <c r="F747" s="1" t="s">
        <v>33</v>
      </c>
      <c r="G747" s="2" t="n">
        <v>2.15759715123144</v>
      </c>
      <c r="H747" s="2" t="n">
        <v>-1.38199198742889</v>
      </c>
      <c r="I747" s="2" t="n">
        <v>1.24161329238999</v>
      </c>
      <c r="J747" s="2" t="n">
        <v>-0.740382870406484</v>
      </c>
      <c r="K747" s="2" t="n">
        <v>0.897184420864464</v>
      </c>
      <c r="L747" s="2" t="n">
        <v>-1.20752381146663</v>
      </c>
      <c r="N747" s="2" t="n">
        <v>-2.57695034329365</v>
      </c>
      <c r="O747" s="2" t="n">
        <v>1.40032987883428</v>
      </c>
      <c r="Q747" s="2" t="n">
        <v>-1.63169628098069</v>
      </c>
      <c r="R747" s="2" t="n">
        <v>-1.2486849728576</v>
      </c>
      <c r="S747" s="2" t="n">
        <v>1.36780332603133</v>
      </c>
      <c r="T747" s="2" t="n">
        <v>2.4084906523066</v>
      </c>
      <c r="U747" s="1" t="n">
        <v>5</v>
      </c>
      <c r="V747" s="1" t="n">
        <v>2</v>
      </c>
      <c r="W747" s="1" t="s">
        <v>34</v>
      </c>
      <c r="X747" s="4" t="s">
        <v>31</v>
      </c>
      <c r="Y747" s="0" t="s">
        <v>1501</v>
      </c>
    </row>
    <row r="748" customFormat="false" ht="15.65" hidden="false" customHeight="false" outlineLevel="0" collapsed="false">
      <c r="A748" s="1" t="s">
        <v>1499</v>
      </c>
      <c r="B748" s="1" t="s">
        <v>1500</v>
      </c>
      <c r="D748" s="1" t="n">
        <v>480</v>
      </c>
      <c r="E748" s="1" t="s">
        <v>1502</v>
      </c>
      <c r="F748" s="1" t="s">
        <v>33</v>
      </c>
      <c r="G748" s="2" t="n">
        <v>0.391178096550524</v>
      </c>
      <c r="H748" s="2" t="n">
        <v>-0.786172942247466</v>
      </c>
      <c r="I748" s="2" t="n">
        <v>0.339483946998024</v>
      </c>
      <c r="J748" s="2" t="n">
        <v>0.931475228317445</v>
      </c>
      <c r="K748" s="2" t="n">
        <v>0.936955767077065</v>
      </c>
      <c r="L748" s="2" t="n">
        <v>-1.62310461599678</v>
      </c>
      <c r="N748" s="2" t="n">
        <v>-1.46769670685031</v>
      </c>
      <c r="O748" s="2" t="n">
        <v>0.77802286344661</v>
      </c>
      <c r="Q748" s="2" t="n">
        <v>-0.186322340744909</v>
      </c>
      <c r="R748" s="2" t="n">
        <v>-0.206464164940728</v>
      </c>
      <c r="S748" s="2" t="n">
        <v>-0.036388582810891</v>
      </c>
      <c r="T748" s="2" t="n">
        <v>1.33323592496836</v>
      </c>
      <c r="U748" s="1" t="n">
        <v>4</v>
      </c>
      <c r="V748" s="1" t="n">
        <v>2</v>
      </c>
      <c r="W748" s="1" t="s">
        <v>34</v>
      </c>
      <c r="X748" s="4" t="s">
        <v>31</v>
      </c>
      <c r="Y748" s="0" t="s">
        <v>1501</v>
      </c>
    </row>
    <row r="749" customFormat="false" ht="15.65" hidden="false" customHeight="false" outlineLevel="0" collapsed="false">
      <c r="A749" s="1" t="s">
        <v>1499</v>
      </c>
      <c r="B749" s="1" t="s">
        <v>1500</v>
      </c>
      <c r="D749" s="1" t="n">
        <v>480</v>
      </c>
      <c r="E749" s="1" t="s">
        <v>1476</v>
      </c>
      <c r="F749" s="1" t="s">
        <v>36</v>
      </c>
      <c r="G749" s="2" t="n">
        <v>-0.734955718956199</v>
      </c>
      <c r="H749" s="2" t="n">
        <v>-0.111757408502663</v>
      </c>
      <c r="K749" s="2" t="n">
        <v>-0.249306214285901</v>
      </c>
      <c r="L749" s="2" t="n">
        <v>0.156075295958096</v>
      </c>
      <c r="N749" s="2" t="n">
        <v>0.381147427802703</v>
      </c>
      <c r="O749" s="2" t="n">
        <v>-0.966199492387654</v>
      </c>
      <c r="Q749" s="2" t="n">
        <v>-1.02114255154835</v>
      </c>
      <c r="R749" s="2" t="n">
        <v>1.32444487029013</v>
      </c>
      <c r="S749" s="2" t="n">
        <v>1.17085130333618</v>
      </c>
      <c r="T749" s="2" t="n">
        <v>-0.774633089357341</v>
      </c>
      <c r="U749" s="1" t="n">
        <v>2</v>
      </c>
      <c r="V749" s="1" t="n">
        <v>1</v>
      </c>
      <c r="W749" s="1" t="s">
        <v>34</v>
      </c>
      <c r="X749" s="4" t="s">
        <v>31</v>
      </c>
      <c r="Y749" s="0" t="s">
        <v>1501</v>
      </c>
    </row>
    <row r="750" customFormat="false" ht="15.65" hidden="false" customHeight="false" outlineLevel="0" collapsed="false">
      <c r="A750" s="1" t="s">
        <v>1503</v>
      </c>
      <c r="B750" s="1" t="s">
        <v>1504</v>
      </c>
      <c r="C750" s="0" t="s">
        <v>1505</v>
      </c>
      <c r="D750" s="1" t="n">
        <v>481</v>
      </c>
      <c r="E750" s="1" t="s">
        <v>1502</v>
      </c>
      <c r="F750" s="1" t="s">
        <v>33</v>
      </c>
      <c r="G750" s="2" t="n">
        <v>0.181213063652293</v>
      </c>
      <c r="H750" s="2" t="n">
        <v>-0.621738671382587</v>
      </c>
      <c r="I750" s="2" t="n">
        <v>-0.0294465284100598</v>
      </c>
      <c r="J750" s="2" t="n">
        <v>0.895588549192793</v>
      </c>
      <c r="K750" s="2" t="n">
        <v>0.500249276096793</v>
      </c>
      <c r="L750" s="2" t="n">
        <v>-0.949654107365619</v>
      </c>
      <c r="N750" s="2" t="n">
        <v>-0.48953930821811</v>
      </c>
      <c r="O750" s="2" t="n">
        <v>0.978732514958304</v>
      </c>
      <c r="Q750" s="2" t="n">
        <v>0.044396057245144</v>
      </c>
      <c r="R750" s="2" t="n">
        <v>0.100733510349109</v>
      </c>
      <c r="S750" s="2" t="n">
        <v>-0.60733984496324</v>
      </c>
      <c r="T750" s="2" t="n">
        <v>-0.0739718737983585</v>
      </c>
      <c r="U750" s="1" t="n">
        <v>4</v>
      </c>
      <c r="V750" s="1" t="n">
        <v>1</v>
      </c>
      <c r="W750" s="1" t="s">
        <v>34</v>
      </c>
      <c r="X750" s="4" t="s">
        <v>31</v>
      </c>
      <c r="Y750" s="0" t="s">
        <v>1506</v>
      </c>
    </row>
    <row r="751" customFormat="false" ht="15.65" hidden="false" customHeight="false" outlineLevel="0" collapsed="false">
      <c r="A751" s="1" t="s">
        <v>1503</v>
      </c>
      <c r="B751" s="1" t="s">
        <v>1504</v>
      </c>
      <c r="C751" s="0" t="s">
        <v>1505</v>
      </c>
      <c r="D751" s="1" t="n">
        <v>481</v>
      </c>
      <c r="E751" s="1" t="s">
        <v>1476</v>
      </c>
      <c r="F751" s="1" t="s">
        <v>36</v>
      </c>
      <c r="G751" s="2" t="n">
        <v>0.374534411012272</v>
      </c>
      <c r="H751" s="2" t="n">
        <v>1.17678292019394</v>
      </c>
      <c r="K751" s="2" t="n">
        <v>-0.535029831515579</v>
      </c>
      <c r="L751" s="2" t="n">
        <v>-1.02648392565305</v>
      </c>
      <c r="N751" s="2" t="n">
        <v>2.01642352847263</v>
      </c>
      <c r="O751" s="2" t="n">
        <v>-0.345973362955479</v>
      </c>
      <c r="Q751" s="2" t="n">
        <v>0.180328067233834</v>
      </c>
      <c r="R751" s="2" t="n">
        <v>0.22175905710741</v>
      </c>
      <c r="S751" s="2" t="n">
        <v>-0.493040207527248</v>
      </c>
      <c r="T751" s="2" t="n">
        <v>-1.54418806184585</v>
      </c>
      <c r="U751" s="1" t="n">
        <v>2</v>
      </c>
      <c r="V751" s="1" t="n">
        <v>1</v>
      </c>
      <c r="W751" s="1" t="s">
        <v>34</v>
      </c>
      <c r="X751" s="4" t="s">
        <v>31</v>
      </c>
      <c r="Y751" s="0" t="s">
        <v>1506</v>
      </c>
    </row>
    <row r="752" customFormat="false" ht="15.65" hidden="false" customHeight="false" outlineLevel="0" collapsed="false">
      <c r="A752" s="1" t="s">
        <v>1444</v>
      </c>
      <c r="B752" s="1" t="s">
        <v>1507</v>
      </c>
      <c r="D752" s="1" t="n">
        <v>482</v>
      </c>
      <c r="E752" s="1" t="s">
        <v>1476</v>
      </c>
      <c r="F752" s="1" t="s">
        <v>36</v>
      </c>
      <c r="G752" s="2" t="n">
        <v>0.176428705668386</v>
      </c>
      <c r="H752" s="2" t="n">
        <v>-0.834037616781699</v>
      </c>
      <c r="K752" s="2" t="n">
        <v>-0.0161040544395054</v>
      </c>
      <c r="L752" s="2" t="n">
        <v>0.921723049638079</v>
      </c>
      <c r="N752" s="2" t="n">
        <v>0.488173325638357</v>
      </c>
      <c r="O752" s="2" t="n">
        <v>-0.450130726270511</v>
      </c>
      <c r="Q752" s="2" t="n">
        <v>-0.699574984359073</v>
      </c>
      <c r="R752" s="2" t="n">
        <v>1.77713974138319</v>
      </c>
      <c r="S752" s="2" t="n">
        <v>0.629904735092436</v>
      </c>
      <c r="T752" s="2" t="n">
        <v>-0.40046940520363</v>
      </c>
      <c r="U752" s="1" t="n">
        <v>2</v>
      </c>
      <c r="V752" s="1" t="n">
        <v>1</v>
      </c>
      <c r="W752" s="1" t="s">
        <v>34</v>
      </c>
      <c r="X752" s="4" t="s">
        <v>31</v>
      </c>
      <c r="Y752" s="0" t="s">
        <v>1446</v>
      </c>
    </row>
    <row r="753" customFormat="false" ht="15.65" hidden="false" customHeight="false" outlineLevel="0" collapsed="false">
      <c r="A753" s="1" t="s">
        <v>1508</v>
      </c>
      <c r="B753" s="1" t="s">
        <v>1509</v>
      </c>
      <c r="C753" s="0" t="s">
        <v>1510</v>
      </c>
      <c r="D753" s="1" t="n">
        <v>483</v>
      </c>
      <c r="E753" s="1" t="s">
        <v>1476</v>
      </c>
      <c r="F753" s="1" t="s">
        <v>36</v>
      </c>
      <c r="G753" s="2" t="n">
        <v>1.70158103479664</v>
      </c>
      <c r="H753" s="2" t="n">
        <v>0.405051086036076</v>
      </c>
      <c r="K753" s="2" t="n">
        <v>1.07528280433037</v>
      </c>
      <c r="L753" s="2" t="n">
        <v>-0.12517832254842</v>
      </c>
      <c r="N753" s="2" t="n">
        <v>0.752946272677476</v>
      </c>
      <c r="O753" s="2" t="n">
        <v>-0.384236008483267</v>
      </c>
      <c r="Q753" s="2" t="n">
        <v>-0.353476707878937</v>
      </c>
      <c r="R753" s="2" t="n">
        <v>1.08463220302109</v>
      </c>
      <c r="S753" s="2" t="n">
        <v>-0.299093875087392</v>
      </c>
      <c r="T753" s="2" t="n">
        <v>-0.49266904279851</v>
      </c>
      <c r="U753" s="1" t="n">
        <v>2</v>
      </c>
      <c r="V753" s="1" t="n">
        <v>1</v>
      </c>
      <c r="W753" s="1" t="s">
        <v>34</v>
      </c>
      <c r="X753" s="4" t="s">
        <v>31</v>
      </c>
      <c r="Y753" s="0" t="s">
        <v>1511</v>
      </c>
    </row>
    <row r="754" customFormat="false" ht="15.65" hidden="false" customHeight="false" outlineLevel="0" collapsed="false">
      <c r="A754" s="1" t="s">
        <v>1512</v>
      </c>
      <c r="B754" s="1" t="s">
        <v>1513</v>
      </c>
      <c r="C754" s="0" t="s">
        <v>1514</v>
      </c>
      <c r="D754" s="1" t="n">
        <v>484</v>
      </c>
      <c r="E754" s="1" t="s">
        <v>1502</v>
      </c>
      <c r="F754" s="1" t="s">
        <v>33</v>
      </c>
      <c r="G754" s="2" t="n">
        <v>1.95008696130968</v>
      </c>
      <c r="H754" s="2" t="n">
        <v>-0.409251092369218</v>
      </c>
      <c r="I754" s="2" t="n">
        <v>0.910959084290415</v>
      </c>
      <c r="K754" s="2" t="n">
        <v>-0.715838510140167</v>
      </c>
      <c r="L754" s="2" t="n">
        <v>-0.688264003869838</v>
      </c>
      <c r="N754" s="2" t="n">
        <v>0.088488777658866</v>
      </c>
      <c r="O754" s="2" t="n">
        <v>0.970859570922155</v>
      </c>
      <c r="Q754" s="2" t="n">
        <v>0.0385200889190915</v>
      </c>
      <c r="R754" s="2" t="n">
        <v>0.52604852561248</v>
      </c>
      <c r="S754" s="2" t="n">
        <v>-1.00939831218837</v>
      </c>
      <c r="T754" s="2" t="n">
        <v>0.99044659774309</v>
      </c>
      <c r="U754" s="1" t="n">
        <v>2</v>
      </c>
      <c r="V754" s="1" t="n">
        <v>1</v>
      </c>
      <c r="W754" s="1" t="s">
        <v>34</v>
      </c>
      <c r="X754" s="4" t="s">
        <v>31</v>
      </c>
      <c r="Y754" s="0" t="s">
        <v>1515</v>
      </c>
    </row>
    <row r="755" customFormat="false" ht="15.65" hidden="false" customHeight="false" outlineLevel="0" collapsed="false">
      <c r="A755" s="1" t="s">
        <v>1512</v>
      </c>
      <c r="B755" s="1" t="s">
        <v>1513</v>
      </c>
      <c r="C755" s="0" t="s">
        <v>1514</v>
      </c>
      <c r="D755" s="1" t="n">
        <v>484</v>
      </c>
      <c r="E755" s="1" t="s">
        <v>1476</v>
      </c>
      <c r="F755" s="1" t="s">
        <v>36</v>
      </c>
      <c r="G755" s="2" t="n">
        <v>1.83651848386324</v>
      </c>
      <c r="H755" s="2" t="n">
        <v>0.701541589192002</v>
      </c>
      <c r="K755" s="2" t="n">
        <v>0.393704529960875</v>
      </c>
      <c r="L755" s="2" t="n">
        <v>-0.413132488191147</v>
      </c>
      <c r="N755" s="2" t="n">
        <v>0.495292790332197</v>
      </c>
      <c r="O755" s="2" t="n">
        <v>-0.0908046902178105</v>
      </c>
      <c r="Q755" s="2" t="n">
        <v>-0.190908667691928</v>
      </c>
      <c r="R755" s="2" t="n">
        <v>0.17974580722299</v>
      </c>
      <c r="S755" s="2" t="n">
        <v>0.249416254064456</v>
      </c>
      <c r="T755" s="2" t="n">
        <v>-1.01989919072463</v>
      </c>
      <c r="U755" s="1" t="n">
        <v>2</v>
      </c>
      <c r="V755" s="1" t="n">
        <v>1</v>
      </c>
      <c r="W755" s="1" t="s">
        <v>34</v>
      </c>
      <c r="X755" s="4" t="s">
        <v>31</v>
      </c>
      <c r="Y755" s="0" t="s">
        <v>1515</v>
      </c>
    </row>
    <row r="756" customFormat="false" ht="15.65" hidden="false" customHeight="false" outlineLevel="0" collapsed="false">
      <c r="A756" s="1" t="s">
        <v>1516</v>
      </c>
      <c r="B756" s="1" t="s">
        <v>1517</v>
      </c>
      <c r="D756" s="1" t="n">
        <v>485</v>
      </c>
      <c r="E756" s="1" t="s">
        <v>974</v>
      </c>
      <c r="F756" s="1" t="s">
        <v>36</v>
      </c>
      <c r="G756" s="2" t="n">
        <v>0.131690593613412</v>
      </c>
      <c r="H756" s="2" t="n">
        <v>0.266736974696826</v>
      </c>
      <c r="K756" s="2" t="n">
        <v>0.848357505300578</v>
      </c>
      <c r="L756" s="2" t="n">
        <v>-0.732133861161271</v>
      </c>
      <c r="N756" s="2" t="n">
        <v>-0.905770477754338</v>
      </c>
      <c r="O756" s="2" t="n">
        <v>-0.172231683983548</v>
      </c>
      <c r="Q756" s="2" t="n">
        <v>-1.21507193558493</v>
      </c>
      <c r="R756" s="2" t="n">
        <v>1.15958528145541</v>
      </c>
      <c r="S756" s="2" t="n">
        <v>1.57717116790703</v>
      </c>
      <c r="T756" s="2" t="n">
        <v>-0.0509795292344453</v>
      </c>
      <c r="U756" s="1" t="n">
        <v>6</v>
      </c>
      <c r="V756" s="1" t="n">
        <v>1</v>
      </c>
      <c r="W756" s="1" t="s">
        <v>34</v>
      </c>
      <c r="X756" s="4" t="s">
        <v>31</v>
      </c>
      <c r="Y756" s="0" t="s">
        <v>1518</v>
      </c>
    </row>
    <row r="757" customFormat="false" ht="15.65" hidden="false" customHeight="false" outlineLevel="0" collapsed="false">
      <c r="A757" s="1" t="s">
        <v>1519</v>
      </c>
      <c r="B757" s="1" t="s">
        <v>1520</v>
      </c>
      <c r="D757" s="1" t="n">
        <v>486</v>
      </c>
      <c r="E757" s="1" t="s">
        <v>1521</v>
      </c>
      <c r="F757" s="1" t="s">
        <v>33</v>
      </c>
      <c r="G757" s="2" t="n">
        <v>-0.0572778718764055</v>
      </c>
      <c r="H757" s="2" t="n">
        <v>-0.0694913058629869</v>
      </c>
      <c r="I757" s="2" t="n">
        <v>0.00617754217281549</v>
      </c>
      <c r="J757" s="2" t="n">
        <v>1.22272243017847</v>
      </c>
      <c r="K757" s="2" t="n">
        <v>-0.92498002712077</v>
      </c>
      <c r="L757" s="2" t="n">
        <v>-0.572601986481156</v>
      </c>
      <c r="N757" s="2" t="n">
        <v>0.258761006530449</v>
      </c>
      <c r="O757" s="2" t="n">
        <v>0.923502872647223</v>
      </c>
      <c r="Q757" s="2" t="n">
        <v>0.243918393455561</v>
      </c>
      <c r="R757" s="2" t="n">
        <v>0.457618684678123</v>
      </c>
      <c r="S757" s="2" t="n">
        <v>-1.16925533112589</v>
      </c>
      <c r="T757" s="2" t="n">
        <v>-0.912411771719392</v>
      </c>
      <c r="U757" s="1" t="n">
        <v>2</v>
      </c>
      <c r="V757" s="1" t="n">
        <v>1</v>
      </c>
      <c r="W757" s="1" t="s">
        <v>34</v>
      </c>
      <c r="X757" s="4" t="s">
        <v>31</v>
      </c>
      <c r="Y757" s="0" t="s">
        <v>1522</v>
      </c>
    </row>
    <row r="758" customFormat="false" ht="15.65" hidden="false" customHeight="false" outlineLevel="0" collapsed="false">
      <c r="A758" s="1" t="s">
        <v>1523</v>
      </c>
      <c r="B758" s="1" t="s">
        <v>1524</v>
      </c>
      <c r="D758" s="1" t="n">
        <v>487</v>
      </c>
      <c r="E758" s="1" t="s">
        <v>1521</v>
      </c>
      <c r="F758" s="1" t="s">
        <v>33</v>
      </c>
      <c r="G758" s="2" t="n">
        <v>-0.040984394126472</v>
      </c>
      <c r="H758" s="2" t="n">
        <v>-0.397366961041309</v>
      </c>
      <c r="I758" s="2" t="n">
        <v>-0.400263857261265</v>
      </c>
      <c r="J758" s="2" t="n">
        <v>-0.718554337683561</v>
      </c>
      <c r="K758" s="2" t="n">
        <v>1.40183967757924</v>
      </c>
      <c r="L758" s="2" t="n">
        <v>0.292303492743445</v>
      </c>
      <c r="N758" s="2" t="n">
        <v>-0.212172142796186</v>
      </c>
      <c r="O758" s="2" t="n">
        <v>-0.480618209805295</v>
      </c>
      <c r="Q758" s="2" t="n">
        <v>0.305665452944647</v>
      </c>
      <c r="R758" s="2" t="n">
        <v>0.000630812910067502</v>
      </c>
      <c r="S758" s="2" t="n">
        <v>-0.975820200378908</v>
      </c>
      <c r="T758" s="2" t="n">
        <v>-0.706469239161618</v>
      </c>
      <c r="U758" s="1" t="n">
        <v>4</v>
      </c>
      <c r="V758" s="1" t="n">
        <v>1</v>
      </c>
      <c r="W758" s="1" t="s">
        <v>34</v>
      </c>
      <c r="X758" s="4" t="s">
        <v>31</v>
      </c>
      <c r="Y758" s="0" t="s">
        <v>1525</v>
      </c>
    </row>
    <row r="759" customFormat="false" ht="15.65" hidden="false" customHeight="false" outlineLevel="0" collapsed="false">
      <c r="A759" s="1" t="s">
        <v>1526</v>
      </c>
      <c r="B759" s="1" t="s">
        <v>1527</v>
      </c>
      <c r="D759" s="1" t="n">
        <v>488</v>
      </c>
      <c r="E759" s="1" t="s">
        <v>1521</v>
      </c>
      <c r="F759" s="1" t="s">
        <v>33</v>
      </c>
      <c r="G759" s="2" t="n">
        <v>0.202937930366654</v>
      </c>
      <c r="H759" s="2" t="n">
        <v>-0.618813180667044</v>
      </c>
      <c r="I759" s="2" t="n">
        <v>0.172154271900229</v>
      </c>
      <c r="J759" s="2" t="n">
        <v>-1.12968769484719</v>
      </c>
      <c r="K759" s="2" t="n">
        <v>0.100481151588733</v>
      </c>
      <c r="L759" s="2" t="n">
        <v>-0.718994660399989</v>
      </c>
      <c r="N759" s="2" t="n">
        <v>-0.437597516460124</v>
      </c>
      <c r="O759" s="2" t="n">
        <v>0.767148413982307</v>
      </c>
      <c r="Q759" s="2" t="n">
        <v>-0.422093195866279</v>
      </c>
      <c r="R759" s="2" t="n">
        <v>0.0503372446221235</v>
      </c>
      <c r="S759" s="2" t="n">
        <v>-1.00647527349294</v>
      </c>
      <c r="T759" s="2" t="n">
        <v>-0.205844511606432</v>
      </c>
      <c r="U759" s="1" t="n">
        <v>4</v>
      </c>
      <c r="V759" s="1" t="n">
        <v>1</v>
      </c>
      <c r="W759" s="1" t="s">
        <v>34</v>
      </c>
      <c r="X759" s="4" t="s">
        <v>31</v>
      </c>
      <c r="Y759" s="0" t="s">
        <v>1528</v>
      </c>
    </row>
    <row r="760" customFormat="false" ht="15.65" hidden="false" customHeight="false" outlineLevel="0" collapsed="false">
      <c r="A760" s="1" t="s">
        <v>1529</v>
      </c>
      <c r="B760" s="1" t="s">
        <v>1530</v>
      </c>
      <c r="D760" s="1" t="n">
        <v>489</v>
      </c>
      <c r="E760" s="1" t="s">
        <v>1531</v>
      </c>
      <c r="F760" s="1" t="s">
        <v>33</v>
      </c>
      <c r="G760" s="2" t="n">
        <v>2.62679193206627</v>
      </c>
      <c r="H760" s="2" t="n">
        <v>-0.163974295868745</v>
      </c>
      <c r="I760" s="2" t="n">
        <v>0.733348979440815</v>
      </c>
      <c r="J760" s="2" t="n">
        <v>-0.97407383891602</v>
      </c>
      <c r="K760" s="2" t="n">
        <v>-0.253511035219671</v>
      </c>
      <c r="L760" s="2" t="n">
        <v>-0.0161418463871945</v>
      </c>
      <c r="N760" s="2" t="n">
        <v>-1.06175315942092</v>
      </c>
      <c r="O760" s="2" t="n">
        <v>2.25746398220886</v>
      </c>
      <c r="Q760" s="2" t="n">
        <v>-0.94470031915564</v>
      </c>
      <c r="R760" s="2" t="n">
        <v>-0.666822014862487</v>
      </c>
      <c r="S760" s="2" t="n">
        <v>-1.01739811732465</v>
      </c>
      <c r="T760" s="2" t="n">
        <v>-0.701779280866936</v>
      </c>
      <c r="U760" s="1" t="n">
        <v>2</v>
      </c>
      <c r="V760" s="1" t="n">
        <v>1</v>
      </c>
      <c r="W760" s="1" t="s">
        <v>34</v>
      </c>
      <c r="X760" s="4" t="s">
        <v>31</v>
      </c>
      <c r="Y760" s="0" t="s">
        <v>1532</v>
      </c>
    </row>
    <row r="761" customFormat="false" ht="15.65" hidden="false" customHeight="false" outlineLevel="0" collapsed="false">
      <c r="A761" s="1" t="s">
        <v>1533</v>
      </c>
      <c r="B761" s="1" t="s">
        <v>1534</v>
      </c>
      <c r="D761" s="1" t="n">
        <v>490</v>
      </c>
      <c r="E761" s="1" t="s">
        <v>1531</v>
      </c>
      <c r="F761" s="1" t="s">
        <v>33</v>
      </c>
      <c r="G761" s="2" t="n">
        <v>3.58158680392292</v>
      </c>
      <c r="H761" s="2" t="n">
        <v>0.792245477464829</v>
      </c>
      <c r="I761" s="2" t="n">
        <v>3.58534138661267</v>
      </c>
      <c r="K761" s="2" t="n">
        <v>0.990996406138782</v>
      </c>
      <c r="L761" s="2" t="n">
        <v>-0.715782562657367</v>
      </c>
      <c r="N761" s="2" t="n">
        <v>0.402391942382777</v>
      </c>
      <c r="O761" s="2" t="n">
        <v>0.452889838234168</v>
      </c>
      <c r="Q761" s="2" t="n">
        <v>-0.871686290798676</v>
      </c>
      <c r="R761" s="2" t="n">
        <v>-1.13114146296892</v>
      </c>
      <c r="S761" s="2" t="n">
        <v>-0.860732018950066</v>
      </c>
      <c r="T761" s="2" t="n">
        <v>0.491930800416718</v>
      </c>
      <c r="U761" s="1" t="n">
        <v>6</v>
      </c>
      <c r="V761" s="1" t="n">
        <v>1</v>
      </c>
      <c r="W761" s="1" t="s">
        <v>30</v>
      </c>
      <c r="X761" s="4" t="s">
        <v>31</v>
      </c>
      <c r="Y761" s="0" t="s">
        <v>1535</v>
      </c>
    </row>
    <row r="762" customFormat="false" ht="15.65" hidden="false" customHeight="false" outlineLevel="0" collapsed="false">
      <c r="A762" s="1" t="s">
        <v>1533</v>
      </c>
      <c r="B762" s="1" t="s">
        <v>1534</v>
      </c>
      <c r="D762" s="1" t="n">
        <v>490</v>
      </c>
      <c r="E762" s="1" t="s">
        <v>1483</v>
      </c>
      <c r="F762" s="1" t="s">
        <v>36</v>
      </c>
      <c r="G762" s="2" t="n">
        <v>-0.078946446737063</v>
      </c>
      <c r="H762" s="2" t="n">
        <v>-0.0759239020612642</v>
      </c>
      <c r="K762" s="2" t="n">
        <v>0.174782061331305</v>
      </c>
      <c r="L762" s="2" t="n">
        <v>0.23004268487593</v>
      </c>
      <c r="N762" s="2" t="n">
        <v>0.094022907749552</v>
      </c>
      <c r="O762" s="2" t="n">
        <v>-0.323524065748175</v>
      </c>
      <c r="Q762" s="2" t="n">
        <v>-1.26976073360822</v>
      </c>
      <c r="R762" s="2" t="n">
        <v>0.478797213429132</v>
      </c>
      <c r="S762" s="2" t="n">
        <v>0.442630266542786</v>
      </c>
      <c r="T762" s="2" t="n">
        <v>0.499929353370464</v>
      </c>
      <c r="U762" s="1" t="n">
        <v>6</v>
      </c>
      <c r="V762" s="1" t="n">
        <v>2</v>
      </c>
      <c r="W762" s="1" t="s">
        <v>34</v>
      </c>
      <c r="X762" s="4" t="s">
        <v>31</v>
      </c>
      <c r="Y762" s="0" t="s">
        <v>1535</v>
      </c>
    </row>
    <row r="763" customFormat="false" ht="15.65" hidden="false" customHeight="false" outlineLevel="0" collapsed="false">
      <c r="A763" s="1" t="s">
        <v>1533</v>
      </c>
      <c r="B763" s="1" t="s">
        <v>1534</v>
      </c>
      <c r="D763" s="1" t="n">
        <v>490</v>
      </c>
      <c r="E763" s="1" t="s">
        <v>1536</v>
      </c>
      <c r="F763" s="1" t="s">
        <v>36</v>
      </c>
      <c r="G763" s="2" t="n">
        <v>0.602836056286829</v>
      </c>
      <c r="H763" s="2" t="n">
        <v>0.594309212543877</v>
      </c>
      <c r="K763" s="2" t="n">
        <v>-0.176629233248689</v>
      </c>
      <c r="L763" s="2" t="n">
        <v>-0.131582352790432</v>
      </c>
      <c r="N763" s="2" t="n">
        <v>0.0534191568840556</v>
      </c>
      <c r="O763" s="2" t="n">
        <v>0.244653754499719</v>
      </c>
      <c r="Q763" s="2" t="n">
        <v>1.73932512873939</v>
      </c>
      <c r="R763" s="2" t="n">
        <v>-0.0970654576754078</v>
      </c>
      <c r="S763" s="2" t="n">
        <v>0.0672792041395635</v>
      </c>
      <c r="T763" s="2" t="n">
        <v>-0.459224732303255</v>
      </c>
      <c r="U763" s="1" t="n">
        <v>6</v>
      </c>
      <c r="V763" s="1" t="n">
        <v>2</v>
      </c>
      <c r="W763" s="1" t="s">
        <v>34</v>
      </c>
      <c r="X763" s="4" t="s">
        <v>31</v>
      </c>
      <c r="Y763" s="0" t="s">
        <v>1535</v>
      </c>
    </row>
    <row r="764" customFormat="false" ht="15.65" hidden="false" customHeight="false" outlineLevel="0" collapsed="false">
      <c r="A764" s="1" t="s">
        <v>1537</v>
      </c>
      <c r="B764" s="1" t="s">
        <v>1538</v>
      </c>
      <c r="C764" s="0" t="s">
        <v>1539</v>
      </c>
      <c r="D764" s="1" t="n">
        <v>491</v>
      </c>
      <c r="E764" s="1" t="s">
        <v>1531</v>
      </c>
      <c r="F764" s="1" t="s">
        <v>33</v>
      </c>
      <c r="G764" s="2" t="n">
        <v>-0.203467579721005</v>
      </c>
      <c r="H764" s="2" t="n">
        <v>-1.63617625964378</v>
      </c>
      <c r="I764" s="2" t="n">
        <v>3.88396661156275</v>
      </c>
      <c r="J764" s="2" t="n">
        <v>0.305737539492703</v>
      </c>
      <c r="K764" s="2" t="n">
        <v>2.64138712418183</v>
      </c>
      <c r="L764" s="2" t="n">
        <v>0.173154742532359</v>
      </c>
      <c r="N764" s="2" t="n">
        <v>0.0295619346968305</v>
      </c>
      <c r="O764" s="2" t="n">
        <v>-0.769362853485102</v>
      </c>
      <c r="Q764" s="2" t="n">
        <v>-0.524445285428527</v>
      </c>
      <c r="R764" s="2" t="n">
        <v>-1.10634918231115</v>
      </c>
      <c r="S764" s="2" t="n">
        <v>-0.162298520289335</v>
      </c>
      <c r="T764" s="2" t="n">
        <v>1.01357692793009</v>
      </c>
      <c r="U764" s="1" t="n">
        <v>4</v>
      </c>
      <c r="V764" s="1" t="n">
        <v>1</v>
      </c>
      <c r="W764" s="1" t="s">
        <v>30</v>
      </c>
      <c r="X764" s="4" t="s">
        <v>31</v>
      </c>
      <c r="Y764" s="0" t="s">
        <v>1540</v>
      </c>
    </row>
    <row r="765" customFormat="false" ht="15.65" hidden="false" customHeight="false" outlineLevel="0" collapsed="false">
      <c r="A765" s="1" t="s">
        <v>1541</v>
      </c>
      <c r="B765" s="1" t="s">
        <v>1542</v>
      </c>
      <c r="D765" s="1" t="n">
        <v>492</v>
      </c>
      <c r="E765" s="1" t="s">
        <v>1245</v>
      </c>
      <c r="F765" s="1" t="s">
        <v>33</v>
      </c>
      <c r="G765" s="2" t="n">
        <v>0.207943080730816</v>
      </c>
      <c r="H765" s="2" t="n">
        <v>-0.600282798463037</v>
      </c>
      <c r="I765" s="2" t="n">
        <v>-0.19876692061249</v>
      </c>
      <c r="K765" s="2" t="n">
        <v>-0.304627963044506</v>
      </c>
      <c r="L765" s="2" t="n">
        <v>0.152803834921668</v>
      </c>
      <c r="N765" s="2" t="n">
        <v>-0.693568523946881</v>
      </c>
      <c r="O765" s="2" t="n">
        <v>0.61899865839141</v>
      </c>
      <c r="Q765" s="2" t="n">
        <v>0.852547735805173</v>
      </c>
      <c r="R765" s="2" t="n">
        <v>-0.230408491849474</v>
      </c>
      <c r="S765" s="2" t="n">
        <v>-1.14405218328947</v>
      </c>
      <c r="T765" s="2" t="n">
        <v>-1.15616969196993</v>
      </c>
      <c r="U765" s="1" t="n">
        <v>3</v>
      </c>
      <c r="V765" s="1" t="n">
        <v>1</v>
      </c>
      <c r="W765" s="1" t="s">
        <v>34</v>
      </c>
      <c r="X765" s="4" t="s">
        <v>31</v>
      </c>
      <c r="Y765" s="0" t="s">
        <v>1543</v>
      </c>
    </row>
    <row r="766" customFormat="false" ht="15.65" hidden="false" customHeight="false" outlineLevel="0" collapsed="false">
      <c r="A766" s="1" t="s">
        <v>1541</v>
      </c>
      <c r="B766" s="1" t="s">
        <v>1542</v>
      </c>
      <c r="D766" s="1" t="n">
        <v>492</v>
      </c>
      <c r="E766" s="1" t="s">
        <v>164</v>
      </c>
      <c r="F766" s="1" t="s">
        <v>36</v>
      </c>
      <c r="G766" s="2" t="n">
        <v>-1.45629832392826</v>
      </c>
      <c r="H766" s="2" t="n">
        <v>0.107742032528863</v>
      </c>
      <c r="K766" s="2" t="n">
        <v>-0.232499171449664</v>
      </c>
      <c r="L766" s="2" t="n">
        <v>-0.34840338080089</v>
      </c>
      <c r="M766" s="2" t="n">
        <v>-0.0489644578647996</v>
      </c>
      <c r="N766" s="2" t="n">
        <v>1.73515212797281</v>
      </c>
      <c r="O766" s="2" t="n">
        <v>-1.57901912375266</v>
      </c>
      <c r="Q766" s="2" t="n">
        <v>-0.535860510309139</v>
      </c>
      <c r="R766" s="2" t="n">
        <v>1.37110605684843</v>
      </c>
      <c r="S766" s="2" t="n">
        <v>0.0439209093312602</v>
      </c>
      <c r="T766" s="2" t="n">
        <v>0.0208020027641475</v>
      </c>
      <c r="U766" s="1" t="n">
        <v>2</v>
      </c>
      <c r="V766" s="1" t="n">
        <v>1</v>
      </c>
      <c r="W766" s="1" t="s">
        <v>34</v>
      </c>
      <c r="X766" s="4" t="s">
        <v>31</v>
      </c>
      <c r="Y766" s="0" t="s">
        <v>1543</v>
      </c>
    </row>
    <row r="767" customFormat="false" ht="15.65" hidden="false" customHeight="false" outlineLevel="0" collapsed="false">
      <c r="A767" s="1" t="s">
        <v>1544</v>
      </c>
      <c r="B767" s="1" t="s">
        <v>1545</v>
      </c>
      <c r="D767" s="1" t="n">
        <v>493</v>
      </c>
      <c r="E767" s="1" t="s">
        <v>1245</v>
      </c>
      <c r="F767" s="1" t="s">
        <v>33</v>
      </c>
      <c r="H767" s="2" t="n">
        <v>0.0944829588319677</v>
      </c>
      <c r="K767" s="2" t="n">
        <v>-0.423568679814604</v>
      </c>
      <c r="L767" s="2" t="n">
        <v>-0.158009656027156</v>
      </c>
      <c r="N767" s="2" t="n">
        <v>-0.426235055452436</v>
      </c>
      <c r="O767" s="2" t="n">
        <v>0.113027047378336</v>
      </c>
      <c r="Q767" s="2" t="n">
        <v>0.887156951352975</v>
      </c>
      <c r="R767" s="2" t="n">
        <v>0.0733099054549617</v>
      </c>
      <c r="S767" s="2" t="n">
        <v>-0.63161344412037</v>
      </c>
      <c r="T767" s="2" t="n">
        <v>-1.87581120381497</v>
      </c>
      <c r="U767" s="1" t="n">
        <v>3</v>
      </c>
      <c r="V767" s="1" t="n">
        <v>1</v>
      </c>
      <c r="W767" s="1" t="s">
        <v>34</v>
      </c>
      <c r="X767" s="4" t="s">
        <v>31</v>
      </c>
      <c r="Y767" s="0" t="s">
        <v>1546</v>
      </c>
    </row>
    <row r="768" customFormat="false" ht="15.65" hidden="false" customHeight="false" outlineLevel="0" collapsed="false">
      <c r="A768" s="1" t="s">
        <v>1544</v>
      </c>
      <c r="B768" s="1" t="s">
        <v>1545</v>
      </c>
      <c r="D768" s="1" t="n">
        <v>493</v>
      </c>
      <c r="E768" s="1" t="s">
        <v>974</v>
      </c>
      <c r="F768" s="1" t="s">
        <v>36</v>
      </c>
      <c r="G768" s="2" t="n">
        <v>-0.838133357970545</v>
      </c>
      <c r="H768" s="2" t="n">
        <v>-0.272691996363318</v>
      </c>
      <c r="K768" s="2" t="n">
        <v>0.559360382197112</v>
      </c>
      <c r="L768" s="2" t="n">
        <v>0.266497992077748</v>
      </c>
      <c r="N768" s="2" t="n">
        <v>-0.813639037854616</v>
      </c>
      <c r="O768" s="2" t="n">
        <v>0.287718810425605</v>
      </c>
      <c r="Q768" s="2" t="n">
        <v>-1.2003870366238</v>
      </c>
      <c r="R768" s="2" t="n">
        <v>1.47549772589001</v>
      </c>
      <c r="S768" s="2" t="n">
        <v>3.1423217389831</v>
      </c>
      <c r="T768" s="2" t="n">
        <v>-1.00735204725945</v>
      </c>
      <c r="U768" s="1" t="n">
        <v>6</v>
      </c>
      <c r="V768" s="1" t="n">
        <v>1</v>
      </c>
      <c r="W768" s="1" t="s">
        <v>30</v>
      </c>
      <c r="X768" s="4" t="s">
        <v>31</v>
      </c>
      <c r="Y768" s="0" t="s">
        <v>1546</v>
      </c>
    </row>
    <row r="769" customFormat="false" ht="15.65" hidden="false" customHeight="false" outlineLevel="0" collapsed="false">
      <c r="A769" s="1" t="s">
        <v>1547</v>
      </c>
      <c r="B769" s="1" t="s">
        <v>1548</v>
      </c>
      <c r="D769" s="1" t="n">
        <v>494</v>
      </c>
      <c r="E769" s="1" t="s">
        <v>1549</v>
      </c>
      <c r="F769" s="1" t="s">
        <v>33</v>
      </c>
      <c r="H769" s="2" t="n">
        <v>0.379144840753498</v>
      </c>
      <c r="K769" s="2" t="n">
        <v>-0.312439309669083</v>
      </c>
      <c r="L769" s="2" t="n">
        <v>-0.124361961070126</v>
      </c>
      <c r="N769" s="2" t="n">
        <v>1.51972890637355</v>
      </c>
      <c r="O769" s="2" t="n">
        <v>0.0409715612493705</v>
      </c>
      <c r="Q769" s="2" t="n">
        <v>2.5727213987827</v>
      </c>
      <c r="R769" s="2" t="n">
        <v>2.27359642167005</v>
      </c>
      <c r="S769" s="2" t="n">
        <v>-1.74778308795725</v>
      </c>
      <c r="T769" s="2" t="n">
        <v>-0.676022929200296</v>
      </c>
      <c r="U769" s="1" t="n">
        <v>3</v>
      </c>
      <c r="V769" s="1" t="n">
        <v>1</v>
      </c>
      <c r="W769" s="1" t="s">
        <v>34</v>
      </c>
      <c r="X769" s="4" t="s">
        <v>31</v>
      </c>
      <c r="Y769" s="0" t="s">
        <v>1550</v>
      </c>
    </row>
    <row r="770" customFormat="false" ht="15.65" hidden="false" customHeight="false" outlineLevel="0" collapsed="false">
      <c r="A770" s="1" t="s">
        <v>1547</v>
      </c>
      <c r="B770" s="1" t="s">
        <v>1548</v>
      </c>
      <c r="D770" s="1" t="n">
        <v>494</v>
      </c>
      <c r="E770" s="1" t="s">
        <v>1483</v>
      </c>
      <c r="F770" s="1" t="s">
        <v>36</v>
      </c>
      <c r="G770" s="2" t="n">
        <v>0.87124798432619</v>
      </c>
      <c r="H770" s="2" t="n">
        <v>-0.270711469312159</v>
      </c>
      <c r="K770" s="2" t="n">
        <v>1.52969655594379</v>
      </c>
      <c r="L770" s="2" t="n">
        <v>-0.264983027019535</v>
      </c>
      <c r="N770" s="2" t="n">
        <v>-0.353246006384081</v>
      </c>
      <c r="O770" s="2" t="n">
        <v>0.140721691674247</v>
      </c>
      <c r="Q770" s="2" t="n">
        <v>-0.081990041062389</v>
      </c>
      <c r="R770" s="2" t="n">
        <v>0.0415430141041691</v>
      </c>
      <c r="S770" s="2" t="n">
        <v>0.809803347752401</v>
      </c>
      <c r="T770" s="2" t="n">
        <v>2.69307922060653</v>
      </c>
      <c r="U770" s="1" t="n">
        <v>6</v>
      </c>
      <c r="V770" s="1" t="n">
        <v>2</v>
      </c>
      <c r="W770" s="1" t="s">
        <v>34</v>
      </c>
      <c r="X770" s="4" t="s">
        <v>31</v>
      </c>
      <c r="Y770" s="0" t="s">
        <v>1550</v>
      </c>
    </row>
    <row r="771" customFormat="false" ht="15.65" hidden="false" customHeight="false" outlineLevel="0" collapsed="false">
      <c r="A771" s="1" t="s">
        <v>1547</v>
      </c>
      <c r="B771" s="1" t="s">
        <v>1548</v>
      </c>
      <c r="D771" s="1" t="n">
        <v>494</v>
      </c>
      <c r="E771" s="1" t="s">
        <v>1536</v>
      </c>
      <c r="F771" s="1" t="s">
        <v>36</v>
      </c>
      <c r="G771" s="2" t="n">
        <v>-0.022819696127072</v>
      </c>
      <c r="H771" s="2" t="n">
        <v>-0.787113260773959</v>
      </c>
      <c r="K771" s="2" t="n">
        <v>0.465628654227675</v>
      </c>
      <c r="L771" s="2" t="n">
        <v>-1.09653418577333</v>
      </c>
      <c r="N771" s="2" t="n">
        <v>-1.93314711788719</v>
      </c>
      <c r="O771" s="2" t="n">
        <v>1.09695505050482</v>
      </c>
      <c r="Q771" s="2" t="n">
        <v>1.18552268117812</v>
      </c>
      <c r="R771" s="2" t="n">
        <v>-1.36011877428519</v>
      </c>
      <c r="S771" s="2" t="n">
        <v>0.479370153061892</v>
      </c>
      <c r="T771" s="2" t="n">
        <v>0.581558023111077</v>
      </c>
      <c r="U771" s="1" t="n">
        <v>6</v>
      </c>
      <c r="V771" s="1" t="n">
        <v>2</v>
      </c>
      <c r="W771" s="1" t="s">
        <v>34</v>
      </c>
      <c r="X771" s="4" t="s">
        <v>31</v>
      </c>
      <c r="Y771" s="0" t="s">
        <v>1550</v>
      </c>
    </row>
    <row r="772" customFormat="false" ht="15.65" hidden="false" customHeight="false" outlineLevel="0" collapsed="false">
      <c r="A772" s="1" t="s">
        <v>1551</v>
      </c>
      <c r="B772" s="1" t="s">
        <v>1552</v>
      </c>
      <c r="C772" s="0" t="s">
        <v>1553</v>
      </c>
      <c r="D772" s="1" t="n">
        <v>495</v>
      </c>
      <c r="E772" s="1" t="s">
        <v>1549</v>
      </c>
      <c r="F772" s="1" t="s">
        <v>33</v>
      </c>
      <c r="H772" s="2" t="n">
        <v>0.815973462611529</v>
      </c>
      <c r="K772" s="2" t="n">
        <v>-0.221453862601873</v>
      </c>
      <c r="L772" s="2" t="n">
        <v>0.0024508822736235</v>
      </c>
      <c r="N772" s="2" t="n">
        <v>0.189626327903406</v>
      </c>
      <c r="O772" s="2" t="n">
        <v>-0.042400063890917</v>
      </c>
      <c r="Q772" s="2" t="n">
        <v>6.11027535070189</v>
      </c>
      <c r="R772" s="2" t="n">
        <v>1.27036572251891</v>
      </c>
      <c r="S772" s="2" t="n">
        <v>-0.641200226388061</v>
      </c>
      <c r="T772" s="2" t="n">
        <v>-1.17026261775768</v>
      </c>
      <c r="U772" s="1" t="n">
        <v>2</v>
      </c>
      <c r="V772" s="1" t="n">
        <v>1</v>
      </c>
      <c r="W772" s="1" t="s">
        <v>30</v>
      </c>
      <c r="X772" s="4" t="s">
        <v>31</v>
      </c>
      <c r="Y772" s="0" t="s">
        <v>1554</v>
      </c>
    </row>
    <row r="773" customFormat="false" ht="15.65" hidden="false" customHeight="false" outlineLevel="0" collapsed="false">
      <c r="A773" s="1" t="s">
        <v>1555</v>
      </c>
      <c r="B773" s="1" t="s">
        <v>1556</v>
      </c>
      <c r="D773" s="1" t="n">
        <v>496</v>
      </c>
      <c r="E773" s="1" t="s">
        <v>1549</v>
      </c>
      <c r="F773" s="1" t="s">
        <v>33</v>
      </c>
      <c r="H773" s="2" t="n">
        <v>-0.744777578113428</v>
      </c>
      <c r="I773" s="2" t="n">
        <v>-2.81960314483636</v>
      </c>
      <c r="K773" s="2" t="n">
        <v>-0.232811499400466</v>
      </c>
      <c r="L773" s="2" t="n">
        <v>0.426615434859958</v>
      </c>
      <c r="N773" s="2" t="n">
        <v>1.92248205002266</v>
      </c>
      <c r="O773" s="2" t="n">
        <v>-0.111486309393315</v>
      </c>
      <c r="Q773" s="2" t="n">
        <v>6.24564653711259</v>
      </c>
      <c r="R773" s="2" t="n">
        <v>2.97977462241302</v>
      </c>
      <c r="S773" s="2" t="n">
        <v>-0.431905770321057</v>
      </c>
      <c r="T773" s="2" t="n">
        <v>-1.04990869333587</v>
      </c>
      <c r="U773" s="1" t="n">
        <v>3</v>
      </c>
      <c r="V773" s="1" t="n">
        <v>1</v>
      </c>
      <c r="W773" s="1" t="s">
        <v>30</v>
      </c>
      <c r="X773" s="4" t="s">
        <v>31</v>
      </c>
      <c r="Y773" s="0" t="s">
        <v>1557</v>
      </c>
    </row>
    <row r="774" customFormat="false" ht="15.65" hidden="false" customHeight="false" outlineLevel="0" collapsed="false">
      <c r="A774" s="1" t="s">
        <v>1558</v>
      </c>
      <c r="B774" s="1" t="s">
        <v>1559</v>
      </c>
      <c r="D774" s="1" t="n">
        <v>497</v>
      </c>
      <c r="E774" s="1" t="s">
        <v>1549</v>
      </c>
      <c r="F774" s="1" t="s">
        <v>33</v>
      </c>
      <c r="H774" s="2" t="n">
        <v>-0.325884131281936</v>
      </c>
      <c r="I774" s="2" t="n">
        <v>-3.86748888593458</v>
      </c>
      <c r="K774" s="2" t="n">
        <v>0.0662417694228943</v>
      </c>
      <c r="L774" s="2" t="n">
        <v>0.658485122500241</v>
      </c>
      <c r="N774" s="2" t="n">
        <v>0.713464040965412</v>
      </c>
      <c r="O774" s="2" t="n">
        <v>-0.0875471344700865</v>
      </c>
      <c r="Q774" s="2" t="n">
        <v>7.92508543256198</v>
      </c>
      <c r="R774" s="2" t="n">
        <v>2.288061423216</v>
      </c>
      <c r="S774" s="2" t="n">
        <v>-0.0867172626101932</v>
      </c>
      <c r="T774" s="2" t="n">
        <v>-0.775343240029171</v>
      </c>
      <c r="U774" s="1" t="n">
        <v>3</v>
      </c>
      <c r="V774" s="1" t="n">
        <v>1</v>
      </c>
      <c r="W774" s="1" t="s">
        <v>30</v>
      </c>
      <c r="X774" s="4" t="s">
        <v>31</v>
      </c>
      <c r="Y774" s="0" t="s">
        <v>1560</v>
      </c>
    </row>
    <row r="775" customFormat="false" ht="15.65" hidden="false" customHeight="false" outlineLevel="0" collapsed="false">
      <c r="A775" s="1" t="s">
        <v>1558</v>
      </c>
      <c r="B775" s="1" t="s">
        <v>1559</v>
      </c>
      <c r="D775" s="1" t="n">
        <v>497</v>
      </c>
      <c r="E775" s="1" t="s">
        <v>1536</v>
      </c>
      <c r="F775" s="1" t="s">
        <v>36</v>
      </c>
      <c r="G775" s="2" t="n">
        <v>-0.420361763469769</v>
      </c>
      <c r="H775" s="2" t="n">
        <v>-0.0483898132386065</v>
      </c>
      <c r="K775" s="2" t="n">
        <v>0.159783584805918</v>
      </c>
      <c r="L775" s="2" t="n">
        <v>-0.994348245008579</v>
      </c>
      <c r="N775" s="2" t="n">
        <v>-1.36547840993046</v>
      </c>
      <c r="O775" s="2" t="n">
        <v>1.00080193521715</v>
      </c>
      <c r="Q775" s="2" t="n">
        <v>1.08305392583432</v>
      </c>
      <c r="R775" s="2" t="n">
        <v>-0.749859674714253</v>
      </c>
      <c r="S775" s="2" t="n">
        <v>0.78258315294192</v>
      </c>
      <c r="T775" s="2" t="n">
        <v>-0.342130186558105</v>
      </c>
      <c r="U775" s="1" t="n">
        <v>6</v>
      </c>
      <c r="V775" s="1" t="n">
        <v>1</v>
      </c>
      <c r="W775" s="1" t="s">
        <v>34</v>
      </c>
      <c r="X775" s="4" t="s">
        <v>31</v>
      </c>
      <c r="Y775" s="0" t="s">
        <v>1560</v>
      </c>
    </row>
    <row r="776" customFormat="false" ht="15.65" hidden="false" customHeight="false" outlineLevel="0" collapsed="false">
      <c r="A776" s="1" t="s">
        <v>1561</v>
      </c>
      <c r="B776" s="1" t="s">
        <v>1562</v>
      </c>
      <c r="C776" s="0" t="s">
        <v>1563</v>
      </c>
      <c r="D776" s="1" t="n">
        <v>498</v>
      </c>
      <c r="E776" s="1" t="s">
        <v>1439</v>
      </c>
      <c r="F776" s="1" t="s">
        <v>33</v>
      </c>
      <c r="G776" s="2" t="n">
        <v>-0.640581294061868</v>
      </c>
      <c r="H776" s="2" t="n">
        <v>-1.85393077448747</v>
      </c>
      <c r="I776" s="2" t="n">
        <v>-1.06203696381599</v>
      </c>
      <c r="J776" s="2" t="n">
        <v>3.03747493511316</v>
      </c>
      <c r="K776" s="2" t="n">
        <v>0.517163250072419</v>
      </c>
      <c r="L776" s="2" t="n">
        <v>-0.373575434736313</v>
      </c>
      <c r="N776" s="2" t="n">
        <v>-0.928489776665346</v>
      </c>
      <c r="O776" s="2" t="n">
        <v>-2.16877842476466</v>
      </c>
      <c r="Q776" s="2" t="n">
        <v>-0.668221285724627</v>
      </c>
      <c r="R776" s="2" t="n">
        <v>-0.933587296356339</v>
      </c>
      <c r="S776" s="2" t="n">
        <v>2.61050956889638</v>
      </c>
      <c r="T776" s="2" t="n">
        <v>-1.73553401708537</v>
      </c>
      <c r="U776" s="1" t="n">
        <v>5</v>
      </c>
      <c r="V776" s="1" t="n">
        <v>1</v>
      </c>
      <c r="W776" s="1" t="s">
        <v>30</v>
      </c>
      <c r="X776" s="4" t="s">
        <v>31</v>
      </c>
      <c r="Y776" s="0" t="s">
        <v>1564</v>
      </c>
    </row>
    <row r="777" customFormat="false" ht="15.65" hidden="false" customHeight="false" outlineLevel="0" collapsed="false">
      <c r="A777" s="1" t="s">
        <v>1565</v>
      </c>
      <c r="B777" s="1" t="s">
        <v>1566</v>
      </c>
      <c r="D777" s="1" t="n">
        <v>499</v>
      </c>
      <c r="E777" s="1" t="s">
        <v>1439</v>
      </c>
      <c r="F777" s="1" t="s">
        <v>33</v>
      </c>
      <c r="G777" s="2" t="n">
        <v>-2.07727613939303</v>
      </c>
      <c r="H777" s="2" t="n">
        <v>-0.601675150979801</v>
      </c>
      <c r="I777" s="2" t="n">
        <v>-0.822521780360746</v>
      </c>
      <c r="J777" s="2" t="n">
        <v>1.14603354717558</v>
      </c>
      <c r="K777" s="2" t="n">
        <v>-0.506421833490196</v>
      </c>
      <c r="L777" s="2" t="n">
        <v>-0.070124154585448</v>
      </c>
      <c r="N777" s="2" t="n">
        <v>-0.849609606948944</v>
      </c>
      <c r="O777" s="2" t="n">
        <v>-3.74059586351156</v>
      </c>
      <c r="Q777" s="2" t="n">
        <v>0.365105300434225</v>
      </c>
      <c r="R777" s="2" t="n">
        <v>-0.737980251372214</v>
      </c>
      <c r="S777" s="2" t="n">
        <v>2.27338899493606</v>
      </c>
      <c r="T777" s="2" t="n">
        <v>-2.18689644367549</v>
      </c>
      <c r="U777" s="1" t="n">
        <v>6</v>
      </c>
      <c r="V777" s="1" t="n">
        <v>1</v>
      </c>
      <c r="W777" s="1" t="s">
        <v>30</v>
      </c>
      <c r="X777" s="4" t="s">
        <v>31</v>
      </c>
      <c r="Y777" s="0" t="s">
        <v>1567</v>
      </c>
    </row>
    <row r="778" customFormat="false" ht="15.65" hidden="false" customHeight="false" outlineLevel="0" collapsed="false">
      <c r="A778" s="1" t="s">
        <v>1565</v>
      </c>
      <c r="B778" s="1" t="s">
        <v>1566</v>
      </c>
      <c r="D778" s="1" t="n">
        <v>499</v>
      </c>
      <c r="E778" s="1" t="s">
        <v>1568</v>
      </c>
      <c r="F778" s="1" t="s">
        <v>36</v>
      </c>
      <c r="G778" s="2" t="n">
        <v>-1.34920812333617</v>
      </c>
      <c r="H778" s="2" t="n">
        <v>0.11941734240442</v>
      </c>
      <c r="J778" s="2" t="n">
        <v>-2.64825460170385</v>
      </c>
      <c r="K778" s="2" t="n">
        <v>1.4380149415797</v>
      </c>
      <c r="L778" s="2" t="n">
        <v>0.421911065630812</v>
      </c>
      <c r="N778" s="2" t="n">
        <v>-0.250970728159499</v>
      </c>
      <c r="O778" s="2" t="n">
        <v>-0.823857068077301</v>
      </c>
      <c r="Q778" s="2" t="n">
        <v>-0.390730374840969</v>
      </c>
      <c r="R778" s="2" t="n">
        <v>-0.0688570658008345</v>
      </c>
      <c r="S778" s="2" t="n">
        <v>-1.90952231590924</v>
      </c>
      <c r="T778" s="2" t="n">
        <v>-0.340908215146848</v>
      </c>
      <c r="U778" s="1" t="n">
        <v>2</v>
      </c>
      <c r="V778" s="1" t="n">
        <v>1</v>
      </c>
      <c r="W778" s="1" t="s">
        <v>34</v>
      </c>
      <c r="X778" s="4" t="s">
        <v>31</v>
      </c>
      <c r="Y778" s="0" t="s">
        <v>1567</v>
      </c>
    </row>
    <row r="779" customFormat="false" ht="15.65" hidden="false" customHeight="false" outlineLevel="0" collapsed="false">
      <c r="A779" s="1" t="s">
        <v>1569</v>
      </c>
      <c r="B779" s="1" t="s">
        <v>1570</v>
      </c>
      <c r="D779" s="1" t="n">
        <v>500</v>
      </c>
      <c r="E779" s="1" t="s">
        <v>1568</v>
      </c>
      <c r="F779" s="1" t="s">
        <v>36</v>
      </c>
      <c r="G779" s="2" t="n">
        <v>-0.0144238071323585</v>
      </c>
      <c r="H779" s="2" t="n">
        <v>0.885522513943179</v>
      </c>
      <c r="J779" s="2" t="n">
        <v>0.55000094928157</v>
      </c>
      <c r="K779" s="2" t="n">
        <v>-0.277766353749908</v>
      </c>
      <c r="L779" s="2" t="n">
        <v>0.565944796181362</v>
      </c>
      <c r="N779" s="2" t="n">
        <v>0.116205578635689</v>
      </c>
      <c r="O779" s="2" t="n">
        <v>-0.386244680798017</v>
      </c>
      <c r="Q779" s="2" t="n">
        <v>0.046296354944894</v>
      </c>
      <c r="R779" s="2" t="n">
        <v>-0.197528639117457</v>
      </c>
      <c r="S779" s="2" t="n">
        <v>-1.31802838924741</v>
      </c>
      <c r="T779" s="2" t="n">
        <v>-0.247210702440314</v>
      </c>
      <c r="U779" s="1" t="n">
        <v>2</v>
      </c>
      <c r="V779" s="1" t="n">
        <v>1</v>
      </c>
      <c r="W779" s="1" t="s">
        <v>34</v>
      </c>
      <c r="X779" s="4" t="s">
        <v>31</v>
      </c>
      <c r="Y779" s="0" t="s">
        <v>1571</v>
      </c>
    </row>
    <row r="780" customFormat="false" ht="15.65" hidden="false" customHeight="false" outlineLevel="0" collapsed="false">
      <c r="A780" s="1" t="s">
        <v>1572</v>
      </c>
      <c r="B780" s="1" t="s">
        <v>1573</v>
      </c>
      <c r="C780" s="0" t="s">
        <v>1574</v>
      </c>
      <c r="D780" s="1" t="n">
        <v>501</v>
      </c>
      <c r="E780" s="1" t="s">
        <v>1568</v>
      </c>
      <c r="F780" s="1" t="s">
        <v>36</v>
      </c>
      <c r="G780" s="2" t="n">
        <v>-0.626447304739981</v>
      </c>
      <c r="H780" s="2" t="n">
        <v>1.31980536676997</v>
      </c>
      <c r="J780" s="2" t="n">
        <v>-2.81193328448945</v>
      </c>
      <c r="K780" s="2" t="n">
        <v>-0.0434458643472115</v>
      </c>
      <c r="L780" s="2" t="n">
        <v>-0.439824681646519</v>
      </c>
      <c r="N780" s="2" t="n">
        <v>0.511362443085807</v>
      </c>
      <c r="O780" s="2" t="n">
        <v>-0.566926857353934</v>
      </c>
      <c r="Q780" s="2" t="n">
        <v>-0.093996666433324</v>
      </c>
      <c r="R780" s="2" t="n">
        <v>0.171451261727613</v>
      </c>
      <c r="S780" s="2" t="n">
        <v>-0.492452637227322</v>
      </c>
      <c r="T780" s="2" t="n">
        <v>-0.352815258225735</v>
      </c>
      <c r="U780" s="1" t="n">
        <v>2</v>
      </c>
      <c r="V780" s="1" t="n">
        <v>1</v>
      </c>
      <c r="W780" s="1" t="s">
        <v>34</v>
      </c>
      <c r="X780" s="4" t="s">
        <v>31</v>
      </c>
      <c r="Y780" s="0" t="s">
        <v>1575</v>
      </c>
    </row>
    <row r="781" customFormat="false" ht="15.65" hidden="false" customHeight="false" outlineLevel="0" collapsed="false">
      <c r="A781" s="1" t="s">
        <v>1576</v>
      </c>
      <c r="B781" s="1" t="s">
        <v>1577</v>
      </c>
      <c r="D781" s="1" t="n">
        <v>502</v>
      </c>
      <c r="E781" s="1" t="s">
        <v>1568</v>
      </c>
      <c r="F781" s="1" t="s">
        <v>36</v>
      </c>
      <c r="G781" s="2" t="n">
        <v>-1.09579021615117</v>
      </c>
      <c r="H781" s="2" t="n">
        <v>1.83308276700254</v>
      </c>
      <c r="J781" s="2" t="n">
        <v>-4.46144707022651</v>
      </c>
      <c r="K781" s="2" t="n">
        <v>-0.212202986469617</v>
      </c>
      <c r="L781" s="2" t="n">
        <v>-0.973795958466078</v>
      </c>
      <c r="N781" s="2" t="n">
        <v>-0.216873624295528</v>
      </c>
      <c r="O781" s="2" t="n">
        <v>0.0508240807828</v>
      </c>
      <c r="Q781" s="2" t="n">
        <v>-0.571773766426567</v>
      </c>
      <c r="R781" s="2" t="n">
        <v>0.334434938066335</v>
      </c>
      <c r="S781" s="2" t="n">
        <v>-0.321051923341559</v>
      </c>
      <c r="T781" s="2" t="n">
        <v>-0.251963412550726</v>
      </c>
      <c r="U781" s="1" t="n">
        <v>2</v>
      </c>
      <c r="V781" s="1" t="n">
        <v>1</v>
      </c>
      <c r="W781" s="1" t="s">
        <v>30</v>
      </c>
      <c r="X781" s="4" t="s">
        <v>31</v>
      </c>
      <c r="Y781" s="0" t="s">
        <v>1578</v>
      </c>
    </row>
    <row r="782" customFormat="false" ht="15.65" hidden="false" customHeight="false" outlineLevel="0" collapsed="false">
      <c r="A782" s="1" t="s">
        <v>1579</v>
      </c>
      <c r="B782" s="1" t="s">
        <v>1580</v>
      </c>
      <c r="C782" s="0" t="s">
        <v>1581</v>
      </c>
      <c r="D782" s="1" t="n">
        <v>503</v>
      </c>
      <c r="E782" s="1" t="s">
        <v>1582</v>
      </c>
      <c r="F782" s="1" t="s">
        <v>36</v>
      </c>
      <c r="G782" s="2" t="n">
        <v>0.125489188566792</v>
      </c>
      <c r="H782" s="2" t="n">
        <v>1.15961710932485</v>
      </c>
      <c r="J782" s="2" t="n">
        <v>-0.234744266126362</v>
      </c>
      <c r="K782" s="2" t="n">
        <v>2.02802544504818</v>
      </c>
      <c r="L782" s="2" t="n">
        <v>-1.65943913387082</v>
      </c>
      <c r="N782" s="2" t="n">
        <v>0.478257755374926</v>
      </c>
      <c r="O782" s="2" t="n">
        <v>-0.866124602743109</v>
      </c>
      <c r="Q782" s="2" t="n">
        <v>-0.22283555303129</v>
      </c>
      <c r="R782" s="2" t="n">
        <v>-0.442939497032482</v>
      </c>
      <c r="S782" s="2" t="n">
        <v>-2.5580878491083</v>
      </c>
      <c r="T782" s="2" t="n">
        <v>-1.6991320398169</v>
      </c>
      <c r="U782" s="1" t="n">
        <v>2</v>
      </c>
      <c r="V782" s="1" t="n">
        <v>1</v>
      </c>
      <c r="W782" s="1" t="s">
        <v>34</v>
      </c>
      <c r="X782" s="4" t="s">
        <v>31</v>
      </c>
      <c r="Y782" s="0" t="s">
        <v>1583</v>
      </c>
    </row>
    <row r="783" customFormat="false" ht="15.65" hidden="false" customHeight="false" outlineLevel="0" collapsed="false">
      <c r="A783" s="1" t="s">
        <v>1584</v>
      </c>
      <c r="B783" s="1" t="s">
        <v>1585</v>
      </c>
      <c r="D783" s="1" t="n">
        <v>504</v>
      </c>
      <c r="E783" s="1" t="s">
        <v>1582</v>
      </c>
      <c r="F783" s="1" t="s">
        <v>36</v>
      </c>
      <c r="G783" s="2" t="n">
        <v>-0.0884756644258725</v>
      </c>
      <c r="H783" s="2" t="n">
        <v>1.00414465380753</v>
      </c>
      <c r="J783" s="2" t="n">
        <v>-1.21896848022549</v>
      </c>
      <c r="K783" s="2" t="n">
        <v>-0.00310751787322994</v>
      </c>
      <c r="L783" s="2" t="n">
        <v>-0.922103930946513</v>
      </c>
      <c r="M783" s="2" t="n">
        <v>-0.952535880782722</v>
      </c>
      <c r="N783" s="2" t="n">
        <v>1.2194536723823</v>
      </c>
      <c r="O783" s="2" t="n">
        <v>0.463143704376792</v>
      </c>
      <c r="Q783" s="2" t="n">
        <v>-0.857378952148929</v>
      </c>
      <c r="R783" s="2" t="n">
        <v>0.0048178312295125</v>
      </c>
      <c r="S783" s="2" t="n">
        <v>-0.0926127577732095</v>
      </c>
      <c r="T783" s="2" t="n">
        <v>-6.0128724567099</v>
      </c>
      <c r="U783" s="1" t="n">
        <v>2</v>
      </c>
      <c r="V783" s="1" t="n">
        <v>1</v>
      </c>
      <c r="W783" s="1" t="s">
        <v>30</v>
      </c>
      <c r="X783" s="4" t="s">
        <v>31</v>
      </c>
      <c r="Y783" s="0" t="s">
        <v>1586</v>
      </c>
    </row>
    <row r="784" customFormat="false" ht="15.65" hidden="false" customHeight="false" outlineLevel="0" collapsed="false">
      <c r="A784" s="1" t="s">
        <v>1587</v>
      </c>
      <c r="B784" s="1" t="s">
        <v>1588</v>
      </c>
      <c r="D784" s="1" t="n">
        <v>505</v>
      </c>
      <c r="E784" s="1" t="s">
        <v>1582</v>
      </c>
      <c r="F784" s="1" t="s">
        <v>36</v>
      </c>
      <c r="G784" s="2" t="n">
        <v>-0.276916900344359</v>
      </c>
      <c r="H784" s="2" t="n">
        <v>1.59795650271424</v>
      </c>
      <c r="J784" s="2" t="n">
        <v>-0.591328107983394</v>
      </c>
      <c r="K784" s="2" t="n">
        <v>0.543803685708362</v>
      </c>
      <c r="L784" s="2" t="n">
        <v>-0.860747976028106</v>
      </c>
      <c r="M784" s="2" t="n">
        <v>-1.45128546553131</v>
      </c>
      <c r="N784" s="2" t="n">
        <v>-1.41940649598076</v>
      </c>
      <c r="O784" s="2" t="n">
        <v>1.45564946483494</v>
      </c>
      <c r="Q784" s="2" t="n">
        <v>-0.798212345057103</v>
      </c>
      <c r="R784" s="2" t="n">
        <v>-1.29583484505938</v>
      </c>
      <c r="S784" s="2" t="n">
        <v>-2.37702035400942</v>
      </c>
      <c r="T784" s="2" t="n">
        <v>0.380357099470319</v>
      </c>
      <c r="U784" s="1" t="n">
        <v>2</v>
      </c>
      <c r="V784" s="1" t="n">
        <v>1</v>
      </c>
      <c r="W784" s="1" t="s">
        <v>34</v>
      </c>
      <c r="X784" s="4" t="s">
        <v>31</v>
      </c>
      <c r="Y784" s="0" t="s">
        <v>1589</v>
      </c>
    </row>
    <row r="785" customFormat="false" ht="15.65" hidden="false" customHeight="false" outlineLevel="0" collapsed="false">
      <c r="A785" s="1" t="s">
        <v>1590</v>
      </c>
      <c r="B785" s="1" t="s">
        <v>1591</v>
      </c>
      <c r="D785" s="1" t="n">
        <v>506</v>
      </c>
      <c r="E785" s="1" t="s">
        <v>1582</v>
      </c>
      <c r="F785" s="1" t="s">
        <v>36</v>
      </c>
      <c r="G785" s="2" t="n">
        <v>-0.164575972945739</v>
      </c>
      <c r="H785" s="2" t="n">
        <v>0.124385594566346</v>
      </c>
      <c r="J785" s="2" t="n">
        <v>-0.701447818506379</v>
      </c>
      <c r="K785" s="2" t="n">
        <v>1.79776704070623</v>
      </c>
      <c r="L785" s="2" t="n">
        <v>-0.798278567130815</v>
      </c>
      <c r="M785" s="2" t="n">
        <v>0.565681663286043</v>
      </c>
      <c r="N785" s="2" t="n">
        <v>-1.02713266787427</v>
      </c>
      <c r="O785" s="2" t="n">
        <v>-0.0246406360376555</v>
      </c>
      <c r="Q785" s="2" t="n">
        <v>-0.180767132720066</v>
      </c>
      <c r="R785" s="2" t="n">
        <v>-0.973885102689197</v>
      </c>
      <c r="S785" s="2" t="n">
        <v>-2.12279163784384</v>
      </c>
      <c r="T785" s="2" t="n">
        <v>0.988828973616399</v>
      </c>
      <c r="U785" s="1" t="n">
        <v>2</v>
      </c>
      <c r="V785" s="1" t="n">
        <v>1</v>
      </c>
      <c r="W785" s="1" t="s">
        <v>34</v>
      </c>
      <c r="X785" s="4" t="s">
        <v>31</v>
      </c>
      <c r="Y785" s="0" t="s">
        <v>1592</v>
      </c>
    </row>
    <row r="786" customFormat="false" ht="15.65" hidden="false" customHeight="false" outlineLevel="0" collapsed="false">
      <c r="A786" s="1" t="s">
        <v>1593</v>
      </c>
      <c r="B786" s="1" t="s">
        <v>1594</v>
      </c>
      <c r="D786" s="1" t="n">
        <v>507</v>
      </c>
      <c r="E786" s="1" t="s">
        <v>1582</v>
      </c>
      <c r="F786" s="1" t="s">
        <v>36</v>
      </c>
      <c r="G786" s="2" t="n">
        <v>0.0645801539372755</v>
      </c>
      <c r="H786" s="2" t="n">
        <v>0.209291707655899</v>
      </c>
      <c r="J786" s="2" t="n">
        <v>-0.481387192970893</v>
      </c>
      <c r="K786" s="2" t="n">
        <v>0.477233697455029</v>
      </c>
      <c r="L786" s="2" t="n">
        <v>-1.25742113219487</v>
      </c>
      <c r="N786" s="2" t="n">
        <v>0.635853475847795</v>
      </c>
      <c r="O786" s="2" t="n">
        <v>-0.329758914531696</v>
      </c>
      <c r="Q786" s="2" t="n">
        <v>-1.23164960201153</v>
      </c>
      <c r="R786" s="2" t="n">
        <v>-0.009674508402259</v>
      </c>
      <c r="S786" s="2" t="n">
        <v>0.360846483586802</v>
      </c>
      <c r="T786" s="2" t="n">
        <v>0.57302332975356</v>
      </c>
      <c r="U786" s="1" t="n">
        <v>2</v>
      </c>
      <c r="V786" s="1" t="n">
        <v>1</v>
      </c>
      <c r="W786" s="1" t="s">
        <v>34</v>
      </c>
      <c r="X786" s="4" t="s">
        <v>31</v>
      </c>
      <c r="Y786" s="0" t="s">
        <v>1595</v>
      </c>
    </row>
    <row r="787" customFormat="false" ht="15.65" hidden="false" customHeight="false" outlineLevel="0" collapsed="false">
      <c r="A787" s="1" t="s">
        <v>1596</v>
      </c>
      <c r="B787" s="1" t="s">
        <v>1597</v>
      </c>
      <c r="C787" s="0" t="s">
        <v>1598</v>
      </c>
      <c r="D787" s="1" t="n">
        <v>508</v>
      </c>
      <c r="E787" s="1" t="s">
        <v>1582</v>
      </c>
      <c r="F787" s="1" t="s">
        <v>36</v>
      </c>
      <c r="G787" s="2" t="n">
        <v>1.10976772496657</v>
      </c>
      <c r="H787" s="2" t="n">
        <v>0.591731522108376</v>
      </c>
      <c r="J787" s="2" t="n">
        <v>-0.20463133771761</v>
      </c>
      <c r="K787" s="2" t="n">
        <v>8.21830101401184</v>
      </c>
      <c r="L787" s="2" t="n">
        <v>0.219159934878856</v>
      </c>
      <c r="M787" s="2" t="n">
        <v>-1.96333518972636</v>
      </c>
      <c r="N787" s="2" t="n">
        <v>0.117010753258544</v>
      </c>
      <c r="O787" s="2" t="n">
        <v>6.8079805476629</v>
      </c>
      <c r="Q787" s="2" t="n">
        <v>0.615391400136542</v>
      </c>
      <c r="R787" s="2" t="n">
        <v>-0.406652484250824</v>
      </c>
      <c r="S787" s="2" t="n">
        <v>-1.92384696715226</v>
      </c>
      <c r="T787" s="2" t="n">
        <v>0.447995751896989</v>
      </c>
      <c r="U787" s="1" t="n">
        <v>2</v>
      </c>
      <c r="V787" s="1" t="n">
        <v>1</v>
      </c>
      <c r="W787" s="1" t="s">
        <v>30</v>
      </c>
      <c r="X787" s="4" t="s">
        <v>31</v>
      </c>
      <c r="Y787" s="0" t="s">
        <v>1599</v>
      </c>
    </row>
    <row r="788" customFormat="false" ht="15.65" hidden="false" customHeight="false" outlineLevel="0" collapsed="false">
      <c r="A788" s="1" t="s">
        <v>1600</v>
      </c>
      <c r="B788" s="1" t="s">
        <v>1601</v>
      </c>
      <c r="D788" s="1" t="n">
        <v>509</v>
      </c>
      <c r="E788" s="1" t="s">
        <v>1582</v>
      </c>
      <c r="F788" s="1" t="s">
        <v>36</v>
      </c>
      <c r="G788" s="2" t="n">
        <v>-0.147633522541369</v>
      </c>
      <c r="H788" s="2" t="n">
        <v>0.334392369179738</v>
      </c>
      <c r="J788" s="2" t="n">
        <v>-0.491343426549925</v>
      </c>
      <c r="K788" s="2" t="n">
        <v>0.423933406024368</v>
      </c>
      <c r="L788" s="2" t="n">
        <v>-0.495213993152964</v>
      </c>
      <c r="M788" s="2" t="n">
        <v>-0.230368612702911</v>
      </c>
      <c r="N788" s="2" t="n">
        <v>1.17888969760806</v>
      </c>
      <c r="O788" s="2" t="n">
        <v>-1.08404192560909</v>
      </c>
      <c r="Q788" s="2" t="n">
        <v>-0.243342756812185</v>
      </c>
      <c r="R788" s="2" t="n">
        <v>0.352222844815979</v>
      </c>
      <c r="S788" s="2" t="n">
        <v>-0.453613177599427</v>
      </c>
      <c r="T788" s="2" t="n">
        <v>-1.48521227069327</v>
      </c>
      <c r="U788" s="1" t="n">
        <v>2</v>
      </c>
      <c r="V788" s="1" t="n">
        <v>1</v>
      </c>
      <c r="W788" s="1" t="s">
        <v>34</v>
      </c>
      <c r="X788" s="4" t="s">
        <v>31</v>
      </c>
      <c r="Y788" s="0" t="s">
        <v>1602</v>
      </c>
    </row>
    <row r="789" customFormat="false" ht="15.65" hidden="false" customHeight="false" outlineLevel="0" collapsed="false">
      <c r="A789" s="1" t="s">
        <v>1603</v>
      </c>
      <c r="B789" s="1" t="s">
        <v>1604</v>
      </c>
      <c r="C789" s="0" t="s">
        <v>1605</v>
      </c>
      <c r="D789" s="1" t="n">
        <v>510</v>
      </c>
      <c r="E789" s="1" t="s">
        <v>1582</v>
      </c>
      <c r="F789" s="1" t="s">
        <v>36</v>
      </c>
      <c r="G789" s="2" t="n">
        <v>-0.290125017868125</v>
      </c>
      <c r="H789" s="2" t="n">
        <v>-0.37923512478767</v>
      </c>
      <c r="J789" s="2" t="n">
        <v>-1.36095764652064</v>
      </c>
      <c r="K789" s="2" t="n">
        <v>1.95683431779265</v>
      </c>
      <c r="L789" s="2" t="n">
        <v>-2.16022543341682</v>
      </c>
      <c r="N789" s="2" t="n">
        <v>-1.53677869035374</v>
      </c>
      <c r="O789" s="2" t="n">
        <v>-0.827157038948375</v>
      </c>
      <c r="Q789" s="2" t="n">
        <v>-1.81193079262187</v>
      </c>
      <c r="R789" s="2" t="n">
        <v>0.083269432339725</v>
      </c>
      <c r="S789" s="2" t="n">
        <v>1.40145953193927</v>
      </c>
      <c r="T789" s="2" t="n">
        <v>1.60015237283288</v>
      </c>
      <c r="U789" s="1" t="n">
        <v>2</v>
      </c>
      <c r="V789" s="1" t="n">
        <v>1</v>
      </c>
      <c r="W789" s="1" t="s">
        <v>34</v>
      </c>
      <c r="X789" s="4" t="s">
        <v>31</v>
      </c>
      <c r="Y789" s="0" t="s">
        <v>1606</v>
      </c>
    </row>
    <row r="790" customFormat="false" ht="15.65" hidden="false" customHeight="false" outlineLevel="0" collapsed="false">
      <c r="A790" s="1" t="s">
        <v>1607</v>
      </c>
      <c r="B790" s="1" t="s">
        <v>1608</v>
      </c>
      <c r="D790" s="1" t="n">
        <v>511</v>
      </c>
      <c r="E790" s="1" t="s">
        <v>911</v>
      </c>
      <c r="F790" s="1" t="s">
        <v>29</v>
      </c>
      <c r="G790" s="2" t="n">
        <v>0.837877370397055</v>
      </c>
      <c r="H790" s="2" t="n">
        <v>-0.456182285150837</v>
      </c>
      <c r="J790" s="2" t="n">
        <v>0.223030219662029</v>
      </c>
      <c r="K790" s="2" t="n">
        <v>-0.126677314445533</v>
      </c>
      <c r="L790" s="2" t="n">
        <v>0.277115655999451</v>
      </c>
      <c r="M790" s="2" t="n">
        <v>2.08960135832901</v>
      </c>
      <c r="N790" s="2" t="n">
        <v>0.0159405435797383</v>
      </c>
      <c r="O790" s="2" t="n">
        <v>-0.367618079802919</v>
      </c>
      <c r="Q790" s="2" t="n">
        <v>0.153558207353612</v>
      </c>
      <c r="R790" s="2" t="n">
        <v>-0.0428231711250395</v>
      </c>
      <c r="S790" s="2" t="n">
        <v>0.799094969207156</v>
      </c>
      <c r="T790" s="2" t="n">
        <v>-0.370899360163971</v>
      </c>
      <c r="U790" s="1" t="n">
        <v>6</v>
      </c>
      <c r="V790" s="1" t="n">
        <v>1</v>
      </c>
      <c r="W790" s="1" t="s">
        <v>34</v>
      </c>
      <c r="X790" s="4" t="s">
        <v>31</v>
      </c>
      <c r="Y790" s="0" t="s">
        <v>1609</v>
      </c>
    </row>
    <row r="791" customFormat="false" ht="15.65" hidden="false" customHeight="false" outlineLevel="0" collapsed="false">
      <c r="A791" s="1" t="s">
        <v>1607</v>
      </c>
      <c r="B791" s="1" t="s">
        <v>1608</v>
      </c>
      <c r="D791" s="1" t="n">
        <v>511</v>
      </c>
      <c r="E791" s="1" t="s">
        <v>1174</v>
      </c>
      <c r="F791" s="1" t="s">
        <v>33</v>
      </c>
      <c r="G791" s="2" t="n">
        <v>-10.5180015866833</v>
      </c>
      <c r="H791" s="2" t="n">
        <v>-1.23624128612233</v>
      </c>
      <c r="I791" s="2" t="n">
        <v>0.403011383966948</v>
      </c>
      <c r="J791" s="2" t="n">
        <v>-0.170532787237263</v>
      </c>
      <c r="K791" s="2" t="n">
        <v>-0.520766829094964</v>
      </c>
      <c r="L791" s="2" t="n">
        <v>-0.293343876259037</v>
      </c>
      <c r="N791" s="2" t="n">
        <v>-0.436290979965875</v>
      </c>
      <c r="O791" s="2" t="n">
        <v>0.157192778525637</v>
      </c>
      <c r="Q791" s="2" t="n">
        <v>0.638486152094195</v>
      </c>
      <c r="R791" s="2" t="n">
        <v>-1.03543793867671</v>
      </c>
      <c r="S791" s="2" t="n">
        <v>-0.143500971548096</v>
      </c>
      <c r="T791" s="2" t="n">
        <v>1.11462789159583</v>
      </c>
      <c r="U791" s="1" t="n">
        <v>4</v>
      </c>
      <c r="V791" s="1" t="n">
        <v>2</v>
      </c>
      <c r="W791" s="1" t="s">
        <v>60</v>
      </c>
      <c r="X791" s="4" t="s">
        <v>31</v>
      </c>
      <c r="Y791" s="0" t="s">
        <v>1609</v>
      </c>
    </row>
    <row r="792" customFormat="false" ht="15.65" hidden="false" customHeight="false" outlineLevel="0" collapsed="false">
      <c r="A792" s="1" t="s">
        <v>1607</v>
      </c>
      <c r="B792" s="1" t="s">
        <v>1608</v>
      </c>
      <c r="D792" s="1" t="n">
        <v>511</v>
      </c>
      <c r="E792" s="1" t="s">
        <v>1030</v>
      </c>
      <c r="F792" s="1" t="s">
        <v>33</v>
      </c>
      <c r="G792" s="2" t="n">
        <v>-0.743597623530349</v>
      </c>
      <c r="H792" s="2" t="n">
        <v>1.13940720318473</v>
      </c>
      <c r="I792" s="2" t="n">
        <v>-0.436619657796376</v>
      </c>
      <c r="J792" s="2" t="n">
        <v>0.270729154392465</v>
      </c>
      <c r="K792" s="2" t="n">
        <v>0.490997032360705</v>
      </c>
      <c r="L792" s="2" t="n">
        <v>-0.924267837647045</v>
      </c>
      <c r="N792" s="2" t="n">
        <v>-0.0931010790578179</v>
      </c>
      <c r="O792" s="2" t="n">
        <v>0.661112029619007</v>
      </c>
      <c r="Q792" s="2" t="n">
        <v>-0.775210585548036</v>
      </c>
      <c r="R792" s="2" t="n">
        <v>-0.722736650670996</v>
      </c>
      <c r="S792" s="2" t="n">
        <v>-0.133527335691218</v>
      </c>
      <c r="T792" s="2" t="n">
        <v>-0.512772126198699</v>
      </c>
      <c r="U792" s="1" t="n">
        <v>6</v>
      </c>
      <c r="V792" s="1" t="n">
        <v>2</v>
      </c>
      <c r="W792" s="1" t="s">
        <v>60</v>
      </c>
      <c r="X792" s="4" t="s">
        <v>31</v>
      </c>
      <c r="Y792" s="0" t="s">
        <v>1609</v>
      </c>
    </row>
    <row r="793" customFormat="false" ht="15.65" hidden="false" customHeight="false" outlineLevel="0" collapsed="false">
      <c r="A793" s="1" t="s">
        <v>1607</v>
      </c>
      <c r="B793" s="1" t="s">
        <v>1608</v>
      </c>
      <c r="D793" s="1" t="n">
        <v>511</v>
      </c>
      <c r="E793" s="1" t="s">
        <v>1582</v>
      </c>
      <c r="F793" s="1" t="s">
        <v>36</v>
      </c>
      <c r="G793" s="2" t="n">
        <v>-0.935235053435493</v>
      </c>
      <c r="H793" s="2" t="n">
        <v>0.878479021200603</v>
      </c>
      <c r="J793" s="2" t="n">
        <v>-1.70713138867712</v>
      </c>
      <c r="K793" s="2" t="n">
        <v>0.169579672530385</v>
      </c>
      <c r="L793" s="2" t="n">
        <v>-0.842167891074475</v>
      </c>
      <c r="M793" s="2" t="n">
        <v>-1.53770977364606</v>
      </c>
      <c r="N793" s="2" t="n">
        <v>-2.14606304788581</v>
      </c>
      <c r="O793" s="2" t="n">
        <v>0.431452968860649</v>
      </c>
      <c r="Q793" s="2" t="n">
        <v>-1.71133224159504</v>
      </c>
      <c r="R793" s="2" t="n">
        <v>-2.05910745136935</v>
      </c>
      <c r="S793" s="2" t="n">
        <v>3.20796815370355</v>
      </c>
      <c r="T793" s="2" t="n">
        <v>-1.14326316624132</v>
      </c>
      <c r="U793" s="1" t="n">
        <v>2</v>
      </c>
      <c r="V793" s="1" t="n">
        <v>2</v>
      </c>
      <c r="W793" s="1" t="s">
        <v>60</v>
      </c>
      <c r="X793" s="4" t="s">
        <v>31</v>
      </c>
      <c r="Y793" s="0" t="s">
        <v>1609</v>
      </c>
    </row>
    <row r="794" customFormat="false" ht="15.65" hidden="false" customHeight="false" outlineLevel="0" collapsed="false">
      <c r="A794" s="1" t="s">
        <v>1607</v>
      </c>
      <c r="B794" s="1" t="s">
        <v>1608</v>
      </c>
      <c r="D794" s="1" t="n">
        <v>511</v>
      </c>
      <c r="E794" s="1" t="s">
        <v>1610</v>
      </c>
      <c r="F794" s="1" t="s">
        <v>36</v>
      </c>
      <c r="G794" s="2" t="n">
        <v>-2.42933586974734</v>
      </c>
      <c r="H794" s="2" t="n">
        <v>0.168324296090081</v>
      </c>
      <c r="K794" s="2" t="n">
        <v>-0.23267570897049</v>
      </c>
      <c r="L794" s="2" t="n">
        <v>0.832992837468205</v>
      </c>
      <c r="M794" s="2" t="n">
        <v>1.50314121073412</v>
      </c>
      <c r="N794" s="2" t="n">
        <v>1.65038847914695</v>
      </c>
      <c r="O794" s="2" t="n">
        <v>-0.249543040376655</v>
      </c>
      <c r="P794" s="2" t="n">
        <v>25.3735726280629</v>
      </c>
      <c r="Q794" s="2" t="n">
        <v>1.27776621465694</v>
      </c>
      <c r="R794" s="2" t="n">
        <v>0.00910172298454501</v>
      </c>
      <c r="S794" s="2" t="n">
        <v>-0.377663074340571</v>
      </c>
      <c r="T794" s="2" t="n">
        <v>-2.8601358859313</v>
      </c>
      <c r="U794" s="1" t="n">
        <v>6</v>
      </c>
      <c r="V794" s="1" t="n">
        <v>2</v>
      </c>
      <c r="W794" s="1" t="s">
        <v>60</v>
      </c>
      <c r="X794" s="4" t="s">
        <v>31</v>
      </c>
      <c r="Y794" s="0" t="s">
        <v>1609</v>
      </c>
    </row>
    <row r="795" customFormat="false" ht="15.65" hidden="false" customHeight="false" outlineLevel="0" collapsed="false">
      <c r="A795" s="1" t="s">
        <v>1607</v>
      </c>
      <c r="B795" s="1" t="s">
        <v>1608</v>
      </c>
      <c r="D795" s="1" t="n">
        <v>511</v>
      </c>
      <c r="E795" s="1" t="s">
        <v>1611</v>
      </c>
      <c r="F795" s="1" t="s">
        <v>53</v>
      </c>
      <c r="G795" s="2" t="n">
        <v>0.968946267055641</v>
      </c>
      <c r="H795" s="2" t="n">
        <v>0.440143688590466</v>
      </c>
      <c r="J795" s="2" t="n">
        <v>3.72649560720023</v>
      </c>
      <c r="K795" s="2" t="n">
        <v>1.17348673424564</v>
      </c>
      <c r="L795" s="2" t="n">
        <v>-0.563884402589866</v>
      </c>
      <c r="N795" s="2" t="n">
        <v>-0.873146064261137</v>
      </c>
      <c r="O795" s="2" t="n">
        <v>-1.03990391001702</v>
      </c>
      <c r="P795" s="2" t="n">
        <v>3.66735238626067</v>
      </c>
      <c r="Q795" s="2" t="n">
        <v>-0.61724432396495</v>
      </c>
      <c r="R795" s="2" t="n">
        <v>-0.409941409959464</v>
      </c>
      <c r="S795" s="2" t="n">
        <v>0.217372132340834</v>
      </c>
      <c r="T795" s="2" t="n">
        <v>0.967584239268134</v>
      </c>
      <c r="U795" s="1" t="n">
        <v>6</v>
      </c>
      <c r="V795" s="1" t="n">
        <v>1</v>
      </c>
      <c r="W795" s="1" t="s">
        <v>30</v>
      </c>
      <c r="X795" s="4" t="s">
        <v>31</v>
      </c>
      <c r="Y795" s="0" t="s">
        <v>1609</v>
      </c>
    </row>
    <row r="796" customFormat="false" ht="15.65" hidden="false" customHeight="false" outlineLevel="0" collapsed="false">
      <c r="A796" s="1" t="s">
        <v>1612</v>
      </c>
      <c r="B796" s="1" t="s">
        <v>1613</v>
      </c>
      <c r="D796" s="1" t="n">
        <v>512</v>
      </c>
      <c r="E796" s="1" t="s">
        <v>1582</v>
      </c>
      <c r="F796" s="1" t="s">
        <v>36</v>
      </c>
      <c r="G796" s="2" t="n">
        <v>0.557658490612359</v>
      </c>
      <c r="H796" s="2" t="n">
        <v>1.71652748402228</v>
      </c>
      <c r="J796" s="2" t="n">
        <v>-0.610194070593955</v>
      </c>
      <c r="K796" s="2" t="n">
        <v>0.872075629317655</v>
      </c>
      <c r="L796" s="2" t="n">
        <v>-0.220015380165835</v>
      </c>
      <c r="N796" s="2" t="n">
        <v>-1.60609451525285</v>
      </c>
      <c r="O796" s="2" t="n">
        <v>0.095808012112293</v>
      </c>
      <c r="Q796" s="2" t="n">
        <v>1.92617040234697</v>
      </c>
      <c r="R796" s="2" t="n">
        <v>-2.32057789595209</v>
      </c>
      <c r="S796" s="2" t="n">
        <v>-1.29488639525057</v>
      </c>
      <c r="T796" s="2" t="n">
        <v>-0.509136450815769</v>
      </c>
      <c r="U796" s="1" t="n">
        <v>2</v>
      </c>
      <c r="V796" s="1" t="n">
        <v>1</v>
      </c>
      <c r="W796" s="1" t="s">
        <v>34</v>
      </c>
      <c r="X796" s="4" t="s">
        <v>31</v>
      </c>
      <c r="Y796" s="0" t="s">
        <v>1614</v>
      </c>
    </row>
    <row r="797" customFormat="false" ht="15.65" hidden="false" customHeight="false" outlineLevel="0" collapsed="false">
      <c r="A797" s="1" t="s">
        <v>1615</v>
      </c>
      <c r="B797" s="1" t="s">
        <v>1616</v>
      </c>
      <c r="C797" s="0" t="s">
        <v>1617</v>
      </c>
      <c r="D797" s="1" t="n">
        <v>513</v>
      </c>
      <c r="E797" s="1" t="s">
        <v>1582</v>
      </c>
      <c r="F797" s="1" t="s">
        <v>36</v>
      </c>
      <c r="G797" s="2" t="n">
        <v>2.20055485379525</v>
      </c>
      <c r="H797" s="2" t="n">
        <v>0.242868934419711</v>
      </c>
      <c r="J797" s="2" t="n">
        <v>-0.234772523548779</v>
      </c>
      <c r="K797" s="2" t="n">
        <v>0.175955732068734</v>
      </c>
      <c r="L797" s="2" t="n">
        <v>-0.555632584799194</v>
      </c>
      <c r="N797" s="2" t="n">
        <v>-0.990253223070165</v>
      </c>
      <c r="O797" s="2" t="n">
        <v>0.557775159754779</v>
      </c>
      <c r="Q797" s="2" t="n">
        <v>0.23804835995932</v>
      </c>
      <c r="R797" s="2" t="n">
        <v>-0.020304358544395</v>
      </c>
      <c r="S797" s="2" t="n">
        <v>0.225199982003771</v>
      </c>
      <c r="T797" s="2" t="n">
        <v>-0.962747732931646</v>
      </c>
      <c r="U797" s="1" t="n">
        <v>2</v>
      </c>
      <c r="V797" s="1" t="n">
        <v>1</v>
      </c>
      <c r="W797" s="1" t="s">
        <v>34</v>
      </c>
      <c r="X797" s="4" t="s">
        <v>31</v>
      </c>
      <c r="Y797" s="0" t="s">
        <v>1618</v>
      </c>
    </row>
    <row r="798" customFormat="false" ht="15.65" hidden="false" customHeight="false" outlineLevel="0" collapsed="false">
      <c r="A798" s="1" t="s">
        <v>1619</v>
      </c>
      <c r="B798" s="1" t="s">
        <v>1620</v>
      </c>
      <c r="D798" s="1" t="n">
        <v>514</v>
      </c>
      <c r="E798" s="1" t="s">
        <v>911</v>
      </c>
      <c r="F798" s="1" t="s">
        <v>29</v>
      </c>
      <c r="G798" s="2" t="n">
        <v>0.416365883944726</v>
      </c>
      <c r="H798" s="2" t="n">
        <v>-0.873334123102005</v>
      </c>
      <c r="J798" s="2" t="n">
        <v>0.3419396181059</v>
      </c>
      <c r="K798" s="2" t="n">
        <v>0.769878212925615</v>
      </c>
      <c r="L798" s="2" t="n">
        <v>-0.36627221164978</v>
      </c>
      <c r="M798" s="2" t="n">
        <v>2.45449414121785</v>
      </c>
      <c r="N798" s="2" t="n">
        <v>-0.754556393507241</v>
      </c>
      <c r="O798" s="2" t="n">
        <v>0.473401806240242</v>
      </c>
      <c r="Q798" s="2" t="n">
        <v>0.823301294108946</v>
      </c>
      <c r="R798" s="2" t="n">
        <v>-0.343507425411931</v>
      </c>
      <c r="S798" s="2" t="n">
        <v>-0.395822513103279</v>
      </c>
      <c r="T798" s="2" t="n">
        <v>0.608849391049393</v>
      </c>
      <c r="U798" s="1" t="n">
        <v>6</v>
      </c>
      <c r="V798" s="1" t="n">
        <v>1</v>
      </c>
      <c r="W798" s="1" t="s">
        <v>34</v>
      </c>
      <c r="X798" s="4" t="s">
        <v>31</v>
      </c>
      <c r="Y798" s="0" t="s">
        <v>1621</v>
      </c>
    </row>
    <row r="799" customFormat="false" ht="15.65" hidden="false" customHeight="false" outlineLevel="0" collapsed="false">
      <c r="A799" s="1" t="s">
        <v>1619</v>
      </c>
      <c r="B799" s="1" t="s">
        <v>1620</v>
      </c>
      <c r="D799" s="1" t="n">
        <v>514</v>
      </c>
      <c r="E799" s="1" t="s">
        <v>920</v>
      </c>
      <c r="F799" s="1" t="s">
        <v>33</v>
      </c>
      <c r="G799" s="2" t="n">
        <v>-0.285877199320121</v>
      </c>
      <c r="H799" s="2" t="n">
        <v>-0.121187446938763</v>
      </c>
      <c r="I799" s="2" t="n">
        <v>-0.130913005148291</v>
      </c>
      <c r="J799" s="2" t="n">
        <v>-0.197995197288064</v>
      </c>
      <c r="K799" s="2" t="n">
        <v>0.427669935564979</v>
      </c>
      <c r="L799" s="2" t="n">
        <v>-0.110033765646791</v>
      </c>
      <c r="N799" s="2" t="n">
        <v>-0.0170130227960055</v>
      </c>
      <c r="O799" s="2" t="n">
        <v>-0.483086287287918</v>
      </c>
      <c r="Q799" s="2" t="n">
        <v>-0.116470026426905</v>
      </c>
      <c r="R799" s="2" t="n">
        <v>-0.0823839281289755</v>
      </c>
      <c r="S799" s="2" t="n">
        <v>0.18078650541976</v>
      </c>
      <c r="T799" s="2" t="n">
        <v>0.462548415962314</v>
      </c>
      <c r="U799" s="1" t="n">
        <v>6</v>
      </c>
      <c r="V799" s="1" t="n">
        <v>2</v>
      </c>
      <c r="W799" s="1" t="s">
        <v>60</v>
      </c>
      <c r="X799" s="4" t="s">
        <v>31</v>
      </c>
      <c r="Y799" s="0" t="s">
        <v>1621</v>
      </c>
    </row>
    <row r="800" customFormat="false" ht="15.65" hidden="false" customHeight="false" outlineLevel="0" collapsed="false">
      <c r="A800" s="1" t="s">
        <v>1619</v>
      </c>
      <c r="B800" s="1" t="s">
        <v>1620</v>
      </c>
      <c r="D800" s="1" t="n">
        <v>514</v>
      </c>
      <c r="E800" s="1" t="s">
        <v>1023</v>
      </c>
      <c r="F800" s="1" t="s">
        <v>33</v>
      </c>
      <c r="G800" s="2" t="n">
        <v>-1.42833753420318</v>
      </c>
      <c r="H800" s="2" t="n">
        <v>-1.20680854605062</v>
      </c>
      <c r="I800" s="2" t="n">
        <v>-0.792136837253051</v>
      </c>
      <c r="J800" s="2" t="n">
        <v>1.1803254486507</v>
      </c>
      <c r="K800" s="2" t="n">
        <v>0.863096695899822</v>
      </c>
      <c r="L800" s="2" t="n">
        <v>-1.51885895490563</v>
      </c>
      <c r="N800" s="2" t="n">
        <v>0.596565157805402</v>
      </c>
      <c r="O800" s="2" t="n">
        <v>-1.23734799525428</v>
      </c>
      <c r="Q800" s="2" t="n">
        <v>8.73568393842782</v>
      </c>
      <c r="R800" s="2" t="n">
        <v>-0.34002176847185</v>
      </c>
      <c r="S800" s="2" t="n">
        <v>0.294070602503177</v>
      </c>
      <c r="T800" s="2" t="n">
        <v>1.0477347874545</v>
      </c>
      <c r="U800" s="1" t="n">
        <v>5</v>
      </c>
      <c r="V800" s="1" t="n">
        <v>2</v>
      </c>
      <c r="W800" s="1" t="s">
        <v>60</v>
      </c>
      <c r="X800" s="4" t="s">
        <v>31</v>
      </c>
      <c r="Y800" s="0" t="s">
        <v>1621</v>
      </c>
    </row>
    <row r="801" customFormat="false" ht="15.65" hidden="false" customHeight="false" outlineLevel="0" collapsed="false">
      <c r="A801" s="1" t="s">
        <v>1619</v>
      </c>
      <c r="B801" s="1" t="s">
        <v>1620</v>
      </c>
      <c r="D801" s="1" t="n">
        <v>514</v>
      </c>
      <c r="E801" s="1" t="s">
        <v>1582</v>
      </c>
      <c r="F801" s="1" t="s">
        <v>36</v>
      </c>
      <c r="G801" s="2" t="n">
        <v>0.979201187050267</v>
      </c>
      <c r="H801" s="2" t="n">
        <v>0.472578871345329</v>
      </c>
      <c r="J801" s="2" t="n">
        <v>-0.171324853369283</v>
      </c>
      <c r="K801" s="2" t="n">
        <v>1.39056668017369</v>
      </c>
      <c r="L801" s="2" t="n">
        <v>-1.18080203397374</v>
      </c>
      <c r="N801" s="2" t="n">
        <v>-1.98405619950104</v>
      </c>
      <c r="O801" s="2" t="n">
        <v>1.59776377144584</v>
      </c>
      <c r="Q801" s="2" t="n">
        <v>-1.75521230784738</v>
      </c>
      <c r="R801" s="2" t="n">
        <v>-1.53653842429457</v>
      </c>
      <c r="S801" s="2" t="n">
        <v>-3.28721264420275</v>
      </c>
      <c r="T801" s="2" t="n">
        <v>6.22953627320335</v>
      </c>
      <c r="U801" s="1" t="n">
        <v>2</v>
      </c>
      <c r="V801" s="1" t="n">
        <v>2</v>
      </c>
      <c r="W801" s="1" t="s">
        <v>60</v>
      </c>
      <c r="X801" s="4" t="s">
        <v>31</v>
      </c>
      <c r="Y801" s="0" t="s">
        <v>1621</v>
      </c>
    </row>
    <row r="802" customFormat="false" ht="15.65" hidden="false" customHeight="false" outlineLevel="0" collapsed="false">
      <c r="A802" s="1" t="s">
        <v>1619</v>
      </c>
      <c r="B802" s="1" t="s">
        <v>1620</v>
      </c>
      <c r="D802" s="1" t="n">
        <v>514</v>
      </c>
      <c r="E802" s="1" t="s">
        <v>592</v>
      </c>
      <c r="F802" s="1" t="s">
        <v>36</v>
      </c>
      <c r="G802" s="2" t="n">
        <v>-0.378733480305958</v>
      </c>
      <c r="H802" s="2" t="n">
        <v>0.613146242206691</v>
      </c>
      <c r="K802" s="2" t="n">
        <v>0.591482165969849</v>
      </c>
      <c r="L802" s="2" t="n">
        <v>0.123125087446892</v>
      </c>
      <c r="M802" s="2" t="n">
        <v>5.97441112200097</v>
      </c>
      <c r="N802" s="2" t="n">
        <v>-0.0396256116531381</v>
      </c>
      <c r="O802" s="2" t="n">
        <v>-0.189939278896982</v>
      </c>
      <c r="Q802" s="2" t="n">
        <v>1.51544567924953</v>
      </c>
      <c r="R802" s="2" t="n">
        <v>-0.351766017974126</v>
      </c>
      <c r="S802" s="2" t="n">
        <v>-0.544214414847711</v>
      </c>
      <c r="T802" s="2" t="n">
        <v>-0.723164744553128</v>
      </c>
      <c r="U802" s="1" t="n">
        <v>6</v>
      </c>
      <c r="V802" s="1" t="n">
        <v>2</v>
      </c>
      <c r="W802" s="1" t="s">
        <v>60</v>
      </c>
      <c r="X802" s="4" t="s">
        <v>31</v>
      </c>
      <c r="Y802" s="0" t="s">
        <v>1621</v>
      </c>
    </row>
    <row r="803" customFormat="false" ht="15.65" hidden="false" customHeight="false" outlineLevel="0" collapsed="false">
      <c r="A803" s="1" t="s">
        <v>1619</v>
      </c>
      <c r="B803" s="1" t="s">
        <v>1620</v>
      </c>
      <c r="D803" s="1" t="n">
        <v>514</v>
      </c>
      <c r="E803" s="1" t="s">
        <v>594</v>
      </c>
      <c r="F803" s="1" t="s">
        <v>53</v>
      </c>
      <c r="G803" s="2" t="n">
        <v>0.0269526019952266</v>
      </c>
      <c r="H803" s="2" t="n">
        <v>0.243953437096929</v>
      </c>
      <c r="K803" s="2" t="n">
        <v>-0.015629997869369</v>
      </c>
      <c r="L803" s="2" t="n">
        <v>-0.0485072358246735</v>
      </c>
      <c r="N803" s="2" t="n">
        <v>1.33752159394503</v>
      </c>
      <c r="O803" s="2" t="n">
        <v>-0.0172178251386302</v>
      </c>
      <c r="Q803" s="2" t="n">
        <v>-0.486497606800766</v>
      </c>
      <c r="R803" s="2" t="n">
        <v>0.601813687825408</v>
      </c>
      <c r="S803" s="2" t="n">
        <v>-0.288990819491186</v>
      </c>
      <c r="T803" s="2" t="n">
        <v>-1.18269705864344</v>
      </c>
      <c r="U803" s="1" t="n">
        <v>6</v>
      </c>
      <c r="V803" s="1" t="n">
        <v>1</v>
      </c>
      <c r="W803" s="1" t="s">
        <v>34</v>
      </c>
      <c r="X803" s="4" t="s">
        <v>31</v>
      </c>
      <c r="Y803" s="0" t="s">
        <v>1621</v>
      </c>
    </row>
    <row r="804" customFormat="false" ht="15.65" hidden="false" customHeight="false" outlineLevel="0" collapsed="false">
      <c r="A804" s="1" t="s">
        <v>1622</v>
      </c>
      <c r="B804" s="1" t="s">
        <v>1623</v>
      </c>
      <c r="D804" s="1" t="n">
        <v>515</v>
      </c>
      <c r="E804" s="1" t="s">
        <v>1624</v>
      </c>
      <c r="F804" s="1" t="s">
        <v>36</v>
      </c>
      <c r="G804" s="2" t="n">
        <v>1.09959470479634</v>
      </c>
      <c r="H804" s="2" t="n">
        <v>1.69520110226071</v>
      </c>
      <c r="J804" s="2" t="n">
        <v>-2.82154675640898</v>
      </c>
      <c r="K804" s="2" t="n">
        <v>0.270787477079902</v>
      </c>
      <c r="L804" s="2" t="n">
        <v>-4.58097541541567</v>
      </c>
      <c r="N804" s="2" t="n">
        <v>1.10446303528565</v>
      </c>
      <c r="O804" s="2" t="n">
        <v>-0.238949933502431</v>
      </c>
      <c r="Q804" s="2" t="n">
        <v>-0.79429373039379</v>
      </c>
      <c r="R804" s="2" t="n">
        <v>0.13597199895823</v>
      </c>
      <c r="S804" s="2" t="n">
        <v>0.312354572607621</v>
      </c>
      <c r="T804" s="2" t="n">
        <v>-0.604599356901661</v>
      </c>
      <c r="U804" s="1" t="n">
        <v>2</v>
      </c>
      <c r="V804" s="1" t="n">
        <v>1</v>
      </c>
      <c r="W804" s="1" t="s">
        <v>30</v>
      </c>
      <c r="X804" s="4" t="s">
        <v>31</v>
      </c>
      <c r="Y804" s="0" t="s">
        <v>1625</v>
      </c>
    </row>
    <row r="805" customFormat="false" ht="15.65" hidden="false" customHeight="false" outlineLevel="0" collapsed="false">
      <c r="A805" s="1" t="s">
        <v>1626</v>
      </c>
      <c r="B805" s="1" t="s">
        <v>1627</v>
      </c>
      <c r="D805" s="1" t="n">
        <v>516</v>
      </c>
      <c r="E805" s="1" t="s">
        <v>1624</v>
      </c>
      <c r="F805" s="1" t="s">
        <v>36</v>
      </c>
      <c r="G805" s="2" t="n">
        <v>2.63544453695571</v>
      </c>
      <c r="H805" s="2" t="n">
        <v>0.747866307604865</v>
      </c>
      <c r="J805" s="2" t="n">
        <v>-2.43349387210734</v>
      </c>
      <c r="K805" s="2" t="n">
        <v>0.887879557697269</v>
      </c>
      <c r="L805" s="2" t="n">
        <v>-4.54297476749724</v>
      </c>
      <c r="N805" s="2" t="n">
        <v>0.231539002835172</v>
      </c>
      <c r="O805" s="2" t="n">
        <v>0.064132644779458</v>
      </c>
      <c r="Q805" s="2" t="n">
        <v>-0.827268708026262</v>
      </c>
      <c r="R805" s="2" t="n">
        <v>-0.148339084929349</v>
      </c>
      <c r="S805" s="2" t="n">
        <v>-0.40016823333696</v>
      </c>
      <c r="T805" s="2" t="n">
        <v>-0.160697926826157</v>
      </c>
      <c r="U805" s="1" t="n">
        <v>2</v>
      </c>
      <c r="V805" s="1" t="n">
        <v>1</v>
      </c>
      <c r="W805" s="1" t="s">
        <v>30</v>
      </c>
      <c r="X805" s="4" t="s">
        <v>31</v>
      </c>
      <c r="Y805" s="0" t="s">
        <v>1075</v>
      </c>
    </row>
    <row r="806" customFormat="false" ht="15.65" hidden="false" customHeight="false" outlineLevel="0" collapsed="false">
      <c r="A806" s="1" t="s">
        <v>1628</v>
      </c>
      <c r="B806" s="1" t="s">
        <v>1629</v>
      </c>
      <c r="D806" s="1" t="n">
        <v>517</v>
      </c>
      <c r="E806" s="1" t="s">
        <v>872</v>
      </c>
      <c r="F806" s="1" t="s">
        <v>33</v>
      </c>
      <c r="G806" s="2" t="n">
        <v>0.135450335773842</v>
      </c>
      <c r="H806" s="2" t="n">
        <v>-0.154951065875098</v>
      </c>
      <c r="I806" s="2" t="n">
        <v>-0.275618049945018</v>
      </c>
      <c r="J806" s="2" t="n">
        <v>0.0170363942410603</v>
      </c>
      <c r="K806" s="2" t="n">
        <v>-0.10129702665678</v>
      </c>
      <c r="L806" s="2" t="n">
        <v>-0.097404512118511</v>
      </c>
      <c r="N806" s="2" t="n">
        <v>-0.247744540395672</v>
      </c>
      <c r="O806" s="2" t="n">
        <v>0.314189883603075</v>
      </c>
      <c r="Q806" s="2" t="n">
        <v>0.205581737420272</v>
      </c>
      <c r="R806" s="2" t="n">
        <v>-0.231324251745074</v>
      </c>
      <c r="S806" s="2" t="n">
        <v>-0.0441659751714203</v>
      </c>
      <c r="T806" s="2" t="n">
        <v>-0.682562300722042</v>
      </c>
      <c r="U806" s="1" t="n">
        <v>6</v>
      </c>
      <c r="V806" s="1" t="n">
        <v>2</v>
      </c>
      <c r="W806" s="1" t="s">
        <v>34</v>
      </c>
      <c r="X806" s="4" t="s">
        <v>31</v>
      </c>
      <c r="Y806" s="0" t="s">
        <v>1630</v>
      </c>
    </row>
    <row r="807" customFormat="false" ht="15.65" hidden="false" customHeight="false" outlineLevel="0" collapsed="false">
      <c r="A807" s="1" t="s">
        <v>1628</v>
      </c>
      <c r="B807" s="1" t="s">
        <v>1629</v>
      </c>
      <c r="D807" s="1" t="n">
        <v>517</v>
      </c>
      <c r="E807" s="1" t="s">
        <v>1631</v>
      </c>
      <c r="F807" s="1" t="s">
        <v>33</v>
      </c>
      <c r="G807" s="2" t="n">
        <v>0.13187524811105</v>
      </c>
      <c r="H807" s="2" t="n">
        <v>-0.420059787940773</v>
      </c>
      <c r="I807" s="2" t="n">
        <v>1.85683738476475</v>
      </c>
      <c r="K807" s="2" t="n">
        <v>-0.062943090004472</v>
      </c>
      <c r="L807" s="2" t="n">
        <v>-1.49505788877024</v>
      </c>
      <c r="N807" s="2" t="n">
        <v>-0.38291310586322</v>
      </c>
      <c r="O807" s="2" t="n">
        <v>0.0543182728308382</v>
      </c>
      <c r="Q807" s="2" t="n">
        <v>-0.559575931469881</v>
      </c>
      <c r="R807" s="2" t="n">
        <v>-1.02183736050689</v>
      </c>
      <c r="S807" s="2" t="n">
        <v>1.33512458812301</v>
      </c>
      <c r="T807" s="2" t="n">
        <v>0.402942700283168</v>
      </c>
      <c r="U807" s="1" t="n">
        <v>5</v>
      </c>
      <c r="V807" s="1" t="n">
        <v>2</v>
      </c>
      <c r="W807" s="1" t="s">
        <v>34</v>
      </c>
      <c r="X807" s="4" t="s">
        <v>31</v>
      </c>
      <c r="Y807" s="0" t="s">
        <v>1630</v>
      </c>
    </row>
    <row r="808" customFormat="false" ht="15.65" hidden="false" customHeight="false" outlineLevel="0" collapsed="false">
      <c r="A808" s="1" t="s">
        <v>1628</v>
      </c>
      <c r="B808" s="1" t="s">
        <v>1629</v>
      </c>
      <c r="D808" s="1" t="n">
        <v>517</v>
      </c>
      <c r="E808" s="1" t="s">
        <v>1624</v>
      </c>
      <c r="F808" s="1" t="s">
        <v>36</v>
      </c>
      <c r="G808" s="2" t="n">
        <v>2.97499210871438</v>
      </c>
      <c r="H808" s="2" t="n">
        <v>2.51984291377353</v>
      </c>
      <c r="J808" s="2" t="n">
        <v>-2.88160419633826</v>
      </c>
      <c r="K808" s="2" t="n">
        <v>1.47301572370144</v>
      </c>
      <c r="L808" s="2" t="n">
        <v>-8.59046230056191</v>
      </c>
      <c r="N808" s="2" t="n">
        <v>0.405335731840677</v>
      </c>
      <c r="O808" s="2" t="n">
        <v>-0.142028009733011</v>
      </c>
      <c r="Q808" s="2" t="n">
        <v>-1.41217743742605</v>
      </c>
      <c r="R808" s="2" t="n">
        <v>-0.990884606303123</v>
      </c>
      <c r="S808" s="2" t="n">
        <v>-0.10866450422987</v>
      </c>
      <c r="T808" s="2" t="n">
        <v>0.111021487668421</v>
      </c>
      <c r="U808" s="1" t="n">
        <v>2</v>
      </c>
      <c r="V808" s="1" t="n">
        <v>3</v>
      </c>
      <c r="W808" s="1" t="s">
        <v>60</v>
      </c>
      <c r="X808" s="4" t="s">
        <v>31</v>
      </c>
      <c r="Y808" s="0" t="s">
        <v>1630</v>
      </c>
    </row>
    <row r="809" customFormat="false" ht="15.65" hidden="false" customHeight="false" outlineLevel="0" collapsed="false">
      <c r="A809" s="1" t="s">
        <v>1628</v>
      </c>
      <c r="B809" s="1" t="s">
        <v>1629</v>
      </c>
      <c r="D809" s="1" t="n">
        <v>517</v>
      </c>
      <c r="E809" s="1" t="s">
        <v>1024</v>
      </c>
      <c r="F809" s="1" t="s">
        <v>36</v>
      </c>
      <c r="G809" s="2" t="n">
        <v>0.000383727779712189</v>
      </c>
      <c r="H809" s="2" t="n">
        <v>0.578232095270126</v>
      </c>
      <c r="J809" s="2" t="n">
        <v>-1.69006812666898</v>
      </c>
      <c r="K809" s="2" t="n">
        <v>0.756605114779216</v>
      </c>
      <c r="L809" s="2" t="n">
        <v>-0.688933683407124</v>
      </c>
      <c r="M809" s="2" t="n">
        <v>-0.0625278468635293</v>
      </c>
      <c r="N809" s="2" t="n">
        <v>0.265102555062905</v>
      </c>
      <c r="O809" s="2" t="n">
        <v>0.678795037850456</v>
      </c>
      <c r="Q809" s="2" t="n">
        <v>0.148506309203457</v>
      </c>
      <c r="R809" s="2" t="n">
        <v>0.00666493723098086</v>
      </c>
      <c r="S809" s="2" t="n">
        <v>-0.697125989298216</v>
      </c>
      <c r="T809" s="2" t="n">
        <v>-1.10334756088764</v>
      </c>
      <c r="U809" s="1" t="n">
        <v>5</v>
      </c>
      <c r="V809" s="1" t="n">
        <v>3</v>
      </c>
      <c r="W809" s="1" t="s">
        <v>60</v>
      </c>
      <c r="X809" s="4" t="s">
        <v>31</v>
      </c>
      <c r="Y809" s="0" t="s">
        <v>1630</v>
      </c>
    </row>
    <row r="810" customFormat="false" ht="15.65" hidden="false" customHeight="false" outlineLevel="0" collapsed="false">
      <c r="A810" s="1" t="s">
        <v>1628</v>
      </c>
      <c r="B810" s="1" t="s">
        <v>1629</v>
      </c>
      <c r="D810" s="1" t="n">
        <v>517</v>
      </c>
      <c r="E810" s="1" t="s">
        <v>1025</v>
      </c>
      <c r="F810" s="1" t="s">
        <v>36</v>
      </c>
      <c r="G810" s="2" t="n">
        <v>0.547223262994566</v>
      </c>
      <c r="H810" s="2" t="n">
        <v>-0.558751430492135</v>
      </c>
      <c r="J810" s="2" t="n">
        <v>-0.109989834930162</v>
      </c>
      <c r="K810" s="2" t="n">
        <v>0.523121780042857</v>
      </c>
      <c r="L810" s="2" t="n">
        <v>0.594256682844067</v>
      </c>
      <c r="M810" s="2" t="n">
        <v>-0.255239001517706</v>
      </c>
      <c r="N810" s="2" t="n">
        <v>0.0847762397500707</v>
      </c>
      <c r="O810" s="2" t="n">
        <v>-0.478699021507287</v>
      </c>
      <c r="P810" s="2" t="n">
        <v>0.31982034305268</v>
      </c>
      <c r="Q810" s="2" t="n">
        <v>0.14800976796204</v>
      </c>
      <c r="R810" s="2" t="n">
        <v>-0.539950135157184</v>
      </c>
      <c r="S810" s="2" t="n">
        <v>-0.564879103040696</v>
      </c>
      <c r="T810" s="2" t="n">
        <v>-0.223065835639717</v>
      </c>
      <c r="U810" s="1" t="n">
        <v>6</v>
      </c>
      <c r="V810" s="1" t="n">
        <v>3</v>
      </c>
      <c r="W810" s="1" t="s">
        <v>60</v>
      </c>
      <c r="X810" s="4" t="s">
        <v>31</v>
      </c>
      <c r="Y810" s="0" t="s">
        <v>1630</v>
      </c>
    </row>
    <row r="811" customFormat="false" ht="15.65" hidden="false" customHeight="false" outlineLevel="0" collapsed="false">
      <c r="A811" s="1" t="s">
        <v>1628</v>
      </c>
      <c r="B811" s="1" t="s">
        <v>1629</v>
      </c>
      <c r="D811" s="1" t="n">
        <v>517</v>
      </c>
      <c r="E811" s="1" t="s">
        <v>1026</v>
      </c>
      <c r="F811" s="1" t="s">
        <v>53</v>
      </c>
      <c r="G811" s="2" t="n">
        <v>-0.326190666484625</v>
      </c>
      <c r="H811" s="2" t="n">
        <v>0.65495916398883</v>
      </c>
      <c r="J811" s="2" t="n">
        <v>-0.415713311271289</v>
      </c>
      <c r="K811" s="2" t="n">
        <v>0.139428351292739</v>
      </c>
      <c r="L811" s="2" t="n">
        <v>0.46523330929578</v>
      </c>
      <c r="M811" s="2" t="n">
        <v>-0.509622668595522</v>
      </c>
      <c r="N811" s="2" t="n">
        <v>0.710938687472629</v>
      </c>
      <c r="O811" s="2" t="n">
        <v>0.0896015411219814</v>
      </c>
      <c r="Q811" s="2" t="n">
        <v>0.00266523688220199</v>
      </c>
      <c r="R811" s="2" t="n">
        <v>1.56292908927821</v>
      </c>
      <c r="S811" s="2" t="n">
        <v>-0.189552962505586</v>
      </c>
      <c r="T811" s="2" t="n">
        <v>-0.366050044924166</v>
      </c>
      <c r="U811" s="1" t="n">
        <v>6</v>
      </c>
      <c r="V811" s="1" t="n">
        <v>2</v>
      </c>
      <c r="W811" s="1" t="s">
        <v>34</v>
      </c>
      <c r="X811" s="4" t="s">
        <v>31</v>
      </c>
      <c r="Y811" s="0" t="s">
        <v>1630</v>
      </c>
    </row>
    <row r="812" customFormat="false" ht="15.65" hidden="false" customHeight="false" outlineLevel="0" collapsed="false">
      <c r="A812" s="1" t="s">
        <v>1628</v>
      </c>
      <c r="B812" s="1" t="s">
        <v>1629</v>
      </c>
      <c r="D812" s="1" t="n">
        <v>517</v>
      </c>
      <c r="E812" s="1" t="s">
        <v>1027</v>
      </c>
      <c r="F812" s="1" t="s">
        <v>53</v>
      </c>
      <c r="G812" s="2" t="n">
        <v>0.545487979411606</v>
      </c>
      <c r="H812" s="2" t="n">
        <v>-0.303545974213023</v>
      </c>
      <c r="J812" s="2" t="n">
        <v>-0.25125567005047</v>
      </c>
      <c r="K812" s="2" t="n">
        <v>0.214082531156639</v>
      </c>
      <c r="L812" s="2" t="n">
        <v>2.4861453624596</v>
      </c>
      <c r="M812" s="2" t="n">
        <v>0.872941730557665</v>
      </c>
      <c r="N812" s="2" t="n">
        <v>-0.627980941619392</v>
      </c>
      <c r="O812" s="2" t="n">
        <v>-0.572131542488545</v>
      </c>
      <c r="Q812" s="2" t="n">
        <v>-0.102168351068608</v>
      </c>
      <c r="R812" s="2" t="n">
        <v>-0.17423546409368</v>
      </c>
      <c r="S812" s="2" t="n">
        <v>-0.0250699758232774</v>
      </c>
      <c r="T812" s="2" t="n">
        <v>-0.62374403374451</v>
      </c>
      <c r="U812" s="1" t="n">
        <v>5</v>
      </c>
      <c r="V812" s="1" t="n">
        <v>2</v>
      </c>
      <c r="W812" s="1" t="s">
        <v>34</v>
      </c>
      <c r="X812" s="4" t="s">
        <v>31</v>
      </c>
      <c r="Y812" s="0" t="s">
        <v>1630</v>
      </c>
    </row>
    <row r="813" customFormat="false" ht="15.65" hidden="false" customHeight="false" outlineLevel="0" collapsed="false">
      <c r="A813" s="1" t="s">
        <v>1632</v>
      </c>
      <c r="B813" s="1" t="s">
        <v>1633</v>
      </c>
      <c r="D813" s="1" t="n">
        <v>518</v>
      </c>
      <c r="E813" s="1" t="s">
        <v>97</v>
      </c>
      <c r="F813" s="1" t="s">
        <v>29</v>
      </c>
      <c r="G813" s="2" t="n">
        <v>-0.177725748003271</v>
      </c>
      <c r="H813" s="2" t="n">
        <v>-0.430821604565324</v>
      </c>
      <c r="J813" s="2" t="n">
        <v>-0.466759052950986</v>
      </c>
      <c r="K813" s="2" t="n">
        <v>-2.19909790276719</v>
      </c>
      <c r="L813" s="2" t="n">
        <v>-0.480691271366136</v>
      </c>
      <c r="M813" s="2" t="n">
        <v>0.65178026197618</v>
      </c>
      <c r="N813" s="2" t="n">
        <v>0.763548118279923</v>
      </c>
      <c r="O813" s="2" t="n">
        <v>1.66746036034638</v>
      </c>
      <c r="P813" s="2" t="n">
        <v>-2.10312064392869</v>
      </c>
      <c r="Q813" s="2" t="n">
        <v>-0.613230789537195</v>
      </c>
      <c r="R813" s="2" t="n">
        <v>0.343552862559348</v>
      </c>
      <c r="S813" s="2" t="n">
        <v>0.501530117784511</v>
      </c>
      <c r="T813" s="2" t="n">
        <v>-0.457716111469027</v>
      </c>
      <c r="U813" s="1" t="n">
        <v>6</v>
      </c>
      <c r="V813" s="1" t="n">
        <v>1</v>
      </c>
      <c r="W813" s="1" t="s">
        <v>34</v>
      </c>
      <c r="X813" s="4" t="s">
        <v>31</v>
      </c>
      <c r="Y813" s="0" t="s">
        <v>1634</v>
      </c>
    </row>
    <row r="814" customFormat="false" ht="15.65" hidden="false" customHeight="false" outlineLevel="0" collapsed="false">
      <c r="A814" s="1" t="s">
        <v>1632</v>
      </c>
      <c r="B814" s="1" t="s">
        <v>1633</v>
      </c>
      <c r="D814" s="1" t="n">
        <v>518</v>
      </c>
      <c r="E814" s="1" t="s">
        <v>1174</v>
      </c>
      <c r="F814" s="1" t="s">
        <v>33</v>
      </c>
      <c r="G814" s="2" t="n">
        <v>-4.45081699643639</v>
      </c>
      <c r="H814" s="2" t="n">
        <v>-0.733984375176616</v>
      </c>
      <c r="I814" s="2" t="n">
        <v>0.0619933979011997</v>
      </c>
      <c r="J814" s="2" t="n">
        <v>-0.478450298768736</v>
      </c>
      <c r="K814" s="2" t="n">
        <v>-0.441695773050497</v>
      </c>
      <c r="L814" s="2" t="n">
        <v>-0.537334496075406</v>
      </c>
      <c r="N814" s="2" t="n">
        <v>-0.203822194852701</v>
      </c>
      <c r="O814" s="2" t="n">
        <v>-1.02173162428217</v>
      </c>
      <c r="Q814" s="2" t="n">
        <v>1.47238274178639</v>
      </c>
      <c r="R814" s="2" t="n">
        <v>-1.18701843311784</v>
      </c>
      <c r="S814" s="2" t="n">
        <v>0.378524568457242</v>
      </c>
      <c r="T814" s="2" t="n">
        <v>1.43842029873518</v>
      </c>
      <c r="U814" s="1" t="n">
        <v>5</v>
      </c>
      <c r="V814" s="1" t="n">
        <v>3</v>
      </c>
      <c r="W814" s="1" t="s">
        <v>60</v>
      </c>
      <c r="X814" s="4" t="s">
        <v>31</v>
      </c>
      <c r="Y814" s="0" t="s">
        <v>1634</v>
      </c>
    </row>
    <row r="815" customFormat="false" ht="15.65" hidden="false" customHeight="false" outlineLevel="0" collapsed="false">
      <c r="A815" s="1" t="s">
        <v>1632</v>
      </c>
      <c r="B815" s="1" t="s">
        <v>1633</v>
      </c>
      <c r="D815" s="1" t="n">
        <v>518</v>
      </c>
      <c r="E815" s="1" t="s">
        <v>872</v>
      </c>
      <c r="F815" s="1" t="s">
        <v>33</v>
      </c>
      <c r="G815" s="2" t="n">
        <v>1.24263188045614</v>
      </c>
      <c r="H815" s="2" t="n">
        <v>1.77005215882589</v>
      </c>
      <c r="I815" s="2" t="n">
        <v>-1.07429226810831</v>
      </c>
      <c r="J815" s="2" t="n">
        <v>0.265236192853171</v>
      </c>
      <c r="K815" s="2" t="n">
        <v>0.158553608276182</v>
      </c>
      <c r="L815" s="2" t="n">
        <v>-0.904761567829304</v>
      </c>
      <c r="N815" s="2" t="n">
        <v>-0.369592125009795</v>
      </c>
      <c r="O815" s="2" t="n">
        <v>0.731706174916831</v>
      </c>
      <c r="Q815" s="2" t="n">
        <v>-1.72380653194443</v>
      </c>
      <c r="R815" s="2" t="n">
        <v>-0.336109111268617</v>
      </c>
      <c r="S815" s="2" t="n">
        <v>0.110295102444959</v>
      </c>
      <c r="T815" s="2" t="n">
        <v>-0.382573445693151</v>
      </c>
      <c r="U815" s="1" t="n">
        <v>5</v>
      </c>
      <c r="V815" s="1" t="n">
        <v>3</v>
      </c>
      <c r="W815" s="1" t="s">
        <v>60</v>
      </c>
      <c r="X815" s="4" t="s">
        <v>31</v>
      </c>
      <c r="Y815" s="0" t="s">
        <v>1634</v>
      </c>
    </row>
    <row r="816" customFormat="false" ht="15.65" hidden="false" customHeight="false" outlineLevel="0" collapsed="false">
      <c r="A816" s="1" t="s">
        <v>1632</v>
      </c>
      <c r="B816" s="1" t="s">
        <v>1633</v>
      </c>
      <c r="D816" s="1" t="n">
        <v>518</v>
      </c>
      <c r="E816" s="1" t="s">
        <v>1631</v>
      </c>
      <c r="F816" s="1" t="s">
        <v>33</v>
      </c>
      <c r="G816" s="2" t="n">
        <v>0.786280863577844</v>
      </c>
      <c r="H816" s="2" t="n">
        <v>1.1575650072694</v>
      </c>
      <c r="I816" s="2" t="n">
        <v>2.03698866567024</v>
      </c>
      <c r="K816" s="2" t="n">
        <v>-0.928466619923266</v>
      </c>
      <c r="L816" s="2" t="n">
        <v>-2.79248275181512</v>
      </c>
      <c r="N816" s="2" t="n">
        <v>-1.41951765237724</v>
      </c>
      <c r="O816" s="2" t="n">
        <v>0.470853571573536</v>
      </c>
      <c r="Q816" s="2" t="n">
        <v>-0.153820869884226</v>
      </c>
      <c r="R816" s="2" t="n">
        <v>-1.84626251229692</v>
      </c>
      <c r="S816" s="2" t="n">
        <v>0.842452338864309</v>
      </c>
      <c r="T816" s="2" t="n">
        <v>0.325434307821331</v>
      </c>
      <c r="U816" s="1" t="n">
        <v>6</v>
      </c>
      <c r="V816" s="1" t="n">
        <v>3</v>
      </c>
      <c r="W816" s="1" t="s">
        <v>60</v>
      </c>
      <c r="X816" s="4" t="s">
        <v>31</v>
      </c>
      <c r="Y816" s="0" t="s">
        <v>1634</v>
      </c>
    </row>
    <row r="817" customFormat="false" ht="15.65" hidden="false" customHeight="false" outlineLevel="0" collapsed="false">
      <c r="A817" s="1" t="s">
        <v>1632</v>
      </c>
      <c r="B817" s="1" t="s">
        <v>1633</v>
      </c>
      <c r="D817" s="1" t="n">
        <v>518</v>
      </c>
      <c r="E817" s="1" t="s">
        <v>1483</v>
      </c>
      <c r="F817" s="1" t="s">
        <v>36</v>
      </c>
      <c r="G817" s="2" t="n">
        <v>-1.60331580530425</v>
      </c>
      <c r="H817" s="2" t="n">
        <v>0.662857916169657</v>
      </c>
      <c r="K817" s="2" t="n">
        <v>-0.276701983963446</v>
      </c>
      <c r="L817" s="2" t="n">
        <v>-0.533871561706821</v>
      </c>
      <c r="N817" s="2" t="n">
        <v>0.415710616145314</v>
      </c>
      <c r="O817" s="2" t="n">
        <v>0.518098262745418</v>
      </c>
      <c r="Q817" s="2" t="n">
        <v>2.56171900353749</v>
      </c>
      <c r="R817" s="2" t="n">
        <v>-0.297908565130316</v>
      </c>
      <c r="S817" s="2" t="n">
        <v>0.351815911018613</v>
      </c>
      <c r="T817" s="2" t="n">
        <v>0.0043160125692891</v>
      </c>
      <c r="U817" s="1" t="n">
        <v>5</v>
      </c>
      <c r="V817" s="1" t="n">
        <v>2</v>
      </c>
      <c r="W817" s="1" t="s">
        <v>34</v>
      </c>
      <c r="X817" s="4" t="s">
        <v>31</v>
      </c>
      <c r="Y817" s="0" t="s">
        <v>1634</v>
      </c>
    </row>
    <row r="818" customFormat="false" ht="15.65" hidden="false" customHeight="false" outlineLevel="0" collapsed="false">
      <c r="A818" s="1" t="s">
        <v>1632</v>
      </c>
      <c r="B818" s="1" t="s">
        <v>1633</v>
      </c>
      <c r="D818" s="1" t="n">
        <v>518</v>
      </c>
      <c r="E818" s="1" t="s">
        <v>1536</v>
      </c>
      <c r="F818" s="1" t="s">
        <v>36</v>
      </c>
      <c r="G818" s="2" t="n">
        <v>0.529320517210355</v>
      </c>
      <c r="H818" s="2" t="n">
        <v>-0.753998903435583</v>
      </c>
      <c r="K818" s="2" t="n">
        <v>1.1802668412583</v>
      </c>
      <c r="L818" s="2" t="n">
        <v>-1.43591182417576</v>
      </c>
      <c r="N818" s="2" t="n">
        <v>-2.9321807056827</v>
      </c>
      <c r="O818" s="2" t="n">
        <v>2.14264750065301</v>
      </c>
      <c r="Q818" s="2" t="n">
        <v>1.65812181963357</v>
      </c>
      <c r="R818" s="2" t="n">
        <v>-2.04833280775102</v>
      </c>
      <c r="S818" s="2" t="n">
        <v>-0.67311364845117</v>
      </c>
      <c r="T818" s="2" t="n">
        <v>0.275589350912571</v>
      </c>
      <c r="U818" s="1" t="n">
        <v>6</v>
      </c>
      <c r="V818" s="1" t="n">
        <v>2</v>
      </c>
      <c r="W818" s="1" t="s">
        <v>34</v>
      </c>
      <c r="X818" s="4" t="s">
        <v>31</v>
      </c>
      <c r="Y818" s="0" t="s">
        <v>1634</v>
      </c>
    </row>
    <row r="819" customFormat="false" ht="15.65" hidden="false" customHeight="false" outlineLevel="0" collapsed="false">
      <c r="A819" s="1" t="s">
        <v>940</v>
      </c>
      <c r="B819" s="1" t="s">
        <v>1635</v>
      </c>
      <c r="D819" s="1" t="n">
        <v>519</v>
      </c>
      <c r="E819" s="1" t="s">
        <v>1624</v>
      </c>
      <c r="F819" s="1" t="s">
        <v>36</v>
      </c>
      <c r="G819" s="2" t="n">
        <v>0.635177130635785</v>
      </c>
      <c r="H819" s="2" t="n">
        <v>0.01049823157617</v>
      </c>
      <c r="J819" s="2" t="n">
        <v>-1.67748553195496</v>
      </c>
      <c r="K819" s="2" t="n">
        <v>-0.798062583415244</v>
      </c>
      <c r="L819" s="2" t="n">
        <v>0.380358858700675</v>
      </c>
      <c r="N819" s="2" t="n">
        <v>1.44513322805931</v>
      </c>
      <c r="O819" s="2" t="n">
        <v>-0.0870395965259</v>
      </c>
      <c r="Q819" s="2" t="n">
        <v>0.403464095492895</v>
      </c>
      <c r="R819" s="2" t="n">
        <v>1.0608193669238</v>
      </c>
      <c r="S819" s="2" t="n">
        <v>0.346887381990835</v>
      </c>
      <c r="T819" s="2" t="n">
        <v>-1.19142312936047</v>
      </c>
      <c r="U819" s="1" t="n">
        <v>2</v>
      </c>
      <c r="V819" s="1" t="n">
        <v>1</v>
      </c>
      <c r="W819" s="1" t="s">
        <v>34</v>
      </c>
      <c r="X819" s="4" t="s">
        <v>31</v>
      </c>
      <c r="Y819" s="0" t="s">
        <v>942</v>
      </c>
    </row>
    <row r="820" customFormat="false" ht="15.65" hidden="false" customHeight="false" outlineLevel="0" collapsed="false">
      <c r="A820" s="1" t="s">
        <v>1636</v>
      </c>
      <c r="B820" s="1" t="s">
        <v>1637</v>
      </c>
      <c r="D820" s="1" t="n">
        <v>520</v>
      </c>
      <c r="E820" s="1" t="s">
        <v>1638</v>
      </c>
      <c r="F820" s="1" t="s">
        <v>36</v>
      </c>
      <c r="G820" s="2" t="n">
        <v>-0.275111823742156</v>
      </c>
      <c r="H820" s="2" t="n">
        <v>0.882505343577067</v>
      </c>
      <c r="K820" s="2" t="n">
        <v>-0.540863247337018</v>
      </c>
      <c r="L820" s="2" t="n">
        <v>0.916430539855717</v>
      </c>
      <c r="N820" s="2" t="n">
        <v>3.80737312759469</v>
      </c>
      <c r="O820" s="2" t="n">
        <v>-1.23324348170641</v>
      </c>
      <c r="Q820" s="2" t="n">
        <v>1.02799279529422</v>
      </c>
      <c r="R820" s="2" t="n">
        <v>1.54366837736954</v>
      </c>
      <c r="S820" s="2" t="n">
        <v>-0.211018532007418</v>
      </c>
      <c r="T820" s="2" t="n">
        <v>-1.47522978604445</v>
      </c>
      <c r="U820" s="1" t="n">
        <v>6</v>
      </c>
      <c r="V820" s="1" t="n">
        <v>1</v>
      </c>
      <c r="W820" s="1" t="s">
        <v>30</v>
      </c>
      <c r="X820" s="4" t="s">
        <v>31</v>
      </c>
      <c r="Y820" s="0" t="s">
        <v>1639</v>
      </c>
    </row>
    <row r="821" customFormat="false" ht="15.65" hidden="false" customHeight="false" outlineLevel="0" collapsed="false">
      <c r="A821" s="1" t="s">
        <v>1640</v>
      </c>
      <c r="B821" s="1" t="s">
        <v>1641</v>
      </c>
      <c r="D821" s="1" t="n">
        <v>521</v>
      </c>
      <c r="E821" s="1" t="s">
        <v>1624</v>
      </c>
      <c r="F821" s="1" t="s">
        <v>36</v>
      </c>
      <c r="G821" s="2" t="n">
        <v>0.908813365523301</v>
      </c>
      <c r="H821" s="2" t="n">
        <v>0.38507813283889</v>
      </c>
      <c r="J821" s="2" t="n">
        <v>-3.5040668409371</v>
      </c>
      <c r="K821" s="2" t="n">
        <v>-0.228694658222517</v>
      </c>
      <c r="L821" s="2" t="n">
        <v>-2.64224675998071</v>
      </c>
      <c r="N821" s="2" t="n">
        <v>2.59070672680485</v>
      </c>
      <c r="O821" s="2" t="n">
        <v>-0.636317166044171</v>
      </c>
      <c r="Q821" s="2" t="n">
        <v>-1.15155088429393</v>
      </c>
      <c r="R821" s="2" t="n">
        <v>1.50007242562493</v>
      </c>
      <c r="S821" s="2" t="n">
        <v>0.323918604962569</v>
      </c>
      <c r="T821" s="2" t="n">
        <v>-1.16255897069378</v>
      </c>
      <c r="U821" s="1" t="n">
        <v>2</v>
      </c>
      <c r="V821" s="1" t="n">
        <v>1</v>
      </c>
      <c r="W821" s="1" t="s">
        <v>30</v>
      </c>
      <c r="X821" s="4" t="s">
        <v>31</v>
      </c>
      <c r="Y821" s="0" t="s">
        <v>1642</v>
      </c>
    </row>
    <row r="822" customFormat="false" ht="15.65" hidden="false" customHeight="false" outlineLevel="0" collapsed="false">
      <c r="A822" s="1" t="s">
        <v>1643</v>
      </c>
      <c r="B822" s="1" t="s">
        <v>1644</v>
      </c>
      <c r="D822" s="1" t="n">
        <v>522</v>
      </c>
      <c r="E822" s="1" t="s">
        <v>1624</v>
      </c>
      <c r="F822" s="1" t="s">
        <v>36</v>
      </c>
      <c r="G822" s="2" t="n">
        <v>1.94474806393267</v>
      </c>
      <c r="H822" s="2" t="n">
        <v>0.752853483716965</v>
      </c>
      <c r="J822" s="2" t="n">
        <v>-1.71127470166152</v>
      </c>
      <c r="K822" s="2" t="n">
        <v>0.76068960011073</v>
      </c>
      <c r="L822" s="2" t="n">
        <v>-0.626519077366423</v>
      </c>
      <c r="N822" s="2" t="n">
        <v>0.382034924388252</v>
      </c>
      <c r="O822" s="2" t="n">
        <v>0.40072995430985</v>
      </c>
      <c r="Q822" s="2" t="n">
        <v>-0.91314502946534</v>
      </c>
      <c r="R822" s="2" t="n">
        <v>-0.184528222284139</v>
      </c>
      <c r="S822" s="2" t="n">
        <v>-1.56559483374396</v>
      </c>
      <c r="T822" s="2" t="n">
        <v>-0.987776269266566</v>
      </c>
      <c r="U822" s="1" t="n">
        <v>2</v>
      </c>
      <c r="V822" s="1" t="n">
        <v>1</v>
      </c>
      <c r="W822" s="1" t="s">
        <v>34</v>
      </c>
      <c r="X822" s="4" t="s">
        <v>31</v>
      </c>
      <c r="Y822" s="0" t="s">
        <v>1645</v>
      </c>
    </row>
    <row r="823" customFormat="false" ht="15.65" hidden="false" customHeight="false" outlineLevel="0" collapsed="false">
      <c r="A823" s="1" t="s">
        <v>1646</v>
      </c>
      <c r="B823" s="1" t="s">
        <v>1647</v>
      </c>
      <c r="D823" s="1" t="n">
        <v>523</v>
      </c>
      <c r="E823" s="1" t="s">
        <v>1648</v>
      </c>
      <c r="F823" s="1" t="s">
        <v>36</v>
      </c>
      <c r="G823" s="2" t="n">
        <v>-0.083098866627123</v>
      </c>
      <c r="H823" s="2" t="n">
        <v>-0.425492692173272</v>
      </c>
      <c r="K823" s="2" t="n">
        <v>0.704983008140969</v>
      </c>
      <c r="L823" s="2" t="n">
        <v>-1.62001994674451</v>
      </c>
      <c r="N823" s="2" t="n">
        <v>-1.2379713055043</v>
      </c>
      <c r="O823" s="2" t="n">
        <v>0.638379973556588</v>
      </c>
      <c r="Q823" s="2" t="n">
        <v>2.77720426635556</v>
      </c>
      <c r="R823" s="2" t="n">
        <v>-1.3558092923195</v>
      </c>
      <c r="S823" s="2" t="n">
        <v>-0.279735760692669</v>
      </c>
      <c r="T823" s="2" t="n">
        <v>2.50574249658894</v>
      </c>
      <c r="U823" s="1" t="n">
        <v>6</v>
      </c>
      <c r="V823" s="1" t="n">
        <v>3</v>
      </c>
      <c r="W823" s="1" t="s">
        <v>34</v>
      </c>
      <c r="X823" s="4" t="s">
        <v>31</v>
      </c>
      <c r="Y823" s="0" t="s">
        <v>1649</v>
      </c>
    </row>
    <row r="824" customFormat="false" ht="15.65" hidden="false" customHeight="false" outlineLevel="0" collapsed="false">
      <c r="A824" s="1" t="s">
        <v>1646</v>
      </c>
      <c r="B824" s="1" t="s">
        <v>1647</v>
      </c>
      <c r="D824" s="1" t="n">
        <v>523</v>
      </c>
      <c r="E824" s="1" t="s">
        <v>575</v>
      </c>
      <c r="F824" s="1" t="s">
        <v>36</v>
      </c>
      <c r="G824" s="2" t="n">
        <v>0.150942741578961</v>
      </c>
      <c r="H824" s="2" t="n">
        <v>-0.812565982296365</v>
      </c>
      <c r="J824" s="2" t="n">
        <v>-1.62292785230341</v>
      </c>
      <c r="K824" s="2" t="n">
        <v>1.26636726621598</v>
      </c>
      <c r="L824" s="2" t="n">
        <v>-1.15576837928837</v>
      </c>
      <c r="M824" s="2" t="n">
        <v>-0.767154523148751</v>
      </c>
      <c r="N824" s="2" t="n">
        <v>-1.46741212961022</v>
      </c>
      <c r="O824" s="2" t="n">
        <v>0.011805023694087</v>
      </c>
      <c r="P824" s="2" t="n">
        <v>-1.49273823491326</v>
      </c>
      <c r="Q824" s="2" t="n">
        <v>-0.89818425779924</v>
      </c>
      <c r="R824" s="2" t="n">
        <v>-0.277148657020344</v>
      </c>
      <c r="S824" s="2" t="n">
        <v>-0.407451637033551</v>
      </c>
      <c r="T824" s="2" t="n">
        <v>1.00057339603639</v>
      </c>
      <c r="U824" s="1" t="n">
        <v>6</v>
      </c>
      <c r="V824" s="1" t="n">
        <v>3</v>
      </c>
      <c r="W824" s="1" t="s">
        <v>34</v>
      </c>
      <c r="X824" s="4" t="s">
        <v>31</v>
      </c>
      <c r="Y824" s="0" t="s">
        <v>1649</v>
      </c>
    </row>
    <row r="825" customFormat="false" ht="15.65" hidden="false" customHeight="false" outlineLevel="0" collapsed="false">
      <c r="A825" s="1" t="s">
        <v>1646</v>
      </c>
      <c r="B825" s="1" t="s">
        <v>1647</v>
      </c>
      <c r="D825" s="1" t="n">
        <v>523</v>
      </c>
      <c r="E825" s="1" t="s">
        <v>576</v>
      </c>
      <c r="F825" s="1" t="s">
        <v>36</v>
      </c>
      <c r="G825" s="2" t="n">
        <v>-0.428984842699448</v>
      </c>
      <c r="H825" s="2" t="n">
        <v>0.458411873626547</v>
      </c>
      <c r="J825" s="2" t="n">
        <v>-2.82652505331355</v>
      </c>
      <c r="K825" s="2" t="n">
        <v>1.37961144335708</v>
      </c>
      <c r="L825" s="2" t="n">
        <v>-1.29757167605175</v>
      </c>
      <c r="M825" s="2" t="n">
        <v>-0.091293574658398</v>
      </c>
      <c r="N825" s="2" t="n">
        <v>-1.43586497610169</v>
      </c>
      <c r="O825" s="2" t="n">
        <v>0.516508456596138</v>
      </c>
      <c r="Q825" s="2" t="n">
        <v>-0.499092717794296</v>
      </c>
      <c r="R825" s="2" t="n">
        <v>-0.942337746249729</v>
      </c>
      <c r="S825" s="2" t="n">
        <v>-0.049355522108368</v>
      </c>
      <c r="T825" s="2" t="n">
        <v>0.315806115738787</v>
      </c>
      <c r="U825" s="1" t="n">
        <v>6</v>
      </c>
      <c r="V825" s="1" t="n">
        <v>3</v>
      </c>
      <c r="W825" s="1" t="s">
        <v>34</v>
      </c>
      <c r="X825" s="4" t="s">
        <v>31</v>
      </c>
      <c r="Y825" s="0" t="s">
        <v>1649</v>
      </c>
    </row>
    <row r="826" customFormat="false" ht="15.65" hidden="false" customHeight="false" outlineLevel="0" collapsed="false">
      <c r="A826" s="1" t="s">
        <v>1646</v>
      </c>
      <c r="B826" s="1" t="s">
        <v>1647</v>
      </c>
      <c r="D826" s="1" t="n">
        <v>523</v>
      </c>
      <c r="E826" s="1" t="s">
        <v>577</v>
      </c>
      <c r="F826" s="1" t="s">
        <v>53</v>
      </c>
      <c r="G826" s="2" t="n">
        <v>0.257617758296824</v>
      </c>
      <c r="H826" s="2" t="n">
        <v>1.00090555622058</v>
      </c>
      <c r="J826" s="2" t="n">
        <v>-2.21150170104274</v>
      </c>
      <c r="K826" s="2" t="n">
        <v>-0.366177419158903</v>
      </c>
      <c r="L826" s="2" t="n">
        <v>-1.1917486202625</v>
      </c>
      <c r="M826" s="2" t="n">
        <v>-0.321065645814075</v>
      </c>
      <c r="N826" s="2" t="n">
        <v>-0.949101505988664</v>
      </c>
      <c r="O826" s="2" t="n">
        <v>1.5294873725236</v>
      </c>
      <c r="Q826" s="2" t="n">
        <v>-0.140597909497736</v>
      </c>
      <c r="R826" s="2" t="n">
        <v>-1.25912743628267</v>
      </c>
      <c r="S826" s="2" t="n">
        <v>0.379022027753804</v>
      </c>
      <c r="T826" s="2" t="n">
        <v>0.164546678908284</v>
      </c>
      <c r="U826" s="1" t="n">
        <v>6</v>
      </c>
      <c r="V826" s="1" t="n">
        <v>2</v>
      </c>
      <c r="W826" s="1" t="s">
        <v>34</v>
      </c>
      <c r="X826" s="4" t="s">
        <v>31</v>
      </c>
      <c r="Y826" s="0" t="s">
        <v>1649</v>
      </c>
    </row>
    <row r="827" customFormat="false" ht="15.65" hidden="false" customHeight="false" outlineLevel="0" collapsed="false">
      <c r="A827" s="1" t="s">
        <v>1646</v>
      </c>
      <c r="B827" s="1" t="s">
        <v>1647</v>
      </c>
      <c r="D827" s="1" t="n">
        <v>523</v>
      </c>
      <c r="E827" s="1" t="s">
        <v>578</v>
      </c>
      <c r="F827" s="1" t="s">
        <v>53</v>
      </c>
      <c r="G827" s="2" t="n">
        <v>-0.0237721086911554</v>
      </c>
      <c r="H827" s="2" t="n">
        <v>0.583990865803447</v>
      </c>
      <c r="J827" s="2" t="n">
        <v>-2.10949472831915</v>
      </c>
      <c r="K827" s="2" t="n">
        <v>0.708683146614059</v>
      </c>
      <c r="L827" s="2" t="n">
        <v>-2.05893186148658</v>
      </c>
      <c r="M827" s="2" t="n">
        <v>-0.08964026272808</v>
      </c>
      <c r="N827" s="2" t="n">
        <v>-0.50414030266085</v>
      </c>
      <c r="O827" s="2" t="n">
        <v>2.13245120033831</v>
      </c>
      <c r="Q827" s="2" t="n">
        <v>-1.15432642325232</v>
      </c>
      <c r="R827" s="2" t="n">
        <v>-1.00405358221719</v>
      </c>
      <c r="S827" s="2" t="n">
        <v>0.691801491078709</v>
      </c>
      <c r="T827" s="2" t="n">
        <v>0.61529598735187</v>
      </c>
      <c r="U827" s="1" t="n">
        <v>6</v>
      </c>
      <c r="V827" s="1" t="n">
        <v>2</v>
      </c>
      <c r="W827" s="1" t="s">
        <v>34</v>
      </c>
      <c r="X827" s="4" t="s">
        <v>31</v>
      </c>
      <c r="Y827" s="0" t="s">
        <v>1649</v>
      </c>
    </row>
    <row r="828" customFormat="false" ht="15.6" hidden="false" customHeight="false" outlineLevel="0" collapsed="false">
      <c r="A828" s="1" t="s">
        <v>1650</v>
      </c>
      <c r="B828" s="1" t="s">
        <v>1651</v>
      </c>
      <c r="D828" s="1" t="n">
        <v>524</v>
      </c>
      <c r="E828" s="1" t="s">
        <v>1624</v>
      </c>
      <c r="F828" s="1" t="s">
        <v>36</v>
      </c>
      <c r="G828" s="2" t="n">
        <v>-0.276013272701364</v>
      </c>
      <c r="H828" s="2" t="n">
        <v>2.62297024419339</v>
      </c>
      <c r="K828" s="2" t="n">
        <v>-0.416278931541294</v>
      </c>
      <c r="L828" s="2" t="n">
        <v>-2.25546432040707</v>
      </c>
      <c r="N828" s="2" t="n">
        <v>1.32725548972779</v>
      </c>
      <c r="O828" s="2" t="n">
        <v>-0.314469345512386</v>
      </c>
      <c r="Q828" s="2" t="n">
        <v>-1.27862544028912</v>
      </c>
      <c r="R828" s="2" t="n">
        <v>0.944027470986197</v>
      </c>
      <c r="S828" s="2" t="n">
        <v>-0.17671452036602</v>
      </c>
      <c r="T828" s="2" t="n">
        <v>-0.945528324268493</v>
      </c>
      <c r="U828" s="1" t="n">
        <v>2</v>
      </c>
      <c r="V828" s="1" t="n">
        <v>1</v>
      </c>
      <c r="W828" s="1" t="s">
        <v>34</v>
      </c>
      <c r="X828" s="4" t="s">
        <v>31</v>
      </c>
      <c r="Y828" s="0" t="s">
        <v>1652</v>
      </c>
    </row>
    <row r="829" customFormat="false" ht="15.65" hidden="false" customHeight="false" outlineLevel="0" collapsed="false">
      <c r="A829" s="1" t="s">
        <v>1653</v>
      </c>
      <c r="B829" s="1" t="s">
        <v>1654</v>
      </c>
      <c r="D829" s="1" t="n">
        <v>525</v>
      </c>
      <c r="E829" s="1" t="s">
        <v>1624</v>
      </c>
      <c r="F829" s="1" t="s">
        <v>36</v>
      </c>
      <c r="G829" s="2" t="n">
        <v>0.311417259197136</v>
      </c>
      <c r="H829" s="2" t="n">
        <v>3.1331155150339</v>
      </c>
      <c r="J829" s="2" t="n">
        <v>-2.4485323365016</v>
      </c>
      <c r="K829" s="2" t="n">
        <v>0.976524021941817</v>
      </c>
      <c r="L829" s="2" t="n">
        <v>-4.54091692958493</v>
      </c>
      <c r="N829" s="2" t="n">
        <v>1.07602186883009</v>
      </c>
      <c r="O829" s="2" t="n">
        <v>-0.464805442933719</v>
      </c>
      <c r="Q829" s="2" t="n">
        <v>-0.828910063798831</v>
      </c>
      <c r="R829" s="2" t="n">
        <v>0.0582891768834915</v>
      </c>
      <c r="S829" s="2" t="n">
        <v>-1.02870997144197</v>
      </c>
      <c r="T829" s="2" t="n">
        <v>-0.341906999717704</v>
      </c>
      <c r="U829" s="1" t="n">
        <v>2</v>
      </c>
      <c r="V829" s="1" t="n">
        <v>1</v>
      </c>
      <c r="W829" s="1" t="s">
        <v>30</v>
      </c>
      <c r="X829" s="4" t="s">
        <v>31</v>
      </c>
      <c r="Y829" s="0" t="s">
        <v>1655</v>
      </c>
    </row>
    <row r="830" customFormat="false" ht="15.65" hidden="false" customHeight="false" outlineLevel="0" collapsed="false">
      <c r="A830" s="1" t="s">
        <v>1656</v>
      </c>
      <c r="B830" s="1" t="s">
        <v>1657</v>
      </c>
      <c r="C830" s="0" t="s">
        <v>1658</v>
      </c>
      <c r="D830" s="1" t="n">
        <v>526</v>
      </c>
      <c r="E830" s="1" t="s">
        <v>189</v>
      </c>
      <c r="F830" s="1" t="s">
        <v>33</v>
      </c>
      <c r="H830" s="2" t="n">
        <v>1.45209038338553</v>
      </c>
      <c r="K830" s="2" t="n">
        <v>-0.0388842077696883</v>
      </c>
      <c r="L830" s="2" t="n">
        <v>-1.47268740441751</v>
      </c>
      <c r="N830" s="2" t="n">
        <v>-0.62888255383012</v>
      </c>
      <c r="R830" s="2" t="n">
        <v>-4.27266589278007</v>
      </c>
      <c r="S830" s="2" t="n">
        <v>-0.747326703607292</v>
      </c>
      <c r="T830" s="2" t="n">
        <v>0.871488797572339</v>
      </c>
      <c r="U830" s="1" t="n">
        <v>2</v>
      </c>
      <c r="V830" s="1" t="n">
        <v>1</v>
      </c>
      <c r="W830" s="1" t="s">
        <v>30</v>
      </c>
      <c r="X830" s="4" t="s">
        <v>31</v>
      </c>
      <c r="Y830" s="0" t="s">
        <v>1659</v>
      </c>
    </row>
    <row r="831" customFormat="false" ht="15.65" hidden="false" customHeight="false" outlineLevel="0" collapsed="false">
      <c r="A831" s="1" t="s">
        <v>1656</v>
      </c>
      <c r="B831" s="1" t="s">
        <v>1657</v>
      </c>
      <c r="C831" s="0" t="s">
        <v>1658</v>
      </c>
      <c r="D831" s="1" t="n">
        <v>526</v>
      </c>
      <c r="E831" s="1" t="s">
        <v>1624</v>
      </c>
      <c r="F831" s="1" t="s">
        <v>36</v>
      </c>
      <c r="G831" s="2" t="n">
        <v>0.855174033728188</v>
      </c>
      <c r="H831" s="2" t="n">
        <v>1.64048311954403</v>
      </c>
      <c r="J831" s="2" t="n">
        <v>-2.6959814641829</v>
      </c>
      <c r="K831" s="2" t="n">
        <v>-0.169816618930219</v>
      </c>
      <c r="L831" s="2" t="n">
        <v>-0.858309274729688</v>
      </c>
      <c r="N831" s="2" t="n">
        <v>0.68484798179407</v>
      </c>
      <c r="O831" s="2" t="n">
        <v>0.692074375801197</v>
      </c>
      <c r="Q831" s="2" t="n">
        <v>-0.512871455193912</v>
      </c>
      <c r="R831" s="2" t="n">
        <v>-0.341628317076194</v>
      </c>
      <c r="S831" s="2" t="n">
        <v>-1.65881615871529</v>
      </c>
      <c r="T831" s="2" t="n">
        <v>-0.953335339467017</v>
      </c>
      <c r="U831" s="1" t="n">
        <v>2</v>
      </c>
      <c r="V831" s="1" t="n">
        <v>1</v>
      </c>
      <c r="W831" s="1" t="s">
        <v>34</v>
      </c>
      <c r="X831" s="4" t="s">
        <v>31</v>
      </c>
      <c r="Y831" s="0" t="s">
        <v>1659</v>
      </c>
    </row>
    <row r="832" customFormat="false" ht="15.65" hidden="false" customHeight="false" outlineLevel="0" collapsed="false">
      <c r="A832" s="1" t="s">
        <v>1660</v>
      </c>
      <c r="B832" s="1" t="s">
        <v>1661</v>
      </c>
      <c r="D832" s="1" t="n">
        <v>527</v>
      </c>
      <c r="E832" s="1" t="s">
        <v>1624</v>
      </c>
      <c r="F832" s="1" t="s">
        <v>36</v>
      </c>
      <c r="G832" s="2" t="n">
        <v>0.783990524681027</v>
      </c>
      <c r="H832" s="2" t="n">
        <v>2.00911819145993</v>
      </c>
      <c r="J832" s="2" t="n">
        <v>-1.26509609281918</v>
      </c>
      <c r="K832" s="2" t="n">
        <v>0.214508888628994</v>
      </c>
      <c r="L832" s="2" t="n">
        <v>-1.40158749826447</v>
      </c>
      <c r="N832" s="2" t="n">
        <v>0.437196994670612</v>
      </c>
      <c r="O832" s="2" t="n">
        <v>0.470255140396629</v>
      </c>
      <c r="Q832" s="2" t="n">
        <v>-0.680341591193199</v>
      </c>
      <c r="R832" s="2" t="n">
        <v>-0.877080659879659</v>
      </c>
      <c r="S832" s="2" t="n">
        <v>-2.22008920999876</v>
      </c>
      <c r="T832" s="2" t="n">
        <v>0.19749674715045</v>
      </c>
      <c r="U832" s="1" t="n">
        <v>2</v>
      </c>
      <c r="V832" s="1" t="n">
        <v>1</v>
      </c>
      <c r="W832" s="1" t="s">
        <v>34</v>
      </c>
      <c r="X832" s="4" t="s">
        <v>31</v>
      </c>
      <c r="Y832" s="0" t="s">
        <v>1662</v>
      </c>
    </row>
    <row r="833" customFormat="false" ht="15.65" hidden="false" customHeight="false" outlineLevel="0" collapsed="false">
      <c r="A833" s="1" t="s">
        <v>1607</v>
      </c>
      <c r="B833" s="1" t="s">
        <v>1663</v>
      </c>
      <c r="D833" s="1" t="n">
        <v>528</v>
      </c>
      <c r="E833" s="1" t="s">
        <v>911</v>
      </c>
      <c r="F833" s="1" t="s">
        <v>29</v>
      </c>
      <c r="G833" s="2" t="n">
        <v>1.07946818302027</v>
      </c>
      <c r="H833" s="2" t="n">
        <v>-0.149731961883694</v>
      </c>
      <c r="J833" s="2" t="n">
        <v>-0.0755137538256435</v>
      </c>
      <c r="K833" s="2" t="n">
        <v>0.522864576627488</v>
      </c>
      <c r="L833" s="2" t="n">
        <v>-0.277747301715052</v>
      </c>
      <c r="M833" s="2" t="n">
        <v>-0.0698892616098589</v>
      </c>
      <c r="N833" s="2" t="n">
        <v>-0.282858896760148</v>
      </c>
      <c r="O833" s="2" t="n">
        <v>0.458732345603438</v>
      </c>
      <c r="Q833" s="2" t="n">
        <v>0.152098035173166</v>
      </c>
      <c r="R833" s="2" t="n">
        <v>-0.0107434684858876</v>
      </c>
      <c r="S833" s="2" t="n">
        <v>0.339757962544512</v>
      </c>
      <c r="T833" s="2" t="n">
        <v>0.418776537521645</v>
      </c>
      <c r="U833" s="1" t="n">
        <v>6</v>
      </c>
      <c r="V833" s="1" t="n">
        <v>1</v>
      </c>
      <c r="W833" s="1" t="s">
        <v>34</v>
      </c>
      <c r="X833" s="4" t="s">
        <v>31</v>
      </c>
      <c r="Y833" s="0" t="s">
        <v>1609</v>
      </c>
    </row>
    <row r="834" customFormat="false" ht="15.65" hidden="false" customHeight="false" outlineLevel="0" collapsed="false">
      <c r="A834" s="1" t="s">
        <v>1607</v>
      </c>
      <c r="B834" s="1" t="s">
        <v>1663</v>
      </c>
      <c r="D834" s="1" t="n">
        <v>528</v>
      </c>
      <c r="E834" s="1" t="s">
        <v>1664</v>
      </c>
      <c r="F834" s="1" t="s">
        <v>33</v>
      </c>
      <c r="G834" s="2" t="n">
        <v>2.76106317939929</v>
      </c>
      <c r="H834" s="2" t="n">
        <v>0.159861164720482</v>
      </c>
      <c r="I834" s="2" t="n">
        <v>0.440447034303655</v>
      </c>
      <c r="J834" s="2" t="n">
        <v>0.034747593657125</v>
      </c>
      <c r="K834" s="2" t="n">
        <v>-0.500546288833397</v>
      </c>
      <c r="L834" s="2" t="n">
        <v>-1.52754025943426</v>
      </c>
      <c r="N834" s="2" t="n">
        <v>-0.387052981201686</v>
      </c>
      <c r="O834" s="2" t="n">
        <v>0.0830385578488105</v>
      </c>
      <c r="Q834" s="2" t="n">
        <v>-0.446165919241956</v>
      </c>
      <c r="R834" s="2" t="n">
        <v>-1.08717327162391</v>
      </c>
      <c r="S834" s="2" t="n">
        <v>0.571584008856492</v>
      </c>
      <c r="T834" s="2" t="n">
        <v>1.16371974975262</v>
      </c>
      <c r="U834" s="1" t="n">
        <v>4</v>
      </c>
      <c r="V834" s="1" t="n">
        <v>4</v>
      </c>
      <c r="W834" s="1" t="s">
        <v>60</v>
      </c>
      <c r="X834" s="4" t="s">
        <v>31</v>
      </c>
      <c r="Y834" s="0" t="s">
        <v>1609</v>
      </c>
    </row>
    <row r="835" customFormat="false" ht="15.65" hidden="false" customHeight="false" outlineLevel="0" collapsed="false">
      <c r="A835" s="1" t="s">
        <v>1607</v>
      </c>
      <c r="B835" s="1" t="s">
        <v>1663</v>
      </c>
      <c r="D835" s="1" t="n">
        <v>528</v>
      </c>
      <c r="E835" s="1" t="s">
        <v>913</v>
      </c>
      <c r="F835" s="1" t="s">
        <v>33</v>
      </c>
      <c r="H835" s="2" t="n">
        <v>-0.666706354664662</v>
      </c>
      <c r="I835" s="2" t="n">
        <v>0.0176529708538482</v>
      </c>
      <c r="J835" s="2" t="n">
        <v>-0.172334372466723</v>
      </c>
      <c r="K835" s="2" t="n">
        <v>-0.26578898041684</v>
      </c>
      <c r="N835" s="2" t="n">
        <v>-1.04808470102786</v>
      </c>
      <c r="O835" s="2" t="n">
        <v>-2.077141624798</v>
      </c>
      <c r="Q835" s="2" t="n">
        <v>-1.06898787816721</v>
      </c>
      <c r="R835" s="2" t="n">
        <v>-1.0449983356879</v>
      </c>
      <c r="T835" s="2" t="n">
        <v>0.78651816146034</v>
      </c>
      <c r="U835" s="1" t="n">
        <v>6</v>
      </c>
      <c r="V835" s="1" t="n">
        <v>4</v>
      </c>
      <c r="W835" s="1" t="s">
        <v>60</v>
      </c>
      <c r="X835" s="4" t="s">
        <v>31</v>
      </c>
      <c r="Y835" s="0" t="s">
        <v>1609</v>
      </c>
    </row>
    <row r="836" customFormat="false" ht="15.65" hidden="false" customHeight="false" outlineLevel="0" collapsed="false">
      <c r="A836" s="1" t="s">
        <v>1607</v>
      </c>
      <c r="B836" s="1" t="s">
        <v>1663</v>
      </c>
      <c r="D836" s="1" t="n">
        <v>528</v>
      </c>
      <c r="E836" s="1" t="s">
        <v>1013</v>
      </c>
      <c r="F836" s="1" t="s">
        <v>33</v>
      </c>
      <c r="G836" s="2" t="n">
        <v>1.21241555936947</v>
      </c>
      <c r="H836" s="2" t="n">
        <v>1.98926036646639</v>
      </c>
      <c r="I836" s="2" t="n">
        <v>1.57732002779488</v>
      </c>
      <c r="J836" s="2" t="n">
        <v>1.52610126500155</v>
      </c>
      <c r="K836" s="2" t="n">
        <v>-1.12106914004805</v>
      </c>
      <c r="L836" s="2" t="n">
        <v>-1.18720967589259</v>
      </c>
      <c r="N836" s="2" t="n">
        <v>-0.0823144558322349</v>
      </c>
      <c r="O836" s="2" t="n">
        <v>0.125453822672482</v>
      </c>
      <c r="Q836" s="2" t="n">
        <v>-1.14197823730018</v>
      </c>
      <c r="R836" s="2" t="n">
        <v>-0.816964493309241</v>
      </c>
      <c r="S836" s="2" t="n">
        <v>1.53765229732267</v>
      </c>
      <c r="T836" s="2" t="n">
        <v>0.8070108310848</v>
      </c>
      <c r="U836" s="1" t="n">
        <v>6</v>
      </c>
      <c r="V836" s="1" t="n">
        <v>4</v>
      </c>
      <c r="W836" s="1" t="s">
        <v>60</v>
      </c>
      <c r="X836" s="4" t="s">
        <v>31</v>
      </c>
      <c r="Y836" s="0" t="s">
        <v>1609</v>
      </c>
    </row>
    <row r="837" customFormat="false" ht="15.65" hidden="false" customHeight="false" outlineLevel="0" collapsed="false">
      <c r="A837" s="1" t="s">
        <v>1607</v>
      </c>
      <c r="B837" s="1" t="s">
        <v>1663</v>
      </c>
      <c r="D837" s="1" t="n">
        <v>528</v>
      </c>
      <c r="E837" s="1" t="s">
        <v>914</v>
      </c>
      <c r="F837" s="1" t="s">
        <v>33</v>
      </c>
      <c r="G837" s="2" t="n">
        <v>-1.24037203794043</v>
      </c>
      <c r="H837" s="2" t="n">
        <v>-0.651864923848055</v>
      </c>
      <c r="I837" s="2" t="n">
        <v>0.468503921021606</v>
      </c>
      <c r="K837" s="2" t="n">
        <v>0.452384827648303</v>
      </c>
      <c r="L837" s="2" t="n">
        <v>-5.51290646596778</v>
      </c>
      <c r="N837" s="2" t="n">
        <v>-1.23321482006651</v>
      </c>
      <c r="O837" s="2" t="n">
        <v>-3.00551586914635</v>
      </c>
      <c r="Q837" s="2" t="n">
        <v>-1.34572465921364</v>
      </c>
      <c r="R837" s="2" t="n">
        <v>-2.62469900568095</v>
      </c>
      <c r="S837" s="2" t="n">
        <v>0.362964645884352</v>
      </c>
      <c r="T837" s="2" t="n">
        <v>0.849768121711915</v>
      </c>
      <c r="U837" s="1" t="n">
        <v>6</v>
      </c>
      <c r="V837" s="1" t="n">
        <v>4</v>
      </c>
      <c r="W837" s="1" t="s">
        <v>60</v>
      </c>
      <c r="X837" s="4" t="s">
        <v>31</v>
      </c>
      <c r="Y837" s="0" t="s">
        <v>1609</v>
      </c>
    </row>
    <row r="838" customFormat="false" ht="15.65" hidden="false" customHeight="false" outlineLevel="0" collapsed="false">
      <c r="A838" s="1" t="s">
        <v>1607</v>
      </c>
      <c r="B838" s="1" t="s">
        <v>1663</v>
      </c>
      <c r="D838" s="1" t="n">
        <v>528</v>
      </c>
      <c r="E838" s="1" t="s">
        <v>1624</v>
      </c>
      <c r="F838" s="1" t="s">
        <v>36</v>
      </c>
      <c r="G838" s="2" t="n">
        <v>1.31986523885396</v>
      </c>
      <c r="H838" s="2" t="n">
        <v>1.31919893602783</v>
      </c>
      <c r="J838" s="2" t="n">
        <v>-0.698819645425185</v>
      </c>
      <c r="K838" s="2" t="n">
        <v>0.5192730973279</v>
      </c>
      <c r="L838" s="2" t="n">
        <v>-7.23447024236558</v>
      </c>
      <c r="N838" s="2" t="n">
        <v>-0.890473999621966</v>
      </c>
      <c r="O838" s="2" t="n">
        <v>0.952350762552104</v>
      </c>
      <c r="Q838" s="2" t="n">
        <v>0.643934800287081</v>
      </c>
      <c r="R838" s="2" t="n">
        <v>-2.01372298916619</v>
      </c>
      <c r="S838" s="2" t="n">
        <v>-0.292164219379554</v>
      </c>
      <c r="T838" s="2" t="n">
        <v>0.743868146299006</v>
      </c>
      <c r="U838" s="1" t="n">
        <v>2</v>
      </c>
      <c r="V838" s="1" t="n">
        <v>2</v>
      </c>
      <c r="W838" s="1" t="s">
        <v>60</v>
      </c>
      <c r="X838" s="4" t="s">
        <v>31</v>
      </c>
      <c r="Y838" s="0" t="s">
        <v>1609</v>
      </c>
    </row>
    <row r="839" customFormat="false" ht="15.65" hidden="false" customHeight="false" outlineLevel="0" collapsed="false">
      <c r="A839" s="1" t="s">
        <v>1607</v>
      </c>
      <c r="B839" s="1" t="s">
        <v>1663</v>
      </c>
      <c r="D839" s="1" t="n">
        <v>528</v>
      </c>
      <c r="E839" s="1" t="s">
        <v>1610</v>
      </c>
      <c r="F839" s="1" t="s">
        <v>36</v>
      </c>
      <c r="G839" s="2" t="n">
        <v>0.077679023747555</v>
      </c>
      <c r="H839" s="2" t="n">
        <v>0.097459768087491</v>
      </c>
      <c r="K839" s="2" t="n">
        <v>-0.359543103952115</v>
      </c>
      <c r="L839" s="2" t="n">
        <v>0.473318176783109</v>
      </c>
      <c r="M839" s="2" t="n">
        <v>1.10644253496684</v>
      </c>
      <c r="N839" s="2" t="n">
        <v>0.468297988973701</v>
      </c>
      <c r="O839" s="2" t="n">
        <v>-0.107490742153865</v>
      </c>
      <c r="P839" s="2" t="n">
        <v>10.5369470517517</v>
      </c>
      <c r="Q839" s="2" t="n">
        <v>-0.118460217519604</v>
      </c>
      <c r="R839" s="2" t="n">
        <v>0.26707206889195</v>
      </c>
      <c r="S839" s="2" t="n">
        <v>0.133477669571928</v>
      </c>
      <c r="T839" s="2" t="n">
        <v>-0.499589969239647</v>
      </c>
      <c r="U839" s="1" t="n">
        <v>6</v>
      </c>
      <c r="V839" s="1" t="n">
        <v>2</v>
      </c>
      <c r="W839" s="1" t="s">
        <v>60</v>
      </c>
      <c r="X839" s="4" t="s">
        <v>31</v>
      </c>
      <c r="Y839" s="0" t="s">
        <v>1609</v>
      </c>
    </row>
    <row r="840" customFormat="false" ht="15.65" hidden="false" customHeight="false" outlineLevel="0" collapsed="false">
      <c r="A840" s="1" t="s">
        <v>1607</v>
      </c>
      <c r="B840" s="1" t="s">
        <v>1663</v>
      </c>
      <c r="D840" s="1" t="n">
        <v>528</v>
      </c>
      <c r="E840" s="1" t="s">
        <v>1611</v>
      </c>
      <c r="F840" s="1" t="s">
        <v>53</v>
      </c>
      <c r="G840" s="2" t="n">
        <v>1.05970329126669</v>
      </c>
      <c r="H840" s="2" t="n">
        <v>1.24077118280261</v>
      </c>
      <c r="J840" s="2" t="n">
        <v>2.88155126976583</v>
      </c>
      <c r="K840" s="2" t="n">
        <v>0.145311485430075</v>
      </c>
      <c r="L840" s="2" t="n">
        <v>-1.15001186064518</v>
      </c>
      <c r="N840" s="2" t="n">
        <v>-0.657791991375227</v>
      </c>
      <c r="O840" s="2" t="n">
        <v>1.51050921106346</v>
      </c>
      <c r="P840" s="2" t="n">
        <v>4.1793932816665</v>
      </c>
      <c r="Q840" s="2" t="n">
        <v>-0.70274590381892</v>
      </c>
      <c r="R840" s="2" t="n">
        <v>-0.611194487037031</v>
      </c>
      <c r="S840" s="2" t="n">
        <v>1.09035370097328</v>
      </c>
      <c r="T840" s="2" t="n">
        <v>0.483795773344709</v>
      </c>
      <c r="U840" s="1" t="n">
        <v>5</v>
      </c>
      <c r="V840" s="1" t="n">
        <v>1</v>
      </c>
      <c r="W840" s="1" t="s">
        <v>30</v>
      </c>
      <c r="X840" s="4" t="s">
        <v>31</v>
      </c>
      <c r="Y840" s="0" t="s">
        <v>1609</v>
      </c>
    </row>
    <row r="841" customFormat="false" ht="15.65" hidden="false" customHeight="false" outlineLevel="0" collapsed="false">
      <c r="A841" s="1" t="s">
        <v>1665</v>
      </c>
      <c r="B841" s="1" t="s">
        <v>1666</v>
      </c>
      <c r="D841" s="1" t="n">
        <v>529</v>
      </c>
      <c r="E841" s="1" t="s">
        <v>164</v>
      </c>
      <c r="F841" s="1" t="s">
        <v>36</v>
      </c>
      <c r="G841" s="2" t="n">
        <v>-1.7163965299339</v>
      </c>
      <c r="H841" s="2" t="n">
        <v>0.598049229036624</v>
      </c>
      <c r="K841" s="2" t="n">
        <v>-0.451211504800507</v>
      </c>
      <c r="L841" s="2" t="n">
        <v>0.279233409177415</v>
      </c>
      <c r="M841" s="2" t="n">
        <v>-0.264916963428915</v>
      </c>
      <c r="N841" s="2" t="n">
        <v>1.4031172704748</v>
      </c>
      <c r="O841" s="2" t="n">
        <v>-1.9428146565021</v>
      </c>
      <c r="Q841" s="2" t="n">
        <v>-0.14851613764483</v>
      </c>
      <c r="R841" s="2" t="n">
        <v>1.79900442885284</v>
      </c>
      <c r="S841" s="2" t="n">
        <v>0.087563378760331</v>
      </c>
      <c r="T841" s="2" t="n">
        <v>-0.247845846137251</v>
      </c>
      <c r="U841" s="1" t="n">
        <v>2</v>
      </c>
      <c r="V841" s="1" t="n">
        <v>1</v>
      </c>
      <c r="W841" s="1" t="s">
        <v>34</v>
      </c>
      <c r="X841" s="4" t="s">
        <v>31</v>
      </c>
      <c r="Y841" s="0" t="s">
        <v>1667</v>
      </c>
    </row>
    <row r="842" customFormat="false" ht="15.65" hidden="false" customHeight="false" outlineLevel="0" collapsed="false">
      <c r="A842" s="1" t="s">
        <v>1477</v>
      </c>
      <c r="B842" s="1" t="s">
        <v>1668</v>
      </c>
      <c r="D842" s="1" t="n">
        <v>530</v>
      </c>
      <c r="E842" s="1" t="s">
        <v>1624</v>
      </c>
      <c r="F842" s="1" t="s">
        <v>36</v>
      </c>
      <c r="G842" s="2" t="n">
        <v>0.624306098185997</v>
      </c>
      <c r="H842" s="2" t="n">
        <v>2.69069443216009</v>
      </c>
      <c r="J842" s="2" t="n">
        <v>-3.47235849977235</v>
      </c>
      <c r="K842" s="2" t="n">
        <v>-0.533394116374727</v>
      </c>
      <c r="L842" s="2" t="n">
        <v>-0.764215652283454</v>
      </c>
      <c r="N842" s="2" t="n">
        <v>0.970612374690511</v>
      </c>
      <c r="O842" s="2" t="n">
        <v>0.758242817241279</v>
      </c>
      <c r="Q842" s="2" t="n">
        <v>-0.905705440966103</v>
      </c>
      <c r="R842" s="2" t="n">
        <v>-0.914313592101944</v>
      </c>
      <c r="S842" s="2" t="n">
        <v>-1.7835472907523</v>
      </c>
      <c r="T842" s="2" t="n">
        <v>-0.876551461568018</v>
      </c>
      <c r="U842" s="1" t="n">
        <v>2</v>
      </c>
      <c r="V842" s="1" t="n">
        <v>1</v>
      </c>
      <c r="W842" s="1" t="s">
        <v>30</v>
      </c>
      <c r="X842" s="4" t="s">
        <v>31</v>
      </c>
      <c r="Y842" s="0" t="s">
        <v>1479</v>
      </c>
    </row>
    <row r="843" customFormat="false" ht="15.65" hidden="false" customHeight="false" outlineLevel="0" collapsed="false">
      <c r="A843" s="1" t="s">
        <v>1587</v>
      </c>
      <c r="B843" s="1" t="s">
        <v>1669</v>
      </c>
      <c r="D843" s="1" t="n">
        <v>531</v>
      </c>
      <c r="E843" s="1" t="s">
        <v>1670</v>
      </c>
      <c r="F843" s="1" t="s">
        <v>36</v>
      </c>
      <c r="G843" s="2" t="n">
        <v>0.563970378313492</v>
      </c>
      <c r="H843" s="2" t="n">
        <v>1.57560168247878</v>
      </c>
      <c r="K843" s="2" t="n">
        <v>-0.516685980462588</v>
      </c>
      <c r="L843" s="2" t="n">
        <v>-0.276797455853025</v>
      </c>
      <c r="M843" s="2" t="n">
        <v>-0.42707526698834</v>
      </c>
      <c r="N843" s="2" t="n">
        <v>0.672034915859256</v>
      </c>
      <c r="O843" s="2" t="n">
        <v>-0.460121241780771</v>
      </c>
      <c r="Q843" s="2" t="n">
        <v>-0.0042980173931135</v>
      </c>
      <c r="R843" s="2" t="n">
        <v>0.640789919555143</v>
      </c>
      <c r="S843" s="2" t="n">
        <v>-1.08168385989866</v>
      </c>
      <c r="T843" s="2" t="n">
        <v>-0.528058603233406</v>
      </c>
      <c r="U843" s="1" t="n">
        <v>2</v>
      </c>
      <c r="V843" s="1" t="n">
        <v>1</v>
      </c>
      <c r="W843" s="1" t="s">
        <v>34</v>
      </c>
      <c r="X843" s="4" t="s">
        <v>31</v>
      </c>
      <c r="Y843" s="0" t="s">
        <v>1589</v>
      </c>
    </row>
    <row r="844" customFormat="false" ht="15.65" hidden="false" customHeight="false" outlineLevel="0" collapsed="false">
      <c r="A844" s="1" t="s">
        <v>1671</v>
      </c>
      <c r="B844" s="1" t="s">
        <v>1672</v>
      </c>
      <c r="D844" s="1" t="n">
        <v>532</v>
      </c>
      <c r="E844" s="1" t="s">
        <v>1395</v>
      </c>
      <c r="F844" s="1" t="s">
        <v>33</v>
      </c>
      <c r="G844" s="2" t="n">
        <v>0.0996851183314016</v>
      </c>
      <c r="H844" s="2" t="n">
        <v>-0.913067797572418</v>
      </c>
      <c r="I844" s="2" t="n">
        <v>-2.08344826240045</v>
      </c>
      <c r="J844" s="2" t="n">
        <v>1.52184395693222</v>
      </c>
      <c r="K844" s="2" t="n">
        <v>0.824449556391388</v>
      </c>
      <c r="L844" s="2" t="n">
        <v>-0.31043108203435</v>
      </c>
      <c r="N844" s="2" t="n">
        <v>-1.52248577981218</v>
      </c>
      <c r="O844" s="2" t="n">
        <v>-0.763302399299425</v>
      </c>
      <c r="P844" s="2" t="n">
        <v>-0.751156304308633</v>
      </c>
      <c r="Q844" s="2" t="n">
        <v>0.0527884375753168</v>
      </c>
      <c r="R844" s="2" t="n">
        <v>0.0216883600233904</v>
      </c>
      <c r="S844" s="2" t="n">
        <v>0.260980950441641</v>
      </c>
      <c r="T844" s="2" t="n">
        <v>-0.410164389262489</v>
      </c>
      <c r="U844" s="1" t="n">
        <v>5</v>
      </c>
      <c r="V844" s="1" t="n">
        <v>1</v>
      </c>
      <c r="W844" s="1" t="s">
        <v>34</v>
      </c>
      <c r="X844" s="4" t="s">
        <v>31</v>
      </c>
      <c r="Y844" s="0" t="s">
        <v>1673</v>
      </c>
    </row>
    <row r="845" customFormat="false" ht="15.65" hidden="false" customHeight="false" outlineLevel="0" collapsed="false">
      <c r="A845" s="1" t="s">
        <v>1671</v>
      </c>
      <c r="B845" s="1" t="s">
        <v>1672</v>
      </c>
      <c r="D845" s="1" t="n">
        <v>532</v>
      </c>
      <c r="E845" s="1" t="s">
        <v>1670</v>
      </c>
      <c r="F845" s="1" t="s">
        <v>36</v>
      </c>
      <c r="G845" s="2" t="n">
        <v>1.28906550057007</v>
      </c>
      <c r="H845" s="2" t="n">
        <v>-1.65221944168033</v>
      </c>
      <c r="K845" s="2" t="n">
        <v>0.809141123150492</v>
      </c>
      <c r="L845" s="2" t="n">
        <v>1.90676705333594</v>
      </c>
      <c r="N845" s="2" t="n">
        <v>-0.439309607686221</v>
      </c>
      <c r="O845" s="2" t="n">
        <v>1.33090739102153</v>
      </c>
      <c r="Q845" s="2" t="n">
        <v>-0.932535201511229</v>
      </c>
      <c r="R845" s="2" t="n">
        <v>0.790188875096637</v>
      </c>
      <c r="S845" s="2" t="n">
        <v>-0.884975739805487</v>
      </c>
      <c r="T845" s="2" t="n">
        <v>0.0469891412978735</v>
      </c>
      <c r="U845" s="1" t="n">
        <v>2</v>
      </c>
      <c r="V845" s="1" t="n">
        <v>1</v>
      </c>
      <c r="W845" s="1" t="s">
        <v>34</v>
      </c>
      <c r="X845" s="4" t="s">
        <v>31</v>
      </c>
      <c r="Y845" s="0" t="s">
        <v>1673</v>
      </c>
    </row>
    <row r="846" customFormat="false" ht="15.65" hidden="false" customHeight="false" outlineLevel="0" collapsed="false">
      <c r="A846" s="1" t="s">
        <v>1674</v>
      </c>
      <c r="B846" s="1" t="s">
        <v>1675</v>
      </c>
      <c r="C846" s="0" t="s">
        <v>1676</v>
      </c>
      <c r="D846" s="1" t="n">
        <v>533</v>
      </c>
      <c r="E846" s="1" t="s">
        <v>1670</v>
      </c>
      <c r="F846" s="1" t="s">
        <v>36</v>
      </c>
      <c r="G846" s="2" t="n">
        <v>1.15327879878145</v>
      </c>
      <c r="H846" s="2" t="n">
        <v>0.0660115093267825</v>
      </c>
      <c r="K846" s="2" t="n">
        <v>1.49357263503369</v>
      </c>
      <c r="L846" s="2" t="n">
        <v>-2.60592120669025</v>
      </c>
      <c r="M846" s="2" t="n">
        <v>-0.472170596335459</v>
      </c>
      <c r="N846" s="2" t="n">
        <v>-0.285212547379379</v>
      </c>
      <c r="O846" s="2" t="n">
        <v>1.62740448556002</v>
      </c>
      <c r="Q846" s="2" t="n">
        <v>-0.126290956453048</v>
      </c>
      <c r="R846" s="2" t="n">
        <v>-0.674208724158524</v>
      </c>
      <c r="S846" s="2" t="n">
        <v>-1.02263895548478</v>
      </c>
      <c r="T846" s="2" t="n">
        <v>-0.354259337497919</v>
      </c>
      <c r="U846" s="1" t="n">
        <v>2</v>
      </c>
      <c r="V846" s="1" t="n">
        <v>1</v>
      </c>
      <c r="W846" s="1" t="s">
        <v>34</v>
      </c>
      <c r="X846" s="4" t="s">
        <v>31</v>
      </c>
      <c r="Y846" s="0" t="s">
        <v>1677</v>
      </c>
    </row>
    <row r="847" customFormat="false" ht="15.65" hidden="false" customHeight="false" outlineLevel="0" collapsed="false">
      <c r="A847" s="1" t="s">
        <v>1678</v>
      </c>
      <c r="B847" s="1" t="s">
        <v>1679</v>
      </c>
      <c r="C847" s="0" t="s">
        <v>1680</v>
      </c>
      <c r="D847" s="1" t="n">
        <v>534</v>
      </c>
      <c r="E847" s="1" t="s">
        <v>1670</v>
      </c>
      <c r="F847" s="1" t="s">
        <v>36</v>
      </c>
      <c r="G847" s="2" t="n">
        <v>0.204287212128627</v>
      </c>
      <c r="H847" s="2" t="n">
        <v>1.56804234517441</v>
      </c>
      <c r="K847" s="2" t="n">
        <v>0.0929621994321465</v>
      </c>
      <c r="L847" s="2" t="n">
        <v>-0.8486715822741</v>
      </c>
      <c r="M847" s="2" t="n">
        <v>0.842820796952665</v>
      </c>
      <c r="N847" s="2" t="n">
        <v>1.12279524464473</v>
      </c>
      <c r="O847" s="2" t="n">
        <v>1.40866375533738</v>
      </c>
      <c r="Q847" s="2" t="n">
        <v>0.413764809534772</v>
      </c>
      <c r="R847" s="2" t="n">
        <v>-0.808837495035277</v>
      </c>
      <c r="S847" s="2" t="n">
        <v>-1.95923505585989</v>
      </c>
      <c r="T847" s="2" t="n">
        <v>-0.750124203519011</v>
      </c>
      <c r="U847" s="1" t="n">
        <v>2</v>
      </c>
      <c r="V847" s="1" t="n">
        <v>1</v>
      </c>
      <c r="W847" s="1" t="s">
        <v>34</v>
      </c>
      <c r="X847" s="4" t="s">
        <v>31</v>
      </c>
      <c r="Y847" s="0" t="s">
        <v>1681</v>
      </c>
    </row>
    <row r="848" customFormat="false" ht="15.65" hidden="false" customHeight="false" outlineLevel="0" collapsed="false">
      <c r="A848" s="1" t="s">
        <v>1682</v>
      </c>
      <c r="B848" s="1" t="s">
        <v>1683</v>
      </c>
      <c r="D848" s="1" t="n">
        <v>535</v>
      </c>
      <c r="E848" s="1" t="s">
        <v>1648</v>
      </c>
      <c r="F848" s="1" t="s">
        <v>36</v>
      </c>
      <c r="G848" s="2" t="n">
        <v>-0.235769653155882</v>
      </c>
      <c r="H848" s="2" t="n">
        <v>0.199361676265573</v>
      </c>
      <c r="K848" s="2" t="n">
        <v>0.120591177984247</v>
      </c>
      <c r="L848" s="2" t="n">
        <v>-0.11934890332292</v>
      </c>
      <c r="N848" s="2" t="n">
        <v>-0.490482719388462</v>
      </c>
      <c r="O848" s="2" t="n">
        <v>0.414943359361434</v>
      </c>
      <c r="Q848" s="2" t="n">
        <v>1.2221910355229</v>
      </c>
      <c r="R848" s="2" t="n">
        <v>-0.209741962777182</v>
      </c>
      <c r="S848" s="2" t="n">
        <v>-0.502056199670746</v>
      </c>
      <c r="T848" s="2" t="n">
        <v>0.201109501570111</v>
      </c>
      <c r="U848" s="1" t="n">
        <v>6</v>
      </c>
      <c r="V848" s="1" t="n">
        <v>1</v>
      </c>
      <c r="W848" s="1" t="s">
        <v>34</v>
      </c>
      <c r="X848" s="4" t="s">
        <v>31</v>
      </c>
      <c r="Y848" s="0" t="s">
        <v>1684</v>
      </c>
    </row>
    <row r="849" customFormat="false" ht="15.65" hidden="false" customHeight="false" outlineLevel="0" collapsed="false">
      <c r="A849" s="1" t="s">
        <v>1619</v>
      </c>
      <c r="B849" s="1" t="s">
        <v>1685</v>
      </c>
      <c r="D849" s="1" t="n">
        <v>536</v>
      </c>
      <c r="E849" s="1" t="s">
        <v>1686</v>
      </c>
      <c r="F849" s="1" t="s">
        <v>29</v>
      </c>
      <c r="G849" s="2" t="n">
        <v>0.315356012093591</v>
      </c>
      <c r="H849" s="2" t="n">
        <v>0.103019430021148</v>
      </c>
      <c r="J849" s="2" t="n">
        <v>-0.00392129470557975</v>
      </c>
      <c r="K849" s="2" t="n">
        <v>0.567497050531745</v>
      </c>
      <c r="L849" s="2" t="n">
        <v>-0.98220887731095</v>
      </c>
      <c r="M849" s="2" t="n">
        <v>-0.588703746401842</v>
      </c>
      <c r="N849" s="2" t="n">
        <v>-0.212944165553681</v>
      </c>
      <c r="O849" s="2" t="n">
        <v>0.508239069544646</v>
      </c>
      <c r="P849" s="2" t="n">
        <v>0.473500727655928</v>
      </c>
      <c r="Q849" s="2" t="n">
        <v>0.391186286966043</v>
      </c>
      <c r="R849" s="2" t="n">
        <v>-1.41863627014431</v>
      </c>
      <c r="S849" s="2" t="n">
        <v>-1.15919241837455</v>
      </c>
      <c r="T849" s="2" t="n">
        <v>0.434530132384971</v>
      </c>
      <c r="U849" s="1" t="n">
        <v>6</v>
      </c>
      <c r="V849" s="1" t="n">
        <v>1</v>
      </c>
      <c r="W849" s="1" t="s">
        <v>34</v>
      </c>
      <c r="X849" s="4" t="s">
        <v>31</v>
      </c>
      <c r="Y849" s="0" t="s">
        <v>1621</v>
      </c>
    </row>
    <row r="850" customFormat="false" ht="15.65" hidden="false" customHeight="false" outlineLevel="0" collapsed="false">
      <c r="A850" s="1" t="s">
        <v>1619</v>
      </c>
      <c r="B850" s="1" t="s">
        <v>1685</v>
      </c>
      <c r="D850" s="1" t="n">
        <v>536</v>
      </c>
      <c r="E850" s="1" t="s">
        <v>1664</v>
      </c>
      <c r="F850" s="1" t="s">
        <v>33</v>
      </c>
      <c r="G850" s="2" t="n">
        <v>1.99655720059614</v>
      </c>
      <c r="H850" s="2" t="n">
        <v>0.147028915448503</v>
      </c>
      <c r="I850" s="2" t="n">
        <v>-0.0256781877252227</v>
      </c>
      <c r="J850" s="2" t="n">
        <v>-0.970587585945794</v>
      </c>
      <c r="K850" s="2" t="n">
        <v>-0.590368094425418</v>
      </c>
      <c r="L850" s="2" t="n">
        <v>-1.14185307852188</v>
      </c>
      <c r="N850" s="2" t="n">
        <v>-0.768940124897201</v>
      </c>
      <c r="O850" s="2" t="n">
        <v>-0.75765561947819</v>
      </c>
      <c r="Q850" s="2" t="n">
        <v>1.693530614226</v>
      </c>
      <c r="R850" s="2" t="n">
        <v>-0.559893595522163</v>
      </c>
      <c r="S850" s="2" t="n">
        <v>-3.46756780545495</v>
      </c>
      <c r="T850" s="2" t="n">
        <v>-0.220216375753322</v>
      </c>
      <c r="U850" s="1" t="n">
        <v>2</v>
      </c>
      <c r="V850" s="1" t="n">
        <v>3</v>
      </c>
      <c r="W850" s="1" t="s">
        <v>60</v>
      </c>
      <c r="X850" s="4" t="s">
        <v>31</v>
      </c>
      <c r="Y850" s="0" t="s">
        <v>1621</v>
      </c>
    </row>
    <row r="851" customFormat="false" ht="15.65" hidden="false" customHeight="false" outlineLevel="0" collapsed="false">
      <c r="A851" s="1" t="s">
        <v>1619</v>
      </c>
      <c r="B851" s="1" t="s">
        <v>1685</v>
      </c>
      <c r="D851" s="1" t="n">
        <v>536</v>
      </c>
      <c r="E851" s="1" t="s">
        <v>920</v>
      </c>
      <c r="F851" s="1" t="s">
        <v>33</v>
      </c>
      <c r="G851" s="2" t="n">
        <v>0.313778726407789</v>
      </c>
      <c r="H851" s="2" t="n">
        <v>0.550868242914981</v>
      </c>
      <c r="I851" s="2" t="n">
        <v>1.52324573648781</v>
      </c>
      <c r="J851" s="2" t="n">
        <v>0.87571782812007</v>
      </c>
      <c r="K851" s="2" t="n">
        <v>-0.517737550488537</v>
      </c>
      <c r="L851" s="2" t="n">
        <v>-0.544264468267961</v>
      </c>
      <c r="N851" s="2" t="n">
        <v>-0.124617869041654</v>
      </c>
      <c r="O851" s="2" t="n">
        <v>-0.60543818006027</v>
      </c>
      <c r="P851" s="2" t="n">
        <v>-0.189953128917066</v>
      </c>
      <c r="Q851" s="2" t="n">
        <v>-0.341080663219656</v>
      </c>
      <c r="R851" s="2" t="n">
        <v>-0.0357208459528265</v>
      </c>
      <c r="S851" s="2" t="n">
        <v>0.0293963952360096</v>
      </c>
      <c r="T851" s="2" t="n">
        <v>-0.192250086747071</v>
      </c>
      <c r="U851" s="1" t="n">
        <v>6</v>
      </c>
      <c r="V851" s="1" t="n">
        <v>3</v>
      </c>
      <c r="W851" s="1" t="s">
        <v>60</v>
      </c>
      <c r="X851" s="4" t="s">
        <v>31</v>
      </c>
      <c r="Y851" s="0" t="s">
        <v>1621</v>
      </c>
    </row>
    <row r="852" customFormat="false" ht="15.65" hidden="false" customHeight="false" outlineLevel="0" collapsed="false">
      <c r="A852" s="1" t="s">
        <v>1619</v>
      </c>
      <c r="B852" s="1" t="s">
        <v>1685</v>
      </c>
      <c r="D852" s="1" t="n">
        <v>536</v>
      </c>
      <c r="E852" s="1" t="s">
        <v>1631</v>
      </c>
      <c r="F852" s="1" t="s">
        <v>33</v>
      </c>
      <c r="H852" s="2" t="n">
        <v>6.54885735356111</v>
      </c>
      <c r="I852" s="2" t="n">
        <v>4.33408839929019</v>
      </c>
      <c r="K852" s="2" t="n">
        <v>-2.07250832618579</v>
      </c>
      <c r="L852" s="2" t="n">
        <v>-3.27317122592124</v>
      </c>
      <c r="N852" s="2" t="n">
        <v>-1.48101047953534</v>
      </c>
      <c r="O852" s="2" t="n">
        <v>-0.26345258060699</v>
      </c>
      <c r="Q852" s="2" t="n">
        <v>-2.34636440526622</v>
      </c>
      <c r="R852" s="2" t="n">
        <v>-0.753442829953359</v>
      </c>
      <c r="S852" s="2" t="n">
        <v>4.13608144599958</v>
      </c>
      <c r="T852" s="2" t="n">
        <v>0.485304435959165</v>
      </c>
      <c r="U852" s="1" t="n">
        <v>2</v>
      </c>
      <c r="V852" s="1" t="n">
        <v>3</v>
      </c>
      <c r="W852" s="1" t="s">
        <v>60</v>
      </c>
      <c r="X852" s="4" t="s">
        <v>31</v>
      </c>
      <c r="Y852" s="0" t="s">
        <v>1621</v>
      </c>
    </row>
    <row r="853" customFormat="false" ht="15.65" hidden="false" customHeight="false" outlineLevel="0" collapsed="false">
      <c r="A853" s="1" t="s">
        <v>1619</v>
      </c>
      <c r="B853" s="1" t="s">
        <v>1685</v>
      </c>
      <c r="D853" s="1" t="n">
        <v>536</v>
      </c>
      <c r="E853" s="1" t="s">
        <v>1670</v>
      </c>
      <c r="F853" s="1" t="s">
        <v>36</v>
      </c>
      <c r="G853" s="2" t="n">
        <v>-0.257965495639647</v>
      </c>
      <c r="H853" s="2" t="n">
        <v>1.18868523790675</v>
      </c>
      <c r="K853" s="2" t="n">
        <v>0.385331861635325</v>
      </c>
      <c r="L853" s="2" t="n">
        <v>1.0545223952279</v>
      </c>
      <c r="M853" s="2" t="n">
        <v>0.499496703314276</v>
      </c>
      <c r="N853" s="2" t="n">
        <v>0.563932830728201</v>
      </c>
      <c r="O853" s="2" t="n">
        <v>-0.589554768725579</v>
      </c>
      <c r="Q853" s="2" t="n">
        <v>-0.0588700803633415</v>
      </c>
      <c r="R853" s="2" t="n">
        <v>-0.298897538079745</v>
      </c>
      <c r="S853" s="2" t="n">
        <v>-1.13590105572946</v>
      </c>
      <c r="T853" s="2" t="n">
        <v>-1.03369928463325</v>
      </c>
      <c r="U853" s="1" t="n">
        <v>2</v>
      </c>
      <c r="V853" s="1" t="n">
        <v>2</v>
      </c>
      <c r="W853" s="1" t="s">
        <v>34</v>
      </c>
      <c r="X853" s="4" t="s">
        <v>31</v>
      </c>
      <c r="Y853" s="0" t="s">
        <v>1621</v>
      </c>
    </row>
    <row r="854" customFormat="false" ht="15.65" hidden="false" customHeight="false" outlineLevel="0" collapsed="false">
      <c r="A854" s="1" t="s">
        <v>1619</v>
      </c>
      <c r="B854" s="1" t="s">
        <v>1685</v>
      </c>
      <c r="D854" s="1" t="n">
        <v>536</v>
      </c>
      <c r="E854" s="1" t="s">
        <v>592</v>
      </c>
      <c r="F854" s="1" t="s">
        <v>36</v>
      </c>
      <c r="G854" s="2" t="n">
        <v>-0.237454693891467</v>
      </c>
      <c r="H854" s="2" t="n">
        <v>0.435320806713906</v>
      </c>
      <c r="K854" s="2" t="n">
        <v>-0.265828721072211</v>
      </c>
      <c r="L854" s="2" t="n">
        <v>0.283235905989751</v>
      </c>
      <c r="N854" s="2" t="n">
        <v>0.89932998606003</v>
      </c>
      <c r="O854" s="2" t="n">
        <v>-0.25764568224102</v>
      </c>
      <c r="Q854" s="2" t="n">
        <v>-0.069102880198307</v>
      </c>
      <c r="R854" s="2" t="n">
        <v>0.944101998473797</v>
      </c>
      <c r="S854" s="2" t="n">
        <v>-0.203043084300252</v>
      </c>
      <c r="T854" s="2" t="n">
        <v>-1.02658016928825</v>
      </c>
      <c r="U854" s="1" t="n">
        <v>6</v>
      </c>
      <c r="V854" s="1" t="n">
        <v>2</v>
      </c>
      <c r="W854" s="1" t="s">
        <v>34</v>
      </c>
      <c r="X854" s="4" t="s">
        <v>31</v>
      </c>
      <c r="Y854" s="0" t="s">
        <v>1621</v>
      </c>
    </row>
    <row r="855" customFormat="false" ht="15.65" hidden="false" customHeight="false" outlineLevel="0" collapsed="false">
      <c r="A855" s="1" t="s">
        <v>1619</v>
      </c>
      <c r="B855" s="1" t="s">
        <v>1685</v>
      </c>
      <c r="D855" s="1" t="n">
        <v>536</v>
      </c>
      <c r="E855" s="1" t="s">
        <v>594</v>
      </c>
      <c r="F855" s="1" t="s">
        <v>53</v>
      </c>
      <c r="G855" s="2" t="n">
        <v>-0.00394695999956049</v>
      </c>
      <c r="H855" s="2" t="n">
        <v>0.779824762821632</v>
      </c>
      <c r="K855" s="2" t="n">
        <v>-0.749635697117788</v>
      </c>
      <c r="L855" s="2" t="n">
        <v>-0.302152743645482</v>
      </c>
      <c r="N855" s="2" t="n">
        <v>1.16327028967531</v>
      </c>
      <c r="O855" s="2" t="n">
        <v>0.108256700524145</v>
      </c>
      <c r="Q855" s="2" t="n">
        <v>0.566570795981145</v>
      </c>
      <c r="R855" s="2" t="n">
        <v>0.444046462885892</v>
      </c>
      <c r="S855" s="2" t="n">
        <v>0.00809818676829849</v>
      </c>
      <c r="T855" s="2" t="n">
        <v>-0.990626929338046</v>
      </c>
      <c r="U855" s="1" t="n">
        <v>6</v>
      </c>
      <c r="V855" s="1" t="n">
        <v>1</v>
      </c>
      <c r="W855" s="1" t="s">
        <v>34</v>
      </c>
      <c r="X855" s="4" t="s">
        <v>31</v>
      </c>
      <c r="Y855" s="0" t="s">
        <v>1621</v>
      </c>
    </row>
    <row r="856" customFormat="false" ht="15.65" hidden="false" customHeight="false" outlineLevel="0" collapsed="false">
      <c r="A856" s="1" t="s">
        <v>1687</v>
      </c>
      <c r="B856" s="1" t="s">
        <v>1688</v>
      </c>
      <c r="D856" s="1" t="n">
        <v>537</v>
      </c>
      <c r="E856" s="1" t="s">
        <v>1670</v>
      </c>
      <c r="F856" s="1" t="s">
        <v>36</v>
      </c>
      <c r="G856" s="2" t="n">
        <v>1.60848636635427</v>
      </c>
      <c r="H856" s="2" t="n">
        <v>-0.564580753982808</v>
      </c>
      <c r="K856" s="2" t="n">
        <v>1.36444437263476</v>
      </c>
      <c r="L856" s="2" t="n">
        <v>0.54447693337641</v>
      </c>
      <c r="M856" s="2" t="n">
        <v>-1.48795530669</v>
      </c>
      <c r="N856" s="2" t="n">
        <v>-0.919527037647473</v>
      </c>
      <c r="O856" s="2" t="n">
        <v>1.37434649171316</v>
      </c>
      <c r="Q856" s="2" t="n">
        <v>-0.783854258843203</v>
      </c>
      <c r="R856" s="2" t="n">
        <v>-0.53824720927542</v>
      </c>
      <c r="S856" s="2" t="n">
        <v>-0.500020618956862</v>
      </c>
      <c r="T856" s="2" t="n">
        <v>-0.134239260631714</v>
      </c>
      <c r="U856" s="1" t="n">
        <v>2</v>
      </c>
      <c r="V856" s="1" t="n">
        <v>1</v>
      </c>
      <c r="W856" s="1" t="s">
        <v>34</v>
      </c>
      <c r="X856" s="4" t="s">
        <v>31</v>
      </c>
      <c r="Y856" s="0" t="s">
        <v>1689</v>
      </c>
    </row>
    <row r="857" customFormat="false" ht="15.65" hidden="false" customHeight="false" outlineLevel="0" collapsed="false">
      <c r="A857" s="1" t="s">
        <v>1690</v>
      </c>
      <c r="B857" s="1" t="s">
        <v>1691</v>
      </c>
      <c r="C857" s="0" t="s">
        <v>1692</v>
      </c>
      <c r="D857" s="1" t="n">
        <v>538</v>
      </c>
      <c r="E857" s="1" t="s">
        <v>1670</v>
      </c>
      <c r="F857" s="1" t="s">
        <v>36</v>
      </c>
      <c r="G857" s="2" t="n">
        <v>-0.00296305159528649</v>
      </c>
      <c r="H857" s="2" t="n">
        <v>2.12285759913628</v>
      </c>
      <c r="K857" s="2" t="n">
        <v>-1.03979313107156</v>
      </c>
      <c r="L857" s="2" t="n">
        <v>4.24767930215608</v>
      </c>
      <c r="M857" s="2" t="n">
        <v>0.374444555688835</v>
      </c>
      <c r="N857" s="2" t="n">
        <v>1.10317158423274</v>
      </c>
      <c r="O857" s="2" t="n">
        <v>-0.75095594866989</v>
      </c>
      <c r="Q857" s="2" t="n">
        <v>1.34605982563941</v>
      </c>
      <c r="R857" s="2" t="n">
        <v>-0.250967103145958</v>
      </c>
      <c r="S857" s="2" t="n">
        <v>-1.19039256644422</v>
      </c>
      <c r="T857" s="2" t="n">
        <v>-1.15907232171678</v>
      </c>
      <c r="U857" s="1" t="n">
        <v>2</v>
      </c>
      <c r="V857" s="1" t="n">
        <v>1</v>
      </c>
      <c r="W857" s="1" t="s">
        <v>30</v>
      </c>
      <c r="X857" s="4" t="s">
        <v>31</v>
      </c>
      <c r="Y857" s="0" t="s">
        <v>1693</v>
      </c>
    </row>
    <row r="858" customFormat="false" ht="15.65" hidden="false" customHeight="false" outlineLevel="0" collapsed="false">
      <c r="A858" s="1" t="s">
        <v>1694</v>
      </c>
      <c r="B858" s="1" t="s">
        <v>1695</v>
      </c>
      <c r="D858" s="1" t="n">
        <v>539</v>
      </c>
      <c r="E858" s="1" t="s">
        <v>1670</v>
      </c>
      <c r="F858" s="1" t="s">
        <v>36</v>
      </c>
      <c r="G858" s="2" t="n">
        <v>-0.0482498307283682</v>
      </c>
      <c r="H858" s="2" t="n">
        <v>0.520791662940016</v>
      </c>
      <c r="K858" s="2" t="n">
        <v>-0.102676499334871</v>
      </c>
      <c r="L858" s="2" t="n">
        <v>-0.219978168762583</v>
      </c>
      <c r="M858" s="2" t="n">
        <v>-0.97425672781939</v>
      </c>
      <c r="N858" s="2" t="n">
        <v>-0.18484960722742</v>
      </c>
      <c r="O858" s="2" t="n">
        <v>-0.698727731931421</v>
      </c>
      <c r="Q858" s="2" t="n">
        <v>-0.723377047705331</v>
      </c>
      <c r="R858" s="2" t="n">
        <v>0.467300222569878</v>
      </c>
      <c r="S858" s="2" t="n">
        <v>-0.108804543454953</v>
      </c>
      <c r="T858" s="2" t="n">
        <v>0.335239030397927</v>
      </c>
      <c r="U858" s="1" t="n">
        <v>2</v>
      </c>
      <c r="V858" s="1" t="n">
        <v>1</v>
      </c>
      <c r="W858" s="1" t="s">
        <v>34</v>
      </c>
      <c r="X858" s="4" t="s">
        <v>31</v>
      </c>
      <c r="Y858" s="0" t="s">
        <v>1696</v>
      </c>
    </row>
    <row r="859" customFormat="false" ht="15.65" hidden="false" customHeight="false" outlineLevel="0" collapsed="false">
      <c r="A859" s="1" t="s">
        <v>1697</v>
      </c>
      <c r="B859" s="1" t="s">
        <v>1698</v>
      </c>
      <c r="D859" s="1" t="n">
        <v>540</v>
      </c>
      <c r="E859" s="1" t="s">
        <v>1670</v>
      </c>
      <c r="F859" s="1" t="s">
        <v>36</v>
      </c>
      <c r="G859" s="2" t="n">
        <v>0.836101382869196</v>
      </c>
      <c r="H859" s="2" t="n">
        <v>0.351607653319689</v>
      </c>
      <c r="K859" s="2" t="n">
        <v>0.678142363795712</v>
      </c>
      <c r="L859" s="2" t="n">
        <v>0.063722221593747</v>
      </c>
      <c r="M859" s="2" t="n">
        <v>-1.33888931083647</v>
      </c>
      <c r="N859" s="2" t="n">
        <v>-0.849667117197183</v>
      </c>
      <c r="O859" s="2" t="n">
        <v>0.926972739034021</v>
      </c>
      <c r="Q859" s="2" t="n">
        <v>-0.329619425356437</v>
      </c>
      <c r="R859" s="2" t="n">
        <v>-0.403292245547387</v>
      </c>
      <c r="S859" s="2" t="n">
        <v>-0.150341600054761</v>
      </c>
      <c r="T859" s="2" t="n">
        <v>-0.0554493462758002</v>
      </c>
      <c r="U859" s="1" t="n">
        <v>2</v>
      </c>
      <c r="V859" s="1" t="n">
        <v>1</v>
      </c>
      <c r="W859" s="1" t="s">
        <v>34</v>
      </c>
      <c r="X859" s="4" t="s">
        <v>31</v>
      </c>
      <c r="Y859" s="0" t="s">
        <v>1699</v>
      </c>
    </row>
    <row r="860" customFormat="false" ht="15.65" hidden="false" customHeight="false" outlineLevel="0" collapsed="false">
      <c r="A860" s="1" t="s">
        <v>1462</v>
      </c>
      <c r="B860" s="1" t="s">
        <v>1700</v>
      </c>
      <c r="D860" s="1" t="n">
        <v>541</v>
      </c>
      <c r="E860" s="1" t="s">
        <v>1670</v>
      </c>
      <c r="F860" s="1" t="s">
        <v>36</v>
      </c>
      <c r="G860" s="2" t="n">
        <v>-0.789577265203662</v>
      </c>
      <c r="H860" s="2" t="n">
        <v>1.75355231657972</v>
      </c>
      <c r="K860" s="2" t="n">
        <v>-0.888208664028774</v>
      </c>
      <c r="L860" s="2" t="n">
        <v>-0.763957155554512</v>
      </c>
      <c r="M860" s="2" t="n">
        <v>0.472266515164815</v>
      </c>
      <c r="N860" s="2" t="n">
        <v>1.08753138134559</v>
      </c>
      <c r="O860" s="2" t="n">
        <v>0.273240808182355</v>
      </c>
      <c r="Q860" s="2" t="n">
        <v>0.488191963254074</v>
      </c>
      <c r="R860" s="2" t="n">
        <v>-0.678993781004412</v>
      </c>
      <c r="S860" s="2" t="n">
        <v>0.365918068477333</v>
      </c>
      <c r="T860" s="2" t="n">
        <v>-1.16476761627324</v>
      </c>
      <c r="U860" s="1" t="n">
        <v>2</v>
      </c>
      <c r="V860" s="1" t="n">
        <v>1</v>
      </c>
      <c r="W860" s="1" t="s">
        <v>34</v>
      </c>
      <c r="X860" s="4" t="s">
        <v>31</v>
      </c>
      <c r="Y860" s="0" t="s">
        <v>1464</v>
      </c>
    </row>
    <row r="861" customFormat="false" ht="15.65" hidden="false" customHeight="false" outlineLevel="0" collapsed="false">
      <c r="A861" s="1" t="s">
        <v>1701</v>
      </c>
      <c r="B861" s="1" t="s">
        <v>1702</v>
      </c>
      <c r="D861" s="1" t="n">
        <v>542</v>
      </c>
      <c r="E861" s="1" t="s">
        <v>1670</v>
      </c>
      <c r="F861" s="1" t="s">
        <v>36</v>
      </c>
      <c r="G861" s="2" t="n">
        <v>-0.471697907095862</v>
      </c>
      <c r="H861" s="2" t="n">
        <v>0.902066823729905</v>
      </c>
      <c r="K861" s="2" t="n">
        <v>0.76454606356425</v>
      </c>
      <c r="L861" s="2" t="n">
        <v>-0.946624758009839</v>
      </c>
      <c r="M861" s="2" t="n">
        <v>-0.554932469348244</v>
      </c>
      <c r="N861" s="2" t="n">
        <v>-0.105319803119346</v>
      </c>
      <c r="O861" s="2" t="n">
        <v>-0.528317089325192</v>
      </c>
      <c r="Q861" s="2" t="n">
        <v>0.253611773888255</v>
      </c>
      <c r="R861" s="2" t="n">
        <v>-0.76252835541108</v>
      </c>
      <c r="S861" s="2" t="n">
        <v>0.114541948610396</v>
      </c>
      <c r="T861" s="2" t="n">
        <v>-0.710068947904799</v>
      </c>
      <c r="U861" s="1" t="n">
        <v>2</v>
      </c>
      <c r="V861" s="1" t="n">
        <v>1</v>
      </c>
      <c r="W861" s="1" t="s">
        <v>34</v>
      </c>
      <c r="X861" s="4" t="s">
        <v>31</v>
      </c>
      <c r="Y861" s="0" t="s">
        <v>1703</v>
      </c>
    </row>
    <row r="862" customFormat="false" ht="15.65" hidden="false" customHeight="false" outlineLevel="0" collapsed="false">
      <c r="A862" s="1" t="s">
        <v>1704</v>
      </c>
      <c r="B862" s="1" t="s">
        <v>1705</v>
      </c>
      <c r="D862" s="1" t="n">
        <v>543</v>
      </c>
      <c r="E862" s="1" t="s">
        <v>1638</v>
      </c>
      <c r="F862" s="1" t="s">
        <v>36</v>
      </c>
      <c r="G862" s="2" t="n">
        <v>-0.250768299266912</v>
      </c>
      <c r="H862" s="2" t="n">
        <v>0.282990672169926</v>
      </c>
      <c r="K862" s="2" t="n">
        <v>-0.106993177329877</v>
      </c>
      <c r="L862" s="2" t="n">
        <v>-0.298925468006991</v>
      </c>
      <c r="N862" s="2" t="n">
        <v>2.47025532273431</v>
      </c>
      <c r="O862" s="2" t="n">
        <v>-0.200044929222086</v>
      </c>
      <c r="Q862" s="2" t="n">
        <v>0.573773957863482</v>
      </c>
      <c r="R862" s="2" t="n">
        <v>-0.389786199639302</v>
      </c>
      <c r="S862" s="2" t="n">
        <v>-1.3012279305191</v>
      </c>
      <c r="T862" s="2" t="n">
        <v>-1.67133017452943</v>
      </c>
      <c r="U862" s="1" t="n">
        <v>6</v>
      </c>
      <c r="V862" s="1" t="n">
        <v>1</v>
      </c>
      <c r="W862" s="1" t="s">
        <v>34</v>
      </c>
      <c r="X862" s="4" t="s">
        <v>31</v>
      </c>
      <c r="Y862" s="0" t="s">
        <v>1706</v>
      </c>
    </row>
    <row r="863" customFormat="false" ht="15.65" hidden="false" customHeight="false" outlineLevel="0" collapsed="false">
      <c r="A863" s="1" t="s">
        <v>1707</v>
      </c>
      <c r="B863" s="1" t="s">
        <v>1708</v>
      </c>
      <c r="D863" s="1" t="n">
        <v>545</v>
      </c>
      <c r="E863" s="1" t="s">
        <v>1670</v>
      </c>
      <c r="F863" s="1" t="s">
        <v>36</v>
      </c>
      <c r="G863" s="2" t="n">
        <v>-0.372392555105692</v>
      </c>
      <c r="H863" s="2" t="n">
        <v>0.041713663761952</v>
      </c>
      <c r="K863" s="2" t="n">
        <v>0.699919478373781</v>
      </c>
      <c r="L863" s="2" t="n">
        <v>-1.96494513486783</v>
      </c>
      <c r="M863" s="2" t="n">
        <v>-1.15016391510561</v>
      </c>
      <c r="N863" s="2" t="n">
        <v>-0.871414855183369</v>
      </c>
      <c r="O863" s="2" t="n">
        <v>-0.884440775691754</v>
      </c>
      <c r="Q863" s="2" t="n">
        <v>-0.823632908939512</v>
      </c>
      <c r="R863" s="2" t="n">
        <v>0.543127496923302</v>
      </c>
      <c r="S863" s="2" t="n">
        <v>0.266255263777362</v>
      </c>
      <c r="T863" s="2" t="n">
        <v>0.572655476666464</v>
      </c>
      <c r="U863" s="1" t="n">
        <v>2</v>
      </c>
      <c r="V863" s="1" t="n">
        <v>1</v>
      </c>
      <c r="W863" s="1" t="s">
        <v>34</v>
      </c>
      <c r="X863" s="4" t="s">
        <v>31</v>
      </c>
      <c r="Y863" s="0" t="s">
        <v>1709</v>
      </c>
    </row>
    <row r="864" customFormat="false" ht="15.65" hidden="false" customHeight="false" outlineLevel="0" collapsed="false">
      <c r="A864" s="1" t="s">
        <v>1710</v>
      </c>
      <c r="B864" s="1" t="s">
        <v>1711</v>
      </c>
      <c r="D864" s="1" t="n">
        <v>546</v>
      </c>
      <c r="E864" s="1" t="s">
        <v>1648</v>
      </c>
      <c r="F864" s="1" t="s">
        <v>36</v>
      </c>
      <c r="G864" s="2" t="n">
        <v>0.371686453151746</v>
      </c>
      <c r="H864" s="2" t="n">
        <v>-0.194201545262581</v>
      </c>
      <c r="K864" s="2" t="n">
        <v>0.48109063103153</v>
      </c>
      <c r="L864" s="2" t="n">
        <v>-0.127706395967847</v>
      </c>
      <c r="N864" s="2" t="n">
        <v>-0.479420234653531</v>
      </c>
      <c r="O864" s="2" t="n">
        <v>0.103789320638803</v>
      </c>
      <c r="Q864" s="2" t="n">
        <v>2.04511629623561</v>
      </c>
      <c r="R864" s="2" t="n">
        <v>-0.253876417033146</v>
      </c>
      <c r="S864" s="2" t="n">
        <v>-0.089627882065879</v>
      </c>
      <c r="T864" s="2" t="n">
        <v>-0.136452943556913</v>
      </c>
      <c r="U864" s="1" t="n">
        <v>6</v>
      </c>
      <c r="V864" s="1" t="n">
        <v>1</v>
      </c>
      <c r="W864" s="1" t="s">
        <v>34</v>
      </c>
      <c r="X864" s="4" t="s">
        <v>31</v>
      </c>
      <c r="Y864" s="0" t="s">
        <v>1712</v>
      </c>
    </row>
    <row r="865" customFormat="false" ht="15.65" hidden="false" customHeight="false" outlineLevel="0" collapsed="false">
      <c r="A865" s="1" t="s">
        <v>1713</v>
      </c>
      <c r="B865" s="1" t="s">
        <v>1714</v>
      </c>
      <c r="D865" s="1" t="n">
        <v>547</v>
      </c>
      <c r="E865" s="1" t="s">
        <v>1715</v>
      </c>
      <c r="F865" s="1" t="s">
        <v>36</v>
      </c>
      <c r="G865" s="2" t="n">
        <v>-0.112849082261243</v>
      </c>
      <c r="H865" s="2" t="n">
        <v>0.710145621303981</v>
      </c>
      <c r="K865" s="2" t="n">
        <v>-0.800802741513588</v>
      </c>
      <c r="L865" s="2" t="n">
        <v>0.222250403210854</v>
      </c>
      <c r="M865" s="2" t="n">
        <v>1.53863700531204</v>
      </c>
      <c r="N865" s="2" t="n">
        <v>3.52573881391533</v>
      </c>
      <c r="O865" s="2" t="n">
        <v>-0.550027754552015</v>
      </c>
      <c r="Q865" s="2" t="n">
        <v>2.40832001047763</v>
      </c>
      <c r="R865" s="2" t="n">
        <v>0.791196442535633</v>
      </c>
      <c r="S865" s="2" t="n">
        <v>-0.837935239434941</v>
      </c>
      <c r="T865" s="2" t="n">
        <v>-2.59532626426676</v>
      </c>
      <c r="U865" s="1" t="n">
        <v>2</v>
      </c>
      <c r="V865" s="1" t="n">
        <v>1</v>
      </c>
      <c r="W865" s="1" t="s">
        <v>30</v>
      </c>
      <c r="X865" s="4" t="s">
        <v>31</v>
      </c>
      <c r="Y865" s="0" t="s">
        <v>1075</v>
      </c>
    </row>
    <row r="866" customFormat="false" ht="15.65" hidden="false" customHeight="false" outlineLevel="0" collapsed="false">
      <c r="A866" s="1" t="s">
        <v>1716</v>
      </c>
      <c r="B866" s="1" t="s">
        <v>1717</v>
      </c>
      <c r="D866" s="1" t="n">
        <v>548</v>
      </c>
      <c r="E866" s="1" t="s">
        <v>1715</v>
      </c>
      <c r="F866" s="1" t="s">
        <v>36</v>
      </c>
      <c r="G866" s="2" t="n">
        <v>-0.315843755644006</v>
      </c>
      <c r="H866" s="2" t="n">
        <v>1.43309851238046</v>
      </c>
      <c r="K866" s="2" t="n">
        <v>0.0874647566416482</v>
      </c>
      <c r="L866" s="2" t="n">
        <v>-0.181183743054632</v>
      </c>
      <c r="M866" s="2" t="n">
        <v>1.31205744803468</v>
      </c>
      <c r="N866" s="2" t="n">
        <v>1.99303429139115</v>
      </c>
      <c r="O866" s="2" t="n">
        <v>-0.062121609618988</v>
      </c>
      <c r="Q866" s="2" t="n">
        <v>3.03539383662643</v>
      </c>
      <c r="R866" s="2" t="n">
        <v>-0.959424834852059</v>
      </c>
      <c r="S866" s="2" t="n">
        <v>-0.41433740525393</v>
      </c>
      <c r="T866" s="2" t="n">
        <v>-4.44311279943562</v>
      </c>
      <c r="U866" s="1" t="n">
        <v>2</v>
      </c>
      <c r="V866" s="1" t="n">
        <v>1</v>
      </c>
      <c r="W866" s="1" t="s">
        <v>30</v>
      </c>
      <c r="X866" s="4" t="s">
        <v>31</v>
      </c>
      <c r="Y866" s="0" t="s">
        <v>1718</v>
      </c>
    </row>
    <row r="867" customFormat="false" ht="15.65" hidden="false" customHeight="false" outlineLevel="0" collapsed="false">
      <c r="A867" s="1" t="s">
        <v>1719</v>
      </c>
      <c r="B867" s="1" t="s">
        <v>1720</v>
      </c>
      <c r="C867" s="0" t="s">
        <v>1721</v>
      </c>
      <c r="D867" s="1" t="n">
        <v>549</v>
      </c>
      <c r="E867" s="1" t="s">
        <v>1715</v>
      </c>
      <c r="F867" s="1" t="s">
        <v>36</v>
      </c>
      <c r="G867" s="2" t="n">
        <v>-0.344630537389603</v>
      </c>
      <c r="H867" s="2" t="n">
        <v>1.15833356234652</v>
      </c>
      <c r="K867" s="2" t="n">
        <v>0.573740790013149</v>
      </c>
      <c r="L867" s="2" t="n">
        <v>-0.30108686956062</v>
      </c>
      <c r="M867" s="2" t="n">
        <v>-0.826905336760132</v>
      </c>
      <c r="N867" s="2" t="n">
        <v>0.571146752693113</v>
      </c>
      <c r="O867" s="2" t="n">
        <v>-1.38400946332882</v>
      </c>
      <c r="Q867" s="2" t="n">
        <v>2.90341189622273</v>
      </c>
      <c r="R867" s="2" t="n">
        <v>-0.465566618987242</v>
      </c>
      <c r="S867" s="2" t="n">
        <v>-0.255387040091451</v>
      </c>
      <c r="T867" s="2" t="n">
        <v>-2.05649404698004</v>
      </c>
      <c r="U867" s="1" t="n">
        <v>2</v>
      </c>
      <c r="V867" s="1" t="n">
        <v>1</v>
      </c>
      <c r="W867" s="1" t="s">
        <v>34</v>
      </c>
      <c r="X867" s="4" t="s">
        <v>31</v>
      </c>
      <c r="Y867" s="0" t="s">
        <v>1722</v>
      </c>
    </row>
    <row r="868" customFormat="false" ht="15.65" hidden="false" customHeight="false" outlineLevel="0" collapsed="false">
      <c r="A868" s="1" t="s">
        <v>1723</v>
      </c>
      <c r="B868" s="1" t="s">
        <v>1724</v>
      </c>
      <c r="D868" s="1" t="n">
        <v>550</v>
      </c>
      <c r="E868" s="1" t="s">
        <v>1638</v>
      </c>
      <c r="F868" s="1" t="s">
        <v>36</v>
      </c>
      <c r="G868" s="2" t="n">
        <v>-0.665734609133419</v>
      </c>
      <c r="H868" s="2" t="n">
        <v>-0.666996574693931</v>
      </c>
      <c r="K868" s="2" t="n">
        <v>0.209410759944529</v>
      </c>
      <c r="L868" s="2" t="n">
        <v>4.68613876509112</v>
      </c>
      <c r="N868" s="2" t="n">
        <v>-1.4252946968092</v>
      </c>
      <c r="O868" s="2" t="n">
        <v>0.902966918305997</v>
      </c>
      <c r="Q868" s="2" t="n">
        <v>-0.220613389903839</v>
      </c>
      <c r="R868" s="2" t="n">
        <v>-0.0939797897090105</v>
      </c>
      <c r="S868" s="2" t="n">
        <v>-3.21150099606381</v>
      </c>
      <c r="T868" s="2" t="n">
        <v>-1.98038006788564</v>
      </c>
      <c r="U868" s="1" t="n">
        <v>6</v>
      </c>
      <c r="V868" s="1" t="n">
        <v>1</v>
      </c>
      <c r="W868" s="1" t="s">
        <v>30</v>
      </c>
      <c r="X868" s="4" t="s">
        <v>31</v>
      </c>
      <c r="Y868" s="0" t="s">
        <v>1725</v>
      </c>
    </row>
    <row r="869" customFormat="false" ht="15.65" hidden="false" customHeight="false" outlineLevel="0" collapsed="false">
      <c r="A869" s="1" t="s">
        <v>1726</v>
      </c>
      <c r="B869" s="1" t="s">
        <v>1727</v>
      </c>
      <c r="D869" s="1" t="n">
        <v>551</v>
      </c>
      <c r="E869" s="1" t="s">
        <v>1715</v>
      </c>
      <c r="F869" s="1" t="s">
        <v>36</v>
      </c>
      <c r="G869" s="2" t="n">
        <v>0.558858084396098</v>
      </c>
      <c r="H869" s="2" t="n">
        <v>1.72484140185956</v>
      </c>
      <c r="K869" s="2" t="n">
        <v>-0.875108232889861</v>
      </c>
      <c r="L869" s="2" t="n">
        <v>-0.166116951213203</v>
      </c>
      <c r="M869" s="2" t="n">
        <v>2.52145829820223</v>
      </c>
      <c r="N869" s="2" t="n">
        <v>3.61643854271087</v>
      </c>
      <c r="O869" s="2" t="n">
        <v>1.0160235307889</v>
      </c>
      <c r="Q869" s="2" t="n">
        <v>2.77175852701314</v>
      </c>
      <c r="R869" s="2" t="n">
        <v>-0.520830207027456</v>
      </c>
      <c r="S869" s="2" t="n">
        <v>-1.16762818061734</v>
      </c>
      <c r="T869" s="2" t="n">
        <v>-3.4189454548463</v>
      </c>
      <c r="U869" s="1" t="n">
        <v>2</v>
      </c>
      <c r="V869" s="1" t="n">
        <v>1</v>
      </c>
      <c r="W869" s="1" t="s">
        <v>30</v>
      </c>
      <c r="X869" s="4" t="s">
        <v>31</v>
      </c>
      <c r="Y869" s="0" t="s">
        <v>1728</v>
      </c>
    </row>
    <row r="870" customFormat="false" ht="15.65" hidden="false" customHeight="false" outlineLevel="0" collapsed="false">
      <c r="A870" s="1" t="s">
        <v>1729</v>
      </c>
      <c r="B870" s="1" t="s">
        <v>1730</v>
      </c>
      <c r="D870" s="1" t="n">
        <v>552</v>
      </c>
      <c r="E870" s="1" t="s">
        <v>1715</v>
      </c>
      <c r="F870" s="1" t="s">
        <v>36</v>
      </c>
      <c r="G870" s="2" t="n">
        <v>-0.145295565784371</v>
      </c>
      <c r="H870" s="2" t="n">
        <v>0.529802016463369</v>
      </c>
      <c r="K870" s="2" t="n">
        <v>-0.085529722008778</v>
      </c>
      <c r="L870" s="2" t="n">
        <v>0.42840057952508</v>
      </c>
      <c r="M870" s="2" t="n">
        <v>0.82053228925821</v>
      </c>
      <c r="N870" s="2" t="n">
        <v>1.21006642657918</v>
      </c>
      <c r="O870" s="2" t="n">
        <v>-1.19160533052654</v>
      </c>
      <c r="Q870" s="2" t="n">
        <v>0.623808126785575</v>
      </c>
      <c r="R870" s="2" t="n">
        <v>0.463552707259489</v>
      </c>
      <c r="S870" s="2" t="n">
        <v>-0.667021550623867</v>
      </c>
      <c r="T870" s="2" t="n">
        <v>-1.44273002458796</v>
      </c>
      <c r="U870" s="1" t="n">
        <v>2</v>
      </c>
      <c r="V870" s="1" t="n">
        <v>1</v>
      </c>
      <c r="W870" s="1" t="s">
        <v>34</v>
      </c>
      <c r="X870" s="4" t="s">
        <v>31</v>
      </c>
      <c r="Y870" s="0" t="s">
        <v>1731</v>
      </c>
    </row>
    <row r="871" customFormat="false" ht="15.65" hidden="false" customHeight="false" outlineLevel="0" collapsed="false">
      <c r="A871" s="1" t="s">
        <v>1732</v>
      </c>
      <c r="B871" s="1" t="s">
        <v>1733</v>
      </c>
      <c r="D871" s="1" t="n">
        <v>553</v>
      </c>
      <c r="E871" s="1" t="s">
        <v>1715</v>
      </c>
      <c r="F871" s="1" t="s">
        <v>36</v>
      </c>
      <c r="G871" s="2" t="n">
        <v>-0.033299435431535</v>
      </c>
      <c r="H871" s="2" t="n">
        <v>2.22211819589425</v>
      </c>
      <c r="K871" s="2" t="n">
        <v>-0.362732451028325</v>
      </c>
      <c r="L871" s="2" t="n">
        <v>-0.140748030083171</v>
      </c>
      <c r="M871" s="2" t="n">
        <v>1.61779883113498</v>
      </c>
      <c r="N871" s="2" t="n">
        <v>2.06500719024887</v>
      </c>
      <c r="O871" s="2" t="n">
        <v>-1.18304876511904</v>
      </c>
      <c r="Q871" s="2" t="n">
        <v>1.16788994805676</v>
      </c>
      <c r="R871" s="2" t="n">
        <v>-0.121769262641674</v>
      </c>
      <c r="S871" s="2" t="n">
        <v>-0.36179423336534</v>
      </c>
      <c r="T871" s="2" t="n">
        <v>-3.67493301183077</v>
      </c>
      <c r="U871" s="1" t="n">
        <v>2</v>
      </c>
      <c r="V871" s="1" t="n">
        <v>1</v>
      </c>
      <c r="W871" s="1" t="s">
        <v>30</v>
      </c>
      <c r="X871" s="4" t="s">
        <v>31</v>
      </c>
      <c r="Y871" s="0" t="s">
        <v>1734</v>
      </c>
    </row>
    <row r="872" customFormat="false" ht="15.65" hidden="false" customHeight="false" outlineLevel="0" collapsed="false">
      <c r="A872" s="1" t="s">
        <v>1735</v>
      </c>
      <c r="B872" s="1" t="s">
        <v>1736</v>
      </c>
      <c r="D872" s="1" t="n">
        <v>554</v>
      </c>
      <c r="E872" s="1" t="s">
        <v>189</v>
      </c>
      <c r="F872" s="1" t="s">
        <v>33</v>
      </c>
      <c r="G872" s="2" t="n">
        <v>1.77073158000164</v>
      </c>
      <c r="H872" s="2" t="n">
        <v>0.306312432691796</v>
      </c>
      <c r="K872" s="2" t="n">
        <v>1.01188077614322</v>
      </c>
      <c r="L872" s="2" t="n">
        <v>-0.546457961611225</v>
      </c>
      <c r="N872" s="2" t="n">
        <v>0.0700317659412965</v>
      </c>
      <c r="O872" s="2" t="n">
        <v>-0.46959537938784</v>
      </c>
      <c r="Q872" s="2" t="n">
        <v>-0.319228830354358</v>
      </c>
      <c r="R872" s="2" t="n">
        <v>0.0341795793725682</v>
      </c>
      <c r="S872" s="2" t="n">
        <v>1.23932116375594</v>
      </c>
      <c r="T872" s="2" t="n">
        <v>0.134074159076499</v>
      </c>
      <c r="U872" s="1" t="n">
        <v>4</v>
      </c>
      <c r="V872" s="1" t="n">
        <v>1</v>
      </c>
      <c r="W872" s="1" t="s">
        <v>34</v>
      </c>
      <c r="X872" s="4" t="s">
        <v>31</v>
      </c>
      <c r="Y872" s="0" t="s">
        <v>1737</v>
      </c>
    </row>
    <row r="873" customFormat="false" ht="15.65" hidden="false" customHeight="false" outlineLevel="0" collapsed="false">
      <c r="A873" s="1" t="s">
        <v>1735</v>
      </c>
      <c r="B873" s="1" t="s">
        <v>1736</v>
      </c>
      <c r="D873" s="1" t="n">
        <v>554</v>
      </c>
      <c r="E873" s="1" t="s">
        <v>1715</v>
      </c>
      <c r="F873" s="1" t="s">
        <v>36</v>
      </c>
      <c r="G873" s="2" t="n">
        <v>-0.226146405706103</v>
      </c>
      <c r="H873" s="2" t="n">
        <v>-2.49015507292664</v>
      </c>
      <c r="K873" s="2" t="n">
        <v>0.821860325140109</v>
      </c>
      <c r="L873" s="2" t="n">
        <v>0.728440410622766</v>
      </c>
      <c r="M873" s="2" t="n">
        <v>4.54739056139979</v>
      </c>
      <c r="N873" s="2" t="n">
        <v>2.46131848402443</v>
      </c>
      <c r="O873" s="2" t="n">
        <v>1.15474636919783</v>
      </c>
      <c r="Q873" s="2" t="n">
        <v>0.215718663380061</v>
      </c>
      <c r="R873" s="2" t="n">
        <v>-0.418883905636678</v>
      </c>
      <c r="S873" s="2" t="n">
        <v>-2.4588139283507</v>
      </c>
      <c r="T873" s="2" t="n">
        <v>0.394189194509794</v>
      </c>
      <c r="U873" s="1" t="n">
        <v>2</v>
      </c>
      <c r="V873" s="1" t="n">
        <v>1</v>
      </c>
      <c r="W873" s="1" t="s">
        <v>30</v>
      </c>
      <c r="X873" s="4" t="s">
        <v>31</v>
      </c>
      <c r="Y873" s="0" t="s">
        <v>1737</v>
      </c>
    </row>
    <row r="874" customFormat="false" ht="15.65" hidden="false" customHeight="false" outlineLevel="0" collapsed="false">
      <c r="A874" s="1" t="s">
        <v>1738</v>
      </c>
      <c r="B874" s="1" t="s">
        <v>1739</v>
      </c>
      <c r="D874" s="1" t="n">
        <v>555</v>
      </c>
      <c r="E874" s="1" t="s">
        <v>189</v>
      </c>
      <c r="F874" s="1" t="s">
        <v>33</v>
      </c>
      <c r="H874" s="2" t="n">
        <v>0.308804342580593</v>
      </c>
      <c r="K874" s="2" t="n">
        <v>-0.416492136806096</v>
      </c>
      <c r="L874" s="2" t="n">
        <v>-0.390682745689169</v>
      </c>
      <c r="N874" s="2" t="n">
        <v>1.39335099277009</v>
      </c>
      <c r="O874" s="2" t="n">
        <v>0.408615609795627</v>
      </c>
      <c r="Q874" s="2" t="n">
        <v>-0.138710034805142</v>
      </c>
      <c r="R874" s="2" t="n">
        <v>1.61265836534275</v>
      </c>
      <c r="S874" s="2" t="n">
        <v>-0.506988980826124</v>
      </c>
      <c r="T874" s="2" t="n">
        <v>0.410452630479533</v>
      </c>
      <c r="U874" s="1" t="n">
        <v>2</v>
      </c>
      <c r="V874" s="1" t="n">
        <v>1</v>
      </c>
      <c r="W874" s="1" t="s">
        <v>34</v>
      </c>
      <c r="X874" s="4" t="s">
        <v>31</v>
      </c>
      <c r="Y874" s="0" t="s">
        <v>1740</v>
      </c>
    </row>
    <row r="875" customFormat="false" ht="15.65" hidden="false" customHeight="false" outlineLevel="0" collapsed="false">
      <c r="A875" s="1" t="s">
        <v>1738</v>
      </c>
      <c r="B875" s="1" t="s">
        <v>1739</v>
      </c>
      <c r="D875" s="1" t="n">
        <v>555</v>
      </c>
      <c r="E875" s="1" t="s">
        <v>1648</v>
      </c>
      <c r="F875" s="1" t="s">
        <v>36</v>
      </c>
      <c r="G875" s="2" t="n">
        <v>0.188056656406855</v>
      </c>
      <c r="H875" s="2" t="n">
        <v>0.72721254468323</v>
      </c>
      <c r="K875" s="2" t="n">
        <v>1.62893712104664</v>
      </c>
      <c r="L875" s="2" t="n">
        <v>-0.658533167778512</v>
      </c>
      <c r="N875" s="2" t="n">
        <v>0.275480044277264</v>
      </c>
      <c r="O875" s="2" t="n">
        <v>-0.140953373677082</v>
      </c>
      <c r="Q875" s="2" t="n">
        <v>1.52698109653585</v>
      </c>
      <c r="R875" s="2" t="n">
        <v>-0.0705049373235396</v>
      </c>
      <c r="S875" s="2" t="n">
        <v>-0.896893016267251</v>
      </c>
      <c r="T875" s="2" t="n">
        <v>-0.650712948320489</v>
      </c>
      <c r="U875" s="1" t="n">
        <v>6</v>
      </c>
      <c r="V875" s="1" t="n">
        <v>1</v>
      </c>
      <c r="W875" s="1" t="s">
        <v>34</v>
      </c>
      <c r="X875" s="4" t="s">
        <v>31</v>
      </c>
      <c r="Y875" s="0" t="s">
        <v>1740</v>
      </c>
    </row>
    <row r="876" customFormat="false" ht="15.65" hidden="false" customHeight="false" outlineLevel="0" collapsed="false">
      <c r="A876" s="1" t="s">
        <v>1741</v>
      </c>
      <c r="B876" s="1" t="s">
        <v>1742</v>
      </c>
      <c r="D876" s="1" t="n">
        <v>557</v>
      </c>
      <c r="E876" s="1" t="s">
        <v>1418</v>
      </c>
      <c r="F876" s="1" t="s">
        <v>33</v>
      </c>
      <c r="G876" s="2" t="n">
        <v>0.970429475758027</v>
      </c>
      <c r="H876" s="2" t="n">
        <v>-3.62257162045346</v>
      </c>
      <c r="I876" s="2" t="n">
        <v>0.415459066948429</v>
      </c>
      <c r="K876" s="2" t="n">
        <v>-0.0272819078482835</v>
      </c>
      <c r="L876" s="2" t="n">
        <v>-0.59538218394181</v>
      </c>
      <c r="N876" s="2" t="n">
        <v>0.0613867521970274</v>
      </c>
      <c r="O876" s="2" t="n">
        <v>0.297667191871646</v>
      </c>
      <c r="Q876" s="2" t="n">
        <v>0.289285477537</v>
      </c>
      <c r="R876" s="2" t="n">
        <v>-0.0693416227205604</v>
      </c>
      <c r="S876" s="2" t="n">
        <v>-0.402470578302223</v>
      </c>
      <c r="T876" s="2" t="n">
        <v>0.636867664707942</v>
      </c>
      <c r="U876" s="1" t="n">
        <v>5</v>
      </c>
      <c r="V876" s="1" t="n">
        <v>1</v>
      </c>
      <c r="W876" s="1" t="s">
        <v>30</v>
      </c>
      <c r="X876" s="4" t="s">
        <v>31</v>
      </c>
      <c r="Y876" s="0" t="s">
        <v>1743</v>
      </c>
    </row>
    <row r="877" customFormat="false" ht="15.65" hidden="false" customHeight="false" outlineLevel="0" collapsed="false">
      <c r="A877" s="1" t="s">
        <v>1741</v>
      </c>
      <c r="B877" s="1" t="s">
        <v>1742</v>
      </c>
      <c r="D877" s="1" t="n">
        <v>557</v>
      </c>
      <c r="E877" s="1" t="s">
        <v>1715</v>
      </c>
      <c r="F877" s="1" t="s">
        <v>36</v>
      </c>
      <c r="G877" s="2" t="n">
        <v>-0.407030254688338</v>
      </c>
      <c r="H877" s="2" t="n">
        <v>0.56670527438507</v>
      </c>
      <c r="K877" s="2" t="n">
        <v>0.726810927575843</v>
      </c>
      <c r="L877" s="2" t="n">
        <v>-0.010208857430392</v>
      </c>
      <c r="M877" s="2" t="n">
        <v>12.0781192856952</v>
      </c>
      <c r="N877" s="2" t="n">
        <v>3.11740695530272</v>
      </c>
      <c r="O877" s="2" t="n">
        <v>1.09612451111493</v>
      </c>
      <c r="Q877" s="2" t="n">
        <v>0.974457884676556</v>
      </c>
      <c r="R877" s="2" t="n">
        <v>-1.56246194792497</v>
      </c>
      <c r="S877" s="2" t="n">
        <v>-2.49727574642149</v>
      </c>
      <c r="T877" s="2" t="n">
        <v>-4.19075227720087</v>
      </c>
      <c r="U877" s="1" t="n">
        <v>2</v>
      </c>
      <c r="V877" s="1" t="n">
        <v>1</v>
      </c>
      <c r="W877" s="1" t="s">
        <v>30</v>
      </c>
      <c r="X877" s="4" t="s">
        <v>31</v>
      </c>
      <c r="Y877" s="0" t="s">
        <v>1743</v>
      </c>
    </row>
    <row r="878" customFormat="false" ht="15.65" hidden="false" customHeight="false" outlineLevel="0" collapsed="false">
      <c r="A878" s="1" t="s">
        <v>1744</v>
      </c>
      <c r="B878" s="1" t="s">
        <v>1745</v>
      </c>
      <c r="D878" s="1" t="n">
        <v>558</v>
      </c>
      <c r="E878" s="1" t="s">
        <v>1715</v>
      </c>
      <c r="F878" s="1" t="s">
        <v>36</v>
      </c>
      <c r="G878" s="2" t="n">
        <v>-0.49269551254759</v>
      </c>
      <c r="H878" s="2" t="n">
        <v>0.150683560458841</v>
      </c>
      <c r="K878" s="2" t="n">
        <v>0.132548749063586</v>
      </c>
      <c r="L878" s="2" t="n">
        <v>0.241415541451892</v>
      </c>
      <c r="M878" s="2" t="n">
        <v>-0.0830457938189499</v>
      </c>
      <c r="N878" s="2" t="n">
        <v>0.469146143861773</v>
      </c>
      <c r="O878" s="2" t="n">
        <v>-0.523365868925952</v>
      </c>
      <c r="Q878" s="2" t="n">
        <v>-0.755405522605832</v>
      </c>
      <c r="R878" s="2" t="n">
        <v>-0.155492439655549</v>
      </c>
      <c r="S878" s="2" t="n">
        <v>-0.182348865448461</v>
      </c>
      <c r="T878" s="2" t="n">
        <v>-0.864973889558716</v>
      </c>
      <c r="U878" s="1" t="n">
        <v>2</v>
      </c>
      <c r="V878" s="1" t="n">
        <v>1</v>
      </c>
      <c r="W878" s="1" t="s">
        <v>34</v>
      </c>
      <c r="X878" s="4" t="s">
        <v>31</v>
      </c>
      <c r="Y878" s="0" t="s">
        <v>1746</v>
      </c>
    </row>
    <row r="879" customFormat="false" ht="15.65" hidden="false" customHeight="false" outlineLevel="0" collapsed="false">
      <c r="A879" s="1" t="s">
        <v>1747</v>
      </c>
      <c r="B879" s="1" t="s">
        <v>1748</v>
      </c>
      <c r="D879" s="1" t="n">
        <v>560</v>
      </c>
      <c r="E879" s="1" t="s">
        <v>1715</v>
      </c>
      <c r="F879" s="1" t="s">
        <v>36</v>
      </c>
      <c r="G879" s="2" t="n">
        <v>-0.597419559741071</v>
      </c>
      <c r="H879" s="2" t="n">
        <v>-2.4495589389095</v>
      </c>
      <c r="K879" s="2" t="n">
        <v>0.835119051783574</v>
      </c>
      <c r="L879" s="2" t="n">
        <v>0.831070712300816</v>
      </c>
      <c r="M879" s="2" t="n">
        <v>0.307734026637578</v>
      </c>
      <c r="N879" s="2" t="n">
        <v>-0.0124089763584649</v>
      </c>
      <c r="O879" s="2" t="n">
        <v>0.302023853029735</v>
      </c>
      <c r="Q879" s="2" t="n">
        <v>-0.448941251811926</v>
      </c>
      <c r="R879" s="2" t="n">
        <v>0.125801098148629</v>
      </c>
      <c r="S879" s="2" t="n">
        <v>-0.400787647334088</v>
      </c>
      <c r="T879" s="2" t="n">
        <v>-1.5843483260309</v>
      </c>
      <c r="U879" s="1" t="n">
        <v>2</v>
      </c>
      <c r="V879" s="1" t="n">
        <v>1</v>
      </c>
      <c r="W879" s="1" t="s">
        <v>34</v>
      </c>
      <c r="X879" s="4" t="s">
        <v>31</v>
      </c>
      <c r="Y879" s="0" t="s">
        <v>1749</v>
      </c>
    </row>
    <row r="880" customFormat="false" ht="15.65" hidden="false" customHeight="false" outlineLevel="0" collapsed="false">
      <c r="A880" s="1" t="s">
        <v>1750</v>
      </c>
      <c r="B880" s="1" t="s">
        <v>1751</v>
      </c>
      <c r="D880" s="1" t="n">
        <v>561</v>
      </c>
      <c r="E880" s="1" t="s">
        <v>1715</v>
      </c>
      <c r="F880" s="1" t="s">
        <v>36</v>
      </c>
      <c r="G880" s="2" t="n">
        <v>-0.108348843131327</v>
      </c>
      <c r="H880" s="2" t="n">
        <v>-1.3686697540832</v>
      </c>
      <c r="K880" s="2" t="n">
        <v>0.387364703614318</v>
      </c>
      <c r="L880" s="2" t="n">
        <v>0.0404575767568065</v>
      </c>
      <c r="M880" s="2" t="n">
        <v>-2.47479156884887</v>
      </c>
      <c r="N880" s="2" t="n">
        <v>-0.0553690799032599</v>
      </c>
      <c r="O880" s="2" t="n">
        <v>0.668009996830284</v>
      </c>
      <c r="Q880" s="2" t="n">
        <v>-1.32063287122446</v>
      </c>
      <c r="R880" s="2" t="n">
        <v>0.585679825142</v>
      </c>
      <c r="S880" s="2" t="n">
        <v>-0.116551914027406</v>
      </c>
      <c r="T880" s="2" t="n">
        <v>-2.26414991636595</v>
      </c>
      <c r="U880" s="1" t="n">
        <v>2</v>
      </c>
      <c r="V880" s="1" t="n">
        <v>1</v>
      </c>
      <c r="W880" s="1" t="s">
        <v>34</v>
      </c>
      <c r="X880" s="4" t="s">
        <v>31</v>
      </c>
      <c r="Y880" s="0" t="s">
        <v>1752</v>
      </c>
    </row>
    <row r="881" customFormat="false" ht="15.65" hidden="false" customHeight="false" outlineLevel="0" collapsed="false">
      <c r="A881" s="1" t="s">
        <v>1753</v>
      </c>
      <c r="B881" s="1" t="s">
        <v>1754</v>
      </c>
      <c r="C881" s="0" t="s">
        <v>1755</v>
      </c>
      <c r="D881" s="1" t="n">
        <v>562</v>
      </c>
      <c r="E881" s="1" t="s">
        <v>189</v>
      </c>
      <c r="F881" s="1" t="s">
        <v>33</v>
      </c>
      <c r="G881" s="2" t="n">
        <v>-0.836160241554395</v>
      </c>
      <c r="H881" s="2" t="n">
        <v>-0.724198509879272</v>
      </c>
      <c r="I881" s="2" t="n">
        <v>-0.598170138018586</v>
      </c>
      <c r="J881" s="2" t="n">
        <v>-0.154952636549944</v>
      </c>
      <c r="K881" s="2" t="n">
        <v>-0.694545913286951</v>
      </c>
      <c r="L881" s="2" t="n">
        <v>1.11849564996104</v>
      </c>
      <c r="N881" s="2" t="n">
        <v>-1.50731646227005</v>
      </c>
      <c r="O881" s="2" t="n">
        <v>-1.88700738035285</v>
      </c>
      <c r="Q881" s="2" t="n">
        <v>-0.968733961236858</v>
      </c>
      <c r="R881" s="2" t="n">
        <v>-0.264051073654936</v>
      </c>
      <c r="S881" s="2" t="n">
        <v>-0.845834945781706</v>
      </c>
      <c r="T881" s="2" t="n">
        <v>-0.995869392566354</v>
      </c>
      <c r="U881" s="1" t="n">
        <v>3</v>
      </c>
      <c r="V881" s="1" t="n">
        <v>1</v>
      </c>
      <c r="W881" s="1" t="s">
        <v>34</v>
      </c>
      <c r="X881" s="4" t="s">
        <v>31</v>
      </c>
      <c r="Y881" s="0" t="s">
        <v>1756</v>
      </c>
    </row>
    <row r="882" customFormat="false" ht="15.65" hidden="false" customHeight="false" outlineLevel="0" collapsed="false">
      <c r="A882" s="1" t="s">
        <v>1753</v>
      </c>
      <c r="B882" s="1" t="s">
        <v>1754</v>
      </c>
      <c r="C882" s="0" t="s">
        <v>1755</v>
      </c>
      <c r="D882" s="1" t="n">
        <v>562</v>
      </c>
      <c r="E882" s="1" t="s">
        <v>1715</v>
      </c>
      <c r="F882" s="1" t="s">
        <v>36</v>
      </c>
      <c r="G882" s="2" t="n">
        <v>0.208433690893103</v>
      </c>
      <c r="H882" s="2" t="n">
        <v>0.76346293346109</v>
      </c>
      <c r="K882" s="2" t="n">
        <v>0.082984749553867</v>
      </c>
      <c r="L882" s="2" t="n">
        <v>0.71141202329221</v>
      </c>
      <c r="M882" s="2" t="n">
        <v>4.08727043180246</v>
      </c>
      <c r="N882" s="2" t="n">
        <v>2.66349221870526</v>
      </c>
      <c r="O882" s="2" t="n">
        <v>0.040546364860634</v>
      </c>
      <c r="Q882" s="2" t="n">
        <v>2.41058027483405</v>
      </c>
      <c r="R882" s="2" t="n">
        <v>-0.561478900499258</v>
      </c>
      <c r="S882" s="2" t="n">
        <v>-2.13296375380737</v>
      </c>
      <c r="T882" s="2" t="n">
        <v>-3.40284475339458</v>
      </c>
      <c r="U882" s="1" t="n">
        <v>2</v>
      </c>
      <c r="V882" s="1" t="n">
        <v>1</v>
      </c>
      <c r="W882" s="1" t="s">
        <v>30</v>
      </c>
      <c r="X882" s="4" t="s">
        <v>31</v>
      </c>
      <c r="Y882" s="0" t="s">
        <v>1756</v>
      </c>
    </row>
    <row r="883" customFormat="false" ht="15.65" hidden="false" customHeight="false" outlineLevel="0" collapsed="false">
      <c r="A883" s="1" t="s">
        <v>1757</v>
      </c>
      <c r="B883" s="1" t="s">
        <v>1758</v>
      </c>
      <c r="C883" s="0" t="s">
        <v>1759</v>
      </c>
      <c r="D883" s="1" t="n">
        <v>563</v>
      </c>
      <c r="E883" s="1" t="s">
        <v>1760</v>
      </c>
      <c r="F883" s="1" t="s">
        <v>36</v>
      </c>
      <c r="G883" s="2" t="n">
        <v>0.167356253753954</v>
      </c>
      <c r="H883" s="2" t="n">
        <v>0.41188513164265</v>
      </c>
      <c r="K883" s="2" t="n">
        <v>0.97250233626219</v>
      </c>
      <c r="L883" s="2" t="n">
        <v>0.629821538551307</v>
      </c>
      <c r="M883" s="2" t="n">
        <v>1.81450039849651</v>
      </c>
      <c r="N883" s="2" t="n">
        <v>2.31711957345566</v>
      </c>
      <c r="O883" s="2" t="n">
        <v>1.69331623438636</v>
      </c>
      <c r="Q883" s="2" t="n">
        <v>2.3825310026305</v>
      </c>
      <c r="R883" s="2" t="n">
        <v>-0.629071297297708</v>
      </c>
      <c r="S883" s="2" t="n">
        <v>-3.55912331541361</v>
      </c>
      <c r="T883" s="2" t="n">
        <v>-2.30571785068025</v>
      </c>
      <c r="U883" s="1" t="n">
        <v>2</v>
      </c>
      <c r="V883" s="1" t="n">
        <v>1</v>
      </c>
      <c r="W883" s="1" t="s">
        <v>30</v>
      </c>
      <c r="X883" s="4" t="s">
        <v>31</v>
      </c>
      <c r="Y883" s="0" t="s">
        <v>1761</v>
      </c>
    </row>
    <row r="884" customFormat="false" ht="15.65" hidden="false" customHeight="false" outlineLevel="0" collapsed="false">
      <c r="A884" s="1" t="s">
        <v>1762</v>
      </c>
      <c r="B884" s="1" t="s">
        <v>1763</v>
      </c>
      <c r="D884" s="1" t="n">
        <v>565</v>
      </c>
      <c r="E884" s="1" t="s">
        <v>1764</v>
      </c>
      <c r="F884" s="1" t="s">
        <v>36</v>
      </c>
      <c r="G884" s="2" t="n">
        <v>0.503571786774764</v>
      </c>
      <c r="H884" s="2" t="n">
        <v>0.242503353359916</v>
      </c>
      <c r="K884" s="2" t="n">
        <v>0.279366472498806</v>
      </c>
      <c r="L884" s="2" t="n">
        <v>-1.94915771545331</v>
      </c>
      <c r="N884" s="2" t="n">
        <v>-1.97664848292936</v>
      </c>
      <c r="O884" s="2" t="n">
        <v>2.86577699043736</v>
      </c>
      <c r="Q884" s="2" t="n">
        <v>1.7019818702878</v>
      </c>
      <c r="R884" s="2" t="n">
        <v>-1.88229444323356</v>
      </c>
      <c r="S884" s="2" t="n">
        <v>0.774937706691034</v>
      </c>
      <c r="T884" s="2" t="n">
        <v>-0.555741999607688</v>
      </c>
      <c r="U884" s="1" t="n">
        <v>6</v>
      </c>
      <c r="V884" s="1" t="n">
        <v>1</v>
      </c>
      <c r="W884" s="1" t="s">
        <v>34</v>
      </c>
      <c r="X884" s="4" t="s">
        <v>31</v>
      </c>
      <c r="Y884" s="0" t="s">
        <v>1765</v>
      </c>
    </row>
    <row r="885" customFormat="false" ht="15.65" hidden="false" customHeight="false" outlineLevel="0" collapsed="false">
      <c r="A885" s="1" t="s">
        <v>1766</v>
      </c>
      <c r="B885" s="1" t="s">
        <v>1767</v>
      </c>
      <c r="D885" s="1" t="n">
        <v>568</v>
      </c>
      <c r="E885" s="1" t="s">
        <v>1039</v>
      </c>
      <c r="F885" s="1" t="s">
        <v>33</v>
      </c>
      <c r="H885" s="2" t="n">
        <v>-1.71862667700325</v>
      </c>
      <c r="K885" s="2" t="n">
        <v>1.44601134395818</v>
      </c>
      <c r="L885" s="2" t="n">
        <v>0.103103164238787</v>
      </c>
      <c r="N885" s="2" t="n">
        <v>0.993750097664137</v>
      </c>
      <c r="O885" s="2" t="n">
        <v>-0.0414894042967262</v>
      </c>
      <c r="Q885" s="2" t="n">
        <v>0.781747547752579</v>
      </c>
      <c r="R885" s="2" t="n">
        <v>1.57879489379556</v>
      </c>
      <c r="S885" s="2" t="n">
        <v>-1.28602905973967</v>
      </c>
      <c r="T885" s="2" t="n">
        <v>1.38716313466984</v>
      </c>
      <c r="U885" s="1" t="n">
        <v>5</v>
      </c>
      <c r="V885" s="1" t="n">
        <v>1</v>
      </c>
      <c r="W885" s="1" t="s">
        <v>34</v>
      </c>
      <c r="X885" s="4" t="s">
        <v>31</v>
      </c>
      <c r="Y885" s="0" t="s">
        <v>1768</v>
      </c>
    </row>
    <row r="886" customFormat="false" ht="15.65" hidden="false" customHeight="false" outlineLevel="0" collapsed="false">
      <c r="A886" s="1" t="s">
        <v>1766</v>
      </c>
      <c r="B886" s="1" t="s">
        <v>1767</v>
      </c>
      <c r="D886" s="1" t="n">
        <v>568</v>
      </c>
      <c r="E886" s="1" t="s">
        <v>1760</v>
      </c>
      <c r="F886" s="1" t="s">
        <v>36</v>
      </c>
      <c r="G886" s="2" t="n">
        <v>1.39594685686435</v>
      </c>
      <c r="H886" s="2" t="n">
        <v>1.14619844312723</v>
      </c>
      <c r="K886" s="2" t="n">
        <v>0.190880253657974</v>
      </c>
      <c r="L886" s="2" t="n">
        <v>-1.49669478067188</v>
      </c>
      <c r="M886" s="2" t="n">
        <v>1.37699880910835</v>
      </c>
      <c r="N886" s="2" t="n">
        <v>3.24368884826788</v>
      </c>
      <c r="O886" s="2" t="n">
        <v>1.87986746325749</v>
      </c>
      <c r="Q886" s="2" t="n">
        <v>1.56969385482164</v>
      </c>
      <c r="R886" s="2" t="n">
        <v>-0.595154744742919</v>
      </c>
      <c r="S886" s="2" t="n">
        <v>-3.80223386592594</v>
      </c>
      <c r="T886" s="2" t="n">
        <v>-1.83166911046498</v>
      </c>
      <c r="U886" s="1" t="n">
        <v>2</v>
      </c>
      <c r="V886" s="1" t="n">
        <v>1</v>
      </c>
      <c r="W886" s="1" t="s">
        <v>30</v>
      </c>
      <c r="X886" s="4" t="s">
        <v>31</v>
      </c>
      <c r="Y886" s="0" t="s">
        <v>1768</v>
      </c>
    </row>
    <row r="887" customFormat="false" ht="15.65" hidden="false" customHeight="false" outlineLevel="0" collapsed="false">
      <c r="A887" s="1" t="s">
        <v>1769</v>
      </c>
      <c r="B887" s="1" t="s">
        <v>1770</v>
      </c>
      <c r="D887" s="1" t="n">
        <v>569</v>
      </c>
      <c r="E887" s="1" t="s">
        <v>1771</v>
      </c>
      <c r="F887" s="1" t="s">
        <v>33</v>
      </c>
      <c r="H887" s="2" t="n">
        <v>0.22434272524739</v>
      </c>
      <c r="J887" s="2" t="n">
        <v>1.07028651314776</v>
      </c>
      <c r="K887" s="2" t="n">
        <v>0.368847668805249</v>
      </c>
      <c r="L887" s="2" t="n">
        <v>-0.576022499963058</v>
      </c>
      <c r="N887" s="2" t="n">
        <v>-0.208017832095124</v>
      </c>
      <c r="O887" s="2" t="n">
        <v>0.72555552957711</v>
      </c>
      <c r="Q887" s="2" t="n">
        <v>-0.573575006637153</v>
      </c>
      <c r="R887" s="2" t="n">
        <v>-0.559612995987212</v>
      </c>
      <c r="S887" s="2" t="n">
        <v>0.320499754041418</v>
      </c>
      <c r="T887" s="2" t="n">
        <v>-0.633972568514439</v>
      </c>
      <c r="U887" s="1" t="n">
        <v>6</v>
      </c>
      <c r="V887" s="1" t="n">
        <v>1</v>
      </c>
      <c r="W887" s="1" t="s">
        <v>34</v>
      </c>
      <c r="X887" s="4" t="s">
        <v>31</v>
      </c>
      <c r="Y887" s="0" t="s">
        <v>1772</v>
      </c>
    </row>
    <row r="888" customFormat="false" ht="15.65" hidden="false" customHeight="false" outlineLevel="0" collapsed="false">
      <c r="A888" s="1" t="s">
        <v>1769</v>
      </c>
      <c r="B888" s="1" t="s">
        <v>1770</v>
      </c>
      <c r="D888" s="1" t="n">
        <v>569</v>
      </c>
      <c r="E888" s="1" t="s">
        <v>1760</v>
      </c>
      <c r="F888" s="1" t="s">
        <v>36</v>
      </c>
      <c r="G888" s="2" t="n">
        <v>0.720944882952287</v>
      </c>
      <c r="H888" s="2" t="n">
        <v>0.760442969161726</v>
      </c>
      <c r="K888" s="2" t="n">
        <v>-0.165378442952563</v>
      </c>
      <c r="L888" s="2" t="n">
        <v>-0.306003606436629</v>
      </c>
      <c r="M888" s="2" t="n">
        <v>-0.688763465424115</v>
      </c>
      <c r="N888" s="2" t="n">
        <v>1.06692161839067</v>
      </c>
      <c r="O888" s="2" t="n">
        <v>0.27693350142423</v>
      </c>
      <c r="Q888" s="2" t="n">
        <v>0.178013035689668</v>
      </c>
      <c r="R888" s="2" t="n">
        <v>0.0993812949637266</v>
      </c>
      <c r="S888" s="2" t="n">
        <v>-2.19637469524465</v>
      </c>
      <c r="T888" s="2" t="n">
        <v>-0.630580731153709</v>
      </c>
      <c r="U888" s="1" t="n">
        <v>2</v>
      </c>
      <c r="V888" s="1" t="n">
        <v>1</v>
      </c>
      <c r="W888" s="1" t="s">
        <v>34</v>
      </c>
      <c r="X888" s="4" t="s">
        <v>31</v>
      </c>
      <c r="Y888" s="0" t="s">
        <v>1772</v>
      </c>
    </row>
    <row r="889" customFormat="false" ht="15.65" hidden="false" customHeight="false" outlineLevel="0" collapsed="false">
      <c r="A889" s="1" t="s">
        <v>1773</v>
      </c>
      <c r="B889" s="1" t="s">
        <v>1774</v>
      </c>
      <c r="D889" s="1" t="n">
        <v>570</v>
      </c>
      <c r="E889" s="1" t="s">
        <v>1771</v>
      </c>
      <c r="F889" s="1" t="s">
        <v>33</v>
      </c>
      <c r="H889" s="2" t="n">
        <v>0.358695256651466</v>
      </c>
      <c r="J889" s="2" t="n">
        <v>-0.707106781186547</v>
      </c>
      <c r="K889" s="2" t="n">
        <v>0.264964990804986</v>
      </c>
      <c r="L889" s="2" t="n">
        <v>-0.301602021390294</v>
      </c>
      <c r="N889" s="2" t="n">
        <v>0.0408100158569439</v>
      </c>
      <c r="O889" s="2" t="n">
        <v>-0.458507847047792</v>
      </c>
      <c r="Q889" s="2" t="n">
        <v>-0.577126259453152</v>
      </c>
      <c r="R889" s="2" t="n">
        <v>0.920774651850613</v>
      </c>
      <c r="S889" s="2" t="n">
        <v>1.05216781352752</v>
      </c>
      <c r="T889" s="2" t="n">
        <v>-0.486102802122749</v>
      </c>
      <c r="U889" s="1" t="n">
        <v>6</v>
      </c>
      <c r="V889" s="1" t="n">
        <v>1</v>
      </c>
      <c r="W889" s="1" t="s">
        <v>34</v>
      </c>
      <c r="X889" s="4" t="s">
        <v>31</v>
      </c>
      <c r="Y889" s="0" t="s">
        <v>1775</v>
      </c>
    </row>
    <row r="890" customFormat="false" ht="15.65" hidden="false" customHeight="false" outlineLevel="0" collapsed="false">
      <c r="A890" s="1" t="s">
        <v>1773</v>
      </c>
      <c r="B890" s="1" t="s">
        <v>1774</v>
      </c>
      <c r="D890" s="1" t="n">
        <v>570</v>
      </c>
      <c r="E890" s="1" t="s">
        <v>1760</v>
      </c>
      <c r="F890" s="1" t="s">
        <v>36</v>
      </c>
      <c r="G890" s="2" t="n">
        <v>-0.140204995677381</v>
      </c>
      <c r="H890" s="2" t="n">
        <v>0.703783570340969</v>
      </c>
      <c r="K890" s="2" t="n">
        <v>0.668242438040845</v>
      </c>
      <c r="L890" s="2" t="n">
        <v>0.021344707530698</v>
      </c>
      <c r="M890" s="2" t="n">
        <v>-1.0880392324691</v>
      </c>
      <c r="N890" s="2" t="n">
        <v>1.31477610933564</v>
      </c>
      <c r="O890" s="2" t="n">
        <v>-0.422675934532499</v>
      </c>
      <c r="Q890" s="2" t="n">
        <v>1.28273990259247</v>
      </c>
      <c r="R890" s="2" t="n">
        <v>-0.533933350509341</v>
      </c>
      <c r="S890" s="2" t="n">
        <v>-1.02538054615221</v>
      </c>
      <c r="T890" s="2" t="n">
        <v>-0.826212780785289</v>
      </c>
      <c r="U890" s="1" t="n">
        <v>2</v>
      </c>
      <c r="V890" s="1" t="n">
        <v>1</v>
      </c>
      <c r="W890" s="1" t="s">
        <v>34</v>
      </c>
      <c r="X890" s="4" t="s">
        <v>31</v>
      </c>
      <c r="Y890" s="0" t="s">
        <v>1775</v>
      </c>
    </row>
    <row r="891" customFormat="false" ht="15.65" hidden="false" customHeight="false" outlineLevel="0" collapsed="false">
      <c r="A891" s="1" t="s">
        <v>1776</v>
      </c>
      <c r="B891" s="1" t="s">
        <v>1777</v>
      </c>
      <c r="D891" s="1" t="n">
        <v>571</v>
      </c>
      <c r="E891" s="1" t="s">
        <v>97</v>
      </c>
      <c r="F891" s="1" t="s">
        <v>29</v>
      </c>
      <c r="G891" s="2" t="n">
        <v>-0.553094110342117</v>
      </c>
      <c r="H891" s="2" t="n">
        <v>0.0697304159960313</v>
      </c>
      <c r="J891" s="2" t="n">
        <v>-0.450463941996506</v>
      </c>
      <c r="K891" s="2" t="n">
        <v>-0.400651246177818</v>
      </c>
      <c r="L891" s="2" t="n">
        <v>0.233828079773589</v>
      </c>
      <c r="M891" s="2" t="n">
        <v>-0.237533520697727</v>
      </c>
      <c r="N891" s="2" t="n">
        <v>-0.960344685650283</v>
      </c>
      <c r="O891" s="2" t="n">
        <v>0.079340060372952</v>
      </c>
      <c r="P891" s="2" t="n">
        <v>-0.75923793813773</v>
      </c>
      <c r="Q891" s="2" t="n">
        <v>0.143955788262474</v>
      </c>
      <c r="R891" s="2" t="n">
        <v>-0.172444730586461</v>
      </c>
      <c r="S891" s="2" t="n">
        <v>0.292738540444396</v>
      </c>
      <c r="T891" s="2" t="n">
        <v>1.01298652160864</v>
      </c>
      <c r="U891" s="1" t="n">
        <v>6</v>
      </c>
      <c r="V891" s="1" t="n">
        <v>1</v>
      </c>
      <c r="W891" s="1" t="s">
        <v>34</v>
      </c>
      <c r="X891" s="4" t="s">
        <v>31</v>
      </c>
      <c r="Y891" s="0" t="s">
        <v>1778</v>
      </c>
    </row>
    <row r="892" customFormat="false" ht="15.65" hidden="false" customHeight="false" outlineLevel="0" collapsed="false">
      <c r="A892" s="1" t="s">
        <v>1776</v>
      </c>
      <c r="B892" s="1" t="s">
        <v>1777</v>
      </c>
      <c r="D892" s="1" t="n">
        <v>571</v>
      </c>
      <c r="E892" s="1" t="s">
        <v>1764</v>
      </c>
      <c r="F892" s="1" t="s">
        <v>36</v>
      </c>
      <c r="G892" s="2" t="n">
        <v>0.740982971052925</v>
      </c>
      <c r="H892" s="2" t="n">
        <v>0.325590617490482</v>
      </c>
      <c r="K892" s="2" t="n">
        <v>0.717996698539603</v>
      </c>
      <c r="L892" s="2" t="n">
        <v>-0.915647571769503</v>
      </c>
      <c r="N892" s="2" t="n">
        <v>-0.788919361060158</v>
      </c>
      <c r="O892" s="2" t="n">
        <v>2.18996344356502</v>
      </c>
      <c r="Q892" s="2" t="n">
        <v>1.20489722564851</v>
      </c>
      <c r="R892" s="2" t="n">
        <v>-0.912394643943772</v>
      </c>
      <c r="S892" s="2" t="n">
        <v>-0.589032560288463</v>
      </c>
      <c r="T892" s="2" t="n">
        <v>-0.851315425016652</v>
      </c>
      <c r="U892" s="1" t="n">
        <v>6</v>
      </c>
      <c r="V892" s="1" t="n">
        <v>1</v>
      </c>
      <c r="W892" s="1" t="s">
        <v>34</v>
      </c>
      <c r="X892" s="4" t="s">
        <v>31</v>
      </c>
      <c r="Y892" s="0" t="s">
        <v>1778</v>
      </c>
    </row>
    <row r="893" customFormat="false" ht="15.65" hidden="false" customHeight="false" outlineLevel="0" collapsed="false">
      <c r="A893" s="1" t="s">
        <v>1779</v>
      </c>
      <c r="B893" s="1" t="s">
        <v>1780</v>
      </c>
      <c r="D893" s="1" t="n">
        <v>573</v>
      </c>
      <c r="E893" s="1" t="s">
        <v>1771</v>
      </c>
      <c r="F893" s="1" t="s">
        <v>33</v>
      </c>
      <c r="H893" s="2" t="n">
        <v>0.297677227327853</v>
      </c>
      <c r="J893" s="2" t="n">
        <v>-0.384999930663255</v>
      </c>
      <c r="K893" s="2" t="n">
        <v>-0.62026326342318</v>
      </c>
      <c r="L893" s="2" t="n">
        <v>-0.485745842457407</v>
      </c>
      <c r="N893" s="2" t="n">
        <v>0.122263723661488</v>
      </c>
      <c r="O893" s="2" t="n">
        <v>-0.0453995113910555</v>
      </c>
      <c r="Q893" s="2" t="n">
        <v>-0.587583324053997</v>
      </c>
      <c r="R893" s="2" t="n">
        <v>0.767297989726029</v>
      </c>
      <c r="S893" s="2" t="n">
        <v>0.691745443150777</v>
      </c>
      <c r="T893" s="2" t="n">
        <v>-0.648084324042315</v>
      </c>
      <c r="U893" s="1" t="n">
        <v>6</v>
      </c>
      <c r="V893" s="1" t="n">
        <v>1</v>
      </c>
      <c r="W893" s="1" t="s">
        <v>34</v>
      </c>
      <c r="X893" s="4" t="s">
        <v>31</v>
      </c>
      <c r="Y893" s="0" t="s">
        <v>1781</v>
      </c>
    </row>
    <row r="894" customFormat="false" ht="15.65" hidden="false" customHeight="false" outlineLevel="0" collapsed="false">
      <c r="A894" s="1" t="s">
        <v>1779</v>
      </c>
      <c r="B894" s="1" t="s">
        <v>1780</v>
      </c>
      <c r="D894" s="1" t="n">
        <v>573</v>
      </c>
      <c r="E894" s="1" t="s">
        <v>1760</v>
      </c>
      <c r="F894" s="1" t="s">
        <v>36</v>
      </c>
      <c r="G894" s="2" t="n">
        <v>-0.000950659450323993</v>
      </c>
      <c r="H894" s="2" t="n">
        <v>1.29084376095292</v>
      </c>
      <c r="K894" s="2" t="n">
        <v>0.0595340119701699</v>
      </c>
      <c r="L894" s="2" t="n">
        <v>-1.45059805539606</v>
      </c>
      <c r="M894" s="2" t="n">
        <v>-0.44728318411278</v>
      </c>
      <c r="N894" s="2" t="n">
        <v>2.29995852286679</v>
      </c>
      <c r="O894" s="2" t="n">
        <v>0.475557552993631</v>
      </c>
      <c r="Q894" s="2" t="n">
        <v>1.73603891536517</v>
      </c>
      <c r="R894" s="2" t="n">
        <v>-0.267688744246031</v>
      </c>
      <c r="S894" s="2" t="n">
        <v>-2.33519295612414</v>
      </c>
      <c r="T894" s="2" t="n">
        <v>-1.33198370624804</v>
      </c>
      <c r="U894" s="1" t="n">
        <v>2</v>
      </c>
      <c r="V894" s="1" t="n">
        <v>1</v>
      </c>
      <c r="W894" s="1" t="s">
        <v>34</v>
      </c>
      <c r="X894" s="4" t="s">
        <v>31</v>
      </c>
      <c r="Y894" s="0" t="s">
        <v>1781</v>
      </c>
    </row>
    <row r="895" customFormat="false" ht="15.65" hidden="false" customHeight="false" outlineLevel="0" collapsed="false">
      <c r="A895" s="1" t="s">
        <v>1782</v>
      </c>
      <c r="B895" s="1" t="s">
        <v>1783</v>
      </c>
      <c r="C895" s="0" t="s">
        <v>1784</v>
      </c>
      <c r="D895" s="1" t="n">
        <v>574</v>
      </c>
      <c r="E895" s="1" t="s">
        <v>1771</v>
      </c>
      <c r="F895" s="1" t="s">
        <v>33</v>
      </c>
      <c r="H895" s="2" t="n">
        <v>0.0101439100448088</v>
      </c>
      <c r="J895" s="2" t="n">
        <v>-0.897538075930798</v>
      </c>
      <c r="K895" s="2" t="n">
        <v>0.625583642316519</v>
      </c>
      <c r="L895" s="2" t="n">
        <v>-0.33380706848204</v>
      </c>
      <c r="N895" s="2" t="n">
        <v>0.252098121730353</v>
      </c>
      <c r="O895" s="2" t="n">
        <v>-0.178219718962164</v>
      </c>
      <c r="Q895" s="2" t="n">
        <v>-0.46930167014816</v>
      </c>
      <c r="R895" s="2" t="n">
        <v>0.254991859802543</v>
      </c>
      <c r="S895" s="2" t="n">
        <v>0.788870730956168</v>
      </c>
      <c r="T895" s="2" t="n">
        <v>-0.274424822506871</v>
      </c>
      <c r="U895" s="1" t="n">
        <v>6</v>
      </c>
      <c r="V895" s="1" t="n">
        <v>1</v>
      </c>
      <c r="W895" s="1" t="s">
        <v>34</v>
      </c>
      <c r="X895" s="4" t="s">
        <v>31</v>
      </c>
      <c r="Y895" s="0" t="s">
        <v>1785</v>
      </c>
    </row>
    <row r="896" customFormat="false" ht="15.65" hidden="false" customHeight="false" outlineLevel="0" collapsed="false">
      <c r="A896" s="1" t="s">
        <v>1782</v>
      </c>
      <c r="B896" s="1" t="s">
        <v>1783</v>
      </c>
      <c r="C896" s="0" t="s">
        <v>1784</v>
      </c>
      <c r="D896" s="1" t="n">
        <v>574</v>
      </c>
      <c r="E896" s="1" t="s">
        <v>1760</v>
      </c>
      <c r="F896" s="1" t="s">
        <v>36</v>
      </c>
      <c r="G896" s="2" t="n">
        <v>-0.459534563906428</v>
      </c>
      <c r="H896" s="2" t="n">
        <v>0.427027205986118</v>
      </c>
      <c r="K896" s="2" t="n">
        <v>0.561620524934116</v>
      </c>
      <c r="L896" s="2" t="n">
        <v>0.56941226130458</v>
      </c>
      <c r="M896" s="2" t="n">
        <v>-3.7224989639623</v>
      </c>
      <c r="N896" s="2" t="n">
        <v>0.826577103814262</v>
      </c>
      <c r="O896" s="2" t="n">
        <v>-0.330118482382885</v>
      </c>
      <c r="Q896" s="2" t="n">
        <v>-0.503827203475007</v>
      </c>
      <c r="R896" s="2" t="n">
        <v>-0.587345614359777</v>
      </c>
      <c r="S896" s="2" t="n">
        <v>-0.878204330426325</v>
      </c>
      <c r="T896" s="2" t="n">
        <v>-0.389860665743193</v>
      </c>
      <c r="U896" s="1" t="n">
        <v>2</v>
      </c>
      <c r="V896" s="1" t="n">
        <v>1</v>
      </c>
      <c r="W896" s="1" t="s">
        <v>30</v>
      </c>
      <c r="X896" s="4" t="s">
        <v>31</v>
      </c>
      <c r="Y896" s="0" t="s">
        <v>1785</v>
      </c>
    </row>
    <row r="897" customFormat="false" ht="15.65" hidden="false" customHeight="false" outlineLevel="0" collapsed="false">
      <c r="A897" s="1" t="s">
        <v>1786</v>
      </c>
      <c r="B897" s="1" t="s">
        <v>1787</v>
      </c>
      <c r="D897" s="1" t="n">
        <v>575</v>
      </c>
      <c r="E897" s="1" t="s">
        <v>189</v>
      </c>
      <c r="F897" s="1" t="s">
        <v>33</v>
      </c>
      <c r="H897" s="2" t="n">
        <v>0.304578479442116</v>
      </c>
      <c r="K897" s="2" t="n">
        <v>-0.258545573535613</v>
      </c>
      <c r="L897" s="2" t="n">
        <v>0.271518614184701</v>
      </c>
      <c r="N897" s="2" t="n">
        <v>-0.336975738193118</v>
      </c>
      <c r="O897" s="2" t="n">
        <v>-1.09509855706905</v>
      </c>
      <c r="Q897" s="2" t="n">
        <v>-0.487012922132171</v>
      </c>
      <c r="R897" s="2" t="n">
        <v>-1.89020436653591</v>
      </c>
      <c r="S897" s="2" t="n">
        <v>-0.874102503114797</v>
      </c>
      <c r="T897" s="2" t="n">
        <v>-0.272349948447285</v>
      </c>
      <c r="U897" s="1" t="n">
        <v>1</v>
      </c>
      <c r="V897" s="1" t="n">
        <v>1</v>
      </c>
      <c r="W897" s="1" t="s">
        <v>34</v>
      </c>
      <c r="X897" s="4" t="s">
        <v>31</v>
      </c>
      <c r="Y897" s="0" t="s">
        <v>1788</v>
      </c>
    </row>
    <row r="898" customFormat="false" ht="15.65" hidden="false" customHeight="false" outlineLevel="0" collapsed="false">
      <c r="A898" s="1" t="s">
        <v>1786</v>
      </c>
      <c r="B898" s="1" t="s">
        <v>1787</v>
      </c>
      <c r="D898" s="1" t="n">
        <v>575</v>
      </c>
      <c r="E898" s="1" t="s">
        <v>1760</v>
      </c>
      <c r="F898" s="1" t="s">
        <v>36</v>
      </c>
      <c r="G898" s="2" t="n">
        <v>0.092551697782128</v>
      </c>
      <c r="H898" s="2" t="n">
        <v>1.41863041241208</v>
      </c>
      <c r="K898" s="2" t="n">
        <v>1.45903532583393</v>
      </c>
      <c r="L898" s="2" t="n">
        <v>-1.38824270801034</v>
      </c>
      <c r="M898" s="2" t="n">
        <v>-4.88318100120264</v>
      </c>
      <c r="N898" s="2" t="n">
        <v>0.666542503604782</v>
      </c>
      <c r="O898" s="2" t="n">
        <v>-0.233136919474859</v>
      </c>
      <c r="Q898" s="2" t="n">
        <v>-0.0747028324937112</v>
      </c>
      <c r="R898" s="2" t="n">
        <v>-1.129702889039</v>
      </c>
      <c r="S898" s="2" t="n">
        <v>-0.247245347360933</v>
      </c>
      <c r="T898" s="2" t="n">
        <v>-0.988597857074411</v>
      </c>
      <c r="U898" s="1" t="n">
        <v>2</v>
      </c>
      <c r="V898" s="1" t="n">
        <v>1</v>
      </c>
      <c r="W898" s="1" t="s">
        <v>30</v>
      </c>
      <c r="X898" s="4" t="s">
        <v>31</v>
      </c>
      <c r="Y898" s="0" t="s">
        <v>1788</v>
      </c>
    </row>
    <row r="899" customFormat="false" ht="15.65" hidden="false" customHeight="false" outlineLevel="0" collapsed="false">
      <c r="A899" s="1" t="s">
        <v>1789</v>
      </c>
      <c r="B899" s="1" t="s">
        <v>1790</v>
      </c>
      <c r="C899" s="0" t="s">
        <v>1791</v>
      </c>
      <c r="D899" s="1" t="n">
        <v>576</v>
      </c>
      <c r="E899" s="1" t="s">
        <v>1760</v>
      </c>
      <c r="F899" s="1" t="s">
        <v>36</v>
      </c>
      <c r="G899" s="2" t="n">
        <v>0.164015022480765</v>
      </c>
      <c r="H899" s="2" t="n">
        <v>1.27191861859404</v>
      </c>
      <c r="K899" s="2" t="n">
        <v>0.878873144473975</v>
      </c>
      <c r="L899" s="2" t="n">
        <v>-1.08060234973196</v>
      </c>
      <c r="M899" s="2" t="n">
        <v>-0.907068012489192</v>
      </c>
      <c r="N899" s="2" t="n">
        <v>1.80765121324612</v>
      </c>
      <c r="O899" s="2" t="n">
        <v>0.902686528003902</v>
      </c>
      <c r="Q899" s="2" t="n">
        <v>1.43718413629572</v>
      </c>
      <c r="R899" s="2" t="n">
        <v>-1.04395862725129</v>
      </c>
      <c r="S899" s="2" t="n">
        <v>-2.28256091093423</v>
      </c>
      <c r="T899" s="2" t="n">
        <v>-1.18684066805974</v>
      </c>
      <c r="U899" s="1" t="n">
        <v>2</v>
      </c>
      <c r="V899" s="1" t="n">
        <v>1</v>
      </c>
      <c r="W899" s="1" t="s">
        <v>34</v>
      </c>
      <c r="X899" s="4" t="s">
        <v>31</v>
      </c>
      <c r="Y899" s="0" t="s">
        <v>1792</v>
      </c>
    </row>
    <row r="900" customFormat="false" ht="15.65" hidden="false" customHeight="false" outlineLevel="0" collapsed="false">
      <c r="A900" s="1" t="s">
        <v>1793</v>
      </c>
      <c r="B900" s="1" t="s">
        <v>1794</v>
      </c>
      <c r="D900" s="1" t="n">
        <v>577</v>
      </c>
      <c r="E900" s="1" t="s">
        <v>1039</v>
      </c>
      <c r="F900" s="1" t="s">
        <v>33</v>
      </c>
      <c r="H900" s="2" t="n">
        <v>-1.2888256530855</v>
      </c>
      <c r="K900" s="2" t="n">
        <v>-0.95687756425334</v>
      </c>
      <c r="L900" s="2" t="n">
        <v>0.064025152844949</v>
      </c>
      <c r="N900" s="2" t="n">
        <v>0.962818504544158</v>
      </c>
      <c r="O900" s="2" t="n">
        <v>-0.199542017457058</v>
      </c>
      <c r="Q900" s="2" t="n">
        <v>0.616167528063849</v>
      </c>
      <c r="R900" s="2" t="n">
        <v>-1.21464343763453</v>
      </c>
      <c r="S900" s="2" t="n">
        <v>-0.59551707610935</v>
      </c>
      <c r="T900" s="2" t="n">
        <v>0.637282596437595</v>
      </c>
      <c r="U900" s="1" t="n">
        <v>6</v>
      </c>
      <c r="V900" s="1" t="n">
        <v>1</v>
      </c>
      <c r="W900" s="1" t="s">
        <v>34</v>
      </c>
      <c r="X900" s="4" t="s">
        <v>31</v>
      </c>
      <c r="Y900" s="0" t="s">
        <v>1795</v>
      </c>
    </row>
    <row r="901" customFormat="false" ht="15.65" hidden="false" customHeight="false" outlineLevel="0" collapsed="false">
      <c r="A901" s="1" t="s">
        <v>1793</v>
      </c>
      <c r="B901" s="1" t="s">
        <v>1794</v>
      </c>
      <c r="D901" s="1" t="n">
        <v>577</v>
      </c>
      <c r="E901" s="1" t="s">
        <v>1760</v>
      </c>
      <c r="F901" s="1" t="s">
        <v>36</v>
      </c>
      <c r="G901" s="2" t="n">
        <v>1.16087634991329</v>
      </c>
      <c r="H901" s="2" t="n">
        <v>1.40103300297076</v>
      </c>
      <c r="K901" s="2" t="n">
        <v>-0.169243604030985</v>
      </c>
      <c r="L901" s="2" t="n">
        <v>-1.14633319152408</v>
      </c>
      <c r="M901" s="2" t="n">
        <v>-4.05742936945181</v>
      </c>
      <c r="N901" s="2" t="n">
        <v>0.531019040570928</v>
      </c>
      <c r="O901" s="2" t="n">
        <v>0.356423411861908</v>
      </c>
      <c r="Q901" s="2" t="n">
        <v>0.169154207831495</v>
      </c>
      <c r="R901" s="2" t="n">
        <v>-0.633444095573175</v>
      </c>
      <c r="S901" s="2" t="n">
        <v>-0.580073894630247</v>
      </c>
      <c r="T901" s="2" t="n">
        <v>-0.676751366187124</v>
      </c>
      <c r="U901" s="1" t="n">
        <v>2</v>
      </c>
      <c r="V901" s="1" t="n">
        <v>1</v>
      </c>
      <c r="W901" s="1" t="s">
        <v>30</v>
      </c>
      <c r="X901" s="4" t="s">
        <v>31</v>
      </c>
      <c r="Y901" s="0" t="s">
        <v>1795</v>
      </c>
    </row>
    <row r="902" customFormat="false" ht="15.65" hidden="false" customHeight="false" outlineLevel="0" collapsed="false">
      <c r="A902" s="1" t="s">
        <v>446</v>
      </c>
      <c r="B902" s="1" t="s">
        <v>1796</v>
      </c>
      <c r="C902" s="0" t="s">
        <v>448</v>
      </c>
      <c r="D902" s="1" t="n">
        <v>581</v>
      </c>
      <c r="E902" s="1" t="s">
        <v>1206</v>
      </c>
      <c r="F902" s="1" t="s">
        <v>36</v>
      </c>
      <c r="G902" s="2" t="n">
        <v>-6.41888598233676</v>
      </c>
      <c r="H902" s="2" t="n">
        <v>11.4747359180002</v>
      </c>
      <c r="K902" s="2" t="n">
        <v>-2.41631593736285</v>
      </c>
      <c r="L902" s="2" t="n">
        <v>-2.81276657978949</v>
      </c>
      <c r="N902" s="2" t="n">
        <v>-5.58800405603817</v>
      </c>
      <c r="O902" s="2" t="n">
        <v>6.63925552961837</v>
      </c>
      <c r="Q902" s="2" t="n">
        <v>1.88472332875434</v>
      </c>
      <c r="R902" s="2" t="n">
        <v>0.835085537953505</v>
      </c>
      <c r="S902" s="2" t="n">
        <v>8.78008961156501</v>
      </c>
      <c r="T902" s="2" t="n">
        <v>-0.097032772669055</v>
      </c>
      <c r="U902" s="1" t="n">
        <v>2</v>
      </c>
      <c r="V902" s="1" t="n">
        <v>1</v>
      </c>
      <c r="W902" s="1" t="s">
        <v>42</v>
      </c>
      <c r="X902" s="4" t="s">
        <v>1797</v>
      </c>
      <c r="Y902" s="0" t="s">
        <v>450</v>
      </c>
    </row>
    <row r="903" customFormat="false" ht="15.65" hidden="false" customHeight="false" outlineLevel="0" collapsed="false">
      <c r="A903" s="1" t="s">
        <v>1798</v>
      </c>
      <c r="B903" s="1" t="s">
        <v>1799</v>
      </c>
      <c r="D903" s="1" t="n">
        <v>582</v>
      </c>
      <c r="E903" s="1" t="s">
        <v>1378</v>
      </c>
      <c r="F903" s="1" t="s">
        <v>29</v>
      </c>
      <c r="H903" s="2" t="n">
        <v>1.78299999015971</v>
      </c>
      <c r="J903" s="2" t="n">
        <v>0.412982803762104</v>
      </c>
      <c r="K903" s="2" t="n">
        <v>-0.274333082790935</v>
      </c>
      <c r="L903" s="2" t="n">
        <v>2.46788830607553</v>
      </c>
      <c r="M903" s="2" t="n">
        <v>0.606130816796028</v>
      </c>
      <c r="N903" s="2" t="n">
        <v>3.97012169017835</v>
      </c>
      <c r="O903" s="2" t="n">
        <v>3.62256462451261</v>
      </c>
      <c r="Q903" s="2" t="n">
        <v>45.8840661751701</v>
      </c>
      <c r="R903" s="2" t="n">
        <v>-2.99103142313633</v>
      </c>
      <c r="S903" s="2" t="n">
        <v>-1.0698766071572</v>
      </c>
      <c r="T903" s="2" t="n">
        <v>-0.798489493954136</v>
      </c>
      <c r="U903" s="1" t="n">
        <v>2</v>
      </c>
      <c r="V903" s="1" t="n">
        <v>1</v>
      </c>
      <c r="W903" s="1" t="s">
        <v>30</v>
      </c>
      <c r="X903" s="4" t="s">
        <v>31</v>
      </c>
      <c r="Y903" s="0" t="s">
        <v>1800</v>
      </c>
    </row>
    <row r="904" customFormat="false" ht="15.65" hidden="false" customHeight="false" outlineLevel="0" collapsed="false">
      <c r="A904" s="1" t="s">
        <v>1798</v>
      </c>
      <c r="B904" s="1" t="s">
        <v>1799</v>
      </c>
      <c r="D904" s="1" t="n">
        <v>582</v>
      </c>
      <c r="E904" s="1" t="s">
        <v>1801</v>
      </c>
      <c r="F904" s="1" t="s">
        <v>36</v>
      </c>
      <c r="G904" s="2" t="n">
        <v>0.675890858203892</v>
      </c>
      <c r="H904" s="2" t="n">
        <v>0.89744637458648</v>
      </c>
      <c r="J904" s="2" t="n">
        <v>-1.77019033336111</v>
      </c>
      <c r="K904" s="2" t="n">
        <v>-1.57461406045266</v>
      </c>
      <c r="L904" s="2" t="n">
        <v>0.792765492485419</v>
      </c>
      <c r="M904" s="2" t="n">
        <v>-0.386881098055551</v>
      </c>
      <c r="N904" s="2" t="n">
        <v>1.55986207580174</v>
      </c>
      <c r="O904" s="2" t="n">
        <v>-0.973850518289942</v>
      </c>
      <c r="Q904" s="2" t="n">
        <v>0.335783989130871</v>
      </c>
      <c r="R904" s="2" t="n">
        <v>1.53430352459751</v>
      </c>
      <c r="S904" s="2" t="n">
        <v>0.948516408356055</v>
      </c>
      <c r="T904" s="2" t="n">
        <v>-1.57564230631608</v>
      </c>
      <c r="U904" s="1" t="n">
        <v>2</v>
      </c>
      <c r="V904" s="1" t="n">
        <v>1</v>
      </c>
      <c r="W904" s="1" t="s">
        <v>34</v>
      </c>
      <c r="X904" s="4" t="s">
        <v>31</v>
      </c>
      <c r="Y904" s="0" t="s">
        <v>1800</v>
      </c>
    </row>
    <row r="905" customFormat="false" ht="15.6" hidden="false" customHeight="false" outlineLevel="0" collapsed="false">
      <c r="A905" s="1" t="s">
        <v>1802</v>
      </c>
      <c r="B905" s="1" t="s">
        <v>1803</v>
      </c>
      <c r="D905" s="1" t="n">
        <v>583</v>
      </c>
      <c r="E905" s="1" t="s">
        <v>1378</v>
      </c>
      <c r="F905" s="1" t="s">
        <v>29</v>
      </c>
      <c r="H905" s="2" t="n">
        <v>0.196712895318596</v>
      </c>
      <c r="J905" s="2" t="n">
        <v>0.449882957897515</v>
      </c>
      <c r="K905" s="2" t="n">
        <v>-0.59484808897958</v>
      </c>
      <c r="L905" s="2" t="n">
        <v>2.07369597121027</v>
      </c>
      <c r="M905" s="2" t="n">
        <v>1.03300214674412</v>
      </c>
      <c r="N905" s="2" t="n">
        <v>4.15598155804429</v>
      </c>
      <c r="O905" s="2" t="n">
        <v>1.40104622112953</v>
      </c>
      <c r="Q905" s="2" t="n">
        <v>40.3601187470875</v>
      </c>
      <c r="R905" s="2" t="n">
        <v>-0.230605846658361</v>
      </c>
      <c r="S905" s="2" t="n">
        <v>0.357749905354574</v>
      </c>
      <c r="T905" s="2" t="n">
        <v>-1.60304964552278</v>
      </c>
      <c r="U905" s="1" t="n">
        <v>2</v>
      </c>
      <c r="V905" s="1" t="n">
        <v>1</v>
      </c>
      <c r="W905" s="1" t="s">
        <v>30</v>
      </c>
      <c r="X905" s="4" t="s">
        <v>31</v>
      </c>
      <c r="Y905" s="0" t="s">
        <v>1804</v>
      </c>
    </row>
    <row r="906" customFormat="false" ht="15.6" hidden="false" customHeight="false" outlineLevel="0" collapsed="false">
      <c r="A906" s="1" t="s">
        <v>1802</v>
      </c>
      <c r="B906" s="1" t="s">
        <v>1803</v>
      </c>
      <c r="D906" s="1" t="n">
        <v>583</v>
      </c>
      <c r="E906" s="1" t="s">
        <v>1801</v>
      </c>
      <c r="F906" s="1" t="s">
        <v>36</v>
      </c>
      <c r="G906" s="2" t="n">
        <v>2.35297672351972</v>
      </c>
      <c r="H906" s="2" t="n">
        <v>0.942716857538993</v>
      </c>
      <c r="J906" s="2" t="n">
        <v>-1.06504937498161</v>
      </c>
      <c r="K906" s="2" t="n">
        <v>0.204173436838759</v>
      </c>
      <c r="L906" s="2" t="n">
        <v>-0.452635454338121</v>
      </c>
      <c r="M906" s="2" t="n">
        <v>-1.11506495845901</v>
      </c>
      <c r="N906" s="2" t="n">
        <v>0.339943761556298</v>
      </c>
      <c r="O906" s="2" t="n">
        <v>0.069805274668509</v>
      </c>
      <c r="Q906" s="2" t="n">
        <v>-0.23878645231739</v>
      </c>
      <c r="R906" s="2" t="n">
        <v>0.420659470227003</v>
      </c>
      <c r="S906" s="2" t="n">
        <v>-0.216583329393786</v>
      </c>
      <c r="T906" s="2" t="n">
        <v>-1.15197294884305</v>
      </c>
      <c r="U906" s="1" t="n">
        <v>2</v>
      </c>
      <c r="V906" s="1" t="n">
        <v>1</v>
      </c>
      <c r="W906" s="1" t="s">
        <v>34</v>
      </c>
      <c r="X906" s="4" t="s">
        <v>31</v>
      </c>
      <c r="Y906" s="0" t="s">
        <v>1804</v>
      </c>
    </row>
    <row r="907" customFormat="false" ht="15.65" hidden="false" customHeight="false" outlineLevel="0" collapsed="false">
      <c r="A907" s="1" t="s">
        <v>1805</v>
      </c>
      <c r="B907" s="1" t="s">
        <v>1806</v>
      </c>
      <c r="D907" s="1" t="n">
        <v>584</v>
      </c>
      <c r="E907" s="1" t="s">
        <v>1807</v>
      </c>
      <c r="F907" s="1" t="s">
        <v>29</v>
      </c>
      <c r="G907" s="2" t="n">
        <v>-0.623903460274701</v>
      </c>
      <c r="H907" s="2" t="n">
        <v>1.14172186900531</v>
      </c>
      <c r="J907" s="2" t="n">
        <v>0.222833363171372</v>
      </c>
      <c r="K907" s="2" t="n">
        <v>0.0114144377525465</v>
      </c>
      <c r="L907" s="2" t="n">
        <v>1.00717452912391</v>
      </c>
      <c r="M907" s="2" t="n">
        <v>-0.638123361893498</v>
      </c>
      <c r="N907" s="2" t="n">
        <v>-0.731195692869336</v>
      </c>
      <c r="O907" s="2" t="n">
        <v>0.315698761023124</v>
      </c>
      <c r="Q907" s="2" t="n">
        <v>-1.4502614612567</v>
      </c>
      <c r="R907" s="2" t="n">
        <v>0.229975955634991</v>
      </c>
      <c r="S907" s="2" t="n">
        <v>0.505648563208204</v>
      </c>
      <c r="T907" s="2" t="n">
        <v>-0.18114298383488</v>
      </c>
      <c r="U907" s="1" t="n">
        <v>3</v>
      </c>
      <c r="V907" s="1" t="n">
        <v>1</v>
      </c>
      <c r="W907" s="1" t="s">
        <v>34</v>
      </c>
      <c r="X907" s="4" t="s">
        <v>31</v>
      </c>
      <c r="Y907" s="0" t="s">
        <v>1808</v>
      </c>
    </row>
    <row r="908" customFormat="false" ht="15.65" hidden="false" customHeight="false" outlineLevel="0" collapsed="false">
      <c r="A908" s="1" t="s">
        <v>1805</v>
      </c>
      <c r="B908" s="1" t="s">
        <v>1806</v>
      </c>
      <c r="D908" s="1" t="n">
        <v>584</v>
      </c>
      <c r="E908" s="1" t="s">
        <v>1801</v>
      </c>
      <c r="F908" s="1" t="s">
        <v>36</v>
      </c>
      <c r="G908" s="2" t="n">
        <v>1.21007081349959</v>
      </c>
      <c r="H908" s="2" t="n">
        <v>-0.929735989978339</v>
      </c>
      <c r="J908" s="2" t="n">
        <v>-0.712242722287729</v>
      </c>
      <c r="K908" s="2" t="n">
        <v>-3.03021370145547</v>
      </c>
      <c r="L908" s="2" t="n">
        <v>1.16056698293947</v>
      </c>
      <c r="M908" s="2" t="n">
        <v>1.17121675287742</v>
      </c>
      <c r="N908" s="2" t="n">
        <v>1.76473712836416</v>
      </c>
      <c r="O908" s="2" t="n">
        <v>-1.03009517335487</v>
      </c>
      <c r="Q908" s="2" t="n">
        <v>0.768938120851833</v>
      </c>
      <c r="R908" s="2" t="n">
        <v>0.348067031394671</v>
      </c>
      <c r="S908" s="2" t="n">
        <v>-0.144357883640347</v>
      </c>
      <c r="T908" s="2" t="n">
        <v>-1.51733017214986</v>
      </c>
      <c r="U908" s="1" t="n">
        <v>2</v>
      </c>
      <c r="V908" s="1" t="n">
        <v>1</v>
      </c>
      <c r="W908" s="1" t="s">
        <v>30</v>
      </c>
      <c r="X908" s="4" t="s">
        <v>31</v>
      </c>
      <c r="Y908" s="0" t="s">
        <v>1808</v>
      </c>
    </row>
    <row r="909" customFormat="false" ht="15.65" hidden="false" customHeight="false" outlineLevel="0" collapsed="false">
      <c r="A909" s="1" t="s">
        <v>1334</v>
      </c>
      <c r="B909" s="1" t="s">
        <v>1809</v>
      </c>
      <c r="D909" s="1" t="n">
        <v>585</v>
      </c>
      <c r="E909" s="1" t="s">
        <v>1378</v>
      </c>
      <c r="F909" s="1" t="s">
        <v>29</v>
      </c>
      <c r="G909" s="2" t="n">
        <v>-2.39096967017585</v>
      </c>
      <c r="H909" s="2" t="n">
        <v>-0.100371469900141</v>
      </c>
      <c r="J909" s="2" t="n">
        <v>0.160897224871772</v>
      </c>
      <c r="K909" s="2" t="n">
        <v>0.59750471067535</v>
      </c>
      <c r="L909" s="2" t="n">
        <v>2.2371040848815</v>
      </c>
      <c r="M909" s="2" t="n">
        <v>0.0779854094017449</v>
      </c>
      <c r="N909" s="2" t="n">
        <v>1.36014388480893</v>
      </c>
      <c r="O909" s="2" t="n">
        <v>-0.14738897403789</v>
      </c>
      <c r="Q909" s="2" t="n">
        <v>22.0598811847587</v>
      </c>
      <c r="R909" s="2" t="n">
        <v>-0.951363353893758</v>
      </c>
      <c r="S909" s="2" t="n">
        <v>-0.330857466629667</v>
      </c>
      <c r="T909" s="2" t="n">
        <v>-0.962349926749809</v>
      </c>
      <c r="U909" s="1" t="n">
        <v>4</v>
      </c>
      <c r="V909" s="1" t="n">
        <v>1</v>
      </c>
      <c r="W909" s="1" t="s">
        <v>30</v>
      </c>
      <c r="X909" s="4" t="s">
        <v>31</v>
      </c>
      <c r="Y909" s="0" t="s">
        <v>1336</v>
      </c>
    </row>
    <row r="910" customFormat="false" ht="15.65" hidden="false" customHeight="false" outlineLevel="0" collapsed="false">
      <c r="A910" s="1" t="s">
        <v>1334</v>
      </c>
      <c r="B910" s="1" t="s">
        <v>1809</v>
      </c>
      <c r="D910" s="1" t="n">
        <v>585</v>
      </c>
      <c r="E910" s="1" t="s">
        <v>1801</v>
      </c>
      <c r="F910" s="1" t="s">
        <v>36</v>
      </c>
      <c r="G910" s="2" t="n">
        <v>0.843953018913748</v>
      </c>
      <c r="H910" s="2" t="n">
        <v>0.363272434569802</v>
      </c>
      <c r="J910" s="2" t="n">
        <v>0.524811019061168</v>
      </c>
      <c r="K910" s="2" t="n">
        <v>-0.868389642118554</v>
      </c>
      <c r="L910" s="2" t="n">
        <v>0.286390847952162</v>
      </c>
      <c r="M910" s="2" t="n">
        <v>0.620103707670102</v>
      </c>
      <c r="N910" s="2" t="n">
        <v>0.302086442091059</v>
      </c>
      <c r="O910" s="2" t="n">
        <v>-0.803191844022665</v>
      </c>
      <c r="Q910" s="2" t="n">
        <v>0.470952247853989</v>
      </c>
      <c r="R910" s="2" t="n">
        <v>0.3142664012253</v>
      </c>
      <c r="S910" s="2" t="n">
        <v>-0.09344126126012</v>
      </c>
      <c r="T910" s="2" t="n">
        <v>-0.600451218753417</v>
      </c>
      <c r="U910" s="1" t="n">
        <v>2</v>
      </c>
      <c r="V910" s="1" t="n">
        <v>1</v>
      </c>
      <c r="W910" s="1" t="s">
        <v>34</v>
      </c>
      <c r="X910" s="4" t="s">
        <v>31</v>
      </c>
      <c r="Y910" s="0" t="s">
        <v>1336</v>
      </c>
    </row>
    <row r="911" customFormat="false" ht="15.65" hidden="false" customHeight="false" outlineLevel="0" collapsed="false">
      <c r="A911" s="1" t="s">
        <v>1810</v>
      </c>
      <c r="B911" s="1" t="s">
        <v>1811</v>
      </c>
      <c r="D911" s="1" t="n">
        <v>586</v>
      </c>
      <c r="E911" s="1" t="s">
        <v>1812</v>
      </c>
      <c r="F911" s="1" t="s">
        <v>29</v>
      </c>
      <c r="G911" s="2" t="n">
        <v>-0.193193097131716</v>
      </c>
      <c r="H911" s="2" t="n">
        <v>0.141270618891649</v>
      </c>
      <c r="J911" s="2" t="n">
        <v>-1.16839026518081</v>
      </c>
      <c r="K911" s="2" t="n">
        <v>1.23058424182477</v>
      </c>
      <c r="L911" s="2" t="n">
        <v>-1.1360719680868</v>
      </c>
      <c r="M911" s="2" t="n">
        <v>-0.670423534251135</v>
      </c>
      <c r="N911" s="2" t="n">
        <v>-0.997864626196539</v>
      </c>
      <c r="O911" s="2" t="n">
        <v>-0.154707569780809</v>
      </c>
      <c r="P911" s="2" t="n">
        <v>6.73905424377604</v>
      </c>
      <c r="Q911" s="2" t="n">
        <v>-0.70995956527318</v>
      </c>
      <c r="R911" s="2" t="n">
        <v>-1.4703783688811</v>
      </c>
      <c r="S911" s="2" t="n">
        <v>-1.65125088514692</v>
      </c>
      <c r="T911" s="2" t="n">
        <v>-0.709048753490865</v>
      </c>
      <c r="U911" s="1" t="n">
        <v>5</v>
      </c>
      <c r="V911" s="1" t="n">
        <v>1</v>
      </c>
      <c r="W911" s="1" t="s">
        <v>30</v>
      </c>
      <c r="X911" s="4" t="s">
        <v>31</v>
      </c>
      <c r="Y911" s="0" t="s">
        <v>1813</v>
      </c>
    </row>
    <row r="912" customFormat="false" ht="15.65" hidden="false" customHeight="false" outlineLevel="0" collapsed="false">
      <c r="A912" s="1" t="s">
        <v>1810</v>
      </c>
      <c r="B912" s="1" t="s">
        <v>1811</v>
      </c>
      <c r="D912" s="1" t="n">
        <v>586</v>
      </c>
      <c r="E912" s="1" t="s">
        <v>1801</v>
      </c>
      <c r="F912" s="1" t="s">
        <v>36</v>
      </c>
      <c r="G912" s="2" t="n">
        <v>1.51295107515733</v>
      </c>
      <c r="H912" s="2" t="n">
        <v>1.2349146500424</v>
      </c>
      <c r="J912" s="2" t="n">
        <v>-0.705920578511923</v>
      </c>
      <c r="K912" s="2" t="n">
        <v>0.620942600015492</v>
      </c>
      <c r="L912" s="2" t="n">
        <v>-0.848193477454485</v>
      </c>
      <c r="M912" s="2" t="n">
        <v>-0.0189954296245855</v>
      </c>
      <c r="N912" s="2" t="n">
        <v>-0.126397476073373</v>
      </c>
      <c r="O912" s="2" t="n">
        <v>0.416666966061684</v>
      </c>
      <c r="Q912" s="2" t="n">
        <v>-0.824010717714495</v>
      </c>
      <c r="R912" s="2" t="n">
        <v>-0.473452401695139</v>
      </c>
      <c r="S912" s="2" t="n">
        <v>0.386391970007624</v>
      </c>
      <c r="T912" s="2" t="n">
        <v>-0.566078533969793</v>
      </c>
      <c r="U912" s="1" t="n">
        <v>2</v>
      </c>
      <c r="V912" s="1" t="n">
        <v>1</v>
      </c>
      <c r="W912" s="1" t="s">
        <v>34</v>
      </c>
      <c r="X912" s="4" t="s">
        <v>31</v>
      </c>
      <c r="Y912" s="0" t="s">
        <v>1813</v>
      </c>
    </row>
    <row r="913" customFormat="false" ht="15.65" hidden="false" customHeight="false" outlineLevel="0" collapsed="false">
      <c r="A913" s="1" t="s">
        <v>1814</v>
      </c>
      <c r="B913" s="1" t="s">
        <v>1815</v>
      </c>
      <c r="D913" s="1" t="n">
        <v>587</v>
      </c>
      <c r="E913" s="1" t="s">
        <v>1812</v>
      </c>
      <c r="F913" s="1" t="s">
        <v>29</v>
      </c>
      <c r="G913" s="2" t="n">
        <v>-1.22231066436116</v>
      </c>
      <c r="H913" s="2" t="n">
        <v>-1.48890430917802</v>
      </c>
      <c r="J913" s="2" t="n">
        <v>-7.54023427840212</v>
      </c>
      <c r="K913" s="2" t="n">
        <v>-0.2646431288369</v>
      </c>
      <c r="L913" s="2" t="n">
        <v>2.63941326445038</v>
      </c>
      <c r="M913" s="2" t="n">
        <v>-0.595915992754839</v>
      </c>
      <c r="N913" s="2" t="n">
        <v>0.794446661692332</v>
      </c>
      <c r="O913" s="2" t="n">
        <v>-1.01530024504893</v>
      </c>
      <c r="Q913" s="2" t="n">
        <v>0.368319325140083</v>
      </c>
      <c r="R913" s="2" t="n">
        <v>-0.461651526534008</v>
      </c>
      <c r="S913" s="2" t="n">
        <v>0.481059577448909</v>
      </c>
      <c r="T913" s="2" t="n">
        <v>-0.702938086675128</v>
      </c>
      <c r="U913" s="1" t="n">
        <v>6</v>
      </c>
      <c r="V913" s="1" t="n">
        <v>1</v>
      </c>
      <c r="W913" s="1" t="s">
        <v>30</v>
      </c>
      <c r="X913" s="4" t="s">
        <v>31</v>
      </c>
      <c r="Y913" s="0" t="s">
        <v>1816</v>
      </c>
    </row>
    <row r="914" customFormat="false" ht="15.65" hidden="false" customHeight="false" outlineLevel="0" collapsed="false">
      <c r="A914" s="1" t="s">
        <v>1814</v>
      </c>
      <c r="B914" s="1" t="s">
        <v>1815</v>
      </c>
      <c r="D914" s="1" t="n">
        <v>587</v>
      </c>
      <c r="E914" s="1" t="s">
        <v>1801</v>
      </c>
      <c r="F914" s="1" t="s">
        <v>36</v>
      </c>
      <c r="G914" s="2" t="n">
        <v>-0.466959390903158</v>
      </c>
      <c r="H914" s="2" t="n">
        <v>-0.601035549660709</v>
      </c>
      <c r="J914" s="2" t="n">
        <v>-0.503367100512689</v>
      </c>
      <c r="K914" s="2" t="n">
        <v>-0.808061479252126</v>
      </c>
      <c r="L914" s="2" t="n">
        <v>0.248421506524698</v>
      </c>
      <c r="M914" s="2" t="n">
        <v>-0.0242674810819628</v>
      </c>
      <c r="N914" s="2" t="n">
        <v>0.568312068911375</v>
      </c>
      <c r="O914" s="2" t="n">
        <v>-0.451147548202191</v>
      </c>
      <c r="Q914" s="2" t="n">
        <v>-0.408539988947251</v>
      </c>
      <c r="R914" s="2" t="n">
        <v>0.271856137172185</v>
      </c>
      <c r="S914" s="2" t="n">
        <v>0.027119042138071</v>
      </c>
      <c r="T914" s="2" t="n">
        <v>-0.919210402453099</v>
      </c>
      <c r="U914" s="1" t="n">
        <v>2</v>
      </c>
      <c r="V914" s="1" t="n">
        <v>1</v>
      </c>
      <c r="W914" s="1" t="s">
        <v>34</v>
      </c>
      <c r="X914" s="4" t="s">
        <v>31</v>
      </c>
      <c r="Y914" s="0" t="s">
        <v>1816</v>
      </c>
    </row>
    <row r="915" customFormat="false" ht="15.65" hidden="false" customHeight="false" outlineLevel="0" collapsed="false">
      <c r="A915" s="1" t="s">
        <v>1817</v>
      </c>
      <c r="B915" s="1" t="s">
        <v>1818</v>
      </c>
      <c r="D915" s="1" t="n">
        <v>588</v>
      </c>
      <c r="E915" s="1" t="s">
        <v>1812</v>
      </c>
      <c r="F915" s="1" t="s">
        <v>29</v>
      </c>
      <c r="G915" s="2" t="n">
        <v>-1.13510484814501</v>
      </c>
      <c r="H915" s="2" t="n">
        <v>-1.23462440246503</v>
      </c>
      <c r="J915" s="2" t="n">
        <v>-4.77161783224449</v>
      </c>
      <c r="K915" s="2" t="n">
        <v>0.283651667077119</v>
      </c>
      <c r="L915" s="2" t="n">
        <v>1.46800611006167</v>
      </c>
      <c r="M915" s="2" t="n">
        <v>-0.631943611981127</v>
      </c>
      <c r="N915" s="2" t="n">
        <v>-0.580051132151362</v>
      </c>
      <c r="O915" s="2" t="n">
        <v>0.319104102603412</v>
      </c>
      <c r="P915" s="2" t="n">
        <v>-0.0588998251144543</v>
      </c>
      <c r="Q915" s="2" t="n">
        <v>-0.233103704518005</v>
      </c>
      <c r="R915" s="2" t="n">
        <v>-1.04648582916308</v>
      </c>
      <c r="S915" s="2" t="n">
        <v>-0.29506427236678</v>
      </c>
      <c r="T915" s="2" t="n">
        <v>-0.432078094892356</v>
      </c>
      <c r="U915" s="1" t="n">
        <v>4</v>
      </c>
      <c r="V915" s="1" t="n">
        <v>1</v>
      </c>
      <c r="W915" s="1" t="s">
        <v>30</v>
      </c>
      <c r="X915" s="4" t="s">
        <v>31</v>
      </c>
      <c r="Y915" s="0" t="s">
        <v>1819</v>
      </c>
    </row>
    <row r="916" customFormat="false" ht="15.65" hidden="false" customHeight="false" outlineLevel="0" collapsed="false">
      <c r="A916" s="1" t="s">
        <v>1817</v>
      </c>
      <c r="B916" s="1" t="s">
        <v>1818</v>
      </c>
      <c r="D916" s="1" t="n">
        <v>588</v>
      </c>
      <c r="E916" s="1" t="s">
        <v>1801</v>
      </c>
      <c r="F916" s="1" t="s">
        <v>36</v>
      </c>
      <c r="G916" s="2" t="n">
        <v>1.27965847238965</v>
      </c>
      <c r="H916" s="2" t="n">
        <v>2.16772277349321</v>
      </c>
      <c r="J916" s="2" t="n">
        <v>-0.957172183508686</v>
      </c>
      <c r="K916" s="2" t="n">
        <v>0.933850126973925</v>
      </c>
      <c r="L916" s="2" t="n">
        <v>-0.194889201374838</v>
      </c>
      <c r="M916" s="2" t="n">
        <v>0.0646134001093145</v>
      </c>
      <c r="N916" s="2" t="n">
        <v>0.0641163893504534</v>
      </c>
      <c r="O916" s="2" t="n">
        <v>0.557518421301779</v>
      </c>
      <c r="Q916" s="2" t="n">
        <v>-0.522035271761159</v>
      </c>
      <c r="R916" s="2" t="n">
        <v>0.281622862495505</v>
      </c>
      <c r="S916" s="2" t="n">
        <v>-0.363955236451584</v>
      </c>
      <c r="T916" s="2" t="n">
        <v>-0.682611686052262</v>
      </c>
      <c r="U916" s="1" t="n">
        <v>2</v>
      </c>
      <c r="V916" s="1" t="n">
        <v>1</v>
      </c>
      <c r="W916" s="1" t="s">
        <v>34</v>
      </c>
      <c r="X916" s="4" t="s">
        <v>31</v>
      </c>
      <c r="Y916" s="0" t="s">
        <v>1819</v>
      </c>
    </row>
    <row r="917" customFormat="false" ht="15.65" hidden="false" customHeight="false" outlineLevel="0" collapsed="false">
      <c r="A917" s="1" t="s">
        <v>1820</v>
      </c>
      <c r="B917" s="1" t="s">
        <v>1821</v>
      </c>
      <c r="D917" s="1" t="n">
        <v>589</v>
      </c>
      <c r="E917" s="1" t="s">
        <v>1812</v>
      </c>
      <c r="F917" s="1" t="s">
        <v>29</v>
      </c>
      <c r="G917" s="2" t="n">
        <v>-0.921172698934653</v>
      </c>
      <c r="H917" s="2" t="n">
        <v>-0.291208332391544</v>
      </c>
      <c r="J917" s="2" t="n">
        <v>2.26802193667523</v>
      </c>
      <c r="K917" s="2" t="n">
        <v>1.57321756766101</v>
      </c>
      <c r="L917" s="2" t="n">
        <v>-1.34235360443803</v>
      </c>
      <c r="M917" s="2" t="n">
        <v>-0.629121188797872</v>
      </c>
      <c r="N917" s="2" t="n">
        <v>-1.17895261319808</v>
      </c>
      <c r="O917" s="2" t="n">
        <v>1.4961991094285</v>
      </c>
      <c r="P917" s="2" t="n">
        <v>6.61860450143182</v>
      </c>
      <c r="Q917" s="2" t="n">
        <v>-0.655029461597894</v>
      </c>
      <c r="R917" s="2" t="n">
        <v>-2.90696043329505</v>
      </c>
      <c r="S917" s="2" t="n">
        <v>-0.824602739639216</v>
      </c>
      <c r="T917" s="2" t="n">
        <v>-0.977081920301681</v>
      </c>
      <c r="U917" s="1" t="n">
        <v>5</v>
      </c>
      <c r="V917" s="1" t="n">
        <v>1</v>
      </c>
      <c r="W917" s="1" t="s">
        <v>30</v>
      </c>
      <c r="X917" s="4" t="s">
        <v>31</v>
      </c>
      <c r="Y917" s="0" t="s">
        <v>1822</v>
      </c>
    </row>
    <row r="918" customFormat="false" ht="15.65" hidden="false" customHeight="false" outlineLevel="0" collapsed="false">
      <c r="A918" s="1" t="s">
        <v>1820</v>
      </c>
      <c r="B918" s="1" t="s">
        <v>1821</v>
      </c>
      <c r="D918" s="1" t="n">
        <v>589</v>
      </c>
      <c r="E918" s="1" t="s">
        <v>1801</v>
      </c>
      <c r="F918" s="1" t="s">
        <v>36</v>
      </c>
      <c r="G918" s="2" t="n">
        <v>0.125447593592436</v>
      </c>
      <c r="H918" s="2" t="n">
        <v>0.031651895345875</v>
      </c>
      <c r="J918" s="2" t="n">
        <v>-1.20727721539341</v>
      </c>
      <c r="K918" s="2" t="n">
        <v>0.861176019881</v>
      </c>
      <c r="L918" s="2" t="n">
        <v>-0.790973079039186</v>
      </c>
      <c r="M918" s="2" t="n">
        <v>-0.110383186425916</v>
      </c>
      <c r="N918" s="2" t="n">
        <v>-0.577708509107659</v>
      </c>
      <c r="O918" s="2" t="n">
        <v>1.15173868373543</v>
      </c>
      <c r="Q918" s="2" t="n">
        <v>-0.592068552602065</v>
      </c>
      <c r="R918" s="2" t="n">
        <v>-0.407853952839589</v>
      </c>
      <c r="S918" s="2" t="n">
        <v>-1.20750323334661</v>
      </c>
      <c r="T918" s="2" t="n">
        <v>-0.740867295861396</v>
      </c>
      <c r="U918" s="1" t="n">
        <v>2</v>
      </c>
      <c r="V918" s="1" t="n">
        <v>1</v>
      </c>
      <c r="W918" s="1" t="s">
        <v>34</v>
      </c>
      <c r="X918" s="4" t="s">
        <v>31</v>
      </c>
      <c r="Y918" s="0" t="s">
        <v>1822</v>
      </c>
    </row>
    <row r="919" customFormat="false" ht="15.65" hidden="false" customHeight="false" outlineLevel="0" collapsed="false">
      <c r="A919" s="1" t="s">
        <v>1823</v>
      </c>
      <c r="B919" s="1" t="s">
        <v>1824</v>
      </c>
      <c r="D919" s="1" t="n">
        <v>591</v>
      </c>
      <c r="E919" s="1" t="s">
        <v>1801</v>
      </c>
      <c r="F919" s="1" t="s">
        <v>36</v>
      </c>
      <c r="G919" s="2" t="n">
        <v>1.05171455066382</v>
      </c>
      <c r="H919" s="2" t="n">
        <v>1.4284798402089</v>
      </c>
      <c r="K919" s="2" t="n">
        <v>1.31300859835946</v>
      </c>
      <c r="L919" s="2" t="n">
        <v>-0.772157044329073</v>
      </c>
      <c r="M919" s="2" t="n">
        <v>0.159871846889306</v>
      </c>
      <c r="N919" s="2" t="n">
        <v>-0.691010543484722</v>
      </c>
      <c r="O919" s="2" t="n">
        <v>0.617001589478724</v>
      </c>
      <c r="Q919" s="2" t="n">
        <v>-0.68211489449686</v>
      </c>
      <c r="R919" s="2" t="n">
        <v>0.033027512573853</v>
      </c>
      <c r="S919" s="2" t="n">
        <v>-1.33680375557012</v>
      </c>
      <c r="T919" s="2" t="n">
        <v>-0.595884336508925</v>
      </c>
      <c r="U919" s="1" t="n">
        <v>2</v>
      </c>
      <c r="V919" s="1" t="n">
        <v>1</v>
      </c>
      <c r="W919" s="1" t="s">
        <v>34</v>
      </c>
      <c r="X919" s="4" t="s">
        <v>31</v>
      </c>
      <c r="Y919" s="0" t="s">
        <v>1825</v>
      </c>
    </row>
    <row r="920" customFormat="false" ht="15.65" hidden="false" customHeight="false" outlineLevel="0" collapsed="false">
      <c r="A920" s="1" t="s">
        <v>1826</v>
      </c>
      <c r="B920" s="1" t="s">
        <v>1827</v>
      </c>
      <c r="D920" s="1" t="n">
        <v>592</v>
      </c>
      <c r="E920" s="1" t="s">
        <v>1828</v>
      </c>
      <c r="F920" s="1" t="s">
        <v>29</v>
      </c>
      <c r="G920" s="2" t="n">
        <v>4.37632368070502</v>
      </c>
      <c r="H920" s="2" t="n">
        <v>-1.07869037614392</v>
      </c>
      <c r="J920" s="2" t="n">
        <v>0.254199194752222</v>
      </c>
      <c r="K920" s="2" t="n">
        <v>-0.507792015964971</v>
      </c>
      <c r="L920" s="2" t="n">
        <v>-0.510014609809666</v>
      </c>
      <c r="M920" s="2" t="n">
        <v>-0.174091708496271</v>
      </c>
      <c r="N920" s="2" t="n">
        <v>0.251410774149056</v>
      </c>
      <c r="O920" s="2" t="n">
        <v>-0.251522271979446</v>
      </c>
      <c r="P920" s="2" t="n">
        <v>-0.185787862571519</v>
      </c>
      <c r="Q920" s="2" t="n">
        <v>0.966817117926501</v>
      </c>
      <c r="R920" s="2" t="n">
        <v>0.320153520519119</v>
      </c>
      <c r="S920" s="2" t="n">
        <v>-0.907035224688855</v>
      </c>
      <c r="T920" s="2" t="n">
        <v>0.389914205511051</v>
      </c>
      <c r="U920" s="1" t="n">
        <v>6</v>
      </c>
      <c r="V920" s="1" t="n">
        <v>1</v>
      </c>
      <c r="W920" s="1" t="s">
        <v>30</v>
      </c>
      <c r="X920" s="4" t="s">
        <v>31</v>
      </c>
      <c r="Y920" s="0" t="s">
        <v>1634</v>
      </c>
    </row>
    <row r="921" customFormat="false" ht="15.65" hidden="false" customHeight="false" outlineLevel="0" collapsed="false">
      <c r="A921" s="1" t="s">
        <v>1826</v>
      </c>
      <c r="B921" s="1" t="s">
        <v>1827</v>
      </c>
      <c r="D921" s="1" t="n">
        <v>592</v>
      </c>
      <c r="E921" s="1" t="s">
        <v>1829</v>
      </c>
      <c r="F921" s="1" t="s">
        <v>33</v>
      </c>
      <c r="G921" s="2" t="n">
        <v>1.77138107562876</v>
      </c>
      <c r="H921" s="2" t="n">
        <v>0.389685628530721</v>
      </c>
      <c r="I921" s="2" t="n">
        <v>4.44055124609437</v>
      </c>
      <c r="K921" s="2" t="n">
        <v>-1.27823164609108</v>
      </c>
      <c r="L921" s="2" t="n">
        <v>-1.09223517893457</v>
      </c>
      <c r="N921" s="2" t="n">
        <v>0.215298825810401</v>
      </c>
      <c r="O921" s="2" t="n">
        <v>-0.601265838723341</v>
      </c>
      <c r="Q921" s="2" t="n">
        <v>-1.73018716989881</v>
      </c>
      <c r="R921" s="2" t="n">
        <v>0.932385523115811</v>
      </c>
      <c r="S921" s="2" t="n">
        <v>5.23979040207792</v>
      </c>
      <c r="T921" s="2" t="n">
        <v>4.64771513503541</v>
      </c>
      <c r="U921" s="1" t="n">
        <v>6</v>
      </c>
      <c r="V921" s="1" t="n">
        <v>1</v>
      </c>
      <c r="W921" s="1" t="s">
        <v>30</v>
      </c>
      <c r="X921" s="4" t="s">
        <v>31</v>
      </c>
      <c r="Y921" s="0" t="s">
        <v>1634</v>
      </c>
    </row>
    <row r="922" customFormat="false" ht="15.65" hidden="false" customHeight="false" outlineLevel="0" collapsed="false">
      <c r="A922" s="1" t="s">
        <v>1826</v>
      </c>
      <c r="B922" s="1" t="s">
        <v>1827</v>
      </c>
      <c r="D922" s="1" t="n">
        <v>592</v>
      </c>
      <c r="E922" s="1" t="s">
        <v>1801</v>
      </c>
      <c r="F922" s="1" t="s">
        <v>36</v>
      </c>
      <c r="G922" s="2" t="n">
        <v>0.932775805838751</v>
      </c>
      <c r="H922" s="2" t="n">
        <v>4.11890824203648</v>
      </c>
      <c r="K922" s="2" t="n">
        <v>5.53547403629674</v>
      </c>
      <c r="L922" s="2" t="n">
        <v>-2.38309122889607</v>
      </c>
      <c r="M922" s="2" t="n">
        <v>0.481091928080926</v>
      </c>
      <c r="N922" s="2" t="n">
        <v>-1.01007664348854</v>
      </c>
      <c r="O922" s="2" t="n">
        <v>2.90478386738959</v>
      </c>
      <c r="Q922" s="2" t="n">
        <v>-0.974890554168828</v>
      </c>
      <c r="R922" s="2" t="n">
        <v>-1.01124892966317</v>
      </c>
      <c r="S922" s="2" t="n">
        <v>-2.29250176192839</v>
      </c>
      <c r="T922" s="2" t="n">
        <v>-1.98786103179143</v>
      </c>
      <c r="U922" s="1" t="n">
        <v>2</v>
      </c>
      <c r="V922" s="1" t="n">
        <v>3</v>
      </c>
      <c r="W922" s="1" t="s">
        <v>60</v>
      </c>
      <c r="X922" s="4" t="s">
        <v>31</v>
      </c>
      <c r="Y922" s="0" t="s">
        <v>1634</v>
      </c>
    </row>
    <row r="923" customFormat="false" ht="15.65" hidden="false" customHeight="false" outlineLevel="0" collapsed="false">
      <c r="A923" s="1" t="s">
        <v>1826</v>
      </c>
      <c r="B923" s="1" t="s">
        <v>1827</v>
      </c>
      <c r="D923" s="1" t="n">
        <v>592</v>
      </c>
      <c r="E923" s="1" t="s">
        <v>1830</v>
      </c>
      <c r="F923" s="1" t="s">
        <v>36</v>
      </c>
      <c r="G923" s="2" t="n">
        <v>0.797948233512941</v>
      </c>
      <c r="H923" s="2" t="n">
        <v>1.5201839759842</v>
      </c>
      <c r="J923" s="2" t="n">
        <v>-3.76602737604492</v>
      </c>
      <c r="K923" s="2" t="n">
        <v>-2.72621854148968</v>
      </c>
      <c r="L923" s="2" t="n">
        <v>-0.282817133766943</v>
      </c>
      <c r="M923" s="2" t="n">
        <v>0.0742358657501622</v>
      </c>
      <c r="N923" s="2" t="n">
        <v>0.514849369879247</v>
      </c>
      <c r="O923" s="2" t="n">
        <v>-0.411283915992454</v>
      </c>
      <c r="Q923" s="2" t="n">
        <v>0.748607929365768</v>
      </c>
      <c r="R923" s="2" t="n">
        <v>-0.346706203379121</v>
      </c>
      <c r="S923" s="2" t="n">
        <v>0.415227801439403</v>
      </c>
      <c r="T923" s="2" t="n">
        <v>-2.00187312395239</v>
      </c>
      <c r="U923" s="1" t="n">
        <v>5</v>
      </c>
      <c r="V923" s="1" t="n">
        <v>3</v>
      </c>
      <c r="W923" s="1" t="s">
        <v>60</v>
      </c>
      <c r="X923" s="4" t="s">
        <v>31</v>
      </c>
      <c r="Y923" s="0" t="s">
        <v>1634</v>
      </c>
    </row>
    <row r="924" customFormat="false" ht="15.65" hidden="false" customHeight="false" outlineLevel="0" collapsed="false">
      <c r="A924" s="1" t="s">
        <v>1826</v>
      </c>
      <c r="B924" s="1" t="s">
        <v>1827</v>
      </c>
      <c r="D924" s="1" t="n">
        <v>592</v>
      </c>
      <c r="E924" s="1" t="s">
        <v>1831</v>
      </c>
      <c r="F924" s="1" t="s">
        <v>36</v>
      </c>
      <c r="G924" s="2" t="n">
        <v>-0.317199902173514</v>
      </c>
      <c r="H924" s="2" t="n">
        <v>1.72192737754054</v>
      </c>
      <c r="J924" s="2" t="n">
        <v>-1.0313643014773</v>
      </c>
      <c r="K924" s="2" t="n">
        <v>0.290269042887382</v>
      </c>
      <c r="L924" s="2" t="n">
        <v>-1.29001925954965</v>
      </c>
      <c r="M924" s="2" t="n">
        <v>-1.00372369906002</v>
      </c>
      <c r="N924" s="2" t="n">
        <v>-0.537277980159341</v>
      </c>
      <c r="O924" s="2" t="n">
        <v>3.29167813355954</v>
      </c>
      <c r="Q924" s="2" t="n">
        <v>0.218417400008769</v>
      </c>
      <c r="R924" s="2" t="n">
        <v>-1.29274940592861</v>
      </c>
      <c r="S924" s="2" t="n">
        <v>-0.505960929065357</v>
      </c>
      <c r="T924" s="2" t="n">
        <v>-0.773272222716865</v>
      </c>
      <c r="U924" s="1" t="n">
        <v>6</v>
      </c>
      <c r="V924" s="1" t="n">
        <v>3</v>
      </c>
      <c r="W924" s="1" t="s">
        <v>60</v>
      </c>
      <c r="X924" s="4" t="s">
        <v>31</v>
      </c>
      <c r="Y924" s="0" t="s">
        <v>1634</v>
      </c>
    </row>
    <row r="925" customFormat="false" ht="15.65" hidden="false" customHeight="false" outlineLevel="0" collapsed="false">
      <c r="A925" s="1" t="s">
        <v>1826</v>
      </c>
      <c r="B925" s="1" t="s">
        <v>1827</v>
      </c>
      <c r="D925" s="1" t="n">
        <v>592</v>
      </c>
      <c r="E925" s="1" t="s">
        <v>1832</v>
      </c>
      <c r="F925" s="1" t="s">
        <v>53</v>
      </c>
      <c r="G925" s="2" t="n">
        <v>-0.429823232863443</v>
      </c>
      <c r="H925" s="2" t="n">
        <v>0.698548376980356</v>
      </c>
      <c r="J925" s="2" t="n">
        <v>-0.362703445007213</v>
      </c>
      <c r="K925" s="2" t="n">
        <v>0.036648488479556</v>
      </c>
      <c r="L925" s="2" t="n">
        <v>-0.134543020336089</v>
      </c>
      <c r="M925" s="2" t="n">
        <v>0.635293412829158</v>
      </c>
      <c r="N925" s="2" t="n">
        <v>-0.0620472952847559</v>
      </c>
      <c r="O925" s="2" t="n">
        <v>-0.156865395295899</v>
      </c>
      <c r="Q925" s="2" t="n">
        <v>0.229270778226109</v>
      </c>
      <c r="R925" s="2" t="n">
        <v>-0.319931546308177</v>
      </c>
      <c r="S925" s="2" t="n">
        <v>0.0477227766891404</v>
      </c>
      <c r="T925" s="2" t="n">
        <v>-0.599574976667121</v>
      </c>
      <c r="U925" s="1" t="n">
        <v>6</v>
      </c>
      <c r="V925" s="1" t="n">
        <v>2</v>
      </c>
      <c r="W925" s="1" t="s">
        <v>60</v>
      </c>
      <c r="X925" s="4" t="s">
        <v>31</v>
      </c>
      <c r="Y925" s="0" t="s">
        <v>1634</v>
      </c>
    </row>
    <row r="926" customFormat="false" ht="15.65" hidden="false" customHeight="false" outlineLevel="0" collapsed="false">
      <c r="A926" s="1" t="s">
        <v>1826</v>
      </c>
      <c r="B926" s="1" t="s">
        <v>1827</v>
      </c>
      <c r="D926" s="1" t="n">
        <v>592</v>
      </c>
      <c r="E926" s="1" t="s">
        <v>1833</v>
      </c>
      <c r="F926" s="1" t="s">
        <v>53</v>
      </c>
      <c r="G926" s="2" t="n">
        <v>-0.699250639068727</v>
      </c>
      <c r="H926" s="2" t="n">
        <v>1.54392483694824</v>
      </c>
      <c r="J926" s="2" t="n">
        <v>-0.634341185926897</v>
      </c>
      <c r="K926" s="2" t="n">
        <v>0.549559188378029</v>
      </c>
      <c r="L926" s="2" t="n">
        <v>-3.06882054685486</v>
      </c>
      <c r="M926" s="2" t="n">
        <v>1.78751407592829</v>
      </c>
      <c r="N926" s="2" t="n">
        <v>-0.15714628728087</v>
      </c>
      <c r="O926" s="2" t="n">
        <v>-0.0718209059110652</v>
      </c>
      <c r="Q926" s="2" t="n">
        <v>-2.32061825647123</v>
      </c>
      <c r="R926" s="2" t="n">
        <v>-0.0748887820992995</v>
      </c>
      <c r="S926" s="2" t="n">
        <v>1.45081866364835</v>
      </c>
      <c r="T926" s="2" t="n">
        <v>-0.51047681852076</v>
      </c>
      <c r="U926" s="1" t="n">
        <v>6</v>
      </c>
      <c r="V926" s="1" t="n">
        <v>2</v>
      </c>
      <c r="W926" s="1" t="s">
        <v>60</v>
      </c>
      <c r="X926" s="4" t="s">
        <v>31</v>
      </c>
      <c r="Y926" s="0" t="s">
        <v>1634</v>
      </c>
    </row>
    <row r="927" customFormat="false" ht="15.65" hidden="false" customHeight="false" outlineLevel="0" collapsed="false">
      <c r="A927" s="1" t="s">
        <v>1834</v>
      </c>
      <c r="B927" s="1" t="s">
        <v>1835</v>
      </c>
      <c r="D927" s="1" t="n">
        <v>593</v>
      </c>
      <c r="E927" s="1" t="s">
        <v>1686</v>
      </c>
      <c r="F927" s="1" t="s">
        <v>29</v>
      </c>
      <c r="G927" s="2" t="n">
        <v>0.377661587173157</v>
      </c>
      <c r="H927" s="2" t="n">
        <v>-0.791044603947258</v>
      </c>
      <c r="J927" s="2" t="n">
        <v>1.24106479512142</v>
      </c>
      <c r="K927" s="2" t="n">
        <v>0.235821754779047</v>
      </c>
      <c r="L927" s="2" t="n">
        <v>-1.53200826615803</v>
      </c>
      <c r="M927" s="2" t="n">
        <v>-0.662962664632951</v>
      </c>
      <c r="N927" s="2" t="n">
        <v>-0.481968328967134</v>
      </c>
      <c r="O927" s="2" t="n">
        <v>0.696551253668882</v>
      </c>
      <c r="P927" s="2" t="n">
        <v>0.21271825124694</v>
      </c>
      <c r="Q927" s="2" t="n">
        <v>1.93196914501145</v>
      </c>
      <c r="R927" s="2" t="n">
        <v>-1.02556726810243</v>
      </c>
      <c r="S927" s="2" t="n">
        <v>-0.866102527368815</v>
      </c>
      <c r="T927" s="2" t="n">
        <v>2.45215168040524</v>
      </c>
      <c r="U927" s="1" t="n">
        <v>6</v>
      </c>
      <c r="V927" s="1" t="n">
        <v>1</v>
      </c>
      <c r="W927" s="1" t="s">
        <v>34</v>
      </c>
      <c r="X927" s="4" t="s">
        <v>31</v>
      </c>
      <c r="Y927" s="0" t="s">
        <v>1836</v>
      </c>
    </row>
    <row r="928" customFormat="false" ht="15.65" hidden="false" customHeight="false" outlineLevel="0" collapsed="false">
      <c r="A928" s="1" t="s">
        <v>1834</v>
      </c>
      <c r="B928" s="1" t="s">
        <v>1835</v>
      </c>
      <c r="D928" s="1" t="n">
        <v>593</v>
      </c>
      <c r="E928" s="1" t="s">
        <v>1664</v>
      </c>
      <c r="F928" s="1" t="s">
        <v>33</v>
      </c>
      <c r="G928" s="2" t="n">
        <v>11.1372020015653</v>
      </c>
      <c r="H928" s="2" t="n">
        <v>0.726506303572608</v>
      </c>
      <c r="I928" s="2" t="n">
        <v>0.166645608557809</v>
      </c>
      <c r="J928" s="2" t="n">
        <v>-0.608201929568142</v>
      </c>
      <c r="K928" s="2" t="n">
        <v>-0.64557910942439</v>
      </c>
      <c r="L928" s="2" t="n">
        <v>-0.160391211925607</v>
      </c>
      <c r="N928" s="2" t="n">
        <v>-0.960055873647478</v>
      </c>
      <c r="O928" s="2" t="n">
        <v>0.734697889076611</v>
      </c>
      <c r="Q928" s="2" t="n">
        <v>-0.0921372551261893</v>
      </c>
      <c r="R928" s="2" t="n">
        <v>1.37137676100818</v>
      </c>
      <c r="S928" s="2" t="n">
        <v>-2.27963952116841</v>
      </c>
      <c r="T928" s="2" t="n">
        <v>0.229181206951787</v>
      </c>
      <c r="U928" s="1" t="n">
        <v>4</v>
      </c>
      <c r="V928" s="1" t="n">
        <v>2</v>
      </c>
      <c r="W928" s="1" t="s">
        <v>60</v>
      </c>
      <c r="X928" s="4" t="s">
        <v>31</v>
      </c>
      <c r="Y928" s="0" t="s">
        <v>1836</v>
      </c>
    </row>
    <row r="929" customFormat="false" ht="15.65" hidden="false" customHeight="false" outlineLevel="0" collapsed="false">
      <c r="A929" s="1" t="s">
        <v>1834</v>
      </c>
      <c r="B929" s="1" t="s">
        <v>1835</v>
      </c>
      <c r="D929" s="1" t="n">
        <v>593</v>
      </c>
      <c r="E929" s="1" t="s">
        <v>913</v>
      </c>
      <c r="F929" s="1" t="s">
        <v>33</v>
      </c>
      <c r="H929" s="2" t="n">
        <v>-0.497460649421639</v>
      </c>
      <c r="I929" s="2" t="n">
        <v>0.309026348589903</v>
      </c>
      <c r="J929" s="2" t="n">
        <v>0.67776199220998</v>
      </c>
      <c r="K929" s="2" t="n">
        <v>-0.286499849332104</v>
      </c>
      <c r="N929" s="2" t="n">
        <v>-1.29988181103629</v>
      </c>
      <c r="O929" s="2" t="n">
        <v>-0.599104871378838</v>
      </c>
      <c r="Q929" s="2" t="n">
        <v>-0.601768130397913</v>
      </c>
      <c r="R929" s="2" t="n">
        <v>-1.28228733089362</v>
      </c>
      <c r="T929" s="2" t="n">
        <v>-0.0114806165935725</v>
      </c>
      <c r="U929" s="1" t="n">
        <v>6</v>
      </c>
      <c r="V929" s="1" t="n">
        <v>2</v>
      </c>
      <c r="W929" s="1" t="s">
        <v>60</v>
      </c>
      <c r="X929" s="4" t="s">
        <v>31</v>
      </c>
      <c r="Y929" s="0" t="s">
        <v>1836</v>
      </c>
    </row>
    <row r="930" customFormat="false" ht="15.65" hidden="false" customHeight="false" outlineLevel="0" collapsed="false">
      <c r="A930" s="1" t="s">
        <v>1834</v>
      </c>
      <c r="B930" s="1" t="s">
        <v>1835</v>
      </c>
      <c r="D930" s="1" t="n">
        <v>593</v>
      </c>
      <c r="E930" s="1" t="s">
        <v>1801</v>
      </c>
      <c r="F930" s="1" t="s">
        <v>36</v>
      </c>
      <c r="G930" s="2" t="n">
        <v>0.645068009637821</v>
      </c>
      <c r="H930" s="2" t="n">
        <v>3.07555807404407</v>
      </c>
      <c r="K930" s="2" t="n">
        <v>3.34619410039573</v>
      </c>
      <c r="L930" s="2" t="n">
        <v>-2.8827048397016</v>
      </c>
      <c r="M930" s="2" t="n">
        <v>-1.16314571392486</v>
      </c>
      <c r="N930" s="2" t="n">
        <v>-0.352246701942564</v>
      </c>
      <c r="O930" s="2" t="n">
        <v>0.566707637075323</v>
      </c>
      <c r="Q930" s="2" t="n">
        <v>-0.809717941932978</v>
      </c>
      <c r="R930" s="2" t="n">
        <v>-0.654693593173239</v>
      </c>
      <c r="S930" s="2" t="n">
        <v>0.720581993610522</v>
      </c>
      <c r="T930" s="2" t="n">
        <v>0.139801853945581</v>
      </c>
      <c r="U930" s="1" t="n">
        <v>1</v>
      </c>
      <c r="V930" s="1" t="n">
        <v>2</v>
      </c>
      <c r="W930" s="1" t="s">
        <v>60</v>
      </c>
      <c r="X930" s="4" t="s">
        <v>31</v>
      </c>
      <c r="Y930" s="0" t="s">
        <v>1836</v>
      </c>
    </row>
    <row r="931" customFormat="false" ht="15.65" hidden="false" customHeight="false" outlineLevel="0" collapsed="false">
      <c r="A931" s="1" t="s">
        <v>1834</v>
      </c>
      <c r="B931" s="1" t="s">
        <v>1835</v>
      </c>
      <c r="D931" s="1" t="n">
        <v>593</v>
      </c>
      <c r="E931" s="1" t="s">
        <v>1610</v>
      </c>
      <c r="F931" s="1" t="s">
        <v>36</v>
      </c>
      <c r="G931" s="2" t="n">
        <v>-0.408873865948666</v>
      </c>
      <c r="H931" s="2" t="n">
        <v>0.0125825986426237</v>
      </c>
      <c r="J931" s="2" t="n">
        <v>3.39568963744394</v>
      </c>
      <c r="K931" s="2" t="n">
        <v>-0.37389250465636</v>
      </c>
      <c r="L931" s="2" t="n">
        <v>0.660048643865097</v>
      </c>
      <c r="M931" s="2" t="n">
        <v>1.43149968887553</v>
      </c>
      <c r="N931" s="2" t="n">
        <v>0.349237463245304</v>
      </c>
      <c r="O931" s="2" t="n">
        <v>-0.723013248299654</v>
      </c>
      <c r="Q931" s="2" t="n">
        <v>-0.233750810189304</v>
      </c>
      <c r="R931" s="2" t="n">
        <v>0.429092127411162</v>
      </c>
      <c r="S931" s="2" t="n">
        <v>0.387803667595416</v>
      </c>
      <c r="T931" s="2" t="n">
        <v>0.123956314603031</v>
      </c>
      <c r="U931" s="1" t="n">
        <v>6</v>
      </c>
      <c r="V931" s="1" t="n">
        <v>2</v>
      </c>
      <c r="W931" s="1" t="s">
        <v>60</v>
      </c>
      <c r="X931" s="4" t="s">
        <v>31</v>
      </c>
      <c r="Y931" s="0" t="s">
        <v>1836</v>
      </c>
    </row>
    <row r="932" customFormat="false" ht="15.65" hidden="false" customHeight="false" outlineLevel="0" collapsed="false">
      <c r="A932" s="1" t="s">
        <v>1834</v>
      </c>
      <c r="B932" s="1" t="s">
        <v>1835</v>
      </c>
      <c r="D932" s="1" t="n">
        <v>593</v>
      </c>
      <c r="E932" s="1" t="s">
        <v>1611</v>
      </c>
      <c r="F932" s="1" t="s">
        <v>53</v>
      </c>
      <c r="G932" s="2" t="n">
        <v>-1.21095380700267</v>
      </c>
      <c r="H932" s="2" t="n">
        <v>-0.846213762418545</v>
      </c>
      <c r="K932" s="2" t="n">
        <v>-0.902121743190813</v>
      </c>
      <c r="L932" s="2" t="n">
        <v>0.866932034625258</v>
      </c>
      <c r="N932" s="2" t="n">
        <v>0.810469356413778</v>
      </c>
      <c r="O932" s="2" t="n">
        <v>-1.49497335995467</v>
      </c>
      <c r="P932" s="2" t="n">
        <v>1.65713469536498</v>
      </c>
      <c r="Q932" s="2" t="n">
        <v>0.582060682280523</v>
      </c>
      <c r="R932" s="2" t="n">
        <v>1.05492607338165</v>
      </c>
      <c r="S932" s="2" t="n">
        <v>1.06481428971455</v>
      </c>
      <c r="T932" s="2" t="n">
        <v>-0.0118265107759525</v>
      </c>
      <c r="U932" s="1" t="n">
        <v>6</v>
      </c>
      <c r="V932" s="1" t="n">
        <v>1</v>
      </c>
      <c r="W932" s="1" t="s">
        <v>34</v>
      </c>
      <c r="X932" s="4" t="s">
        <v>31</v>
      </c>
      <c r="Y932" s="0" t="s">
        <v>1836</v>
      </c>
    </row>
    <row r="933" customFormat="false" ht="15.65" hidden="false" customHeight="false" outlineLevel="0" collapsed="false">
      <c r="A933" s="1" t="s">
        <v>1837</v>
      </c>
      <c r="B933" s="1" t="s">
        <v>1838</v>
      </c>
      <c r="D933" s="1" t="n">
        <v>594</v>
      </c>
      <c r="E933" s="1" t="s">
        <v>1839</v>
      </c>
      <c r="F933" s="1" t="s">
        <v>36</v>
      </c>
      <c r="G933" s="2" t="n">
        <v>-0.544862092302838</v>
      </c>
      <c r="H933" s="2" t="n">
        <v>-0.489659284602535</v>
      </c>
      <c r="J933" s="2" t="n">
        <v>0.058588943033291</v>
      </c>
      <c r="K933" s="2" t="n">
        <v>-0.391345493357935</v>
      </c>
      <c r="L933" s="2" t="n">
        <v>0.387416189579655</v>
      </c>
      <c r="M933" s="2" t="n">
        <v>0.279456104277557</v>
      </c>
      <c r="N933" s="2" t="n">
        <v>0.935923903538899</v>
      </c>
      <c r="O933" s="2" t="n">
        <v>-0.21754078906981</v>
      </c>
      <c r="Q933" s="2" t="n">
        <v>0.153480656312655</v>
      </c>
      <c r="R933" s="2" t="n">
        <v>0.139897607449005</v>
      </c>
      <c r="S933" s="2" t="n">
        <v>-0.657148316932957</v>
      </c>
      <c r="T933" s="2" t="n">
        <v>0.235010759243244</v>
      </c>
      <c r="U933" s="1" t="n">
        <v>2</v>
      </c>
      <c r="V933" s="1" t="n">
        <v>1</v>
      </c>
      <c r="W933" s="1" t="s">
        <v>34</v>
      </c>
      <c r="X933" s="4" t="s">
        <v>31</v>
      </c>
      <c r="Y933" s="0" t="s">
        <v>1840</v>
      </c>
    </row>
    <row r="934" customFormat="false" ht="15.65" hidden="false" customHeight="false" outlineLevel="0" collapsed="false">
      <c r="A934" s="1" t="s">
        <v>1841</v>
      </c>
      <c r="B934" s="1" t="s">
        <v>1842</v>
      </c>
      <c r="D934" s="1" t="n">
        <v>595</v>
      </c>
      <c r="E934" s="1" t="s">
        <v>1839</v>
      </c>
      <c r="F934" s="1" t="s">
        <v>36</v>
      </c>
      <c r="G934" s="2" t="n">
        <v>-0.0209440215579155</v>
      </c>
      <c r="H934" s="2" t="n">
        <v>-0.178783785483346</v>
      </c>
      <c r="J934" s="2" t="n">
        <v>0.030370826605684</v>
      </c>
      <c r="K934" s="2" t="n">
        <v>0.281762481601633</v>
      </c>
      <c r="L934" s="2" t="n">
        <v>0.312965515692484</v>
      </c>
      <c r="M934" s="2" t="n">
        <v>-0.690544242625387</v>
      </c>
      <c r="N934" s="2" t="n">
        <v>0.389780521811436</v>
      </c>
      <c r="O934" s="2" t="n">
        <v>0.102429320284893</v>
      </c>
      <c r="Q934" s="2" t="n">
        <v>-0.329873002421055</v>
      </c>
      <c r="R934" s="2" t="n">
        <v>0.708388531636378</v>
      </c>
      <c r="S934" s="2" t="n">
        <v>-0.0185224091801826</v>
      </c>
      <c r="T934" s="2" t="n">
        <v>-0.199780839083478</v>
      </c>
      <c r="U934" s="1" t="n">
        <v>2</v>
      </c>
      <c r="V934" s="1" t="n">
        <v>1</v>
      </c>
      <c r="W934" s="1" t="s">
        <v>34</v>
      </c>
      <c r="X934" s="4" t="s">
        <v>31</v>
      </c>
      <c r="Y934" s="0" t="s">
        <v>1843</v>
      </c>
    </row>
    <row r="935" customFormat="false" ht="15.65" hidden="false" customHeight="false" outlineLevel="0" collapsed="false">
      <c r="A935" s="1" t="s">
        <v>1844</v>
      </c>
      <c r="B935" s="1" t="s">
        <v>1845</v>
      </c>
      <c r="D935" s="1" t="n">
        <v>596</v>
      </c>
      <c r="E935" s="1" t="s">
        <v>1839</v>
      </c>
      <c r="F935" s="1" t="s">
        <v>36</v>
      </c>
      <c r="G935" s="2" t="n">
        <v>0.410038091876591</v>
      </c>
      <c r="H935" s="2" t="n">
        <v>-0.383804259654479</v>
      </c>
      <c r="J935" s="2" t="n">
        <v>-0.306787887075378</v>
      </c>
      <c r="K935" s="2" t="n">
        <v>0.266322447501813</v>
      </c>
      <c r="L935" s="2" t="n">
        <v>0.347235868860926</v>
      </c>
      <c r="M935" s="2" t="n">
        <v>-0.90274873020628</v>
      </c>
      <c r="N935" s="2" t="n">
        <v>0.489085413314095</v>
      </c>
      <c r="O935" s="2" t="n">
        <v>-0.0344997108567565</v>
      </c>
      <c r="Q935" s="2" t="n">
        <v>-0.562291074050005</v>
      </c>
      <c r="R935" s="2" t="n">
        <v>0.404219540933607</v>
      </c>
      <c r="S935" s="2" t="n">
        <v>0.515589109765389</v>
      </c>
      <c r="T935" s="2" t="n">
        <v>0.282801693457873</v>
      </c>
      <c r="U935" s="1" t="n">
        <v>2</v>
      </c>
      <c r="V935" s="1" t="n">
        <v>1</v>
      </c>
      <c r="W935" s="1" t="s">
        <v>34</v>
      </c>
      <c r="X935" s="4" t="s">
        <v>31</v>
      </c>
      <c r="Y935" s="0" t="s">
        <v>1846</v>
      </c>
    </row>
    <row r="936" customFormat="false" ht="15.65" hidden="false" customHeight="false" outlineLevel="0" collapsed="false">
      <c r="A936" s="1" t="s">
        <v>1847</v>
      </c>
      <c r="B936" s="1" t="s">
        <v>1848</v>
      </c>
      <c r="D936" s="1" t="n">
        <v>597</v>
      </c>
      <c r="E936" s="1" t="s">
        <v>1839</v>
      </c>
      <c r="F936" s="1" t="s">
        <v>36</v>
      </c>
      <c r="G936" s="2" t="n">
        <v>-0.894352538179084</v>
      </c>
      <c r="H936" s="2" t="n">
        <v>-0.905199220305463</v>
      </c>
      <c r="J936" s="2" t="n">
        <v>0.0457001049942725</v>
      </c>
      <c r="K936" s="2" t="n">
        <v>-0.725925295763873</v>
      </c>
      <c r="L936" s="2" t="n">
        <v>0.466536557210347</v>
      </c>
      <c r="M936" s="2" t="n">
        <v>0.0932273025528804</v>
      </c>
      <c r="N936" s="2" t="n">
        <v>1.15836991732111</v>
      </c>
      <c r="O936" s="2" t="n">
        <v>0.504219497955033</v>
      </c>
      <c r="Q936" s="2" t="n">
        <v>0.76425325079261</v>
      </c>
      <c r="R936" s="2" t="n">
        <v>-0.198256404137224</v>
      </c>
      <c r="S936" s="2" t="n">
        <v>-1.16900972628297</v>
      </c>
      <c r="T936" s="2" t="n">
        <v>1.05597148499594</v>
      </c>
      <c r="U936" s="1" t="n">
        <v>2</v>
      </c>
      <c r="V936" s="1" t="n">
        <v>1</v>
      </c>
      <c r="W936" s="1" t="s">
        <v>34</v>
      </c>
      <c r="X936" s="4" t="s">
        <v>31</v>
      </c>
      <c r="Y936" s="0" t="s">
        <v>1849</v>
      </c>
    </row>
    <row r="937" customFormat="false" ht="15.65" hidden="false" customHeight="false" outlineLevel="0" collapsed="false">
      <c r="A937" s="1" t="s">
        <v>1850</v>
      </c>
      <c r="B937" s="1" t="s">
        <v>1851</v>
      </c>
      <c r="D937" s="1" t="n">
        <v>598</v>
      </c>
      <c r="E937" s="1" t="s">
        <v>1839</v>
      </c>
      <c r="F937" s="1" t="s">
        <v>36</v>
      </c>
      <c r="G937" s="2" t="n">
        <v>-0.020630613149737</v>
      </c>
      <c r="H937" s="2" t="n">
        <v>0.324890853716212</v>
      </c>
      <c r="J937" s="2" t="n">
        <v>-2.08800824034893</v>
      </c>
      <c r="K937" s="2" t="n">
        <v>-0.599815840869119</v>
      </c>
      <c r="L937" s="2" t="n">
        <v>0.447571451728821</v>
      </c>
      <c r="M937" s="2" t="n">
        <v>0.132930093629593</v>
      </c>
      <c r="N937" s="2" t="n">
        <v>0.711998991579552</v>
      </c>
      <c r="O937" s="2" t="n">
        <v>0.244997032417552</v>
      </c>
      <c r="Q937" s="2" t="n">
        <v>0.157605281758262</v>
      </c>
      <c r="R937" s="2" t="n">
        <v>0.165400062043975</v>
      </c>
      <c r="S937" s="2" t="n">
        <v>-0.377079405707117</v>
      </c>
      <c r="T937" s="2" t="n">
        <v>-0.955953649291822</v>
      </c>
      <c r="U937" s="1" t="n">
        <v>2</v>
      </c>
      <c r="V937" s="1" t="n">
        <v>1</v>
      </c>
      <c r="W937" s="1" t="s">
        <v>34</v>
      </c>
      <c r="X937" s="4" t="s">
        <v>31</v>
      </c>
      <c r="Y937" s="0" t="s">
        <v>1852</v>
      </c>
    </row>
    <row r="938" customFormat="false" ht="15.65" hidden="false" customHeight="false" outlineLevel="0" collapsed="false">
      <c r="A938" s="1" t="s">
        <v>1853</v>
      </c>
      <c r="B938" s="1" t="s">
        <v>1854</v>
      </c>
      <c r="D938" s="1" t="n">
        <v>599</v>
      </c>
      <c r="E938" s="1" t="s">
        <v>1839</v>
      </c>
      <c r="F938" s="1" t="s">
        <v>36</v>
      </c>
      <c r="G938" s="2" t="n">
        <v>-0.111446636039126</v>
      </c>
      <c r="H938" s="2" t="n">
        <v>-1.01530964616275</v>
      </c>
      <c r="J938" s="2" t="n">
        <v>5.465972068137</v>
      </c>
      <c r="K938" s="2" t="n">
        <v>-1.18379833187151</v>
      </c>
      <c r="L938" s="2" t="n">
        <v>0.99571150547402</v>
      </c>
      <c r="M938" s="2" t="n">
        <v>0.493353706250767</v>
      </c>
      <c r="N938" s="2" t="n">
        <v>0.987780730477558</v>
      </c>
      <c r="O938" s="2" t="n">
        <v>0.037581463125781</v>
      </c>
      <c r="Q938" s="2" t="n">
        <v>0.513659713658889</v>
      </c>
      <c r="R938" s="2" t="n">
        <v>0.423839818846497</v>
      </c>
      <c r="S938" s="2" t="n">
        <v>-1.54968942735767</v>
      </c>
      <c r="T938" s="2" t="n">
        <v>1.03513432861227</v>
      </c>
      <c r="U938" s="1" t="n">
        <v>2</v>
      </c>
      <c r="V938" s="1" t="n">
        <v>1</v>
      </c>
      <c r="W938" s="1" t="s">
        <v>30</v>
      </c>
      <c r="X938" s="4" t="s">
        <v>31</v>
      </c>
      <c r="Y938" s="0" t="s">
        <v>1855</v>
      </c>
    </row>
    <row r="939" customFormat="false" ht="15.65" hidden="false" customHeight="false" outlineLevel="0" collapsed="false">
      <c r="A939" s="1" t="s">
        <v>1856</v>
      </c>
      <c r="B939" s="1" t="s">
        <v>1857</v>
      </c>
      <c r="D939" s="1" t="n">
        <v>600</v>
      </c>
      <c r="E939" s="1" t="s">
        <v>1839</v>
      </c>
      <c r="F939" s="1" t="s">
        <v>36</v>
      </c>
      <c r="G939" s="2" t="n">
        <v>-0.13156142972573</v>
      </c>
      <c r="H939" s="2" t="n">
        <v>-0.111804395419952</v>
      </c>
      <c r="J939" s="2" t="n">
        <v>0.263371341051786</v>
      </c>
      <c r="K939" s="2" t="n">
        <v>-0.0713842939181289</v>
      </c>
      <c r="L939" s="2" t="n">
        <v>-0.498559989002928</v>
      </c>
      <c r="M939" s="2" t="n">
        <v>0.652800692883874</v>
      </c>
      <c r="N939" s="2" t="n">
        <v>-0.454979114762383</v>
      </c>
      <c r="O939" s="2" t="n">
        <v>1.17865776585709</v>
      </c>
      <c r="Q939" s="2" t="n">
        <v>0.387055706651059</v>
      </c>
      <c r="R939" s="2" t="n">
        <v>-0.658091167945415</v>
      </c>
      <c r="S939" s="2" t="n">
        <v>-1.16521332230949</v>
      </c>
      <c r="T939" s="2" t="n">
        <v>-0.0400149589885557</v>
      </c>
      <c r="U939" s="1" t="n">
        <v>2</v>
      </c>
      <c r="V939" s="1" t="n">
        <v>1</v>
      </c>
      <c r="W939" s="1" t="s">
        <v>34</v>
      </c>
      <c r="X939" s="4" t="s">
        <v>31</v>
      </c>
      <c r="Y939" s="0" t="s">
        <v>1858</v>
      </c>
    </row>
    <row r="940" customFormat="false" ht="15.65" hidden="false" customHeight="false" outlineLevel="0" collapsed="false">
      <c r="A940" s="1" t="s">
        <v>1859</v>
      </c>
      <c r="B940" s="1" t="s">
        <v>1860</v>
      </c>
      <c r="D940" s="1" t="n">
        <v>601</v>
      </c>
      <c r="E940" s="1" t="s">
        <v>1839</v>
      </c>
      <c r="F940" s="1" t="s">
        <v>36</v>
      </c>
      <c r="G940" s="2" t="n">
        <v>2.16044482265493</v>
      </c>
      <c r="H940" s="2" t="n">
        <v>-0.0545504564669025</v>
      </c>
      <c r="J940" s="2" t="n">
        <v>3.4089378783915</v>
      </c>
      <c r="K940" s="2" t="n">
        <v>0.0346146665757245</v>
      </c>
      <c r="L940" s="2" t="n">
        <v>0.368848267857428</v>
      </c>
      <c r="M940" s="2" t="n">
        <v>-1.6656618775891</v>
      </c>
      <c r="N940" s="2" t="n">
        <v>0.795916950002661</v>
      </c>
      <c r="O940" s="2" t="n">
        <v>0.0624802799947832</v>
      </c>
      <c r="Q940" s="2" t="n">
        <v>0.78553553876928</v>
      </c>
      <c r="R940" s="2" t="n">
        <v>1.48627503501443</v>
      </c>
      <c r="S940" s="2" t="n">
        <v>0.371114172355649</v>
      </c>
      <c r="T940" s="2" t="n">
        <v>0.62159591665128</v>
      </c>
      <c r="U940" s="1" t="n">
        <v>2</v>
      </c>
      <c r="V940" s="1" t="n">
        <v>1</v>
      </c>
      <c r="W940" s="1" t="s">
        <v>30</v>
      </c>
      <c r="X940" s="4" t="s">
        <v>31</v>
      </c>
      <c r="Y940" s="0" t="s">
        <v>1861</v>
      </c>
    </row>
    <row r="941" customFormat="false" ht="15.65" hidden="false" customHeight="false" outlineLevel="0" collapsed="false">
      <c r="A941" s="1" t="s">
        <v>1862</v>
      </c>
      <c r="B941" s="1" t="s">
        <v>1863</v>
      </c>
      <c r="C941" s="0" t="s">
        <v>1864</v>
      </c>
      <c r="D941" s="1" t="n">
        <v>602</v>
      </c>
      <c r="E941" s="1" t="s">
        <v>1839</v>
      </c>
      <c r="F941" s="1" t="s">
        <v>36</v>
      </c>
      <c r="G941" s="2" t="n">
        <v>-1.16800717662999</v>
      </c>
      <c r="H941" s="2" t="n">
        <v>-0.687899722284814</v>
      </c>
      <c r="J941" s="2" t="n">
        <v>-0.614535109191104</v>
      </c>
      <c r="K941" s="2" t="n">
        <v>-0.413555168149151</v>
      </c>
      <c r="L941" s="2" t="n">
        <v>0.890645623381712</v>
      </c>
      <c r="M941" s="2" t="n">
        <v>0.605791199868908</v>
      </c>
      <c r="N941" s="2" t="n">
        <v>-0.058827862798652</v>
      </c>
      <c r="O941" s="2" t="n">
        <v>-0.389592277952574</v>
      </c>
      <c r="Q941" s="2" t="n">
        <v>0.561926829139187</v>
      </c>
      <c r="R941" s="2" t="n">
        <v>-0.180951767372016</v>
      </c>
      <c r="S941" s="2" t="n">
        <v>-0.0888578076719765</v>
      </c>
      <c r="T941" s="2" t="n">
        <v>-0.0859190830769035</v>
      </c>
      <c r="U941" s="1" t="n">
        <v>2</v>
      </c>
      <c r="V941" s="1" t="n">
        <v>1</v>
      </c>
      <c r="W941" s="1" t="s">
        <v>34</v>
      </c>
      <c r="X941" s="4" t="s">
        <v>31</v>
      </c>
      <c r="Y941" s="0" t="s">
        <v>1865</v>
      </c>
    </row>
    <row r="942" customFormat="false" ht="15.65" hidden="false" customHeight="false" outlineLevel="0" collapsed="false">
      <c r="A942" s="1" t="s">
        <v>1866</v>
      </c>
      <c r="B942" s="1" t="s">
        <v>1867</v>
      </c>
      <c r="C942" s="0" t="s">
        <v>1868</v>
      </c>
      <c r="D942" s="1" t="n">
        <v>603</v>
      </c>
      <c r="E942" s="1" t="s">
        <v>1807</v>
      </c>
      <c r="F942" s="1" t="s">
        <v>29</v>
      </c>
      <c r="G942" s="2" t="n">
        <v>-1.20462183842267</v>
      </c>
      <c r="H942" s="2" t="n">
        <v>0.543899035204176</v>
      </c>
      <c r="J942" s="2" t="n">
        <v>-0.240347346677292</v>
      </c>
      <c r="K942" s="2" t="n">
        <v>-1.55272431849813</v>
      </c>
      <c r="L942" s="2" t="n">
        <v>0.411199287637538</v>
      </c>
      <c r="M942" s="2" t="n">
        <v>-0.23636603059486</v>
      </c>
      <c r="N942" s="2" t="n">
        <v>2.09630471334909</v>
      </c>
      <c r="O942" s="2" t="n">
        <v>1.99892270306809</v>
      </c>
      <c r="Q942" s="2" t="n">
        <v>-0.17289008190391</v>
      </c>
      <c r="R942" s="2" t="n">
        <v>2.07204909236351</v>
      </c>
      <c r="S942" s="2" t="n">
        <v>0.511820098340156</v>
      </c>
      <c r="T942" s="2" t="n">
        <v>-1.18914885287717</v>
      </c>
      <c r="U942" s="1" t="n">
        <v>3</v>
      </c>
      <c r="V942" s="1" t="n">
        <v>1</v>
      </c>
      <c r="W942" s="1" t="s">
        <v>34</v>
      </c>
      <c r="X942" s="4" t="s">
        <v>31</v>
      </c>
      <c r="Y942" s="0" t="s">
        <v>1869</v>
      </c>
    </row>
    <row r="943" customFormat="false" ht="15.65" hidden="false" customHeight="false" outlineLevel="0" collapsed="false">
      <c r="A943" s="1" t="s">
        <v>1866</v>
      </c>
      <c r="B943" s="1" t="s">
        <v>1867</v>
      </c>
      <c r="C943" s="0" t="s">
        <v>1868</v>
      </c>
      <c r="D943" s="1" t="n">
        <v>603</v>
      </c>
      <c r="E943" s="1" t="s">
        <v>1839</v>
      </c>
      <c r="F943" s="1" t="s">
        <v>36</v>
      </c>
      <c r="G943" s="2" t="n">
        <v>0.266309236369071</v>
      </c>
      <c r="H943" s="2" t="n">
        <v>0.281749312542688</v>
      </c>
      <c r="J943" s="2" t="n">
        <v>-0.807019412258447</v>
      </c>
      <c r="K943" s="2" t="n">
        <v>1.94861035792731</v>
      </c>
      <c r="L943" s="2" t="n">
        <v>-0.531270048389807</v>
      </c>
      <c r="M943" s="2" t="n">
        <v>-1.80462485574412</v>
      </c>
      <c r="N943" s="2" t="n">
        <v>-0.230726340479523</v>
      </c>
      <c r="O943" s="2" t="n">
        <v>1.21419558811625</v>
      </c>
      <c r="Q943" s="2" t="n">
        <v>-0.549397119907388</v>
      </c>
      <c r="R943" s="2" t="n">
        <v>0.850597135477425</v>
      </c>
      <c r="S943" s="2" t="n">
        <v>-0.694464592015144</v>
      </c>
      <c r="T943" s="2" t="n">
        <v>-0.592019600188522</v>
      </c>
      <c r="U943" s="1" t="n">
        <v>2</v>
      </c>
      <c r="V943" s="1" t="n">
        <v>1</v>
      </c>
      <c r="W943" s="1" t="s">
        <v>34</v>
      </c>
      <c r="X943" s="4" t="s">
        <v>31</v>
      </c>
      <c r="Y943" s="0" t="s">
        <v>1869</v>
      </c>
    </row>
    <row r="944" customFormat="false" ht="15.65" hidden="false" customHeight="false" outlineLevel="0" collapsed="false">
      <c r="A944" s="1" t="s">
        <v>1870</v>
      </c>
      <c r="B944" s="1" t="s">
        <v>1871</v>
      </c>
      <c r="D944" s="1" t="n">
        <v>604</v>
      </c>
      <c r="E944" s="1" t="s">
        <v>1839</v>
      </c>
      <c r="F944" s="1" t="s">
        <v>36</v>
      </c>
      <c r="G944" s="2" t="n">
        <v>0.0999423835991035</v>
      </c>
      <c r="H944" s="2" t="n">
        <v>0.11055418475532</v>
      </c>
      <c r="J944" s="2" t="n">
        <v>-0.05848561529892</v>
      </c>
      <c r="K944" s="2" t="n">
        <v>0.9969701400828</v>
      </c>
      <c r="L944" s="2" t="n">
        <v>-0.156006818346626</v>
      </c>
      <c r="M944" s="2" t="n">
        <v>-0.508907053409172</v>
      </c>
      <c r="N944" s="2" t="n">
        <v>-0.65535414767574</v>
      </c>
      <c r="O944" s="2" t="n">
        <v>0.481517094088519</v>
      </c>
      <c r="Q944" s="2" t="n">
        <v>-0.765488309640092</v>
      </c>
      <c r="R944" s="2" t="n">
        <v>0.765857981075289</v>
      </c>
      <c r="S944" s="2" t="n">
        <v>-0.744853584187722</v>
      </c>
      <c r="T944" s="2" t="n">
        <v>-0.517059411204108</v>
      </c>
      <c r="U944" s="1" t="n">
        <v>2</v>
      </c>
      <c r="V944" s="1" t="n">
        <v>1</v>
      </c>
      <c r="W944" s="1" t="s">
        <v>34</v>
      </c>
      <c r="X944" s="4" t="s">
        <v>31</v>
      </c>
      <c r="Y944" s="0" t="s">
        <v>1872</v>
      </c>
    </row>
    <row r="945" customFormat="false" ht="15.65" hidden="false" customHeight="false" outlineLevel="0" collapsed="false">
      <c r="A945" s="1" t="s">
        <v>1873</v>
      </c>
      <c r="B945" s="1" t="s">
        <v>1874</v>
      </c>
      <c r="C945" s="0" t="s">
        <v>1875</v>
      </c>
      <c r="D945" s="1" t="n">
        <v>605</v>
      </c>
      <c r="E945" s="1" t="s">
        <v>1839</v>
      </c>
      <c r="F945" s="1" t="s">
        <v>36</v>
      </c>
      <c r="G945" s="2" t="n">
        <v>0.0602221959650665</v>
      </c>
      <c r="H945" s="2" t="n">
        <v>0.173083441884576</v>
      </c>
      <c r="J945" s="2" t="n">
        <v>-0.827545634531576</v>
      </c>
      <c r="K945" s="2" t="n">
        <v>0.316391836494416</v>
      </c>
      <c r="L945" s="2" t="n">
        <v>0.951468113220822</v>
      </c>
      <c r="M945" s="2" t="n">
        <v>-0.332858902808207</v>
      </c>
      <c r="N945" s="2" t="n">
        <v>-0.668426704370944</v>
      </c>
      <c r="O945" s="2" t="n">
        <v>-0.431694549472464</v>
      </c>
      <c r="Q945" s="2" t="n">
        <v>-0.286095168684905</v>
      </c>
      <c r="R945" s="2" t="n">
        <v>0.725972223374481</v>
      </c>
      <c r="S945" s="2" t="n">
        <v>0.141241051070915</v>
      </c>
      <c r="T945" s="2" t="n">
        <v>-0.939660432939418</v>
      </c>
      <c r="U945" s="1" t="n">
        <v>2</v>
      </c>
      <c r="V945" s="1" t="n">
        <v>1</v>
      </c>
      <c r="W945" s="1" t="s">
        <v>34</v>
      </c>
      <c r="X945" s="4" t="s">
        <v>31</v>
      </c>
      <c r="Y945" s="0" t="s">
        <v>1876</v>
      </c>
    </row>
    <row r="946" customFormat="false" ht="15.65" hidden="false" customHeight="false" outlineLevel="0" collapsed="false">
      <c r="A946" s="1" t="s">
        <v>1877</v>
      </c>
      <c r="B946" s="1" t="s">
        <v>1878</v>
      </c>
      <c r="D946" s="1" t="n">
        <v>606</v>
      </c>
      <c r="E946" s="1" t="s">
        <v>1879</v>
      </c>
      <c r="F946" s="1" t="s">
        <v>36</v>
      </c>
      <c r="G946" s="2" t="n">
        <v>0.383118774899742</v>
      </c>
      <c r="H946" s="2" t="n">
        <v>0.0227593204647025</v>
      </c>
      <c r="J946" s="2" t="n">
        <v>-0.030370751442872</v>
      </c>
      <c r="K946" s="2" t="n">
        <v>-0.789268342666992</v>
      </c>
      <c r="L946" s="2" t="n">
        <v>0.524737367091941</v>
      </c>
      <c r="M946" s="2" t="n">
        <v>1.17451524417276</v>
      </c>
      <c r="N946" s="2" t="n">
        <v>0.285673058407343</v>
      </c>
      <c r="O946" s="2" t="n">
        <v>-0.72127320521976</v>
      </c>
      <c r="Q946" s="2" t="n">
        <v>-0.141282203144726</v>
      </c>
      <c r="R946" s="2" t="n">
        <v>0.128907654971541</v>
      </c>
      <c r="S946" s="2" t="n">
        <v>-0.213230848913654</v>
      </c>
      <c r="T946" s="2" t="n">
        <v>-1.09256294670894</v>
      </c>
      <c r="U946" s="1" t="n">
        <v>2</v>
      </c>
      <c r="V946" s="1" t="n">
        <v>1</v>
      </c>
      <c r="W946" s="1" t="s">
        <v>34</v>
      </c>
      <c r="X946" s="4" t="s">
        <v>31</v>
      </c>
      <c r="Y946" s="0" t="s">
        <v>1880</v>
      </c>
    </row>
    <row r="947" customFormat="false" ht="15.65" hidden="false" customHeight="false" outlineLevel="0" collapsed="false">
      <c r="A947" s="1" t="s">
        <v>1881</v>
      </c>
      <c r="B947" s="1" t="s">
        <v>1882</v>
      </c>
      <c r="D947" s="1" t="n">
        <v>607</v>
      </c>
      <c r="E947" s="1" t="s">
        <v>1879</v>
      </c>
      <c r="F947" s="1" t="s">
        <v>36</v>
      </c>
      <c r="G947" s="2" t="n">
        <v>-0.190825351218514</v>
      </c>
      <c r="H947" s="2" t="n">
        <v>0.794688117501951</v>
      </c>
      <c r="J947" s="2" t="n">
        <v>0.349946758006993</v>
      </c>
      <c r="K947" s="2" t="n">
        <v>-0.97600527527993</v>
      </c>
      <c r="L947" s="2" t="n">
        <v>-0.245566142227529</v>
      </c>
      <c r="M947" s="2" t="n">
        <v>1.81201616402975</v>
      </c>
      <c r="N947" s="2" t="n">
        <v>0.418458119779376</v>
      </c>
      <c r="O947" s="2" t="n">
        <v>0.260391165508744</v>
      </c>
      <c r="Q947" s="2" t="n">
        <v>0.531625636823055</v>
      </c>
      <c r="R947" s="2" t="n">
        <v>-0.752212560478574</v>
      </c>
      <c r="S947" s="2" t="n">
        <v>-1.37556582729329</v>
      </c>
      <c r="T947" s="2" t="n">
        <v>-0.608087527593355</v>
      </c>
      <c r="U947" s="1" t="n">
        <v>2</v>
      </c>
      <c r="V947" s="1" t="n">
        <v>1</v>
      </c>
      <c r="W947" s="1" t="s">
        <v>34</v>
      </c>
      <c r="X947" s="4" t="s">
        <v>31</v>
      </c>
      <c r="Y947" s="0" t="s">
        <v>1883</v>
      </c>
    </row>
    <row r="948" customFormat="false" ht="15.65" hidden="false" customHeight="false" outlineLevel="0" collapsed="false">
      <c r="A948" s="1" t="s">
        <v>1884</v>
      </c>
      <c r="B948" s="1" t="s">
        <v>1885</v>
      </c>
      <c r="D948" s="1" t="n">
        <v>608</v>
      </c>
      <c r="E948" s="1" t="s">
        <v>1879</v>
      </c>
      <c r="F948" s="1" t="s">
        <v>36</v>
      </c>
      <c r="G948" s="2" t="n">
        <v>0.176812002510461</v>
      </c>
      <c r="H948" s="2" t="n">
        <v>2.11235185941138</v>
      </c>
      <c r="J948" s="2" t="n">
        <v>-0.417958470647379</v>
      </c>
      <c r="K948" s="2" t="n">
        <v>-1.17868335500374</v>
      </c>
      <c r="L948" s="2" t="n">
        <v>-0.497592039989981</v>
      </c>
      <c r="M948" s="2" t="n">
        <v>1.51102241568121</v>
      </c>
      <c r="N948" s="2" t="n">
        <v>1.11636916351538</v>
      </c>
      <c r="O948" s="2" t="n">
        <v>0.42537271386413</v>
      </c>
      <c r="Q948" s="2" t="n">
        <v>1.21636967859926</v>
      </c>
      <c r="R948" s="2" t="n">
        <v>-1.51708382687957</v>
      </c>
      <c r="S948" s="2" t="n">
        <v>-2.0530940322445</v>
      </c>
      <c r="T948" s="2" t="n">
        <v>-0.461054144820246</v>
      </c>
      <c r="U948" s="1" t="n">
        <v>2</v>
      </c>
      <c r="V948" s="1" t="n">
        <v>1</v>
      </c>
      <c r="W948" s="1" t="s">
        <v>34</v>
      </c>
      <c r="X948" s="4" t="s">
        <v>31</v>
      </c>
      <c r="Y948" s="0" t="s">
        <v>1886</v>
      </c>
    </row>
    <row r="949" customFormat="false" ht="15.65" hidden="false" customHeight="false" outlineLevel="0" collapsed="false">
      <c r="A949" s="1" t="s">
        <v>1887</v>
      </c>
      <c r="B949" s="1" t="s">
        <v>1888</v>
      </c>
      <c r="D949" s="1" t="n">
        <v>609</v>
      </c>
      <c r="E949" s="1" t="s">
        <v>1879</v>
      </c>
      <c r="F949" s="1" t="s">
        <v>36</v>
      </c>
      <c r="G949" s="2" t="n">
        <v>1.3557938331175</v>
      </c>
      <c r="H949" s="2" t="n">
        <v>-0.230904210012529</v>
      </c>
      <c r="J949" s="2" t="n">
        <v>-0.0196584301826205</v>
      </c>
      <c r="K949" s="2" t="n">
        <v>0.177659959117285</v>
      </c>
      <c r="L949" s="2" t="n">
        <v>-0.139882369062821</v>
      </c>
      <c r="M949" s="2" t="n">
        <v>-0.222084906212875</v>
      </c>
      <c r="N949" s="2" t="n">
        <v>-0.106795593221539</v>
      </c>
      <c r="O949" s="2" t="n">
        <v>0.0466063533887235</v>
      </c>
      <c r="Q949" s="2" t="n">
        <v>-0.256288929391099</v>
      </c>
      <c r="R949" s="2" t="n">
        <v>0.587998278829718</v>
      </c>
      <c r="S949" s="2" t="n">
        <v>0.19048818161621</v>
      </c>
      <c r="T949" s="2" t="n">
        <v>-0.271306099039009</v>
      </c>
      <c r="U949" s="1" t="n">
        <v>2</v>
      </c>
      <c r="V949" s="1" t="n">
        <v>1</v>
      </c>
      <c r="W949" s="1" t="s">
        <v>34</v>
      </c>
      <c r="X949" s="4" t="s">
        <v>31</v>
      </c>
      <c r="Y949" s="0" t="s">
        <v>1889</v>
      </c>
    </row>
    <row r="950" customFormat="false" ht="15.65" hidden="false" customHeight="false" outlineLevel="0" collapsed="false">
      <c r="A950" s="1" t="s">
        <v>1890</v>
      </c>
      <c r="B950" s="1" t="s">
        <v>1891</v>
      </c>
      <c r="D950" s="1" t="n">
        <v>610</v>
      </c>
      <c r="E950" s="1" t="s">
        <v>1879</v>
      </c>
      <c r="F950" s="1" t="s">
        <v>36</v>
      </c>
      <c r="G950" s="2" t="n">
        <v>-0.048826295389891</v>
      </c>
      <c r="H950" s="2" t="n">
        <v>0.446345483441117</v>
      </c>
      <c r="J950" s="2" t="n">
        <v>-0.193920311452844</v>
      </c>
      <c r="K950" s="2" t="n">
        <v>-0.679192270754496</v>
      </c>
      <c r="L950" s="2" t="n">
        <v>-0.273691561402183</v>
      </c>
      <c r="M950" s="2" t="n">
        <v>1.21108396756461</v>
      </c>
      <c r="N950" s="2" t="n">
        <v>-0.0475652066437155</v>
      </c>
      <c r="O950" s="2" t="n">
        <v>0.687816390280611</v>
      </c>
      <c r="Q950" s="2" t="n">
        <v>-0.248431598322381</v>
      </c>
      <c r="R950" s="2" t="n">
        <v>-0.243228636340005</v>
      </c>
      <c r="S950" s="2" t="n">
        <v>-0.923719747721426</v>
      </c>
      <c r="T950" s="2" t="n">
        <v>-0.445109226707682</v>
      </c>
      <c r="U950" s="1" t="n">
        <v>2</v>
      </c>
      <c r="V950" s="1" t="n">
        <v>1</v>
      </c>
      <c r="W950" s="1" t="s">
        <v>34</v>
      </c>
      <c r="X950" s="4" t="s">
        <v>31</v>
      </c>
      <c r="Y950" s="0" t="s">
        <v>1892</v>
      </c>
    </row>
    <row r="951" customFormat="false" ht="15.65" hidden="false" customHeight="false" outlineLevel="0" collapsed="false">
      <c r="A951" s="1" t="s">
        <v>1893</v>
      </c>
      <c r="B951" s="1" t="s">
        <v>1894</v>
      </c>
      <c r="D951" s="1" t="n">
        <v>611</v>
      </c>
      <c r="E951" s="1" t="s">
        <v>1879</v>
      </c>
      <c r="F951" s="1" t="s">
        <v>36</v>
      </c>
      <c r="G951" s="2" t="n">
        <v>0.565329933412524</v>
      </c>
      <c r="H951" s="2" t="n">
        <v>0.491366606083543</v>
      </c>
      <c r="J951" s="2" t="n">
        <v>0.292312962296455</v>
      </c>
      <c r="K951" s="2" t="n">
        <v>-1.12440153858363</v>
      </c>
      <c r="L951" s="2" t="n">
        <v>0.19198207533265</v>
      </c>
      <c r="M951" s="2" t="n">
        <v>2.50415422460353</v>
      </c>
      <c r="N951" s="2" t="n">
        <v>0.518091865207598</v>
      </c>
      <c r="O951" s="2" t="n">
        <v>-0.0596438149470415</v>
      </c>
      <c r="Q951" s="2" t="n">
        <v>0.760297166887647</v>
      </c>
      <c r="R951" s="2" t="n">
        <v>-1.26157371369746</v>
      </c>
      <c r="S951" s="2" t="n">
        <v>-1.9077030789199</v>
      </c>
      <c r="T951" s="2" t="n">
        <v>-0.256630606661891</v>
      </c>
      <c r="U951" s="1" t="n">
        <v>2</v>
      </c>
      <c r="V951" s="1" t="n">
        <v>1</v>
      </c>
      <c r="W951" s="1" t="s">
        <v>34</v>
      </c>
      <c r="X951" s="4" t="s">
        <v>31</v>
      </c>
      <c r="Y951" s="0" t="s">
        <v>1895</v>
      </c>
    </row>
    <row r="952" customFormat="false" ht="15.65" hidden="false" customHeight="false" outlineLevel="0" collapsed="false">
      <c r="A952" s="1" t="s">
        <v>1896</v>
      </c>
      <c r="B952" s="1" t="s">
        <v>1897</v>
      </c>
      <c r="D952" s="1" t="n">
        <v>612</v>
      </c>
      <c r="E952" s="1" t="s">
        <v>1879</v>
      </c>
      <c r="F952" s="1" t="s">
        <v>36</v>
      </c>
      <c r="G952" s="2" t="n">
        <v>0.514252062680223</v>
      </c>
      <c r="H952" s="2" t="n">
        <v>0.483974635368684</v>
      </c>
      <c r="J952" s="2" t="n">
        <v>-0.505127249999417</v>
      </c>
      <c r="K952" s="2" t="n">
        <v>0.064249901263789</v>
      </c>
      <c r="L952" s="2" t="n">
        <v>-1.0749027570432</v>
      </c>
      <c r="M952" s="2" t="n">
        <v>-0.023862038243575</v>
      </c>
      <c r="N952" s="2" t="n">
        <v>-0.174911241148922</v>
      </c>
      <c r="O952" s="2" t="n">
        <v>0.238954700230437</v>
      </c>
      <c r="Q952" s="2" t="n">
        <v>-0.455926566614661</v>
      </c>
      <c r="R952" s="2" t="n">
        <v>0.820538308354309</v>
      </c>
      <c r="S952" s="2" t="n">
        <v>0.608826339437879</v>
      </c>
      <c r="T952" s="2" t="n">
        <v>-1.2424758985062</v>
      </c>
      <c r="U952" s="1" t="n">
        <v>2</v>
      </c>
      <c r="V952" s="1" t="n">
        <v>1</v>
      </c>
      <c r="W952" s="1" t="s">
        <v>34</v>
      </c>
      <c r="X952" s="4" t="s">
        <v>31</v>
      </c>
      <c r="Y952" s="0" t="s">
        <v>1898</v>
      </c>
    </row>
    <row r="953" customFormat="false" ht="15.65" hidden="false" customHeight="false" outlineLevel="0" collapsed="false">
      <c r="A953" s="1" t="s">
        <v>1899</v>
      </c>
      <c r="B953" s="1" t="s">
        <v>1900</v>
      </c>
      <c r="D953" s="1" t="n">
        <v>613</v>
      </c>
      <c r="E953" s="1" t="s">
        <v>1879</v>
      </c>
      <c r="F953" s="1" t="s">
        <v>36</v>
      </c>
      <c r="G953" s="2" t="n">
        <v>0.231736118165308</v>
      </c>
      <c r="H953" s="2" t="n">
        <v>0.0758660074026715</v>
      </c>
      <c r="J953" s="2" t="n">
        <v>0.0307268017172455</v>
      </c>
      <c r="K953" s="2" t="n">
        <v>-0.3940397781312</v>
      </c>
      <c r="L953" s="2" t="n">
        <v>-0.697394125057841</v>
      </c>
      <c r="M953" s="2" t="n">
        <v>1.10995148736937</v>
      </c>
      <c r="N953" s="2" t="n">
        <v>-0.454690452850919</v>
      </c>
      <c r="O953" s="2" t="n">
        <v>-0.010352776543497</v>
      </c>
      <c r="Q953" s="2" t="n">
        <v>-0.400321739088764</v>
      </c>
      <c r="R953" s="2" t="n">
        <v>0.235700666495943</v>
      </c>
      <c r="S953" s="2" t="n">
        <v>-0.094505569948197</v>
      </c>
      <c r="T953" s="2" t="n">
        <v>0.179353740640146</v>
      </c>
      <c r="U953" s="1" t="n">
        <v>2</v>
      </c>
      <c r="V953" s="1" t="n">
        <v>1</v>
      </c>
      <c r="W953" s="1" t="s">
        <v>34</v>
      </c>
      <c r="X953" s="4" t="s">
        <v>31</v>
      </c>
      <c r="Y953" s="0" t="s">
        <v>1901</v>
      </c>
    </row>
    <row r="954" customFormat="false" ht="15.65" hidden="false" customHeight="false" outlineLevel="0" collapsed="false">
      <c r="A954" s="1" t="s">
        <v>1902</v>
      </c>
      <c r="B954" s="1" t="s">
        <v>1903</v>
      </c>
      <c r="C954" s="0" t="s">
        <v>1904</v>
      </c>
      <c r="D954" s="1" t="n">
        <v>614</v>
      </c>
      <c r="E954" s="1" t="s">
        <v>1879</v>
      </c>
      <c r="F954" s="1" t="s">
        <v>36</v>
      </c>
      <c r="G954" s="2" t="n">
        <v>-1.1874711750247</v>
      </c>
      <c r="H954" s="2" t="n">
        <v>-1.29263139799327</v>
      </c>
      <c r="J954" s="2" t="n">
        <v>0.526457808020158</v>
      </c>
      <c r="K954" s="2" t="n">
        <v>1.01961027526013</v>
      </c>
      <c r="L954" s="2" t="n">
        <v>0.47633452011707</v>
      </c>
      <c r="M954" s="2" t="n">
        <v>1.41644608888196</v>
      </c>
      <c r="N954" s="2" t="n">
        <v>-0.398679571209348</v>
      </c>
      <c r="O954" s="2" t="n">
        <v>-0.459025526995181</v>
      </c>
      <c r="Q954" s="2" t="n">
        <v>0.490158461489845</v>
      </c>
      <c r="R954" s="2" t="n">
        <v>-1.0474408564234</v>
      </c>
      <c r="S954" s="2" t="n">
        <v>-1.23879511272333</v>
      </c>
      <c r="T954" s="2" t="n">
        <v>0.580780826445654</v>
      </c>
      <c r="U954" s="1" t="n">
        <v>2</v>
      </c>
      <c r="V954" s="1" t="n">
        <v>1</v>
      </c>
      <c r="W954" s="1" t="s">
        <v>34</v>
      </c>
      <c r="X954" s="4" t="s">
        <v>31</v>
      </c>
      <c r="Y954" s="0" t="s">
        <v>1905</v>
      </c>
    </row>
    <row r="955" customFormat="false" ht="15.65" hidden="false" customHeight="false" outlineLevel="0" collapsed="false">
      <c r="A955" s="1" t="s">
        <v>1906</v>
      </c>
      <c r="B955" s="1" t="s">
        <v>1907</v>
      </c>
      <c r="D955" s="1" t="n">
        <v>615</v>
      </c>
      <c r="E955" s="1" t="s">
        <v>1879</v>
      </c>
      <c r="F955" s="1" t="s">
        <v>36</v>
      </c>
      <c r="G955" s="2" t="n">
        <v>0.31469658711751</v>
      </c>
      <c r="H955" s="2" t="n">
        <v>1.91234524691829</v>
      </c>
      <c r="J955" s="2" t="n">
        <v>-0.595689455062079</v>
      </c>
      <c r="K955" s="2" t="n">
        <v>1.09262612777497</v>
      </c>
      <c r="L955" s="2" t="n">
        <v>-1.73934842813927</v>
      </c>
      <c r="M955" s="2" t="n">
        <v>-1.19226409045968</v>
      </c>
      <c r="N955" s="2" t="n">
        <v>-0.399681901448008</v>
      </c>
      <c r="O955" s="2" t="n">
        <v>0.601612139312873</v>
      </c>
      <c r="Q955" s="2" t="n">
        <v>-0.629380519932982</v>
      </c>
      <c r="R955" s="2" t="n">
        <v>0.255829893426336</v>
      </c>
      <c r="S955" s="2" t="n">
        <v>0.412996410429491</v>
      </c>
      <c r="T955" s="2" t="n">
        <v>-0.770222642243774</v>
      </c>
      <c r="U955" s="1" t="n">
        <v>2</v>
      </c>
      <c r="V955" s="1" t="n">
        <v>1</v>
      </c>
      <c r="W955" s="1" t="s">
        <v>34</v>
      </c>
      <c r="X955" s="4" t="s">
        <v>31</v>
      </c>
      <c r="Y955" s="0" t="s">
        <v>1908</v>
      </c>
    </row>
    <row r="956" customFormat="false" ht="15.65" hidden="false" customHeight="false" outlineLevel="0" collapsed="false">
      <c r="A956" s="1" t="s">
        <v>1909</v>
      </c>
      <c r="B956" s="1" t="s">
        <v>1910</v>
      </c>
      <c r="D956" s="1" t="n">
        <v>616</v>
      </c>
      <c r="E956" s="1" t="s">
        <v>1879</v>
      </c>
      <c r="F956" s="1" t="s">
        <v>36</v>
      </c>
      <c r="G956" s="2" t="n">
        <v>0.290128345173433</v>
      </c>
      <c r="H956" s="2" t="n">
        <v>0.359157827781227</v>
      </c>
      <c r="J956" s="2" t="n">
        <v>0.00208851984824651</v>
      </c>
      <c r="K956" s="2" t="n">
        <v>1.28317760119393</v>
      </c>
      <c r="L956" s="2" t="n">
        <v>-1.02962740391395</v>
      </c>
      <c r="M956" s="2" t="n">
        <v>-1.72582826704638</v>
      </c>
      <c r="N956" s="2" t="n">
        <v>-0.360946879026947</v>
      </c>
      <c r="O956" s="2" t="n">
        <v>1.11139364768704</v>
      </c>
      <c r="Q956" s="2" t="n">
        <v>-0.69415442623182</v>
      </c>
      <c r="R956" s="2" t="n">
        <v>0.875993780978851</v>
      </c>
      <c r="S956" s="2" t="n">
        <v>0.394382356703009</v>
      </c>
      <c r="T956" s="2" t="n">
        <v>-0.530004335198015</v>
      </c>
      <c r="U956" s="1" t="n">
        <v>2</v>
      </c>
      <c r="V956" s="1" t="n">
        <v>1</v>
      </c>
      <c r="W956" s="1" t="s">
        <v>34</v>
      </c>
      <c r="X956" s="4" t="s">
        <v>31</v>
      </c>
      <c r="Y956" s="0" t="s">
        <v>1911</v>
      </c>
    </row>
    <row r="957" customFormat="false" ht="15.65" hidden="false" customHeight="false" outlineLevel="0" collapsed="false">
      <c r="A957" s="1" t="s">
        <v>1912</v>
      </c>
      <c r="B957" s="1" t="s">
        <v>1913</v>
      </c>
      <c r="D957" s="1" t="n">
        <v>617</v>
      </c>
      <c r="E957" s="1" t="s">
        <v>1879</v>
      </c>
      <c r="F957" s="1" t="s">
        <v>36</v>
      </c>
      <c r="G957" s="2" t="n">
        <v>-0.693724650946456</v>
      </c>
      <c r="H957" s="2" t="n">
        <v>-0.788167998288615</v>
      </c>
      <c r="J957" s="2" t="n">
        <v>-0.11897332718755</v>
      </c>
      <c r="K957" s="2" t="n">
        <v>0.0792764886896835</v>
      </c>
      <c r="L957" s="2" t="n">
        <v>0.418644692801782</v>
      </c>
      <c r="M957" s="2" t="n">
        <v>0.11923890192167</v>
      </c>
      <c r="N957" s="2" t="n">
        <v>-0.0408004757138458</v>
      </c>
      <c r="O957" s="2" t="n">
        <v>-0.610048378574232</v>
      </c>
      <c r="Q957" s="2" t="n">
        <v>-0.177996575782325</v>
      </c>
      <c r="R957" s="2" t="n">
        <v>0.821536697677214</v>
      </c>
      <c r="S957" s="2" t="n">
        <v>0.206988940259513</v>
      </c>
      <c r="T957" s="2" t="n">
        <v>-0.391814025575168</v>
      </c>
      <c r="U957" s="1" t="n">
        <v>2</v>
      </c>
      <c r="V957" s="1" t="n">
        <v>1</v>
      </c>
      <c r="W957" s="1" t="s">
        <v>34</v>
      </c>
      <c r="X957" s="4" t="s">
        <v>31</v>
      </c>
      <c r="Y957" s="0" t="s">
        <v>1914</v>
      </c>
    </row>
    <row r="958" customFormat="false" ht="15.65" hidden="false" customHeight="false" outlineLevel="0" collapsed="false">
      <c r="A958" s="1" t="s">
        <v>1915</v>
      </c>
      <c r="B958" s="1" t="s">
        <v>1916</v>
      </c>
      <c r="D958" s="1" t="n">
        <v>618</v>
      </c>
      <c r="E958" s="1" t="s">
        <v>1917</v>
      </c>
      <c r="F958" s="1" t="s">
        <v>36</v>
      </c>
      <c r="G958" s="2" t="n">
        <v>1.13047270997936</v>
      </c>
      <c r="H958" s="2" t="n">
        <v>0.899082095718696</v>
      </c>
      <c r="J958" s="2" t="n">
        <v>-4.31626012199803</v>
      </c>
      <c r="K958" s="2" t="n">
        <v>1.86832976032568</v>
      </c>
      <c r="L958" s="2" t="n">
        <v>-0.861326065984615</v>
      </c>
      <c r="M958" s="2" t="n">
        <v>-0.6218127161866</v>
      </c>
      <c r="N958" s="2" t="n">
        <v>-2.50237478323736</v>
      </c>
      <c r="O958" s="2" t="n">
        <v>-0.37531906781436</v>
      </c>
      <c r="Q958" s="2" t="n">
        <v>-0.140484103176998</v>
      </c>
      <c r="R958" s="2" t="n">
        <v>-1.19919199203752</v>
      </c>
      <c r="S958" s="2" t="n">
        <v>1.19289787593707</v>
      </c>
      <c r="T958" s="2" t="n">
        <v>-0.83456912322276</v>
      </c>
      <c r="U958" s="1" t="n">
        <v>2</v>
      </c>
      <c r="V958" s="1" t="n">
        <v>1</v>
      </c>
      <c r="W958" s="1" t="s">
        <v>30</v>
      </c>
      <c r="X958" s="4" t="s">
        <v>31</v>
      </c>
      <c r="Y958" s="0" t="s">
        <v>1918</v>
      </c>
    </row>
    <row r="959" customFormat="false" ht="15.65" hidden="false" customHeight="false" outlineLevel="0" collapsed="false">
      <c r="A959" s="1" t="s">
        <v>1919</v>
      </c>
      <c r="B959" s="1" t="s">
        <v>1920</v>
      </c>
      <c r="D959" s="1" t="n">
        <v>619</v>
      </c>
      <c r="E959" s="1" t="s">
        <v>1917</v>
      </c>
      <c r="F959" s="1" t="s">
        <v>36</v>
      </c>
      <c r="G959" s="2" t="n">
        <v>2.02770280461336</v>
      </c>
      <c r="H959" s="2" t="n">
        <v>0.271538071760252</v>
      </c>
      <c r="J959" s="2" t="n">
        <v>1.2013650251412</v>
      </c>
      <c r="K959" s="2" t="n">
        <v>-1.14859010165569</v>
      </c>
      <c r="L959" s="2" t="n">
        <v>0.313471703801476</v>
      </c>
      <c r="M959" s="2" t="n">
        <v>0.270145867682023</v>
      </c>
      <c r="N959" s="2" t="n">
        <v>0.0443820998630324</v>
      </c>
      <c r="O959" s="2" t="n">
        <v>-0.255391067755069</v>
      </c>
      <c r="Q959" s="2" t="n">
        <v>-0.293854936066068</v>
      </c>
      <c r="R959" s="2" t="n">
        <v>-0.68954968862735</v>
      </c>
      <c r="S959" s="2" t="n">
        <v>-0.0904717054082295</v>
      </c>
      <c r="T959" s="2" t="n">
        <v>1.56142579838172</v>
      </c>
      <c r="U959" s="1" t="n">
        <v>2</v>
      </c>
      <c r="V959" s="1" t="n">
        <v>1</v>
      </c>
      <c r="W959" s="1" t="s">
        <v>34</v>
      </c>
      <c r="X959" s="4" t="s">
        <v>31</v>
      </c>
      <c r="Y959" s="0" t="s">
        <v>1921</v>
      </c>
    </row>
    <row r="960" customFormat="false" ht="15.65" hidden="false" customHeight="false" outlineLevel="0" collapsed="false">
      <c r="A960" s="1" t="s">
        <v>1922</v>
      </c>
      <c r="B960" s="1" t="s">
        <v>1923</v>
      </c>
      <c r="D960" s="1" t="n">
        <v>620</v>
      </c>
      <c r="E960" s="1" t="s">
        <v>1917</v>
      </c>
      <c r="F960" s="1" t="s">
        <v>36</v>
      </c>
      <c r="G960" s="2" t="n">
        <v>0.319243785755352</v>
      </c>
      <c r="H960" s="2" t="n">
        <v>-0.896828478766212</v>
      </c>
      <c r="J960" s="2" t="n">
        <v>-0.500697071364835</v>
      </c>
      <c r="K960" s="2" t="n">
        <v>-1.99646228214966</v>
      </c>
      <c r="L960" s="2" t="n">
        <v>1.24930138033828</v>
      </c>
      <c r="M960" s="2" t="n">
        <v>1.1174229577045</v>
      </c>
      <c r="N960" s="2" t="n">
        <v>1.63949483139352</v>
      </c>
      <c r="O960" s="2" t="n">
        <v>-2.24089755831713</v>
      </c>
      <c r="Q960" s="2" t="n">
        <v>0.164876785725486</v>
      </c>
      <c r="R960" s="2" t="n">
        <v>0.630366932588598</v>
      </c>
      <c r="S960" s="2" t="n">
        <v>-0.0857311166284249</v>
      </c>
      <c r="T960" s="2" t="n">
        <v>1.09002642553273</v>
      </c>
      <c r="U960" s="1" t="n">
        <v>2</v>
      </c>
      <c r="V960" s="1" t="n">
        <v>1</v>
      </c>
      <c r="W960" s="1" t="s">
        <v>34</v>
      </c>
      <c r="X960" s="4" t="s">
        <v>31</v>
      </c>
      <c r="Y960" s="0" t="s">
        <v>1924</v>
      </c>
    </row>
    <row r="961" customFormat="false" ht="15.65" hidden="false" customHeight="false" outlineLevel="0" collapsed="false">
      <c r="A961" s="1" t="s">
        <v>1925</v>
      </c>
      <c r="B961" s="1" t="s">
        <v>1926</v>
      </c>
      <c r="D961" s="1" t="n">
        <v>621</v>
      </c>
      <c r="E961" s="1" t="s">
        <v>1917</v>
      </c>
      <c r="F961" s="1" t="s">
        <v>36</v>
      </c>
      <c r="G961" s="2" t="n">
        <v>0.15045185124882</v>
      </c>
      <c r="H961" s="2" t="n">
        <v>-0.0982680216569725</v>
      </c>
      <c r="J961" s="2" t="n">
        <v>0.0726874998144801</v>
      </c>
      <c r="K961" s="2" t="n">
        <v>0.624964890846396</v>
      </c>
      <c r="L961" s="2" t="n">
        <v>-0.956154514540993</v>
      </c>
      <c r="M961" s="2" t="n">
        <v>0.87493529975575</v>
      </c>
      <c r="N961" s="2" t="n">
        <v>-0.315616934863463</v>
      </c>
      <c r="O961" s="2" t="n">
        <v>-0.372149924056445</v>
      </c>
      <c r="Q961" s="2" t="n">
        <v>0.050993338042022</v>
      </c>
      <c r="R961" s="2" t="n">
        <v>-0.634909637174612</v>
      </c>
      <c r="S961" s="2" t="n">
        <v>-0.300228073022727</v>
      </c>
      <c r="T961" s="2" t="n">
        <v>0.0383673948516301</v>
      </c>
      <c r="U961" s="1" t="n">
        <v>2</v>
      </c>
      <c r="V961" s="1" t="n">
        <v>1</v>
      </c>
      <c r="W961" s="1" t="s">
        <v>34</v>
      </c>
      <c r="X961" s="4" t="s">
        <v>31</v>
      </c>
      <c r="Y961" s="0" t="s">
        <v>1927</v>
      </c>
    </row>
    <row r="962" customFormat="false" ht="15.65" hidden="false" customHeight="false" outlineLevel="0" collapsed="false">
      <c r="A962" s="1" t="s">
        <v>1928</v>
      </c>
      <c r="B962" s="1" t="s">
        <v>1929</v>
      </c>
      <c r="C962" s="0" t="s">
        <v>1930</v>
      </c>
      <c r="D962" s="1" t="n">
        <v>622</v>
      </c>
      <c r="E962" s="1" t="s">
        <v>1917</v>
      </c>
      <c r="F962" s="1" t="s">
        <v>36</v>
      </c>
      <c r="G962" s="2" t="n">
        <v>-0.19829269588988</v>
      </c>
      <c r="H962" s="2" t="n">
        <v>0.164873938731572</v>
      </c>
      <c r="J962" s="2" t="n">
        <v>-0.819844467468463</v>
      </c>
      <c r="K962" s="2" t="n">
        <v>-1.51964334361166</v>
      </c>
      <c r="L962" s="2" t="n">
        <v>0.315212420554321</v>
      </c>
      <c r="M962" s="2" t="n">
        <v>1.81331774999957</v>
      </c>
      <c r="N962" s="2" t="n">
        <v>1.64905875952642</v>
      </c>
      <c r="O962" s="2" t="n">
        <v>-1.07935571894032</v>
      </c>
      <c r="Q962" s="2" t="n">
        <v>1.88110070645199</v>
      </c>
      <c r="R962" s="2" t="n">
        <v>-0.760867180981639</v>
      </c>
      <c r="S962" s="2" t="n">
        <v>-1.53174671725976</v>
      </c>
      <c r="T962" s="2" t="n">
        <v>-0.06593069241968</v>
      </c>
      <c r="U962" s="1" t="n">
        <v>2</v>
      </c>
      <c r="V962" s="1" t="n">
        <v>1</v>
      </c>
      <c r="W962" s="1" t="s">
        <v>34</v>
      </c>
      <c r="X962" s="4" t="s">
        <v>31</v>
      </c>
      <c r="Y962" s="0" t="s">
        <v>1931</v>
      </c>
    </row>
    <row r="963" customFormat="false" ht="15.65" hidden="false" customHeight="false" outlineLevel="0" collapsed="false">
      <c r="A963" s="1" t="s">
        <v>1932</v>
      </c>
      <c r="B963" s="1" t="s">
        <v>1933</v>
      </c>
      <c r="D963" s="1" t="n">
        <v>623</v>
      </c>
      <c r="E963" s="1" t="s">
        <v>1828</v>
      </c>
      <c r="F963" s="1" t="s">
        <v>29</v>
      </c>
      <c r="G963" s="2" t="n">
        <v>2.15407663540155</v>
      </c>
      <c r="H963" s="2" t="n">
        <v>-0.151407912815265</v>
      </c>
      <c r="J963" s="2" t="n">
        <v>0.143845908597182</v>
      </c>
      <c r="K963" s="2" t="n">
        <v>-0.556694994697272</v>
      </c>
      <c r="L963" s="2" t="n">
        <v>-0.65256707639744</v>
      </c>
      <c r="M963" s="2" t="n">
        <v>-0.323520021973157</v>
      </c>
      <c r="N963" s="2" t="n">
        <v>-1.5088113103797</v>
      </c>
      <c r="O963" s="2" t="n">
        <v>0.411083909426986</v>
      </c>
      <c r="P963" s="2" t="n">
        <v>-0.816940656992778</v>
      </c>
      <c r="Q963" s="2" t="n">
        <v>-1.33623625962292</v>
      </c>
      <c r="R963" s="2" t="n">
        <v>0.0640106696200137</v>
      </c>
      <c r="S963" s="2" t="n">
        <v>5.12715343225979</v>
      </c>
      <c r="T963" s="2" t="n">
        <v>0.378205256405785</v>
      </c>
      <c r="U963" s="1" t="n">
        <v>6</v>
      </c>
      <c r="V963" s="1" t="n">
        <v>1</v>
      </c>
      <c r="W963" s="1" t="s">
        <v>30</v>
      </c>
      <c r="X963" s="4" t="s">
        <v>31</v>
      </c>
      <c r="Y963" s="0" t="s">
        <v>1934</v>
      </c>
    </row>
    <row r="964" customFormat="false" ht="15.65" hidden="false" customHeight="false" outlineLevel="0" collapsed="false">
      <c r="A964" s="1" t="s">
        <v>1932</v>
      </c>
      <c r="B964" s="1" t="s">
        <v>1933</v>
      </c>
      <c r="D964" s="1" t="n">
        <v>623</v>
      </c>
      <c r="E964" s="1" t="s">
        <v>1917</v>
      </c>
      <c r="F964" s="1" t="s">
        <v>36</v>
      </c>
      <c r="G964" s="2" t="n">
        <v>-0.522978553958624</v>
      </c>
      <c r="H964" s="2" t="n">
        <v>-1.13496883825235</v>
      </c>
      <c r="J964" s="2" t="n">
        <v>4.60997965612454</v>
      </c>
      <c r="K964" s="2" t="n">
        <v>-2.2668069317019</v>
      </c>
      <c r="L964" s="2" t="n">
        <v>0.771534111160115</v>
      </c>
      <c r="M964" s="2" t="n">
        <v>2.26914104740263</v>
      </c>
      <c r="N964" s="2" t="n">
        <v>2.57833027055754</v>
      </c>
      <c r="O964" s="2" t="n">
        <v>4.24034520449722</v>
      </c>
      <c r="Q964" s="2" t="n">
        <v>4.45440820677285</v>
      </c>
      <c r="R964" s="2" t="n">
        <v>-3.20883175160919</v>
      </c>
      <c r="S964" s="2" t="n">
        <v>-3.44011289547057</v>
      </c>
      <c r="T964" s="2" t="n">
        <v>1.15146941515771</v>
      </c>
      <c r="U964" s="1" t="n">
        <v>2</v>
      </c>
      <c r="V964" s="1" t="n">
        <v>1</v>
      </c>
      <c r="W964" s="1" t="s">
        <v>30</v>
      </c>
      <c r="X964" s="4" t="s">
        <v>31</v>
      </c>
      <c r="Y964" s="0" t="s">
        <v>1934</v>
      </c>
    </row>
    <row r="965" customFormat="false" ht="15.65" hidden="false" customHeight="false" outlineLevel="0" collapsed="false">
      <c r="A965" s="1" t="s">
        <v>1935</v>
      </c>
      <c r="B965" s="1" t="s">
        <v>1936</v>
      </c>
      <c r="D965" s="1" t="n">
        <v>624</v>
      </c>
      <c r="E965" s="1" t="s">
        <v>1917</v>
      </c>
      <c r="F965" s="1" t="s">
        <v>36</v>
      </c>
      <c r="G965" s="2" t="n">
        <v>0.51668560899731</v>
      </c>
      <c r="H965" s="2" t="n">
        <v>0.712452788697083</v>
      </c>
      <c r="J965" s="2" t="n">
        <v>-0.80781925485187</v>
      </c>
      <c r="K965" s="2" t="n">
        <v>0.618667148587414</v>
      </c>
      <c r="L965" s="2" t="n">
        <v>-1.36532843449532</v>
      </c>
      <c r="M965" s="2" t="n">
        <v>-0.558444519393756</v>
      </c>
      <c r="N965" s="2" t="n">
        <v>1.00035522835665</v>
      </c>
      <c r="O965" s="2" t="n">
        <v>0.334229547614722</v>
      </c>
      <c r="Q965" s="2" t="n">
        <v>-0.421748681618064</v>
      </c>
      <c r="R965" s="2" t="n">
        <v>0.81205280446701</v>
      </c>
      <c r="S965" s="2" t="n">
        <v>-0.0382930297569865</v>
      </c>
      <c r="T965" s="2" t="n">
        <v>-0.0398940964927775</v>
      </c>
      <c r="U965" s="1" t="n">
        <v>2</v>
      </c>
      <c r="V965" s="1" t="n">
        <v>1</v>
      </c>
      <c r="W965" s="1" t="s">
        <v>34</v>
      </c>
      <c r="X965" s="4" t="s">
        <v>31</v>
      </c>
      <c r="Y965" s="0" t="s">
        <v>1937</v>
      </c>
    </row>
    <row r="966" customFormat="false" ht="15.65" hidden="false" customHeight="false" outlineLevel="0" collapsed="false">
      <c r="A966" s="1" t="s">
        <v>1938</v>
      </c>
      <c r="B966" s="1" t="s">
        <v>1939</v>
      </c>
      <c r="D966" s="1" t="n">
        <v>625</v>
      </c>
      <c r="E966" s="1" t="s">
        <v>1917</v>
      </c>
      <c r="F966" s="1" t="s">
        <v>36</v>
      </c>
      <c r="G966" s="2" t="n">
        <v>9.67210685778392</v>
      </c>
      <c r="H966" s="2" t="n">
        <v>0.22484352026023</v>
      </c>
      <c r="J966" s="2" t="n">
        <v>1.1688209661816</v>
      </c>
      <c r="K966" s="2" t="n">
        <v>-0.861249907550214</v>
      </c>
      <c r="L966" s="2" t="n">
        <v>-0.443149246333902</v>
      </c>
      <c r="M966" s="2" t="n">
        <v>1.44256115822941</v>
      </c>
      <c r="N966" s="2" t="n">
        <v>-0.26006193469021</v>
      </c>
      <c r="O966" s="2" t="n">
        <v>0.0242599180025235</v>
      </c>
      <c r="Q966" s="2" t="n">
        <v>-1.19014475335625</v>
      </c>
      <c r="R966" s="2" t="n">
        <v>-0.420432129194567</v>
      </c>
      <c r="S966" s="2" t="n">
        <v>-0.643034024784821</v>
      </c>
      <c r="T966" s="2" t="n">
        <v>-0.746524312383399</v>
      </c>
      <c r="U966" s="1" t="n">
        <v>2</v>
      </c>
      <c r="V966" s="1" t="n">
        <v>1</v>
      </c>
      <c r="W966" s="1" t="s">
        <v>30</v>
      </c>
      <c r="X966" s="4" t="s">
        <v>31</v>
      </c>
      <c r="Y966" s="0" t="s">
        <v>1940</v>
      </c>
    </row>
    <row r="967" customFormat="false" ht="15.65" hidden="false" customHeight="false" outlineLevel="0" collapsed="false">
      <c r="A967" s="1" t="s">
        <v>1941</v>
      </c>
      <c r="B967" s="1" t="s">
        <v>1942</v>
      </c>
      <c r="C967" s="0" t="s">
        <v>1943</v>
      </c>
      <c r="D967" s="1" t="n">
        <v>626</v>
      </c>
      <c r="E967" s="1" t="s">
        <v>1917</v>
      </c>
      <c r="F967" s="1" t="s">
        <v>36</v>
      </c>
      <c r="G967" s="2" t="n">
        <v>-0.671839586716997</v>
      </c>
      <c r="H967" s="2" t="n">
        <v>-0.695613652313939</v>
      </c>
      <c r="J967" s="2" t="n">
        <v>8.75543309825138</v>
      </c>
      <c r="K967" s="2" t="n">
        <v>-2.34544173160934</v>
      </c>
      <c r="L967" s="2" t="n">
        <v>2.40869930404407</v>
      </c>
      <c r="M967" s="2" t="n">
        <v>-0.354133094868861</v>
      </c>
      <c r="N967" s="2" t="n">
        <v>4.75897949657896</v>
      </c>
      <c r="O967" s="2" t="n">
        <v>-3.19171731969875</v>
      </c>
      <c r="Q967" s="2" t="n">
        <v>0.215005147507397</v>
      </c>
      <c r="R967" s="2" t="n">
        <v>2.19754522589208</v>
      </c>
      <c r="S967" s="2" t="n">
        <v>0.58509306268828</v>
      </c>
      <c r="T967" s="2" t="n">
        <v>-0.31539047064579</v>
      </c>
      <c r="U967" s="1" t="n">
        <v>2</v>
      </c>
      <c r="V967" s="1" t="n">
        <v>1</v>
      </c>
      <c r="W967" s="1" t="s">
        <v>30</v>
      </c>
      <c r="X967" s="4" t="s">
        <v>31</v>
      </c>
      <c r="Y967" s="0" t="s">
        <v>1944</v>
      </c>
    </row>
    <row r="968" customFormat="false" ht="15.65" hidden="false" customHeight="false" outlineLevel="0" collapsed="false">
      <c r="A968" s="1" t="s">
        <v>1945</v>
      </c>
      <c r="B968" s="1" t="s">
        <v>1946</v>
      </c>
      <c r="D968" s="1" t="n">
        <v>627</v>
      </c>
      <c r="E968" s="1" t="s">
        <v>1807</v>
      </c>
      <c r="F968" s="1" t="s">
        <v>29</v>
      </c>
      <c r="G968" s="2" t="n">
        <v>-0.571464679950318</v>
      </c>
      <c r="H968" s="2" t="n">
        <v>0.327158083144331</v>
      </c>
      <c r="J968" s="2" t="n">
        <v>-1.51368451527138</v>
      </c>
      <c r="K968" s="2" t="n">
        <v>-1.42770233570347</v>
      </c>
      <c r="L968" s="2" t="n">
        <v>5.09942044151467</v>
      </c>
      <c r="M968" s="2" t="n">
        <v>-0.416530139189234</v>
      </c>
      <c r="N968" s="2" t="n">
        <v>0.595813002238922</v>
      </c>
      <c r="O968" s="2" t="n">
        <v>1.73543342380255</v>
      </c>
      <c r="Q968" s="2" t="n">
        <v>1.03262047655191</v>
      </c>
      <c r="R968" s="2" t="n">
        <v>0.805771518602402</v>
      </c>
      <c r="S968" s="2" t="n">
        <v>-0.198351463240428</v>
      </c>
      <c r="T968" s="2" t="n">
        <v>-2.1320920968149</v>
      </c>
      <c r="U968" s="1" t="n">
        <v>3</v>
      </c>
      <c r="V968" s="1" t="n">
        <v>1</v>
      </c>
      <c r="W968" s="1" t="s">
        <v>30</v>
      </c>
      <c r="X968" s="4" t="s">
        <v>31</v>
      </c>
      <c r="Y968" s="0" t="s">
        <v>1947</v>
      </c>
    </row>
    <row r="969" customFormat="false" ht="15.65" hidden="false" customHeight="false" outlineLevel="0" collapsed="false">
      <c r="A969" s="1" t="s">
        <v>1945</v>
      </c>
      <c r="B969" s="1" t="s">
        <v>1946</v>
      </c>
      <c r="D969" s="1" t="n">
        <v>627</v>
      </c>
      <c r="E969" s="1" t="s">
        <v>1917</v>
      </c>
      <c r="F969" s="1" t="s">
        <v>36</v>
      </c>
      <c r="G969" s="2" t="n">
        <v>-0.498551202691669</v>
      </c>
      <c r="H969" s="2" t="n">
        <v>0.894767712196535</v>
      </c>
      <c r="J969" s="2" t="n">
        <v>-0.721717038021353</v>
      </c>
      <c r="K969" s="2" t="n">
        <v>-2.76316241829532</v>
      </c>
      <c r="L969" s="2" t="n">
        <v>0.778969087711933</v>
      </c>
      <c r="M969" s="2" t="n">
        <v>2.66025946672086</v>
      </c>
      <c r="N969" s="2" t="n">
        <v>1.3739521533838</v>
      </c>
      <c r="O969" s="2" t="n">
        <v>-1.97086881560577</v>
      </c>
      <c r="Q969" s="2" t="n">
        <v>0.945668689003243</v>
      </c>
      <c r="R969" s="2" t="n">
        <v>0.258249490970069</v>
      </c>
      <c r="S969" s="2" t="n">
        <v>-1.40477993580026</v>
      </c>
      <c r="T969" s="2" t="n">
        <v>-3.23261059539451</v>
      </c>
      <c r="U969" s="1" t="n">
        <v>2</v>
      </c>
      <c r="V969" s="1" t="n">
        <v>1</v>
      </c>
      <c r="W969" s="1" t="s">
        <v>30</v>
      </c>
      <c r="X969" s="4" t="s">
        <v>31</v>
      </c>
      <c r="Y969" s="0" t="s">
        <v>1947</v>
      </c>
    </row>
    <row r="970" customFormat="false" ht="15.65" hidden="false" customHeight="false" outlineLevel="0" collapsed="false">
      <c r="A970" s="1" t="s">
        <v>1948</v>
      </c>
      <c r="B970" s="1" t="s">
        <v>1949</v>
      </c>
      <c r="C970" s="0" t="s">
        <v>1950</v>
      </c>
      <c r="D970" s="1" t="n">
        <v>628</v>
      </c>
      <c r="E970" s="1" t="s">
        <v>1917</v>
      </c>
      <c r="F970" s="1" t="s">
        <v>36</v>
      </c>
      <c r="G970" s="2" t="n">
        <v>-0.198504824724837</v>
      </c>
      <c r="H970" s="2" t="n">
        <v>1.78489126399956</v>
      </c>
      <c r="J970" s="2" t="n">
        <v>-2.90952118144339</v>
      </c>
      <c r="K970" s="2" t="n">
        <v>0.386171925537314</v>
      </c>
      <c r="L970" s="2" t="n">
        <v>-2.29475552532648</v>
      </c>
      <c r="M970" s="2" t="n">
        <v>0.270400179003745</v>
      </c>
      <c r="N970" s="2" t="n">
        <v>0.649031271011516</v>
      </c>
      <c r="O970" s="2" t="n">
        <v>0.429437500605085</v>
      </c>
      <c r="Q970" s="2" t="n">
        <v>-0.367449357282496</v>
      </c>
      <c r="R970" s="2" t="n">
        <v>-0.980136841671124</v>
      </c>
      <c r="S970" s="2" t="n">
        <v>0.320035340424757</v>
      </c>
      <c r="T970" s="2" t="n">
        <v>-1.28740854319203</v>
      </c>
      <c r="U970" s="1" t="n">
        <v>2</v>
      </c>
      <c r="V970" s="1" t="n">
        <v>1</v>
      </c>
      <c r="W970" s="1" t="s">
        <v>34</v>
      </c>
      <c r="X970" s="4" t="s">
        <v>31</v>
      </c>
      <c r="Y970" s="0" t="s">
        <v>1951</v>
      </c>
    </row>
    <row r="971" customFormat="false" ht="15.65" hidden="false" customHeight="false" outlineLevel="0" collapsed="false">
      <c r="A971" s="1" t="s">
        <v>1952</v>
      </c>
      <c r="B971" s="1" t="s">
        <v>1953</v>
      </c>
      <c r="C971" s="0" t="s">
        <v>1954</v>
      </c>
      <c r="D971" s="1" t="n">
        <v>629</v>
      </c>
      <c r="E971" s="1" t="s">
        <v>1917</v>
      </c>
      <c r="F971" s="1" t="s">
        <v>36</v>
      </c>
      <c r="G971" s="2" t="n">
        <v>0.404996023353558</v>
      </c>
      <c r="H971" s="2" t="n">
        <v>-0.120976888061386</v>
      </c>
      <c r="J971" s="2" t="n">
        <v>0.0320261521479355</v>
      </c>
      <c r="K971" s="2" t="n">
        <v>-1.4414899879853</v>
      </c>
      <c r="L971" s="2" t="n">
        <v>0.662029769175766</v>
      </c>
      <c r="M971" s="2" t="n">
        <v>0.375373673692192</v>
      </c>
      <c r="N971" s="2" t="n">
        <v>1.54481297127694</v>
      </c>
      <c r="O971" s="2" t="n">
        <v>-0.640014879918642</v>
      </c>
      <c r="Q971" s="2" t="n">
        <v>-0.593659453789455</v>
      </c>
      <c r="R971" s="2" t="n">
        <v>0.368806703170731</v>
      </c>
      <c r="S971" s="2" t="n">
        <v>-0.303580784359474</v>
      </c>
      <c r="T971" s="2" t="n">
        <v>0.578801270987145</v>
      </c>
      <c r="U971" s="1" t="n">
        <v>2</v>
      </c>
      <c r="V971" s="1" t="n">
        <v>1</v>
      </c>
      <c r="W971" s="1" t="s">
        <v>34</v>
      </c>
      <c r="X971" s="4" t="s">
        <v>31</v>
      </c>
      <c r="Y971" s="0" t="s">
        <v>1955</v>
      </c>
    </row>
    <row r="972" customFormat="false" ht="15.65" hidden="false" customHeight="false" outlineLevel="0" collapsed="false">
      <c r="A972" s="1" t="s">
        <v>1956</v>
      </c>
      <c r="B972" s="1" t="s">
        <v>1957</v>
      </c>
      <c r="D972" s="1" t="n">
        <v>630</v>
      </c>
      <c r="E972" s="1" t="s">
        <v>1958</v>
      </c>
      <c r="F972" s="1" t="s">
        <v>36</v>
      </c>
      <c r="G972" s="2" t="n">
        <v>-0.190062231261027</v>
      </c>
      <c r="H972" s="2" t="n">
        <v>-0.610465778687766</v>
      </c>
      <c r="J972" s="2" t="n">
        <v>-0.51440811712153</v>
      </c>
      <c r="K972" s="2" t="n">
        <v>0.126629937645628</v>
      </c>
      <c r="L972" s="2" t="n">
        <v>0.473472247207947</v>
      </c>
      <c r="M972" s="2" t="n">
        <v>-0.983638549105774</v>
      </c>
      <c r="N972" s="2" t="n">
        <v>-0.243494577185018</v>
      </c>
      <c r="O972" s="2" t="n">
        <v>-0.121568176731134</v>
      </c>
      <c r="Q972" s="2" t="n">
        <v>0.043831848444102</v>
      </c>
      <c r="R972" s="2" t="n">
        <v>-0.134724749350225</v>
      </c>
      <c r="S972" s="2" t="n">
        <v>0.123519548453635</v>
      </c>
      <c r="T972" s="2" t="n">
        <v>-0.683583372115886</v>
      </c>
      <c r="U972" s="1" t="n">
        <v>2</v>
      </c>
      <c r="V972" s="1" t="n">
        <v>1</v>
      </c>
      <c r="W972" s="1" t="s">
        <v>34</v>
      </c>
      <c r="X972" s="4" t="s">
        <v>31</v>
      </c>
      <c r="Y972" s="0" t="s">
        <v>1959</v>
      </c>
    </row>
    <row r="973" customFormat="false" ht="15.65" hidden="false" customHeight="false" outlineLevel="0" collapsed="false">
      <c r="A973" s="1" t="s">
        <v>1960</v>
      </c>
      <c r="B973" s="1" t="s">
        <v>1961</v>
      </c>
      <c r="D973" s="1" t="n">
        <v>631</v>
      </c>
      <c r="E973" s="1" t="s">
        <v>1958</v>
      </c>
      <c r="F973" s="1" t="s">
        <v>36</v>
      </c>
      <c r="G973" s="2" t="n">
        <v>0.0360361989738815</v>
      </c>
      <c r="H973" s="2" t="n">
        <v>-0.367884399082703</v>
      </c>
      <c r="J973" s="2" t="n">
        <v>0.457420101466675</v>
      </c>
      <c r="K973" s="2" t="n">
        <v>2.09960498290252</v>
      </c>
      <c r="L973" s="2" t="n">
        <v>0.382754072404703</v>
      </c>
      <c r="M973" s="2" t="n">
        <v>-0.811768080013555</v>
      </c>
      <c r="N973" s="2" t="n">
        <v>-0.153387946491451</v>
      </c>
      <c r="O973" s="2" t="n">
        <v>-0.0448853350928328</v>
      </c>
      <c r="Q973" s="2" t="n">
        <v>0.741882362480535</v>
      </c>
      <c r="R973" s="2" t="n">
        <v>0.051977869929837</v>
      </c>
      <c r="S973" s="2" t="n">
        <v>-0.212177176639686</v>
      </c>
      <c r="T973" s="2" t="n">
        <v>-1.48880699892546</v>
      </c>
      <c r="U973" s="1" t="n">
        <v>2</v>
      </c>
      <c r="V973" s="1" t="n">
        <v>1</v>
      </c>
      <c r="W973" s="1" t="s">
        <v>34</v>
      </c>
      <c r="X973" s="4" t="s">
        <v>31</v>
      </c>
      <c r="Y973" s="0" t="s">
        <v>1962</v>
      </c>
    </row>
    <row r="974" customFormat="false" ht="15.65" hidden="false" customHeight="false" outlineLevel="0" collapsed="false">
      <c r="A974" s="1" t="s">
        <v>1963</v>
      </c>
      <c r="B974" s="1" t="s">
        <v>1964</v>
      </c>
      <c r="D974" s="1" t="n">
        <v>632</v>
      </c>
      <c r="E974" s="1" t="s">
        <v>1958</v>
      </c>
      <c r="F974" s="1" t="s">
        <v>36</v>
      </c>
      <c r="G974" s="2" t="n">
        <v>0.451317866848727</v>
      </c>
      <c r="H974" s="2" t="n">
        <v>0.078693706188129</v>
      </c>
      <c r="J974" s="2" t="n">
        <v>-2.26018745864419</v>
      </c>
      <c r="K974" s="2" t="n">
        <v>0.0255538062036525</v>
      </c>
      <c r="L974" s="2" t="n">
        <v>-0.51012951518223</v>
      </c>
      <c r="M974" s="2" t="n">
        <v>-1.89696493198897</v>
      </c>
      <c r="N974" s="2" t="n">
        <v>-0.195858009736875</v>
      </c>
      <c r="O974" s="2" t="n">
        <v>-0.512347219697634</v>
      </c>
      <c r="Q974" s="2" t="n">
        <v>-0.144194514346785</v>
      </c>
      <c r="R974" s="2" t="n">
        <v>0.0292387578227235</v>
      </c>
      <c r="S974" s="2" t="n">
        <v>0.702104756257717</v>
      </c>
      <c r="T974" s="2" t="n">
        <v>-0.653794748633876</v>
      </c>
      <c r="U974" s="1" t="n">
        <v>2</v>
      </c>
      <c r="V974" s="1" t="n">
        <v>1</v>
      </c>
      <c r="W974" s="1" t="s">
        <v>34</v>
      </c>
      <c r="X974" s="4" t="s">
        <v>31</v>
      </c>
      <c r="Y974" s="0" t="s">
        <v>1965</v>
      </c>
    </row>
    <row r="975" customFormat="false" ht="15.65" hidden="false" customHeight="false" outlineLevel="0" collapsed="false">
      <c r="A975" s="1" t="s">
        <v>1966</v>
      </c>
      <c r="B975" s="1" t="s">
        <v>1967</v>
      </c>
      <c r="D975" s="1" t="n">
        <v>633</v>
      </c>
      <c r="E975" s="1" t="s">
        <v>1958</v>
      </c>
      <c r="F975" s="1" t="s">
        <v>36</v>
      </c>
      <c r="G975" s="2" t="n">
        <v>-0.162405214861225</v>
      </c>
      <c r="H975" s="2" t="n">
        <v>-0.284604606322028</v>
      </c>
      <c r="J975" s="2" t="n">
        <v>1.08911535827122</v>
      </c>
      <c r="K975" s="2" t="n">
        <v>0.689407143199831</v>
      </c>
      <c r="L975" s="2" t="n">
        <v>0.0584215278204049</v>
      </c>
      <c r="M975" s="2" t="n">
        <v>-1.58731312460556</v>
      </c>
      <c r="N975" s="2" t="n">
        <v>-0.152042709538743</v>
      </c>
      <c r="O975" s="2" t="n">
        <v>0.774667949034037</v>
      </c>
      <c r="Q975" s="2" t="n">
        <v>-0.409811774908531</v>
      </c>
      <c r="R975" s="2" t="n">
        <v>0.402329626780516</v>
      </c>
      <c r="S975" s="2" t="n">
        <v>-0.109711496376643</v>
      </c>
      <c r="T975" s="2" t="n">
        <v>-0.0558363222240579</v>
      </c>
      <c r="U975" s="1" t="n">
        <v>2</v>
      </c>
      <c r="V975" s="1" t="n">
        <v>1</v>
      </c>
      <c r="W975" s="1" t="s">
        <v>34</v>
      </c>
      <c r="X975" s="4" t="s">
        <v>31</v>
      </c>
      <c r="Y975" s="0" t="s">
        <v>1968</v>
      </c>
    </row>
    <row r="976" customFormat="false" ht="15.65" hidden="false" customHeight="false" outlineLevel="0" collapsed="false">
      <c r="A976" s="1" t="s">
        <v>1969</v>
      </c>
      <c r="B976" s="1" t="s">
        <v>1970</v>
      </c>
      <c r="D976" s="1" t="n">
        <v>634</v>
      </c>
      <c r="E976" s="1" t="s">
        <v>1958</v>
      </c>
      <c r="F976" s="1" t="s">
        <v>36</v>
      </c>
      <c r="G976" s="2" t="n">
        <v>0.713789994482984</v>
      </c>
      <c r="H976" s="2" t="n">
        <v>0.576763281985451</v>
      </c>
      <c r="J976" s="2" t="n">
        <v>1.0590986892565</v>
      </c>
      <c r="K976" s="2" t="n">
        <v>0.983084273086777</v>
      </c>
      <c r="L976" s="2" t="n">
        <v>-1.64870741670382</v>
      </c>
      <c r="M976" s="2" t="n">
        <v>-0.925782453370455</v>
      </c>
      <c r="N976" s="2" t="n">
        <v>-0.75730471571416</v>
      </c>
      <c r="O976" s="2" t="n">
        <v>1.25859572149634</v>
      </c>
      <c r="Q976" s="2" t="n">
        <v>-1.10641343055428</v>
      </c>
      <c r="R976" s="2" t="n">
        <v>-0.751409480705885</v>
      </c>
      <c r="S976" s="2" t="n">
        <v>0.548194330466435</v>
      </c>
      <c r="T976" s="2" t="n">
        <v>2.20705909333944</v>
      </c>
      <c r="U976" s="1" t="n">
        <v>2</v>
      </c>
      <c r="V976" s="1" t="n">
        <v>1</v>
      </c>
      <c r="W976" s="1" t="s">
        <v>34</v>
      </c>
      <c r="X976" s="4" t="s">
        <v>31</v>
      </c>
      <c r="Y976" s="0" t="s">
        <v>1971</v>
      </c>
    </row>
    <row r="977" customFormat="false" ht="15.65" hidden="false" customHeight="false" outlineLevel="0" collapsed="false">
      <c r="A977" s="1" t="s">
        <v>1972</v>
      </c>
      <c r="B977" s="1" t="s">
        <v>1973</v>
      </c>
      <c r="D977" s="1" t="n">
        <v>635</v>
      </c>
      <c r="E977" s="1" t="s">
        <v>1958</v>
      </c>
      <c r="F977" s="1" t="s">
        <v>36</v>
      </c>
      <c r="G977" s="2" t="n">
        <v>-0.708806245401771</v>
      </c>
      <c r="H977" s="2" t="n">
        <v>-0.116778351771422</v>
      </c>
      <c r="J977" s="2" t="n">
        <v>0.560465167282207</v>
      </c>
      <c r="K977" s="2" t="n">
        <v>0.284186424540663</v>
      </c>
      <c r="L977" s="2" t="n">
        <v>0.0179345907178663</v>
      </c>
      <c r="M977" s="2" t="n">
        <v>1.0326713140795</v>
      </c>
      <c r="N977" s="2" t="n">
        <v>0.885391014406272</v>
      </c>
      <c r="O977" s="2" t="n">
        <v>-0.0249410440544377</v>
      </c>
      <c r="Q977" s="2" t="n">
        <v>0.0213067227686127</v>
      </c>
      <c r="R977" s="2" t="n">
        <v>0.375361507841861</v>
      </c>
      <c r="S977" s="2" t="n">
        <v>-0.536003664529574</v>
      </c>
      <c r="T977" s="2" t="n">
        <v>1.6760285320013</v>
      </c>
      <c r="U977" s="1" t="n">
        <v>1</v>
      </c>
      <c r="V977" s="1" t="n">
        <v>1</v>
      </c>
      <c r="W977" s="1" t="s">
        <v>34</v>
      </c>
      <c r="X977" s="4" t="s">
        <v>31</v>
      </c>
      <c r="Y977" s="0" t="s">
        <v>1974</v>
      </c>
    </row>
    <row r="978" customFormat="false" ht="15.65" hidden="false" customHeight="false" outlineLevel="0" collapsed="false">
      <c r="A978" s="1" t="s">
        <v>1975</v>
      </c>
      <c r="B978" s="1" t="s">
        <v>1976</v>
      </c>
      <c r="D978" s="1" t="n">
        <v>636</v>
      </c>
      <c r="E978" s="1" t="s">
        <v>1958</v>
      </c>
      <c r="F978" s="1" t="s">
        <v>36</v>
      </c>
      <c r="G978" s="2" t="n">
        <v>-0.629820369143751</v>
      </c>
      <c r="H978" s="2" t="n">
        <v>-0.461353326548963</v>
      </c>
      <c r="J978" s="2" t="n">
        <v>1.49164423235704</v>
      </c>
      <c r="K978" s="2" t="n">
        <v>1.53409213636564</v>
      </c>
      <c r="L978" s="2" t="n">
        <v>-0.446888983422155</v>
      </c>
      <c r="M978" s="2" t="n">
        <v>0.352441037445434</v>
      </c>
      <c r="N978" s="2" t="n">
        <v>-0.586993001522545</v>
      </c>
      <c r="O978" s="2" t="n">
        <v>1.15522304555631</v>
      </c>
      <c r="Q978" s="2" t="n">
        <v>-1.1982514167543</v>
      </c>
      <c r="R978" s="2" t="n">
        <v>-0.499946810941808</v>
      </c>
      <c r="S978" s="2" t="n">
        <v>-1.33669974704672</v>
      </c>
      <c r="T978" s="2" t="n">
        <v>1.11586001603514</v>
      </c>
      <c r="U978" s="1" t="n">
        <v>1</v>
      </c>
      <c r="V978" s="1" t="n">
        <v>1</v>
      </c>
      <c r="W978" s="1" t="s">
        <v>34</v>
      </c>
      <c r="X978" s="4" t="s">
        <v>31</v>
      </c>
      <c r="Y978" s="0" t="s">
        <v>1977</v>
      </c>
    </row>
    <row r="979" customFormat="false" ht="15.65" hidden="false" customHeight="false" outlineLevel="0" collapsed="false">
      <c r="A979" s="1" t="s">
        <v>1978</v>
      </c>
      <c r="B979" s="1" t="s">
        <v>1979</v>
      </c>
      <c r="C979" s="0" t="s">
        <v>1980</v>
      </c>
      <c r="D979" s="1" t="n">
        <v>637</v>
      </c>
      <c r="E979" s="1" t="s">
        <v>1958</v>
      </c>
      <c r="F979" s="1" t="s">
        <v>36</v>
      </c>
      <c r="G979" s="2" t="n">
        <v>0.144005767525719</v>
      </c>
      <c r="H979" s="2" t="n">
        <v>-0.262389069983506</v>
      </c>
      <c r="J979" s="2" t="n">
        <v>0.474746877900238</v>
      </c>
      <c r="K979" s="2" t="n">
        <v>1.30461840720929</v>
      </c>
      <c r="L979" s="2" t="n">
        <v>-1.08204190850586</v>
      </c>
      <c r="M979" s="2" t="n">
        <v>-0.707719746428485</v>
      </c>
      <c r="N979" s="2" t="n">
        <v>-0.17502011554978</v>
      </c>
      <c r="O979" s="2" t="n">
        <v>1.41248207758319</v>
      </c>
      <c r="Q979" s="2" t="n">
        <v>-1.59548154737306</v>
      </c>
      <c r="R979" s="2" t="n">
        <v>-0.04237546874312</v>
      </c>
      <c r="S979" s="2" t="n">
        <v>-1.08205132807546</v>
      </c>
      <c r="T979" s="2" t="n">
        <v>0.293934180616104</v>
      </c>
      <c r="U979" s="1" t="n">
        <v>2</v>
      </c>
      <c r="V979" s="1" t="n">
        <v>1</v>
      </c>
      <c r="W979" s="1" t="s">
        <v>34</v>
      </c>
      <c r="X979" s="4" t="s">
        <v>31</v>
      </c>
      <c r="Y979" s="0" t="s">
        <v>1981</v>
      </c>
    </row>
    <row r="980" customFormat="false" ht="15.65" hidden="false" customHeight="false" outlineLevel="0" collapsed="false">
      <c r="A980" s="1" t="s">
        <v>1982</v>
      </c>
      <c r="B980" s="1" t="s">
        <v>1983</v>
      </c>
      <c r="C980" s="0" t="s">
        <v>1984</v>
      </c>
      <c r="D980" s="1" t="n">
        <v>638</v>
      </c>
      <c r="E980" s="1" t="s">
        <v>1958</v>
      </c>
      <c r="F980" s="1" t="s">
        <v>36</v>
      </c>
      <c r="G980" s="2" t="n">
        <v>0.746668631010113</v>
      </c>
      <c r="H980" s="2" t="n">
        <v>0.692216429669147</v>
      </c>
      <c r="J980" s="2" t="n">
        <v>0.673083126332095</v>
      </c>
      <c r="K980" s="2" t="n">
        <v>0.662667750181884</v>
      </c>
      <c r="L980" s="2" t="n">
        <v>-1.94466074950307</v>
      </c>
      <c r="M980" s="2" t="n">
        <v>-1.34532641013997</v>
      </c>
      <c r="N980" s="2" t="n">
        <v>-0.274503381601738</v>
      </c>
      <c r="O980" s="2" t="n">
        <v>1.3924477983106</v>
      </c>
      <c r="Q980" s="2" t="n">
        <v>-0.464455758297265</v>
      </c>
      <c r="R980" s="2" t="n">
        <v>-0.656298690549376</v>
      </c>
      <c r="S980" s="2" t="n">
        <v>-0.31221535877434</v>
      </c>
      <c r="T980" s="2" t="n">
        <v>1.31760301844339</v>
      </c>
      <c r="U980" s="1" t="n">
        <v>2</v>
      </c>
      <c r="V980" s="1" t="n">
        <v>1</v>
      </c>
      <c r="W980" s="1" t="s">
        <v>34</v>
      </c>
      <c r="X980" s="4" t="s">
        <v>31</v>
      </c>
      <c r="Y980" s="0" t="s">
        <v>1985</v>
      </c>
    </row>
    <row r="981" customFormat="false" ht="15.65" hidden="false" customHeight="false" outlineLevel="0" collapsed="false">
      <c r="A981" s="1" t="s">
        <v>1986</v>
      </c>
      <c r="B981" s="1" t="s">
        <v>1987</v>
      </c>
      <c r="D981" s="1" t="n">
        <v>639</v>
      </c>
      <c r="E981" s="1" t="s">
        <v>1807</v>
      </c>
      <c r="F981" s="1" t="s">
        <v>29</v>
      </c>
      <c r="G981" s="2" t="n">
        <v>-0.921096869062371</v>
      </c>
      <c r="H981" s="2" t="n">
        <v>1.30553147659605</v>
      </c>
      <c r="J981" s="2" t="n">
        <v>0.538262489275588</v>
      </c>
      <c r="K981" s="2" t="n">
        <v>-1.30822092384834</v>
      </c>
      <c r="L981" s="2" t="n">
        <v>-0.059477983976449</v>
      </c>
      <c r="M981" s="2" t="n">
        <v>0.369959002914456</v>
      </c>
      <c r="N981" s="2" t="n">
        <v>-0.47521266549775</v>
      </c>
      <c r="O981" s="2" t="n">
        <v>1.34999217465293</v>
      </c>
      <c r="Q981" s="2" t="n">
        <v>-1.67522496425204</v>
      </c>
      <c r="R981" s="2" t="n">
        <v>1.70748679324416</v>
      </c>
      <c r="S981" s="2" t="n">
        <v>0.991138980078007</v>
      </c>
      <c r="T981" s="2" t="n">
        <v>-1.31066690792044</v>
      </c>
      <c r="U981" s="1" t="n">
        <v>3</v>
      </c>
      <c r="V981" s="1" t="n">
        <v>1</v>
      </c>
      <c r="W981" s="1" t="s">
        <v>34</v>
      </c>
      <c r="X981" s="4" t="s">
        <v>31</v>
      </c>
      <c r="Y981" s="0" t="s">
        <v>1988</v>
      </c>
    </row>
    <row r="982" customFormat="false" ht="15.65" hidden="false" customHeight="false" outlineLevel="0" collapsed="false">
      <c r="A982" s="1" t="s">
        <v>1986</v>
      </c>
      <c r="B982" s="1" t="s">
        <v>1987</v>
      </c>
      <c r="D982" s="1" t="n">
        <v>639</v>
      </c>
      <c r="E982" s="1" t="s">
        <v>1958</v>
      </c>
      <c r="F982" s="1" t="s">
        <v>36</v>
      </c>
      <c r="G982" s="2" t="n">
        <v>-0.44331888715469</v>
      </c>
      <c r="H982" s="2" t="n">
        <v>1.76087248462368</v>
      </c>
      <c r="K982" s="2" t="n">
        <v>1.5983208049632</v>
      </c>
      <c r="L982" s="2" t="n">
        <v>-1.91999598021633</v>
      </c>
      <c r="M982" s="2" t="n">
        <v>-0.323549619362178</v>
      </c>
      <c r="N982" s="2" t="n">
        <v>-0.2163666579213</v>
      </c>
      <c r="O982" s="2" t="n">
        <v>1.19849590836612</v>
      </c>
      <c r="Q982" s="2" t="n">
        <v>-0.598795588065659</v>
      </c>
      <c r="R982" s="2" t="n">
        <v>-0.0108285251821325</v>
      </c>
      <c r="S982" s="2" t="n">
        <v>-1.25108499134963</v>
      </c>
      <c r="T982" s="2" t="n">
        <v>-0.616799882381055</v>
      </c>
      <c r="U982" s="1" t="n">
        <v>2</v>
      </c>
      <c r="V982" s="1" t="n">
        <v>1</v>
      </c>
      <c r="W982" s="1" t="s">
        <v>34</v>
      </c>
      <c r="X982" s="4" t="s">
        <v>31</v>
      </c>
      <c r="Y982" s="0" t="s">
        <v>1988</v>
      </c>
    </row>
    <row r="983" customFormat="false" ht="15.65" hidden="false" customHeight="false" outlineLevel="0" collapsed="false">
      <c r="A983" s="1" t="s">
        <v>1989</v>
      </c>
      <c r="B983" s="1" t="s">
        <v>1990</v>
      </c>
      <c r="D983" s="1" t="n">
        <v>640</v>
      </c>
      <c r="E983" s="1" t="s">
        <v>1958</v>
      </c>
      <c r="F983" s="1" t="s">
        <v>36</v>
      </c>
      <c r="G983" s="2" t="n">
        <v>0.014359719357419</v>
      </c>
      <c r="H983" s="2" t="n">
        <v>1.03155818382656</v>
      </c>
      <c r="J983" s="2" t="n">
        <v>0.259967035760667</v>
      </c>
      <c r="K983" s="2" t="n">
        <v>0.89692369837352</v>
      </c>
      <c r="L983" s="2" t="n">
        <v>-1.44696398769978</v>
      </c>
      <c r="M983" s="2" t="n">
        <v>-0.281776509291532</v>
      </c>
      <c r="N983" s="2" t="n">
        <v>-0.147746464478178</v>
      </c>
      <c r="O983" s="2" t="n">
        <v>1.06577793090327</v>
      </c>
      <c r="Q983" s="2" t="n">
        <v>-1.34232339703337</v>
      </c>
      <c r="R983" s="2" t="n">
        <v>-0.522474299313859</v>
      </c>
      <c r="S983" s="2" t="n">
        <v>-0.804551703086972</v>
      </c>
      <c r="T983" s="2" t="n">
        <v>-0.313057758244903</v>
      </c>
      <c r="U983" s="1" t="n">
        <v>2</v>
      </c>
      <c r="V983" s="1" t="n">
        <v>1</v>
      </c>
      <c r="W983" s="1" t="s">
        <v>34</v>
      </c>
      <c r="X983" s="4" t="s">
        <v>31</v>
      </c>
      <c r="Y983" s="0" t="s">
        <v>1991</v>
      </c>
    </row>
    <row r="984" customFormat="false" ht="15.65" hidden="false" customHeight="false" outlineLevel="0" collapsed="false">
      <c r="A984" s="1" t="s">
        <v>1992</v>
      </c>
      <c r="B984" s="1" t="s">
        <v>1993</v>
      </c>
      <c r="C984" s="0" t="s">
        <v>1994</v>
      </c>
      <c r="D984" s="1" t="n">
        <v>641</v>
      </c>
      <c r="E984" s="1" t="s">
        <v>1995</v>
      </c>
      <c r="F984" s="1" t="s">
        <v>29</v>
      </c>
      <c r="G984" s="2" t="n">
        <v>-1.06372007990774</v>
      </c>
      <c r="H984" s="2" t="n">
        <v>-1.92958856195586</v>
      </c>
      <c r="J984" s="2" t="n">
        <v>-0.601835409035206</v>
      </c>
      <c r="K984" s="2" t="n">
        <v>-0.526023090992983</v>
      </c>
      <c r="L984" s="2" t="n">
        <v>0.194086970003105</v>
      </c>
      <c r="M984" s="2" t="n">
        <v>0.0196197838884798</v>
      </c>
      <c r="N984" s="2" t="n">
        <v>-0.38845646143948</v>
      </c>
      <c r="O984" s="2" t="n">
        <v>0.0818959384597217</v>
      </c>
      <c r="Q984" s="2" t="n">
        <v>2.64009894979299</v>
      </c>
      <c r="R984" s="2" t="n">
        <v>-0.144023437568559</v>
      </c>
      <c r="S984" s="2" t="n">
        <v>0.682599453648182</v>
      </c>
      <c r="T984" s="2" t="n">
        <v>0.895297208022348</v>
      </c>
      <c r="U984" s="1" t="n">
        <v>6</v>
      </c>
      <c r="V984" s="1" t="n">
        <v>1</v>
      </c>
      <c r="W984" s="1" t="s">
        <v>34</v>
      </c>
      <c r="X984" s="4" t="s">
        <v>31</v>
      </c>
      <c r="Y984" s="0" t="s">
        <v>1996</v>
      </c>
    </row>
    <row r="985" customFormat="false" ht="15.65" hidden="false" customHeight="false" outlineLevel="0" collapsed="false">
      <c r="A985" s="1" t="s">
        <v>1992</v>
      </c>
      <c r="B985" s="1" t="s">
        <v>1993</v>
      </c>
      <c r="C985" s="0" t="s">
        <v>1994</v>
      </c>
      <c r="D985" s="1" t="n">
        <v>641</v>
      </c>
      <c r="E985" s="1" t="s">
        <v>1958</v>
      </c>
      <c r="F985" s="1" t="s">
        <v>36</v>
      </c>
      <c r="G985" s="2" t="n">
        <v>0.375104262916708</v>
      </c>
      <c r="H985" s="2" t="n">
        <v>3.02223513744067</v>
      </c>
      <c r="K985" s="2" t="n">
        <v>2.19157058907882</v>
      </c>
      <c r="L985" s="2" t="n">
        <v>-2.7090094662085</v>
      </c>
      <c r="M985" s="2" t="n">
        <v>-1.62288916228972</v>
      </c>
      <c r="N985" s="2" t="n">
        <v>0.578694669879731</v>
      </c>
      <c r="O985" s="2" t="n">
        <v>1.2982369811005</v>
      </c>
      <c r="Q985" s="2" t="n">
        <v>-1.24763338341176</v>
      </c>
      <c r="R985" s="2" t="n">
        <v>0.0199220145607375</v>
      </c>
      <c r="S985" s="2" t="n">
        <v>-0.523832285292419</v>
      </c>
      <c r="T985" s="2" t="n">
        <v>-0.120638848411975</v>
      </c>
      <c r="U985" s="1" t="n">
        <v>2</v>
      </c>
      <c r="V985" s="1" t="n">
        <v>1</v>
      </c>
      <c r="W985" s="1" t="s">
        <v>30</v>
      </c>
      <c r="X985" s="4" t="s">
        <v>31</v>
      </c>
      <c r="Y985" s="0" t="s">
        <v>1996</v>
      </c>
    </row>
    <row r="986" customFormat="false" ht="15.65" hidden="false" customHeight="false" outlineLevel="0" collapsed="false">
      <c r="A986" s="1" t="s">
        <v>1997</v>
      </c>
      <c r="B986" s="1" t="s">
        <v>1998</v>
      </c>
      <c r="D986" s="1" t="n">
        <v>642</v>
      </c>
      <c r="E986" s="1" t="s">
        <v>1999</v>
      </c>
      <c r="F986" s="1" t="s">
        <v>36</v>
      </c>
      <c r="G986" s="2" t="n">
        <v>-0.411593840208891</v>
      </c>
      <c r="H986" s="2" t="n">
        <v>1.56864030253683</v>
      </c>
      <c r="J986" s="2" t="n">
        <v>0.512750914971941</v>
      </c>
      <c r="K986" s="2" t="n">
        <v>-0.351287770609439</v>
      </c>
      <c r="L986" s="2" t="n">
        <v>-1.40308860612486</v>
      </c>
      <c r="M986" s="2" t="n">
        <v>0.7131647492726</v>
      </c>
      <c r="N986" s="2" t="n">
        <v>0.204972099832434</v>
      </c>
      <c r="O986" s="2" t="n">
        <v>0.111244161491543</v>
      </c>
      <c r="Q986" s="2" t="n">
        <v>-0.876161495015683</v>
      </c>
      <c r="R986" s="2" t="n">
        <v>-0.470047028104447</v>
      </c>
      <c r="S986" s="2" t="n">
        <v>-0.704847333933628</v>
      </c>
      <c r="T986" s="2" t="n">
        <v>0.0628907648159395</v>
      </c>
      <c r="U986" s="1" t="n">
        <v>2</v>
      </c>
      <c r="V986" s="1" t="n">
        <v>1</v>
      </c>
      <c r="W986" s="1" t="s">
        <v>34</v>
      </c>
      <c r="X986" s="4" t="s">
        <v>31</v>
      </c>
      <c r="Y986" s="0" t="s">
        <v>2000</v>
      </c>
    </row>
    <row r="987" customFormat="false" ht="15.65" hidden="false" customHeight="false" outlineLevel="0" collapsed="false">
      <c r="A987" s="1" t="s">
        <v>2001</v>
      </c>
      <c r="B987" s="1" t="s">
        <v>2002</v>
      </c>
      <c r="D987" s="1" t="n">
        <v>643</v>
      </c>
      <c r="E987" s="1" t="s">
        <v>1999</v>
      </c>
      <c r="F987" s="1" t="s">
        <v>36</v>
      </c>
      <c r="G987" s="2" t="n">
        <v>-1.0853387194281</v>
      </c>
      <c r="H987" s="2" t="n">
        <v>2.22257972600067</v>
      </c>
      <c r="J987" s="2" t="n">
        <v>0.165704017233771</v>
      </c>
      <c r="K987" s="2" t="n">
        <v>0.420564947288005</v>
      </c>
      <c r="L987" s="2" t="n">
        <v>-1.38985599364438</v>
      </c>
      <c r="M987" s="2" t="n">
        <v>-0.324314902129059</v>
      </c>
      <c r="N987" s="2" t="n">
        <v>0.535738768373803</v>
      </c>
      <c r="O987" s="2" t="n">
        <v>0.531835596683722</v>
      </c>
      <c r="Q987" s="2" t="n">
        <v>-1.10479310618868</v>
      </c>
      <c r="R987" s="2" t="n">
        <v>-0.0576267874786415</v>
      </c>
      <c r="S987" s="2" t="n">
        <v>-1.42208037183229</v>
      </c>
      <c r="T987" s="2" t="n">
        <v>-0.579795803571125</v>
      </c>
      <c r="U987" s="1" t="n">
        <v>2</v>
      </c>
      <c r="V987" s="1" t="n">
        <v>1</v>
      </c>
      <c r="W987" s="1" t="s">
        <v>34</v>
      </c>
      <c r="X987" s="4" t="s">
        <v>31</v>
      </c>
      <c r="Y987" s="0" t="s">
        <v>2003</v>
      </c>
    </row>
    <row r="988" customFormat="false" ht="15.65" hidden="false" customHeight="false" outlineLevel="0" collapsed="false">
      <c r="A988" s="1" t="s">
        <v>2004</v>
      </c>
      <c r="B988" s="1" t="s">
        <v>2005</v>
      </c>
      <c r="D988" s="1" t="n">
        <v>644</v>
      </c>
      <c r="E988" s="1" t="s">
        <v>1999</v>
      </c>
      <c r="F988" s="1" t="s">
        <v>36</v>
      </c>
      <c r="G988" s="2" t="n">
        <v>-0.683048732517584</v>
      </c>
      <c r="H988" s="2" t="n">
        <v>1.2828516646309</v>
      </c>
      <c r="J988" s="2" t="n">
        <v>-1.36808080088406</v>
      </c>
      <c r="K988" s="2" t="n">
        <v>-0.145472657969539</v>
      </c>
      <c r="L988" s="2" t="n">
        <v>-0.444255562895238</v>
      </c>
      <c r="M988" s="2" t="n">
        <v>0.0583542380021881</v>
      </c>
      <c r="N988" s="2" t="n">
        <v>0.811045567986097</v>
      </c>
      <c r="O988" s="2" t="n">
        <v>-0.0677749270971755</v>
      </c>
      <c r="Q988" s="2" t="n">
        <v>0.234374564946186</v>
      </c>
      <c r="R988" s="2" t="n">
        <v>0.256632488939392</v>
      </c>
      <c r="S988" s="2" t="n">
        <v>-0.691627851144684</v>
      </c>
      <c r="T988" s="2" t="n">
        <v>-0.681223324390198</v>
      </c>
      <c r="U988" s="1" t="n">
        <v>2</v>
      </c>
      <c r="V988" s="1" t="n">
        <v>1</v>
      </c>
      <c r="W988" s="1" t="s">
        <v>34</v>
      </c>
      <c r="X988" s="4" t="s">
        <v>31</v>
      </c>
      <c r="Y988" s="0" t="s">
        <v>2006</v>
      </c>
    </row>
    <row r="989" customFormat="false" ht="15.65" hidden="false" customHeight="false" outlineLevel="0" collapsed="false">
      <c r="A989" s="1" t="s">
        <v>2007</v>
      </c>
      <c r="B989" s="1" t="s">
        <v>2008</v>
      </c>
      <c r="D989" s="1" t="n">
        <v>645</v>
      </c>
      <c r="E989" s="1" t="s">
        <v>420</v>
      </c>
      <c r="F989" s="1" t="s">
        <v>33</v>
      </c>
      <c r="G989" s="2" t="n">
        <v>0.14082262819806</v>
      </c>
      <c r="H989" s="2" t="n">
        <v>0.556329943317264</v>
      </c>
      <c r="I989" s="2" t="n">
        <v>0.376551197074533</v>
      </c>
      <c r="J989" s="2" t="n">
        <v>-0.164181149666408</v>
      </c>
      <c r="K989" s="2" t="n">
        <v>-0.63877675882407</v>
      </c>
      <c r="L989" s="2" t="n">
        <v>-1.70268111614209</v>
      </c>
      <c r="N989" s="2" t="n">
        <v>-0.16327074025972</v>
      </c>
      <c r="O989" s="2" t="n">
        <v>0.00813311101528849</v>
      </c>
      <c r="Q989" s="2" t="n">
        <v>-0.734284919090852</v>
      </c>
      <c r="R989" s="2" t="n">
        <v>0.149842912917379</v>
      </c>
      <c r="S989" s="2" t="n">
        <v>1.07404472216067</v>
      </c>
      <c r="T989" s="2" t="n">
        <v>0.307182922396659</v>
      </c>
      <c r="U989" s="1" t="n">
        <v>6</v>
      </c>
      <c r="V989" s="1" t="n">
        <v>1</v>
      </c>
      <c r="W989" s="1" t="s">
        <v>34</v>
      </c>
      <c r="X989" s="4" t="s">
        <v>31</v>
      </c>
      <c r="Y989" s="0" t="s">
        <v>2009</v>
      </c>
    </row>
    <row r="990" customFormat="false" ht="15.65" hidden="false" customHeight="false" outlineLevel="0" collapsed="false">
      <c r="A990" s="1" t="s">
        <v>2007</v>
      </c>
      <c r="B990" s="1" t="s">
        <v>2008</v>
      </c>
      <c r="D990" s="1" t="n">
        <v>645</v>
      </c>
      <c r="E990" s="1" t="s">
        <v>1999</v>
      </c>
      <c r="F990" s="1" t="s">
        <v>36</v>
      </c>
      <c r="G990" s="2" t="n">
        <v>0.902076361876106</v>
      </c>
      <c r="H990" s="2" t="n">
        <v>-0.723639873311462</v>
      </c>
      <c r="J990" s="2" t="n">
        <v>1.06575271905266</v>
      </c>
      <c r="K990" s="2" t="n">
        <v>39.1134968848494</v>
      </c>
      <c r="L990" s="2" t="n">
        <v>-0.637216186762217</v>
      </c>
      <c r="M990" s="2" t="n">
        <v>0.983663819625036</v>
      </c>
      <c r="N990" s="2" t="n">
        <v>-1.10716675307056</v>
      </c>
      <c r="O990" s="2" t="n">
        <v>1.02558675461472</v>
      </c>
      <c r="Q990" s="2" t="n">
        <v>-0.517161438494555</v>
      </c>
      <c r="R990" s="2" t="n">
        <v>-0.972599590354333</v>
      </c>
      <c r="S990" s="2" t="n">
        <v>-1.11370624651252</v>
      </c>
      <c r="T990" s="2" t="n">
        <v>0.43541794094214</v>
      </c>
      <c r="U990" s="1" t="n">
        <v>2</v>
      </c>
      <c r="V990" s="1" t="n">
        <v>1</v>
      </c>
      <c r="W990" s="1" t="s">
        <v>30</v>
      </c>
      <c r="X990" s="4" t="s">
        <v>31</v>
      </c>
      <c r="Y990" s="0" t="s">
        <v>2009</v>
      </c>
    </row>
    <row r="991" customFormat="false" ht="15.65" hidden="false" customHeight="false" outlineLevel="0" collapsed="false">
      <c r="A991" s="1" t="s">
        <v>2010</v>
      </c>
      <c r="B991" s="1" t="s">
        <v>2011</v>
      </c>
      <c r="D991" s="1" t="n">
        <v>646</v>
      </c>
      <c r="E991" s="1" t="s">
        <v>1999</v>
      </c>
      <c r="F991" s="1" t="s">
        <v>36</v>
      </c>
      <c r="G991" s="2" t="n">
        <v>0.237373232827951</v>
      </c>
      <c r="H991" s="2" t="n">
        <v>-0.182310707388039</v>
      </c>
      <c r="K991" s="2" t="n">
        <v>0.107275882452816</v>
      </c>
      <c r="L991" s="2" t="n">
        <v>-0.113184017897186</v>
      </c>
      <c r="M991" s="2" t="n">
        <v>1.15603438201514</v>
      </c>
      <c r="N991" s="2" t="n">
        <v>0.058006987124207</v>
      </c>
      <c r="O991" s="2" t="n">
        <v>0.350672338059584</v>
      </c>
      <c r="Q991" s="2" t="n">
        <v>-0.895725305671999</v>
      </c>
      <c r="R991" s="2" t="n">
        <v>-0.916387755231832</v>
      </c>
      <c r="S991" s="2" t="n">
        <v>-1.44234876120732</v>
      </c>
      <c r="T991" s="2" t="n">
        <v>-0.512654837927159</v>
      </c>
      <c r="U991" s="1" t="n">
        <v>2</v>
      </c>
      <c r="V991" s="1" t="n">
        <v>1</v>
      </c>
      <c r="W991" s="1" t="s">
        <v>34</v>
      </c>
      <c r="X991" s="4" t="s">
        <v>31</v>
      </c>
      <c r="Y991" s="0" t="s">
        <v>2012</v>
      </c>
    </row>
    <row r="992" customFormat="false" ht="15.65" hidden="false" customHeight="false" outlineLevel="0" collapsed="false">
      <c r="A992" s="1" t="s">
        <v>2013</v>
      </c>
      <c r="B992" s="1" t="s">
        <v>2014</v>
      </c>
      <c r="C992" s="0" t="s">
        <v>2015</v>
      </c>
      <c r="D992" s="1" t="n">
        <v>647</v>
      </c>
      <c r="E992" s="1" t="s">
        <v>1999</v>
      </c>
      <c r="F992" s="1" t="s">
        <v>36</v>
      </c>
      <c r="G992" s="2" t="n">
        <v>-0.096759513607329</v>
      </c>
      <c r="H992" s="2" t="n">
        <v>1.17627118604849</v>
      </c>
      <c r="J992" s="2" t="n">
        <v>1.0864222156336</v>
      </c>
      <c r="K992" s="2" t="n">
        <v>-0.494772842669764</v>
      </c>
      <c r="L992" s="2" t="n">
        <v>0.771515367830407</v>
      </c>
      <c r="M992" s="2" t="n">
        <v>-0.529957713972307</v>
      </c>
      <c r="N992" s="2" t="n">
        <v>0.831574472593835</v>
      </c>
      <c r="O992" s="2" t="n">
        <v>-0.498186414662363</v>
      </c>
      <c r="Q992" s="2" t="n">
        <v>0.497469784088172</v>
      </c>
      <c r="R992" s="2" t="n">
        <v>0.806157385363961</v>
      </c>
      <c r="S992" s="2" t="n">
        <v>-0.365137781088697</v>
      </c>
      <c r="T992" s="2" t="n">
        <v>-0.692613006340264</v>
      </c>
      <c r="U992" s="1" t="n">
        <v>2</v>
      </c>
      <c r="V992" s="1" t="n">
        <v>1</v>
      </c>
      <c r="W992" s="1" t="s">
        <v>34</v>
      </c>
      <c r="X992" s="4" t="s">
        <v>31</v>
      </c>
      <c r="Y992" s="0" t="s">
        <v>2016</v>
      </c>
    </row>
    <row r="993" customFormat="false" ht="15.65" hidden="false" customHeight="false" outlineLevel="0" collapsed="false">
      <c r="A993" s="1" t="s">
        <v>2017</v>
      </c>
      <c r="B993" s="1" t="s">
        <v>2018</v>
      </c>
      <c r="D993" s="1" t="n">
        <v>648</v>
      </c>
      <c r="E993" s="1" t="s">
        <v>1999</v>
      </c>
      <c r="F993" s="1" t="s">
        <v>36</v>
      </c>
      <c r="G993" s="2" t="n">
        <v>2.59292772912795</v>
      </c>
      <c r="H993" s="2" t="n">
        <v>-0.643160573555941</v>
      </c>
      <c r="J993" s="2" t="n">
        <v>-0.273721832120264</v>
      </c>
      <c r="K993" s="2" t="n">
        <v>-0.380476833726972</v>
      </c>
      <c r="L993" s="2" t="n">
        <v>0.22805788221888</v>
      </c>
      <c r="M993" s="2" t="n">
        <v>1.42568155673847</v>
      </c>
      <c r="N993" s="2" t="n">
        <v>-0.413624261465051</v>
      </c>
      <c r="O993" s="2" t="n">
        <v>0.00756091451056848</v>
      </c>
      <c r="Q993" s="2" t="n">
        <v>0.020969144011127</v>
      </c>
      <c r="R993" s="2" t="n">
        <v>-0.275499600468685</v>
      </c>
      <c r="S993" s="2" t="n">
        <v>-1.0246155499172</v>
      </c>
      <c r="T993" s="2" t="n">
        <v>-0.233536459908355</v>
      </c>
      <c r="U993" s="1" t="n">
        <v>2</v>
      </c>
      <c r="V993" s="1" t="n">
        <v>1</v>
      </c>
      <c r="W993" s="1" t="s">
        <v>34</v>
      </c>
      <c r="X993" s="4" t="s">
        <v>31</v>
      </c>
      <c r="Y993" s="0" t="s">
        <v>2019</v>
      </c>
    </row>
    <row r="994" customFormat="false" ht="15.65" hidden="false" customHeight="false" outlineLevel="0" collapsed="false">
      <c r="A994" s="1" t="s">
        <v>2020</v>
      </c>
      <c r="B994" s="1" t="s">
        <v>2021</v>
      </c>
      <c r="D994" s="1" t="n">
        <v>650</v>
      </c>
      <c r="E994" s="1" t="s">
        <v>1999</v>
      </c>
      <c r="F994" s="1" t="s">
        <v>36</v>
      </c>
      <c r="G994" s="2" t="n">
        <v>-0.362532230187549</v>
      </c>
      <c r="H994" s="2" t="n">
        <v>0.096809223526034</v>
      </c>
      <c r="J994" s="2" t="n">
        <v>-0.220348623361187</v>
      </c>
      <c r="K994" s="2" t="n">
        <v>-0.466751107694159</v>
      </c>
      <c r="L994" s="2" t="n">
        <v>1.09043783902373</v>
      </c>
      <c r="M994" s="2" t="n">
        <v>-0.514477339546461</v>
      </c>
      <c r="N994" s="2" t="n">
        <v>0.039582751434752</v>
      </c>
      <c r="O994" s="2" t="n">
        <v>1.02925159827486</v>
      </c>
      <c r="Q994" s="2" t="n">
        <v>1.17890024877981</v>
      </c>
      <c r="R994" s="2" t="n">
        <v>0.200198858269469</v>
      </c>
      <c r="S994" s="2" t="n">
        <v>-0.976634607971119</v>
      </c>
      <c r="T994" s="2" t="n">
        <v>-0.623609544622109</v>
      </c>
      <c r="U994" s="1" t="n">
        <v>2</v>
      </c>
      <c r="V994" s="1" t="n">
        <v>1</v>
      </c>
      <c r="W994" s="1" t="s">
        <v>34</v>
      </c>
      <c r="X994" s="4" t="s">
        <v>31</v>
      </c>
      <c r="Y994" s="0" t="s">
        <v>2022</v>
      </c>
    </row>
    <row r="995" customFormat="false" ht="15.65" hidden="false" customHeight="false" outlineLevel="0" collapsed="false">
      <c r="A995" s="1" t="s">
        <v>2023</v>
      </c>
      <c r="B995" s="1" t="s">
        <v>2024</v>
      </c>
      <c r="D995" s="1" t="n">
        <v>651</v>
      </c>
      <c r="E995" s="1" t="s">
        <v>1999</v>
      </c>
      <c r="F995" s="1" t="s">
        <v>36</v>
      </c>
      <c r="G995" s="2" t="n">
        <v>1.22619523763311</v>
      </c>
      <c r="H995" s="2" t="n">
        <v>-1.0557209951974</v>
      </c>
      <c r="J995" s="2" t="n">
        <v>0.804587866327149</v>
      </c>
      <c r="K995" s="2" t="n">
        <v>-0.670487511349785</v>
      </c>
      <c r="L995" s="2" t="n">
        <v>0.905317871814939</v>
      </c>
      <c r="M995" s="2" t="n">
        <v>0.897667378025413</v>
      </c>
      <c r="N995" s="2" t="n">
        <v>-0.0285808426843914</v>
      </c>
      <c r="O995" s="2" t="n">
        <v>-0.659796499144125</v>
      </c>
      <c r="Q995" s="2" t="n">
        <v>0.0530224043840045</v>
      </c>
      <c r="R995" s="2" t="n">
        <v>0.260811771300401</v>
      </c>
      <c r="S995" s="2" t="n">
        <v>-0.0351029131828647</v>
      </c>
      <c r="T995" s="2" t="n">
        <v>0.12003881567926</v>
      </c>
      <c r="U995" s="1" t="n">
        <v>2</v>
      </c>
      <c r="V995" s="1" t="n">
        <v>1</v>
      </c>
      <c r="W995" s="1" t="s">
        <v>34</v>
      </c>
      <c r="X995" s="4" t="s">
        <v>31</v>
      </c>
      <c r="Y995" s="0" t="s">
        <v>2025</v>
      </c>
    </row>
    <row r="996" customFormat="false" ht="15.65" hidden="false" customHeight="false" outlineLevel="0" collapsed="false">
      <c r="A996" s="1" t="s">
        <v>2026</v>
      </c>
      <c r="B996" s="1" t="s">
        <v>2027</v>
      </c>
      <c r="D996" s="1" t="n">
        <v>652</v>
      </c>
      <c r="E996" s="1" t="s">
        <v>1999</v>
      </c>
      <c r="F996" s="1" t="s">
        <v>36</v>
      </c>
      <c r="G996" s="2" t="n">
        <v>0.26844606947173</v>
      </c>
      <c r="H996" s="2" t="n">
        <v>-0.415695171520395</v>
      </c>
      <c r="J996" s="2" t="n">
        <v>-0.480088063695172</v>
      </c>
      <c r="K996" s="2" t="n">
        <v>-1.08958726449475</v>
      </c>
      <c r="L996" s="2" t="n">
        <v>2.13378852533946</v>
      </c>
      <c r="M996" s="2" t="n">
        <v>0.694429306728357</v>
      </c>
      <c r="N996" s="2" t="n">
        <v>0.365965642920234</v>
      </c>
      <c r="O996" s="2" t="n">
        <v>-0.839099550017082</v>
      </c>
      <c r="Q996" s="2" t="n">
        <v>2.58042238035357</v>
      </c>
      <c r="R996" s="2" t="n">
        <v>0.872592536230855</v>
      </c>
      <c r="S996" s="2" t="n">
        <v>-0.730907836374713</v>
      </c>
      <c r="T996" s="2" t="n">
        <v>-0.932332095057821</v>
      </c>
      <c r="U996" s="1" t="n">
        <v>2</v>
      </c>
      <c r="V996" s="1" t="n">
        <v>1</v>
      </c>
      <c r="W996" s="1" t="s">
        <v>34</v>
      </c>
      <c r="X996" s="4" t="s">
        <v>31</v>
      </c>
      <c r="Y996" s="0" t="s">
        <v>2028</v>
      </c>
    </row>
    <row r="997" customFormat="false" ht="15.65" hidden="false" customHeight="false" outlineLevel="0" collapsed="false">
      <c r="A997" s="1" t="s">
        <v>2029</v>
      </c>
      <c r="B997" s="1" t="s">
        <v>2030</v>
      </c>
      <c r="D997" s="1" t="n">
        <v>653</v>
      </c>
      <c r="E997" s="1" t="s">
        <v>1999</v>
      </c>
      <c r="F997" s="1" t="s">
        <v>36</v>
      </c>
      <c r="G997" s="2" t="n">
        <v>0.554321650175756</v>
      </c>
      <c r="H997" s="2" t="n">
        <v>0.548545128287666</v>
      </c>
      <c r="K997" s="2" t="n">
        <v>0.050174421781751</v>
      </c>
      <c r="L997" s="2" t="n">
        <v>0.44085884515813</v>
      </c>
      <c r="M997" s="2" t="n">
        <v>-0.842911802328956</v>
      </c>
      <c r="N997" s="2" t="n">
        <v>0.830557986553526</v>
      </c>
      <c r="O997" s="2" t="n">
        <v>-0.0989084120825305</v>
      </c>
      <c r="Q997" s="2" t="n">
        <v>0.106544227146412</v>
      </c>
      <c r="R997" s="2" t="n">
        <v>0.270825525613455</v>
      </c>
      <c r="S997" s="2" t="n">
        <v>0.591619182916578</v>
      </c>
      <c r="T997" s="2" t="n">
        <v>-0.655197521282684</v>
      </c>
      <c r="U997" s="1" t="n">
        <v>2</v>
      </c>
      <c r="V997" s="1" t="n">
        <v>1</v>
      </c>
      <c r="W997" s="1" t="s">
        <v>34</v>
      </c>
      <c r="X997" s="4" t="s">
        <v>31</v>
      </c>
      <c r="Y997" s="0" t="s">
        <v>2031</v>
      </c>
    </row>
    <row r="998" customFormat="false" ht="15.65" hidden="false" customHeight="false" outlineLevel="0" collapsed="false">
      <c r="A998" s="1" t="s">
        <v>2032</v>
      </c>
      <c r="B998" s="1" t="s">
        <v>2033</v>
      </c>
      <c r="D998" s="1" t="n">
        <v>654</v>
      </c>
      <c r="E998" s="1" t="s">
        <v>2034</v>
      </c>
      <c r="F998" s="1" t="s">
        <v>36</v>
      </c>
      <c r="G998" s="2" t="n">
        <v>0.352368485127831</v>
      </c>
      <c r="H998" s="2" t="n">
        <v>1.46086940671464</v>
      </c>
      <c r="K998" s="2" t="n">
        <v>0.854697824344673</v>
      </c>
      <c r="L998" s="2" t="n">
        <v>-1.39570188688242</v>
      </c>
      <c r="M998" s="2" t="n">
        <v>-0.76530052251557</v>
      </c>
      <c r="N998" s="2" t="n">
        <v>0.360146412548934</v>
      </c>
      <c r="O998" s="2" t="n">
        <v>0.867301067959998</v>
      </c>
      <c r="Q998" s="2" t="n">
        <v>-0.503285177304874</v>
      </c>
      <c r="R998" s="2" t="n">
        <v>0.154962685669568</v>
      </c>
      <c r="S998" s="2" t="n">
        <v>-0.893631767668964</v>
      </c>
      <c r="T998" s="2" t="n">
        <v>-0.215795696076396</v>
      </c>
      <c r="U998" s="1" t="n">
        <v>2</v>
      </c>
      <c r="V998" s="1" t="n">
        <v>1</v>
      </c>
      <c r="W998" s="1" t="s">
        <v>34</v>
      </c>
      <c r="X998" s="4" t="s">
        <v>31</v>
      </c>
      <c r="Y998" s="0" t="s">
        <v>2035</v>
      </c>
    </row>
    <row r="999" customFormat="false" ht="15.65" hidden="false" customHeight="false" outlineLevel="0" collapsed="false">
      <c r="A999" s="1" t="s">
        <v>2036</v>
      </c>
      <c r="B999" s="1" t="s">
        <v>2037</v>
      </c>
      <c r="D999" s="1" t="n">
        <v>655</v>
      </c>
      <c r="E999" s="1" t="s">
        <v>2034</v>
      </c>
      <c r="F999" s="1" t="s">
        <v>36</v>
      </c>
      <c r="G999" s="2" t="n">
        <v>0.0867090452125955</v>
      </c>
      <c r="H999" s="2" t="n">
        <v>1.47954447486379</v>
      </c>
      <c r="K999" s="2" t="n">
        <v>1.03953621667104</v>
      </c>
      <c r="L999" s="2" t="n">
        <v>-0.403213414156821</v>
      </c>
      <c r="M999" s="2" t="n">
        <v>-1.17681254394921</v>
      </c>
      <c r="N999" s="2" t="n">
        <v>0.608347626251038</v>
      </c>
      <c r="O999" s="2" t="n">
        <v>0.746357737374867</v>
      </c>
      <c r="Q999" s="2" t="n">
        <v>-0.535329530985914</v>
      </c>
      <c r="R999" s="2" t="n">
        <v>0.821222058905989</v>
      </c>
      <c r="S999" s="2" t="n">
        <v>-1.53975583350747</v>
      </c>
      <c r="T999" s="2" t="n">
        <v>-0.230156644485194</v>
      </c>
      <c r="U999" s="1" t="n">
        <v>2</v>
      </c>
      <c r="V999" s="1" t="n">
        <v>1</v>
      </c>
      <c r="W999" s="1" t="s">
        <v>34</v>
      </c>
      <c r="X999" s="4" t="s">
        <v>31</v>
      </c>
      <c r="Y999" s="0" t="s">
        <v>2038</v>
      </c>
    </row>
    <row r="1000" customFormat="false" ht="15.65" hidden="false" customHeight="false" outlineLevel="0" collapsed="false">
      <c r="A1000" s="1" t="s">
        <v>2039</v>
      </c>
      <c r="B1000" s="1" t="s">
        <v>2040</v>
      </c>
      <c r="C1000" s="0" t="s">
        <v>2041</v>
      </c>
      <c r="D1000" s="1" t="n">
        <v>656</v>
      </c>
      <c r="E1000" s="1" t="s">
        <v>2034</v>
      </c>
      <c r="F1000" s="1" t="s">
        <v>36</v>
      </c>
      <c r="G1000" s="2" t="n">
        <v>0.18805309745975</v>
      </c>
      <c r="H1000" s="2" t="n">
        <v>-0.359098974749829</v>
      </c>
      <c r="K1000" s="2" t="n">
        <v>0.939449551672598</v>
      </c>
      <c r="L1000" s="2" t="n">
        <v>-0.19339580573267</v>
      </c>
      <c r="M1000" s="2" t="n">
        <v>-0.143393647274728</v>
      </c>
      <c r="N1000" s="2" t="n">
        <v>-0.861262768639608</v>
      </c>
      <c r="O1000" s="2" t="n">
        <v>1.24852313357991</v>
      </c>
      <c r="Q1000" s="2" t="n">
        <v>0.2777256476374</v>
      </c>
      <c r="R1000" s="2" t="n">
        <v>-1.24170975072429</v>
      </c>
      <c r="S1000" s="2" t="n">
        <v>-0.995588350226656</v>
      </c>
      <c r="T1000" s="2" t="n">
        <v>-0.204052894325756</v>
      </c>
      <c r="U1000" s="1" t="n">
        <v>2</v>
      </c>
      <c r="V1000" s="1" t="n">
        <v>1</v>
      </c>
      <c r="W1000" s="1" t="s">
        <v>34</v>
      </c>
      <c r="X1000" s="4" t="s">
        <v>31</v>
      </c>
      <c r="Y1000" s="0" t="s">
        <v>2042</v>
      </c>
    </row>
    <row r="1001" customFormat="false" ht="15.65" hidden="false" customHeight="false" outlineLevel="0" collapsed="false">
      <c r="A1001" s="1" t="s">
        <v>2043</v>
      </c>
      <c r="B1001" s="1" t="s">
        <v>2044</v>
      </c>
      <c r="D1001" s="1" t="n">
        <v>657</v>
      </c>
      <c r="E1001" s="1" t="s">
        <v>2034</v>
      </c>
      <c r="F1001" s="1" t="s">
        <v>36</v>
      </c>
      <c r="G1001" s="2" t="n">
        <v>-0.177204852504894</v>
      </c>
      <c r="H1001" s="2" t="n">
        <v>0.497260535038341</v>
      </c>
      <c r="K1001" s="2" t="n">
        <v>1.06869593017277</v>
      </c>
      <c r="L1001" s="2" t="n">
        <v>-0.46518411833901</v>
      </c>
      <c r="M1001" s="2" t="n">
        <v>-0.326043652676266</v>
      </c>
      <c r="N1001" s="2" t="n">
        <v>-0.880970435972801</v>
      </c>
      <c r="O1001" s="2" t="n">
        <v>1.07570884395442</v>
      </c>
      <c r="Q1001" s="2" t="n">
        <v>-0.049080974238209</v>
      </c>
      <c r="R1001" s="2" t="n">
        <v>-1.03738475026579</v>
      </c>
      <c r="S1001" s="2" t="n">
        <v>-1.40544098926021</v>
      </c>
      <c r="T1001" s="2" t="n">
        <v>0.031679030013948</v>
      </c>
      <c r="U1001" s="1" t="n">
        <v>2</v>
      </c>
      <c r="V1001" s="1" t="n">
        <v>1</v>
      </c>
      <c r="W1001" s="1" t="s">
        <v>34</v>
      </c>
      <c r="X1001" s="4" t="s">
        <v>31</v>
      </c>
      <c r="Y1001" s="0" t="s">
        <v>2045</v>
      </c>
    </row>
    <row r="1002" customFormat="false" ht="15.65" hidden="false" customHeight="false" outlineLevel="0" collapsed="false">
      <c r="A1002" s="1" t="s">
        <v>2046</v>
      </c>
      <c r="B1002" s="1" t="s">
        <v>2047</v>
      </c>
      <c r="D1002" s="1" t="n">
        <v>658</v>
      </c>
      <c r="E1002" s="1" t="s">
        <v>2034</v>
      </c>
      <c r="F1002" s="1" t="s">
        <v>36</v>
      </c>
      <c r="G1002" s="2" t="n">
        <v>-0.79622961567623</v>
      </c>
      <c r="H1002" s="2" t="n">
        <v>0.247821204134394</v>
      </c>
      <c r="K1002" s="2" t="n">
        <v>1.68618973140962</v>
      </c>
      <c r="L1002" s="2" t="n">
        <v>-2.92081586414368</v>
      </c>
      <c r="M1002" s="2" t="n">
        <v>0.39076913870824</v>
      </c>
      <c r="N1002" s="2" t="n">
        <v>-2.09600365321819</v>
      </c>
      <c r="O1002" s="2" t="n">
        <v>1.32526484225934</v>
      </c>
      <c r="Q1002" s="2" t="n">
        <v>-0.496333942710976</v>
      </c>
      <c r="R1002" s="2" t="n">
        <v>-2.09248214009492</v>
      </c>
      <c r="S1002" s="2" t="n">
        <v>-1.67422506185894</v>
      </c>
      <c r="T1002" s="2" t="n">
        <v>0.858665814084572</v>
      </c>
      <c r="U1002" s="1" t="n">
        <v>2</v>
      </c>
      <c r="V1002" s="1" t="n">
        <v>1</v>
      </c>
      <c r="W1002" s="1" t="s">
        <v>34</v>
      </c>
      <c r="X1002" s="4" t="s">
        <v>31</v>
      </c>
      <c r="Y1002" s="0" t="s">
        <v>2048</v>
      </c>
    </row>
    <row r="1003" customFormat="false" ht="15.65" hidden="false" customHeight="false" outlineLevel="0" collapsed="false">
      <c r="A1003" s="1" t="s">
        <v>2049</v>
      </c>
      <c r="B1003" s="1" t="s">
        <v>2050</v>
      </c>
      <c r="D1003" s="1" t="n">
        <v>659</v>
      </c>
      <c r="E1003" s="1" t="s">
        <v>2034</v>
      </c>
      <c r="F1003" s="1" t="s">
        <v>36</v>
      </c>
      <c r="G1003" s="2" t="n">
        <v>0.809847722171381</v>
      </c>
      <c r="H1003" s="2" t="n">
        <v>-0.295568077789915</v>
      </c>
      <c r="K1003" s="2" t="n">
        <v>0.0479979658879151</v>
      </c>
      <c r="L1003" s="2" t="n">
        <v>-1.18951982857144</v>
      </c>
      <c r="M1003" s="2" t="n">
        <v>0.477004954028691</v>
      </c>
      <c r="N1003" s="2" t="n">
        <v>-0.510110743807628</v>
      </c>
      <c r="O1003" s="2" t="n">
        <v>0.0516539854330645</v>
      </c>
      <c r="Q1003" s="2" t="n">
        <v>-0.523161896538596</v>
      </c>
      <c r="R1003" s="2" t="n">
        <v>-0.698312885843974</v>
      </c>
      <c r="S1003" s="2" t="n">
        <v>-0.100872762503748</v>
      </c>
      <c r="T1003" s="2" t="n">
        <v>0.781778870682027</v>
      </c>
      <c r="U1003" s="1" t="n">
        <v>2</v>
      </c>
      <c r="V1003" s="1" t="n">
        <v>1</v>
      </c>
      <c r="W1003" s="1" t="s">
        <v>34</v>
      </c>
      <c r="X1003" s="4" t="s">
        <v>31</v>
      </c>
      <c r="Y1003" s="0" t="s">
        <v>2051</v>
      </c>
    </row>
    <row r="1004" customFormat="false" ht="15.65" hidden="false" customHeight="false" outlineLevel="0" collapsed="false">
      <c r="A1004" s="1" t="s">
        <v>2052</v>
      </c>
      <c r="B1004" s="1" t="s">
        <v>2053</v>
      </c>
      <c r="D1004" s="1" t="n">
        <v>660</v>
      </c>
      <c r="E1004" s="1" t="s">
        <v>2034</v>
      </c>
      <c r="F1004" s="1" t="s">
        <v>36</v>
      </c>
      <c r="G1004" s="2" t="n">
        <v>0.109373204813375</v>
      </c>
      <c r="H1004" s="2" t="n">
        <v>0.531929804473871</v>
      </c>
      <c r="K1004" s="2" t="n">
        <v>0.41218457005469</v>
      </c>
      <c r="L1004" s="2" t="n">
        <v>-1.81460435862445</v>
      </c>
      <c r="M1004" s="2" t="n">
        <v>0.648336496038129</v>
      </c>
      <c r="N1004" s="2" t="n">
        <v>-1.83487459684972</v>
      </c>
      <c r="O1004" s="2" t="n">
        <v>0.438085311340967</v>
      </c>
      <c r="Q1004" s="2" t="n">
        <v>-0.342845345395478</v>
      </c>
      <c r="R1004" s="2" t="n">
        <v>-1.47705910350607</v>
      </c>
      <c r="S1004" s="2" t="n">
        <v>-0.071133283406816</v>
      </c>
      <c r="T1004" s="2" t="n">
        <v>0.413807765977072</v>
      </c>
      <c r="U1004" s="1" t="n">
        <v>2</v>
      </c>
      <c r="V1004" s="1" t="n">
        <v>1</v>
      </c>
      <c r="W1004" s="1" t="s">
        <v>34</v>
      </c>
      <c r="X1004" s="4" t="s">
        <v>31</v>
      </c>
      <c r="Y1004" s="0" t="s">
        <v>2054</v>
      </c>
    </row>
    <row r="1005" customFormat="false" ht="15.65" hidden="false" customHeight="false" outlineLevel="0" collapsed="false">
      <c r="A1005" s="1" t="s">
        <v>2055</v>
      </c>
      <c r="B1005" s="1" t="s">
        <v>2056</v>
      </c>
      <c r="C1005" s="0" t="s">
        <v>2057</v>
      </c>
      <c r="D1005" s="1" t="n">
        <v>661</v>
      </c>
      <c r="E1005" s="1" t="s">
        <v>2034</v>
      </c>
      <c r="F1005" s="1" t="s">
        <v>36</v>
      </c>
      <c r="G1005" s="2" t="n">
        <v>0.991662109681079</v>
      </c>
      <c r="H1005" s="2" t="n">
        <v>0.383780223122585</v>
      </c>
      <c r="K1005" s="2" t="n">
        <v>0.532042633826556</v>
      </c>
      <c r="L1005" s="2" t="n">
        <v>-1.66815167119757</v>
      </c>
      <c r="M1005" s="2" t="n">
        <v>0.129233541107456</v>
      </c>
      <c r="N1005" s="2" t="n">
        <v>-0.671211536941455</v>
      </c>
      <c r="O1005" s="2" t="n">
        <v>0.785536910743041</v>
      </c>
      <c r="Q1005" s="2" t="n">
        <v>-0.167679688919383</v>
      </c>
      <c r="R1005" s="2" t="n">
        <v>-0.882601153745386</v>
      </c>
      <c r="S1005" s="2" t="n">
        <v>-1.5178038098437</v>
      </c>
      <c r="T1005" s="2" t="n">
        <v>1.19167311595361</v>
      </c>
      <c r="U1005" s="1" t="n">
        <v>2</v>
      </c>
      <c r="V1005" s="1" t="n">
        <v>1</v>
      </c>
      <c r="W1005" s="1" t="s">
        <v>34</v>
      </c>
      <c r="X1005" s="4" t="s">
        <v>31</v>
      </c>
      <c r="Y1005" s="0" t="s">
        <v>2058</v>
      </c>
    </row>
    <row r="1006" customFormat="false" ht="15.65" hidden="false" customHeight="false" outlineLevel="0" collapsed="false">
      <c r="A1006" s="1" t="s">
        <v>2059</v>
      </c>
      <c r="B1006" s="1" t="s">
        <v>2060</v>
      </c>
      <c r="D1006" s="1" t="n">
        <v>662</v>
      </c>
      <c r="E1006" s="1" t="s">
        <v>2034</v>
      </c>
      <c r="F1006" s="1" t="s">
        <v>36</v>
      </c>
      <c r="G1006" s="2" t="n">
        <v>0.898967979369065</v>
      </c>
      <c r="H1006" s="2" t="n">
        <v>-1.09867417270769</v>
      </c>
      <c r="K1006" s="2" t="n">
        <v>-0.678451519714551</v>
      </c>
      <c r="L1006" s="2" t="n">
        <v>-0.14789474870173</v>
      </c>
      <c r="M1006" s="2" t="n">
        <v>0.552024968599182</v>
      </c>
      <c r="N1006" s="2" t="n">
        <v>-0.800615441269427</v>
      </c>
      <c r="O1006" s="2" t="n">
        <v>0.926235203750522</v>
      </c>
      <c r="Q1006" s="2" t="n">
        <v>0.98679645668969</v>
      </c>
      <c r="R1006" s="2" t="n">
        <v>-1.05933217823374</v>
      </c>
      <c r="S1006" s="2" t="n">
        <v>-0.248991852226563</v>
      </c>
      <c r="T1006" s="2" t="n">
        <v>1.03412539596714</v>
      </c>
      <c r="U1006" s="1" t="n">
        <v>2</v>
      </c>
      <c r="V1006" s="1" t="n">
        <v>1</v>
      </c>
      <c r="W1006" s="1" t="s">
        <v>34</v>
      </c>
      <c r="X1006" s="4" t="s">
        <v>31</v>
      </c>
      <c r="Y1006" s="0" t="s">
        <v>2061</v>
      </c>
    </row>
    <row r="1007" customFormat="false" ht="15.65" hidden="false" customHeight="false" outlineLevel="0" collapsed="false">
      <c r="A1007" s="1" t="s">
        <v>2062</v>
      </c>
      <c r="B1007" s="1" t="s">
        <v>2063</v>
      </c>
      <c r="D1007" s="1" t="n">
        <v>663</v>
      </c>
      <c r="E1007" s="1" t="s">
        <v>2034</v>
      </c>
      <c r="F1007" s="1" t="s">
        <v>36</v>
      </c>
      <c r="G1007" s="2" t="n">
        <v>-0.393516938505282</v>
      </c>
      <c r="H1007" s="2" t="n">
        <v>0.400448169704823</v>
      </c>
      <c r="J1007" s="2" t="n">
        <v>0.938129317480365</v>
      </c>
      <c r="K1007" s="2" t="n">
        <v>-1.33428945477621</v>
      </c>
      <c r="L1007" s="2" t="n">
        <v>4.35323143416112</v>
      </c>
      <c r="M1007" s="2" t="n">
        <v>7.97303161694757</v>
      </c>
      <c r="N1007" s="2" t="n">
        <v>-0.0429497404028025</v>
      </c>
      <c r="O1007" s="2" t="n">
        <v>0.626279515520525</v>
      </c>
      <c r="Q1007" s="2" t="n">
        <v>6.07085436284946</v>
      </c>
      <c r="R1007" s="2" t="n">
        <v>-0.573853598206139</v>
      </c>
      <c r="S1007" s="2" t="n">
        <v>-0.926650177297338</v>
      </c>
      <c r="T1007" s="2" t="n">
        <v>0.164315166121954</v>
      </c>
      <c r="U1007" s="1" t="n">
        <v>2</v>
      </c>
      <c r="V1007" s="1" t="n">
        <v>1</v>
      </c>
      <c r="W1007" s="1" t="s">
        <v>30</v>
      </c>
      <c r="X1007" s="4" t="s">
        <v>31</v>
      </c>
      <c r="Y1007" s="0" t="s">
        <v>2064</v>
      </c>
    </row>
    <row r="1008" customFormat="false" ht="15.65" hidden="false" customHeight="false" outlineLevel="0" collapsed="false">
      <c r="A1008" s="1" t="s">
        <v>2065</v>
      </c>
      <c r="B1008" s="1" t="s">
        <v>2066</v>
      </c>
      <c r="D1008" s="1" t="n">
        <v>665</v>
      </c>
      <c r="E1008" s="1" t="s">
        <v>2034</v>
      </c>
      <c r="F1008" s="1" t="s">
        <v>36</v>
      </c>
      <c r="G1008" s="2" t="n">
        <v>1.14939167441696</v>
      </c>
      <c r="H1008" s="2" t="n">
        <v>-1.06057406803086</v>
      </c>
      <c r="K1008" s="2" t="n">
        <v>-0.00150013976625901</v>
      </c>
      <c r="L1008" s="2" t="n">
        <v>-0.980400917087195</v>
      </c>
      <c r="M1008" s="2" t="n">
        <v>0.63198437082544</v>
      </c>
      <c r="N1008" s="2" t="n">
        <v>-1.28045453220537</v>
      </c>
      <c r="O1008" s="2" t="n">
        <v>0.264363078194944</v>
      </c>
      <c r="Q1008" s="2" t="n">
        <v>0.37955478105959</v>
      </c>
      <c r="R1008" s="2" t="n">
        <v>-1.3777002699854</v>
      </c>
      <c r="S1008" s="2" t="n">
        <v>-0.169224801608059</v>
      </c>
      <c r="T1008" s="2" t="n">
        <v>1.64562808386911</v>
      </c>
      <c r="U1008" s="1" t="n">
        <v>2</v>
      </c>
      <c r="V1008" s="1" t="n">
        <v>1</v>
      </c>
      <c r="W1008" s="1" t="s">
        <v>34</v>
      </c>
      <c r="X1008" s="4" t="s">
        <v>31</v>
      </c>
      <c r="Y1008" s="0" t="s">
        <v>2067</v>
      </c>
    </row>
    <row r="1009" customFormat="false" ht="15.65" hidden="false" customHeight="false" outlineLevel="0" collapsed="false">
      <c r="A1009" s="1" t="s">
        <v>2068</v>
      </c>
      <c r="B1009" s="1" t="s">
        <v>2069</v>
      </c>
      <c r="D1009" s="1" t="n">
        <v>666</v>
      </c>
      <c r="E1009" s="1" t="s">
        <v>2070</v>
      </c>
      <c r="F1009" s="1" t="s">
        <v>36</v>
      </c>
      <c r="G1009" s="2" t="n">
        <v>0.446052058983914</v>
      </c>
      <c r="H1009" s="2" t="n">
        <v>-0.00962222683627201</v>
      </c>
      <c r="K1009" s="2" t="n">
        <v>0.0961403868974185</v>
      </c>
      <c r="L1009" s="2" t="n">
        <v>0.235420070889197</v>
      </c>
      <c r="M1009" s="2" t="n">
        <v>-0.399951183956994</v>
      </c>
      <c r="N1009" s="2" t="n">
        <v>0.441807413197201</v>
      </c>
      <c r="O1009" s="2" t="n">
        <v>0.21392594643207</v>
      </c>
      <c r="Q1009" s="2" t="n">
        <v>0.366804935923315</v>
      </c>
      <c r="R1009" s="2" t="n">
        <v>0.084464763095394</v>
      </c>
      <c r="S1009" s="2" t="n">
        <v>0.260188479745593</v>
      </c>
      <c r="T1009" s="2" t="n">
        <v>-3.10853197962806</v>
      </c>
      <c r="U1009" s="1" t="n">
        <v>2</v>
      </c>
      <c r="V1009" s="1" t="n">
        <v>1</v>
      </c>
      <c r="W1009" s="1" t="s">
        <v>30</v>
      </c>
      <c r="X1009" s="4" t="s">
        <v>31</v>
      </c>
      <c r="Y1009" s="0" t="s">
        <v>2071</v>
      </c>
    </row>
    <row r="1010" customFormat="false" ht="15.65" hidden="false" customHeight="false" outlineLevel="0" collapsed="false">
      <c r="A1010" s="1" t="s">
        <v>2072</v>
      </c>
      <c r="B1010" s="1" t="s">
        <v>2073</v>
      </c>
      <c r="D1010" s="1" t="n">
        <v>667</v>
      </c>
      <c r="E1010" s="1" t="s">
        <v>2070</v>
      </c>
      <c r="F1010" s="1" t="s">
        <v>36</v>
      </c>
      <c r="G1010" s="2" t="n">
        <v>0.479192803183406</v>
      </c>
      <c r="H1010" s="2" t="n">
        <v>0.671016435410324</v>
      </c>
      <c r="K1010" s="2" t="n">
        <v>-0.841202168380528</v>
      </c>
      <c r="L1010" s="2" t="n">
        <v>-0.802382092509661</v>
      </c>
      <c r="M1010" s="2" t="n">
        <v>0.223713416773471</v>
      </c>
      <c r="N1010" s="2" t="n">
        <v>-0.056622664306515</v>
      </c>
      <c r="O1010" s="2" t="n">
        <v>1.17660803168521</v>
      </c>
      <c r="Q1010" s="2" t="n">
        <v>-0.468941074138194</v>
      </c>
      <c r="R1010" s="2" t="n">
        <v>-0.10952565875782</v>
      </c>
      <c r="S1010" s="2" t="n">
        <v>-0.313863258731131</v>
      </c>
      <c r="T1010" s="2" t="n">
        <v>-0.61686656663006</v>
      </c>
      <c r="U1010" s="1" t="n">
        <v>2</v>
      </c>
      <c r="V1010" s="1" t="n">
        <v>1</v>
      </c>
      <c r="W1010" s="1" t="s">
        <v>34</v>
      </c>
      <c r="X1010" s="4" t="s">
        <v>31</v>
      </c>
      <c r="Y1010" s="0" t="s">
        <v>2074</v>
      </c>
    </row>
    <row r="1011" customFormat="false" ht="15.65" hidden="false" customHeight="false" outlineLevel="0" collapsed="false">
      <c r="A1011" s="1" t="s">
        <v>2075</v>
      </c>
      <c r="B1011" s="1" t="s">
        <v>2076</v>
      </c>
      <c r="C1011" s="0" t="s">
        <v>2077</v>
      </c>
      <c r="D1011" s="1" t="n">
        <v>668</v>
      </c>
      <c r="E1011" s="1" t="s">
        <v>2070</v>
      </c>
      <c r="F1011" s="1" t="s">
        <v>36</v>
      </c>
      <c r="G1011" s="2" t="n">
        <v>2.06332775697605</v>
      </c>
      <c r="H1011" s="2" t="n">
        <v>-0.197980977382438</v>
      </c>
      <c r="K1011" s="2" t="n">
        <v>0.559484417001769</v>
      </c>
      <c r="L1011" s="2" t="n">
        <v>-1.31211323625006</v>
      </c>
      <c r="M1011" s="2" t="n">
        <v>-0.630846849900524</v>
      </c>
      <c r="N1011" s="2" t="n">
        <v>-0.090975704555867</v>
      </c>
      <c r="O1011" s="2" t="n">
        <v>1.03450388677943</v>
      </c>
      <c r="Q1011" s="2" t="n">
        <v>-0.638637999536728</v>
      </c>
      <c r="R1011" s="2" t="n">
        <v>-0.367704819644861</v>
      </c>
      <c r="S1011" s="2" t="n">
        <v>-1.01814907658184</v>
      </c>
      <c r="T1011" s="2" t="n">
        <v>6.22151999591578</v>
      </c>
      <c r="U1011" s="1" t="n">
        <v>2</v>
      </c>
      <c r="V1011" s="1" t="n">
        <v>1</v>
      </c>
      <c r="W1011" s="1" t="s">
        <v>30</v>
      </c>
      <c r="X1011" s="4" t="s">
        <v>31</v>
      </c>
      <c r="Y1011" s="0" t="s">
        <v>2078</v>
      </c>
    </row>
    <row r="1012" customFormat="false" ht="15.65" hidden="false" customHeight="false" outlineLevel="0" collapsed="false">
      <c r="A1012" s="1" t="s">
        <v>2075</v>
      </c>
      <c r="B1012" s="1" t="s">
        <v>2076</v>
      </c>
      <c r="C1012" s="0" t="s">
        <v>2077</v>
      </c>
      <c r="D1012" s="1" t="n">
        <v>668</v>
      </c>
      <c r="E1012" s="1" t="s">
        <v>239</v>
      </c>
      <c r="F1012" s="1" t="s">
        <v>53</v>
      </c>
      <c r="G1012" s="2" t="n">
        <v>0.417613410493108</v>
      </c>
      <c r="H1012" s="2" t="n">
        <v>5.04130588908113</v>
      </c>
      <c r="J1012" s="2" t="n">
        <v>0.926300879061583</v>
      </c>
      <c r="K1012" s="2" t="n">
        <v>-0.574843698710102</v>
      </c>
      <c r="L1012" s="2" t="n">
        <v>-0.75081491926832</v>
      </c>
      <c r="M1012" s="2" t="n">
        <v>0.386648813935988</v>
      </c>
      <c r="N1012" s="2" t="n">
        <v>0.986292313185833</v>
      </c>
      <c r="O1012" s="2" t="n">
        <v>0.516739757925484</v>
      </c>
      <c r="Q1012" s="2" t="n">
        <v>0.157003546339454</v>
      </c>
      <c r="R1012" s="2" t="n">
        <v>-0.0198428354949897</v>
      </c>
      <c r="S1012" s="2" t="n">
        <v>-1.04856611112752</v>
      </c>
      <c r="T1012" s="2" t="n">
        <v>-2.23225874939363</v>
      </c>
      <c r="U1012" s="1" t="n">
        <v>4</v>
      </c>
      <c r="V1012" s="1" t="n">
        <v>2</v>
      </c>
      <c r="W1012" s="1" t="s">
        <v>60</v>
      </c>
      <c r="X1012" s="4" t="s">
        <v>31</v>
      </c>
      <c r="Y1012" s="0" t="s">
        <v>2078</v>
      </c>
    </row>
    <row r="1013" customFormat="false" ht="15.65" hidden="false" customHeight="false" outlineLevel="0" collapsed="false">
      <c r="A1013" s="1" t="s">
        <v>2075</v>
      </c>
      <c r="B1013" s="1" t="s">
        <v>2076</v>
      </c>
      <c r="C1013" s="0" t="s">
        <v>2077</v>
      </c>
      <c r="D1013" s="1" t="n">
        <v>668</v>
      </c>
      <c r="E1013" s="1" t="s">
        <v>240</v>
      </c>
      <c r="F1013" s="1" t="s">
        <v>53</v>
      </c>
      <c r="G1013" s="2" t="n">
        <v>-0.228412042367629</v>
      </c>
      <c r="H1013" s="2" t="n">
        <v>0.171278299140884</v>
      </c>
      <c r="J1013" s="2" t="n">
        <v>3.32325069249026</v>
      </c>
      <c r="K1013" s="2" t="n">
        <v>0.00234146453777649</v>
      </c>
      <c r="L1013" s="2" t="n">
        <v>-0.284499039695229</v>
      </c>
      <c r="M1013" s="2" t="n">
        <v>1.15786276001296</v>
      </c>
      <c r="N1013" s="2" t="n">
        <v>-0.226135842022368</v>
      </c>
      <c r="O1013" s="2" t="n">
        <v>0.756096808277553</v>
      </c>
      <c r="Q1013" s="2" t="n">
        <v>-0.148721876747299</v>
      </c>
      <c r="R1013" s="2" t="n">
        <v>-0.154222675812978</v>
      </c>
      <c r="S1013" s="2" t="n">
        <v>-0.562818119345406</v>
      </c>
      <c r="T1013" s="2" t="n">
        <v>-0.699560924264747</v>
      </c>
      <c r="U1013" s="1" t="n">
        <v>4</v>
      </c>
      <c r="V1013" s="1" t="n">
        <v>2</v>
      </c>
      <c r="W1013" s="1" t="s">
        <v>60</v>
      </c>
      <c r="X1013" s="4" t="s">
        <v>31</v>
      </c>
      <c r="Y1013" s="0" t="s">
        <v>2078</v>
      </c>
    </row>
    <row r="1014" customFormat="false" ht="15.65" hidden="false" customHeight="false" outlineLevel="0" collapsed="false">
      <c r="A1014" s="1" t="s">
        <v>2079</v>
      </c>
      <c r="B1014" s="1" t="s">
        <v>2080</v>
      </c>
      <c r="D1014" s="1" t="n">
        <v>669</v>
      </c>
      <c r="E1014" s="1" t="s">
        <v>2070</v>
      </c>
      <c r="F1014" s="1" t="s">
        <v>36</v>
      </c>
      <c r="G1014" s="2" t="n">
        <v>0.363072408940899</v>
      </c>
      <c r="H1014" s="2" t="n">
        <v>0.163281942356247</v>
      </c>
      <c r="K1014" s="2" t="n">
        <v>-0.887956103373456</v>
      </c>
      <c r="L1014" s="2" t="n">
        <v>0.707901070152563</v>
      </c>
      <c r="M1014" s="2" t="n">
        <v>1.29323868567087</v>
      </c>
      <c r="N1014" s="2" t="n">
        <v>-0.326681938572523</v>
      </c>
      <c r="O1014" s="2" t="n">
        <v>0.462145905416753</v>
      </c>
      <c r="Q1014" s="2" t="n">
        <v>0.437234003921463</v>
      </c>
      <c r="R1014" s="2" t="n">
        <v>-0.498955038644566</v>
      </c>
      <c r="S1014" s="2" t="n">
        <v>-0.930551039110415</v>
      </c>
      <c r="T1014" s="2" t="n">
        <v>-5.74379398897197</v>
      </c>
      <c r="U1014" s="1" t="n">
        <v>2</v>
      </c>
      <c r="V1014" s="1" t="n">
        <v>1</v>
      </c>
      <c r="W1014" s="1" t="s">
        <v>30</v>
      </c>
      <c r="X1014" s="4" t="s">
        <v>31</v>
      </c>
      <c r="Y1014" s="0" t="s">
        <v>2081</v>
      </c>
    </row>
    <row r="1015" customFormat="false" ht="15.65" hidden="false" customHeight="false" outlineLevel="0" collapsed="false">
      <c r="A1015" s="1" t="s">
        <v>2082</v>
      </c>
      <c r="B1015" s="1" t="s">
        <v>2083</v>
      </c>
      <c r="D1015" s="1" t="n">
        <v>670</v>
      </c>
      <c r="E1015" s="1" t="s">
        <v>2070</v>
      </c>
      <c r="F1015" s="1" t="s">
        <v>36</v>
      </c>
      <c r="G1015" s="2" t="n">
        <v>-0.507379072085669</v>
      </c>
      <c r="H1015" s="2" t="n">
        <v>1.54542893365115</v>
      </c>
      <c r="K1015" s="2" t="n">
        <v>-0.61300209428398</v>
      </c>
      <c r="L1015" s="2" t="n">
        <v>0.0988096683724715</v>
      </c>
      <c r="M1015" s="2" t="n">
        <v>-0.922754891540837</v>
      </c>
      <c r="N1015" s="2" t="n">
        <v>1.52474543219514</v>
      </c>
      <c r="O1015" s="2" t="n">
        <v>-0.287968368137922</v>
      </c>
      <c r="Q1015" s="2" t="n">
        <v>-0.342801609590615</v>
      </c>
      <c r="R1015" s="2" t="n">
        <v>1.43576671969611</v>
      </c>
      <c r="S1015" s="2" t="n">
        <v>0.587363802906399</v>
      </c>
      <c r="T1015" s="2" t="n">
        <v>-5.6276171491326</v>
      </c>
      <c r="U1015" s="1" t="n">
        <v>2</v>
      </c>
      <c r="V1015" s="1" t="n">
        <v>1</v>
      </c>
      <c r="W1015" s="1" t="s">
        <v>30</v>
      </c>
      <c r="X1015" s="4" t="s">
        <v>31</v>
      </c>
      <c r="Y1015" s="0" t="s">
        <v>2084</v>
      </c>
    </row>
    <row r="1016" customFormat="false" ht="15.65" hidden="false" customHeight="false" outlineLevel="0" collapsed="false">
      <c r="A1016" s="1" t="s">
        <v>2085</v>
      </c>
      <c r="B1016" s="1" t="s">
        <v>2086</v>
      </c>
      <c r="D1016" s="1" t="n">
        <v>671</v>
      </c>
      <c r="E1016" s="1" t="s">
        <v>2070</v>
      </c>
      <c r="F1016" s="1" t="s">
        <v>36</v>
      </c>
      <c r="G1016" s="2" t="n">
        <v>1.65444897749248</v>
      </c>
      <c r="H1016" s="2" t="n">
        <v>-0.221196077911334</v>
      </c>
      <c r="K1016" s="2" t="n">
        <v>-0.218075110013927</v>
      </c>
      <c r="L1016" s="2" t="n">
        <v>-0.48570734427433</v>
      </c>
      <c r="M1016" s="2" t="n">
        <v>-0.376599600893161</v>
      </c>
      <c r="N1016" s="2" t="n">
        <v>0.241082255128971</v>
      </c>
      <c r="O1016" s="2" t="n">
        <v>0.5355718858234</v>
      </c>
      <c r="Q1016" s="2" t="n">
        <v>-0.667321517845721</v>
      </c>
      <c r="R1016" s="2" t="n">
        <v>0.0866393237934502</v>
      </c>
      <c r="S1016" s="2" t="n">
        <v>0.612563757546931</v>
      </c>
      <c r="T1016" s="2" t="n">
        <v>1.29662090745239</v>
      </c>
      <c r="U1016" s="1" t="n">
        <v>2</v>
      </c>
      <c r="V1016" s="1" t="n">
        <v>1</v>
      </c>
      <c r="W1016" s="1" t="s">
        <v>34</v>
      </c>
      <c r="X1016" s="4" t="s">
        <v>31</v>
      </c>
      <c r="Y1016" s="0" t="s">
        <v>2087</v>
      </c>
    </row>
    <row r="1017" customFormat="false" ht="15.65" hidden="false" customHeight="false" outlineLevel="0" collapsed="false">
      <c r="A1017" s="1" t="s">
        <v>2088</v>
      </c>
      <c r="B1017" s="1" t="s">
        <v>2089</v>
      </c>
      <c r="D1017" s="1" t="n">
        <v>672</v>
      </c>
      <c r="E1017" s="1" t="s">
        <v>2070</v>
      </c>
      <c r="F1017" s="1" t="s">
        <v>36</v>
      </c>
      <c r="G1017" s="2" t="n">
        <v>-1.4771558059727</v>
      </c>
      <c r="H1017" s="2" t="n">
        <v>-0.0962575561121652</v>
      </c>
      <c r="K1017" s="2" t="n">
        <v>-0.60897200710005</v>
      </c>
      <c r="L1017" s="2" t="n">
        <v>-0.0278222378976</v>
      </c>
      <c r="M1017" s="2" t="n">
        <v>1.07353764912053</v>
      </c>
      <c r="N1017" s="2" t="n">
        <v>-0.288136629645638</v>
      </c>
      <c r="O1017" s="2" t="n">
        <v>0.642583315432386</v>
      </c>
      <c r="Q1017" s="2" t="n">
        <v>-0.0236296525707985</v>
      </c>
      <c r="R1017" s="2" t="n">
        <v>-0.597349948186503</v>
      </c>
      <c r="S1017" s="2" t="n">
        <v>-0.456443888262883</v>
      </c>
      <c r="T1017" s="2" t="n">
        <v>-3.9172175020253</v>
      </c>
      <c r="U1017" s="1" t="n">
        <v>2</v>
      </c>
      <c r="V1017" s="1" t="n">
        <v>1</v>
      </c>
      <c r="W1017" s="1" t="s">
        <v>30</v>
      </c>
      <c r="X1017" s="4" t="s">
        <v>31</v>
      </c>
      <c r="Y1017" s="0" t="s">
        <v>2090</v>
      </c>
    </row>
    <row r="1018" customFormat="false" ht="15.65" hidden="false" customHeight="false" outlineLevel="0" collapsed="false">
      <c r="A1018" s="1" t="s">
        <v>2091</v>
      </c>
      <c r="B1018" s="1" t="s">
        <v>2092</v>
      </c>
      <c r="D1018" s="1" t="n">
        <v>673</v>
      </c>
      <c r="E1018" s="1" t="s">
        <v>2070</v>
      </c>
      <c r="F1018" s="1" t="s">
        <v>36</v>
      </c>
      <c r="G1018" s="2" t="n">
        <v>-0.638985611035752</v>
      </c>
      <c r="H1018" s="2" t="n">
        <v>0.273310460563536</v>
      </c>
      <c r="K1018" s="2" t="n">
        <v>-0.525107275445142</v>
      </c>
      <c r="L1018" s="2" t="n">
        <v>0.366665175480707</v>
      </c>
      <c r="M1018" s="2" t="n">
        <v>1.16766117814421</v>
      </c>
      <c r="N1018" s="2" t="n">
        <v>-0.271349428176393</v>
      </c>
      <c r="O1018" s="2" t="n">
        <v>0.340819738963377</v>
      </c>
      <c r="Q1018" s="2" t="n">
        <v>0.0143147851492205</v>
      </c>
      <c r="R1018" s="2" t="n">
        <v>-0.34818734480341</v>
      </c>
      <c r="S1018" s="2" t="n">
        <v>-0.856128360273775</v>
      </c>
      <c r="T1018" s="2" t="n">
        <v>-6.89408538297233</v>
      </c>
      <c r="U1018" s="1" t="n">
        <v>2</v>
      </c>
      <c r="V1018" s="1" t="n">
        <v>1</v>
      </c>
      <c r="W1018" s="1" t="s">
        <v>30</v>
      </c>
      <c r="X1018" s="4" t="s">
        <v>31</v>
      </c>
      <c r="Y1018" s="0" t="s">
        <v>2093</v>
      </c>
    </row>
    <row r="1019" customFormat="false" ht="15.65" hidden="false" customHeight="false" outlineLevel="0" collapsed="false">
      <c r="A1019" s="1" t="s">
        <v>2094</v>
      </c>
      <c r="B1019" s="1" t="s">
        <v>2095</v>
      </c>
      <c r="D1019" s="1" t="n">
        <v>674</v>
      </c>
      <c r="E1019" s="1" t="s">
        <v>2070</v>
      </c>
      <c r="F1019" s="1" t="s">
        <v>36</v>
      </c>
      <c r="G1019" s="2" t="n">
        <v>-0.434942488892298</v>
      </c>
      <c r="H1019" s="2" t="n">
        <v>0.287859295656742</v>
      </c>
      <c r="K1019" s="2" t="n">
        <v>0.487108990038241</v>
      </c>
      <c r="L1019" s="2" t="n">
        <v>0.619717909292264</v>
      </c>
      <c r="M1019" s="2" t="n">
        <v>-0.8043222157495</v>
      </c>
      <c r="N1019" s="2" t="n">
        <v>0.214932456917762</v>
      </c>
      <c r="O1019" s="2" t="n">
        <v>-0.58993035187811</v>
      </c>
      <c r="Q1019" s="2" t="n">
        <v>-0.197938113559606</v>
      </c>
      <c r="R1019" s="2" t="n">
        <v>0.726205102826086</v>
      </c>
      <c r="S1019" s="2" t="n">
        <v>-0.141125973730173</v>
      </c>
      <c r="T1019" s="2" t="n">
        <v>-1.62320737373973</v>
      </c>
      <c r="U1019" s="1" t="n">
        <v>2</v>
      </c>
      <c r="V1019" s="1" t="n">
        <v>1</v>
      </c>
      <c r="W1019" s="1" t="s">
        <v>34</v>
      </c>
      <c r="X1019" s="4" t="s">
        <v>31</v>
      </c>
      <c r="Y1019" s="0" t="s">
        <v>2096</v>
      </c>
    </row>
    <row r="1020" customFormat="false" ht="15.65" hidden="false" customHeight="false" outlineLevel="0" collapsed="false">
      <c r="A1020" s="1" t="s">
        <v>2097</v>
      </c>
      <c r="B1020" s="1" t="s">
        <v>2098</v>
      </c>
      <c r="D1020" s="1" t="n">
        <v>675</v>
      </c>
      <c r="E1020" s="1" t="s">
        <v>2070</v>
      </c>
      <c r="F1020" s="1" t="s">
        <v>36</v>
      </c>
      <c r="G1020" s="2" t="n">
        <v>-0.152782319515971</v>
      </c>
      <c r="H1020" s="2" t="n">
        <v>2.16647316083136</v>
      </c>
      <c r="K1020" s="2" t="n">
        <v>-0.74040444623158</v>
      </c>
      <c r="L1020" s="2" t="n">
        <v>-2.32429333187167</v>
      </c>
      <c r="M1020" s="2" t="n">
        <v>3.25391815617907</v>
      </c>
      <c r="N1020" s="2" t="n">
        <v>-1.3295778514961</v>
      </c>
      <c r="O1020" s="2" t="n">
        <v>1.18353722206484</v>
      </c>
      <c r="Q1020" s="2" t="n">
        <v>0.220198598070295</v>
      </c>
      <c r="R1020" s="2" t="n">
        <v>-1.57207659918056</v>
      </c>
      <c r="S1020" s="2" t="n">
        <v>0.431367638499561</v>
      </c>
      <c r="T1020" s="2" t="n">
        <v>-5.68064318335416</v>
      </c>
      <c r="U1020" s="1" t="n">
        <v>2</v>
      </c>
      <c r="V1020" s="1" t="n">
        <v>1</v>
      </c>
      <c r="W1020" s="1" t="s">
        <v>30</v>
      </c>
      <c r="X1020" s="4" t="s">
        <v>31</v>
      </c>
      <c r="Y1020" s="0" t="s">
        <v>2099</v>
      </c>
    </row>
    <row r="1021" customFormat="false" ht="15.65" hidden="false" customHeight="false" outlineLevel="0" collapsed="false">
      <c r="A1021" s="1" t="s">
        <v>2100</v>
      </c>
      <c r="B1021" s="1" t="s">
        <v>2101</v>
      </c>
      <c r="D1021" s="1" t="n">
        <v>676</v>
      </c>
      <c r="E1021" s="1" t="s">
        <v>2070</v>
      </c>
      <c r="F1021" s="1" t="s">
        <v>36</v>
      </c>
      <c r="G1021" s="2" t="n">
        <v>-0.924105479184634</v>
      </c>
      <c r="H1021" s="2" t="n">
        <v>0.510504064502545</v>
      </c>
      <c r="K1021" s="2" t="n">
        <v>-0.472539739915142</v>
      </c>
      <c r="L1021" s="2" t="n">
        <v>0.187624615827593</v>
      </c>
      <c r="M1021" s="2" t="n">
        <v>-0.011417228402979</v>
      </c>
      <c r="N1021" s="2" t="n">
        <v>1.18714975693473</v>
      </c>
      <c r="O1021" s="2" t="n">
        <v>0.0999288995303859</v>
      </c>
      <c r="Q1021" s="2" t="n">
        <v>-0.328139648247331</v>
      </c>
      <c r="R1021" s="2" t="n">
        <v>1.04867973287064</v>
      </c>
      <c r="S1021" s="2" t="n">
        <v>-0.335282462661461</v>
      </c>
      <c r="T1021" s="2" t="n">
        <v>-6.41980368586632</v>
      </c>
      <c r="U1021" s="1" t="n">
        <v>2</v>
      </c>
      <c r="V1021" s="1" t="n">
        <v>1</v>
      </c>
      <c r="W1021" s="1" t="s">
        <v>30</v>
      </c>
      <c r="X1021" s="4" t="s">
        <v>31</v>
      </c>
      <c r="Y1021" s="0" t="s">
        <v>2102</v>
      </c>
    </row>
    <row r="1022" customFormat="false" ht="15.65" hidden="false" customHeight="false" outlineLevel="0" collapsed="false">
      <c r="A1022" s="1" t="s">
        <v>2103</v>
      </c>
      <c r="B1022" s="1" t="s">
        <v>2104</v>
      </c>
      <c r="D1022" s="1" t="n">
        <v>677</v>
      </c>
      <c r="E1022" s="1" t="s">
        <v>2070</v>
      </c>
      <c r="F1022" s="1" t="s">
        <v>36</v>
      </c>
      <c r="G1022" s="2" t="n">
        <v>0.923603519957855</v>
      </c>
      <c r="H1022" s="2" t="n">
        <v>-0.551318503585357</v>
      </c>
      <c r="K1022" s="2" t="n">
        <v>-0.3744594948425</v>
      </c>
      <c r="L1022" s="2" t="n">
        <v>-0.590334995886404</v>
      </c>
      <c r="M1022" s="2" t="n">
        <v>0.906000690246872</v>
      </c>
      <c r="N1022" s="2" t="n">
        <v>-0.217612057867105</v>
      </c>
      <c r="O1022" s="2" t="n">
        <v>1.41137612309122</v>
      </c>
      <c r="Q1022" s="2" t="n">
        <v>-0.495329622930262</v>
      </c>
      <c r="R1022" s="2" t="n">
        <v>-0.722277686130489</v>
      </c>
      <c r="S1022" s="2" t="n">
        <v>-1.03895080720743</v>
      </c>
      <c r="T1022" s="2" t="n">
        <v>-1.41960024248421</v>
      </c>
      <c r="U1022" s="1" t="n">
        <v>2</v>
      </c>
      <c r="V1022" s="1" t="n">
        <v>1</v>
      </c>
      <c r="W1022" s="1" t="s">
        <v>34</v>
      </c>
      <c r="X1022" s="4" t="s">
        <v>31</v>
      </c>
      <c r="Y1022" s="0" t="s">
        <v>2105</v>
      </c>
    </row>
    <row r="1023" customFormat="false" ht="15.65" hidden="false" customHeight="false" outlineLevel="0" collapsed="false">
      <c r="A1023" s="1" t="s">
        <v>2106</v>
      </c>
      <c r="B1023" s="1" t="s">
        <v>2107</v>
      </c>
      <c r="C1023" s="0" t="s">
        <v>2108</v>
      </c>
      <c r="D1023" s="1" t="n">
        <v>678</v>
      </c>
      <c r="E1023" s="1" t="s">
        <v>2109</v>
      </c>
      <c r="F1023" s="1" t="s">
        <v>36</v>
      </c>
      <c r="G1023" s="2" t="n">
        <v>-1.2735686649291</v>
      </c>
      <c r="H1023" s="2" t="n">
        <v>1.96248289398005</v>
      </c>
      <c r="K1023" s="2" t="n">
        <v>-0.453943627118249</v>
      </c>
      <c r="L1023" s="2" t="n">
        <v>-1.01270104755006</v>
      </c>
      <c r="M1023" s="2" t="n">
        <v>2.20780798682162</v>
      </c>
      <c r="N1023" s="2" t="n">
        <v>0.553147254659658</v>
      </c>
      <c r="O1023" s="2" t="n">
        <v>-0.223092054654271</v>
      </c>
      <c r="Q1023" s="2" t="n">
        <v>-1.05053090810313</v>
      </c>
      <c r="R1023" s="2" t="n">
        <v>-0.175317057803635</v>
      </c>
      <c r="S1023" s="2" t="n">
        <v>2.02876135607227</v>
      </c>
      <c r="T1023" s="2" t="n">
        <v>-0.111481666919222</v>
      </c>
      <c r="U1023" s="1" t="n">
        <v>2</v>
      </c>
      <c r="V1023" s="1" t="n">
        <v>1</v>
      </c>
      <c r="W1023" s="1" t="s">
        <v>34</v>
      </c>
      <c r="X1023" s="4" t="s">
        <v>31</v>
      </c>
      <c r="Y1023" s="0" t="s">
        <v>2110</v>
      </c>
    </row>
    <row r="1024" customFormat="false" ht="15.65" hidden="false" customHeight="false" outlineLevel="0" collapsed="false">
      <c r="A1024" s="1" t="s">
        <v>2111</v>
      </c>
      <c r="B1024" s="1" t="s">
        <v>2112</v>
      </c>
      <c r="D1024" s="1" t="n">
        <v>679</v>
      </c>
      <c r="E1024" s="1" t="s">
        <v>2109</v>
      </c>
      <c r="F1024" s="1" t="s">
        <v>36</v>
      </c>
      <c r="G1024" s="2" t="n">
        <v>-0.970744058015181</v>
      </c>
      <c r="H1024" s="2" t="n">
        <v>4.60233923781065</v>
      </c>
      <c r="K1024" s="2" t="n">
        <v>0.304486017210357</v>
      </c>
      <c r="L1024" s="2" t="n">
        <v>-1.38494966758773</v>
      </c>
      <c r="M1024" s="2" t="n">
        <v>0.496908821229615</v>
      </c>
      <c r="N1024" s="2" t="n">
        <v>-0.520399286069491</v>
      </c>
      <c r="O1024" s="2" t="n">
        <v>0.0117086124218575</v>
      </c>
      <c r="Q1024" s="2" t="n">
        <v>-1.01948940760687</v>
      </c>
      <c r="R1024" s="2" t="n">
        <v>-0.257154751399718</v>
      </c>
      <c r="S1024" s="2" t="n">
        <v>0.00584297837152834</v>
      </c>
      <c r="T1024" s="2" t="n">
        <v>-0.606412142167491</v>
      </c>
      <c r="U1024" s="1" t="n">
        <v>2</v>
      </c>
      <c r="V1024" s="1" t="n">
        <v>1</v>
      </c>
      <c r="W1024" s="1" t="s">
        <v>30</v>
      </c>
      <c r="X1024" s="4" t="s">
        <v>31</v>
      </c>
      <c r="Y1024" s="0" t="s">
        <v>2113</v>
      </c>
    </row>
    <row r="1025" customFormat="false" ht="15.65" hidden="false" customHeight="false" outlineLevel="0" collapsed="false">
      <c r="A1025" s="1" t="s">
        <v>1834</v>
      </c>
      <c r="B1025" s="1" t="s">
        <v>2114</v>
      </c>
      <c r="D1025" s="1" t="n">
        <v>680</v>
      </c>
      <c r="E1025" s="1" t="s">
        <v>1686</v>
      </c>
      <c r="F1025" s="1" t="s">
        <v>29</v>
      </c>
      <c r="G1025" s="2" t="n">
        <v>0.563813245514965</v>
      </c>
      <c r="H1025" s="2" t="n">
        <v>-0.0756397801315791</v>
      </c>
      <c r="J1025" s="2" t="n">
        <v>0.461315831082314</v>
      </c>
      <c r="K1025" s="2" t="n">
        <v>-0.0513972549569061</v>
      </c>
      <c r="L1025" s="2" t="n">
        <v>-0.874554417539807</v>
      </c>
      <c r="M1025" s="2" t="n">
        <v>-0.597481533350334</v>
      </c>
      <c r="N1025" s="2" t="n">
        <v>-0.151216560374264</v>
      </c>
      <c r="O1025" s="2" t="n">
        <v>-0.063669154788448</v>
      </c>
      <c r="P1025" s="2" t="n">
        <v>-0.27155515867789</v>
      </c>
      <c r="Q1025" s="2" t="n">
        <v>1.11394173149181</v>
      </c>
      <c r="R1025" s="2" t="n">
        <v>0.0606794468055367</v>
      </c>
      <c r="S1025" s="2" t="n">
        <v>-0.238456563275794</v>
      </c>
      <c r="T1025" s="2" t="n">
        <v>1.96171137370091</v>
      </c>
      <c r="U1025" s="1" t="n">
        <v>6</v>
      </c>
      <c r="V1025" s="1" t="n">
        <v>1</v>
      </c>
      <c r="W1025" s="1" t="s">
        <v>34</v>
      </c>
      <c r="X1025" s="4" t="s">
        <v>31</v>
      </c>
      <c r="Y1025" s="0" t="s">
        <v>1836</v>
      </c>
    </row>
    <row r="1026" customFormat="false" ht="15.65" hidden="false" customHeight="false" outlineLevel="0" collapsed="false">
      <c r="A1026" s="1" t="s">
        <v>1834</v>
      </c>
      <c r="B1026" s="1" t="s">
        <v>2114</v>
      </c>
      <c r="D1026" s="1" t="n">
        <v>680</v>
      </c>
      <c r="E1026" s="1" t="s">
        <v>1664</v>
      </c>
      <c r="F1026" s="1" t="s">
        <v>33</v>
      </c>
      <c r="G1026" s="2" t="n">
        <v>4.93966843295371</v>
      </c>
      <c r="H1026" s="2" t="n">
        <v>-0.288218850328157</v>
      </c>
      <c r="I1026" s="2" t="n">
        <v>0.448012237019315</v>
      </c>
      <c r="J1026" s="2" t="n">
        <v>-0.885214836340323</v>
      </c>
      <c r="K1026" s="2" t="n">
        <v>-0.719289194146739</v>
      </c>
      <c r="L1026" s="2" t="n">
        <v>1.02041056761671</v>
      </c>
      <c r="N1026" s="2" t="n">
        <v>2.89021458215904</v>
      </c>
      <c r="O1026" s="2" t="n">
        <v>-0.572575370404267</v>
      </c>
      <c r="Q1026" s="2" t="n">
        <v>0.0952733693955349</v>
      </c>
      <c r="R1026" s="2" t="n">
        <v>0.472135903659847</v>
      </c>
      <c r="S1026" s="2" t="n">
        <v>-1.20261444417928</v>
      </c>
      <c r="T1026" s="2" t="n">
        <v>-0.477744230041837</v>
      </c>
      <c r="U1026" s="1" t="n">
        <v>3</v>
      </c>
      <c r="V1026" s="1" t="n">
        <v>3</v>
      </c>
      <c r="W1026" s="1" t="s">
        <v>60</v>
      </c>
      <c r="X1026" s="4" t="s">
        <v>31</v>
      </c>
      <c r="Y1026" s="0" t="s">
        <v>1836</v>
      </c>
    </row>
    <row r="1027" customFormat="false" ht="15.65" hidden="false" customHeight="false" outlineLevel="0" collapsed="false">
      <c r="A1027" s="1" t="s">
        <v>1834</v>
      </c>
      <c r="B1027" s="1" t="s">
        <v>2114</v>
      </c>
      <c r="D1027" s="1" t="n">
        <v>680</v>
      </c>
      <c r="E1027" s="1" t="s">
        <v>920</v>
      </c>
      <c r="F1027" s="1" t="s">
        <v>33</v>
      </c>
      <c r="G1027" s="2" t="n">
        <v>0.844962131902752</v>
      </c>
      <c r="H1027" s="2" t="n">
        <v>-0.275115494056719</v>
      </c>
      <c r="I1027" s="2" t="n">
        <v>0.77425341808902</v>
      </c>
      <c r="J1027" s="2" t="n">
        <v>0.303317506787145</v>
      </c>
      <c r="K1027" s="2" t="n">
        <v>-0.536034652048019</v>
      </c>
      <c r="L1027" s="2" t="n">
        <v>-0.628339954005945</v>
      </c>
      <c r="N1027" s="2" t="n">
        <v>-0.397154046136833</v>
      </c>
      <c r="O1027" s="2" t="n">
        <v>0.0518347570319485</v>
      </c>
      <c r="Q1027" s="2" t="n">
        <v>-0.179179137961981</v>
      </c>
      <c r="R1027" s="2" t="n">
        <v>0.422506832775754</v>
      </c>
      <c r="S1027" s="2" t="n">
        <v>0.380406985021695</v>
      </c>
      <c r="T1027" s="2" t="n">
        <v>0.237503920847009</v>
      </c>
      <c r="U1027" s="1" t="n">
        <v>6</v>
      </c>
      <c r="V1027" s="1" t="n">
        <v>3</v>
      </c>
      <c r="W1027" s="1" t="s">
        <v>60</v>
      </c>
      <c r="X1027" s="4" t="s">
        <v>31</v>
      </c>
      <c r="Y1027" s="0" t="s">
        <v>1836</v>
      </c>
    </row>
    <row r="1028" customFormat="false" ht="15.65" hidden="false" customHeight="false" outlineLevel="0" collapsed="false">
      <c r="A1028" s="1" t="s">
        <v>1834</v>
      </c>
      <c r="B1028" s="1" t="s">
        <v>2114</v>
      </c>
      <c r="D1028" s="1" t="n">
        <v>680</v>
      </c>
      <c r="E1028" s="1" t="s">
        <v>1631</v>
      </c>
      <c r="F1028" s="1" t="s">
        <v>33</v>
      </c>
      <c r="H1028" s="2" t="n">
        <v>0.200280955055354</v>
      </c>
      <c r="I1028" s="2" t="n">
        <v>-0.165770426947773</v>
      </c>
      <c r="J1028" s="2" t="n">
        <v>1.97831710267725</v>
      </c>
      <c r="K1028" s="2" t="n">
        <v>-0.492869685783718</v>
      </c>
      <c r="L1028" s="2" t="n">
        <v>0.421030936266106</v>
      </c>
      <c r="N1028" s="2" t="n">
        <v>-0.382987534941578</v>
      </c>
      <c r="O1028" s="2" t="n">
        <v>-0.601440916302661</v>
      </c>
      <c r="Q1028" s="2" t="n">
        <v>-0.0580833768054937</v>
      </c>
      <c r="R1028" s="2" t="n">
        <v>0.778883037691191</v>
      </c>
      <c r="S1028" s="2" t="n">
        <v>-0.107656489333141</v>
      </c>
      <c r="T1028" s="2" t="n">
        <v>-0.00021680506871502</v>
      </c>
      <c r="U1028" s="1" t="n">
        <v>6</v>
      </c>
      <c r="V1028" s="1" t="n">
        <v>3</v>
      </c>
      <c r="W1028" s="1" t="s">
        <v>60</v>
      </c>
      <c r="X1028" s="4" t="s">
        <v>31</v>
      </c>
      <c r="Y1028" s="0" t="s">
        <v>1836</v>
      </c>
    </row>
    <row r="1029" customFormat="false" ht="15.65" hidden="false" customHeight="false" outlineLevel="0" collapsed="false">
      <c r="A1029" s="1" t="s">
        <v>1834</v>
      </c>
      <c r="B1029" s="1" t="s">
        <v>2114</v>
      </c>
      <c r="D1029" s="1" t="n">
        <v>680</v>
      </c>
      <c r="E1029" s="1" t="s">
        <v>2109</v>
      </c>
      <c r="F1029" s="1" t="s">
        <v>36</v>
      </c>
      <c r="G1029" s="2" t="n">
        <v>-1.05721649804595</v>
      </c>
      <c r="H1029" s="2" t="n">
        <v>2.74332149231044</v>
      </c>
      <c r="K1029" s="2" t="n">
        <v>-0.211720531500458</v>
      </c>
      <c r="L1029" s="2" t="n">
        <v>-1.26060776255299</v>
      </c>
      <c r="M1029" s="2" t="n">
        <v>2.04506783854038</v>
      </c>
      <c r="N1029" s="2" t="n">
        <v>0.87923879676986</v>
      </c>
      <c r="O1029" s="2" t="n">
        <v>-0.731544068583431</v>
      </c>
      <c r="Q1029" s="2" t="n">
        <v>-1.36452641885441</v>
      </c>
      <c r="R1029" s="2" t="n">
        <v>0.139824075949714</v>
      </c>
      <c r="S1029" s="2" t="n">
        <v>1.29936769395611</v>
      </c>
      <c r="T1029" s="2" t="n">
        <v>0.109186982730503</v>
      </c>
      <c r="U1029" s="1" t="n">
        <v>2</v>
      </c>
      <c r="V1029" s="1" t="n">
        <v>2</v>
      </c>
      <c r="W1029" s="1" t="s">
        <v>60</v>
      </c>
      <c r="X1029" s="4" t="s">
        <v>31</v>
      </c>
      <c r="Y1029" s="0" t="s">
        <v>1836</v>
      </c>
    </row>
    <row r="1030" customFormat="false" ht="15.65" hidden="false" customHeight="false" outlineLevel="0" collapsed="false">
      <c r="A1030" s="1" t="s">
        <v>1834</v>
      </c>
      <c r="B1030" s="1" t="s">
        <v>2114</v>
      </c>
      <c r="D1030" s="1" t="n">
        <v>680</v>
      </c>
      <c r="E1030" s="1" t="s">
        <v>1610</v>
      </c>
      <c r="F1030" s="1" t="s">
        <v>36</v>
      </c>
      <c r="G1030" s="2" t="n">
        <v>-1.93156831166724</v>
      </c>
      <c r="H1030" s="2" t="n">
        <v>-0.0523448857762835</v>
      </c>
      <c r="K1030" s="2" t="n">
        <v>0.463891866771134</v>
      </c>
      <c r="L1030" s="2" t="n">
        <v>-0.039303084426566</v>
      </c>
      <c r="M1030" s="2" t="n">
        <v>2.29787793760011</v>
      </c>
      <c r="N1030" s="2" t="n">
        <v>0.055775008367624</v>
      </c>
      <c r="O1030" s="2" t="n">
        <v>-0.151619698323341</v>
      </c>
      <c r="P1030" s="2" t="n">
        <v>57.3328430359583</v>
      </c>
      <c r="Q1030" s="2" t="n">
        <v>-0.0699616832418182</v>
      </c>
      <c r="R1030" s="2" t="n">
        <v>-0.451750316912806</v>
      </c>
      <c r="S1030" s="2" t="n">
        <v>-0.199558983875719</v>
      </c>
      <c r="T1030" s="2" t="n">
        <v>0.200849255943288</v>
      </c>
      <c r="U1030" s="1" t="n">
        <v>6</v>
      </c>
      <c r="V1030" s="1" t="n">
        <v>2</v>
      </c>
      <c r="W1030" s="1" t="s">
        <v>60</v>
      </c>
      <c r="X1030" s="4" t="s">
        <v>31</v>
      </c>
      <c r="Y1030" s="0" t="s">
        <v>1836</v>
      </c>
    </row>
    <row r="1031" customFormat="false" ht="15.65" hidden="false" customHeight="false" outlineLevel="0" collapsed="false">
      <c r="A1031" s="1" t="s">
        <v>1834</v>
      </c>
      <c r="B1031" s="1" t="s">
        <v>2114</v>
      </c>
      <c r="D1031" s="1" t="n">
        <v>680</v>
      </c>
      <c r="E1031" s="1" t="s">
        <v>1611</v>
      </c>
      <c r="F1031" s="1" t="s">
        <v>53</v>
      </c>
      <c r="G1031" s="2" t="n">
        <v>-0.63674224249773</v>
      </c>
      <c r="H1031" s="2" t="n">
        <v>0.983347130305472</v>
      </c>
      <c r="K1031" s="2" t="n">
        <v>-0.446766859736318</v>
      </c>
      <c r="L1031" s="2" t="n">
        <v>0.222483305657152</v>
      </c>
      <c r="N1031" s="2" t="n">
        <v>0.659875361965387</v>
      </c>
      <c r="O1031" s="2" t="n">
        <v>-0.516511490223609</v>
      </c>
      <c r="P1031" s="2" t="n">
        <v>7.34977280647153</v>
      </c>
      <c r="Q1031" s="2" t="n">
        <v>0.058571014550406</v>
      </c>
      <c r="R1031" s="2" t="n">
        <v>0.904424055659556</v>
      </c>
      <c r="S1031" s="2" t="n">
        <v>-0.366140617653765</v>
      </c>
      <c r="T1031" s="2" t="n">
        <v>-0.0824162201269105</v>
      </c>
      <c r="U1031" s="1" t="n">
        <v>6</v>
      </c>
      <c r="V1031" s="1" t="n">
        <v>1</v>
      </c>
      <c r="W1031" s="1" t="s">
        <v>30</v>
      </c>
      <c r="X1031" s="4" t="s">
        <v>31</v>
      </c>
      <c r="Y1031" s="0" t="s">
        <v>1836</v>
      </c>
    </row>
    <row r="1032" customFormat="false" ht="15.65" hidden="false" customHeight="false" outlineLevel="0" collapsed="false">
      <c r="A1032" s="1" t="s">
        <v>2115</v>
      </c>
      <c r="B1032" s="1" t="s">
        <v>2116</v>
      </c>
      <c r="D1032" s="1" t="n">
        <v>681</v>
      </c>
      <c r="E1032" s="1" t="s">
        <v>2109</v>
      </c>
      <c r="F1032" s="1" t="s">
        <v>36</v>
      </c>
      <c r="G1032" s="2" t="n">
        <v>-1.78416139044945</v>
      </c>
      <c r="H1032" s="2" t="n">
        <v>2.37557121872531</v>
      </c>
      <c r="K1032" s="2" t="n">
        <v>0.0240334482374462</v>
      </c>
      <c r="L1032" s="2" t="n">
        <v>-1.74501768632949</v>
      </c>
      <c r="M1032" s="2" t="n">
        <v>4.75870385828157</v>
      </c>
      <c r="N1032" s="2" t="n">
        <v>-0.270550291811603</v>
      </c>
      <c r="O1032" s="2" t="n">
        <v>1.03185561571078</v>
      </c>
      <c r="Q1032" s="2" t="n">
        <v>-1.42981977186759</v>
      </c>
      <c r="R1032" s="2" t="n">
        <v>-1.18755813120205</v>
      </c>
      <c r="S1032" s="2" t="n">
        <v>0.620662184434522</v>
      </c>
      <c r="T1032" s="2" t="n">
        <v>0.372106470498844</v>
      </c>
      <c r="U1032" s="1" t="n">
        <v>2</v>
      </c>
      <c r="V1032" s="1" t="n">
        <v>1</v>
      </c>
      <c r="W1032" s="1" t="s">
        <v>30</v>
      </c>
      <c r="X1032" s="4" t="s">
        <v>31</v>
      </c>
      <c r="Y1032" s="0" t="s">
        <v>2117</v>
      </c>
    </row>
    <row r="1033" customFormat="false" ht="15.65" hidden="false" customHeight="false" outlineLevel="0" collapsed="false">
      <c r="A1033" s="1" t="s">
        <v>2118</v>
      </c>
      <c r="B1033" s="1" t="s">
        <v>2119</v>
      </c>
      <c r="C1033" s="0" t="s">
        <v>2120</v>
      </c>
      <c r="D1033" s="1" t="n">
        <v>682</v>
      </c>
      <c r="E1033" s="1" t="s">
        <v>2109</v>
      </c>
      <c r="F1033" s="1" t="s">
        <v>36</v>
      </c>
      <c r="G1033" s="2" t="n">
        <v>-2.25685173974633</v>
      </c>
      <c r="H1033" s="2" t="n">
        <v>-0.767762806440303</v>
      </c>
      <c r="K1033" s="2" t="n">
        <v>-0.815847755548703</v>
      </c>
      <c r="L1033" s="2" t="n">
        <v>0.10618213616876</v>
      </c>
      <c r="M1033" s="2" t="n">
        <v>5.0976079689751</v>
      </c>
      <c r="N1033" s="2" t="n">
        <v>1.17101828956686</v>
      </c>
      <c r="O1033" s="2" t="n">
        <v>1.23117148762581</v>
      </c>
      <c r="Q1033" s="2" t="n">
        <v>-1.26373728049333</v>
      </c>
      <c r="R1033" s="2" t="n">
        <v>-0.716236962565908</v>
      </c>
      <c r="S1033" s="2" t="n">
        <v>-2.17040144218672</v>
      </c>
      <c r="T1033" s="2" t="n">
        <v>1.34416157574993</v>
      </c>
      <c r="U1033" s="1" t="n">
        <v>2</v>
      </c>
      <c r="V1033" s="1" t="n">
        <v>1</v>
      </c>
      <c r="W1033" s="1" t="s">
        <v>30</v>
      </c>
      <c r="X1033" s="4" t="s">
        <v>31</v>
      </c>
      <c r="Y1033" s="0" t="s">
        <v>2121</v>
      </c>
    </row>
    <row r="1034" customFormat="false" ht="15.65" hidden="false" customHeight="false" outlineLevel="0" collapsed="false">
      <c r="A1034" s="1" t="s">
        <v>2122</v>
      </c>
      <c r="B1034" s="1" t="s">
        <v>2123</v>
      </c>
      <c r="D1034" s="1" t="n">
        <v>683</v>
      </c>
      <c r="E1034" s="1" t="s">
        <v>2109</v>
      </c>
      <c r="F1034" s="1" t="s">
        <v>36</v>
      </c>
      <c r="G1034" s="2" t="n">
        <v>-2.67892852421035</v>
      </c>
      <c r="H1034" s="2" t="n">
        <v>1.43793917807922</v>
      </c>
      <c r="K1034" s="2" t="n">
        <v>0.108600751921715</v>
      </c>
      <c r="L1034" s="2" t="n">
        <v>-1.76351815651371</v>
      </c>
      <c r="M1034" s="2" t="n">
        <v>3.63733135317992</v>
      </c>
      <c r="N1034" s="2" t="n">
        <v>-0.372058385836951</v>
      </c>
      <c r="O1034" s="2" t="n">
        <v>-0.236221712425833</v>
      </c>
      <c r="Q1034" s="2" t="n">
        <v>-1.18333139512109</v>
      </c>
      <c r="R1034" s="2" t="n">
        <v>-0.667656634347509</v>
      </c>
      <c r="S1034" s="2" t="n">
        <v>2.11628683740092</v>
      </c>
      <c r="T1034" s="2" t="n">
        <v>1.34820459298955</v>
      </c>
      <c r="U1034" s="1" t="n">
        <v>2</v>
      </c>
      <c r="V1034" s="1" t="n">
        <v>1</v>
      </c>
      <c r="W1034" s="1" t="s">
        <v>30</v>
      </c>
      <c r="X1034" s="4" t="s">
        <v>31</v>
      </c>
      <c r="Y1034" s="0" t="s">
        <v>2124</v>
      </c>
    </row>
    <row r="1035" customFormat="false" ht="15.65" hidden="false" customHeight="false" outlineLevel="0" collapsed="false">
      <c r="A1035" s="1" t="s">
        <v>2125</v>
      </c>
      <c r="B1035" s="1" t="s">
        <v>2126</v>
      </c>
      <c r="D1035" s="1" t="n">
        <v>684</v>
      </c>
      <c r="E1035" s="1" t="s">
        <v>2109</v>
      </c>
      <c r="F1035" s="1" t="s">
        <v>36</v>
      </c>
      <c r="G1035" s="2" t="n">
        <v>-2.28595609379484</v>
      </c>
      <c r="H1035" s="2" t="n">
        <v>1.92755318867309</v>
      </c>
      <c r="K1035" s="2" t="n">
        <v>0.514044598174804</v>
      </c>
      <c r="L1035" s="2" t="n">
        <v>-2.02864566679185</v>
      </c>
      <c r="M1035" s="2" t="n">
        <v>5.14194414531627</v>
      </c>
      <c r="N1035" s="2" t="n">
        <v>-0.583066420351395</v>
      </c>
      <c r="O1035" s="2" t="n">
        <v>1.04869105771187</v>
      </c>
      <c r="Q1035" s="2" t="n">
        <v>-1.23344904990033</v>
      </c>
      <c r="R1035" s="2" t="n">
        <v>-1.38225285996347</v>
      </c>
      <c r="S1035" s="2" t="n">
        <v>-0.194433287358277</v>
      </c>
      <c r="T1035" s="2" t="n">
        <v>1.05190932783247</v>
      </c>
      <c r="U1035" s="1" t="n">
        <v>2</v>
      </c>
      <c r="V1035" s="1" t="n">
        <v>1</v>
      </c>
      <c r="W1035" s="1" t="s">
        <v>30</v>
      </c>
      <c r="X1035" s="4" t="s">
        <v>31</v>
      </c>
      <c r="Y1035" s="0" t="s">
        <v>2127</v>
      </c>
    </row>
    <row r="1036" customFormat="false" ht="15.65" hidden="false" customHeight="false" outlineLevel="0" collapsed="false">
      <c r="A1036" s="1" t="s">
        <v>2128</v>
      </c>
      <c r="B1036" s="1" t="s">
        <v>2129</v>
      </c>
      <c r="C1036" s="0" t="s">
        <v>2130</v>
      </c>
      <c r="D1036" s="1" t="n">
        <v>685</v>
      </c>
      <c r="E1036" s="1" t="s">
        <v>1995</v>
      </c>
      <c r="F1036" s="1" t="s">
        <v>29</v>
      </c>
      <c r="G1036" s="2" t="n">
        <v>-0.350850224647968</v>
      </c>
      <c r="H1036" s="2" t="n">
        <v>-2.11643668842121</v>
      </c>
      <c r="J1036" s="2" t="n">
        <v>-0.767816946794252</v>
      </c>
      <c r="K1036" s="2" t="n">
        <v>-0.9312861187943</v>
      </c>
      <c r="L1036" s="2" t="n">
        <v>1.17750701073008</v>
      </c>
      <c r="M1036" s="2" t="n">
        <v>1.15421070856815</v>
      </c>
      <c r="N1036" s="2" t="n">
        <v>1.38530454142856</v>
      </c>
      <c r="O1036" s="2" t="n">
        <v>0.112000693749711</v>
      </c>
      <c r="Q1036" s="2" t="n">
        <v>5.89525723674021</v>
      </c>
      <c r="R1036" s="2" t="n">
        <v>0.829175847513566</v>
      </c>
      <c r="S1036" s="2" t="n">
        <v>-0.323649598794865</v>
      </c>
      <c r="T1036" s="2" t="n">
        <v>-0.0350616436935695</v>
      </c>
      <c r="U1036" s="1" t="n">
        <v>6</v>
      </c>
      <c r="V1036" s="1" t="n">
        <v>1</v>
      </c>
      <c r="W1036" s="1" t="s">
        <v>30</v>
      </c>
      <c r="X1036" s="4" t="s">
        <v>31</v>
      </c>
      <c r="Y1036" s="0" t="s">
        <v>2131</v>
      </c>
    </row>
    <row r="1037" customFormat="false" ht="15.65" hidden="false" customHeight="false" outlineLevel="0" collapsed="false">
      <c r="A1037" s="1" t="s">
        <v>2128</v>
      </c>
      <c r="B1037" s="1" t="s">
        <v>2129</v>
      </c>
      <c r="C1037" s="0" t="s">
        <v>2130</v>
      </c>
      <c r="D1037" s="1" t="n">
        <v>685</v>
      </c>
      <c r="E1037" s="1" t="s">
        <v>2109</v>
      </c>
      <c r="F1037" s="1" t="s">
        <v>36</v>
      </c>
      <c r="G1037" s="2" t="n">
        <v>-2.85235547763576</v>
      </c>
      <c r="H1037" s="2" t="n">
        <v>-3.16334666332102</v>
      </c>
      <c r="K1037" s="2" t="n">
        <v>1.8568715571393</v>
      </c>
      <c r="L1037" s="2" t="n">
        <v>-0.529439922816132</v>
      </c>
      <c r="M1037" s="2" t="n">
        <v>6.49850106802552</v>
      </c>
      <c r="N1037" s="2" t="n">
        <v>-0.166180232050308</v>
      </c>
      <c r="O1037" s="2" t="n">
        <v>-0.894700740337107</v>
      </c>
      <c r="Q1037" s="2" t="n">
        <v>-0.745694786402705</v>
      </c>
      <c r="R1037" s="2" t="n">
        <v>-1.34122814835199</v>
      </c>
      <c r="S1037" s="2" t="n">
        <v>-1.21081366827581</v>
      </c>
      <c r="T1037" s="2" t="n">
        <v>2.27550998723359</v>
      </c>
      <c r="U1037" s="1" t="n">
        <v>2</v>
      </c>
      <c r="V1037" s="1" t="n">
        <v>1</v>
      </c>
      <c r="W1037" s="1" t="s">
        <v>30</v>
      </c>
      <c r="X1037" s="4" t="s">
        <v>31</v>
      </c>
      <c r="Y1037" s="0" t="s">
        <v>2131</v>
      </c>
    </row>
    <row r="1038" customFormat="false" ht="15.65" hidden="false" customHeight="false" outlineLevel="0" collapsed="false">
      <c r="A1038" s="1" t="s">
        <v>2132</v>
      </c>
      <c r="B1038" s="1" t="s">
        <v>2133</v>
      </c>
      <c r="D1038" s="1" t="n">
        <v>686</v>
      </c>
      <c r="E1038" s="1" t="s">
        <v>2109</v>
      </c>
      <c r="F1038" s="1" t="s">
        <v>36</v>
      </c>
      <c r="G1038" s="2" t="n">
        <v>-2.72109430878486</v>
      </c>
      <c r="H1038" s="2" t="n">
        <v>2.08762504383366</v>
      </c>
      <c r="K1038" s="2" t="n">
        <v>-0.309467991806412</v>
      </c>
      <c r="L1038" s="2" t="n">
        <v>-2.59025184838578</v>
      </c>
      <c r="M1038" s="2" t="n">
        <v>3.2316190222427</v>
      </c>
      <c r="N1038" s="2" t="n">
        <v>0.121356891246152</v>
      </c>
      <c r="O1038" s="2" t="n">
        <v>0.822405717135354</v>
      </c>
      <c r="Q1038" s="2" t="n">
        <v>-1.39693143409306</v>
      </c>
      <c r="R1038" s="2" t="n">
        <v>-0.194015987395937</v>
      </c>
      <c r="S1038" s="2" t="n">
        <v>0.633829612328931</v>
      </c>
      <c r="T1038" s="2" t="n">
        <v>1.822398455114</v>
      </c>
      <c r="U1038" s="1" t="n">
        <v>2</v>
      </c>
      <c r="V1038" s="1" t="n">
        <v>1</v>
      </c>
      <c r="W1038" s="1" t="s">
        <v>30</v>
      </c>
      <c r="X1038" s="4" t="s">
        <v>31</v>
      </c>
      <c r="Y1038" s="0" t="s">
        <v>2134</v>
      </c>
    </row>
    <row r="1039" customFormat="false" ht="15.65" hidden="false" customHeight="false" outlineLevel="0" collapsed="false">
      <c r="A1039" s="1" t="s">
        <v>2135</v>
      </c>
      <c r="B1039" s="1" t="s">
        <v>2136</v>
      </c>
      <c r="D1039" s="1" t="n">
        <v>687</v>
      </c>
      <c r="E1039" s="1" t="s">
        <v>2109</v>
      </c>
      <c r="F1039" s="1" t="s">
        <v>36</v>
      </c>
      <c r="G1039" s="2" t="n">
        <v>-2.28283139841851</v>
      </c>
      <c r="H1039" s="2" t="n">
        <v>2.31757333480476</v>
      </c>
      <c r="K1039" s="2" t="n">
        <v>-0.141127680340278</v>
      </c>
      <c r="L1039" s="2" t="n">
        <v>-1.66212264297746</v>
      </c>
      <c r="M1039" s="2" t="n">
        <v>1.66326034345085</v>
      </c>
      <c r="N1039" s="2" t="n">
        <v>0.280918895132394</v>
      </c>
      <c r="O1039" s="2" t="n">
        <v>0.403265916362698</v>
      </c>
      <c r="Q1039" s="2" t="n">
        <v>-1.02080912504327</v>
      </c>
      <c r="R1039" s="2" t="n">
        <v>-0.200610407273093</v>
      </c>
      <c r="S1039" s="2" t="n">
        <v>0.384336562343506</v>
      </c>
      <c r="T1039" s="2" t="n">
        <v>0.543051725921903</v>
      </c>
      <c r="U1039" s="1" t="n">
        <v>2</v>
      </c>
      <c r="V1039" s="1" t="n">
        <v>1</v>
      </c>
      <c r="W1039" s="1" t="s">
        <v>34</v>
      </c>
      <c r="X1039" s="4" t="s">
        <v>31</v>
      </c>
      <c r="Y1039" s="0" t="s">
        <v>2137</v>
      </c>
    </row>
    <row r="1040" customFormat="false" ht="15.65" hidden="false" customHeight="false" outlineLevel="0" collapsed="false">
      <c r="A1040" s="1" t="s">
        <v>2138</v>
      </c>
      <c r="B1040" s="1" t="s">
        <v>2139</v>
      </c>
      <c r="D1040" s="1" t="n">
        <v>688</v>
      </c>
      <c r="E1040" s="1" t="s">
        <v>2109</v>
      </c>
      <c r="F1040" s="1" t="s">
        <v>36</v>
      </c>
      <c r="G1040" s="2" t="n">
        <v>-0.451045101765656</v>
      </c>
      <c r="H1040" s="2" t="n">
        <v>0.787402973029135</v>
      </c>
      <c r="K1040" s="2" t="n">
        <v>-0.013002050848371</v>
      </c>
      <c r="L1040" s="2" t="n">
        <v>-0.618980227310085</v>
      </c>
      <c r="M1040" s="2" t="n">
        <v>-2.04397134598591</v>
      </c>
      <c r="N1040" s="2" t="n">
        <v>0.249604705124951</v>
      </c>
      <c r="O1040" s="2" t="n">
        <v>-0.247022215167681</v>
      </c>
      <c r="Q1040" s="2" t="n">
        <v>-0.417531486505521</v>
      </c>
      <c r="R1040" s="2" t="n">
        <v>-0.393958755935432</v>
      </c>
      <c r="S1040" s="2" t="n">
        <v>0.133012074947454</v>
      </c>
      <c r="T1040" s="2" t="n">
        <v>0.943003114847455</v>
      </c>
      <c r="U1040" s="1" t="n">
        <v>2</v>
      </c>
      <c r="V1040" s="1" t="n">
        <v>1</v>
      </c>
      <c r="W1040" s="1" t="s">
        <v>34</v>
      </c>
      <c r="X1040" s="4" t="s">
        <v>31</v>
      </c>
      <c r="Y1040" s="0" t="s">
        <v>2140</v>
      </c>
    </row>
    <row r="1041" customFormat="false" ht="15.65" hidden="false" customHeight="false" outlineLevel="0" collapsed="false">
      <c r="A1041" s="1" t="s">
        <v>2141</v>
      </c>
      <c r="B1041" s="1" t="s">
        <v>2142</v>
      </c>
      <c r="C1041" s="0" t="s">
        <v>2143</v>
      </c>
      <c r="D1041" s="1" t="n">
        <v>689</v>
      </c>
      <c r="E1041" s="1" t="s">
        <v>2109</v>
      </c>
      <c r="F1041" s="1" t="s">
        <v>36</v>
      </c>
      <c r="G1041" s="2" t="n">
        <v>-1.33688960071823</v>
      </c>
      <c r="H1041" s="2" t="n">
        <v>4.62860000673957</v>
      </c>
      <c r="K1041" s="2" t="n">
        <v>-0.688419931219338</v>
      </c>
      <c r="L1041" s="2" t="n">
        <v>-2.345815104641</v>
      </c>
      <c r="M1041" s="2" t="n">
        <v>-0.0698235160699665</v>
      </c>
      <c r="N1041" s="2" t="n">
        <v>0.192091298827559</v>
      </c>
      <c r="O1041" s="2" t="n">
        <v>0.205673714063742</v>
      </c>
      <c r="Q1041" s="2" t="n">
        <v>-1.34352705022888</v>
      </c>
      <c r="R1041" s="2" t="n">
        <v>-0.00654103212715001</v>
      </c>
      <c r="S1041" s="2" t="n">
        <v>1.24923955117447</v>
      </c>
      <c r="T1041" s="2" t="n">
        <v>1.02643108199747</v>
      </c>
      <c r="U1041" s="1" t="n">
        <v>2</v>
      </c>
      <c r="V1041" s="1" t="n">
        <v>1</v>
      </c>
      <c r="W1041" s="1" t="s">
        <v>30</v>
      </c>
      <c r="X1041" s="4" t="s">
        <v>31</v>
      </c>
      <c r="Y1041" s="0" t="s">
        <v>2144</v>
      </c>
    </row>
    <row r="1042" customFormat="false" ht="15.65" hidden="false" customHeight="false" outlineLevel="0" collapsed="false">
      <c r="A1042" s="1" t="s">
        <v>2145</v>
      </c>
      <c r="B1042" s="1" t="s">
        <v>2146</v>
      </c>
      <c r="D1042" s="1" t="n">
        <v>690</v>
      </c>
      <c r="E1042" s="1" t="s">
        <v>2147</v>
      </c>
      <c r="F1042" s="1" t="s">
        <v>36</v>
      </c>
      <c r="G1042" s="2" t="n">
        <v>-0.407230510231483</v>
      </c>
      <c r="H1042" s="2" t="n">
        <v>0.51270852367494</v>
      </c>
      <c r="K1042" s="2" t="n">
        <v>-1.41607779240605</v>
      </c>
      <c r="L1042" s="2" t="n">
        <v>-0.188510859703106</v>
      </c>
      <c r="M1042" s="2" t="n">
        <v>1.72185522976218</v>
      </c>
      <c r="N1042" s="2" t="n">
        <v>1.42854418742695</v>
      </c>
      <c r="O1042" s="2" t="n">
        <v>0.773841524342158</v>
      </c>
      <c r="Q1042" s="2" t="n">
        <v>-0.515541499894193</v>
      </c>
      <c r="R1042" s="2" t="n">
        <v>-0.45346700044808</v>
      </c>
      <c r="S1042" s="2" t="n">
        <v>-0.976873722099149</v>
      </c>
      <c r="T1042" s="2" t="n">
        <v>0.048452884766481</v>
      </c>
      <c r="U1042" s="1" t="n">
        <v>2</v>
      </c>
      <c r="V1042" s="1" t="n">
        <v>1</v>
      </c>
      <c r="W1042" s="1" t="s">
        <v>34</v>
      </c>
      <c r="X1042" s="4" t="s">
        <v>31</v>
      </c>
      <c r="Y1042" s="0" t="s">
        <v>2148</v>
      </c>
    </row>
    <row r="1043" customFormat="false" ht="15.65" hidden="false" customHeight="false" outlineLevel="0" collapsed="false">
      <c r="A1043" s="1" t="s">
        <v>2149</v>
      </c>
      <c r="B1043" s="1" t="s">
        <v>2150</v>
      </c>
      <c r="D1043" s="1" t="n">
        <v>691</v>
      </c>
      <c r="E1043" s="1" t="s">
        <v>2147</v>
      </c>
      <c r="F1043" s="1" t="s">
        <v>36</v>
      </c>
      <c r="G1043" s="2" t="n">
        <v>0.013215983619061</v>
      </c>
      <c r="H1043" s="2" t="n">
        <v>0.429815389943074</v>
      </c>
      <c r="K1043" s="2" t="n">
        <v>-0.498850225712928</v>
      </c>
      <c r="L1043" s="2" t="n">
        <v>-1.03498324661707</v>
      </c>
      <c r="M1043" s="2" t="n">
        <v>-1.44082661096556</v>
      </c>
      <c r="N1043" s="2" t="n">
        <v>2.1429709765681</v>
      </c>
      <c r="O1043" s="2" t="n">
        <v>1.00070226470165</v>
      </c>
      <c r="Q1043" s="2" t="n">
        <v>-0.752549819543737</v>
      </c>
      <c r="R1043" s="2" t="n">
        <v>0.699041781544026</v>
      </c>
      <c r="S1043" s="2" t="n">
        <v>-0.948592332996744</v>
      </c>
      <c r="T1043" s="2" t="n">
        <v>-0.284248412745199</v>
      </c>
      <c r="U1043" s="1" t="n">
        <v>2</v>
      </c>
      <c r="V1043" s="1" t="n">
        <v>1</v>
      </c>
      <c r="W1043" s="1" t="s">
        <v>34</v>
      </c>
      <c r="X1043" s="4" t="s">
        <v>31</v>
      </c>
      <c r="Y1043" s="0" t="s">
        <v>2151</v>
      </c>
    </row>
    <row r="1044" customFormat="false" ht="15.65" hidden="false" customHeight="false" outlineLevel="0" collapsed="false">
      <c r="A1044" s="1" t="s">
        <v>2152</v>
      </c>
      <c r="B1044" s="1" t="s">
        <v>2153</v>
      </c>
      <c r="C1044" s="0" t="s">
        <v>2154</v>
      </c>
      <c r="D1044" s="1" t="n">
        <v>692</v>
      </c>
      <c r="E1044" s="1" t="s">
        <v>2147</v>
      </c>
      <c r="F1044" s="1" t="s">
        <v>36</v>
      </c>
      <c r="G1044" s="2" t="n">
        <v>1.30375621105618</v>
      </c>
      <c r="H1044" s="2" t="n">
        <v>0.899673987734808</v>
      </c>
      <c r="K1044" s="2" t="n">
        <v>-2.09659627254219</v>
      </c>
      <c r="L1044" s="2" t="n">
        <v>-1.53742977015358</v>
      </c>
      <c r="M1044" s="2" t="n">
        <v>-1.24621169191156</v>
      </c>
      <c r="N1044" s="2" t="n">
        <v>3.03134687982668</v>
      </c>
      <c r="O1044" s="2" t="n">
        <v>1.60173341405588</v>
      </c>
      <c r="Q1044" s="2" t="n">
        <v>-0.755168535295565</v>
      </c>
      <c r="R1044" s="2" t="n">
        <v>1.28393801008788</v>
      </c>
      <c r="S1044" s="2" t="n">
        <v>-1.11497250416854</v>
      </c>
      <c r="T1044" s="2" t="n">
        <v>-0.168005831890574</v>
      </c>
      <c r="U1044" s="1" t="n">
        <v>2</v>
      </c>
      <c r="V1044" s="1" t="n">
        <v>1</v>
      </c>
      <c r="W1044" s="1" t="s">
        <v>30</v>
      </c>
      <c r="X1044" s="4" t="s">
        <v>31</v>
      </c>
      <c r="Y1044" s="0" t="s">
        <v>2155</v>
      </c>
    </row>
    <row r="1045" customFormat="false" ht="15.65" hidden="false" customHeight="false" outlineLevel="0" collapsed="false">
      <c r="A1045" s="1" t="s">
        <v>2156</v>
      </c>
      <c r="B1045" s="1" t="s">
        <v>2157</v>
      </c>
      <c r="D1045" s="1" t="n">
        <v>693</v>
      </c>
      <c r="E1045" s="1" t="s">
        <v>2147</v>
      </c>
      <c r="F1045" s="1" t="s">
        <v>36</v>
      </c>
      <c r="G1045" s="2" t="n">
        <v>-0.139775833296024</v>
      </c>
      <c r="H1045" s="2" t="n">
        <v>0.39018565458825</v>
      </c>
      <c r="K1045" s="2" t="n">
        <v>-0.353068633213965</v>
      </c>
      <c r="L1045" s="2" t="n">
        <v>-0.150448945152762</v>
      </c>
      <c r="M1045" s="2" t="n">
        <v>0.188646025604982</v>
      </c>
      <c r="N1045" s="2" t="n">
        <v>1.04232497445281</v>
      </c>
      <c r="O1045" s="2" t="n">
        <v>1.14076810716927</v>
      </c>
      <c r="Q1045" s="2" t="n">
        <v>0.913707313549809</v>
      </c>
      <c r="R1045" s="2" t="n">
        <v>0.198905310766202</v>
      </c>
      <c r="S1045" s="2" t="n">
        <v>-1.55312705613545</v>
      </c>
      <c r="T1045" s="2" t="n">
        <v>-0.563358627110051</v>
      </c>
      <c r="U1045" s="1" t="n">
        <v>2</v>
      </c>
      <c r="V1045" s="1" t="n">
        <v>1</v>
      </c>
      <c r="W1045" s="1" t="s">
        <v>34</v>
      </c>
      <c r="X1045" s="4" t="s">
        <v>31</v>
      </c>
      <c r="Y1045" s="0" t="s">
        <v>2158</v>
      </c>
    </row>
    <row r="1046" customFormat="false" ht="15.65" hidden="false" customHeight="false" outlineLevel="0" collapsed="false">
      <c r="A1046" s="1" t="s">
        <v>2159</v>
      </c>
      <c r="B1046" s="1" t="s">
        <v>2160</v>
      </c>
      <c r="D1046" s="1" t="n">
        <v>694</v>
      </c>
      <c r="E1046" s="1" t="s">
        <v>2147</v>
      </c>
      <c r="F1046" s="1" t="s">
        <v>36</v>
      </c>
      <c r="G1046" s="2" t="n">
        <v>0.21199843364147</v>
      </c>
      <c r="H1046" s="2" t="n">
        <v>0.450748737050265</v>
      </c>
      <c r="K1046" s="2" t="n">
        <v>-1.80290596576543</v>
      </c>
      <c r="L1046" s="2" t="n">
        <v>0.066579799144278</v>
      </c>
      <c r="M1046" s="2" t="n">
        <v>-0.403910362309747</v>
      </c>
      <c r="N1046" s="2" t="n">
        <v>1.85603700067547</v>
      </c>
      <c r="O1046" s="2" t="n">
        <v>0.724370673030259</v>
      </c>
      <c r="Q1046" s="2" t="n">
        <v>-0.230230991955569</v>
      </c>
      <c r="R1046" s="2" t="n">
        <v>0.82383414611909</v>
      </c>
      <c r="S1046" s="2" t="n">
        <v>-0.562464931960606</v>
      </c>
      <c r="T1046" s="2" t="n">
        <v>-0.596035563232449</v>
      </c>
      <c r="U1046" s="1" t="n">
        <v>2</v>
      </c>
      <c r="V1046" s="1" t="n">
        <v>1</v>
      </c>
      <c r="W1046" s="1" t="s">
        <v>34</v>
      </c>
      <c r="X1046" s="4" t="s">
        <v>31</v>
      </c>
      <c r="Y1046" s="0" t="s">
        <v>2161</v>
      </c>
    </row>
    <row r="1047" customFormat="false" ht="15.65" hidden="false" customHeight="false" outlineLevel="0" collapsed="false">
      <c r="A1047" s="1" t="s">
        <v>2162</v>
      </c>
      <c r="B1047" s="1" t="s">
        <v>2163</v>
      </c>
      <c r="D1047" s="1" t="n">
        <v>695</v>
      </c>
      <c r="E1047" s="1" t="s">
        <v>2147</v>
      </c>
      <c r="F1047" s="1" t="s">
        <v>36</v>
      </c>
      <c r="G1047" s="2" t="n">
        <v>-0.280331028105478</v>
      </c>
      <c r="H1047" s="2" t="n">
        <v>0.336205258916433</v>
      </c>
      <c r="K1047" s="2" t="n">
        <v>-2.12777985925106</v>
      </c>
      <c r="L1047" s="2" t="n">
        <v>-0.0352248715396825</v>
      </c>
      <c r="M1047" s="2" t="n">
        <v>-1.63117785456389</v>
      </c>
      <c r="N1047" s="2" t="n">
        <v>2.76421091483379</v>
      </c>
      <c r="O1047" s="2" t="n">
        <v>0.0238555754916735</v>
      </c>
      <c r="Q1047" s="2" t="n">
        <v>-0.473687329208615</v>
      </c>
      <c r="R1047" s="2" t="n">
        <v>2.2601438423343</v>
      </c>
      <c r="S1047" s="2" t="n">
        <v>0.451518521191514</v>
      </c>
      <c r="T1047" s="2" t="n">
        <v>-0.834575536036296</v>
      </c>
      <c r="U1047" s="1" t="n">
        <v>2</v>
      </c>
      <c r="V1047" s="1" t="n">
        <v>1</v>
      </c>
      <c r="W1047" s="1" t="s">
        <v>34</v>
      </c>
      <c r="X1047" s="4" t="s">
        <v>31</v>
      </c>
      <c r="Y1047" s="0" t="s">
        <v>2164</v>
      </c>
    </row>
    <row r="1048" customFormat="false" ht="15.65" hidden="false" customHeight="false" outlineLevel="0" collapsed="false">
      <c r="A1048" s="1" t="s">
        <v>2165</v>
      </c>
      <c r="B1048" s="1" t="s">
        <v>2166</v>
      </c>
      <c r="D1048" s="1" t="n">
        <v>696</v>
      </c>
      <c r="E1048" s="1" t="s">
        <v>2147</v>
      </c>
      <c r="F1048" s="1" t="s">
        <v>36</v>
      </c>
      <c r="G1048" s="2" t="n">
        <v>-1.19967779291311</v>
      </c>
      <c r="H1048" s="2" t="n">
        <v>0.313017577927058</v>
      </c>
      <c r="K1048" s="2" t="n">
        <v>0.592266686009699</v>
      </c>
      <c r="L1048" s="2" t="n">
        <v>-0.205057054621905</v>
      </c>
      <c r="M1048" s="2" t="n">
        <v>0.130709735039236</v>
      </c>
      <c r="N1048" s="2" t="n">
        <v>-0.285563000115643</v>
      </c>
      <c r="O1048" s="2" t="n">
        <v>1.06436782106786</v>
      </c>
      <c r="Q1048" s="2" t="n">
        <v>0.216051491244684</v>
      </c>
      <c r="R1048" s="2" t="n">
        <v>0.727095038121883</v>
      </c>
      <c r="S1048" s="2" t="n">
        <v>-1.84943531136722</v>
      </c>
      <c r="T1048" s="2" t="n">
        <v>-0.526135373434586</v>
      </c>
      <c r="U1048" s="1" t="n">
        <v>2</v>
      </c>
      <c r="V1048" s="1" t="n">
        <v>1</v>
      </c>
      <c r="W1048" s="1" t="s">
        <v>34</v>
      </c>
      <c r="X1048" s="4" t="s">
        <v>31</v>
      </c>
      <c r="Y1048" s="0" t="s">
        <v>2167</v>
      </c>
    </row>
    <row r="1049" customFormat="false" ht="15.65" hidden="false" customHeight="false" outlineLevel="0" collapsed="false">
      <c r="A1049" s="1" t="s">
        <v>2168</v>
      </c>
      <c r="B1049" s="1" t="s">
        <v>2169</v>
      </c>
      <c r="C1049" s="0" t="s">
        <v>2170</v>
      </c>
      <c r="D1049" s="1" t="n">
        <v>697</v>
      </c>
      <c r="E1049" s="1" t="s">
        <v>2147</v>
      </c>
      <c r="F1049" s="1" t="s">
        <v>36</v>
      </c>
      <c r="G1049" s="2" t="n">
        <v>-0.093041703096672</v>
      </c>
      <c r="H1049" s="2" t="n">
        <v>0.810797778635179</v>
      </c>
      <c r="J1049" s="2" t="n">
        <v>-0.10286822975741</v>
      </c>
      <c r="K1049" s="2" t="n">
        <v>-0.59154610406793</v>
      </c>
      <c r="L1049" s="2" t="n">
        <v>0.208413538758426</v>
      </c>
      <c r="M1049" s="2" t="n">
        <v>1.58781355011061</v>
      </c>
      <c r="N1049" s="2" t="n">
        <v>0.0559820260307</v>
      </c>
      <c r="O1049" s="2" t="n">
        <v>0.610431863456563</v>
      </c>
      <c r="Q1049" s="2" t="n">
        <v>-0.0059652926869347</v>
      </c>
      <c r="R1049" s="2" t="n">
        <v>-0.381614078792905</v>
      </c>
      <c r="S1049" s="2" t="n">
        <v>-0.448794404823952</v>
      </c>
      <c r="T1049" s="2" t="n">
        <v>-0.927278975180551</v>
      </c>
      <c r="U1049" s="1" t="n">
        <v>2</v>
      </c>
      <c r="V1049" s="1" t="n">
        <v>1</v>
      </c>
      <c r="W1049" s="1" t="s">
        <v>34</v>
      </c>
      <c r="X1049" s="4" t="s">
        <v>31</v>
      </c>
      <c r="Y1049" s="0" t="s">
        <v>2171</v>
      </c>
    </row>
    <row r="1050" customFormat="false" ht="15.65" hidden="false" customHeight="false" outlineLevel="0" collapsed="false">
      <c r="A1050" s="1" t="s">
        <v>2172</v>
      </c>
      <c r="B1050" s="1" t="s">
        <v>2173</v>
      </c>
      <c r="D1050" s="1" t="n">
        <v>698</v>
      </c>
      <c r="E1050" s="1" t="s">
        <v>1686</v>
      </c>
      <c r="F1050" s="1" t="s">
        <v>29</v>
      </c>
      <c r="H1050" s="2" t="n">
        <v>6.28920706968185</v>
      </c>
      <c r="J1050" s="2" t="n">
        <v>1.91071781591396</v>
      </c>
      <c r="K1050" s="2" t="n">
        <v>-0.725181329953097</v>
      </c>
      <c r="L1050" s="2" t="n">
        <v>-4.62262530368151</v>
      </c>
      <c r="M1050" s="2" t="n">
        <v>3.42700579653602</v>
      </c>
      <c r="N1050" s="2" t="n">
        <v>-2.78343826985789</v>
      </c>
      <c r="O1050" s="2" t="n">
        <v>0.633097637165714</v>
      </c>
      <c r="Q1050" s="2" t="n">
        <v>-3.22824881154557</v>
      </c>
      <c r="R1050" s="2" t="n">
        <v>-0.652410065820603</v>
      </c>
      <c r="S1050" s="2" t="n">
        <v>1.10339106750242</v>
      </c>
      <c r="T1050" s="2" t="n">
        <v>0.00127003743397097</v>
      </c>
      <c r="U1050" s="1" t="n">
        <v>6</v>
      </c>
      <c r="V1050" s="1" t="n">
        <v>1</v>
      </c>
      <c r="W1050" s="1" t="s">
        <v>42</v>
      </c>
      <c r="X1050" s="4" t="s">
        <v>31</v>
      </c>
      <c r="Y1050" s="0" t="s">
        <v>2174</v>
      </c>
    </row>
    <row r="1051" customFormat="false" ht="15.65" hidden="false" customHeight="false" outlineLevel="0" collapsed="false">
      <c r="A1051" s="1" t="s">
        <v>2172</v>
      </c>
      <c r="B1051" s="1" t="s">
        <v>2173</v>
      </c>
      <c r="D1051" s="1" t="n">
        <v>698</v>
      </c>
      <c r="E1051" s="1" t="s">
        <v>2147</v>
      </c>
      <c r="F1051" s="1" t="s">
        <v>36</v>
      </c>
      <c r="G1051" s="2" t="n">
        <v>0.35640191741988</v>
      </c>
      <c r="H1051" s="2" t="n">
        <v>5.00713350934299</v>
      </c>
      <c r="K1051" s="2" t="n">
        <v>-2.94065019791997</v>
      </c>
      <c r="L1051" s="2" t="n">
        <v>-5.08230712675558</v>
      </c>
      <c r="M1051" s="2" t="n">
        <v>-0.871838118806254</v>
      </c>
      <c r="N1051" s="2" t="n">
        <v>-4.35335760146442</v>
      </c>
      <c r="O1051" s="2" t="n">
        <v>-1.76236230884406</v>
      </c>
      <c r="Q1051" s="2" t="n">
        <v>-1.54982207948065</v>
      </c>
      <c r="R1051" s="2" t="n">
        <v>4.91446155952969</v>
      </c>
      <c r="S1051" s="2" t="n">
        <v>8.13852127107329</v>
      </c>
      <c r="T1051" s="2" t="n">
        <v>-1.5781405951041</v>
      </c>
      <c r="U1051" s="1" t="n">
        <v>2</v>
      </c>
      <c r="V1051" s="1" t="n">
        <v>2</v>
      </c>
      <c r="W1051" s="1" t="s">
        <v>42</v>
      </c>
      <c r="X1051" s="4" t="s">
        <v>31</v>
      </c>
      <c r="Y1051" s="0" t="s">
        <v>2174</v>
      </c>
    </row>
    <row r="1052" customFormat="false" ht="15.65" hidden="false" customHeight="false" outlineLevel="0" collapsed="false">
      <c r="A1052" s="1" t="s">
        <v>2172</v>
      </c>
      <c r="B1052" s="1" t="s">
        <v>2173</v>
      </c>
      <c r="D1052" s="1" t="n">
        <v>698</v>
      </c>
      <c r="E1052" s="1" t="s">
        <v>915</v>
      </c>
      <c r="F1052" s="1" t="s">
        <v>36</v>
      </c>
      <c r="G1052" s="2" t="n">
        <v>-0.442379667052468</v>
      </c>
      <c r="H1052" s="2" t="n">
        <v>6.34980078547881</v>
      </c>
      <c r="K1052" s="2" t="n">
        <v>0.726264951699731</v>
      </c>
      <c r="L1052" s="2" t="n">
        <v>-9.2095584946804</v>
      </c>
      <c r="N1052" s="2" t="n">
        <v>-4.81003916682436</v>
      </c>
      <c r="O1052" s="2" t="n">
        <v>-0.17445531379687</v>
      </c>
      <c r="Q1052" s="2" t="n">
        <v>-1.92105033209688</v>
      </c>
      <c r="R1052" s="2" t="n">
        <v>-2.04097123198309</v>
      </c>
      <c r="S1052" s="2" t="n">
        <v>5.3383245027498</v>
      </c>
      <c r="T1052" s="2" t="n">
        <v>-0.987989446720777</v>
      </c>
      <c r="U1052" s="1" t="n">
        <v>6</v>
      </c>
      <c r="V1052" s="1" t="n">
        <v>2</v>
      </c>
      <c r="W1052" s="1" t="s">
        <v>42</v>
      </c>
      <c r="X1052" s="4" t="s">
        <v>31</v>
      </c>
      <c r="Y1052" s="0" t="s">
        <v>2174</v>
      </c>
    </row>
    <row r="1053" customFormat="false" ht="15.65" hidden="false" customHeight="false" outlineLevel="0" collapsed="false">
      <c r="A1053" s="1" t="s">
        <v>2172</v>
      </c>
      <c r="B1053" s="1" t="s">
        <v>2173</v>
      </c>
      <c r="D1053" s="1" t="n">
        <v>698</v>
      </c>
      <c r="E1053" s="1" t="s">
        <v>916</v>
      </c>
      <c r="F1053" s="1" t="s">
        <v>53</v>
      </c>
      <c r="G1053" s="2" t="n">
        <v>-0.0218046011548396</v>
      </c>
      <c r="H1053" s="2" t="n">
        <v>14.3162005220741</v>
      </c>
      <c r="K1053" s="2" t="n">
        <v>0.165271304257855</v>
      </c>
      <c r="L1053" s="2" t="n">
        <v>-14.5536610488892</v>
      </c>
      <c r="N1053" s="2" t="n">
        <v>-6.64107136104239</v>
      </c>
      <c r="O1053" s="2" t="n">
        <v>4.22075687586184</v>
      </c>
      <c r="Q1053" s="2" t="n">
        <v>-1.9553424502049</v>
      </c>
      <c r="R1053" s="2" t="n">
        <v>-4.31980491793871</v>
      </c>
      <c r="S1053" s="2" t="n">
        <v>1.68879268611122</v>
      </c>
      <c r="T1053" s="2" t="n">
        <v>-0.188906169073738</v>
      </c>
      <c r="U1053" s="1" t="n">
        <v>6</v>
      </c>
      <c r="V1053" s="1" t="n">
        <v>1</v>
      </c>
      <c r="W1053" s="1" t="s">
        <v>42</v>
      </c>
      <c r="X1053" s="4" t="s">
        <v>31</v>
      </c>
      <c r="Y1053" s="0" t="s">
        <v>2174</v>
      </c>
    </row>
    <row r="1054" customFormat="false" ht="15.65" hidden="false" customHeight="false" outlineLevel="0" collapsed="false">
      <c r="A1054" s="1" t="s">
        <v>2175</v>
      </c>
      <c r="B1054" s="1" t="s">
        <v>2176</v>
      </c>
      <c r="D1054" s="1" t="n">
        <v>699</v>
      </c>
      <c r="E1054" s="1" t="s">
        <v>2147</v>
      </c>
      <c r="F1054" s="1" t="s">
        <v>36</v>
      </c>
      <c r="G1054" s="2" t="n">
        <v>-1.66239393237314</v>
      </c>
      <c r="H1054" s="2" t="n">
        <v>0.641741731296259</v>
      </c>
      <c r="K1054" s="2" t="n">
        <v>-0.302297640085172</v>
      </c>
      <c r="L1054" s="2" t="n">
        <v>0.636961380431369</v>
      </c>
      <c r="M1054" s="2" t="n">
        <v>-1.12226065472271</v>
      </c>
      <c r="N1054" s="2" t="n">
        <v>0.883887918209324</v>
      </c>
      <c r="O1054" s="2" t="n">
        <v>0.449232211630131</v>
      </c>
      <c r="Q1054" s="2" t="n">
        <v>-0.144317436763894</v>
      </c>
      <c r="R1054" s="2" t="n">
        <v>1.91530039756161</v>
      </c>
      <c r="S1054" s="2" t="n">
        <v>-2.31742407642098</v>
      </c>
      <c r="T1054" s="2" t="n">
        <v>-1.22823453113242</v>
      </c>
      <c r="U1054" s="1" t="n">
        <v>2</v>
      </c>
      <c r="V1054" s="1" t="n">
        <v>1</v>
      </c>
      <c r="W1054" s="1" t="s">
        <v>34</v>
      </c>
      <c r="X1054" s="4" t="s">
        <v>31</v>
      </c>
      <c r="Y1054" s="0" t="s">
        <v>2177</v>
      </c>
    </row>
    <row r="1055" customFormat="false" ht="15.65" hidden="false" customHeight="false" outlineLevel="0" collapsed="false">
      <c r="A1055" s="1" t="s">
        <v>2178</v>
      </c>
      <c r="B1055" s="1" t="s">
        <v>2179</v>
      </c>
      <c r="D1055" s="1" t="n">
        <v>700</v>
      </c>
      <c r="E1055" s="1" t="s">
        <v>2147</v>
      </c>
      <c r="F1055" s="1" t="s">
        <v>36</v>
      </c>
      <c r="G1055" s="2" t="n">
        <v>1.22742838368931</v>
      </c>
      <c r="H1055" s="2" t="n">
        <v>-0.0424121990692267</v>
      </c>
      <c r="J1055" s="2" t="n">
        <v>0.181421769158694</v>
      </c>
      <c r="K1055" s="2" t="n">
        <v>-1.84232908090297</v>
      </c>
      <c r="L1055" s="2" t="n">
        <v>0.014662829700698</v>
      </c>
      <c r="M1055" s="2" t="n">
        <v>-0.666175903099831</v>
      </c>
      <c r="N1055" s="2" t="n">
        <v>1.66075751418418</v>
      </c>
      <c r="O1055" s="2" t="n">
        <v>0.76955952535519</v>
      </c>
      <c r="Q1055" s="2" t="n">
        <v>-0.0231720504520075</v>
      </c>
      <c r="R1055" s="2" t="n">
        <v>1.60414584445351</v>
      </c>
      <c r="S1055" s="2" t="n">
        <v>-0.488039723801159</v>
      </c>
      <c r="T1055" s="2" t="n">
        <v>-0.210909675078531</v>
      </c>
      <c r="U1055" s="1" t="n">
        <v>2</v>
      </c>
      <c r="V1055" s="1" t="n">
        <v>1</v>
      </c>
      <c r="W1055" s="1" t="s">
        <v>34</v>
      </c>
      <c r="X1055" s="4" t="s">
        <v>31</v>
      </c>
      <c r="Y1055" s="0" t="s">
        <v>2180</v>
      </c>
    </row>
    <row r="1056" customFormat="false" ht="15.65" hidden="false" customHeight="false" outlineLevel="0" collapsed="false">
      <c r="A1056" s="1" t="s">
        <v>2181</v>
      </c>
      <c r="B1056" s="1" t="s">
        <v>2182</v>
      </c>
      <c r="D1056" s="1" t="n">
        <v>701</v>
      </c>
      <c r="E1056" s="1" t="s">
        <v>1995</v>
      </c>
      <c r="F1056" s="1" t="s">
        <v>29</v>
      </c>
      <c r="G1056" s="2" t="n">
        <v>-1.10350365405343</v>
      </c>
      <c r="H1056" s="2" t="n">
        <v>-0.00519243306051503</v>
      </c>
      <c r="J1056" s="2" t="n">
        <v>-1.89140240462391</v>
      </c>
      <c r="K1056" s="2" t="n">
        <v>-0.0138245983024915</v>
      </c>
      <c r="L1056" s="2" t="n">
        <v>0.090851262868732</v>
      </c>
      <c r="M1056" s="2" t="n">
        <v>-0.375386873223686</v>
      </c>
      <c r="N1056" s="2" t="n">
        <v>0.0752323867614413</v>
      </c>
      <c r="O1056" s="2" t="n">
        <v>-0.0491325802149735</v>
      </c>
      <c r="Q1056" s="2" t="n">
        <v>1.14390144169983</v>
      </c>
      <c r="R1056" s="2" t="n">
        <v>0.38686918007397</v>
      </c>
      <c r="S1056" s="2" t="n">
        <v>0.4346037991758</v>
      </c>
      <c r="T1056" s="2" t="n">
        <v>0.138703956690154</v>
      </c>
      <c r="U1056" s="1" t="n">
        <v>6</v>
      </c>
      <c r="V1056" s="1" t="n">
        <v>1</v>
      </c>
      <c r="W1056" s="1" t="s">
        <v>34</v>
      </c>
      <c r="X1056" s="4" t="s">
        <v>31</v>
      </c>
      <c r="Y1056" s="0" t="s">
        <v>2183</v>
      </c>
    </row>
    <row r="1057" customFormat="false" ht="15.65" hidden="false" customHeight="false" outlineLevel="0" collapsed="false">
      <c r="A1057" s="1" t="s">
        <v>2181</v>
      </c>
      <c r="B1057" s="1" t="s">
        <v>2182</v>
      </c>
      <c r="D1057" s="1" t="n">
        <v>701</v>
      </c>
      <c r="E1057" s="1" t="s">
        <v>2147</v>
      </c>
      <c r="F1057" s="1" t="s">
        <v>36</v>
      </c>
      <c r="G1057" s="2" t="n">
        <v>0.805504425931858</v>
      </c>
      <c r="H1057" s="2" t="n">
        <v>0.040088784253903</v>
      </c>
      <c r="K1057" s="2" t="n">
        <v>-4.52123210764116</v>
      </c>
      <c r="L1057" s="2" t="n">
        <v>-0.051757998996186</v>
      </c>
      <c r="M1057" s="2" t="n">
        <v>-0.704599358372062</v>
      </c>
      <c r="N1057" s="2" t="n">
        <v>2.42067180461213</v>
      </c>
      <c r="O1057" s="2" t="n">
        <v>0.135854141792547</v>
      </c>
      <c r="Q1057" s="2" t="n">
        <v>-0.403664301901288</v>
      </c>
      <c r="R1057" s="2" t="n">
        <v>2.68854566803353</v>
      </c>
      <c r="S1057" s="2" t="n">
        <v>1.40854111800665</v>
      </c>
      <c r="T1057" s="2" t="n">
        <v>0.356462321841106</v>
      </c>
      <c r="U1057" s="1" t="n">
        <v>2</v>
      </c>
      <c r="V1057" s="1" t="n">
        <v>1</v>
      </c>
      <c r="W1057" s="1" t="s">
        <v>30</v>
      </c>
      <c r="X1057" s="4" t="s">
        <v>31</v>
      </c>
      <c r="Y1057" s="0" t="s">
        <v>2183</v>
      </c>
    </row>
    <row r="1058" customFormat="false" ht="15.65" hidden="false" customHeight="false" outlineLevel="0" collapsed="false">
      <c r="A1058" s="1" t="s">
        <v>2184</v>
      </c>
      <c r="B1058" s="1" t="s">
        <v>2185</v>
      </c>
      <c r="D1058" s="1" t="n">
        <v>702</v>
      </c>
      <c r="E1058" s="1" t="s">
        <v>2186</v>
      </c>
      <c r="F1058" s="1" t="s">
        <v>36</v>
      </c>
      <c r="G1058" s="2" t="n">
        <v>1.58994001388616</v>
      </c>
      <c r="H1058" s="2" t="n">
        <v>0.980803190483533</v>
      </c>
      <c r="J1058" s="2" t="n">
        <v>0.939951657924731</v>
      </c>
      <c r="K1058" s="2" t="n">
        <v>-0.189078516494936</v>
      </c>
      <c r="L1058" s="2" t="n">
        <v>0.0470706778180665</v>
      </c>
      <c r="M1058" s="2" t="n">
        <v>-0.169054195312427</v>
      </c>
      <c r="N1058" s="2" t="n">
        <v>0.680980771148963</v>
      </c>
      <c r="O1058" s="2" t="n">
        <v>-0.754661489329803</v>
      </c>
      <c r="Q1058" s="2" t="n">
        <v>0.351217898605774</v>
      </c>
      <c r="R1058" s="2" t="n">
        <v>0.727788770301023</v>
      </c>
      <c r="S1058" s="2" t="n">
        <v>0.79348644372632</v>
      </c>
      <c r="T1058" s="2" t="n">
        <v>-1.09187936811155</v>
      </c>
      <c r="U1058" s="1" t="n">
        <v>2</v>
      </c>
      <c r="V1058" s="1" t="n">
        <v>1</v>
      </c>
      <c r="W1058" s="1" t="s">
        <v>34</v>
      </c>
      <c r="X1058" s="4" t="s">
        <v>31</v>
      </c>
      <c r="Y1058" s="0" t="s">
        <v>2187</v>
      </c>
    </row>
    <row r="1059" customFormat="false" ht="15.65" hidden="false" customHeight="false" outlineLevel="0" collapsed="false">
      <c r="A1059" s="1" t="s">
        <v>2188</v>
      </c>
      <c r="B1059" s="1" t="s">
        <v>2189</v>
      </c>
      <c r="D1059" s="1" t="n">
        <v>703</v>
      </c>
      <c r="E1059" s="1" t="s">
        <v>2186</v>
      </c>
      <c r="F1059" s="1" t="s">
        <v>36</v>
      </c>
      <c r="G1059" s="2" t="n">
        <v>1.57092023316731</v>
      </c>
      <c r="H1059" s="2" t="n">
        <v>-0.504712509191235</v>
      </c>
      <c r="K1059" s="2" t="n">
        <v>-0.199760183763651</v>
      </c>
      <c r="L1059" s="2" t="n">
        <v>-0.0487238314449882</v>
      </c>
      <c r="M1059" s="2" t="n">
        <v>0.89256929549289</v>
      </c>
      <c r="N1059" s="2" t="n">
        <v>0.505911893317115</v>
      </c>
      <c r="O1059" s="2" t="n">
        <v>-0.449543619812906</v>
      </c>
      <c r="Q1059" s="2" t="n">
        <v>0.646135553510173</v>
      </c>
      <c r="R1059" s="2" t="n">
        <v>-0.100936283888613</v>
      </c>
      <c r="S1059" s="2" t="n">
        <v>1.20061888427017</v>
      </c>
      <c r="T1059" s="2" t="n">
        <v>0.583413662469079</v>
      </c>
      <c r="U1059" s="1" t="n">
        <v>2</v>
      </c>
      <c r="V1059" s="1" t="n">
        <v>1</v>
      </c>
      <c r="W1059" s="1" t="s">
        <v>34</v>
      </c>
      <c r="X1059" s="4" t="s">
        <v>31</v>
      </c>
      <c r="Y1059" s="0" t="s">
        <v>2190</v>
      </c>
    </row>
    <row r="1060" customFormat="false" ht="15.65" hidden="false" customHeight="false" outlineLevel="0" collapsed="false">
      <c r="A1060" s="1" t="s">
        <v>2191</v>
      </c>
      <c r="B1060" s="1" t="s">
        <v>2192</v>
      </c>
      <c r="D1060" s="1" t="n">
        <v>704</v>
      </c>
      <c r="E1060" s="1" t="s">
        <v>2186</v>
      </c>
      <c r="F1060" s="1" t="s">
        <v>36</v>
      </c>
      <c r="G1060" s="2" t="n">
        <v>1.09568393019292</v>
      </c>
      <c r="H1060" s="2" t="n">
        <v>-0.882852390910052</v>
      </c>
      <c r="J1060" s="2" t="n">
        <v>0.834627975529058</v>
      </c>
      <c r="K1060" s="2" t="n">
        <v>-0.830827859735368</v>
      </c>
      <c r="L1060" s="2" t="n">
        <v>0.697986617914929</v>
      </c>
      <c r="M1060" s="2" t="n">
        <v>-0.931397836468596</v>
      </c>
      <c r="N1060" s="2" t="n">
        <v>0.670169798333502</v>
      </c>
      <c r="O1060" s="2" t="n">
        <v>-0.609320258069194</v>
      </c>
      <c r="Q1060" s="2" t="n">
        <v>1.1235209851146</v>
      </c>
      <c r="R1060" s="2" t="n">
        <v>0.593404708674608</v>
      </c>
      <c r="S1060" s="2" t="n">
        <v>2.06546655690375</v>
      </c>
      <c r="T1060" s="2" t="n">
        <v>0.591557488513172</v>
      </c>
      <c r="U1060" s="1" t="n">
        <v>2</v>
      </c>
      <c r="V1060" s="1" t="n">
        <v>1</v>
      </c>
      <c r="W1060" s="1" t="s">
        <v>34</v>
      </c>
      <c r="X1060" s="4" t="s">
        <v>31</v>
      </c>
      <c r="Y1060" s="0" t="s">
        <v>2193</v>
      </c>
    </row>
    <row r="1061" customFormat="false" ht="15.65" hidden="false" customHeight="false" outlineLevel="0" collapsed="false">
      <c r="A1061" s="1" t="s">
        <v>2194</v>
      </c>
      <c r="B1061" s="1" t="s">
        <v>2195</v>
      </c>
      <c r="D1061" s="1" t="n">
        <v>705</v>
      </c>
      <c r="E1061" s="1" t="s">
        <v>2186</v>
      </c>
      <c r="F1061" s="1" t="s">
        <v>36</v>
      </c>
      <c r="G1061" s="2" t="n">
        <v>0.187047990467008</v>
      </c>
      <c r="H1061" s="2" t="n">
        <v>2.47083355335428</v>
      </c>
      <c r="K1061" s="2" t="n">
        <v>0.177197183956512</v>
      </c>
      <c r="L1061" s="2" t="n">
        <v>-0.83290224817343</v>
      </c>
      <c r="M1061" s="2" t="n">
        <v>0.88701617799596</v>
      </c>
      <c r="N1061" s="2" t="n">
        <v>0.190794856504163</v>
      </c>
      <c r="O1061" s="2" t="n">
        <v>0.00124910678152002</v>
      </c>
      <c r="Q1061" s="2" t="n">
        <v>-0.3299457539443</v>
      </c>
      <c r="R1061" s="2" t="n">
        <v>0.499164932377373</v>
      </c>
      <c r="S1061" s="2" t="n">
        <v>-1.06664137712846</v>
      </c>
      <c r="T1061" s="2" t="n">
        <v>-1.4718408757927</v>
      </c>
      <c r="U1061" s="1" t="n">
        <v>2</v>
      </c>
      <c r="V1061" s="1" t="n">
        <v>1</v>
      </c>
      <c r="W1061" s="1" t="s">
        <v>34</v>
      </c>
      <c r="X1061" s="4" t="s">
        <v>31</v>
      </c>
      <c r="Y1061" s="0" t="s">
        <v>2196</v>
      </c>
    </row>
    <row r="1062" customFormat="false" ht="15.65" hidden="false" customHeight="false" outlineLevel="0" collapsed="false">
      <c r="A1062" s="1" t="s">
        <v>2197</v>
      </c>
      <c r="B1062" s="1" t="s">
        <v>2198</v>
      </c>
      <c r="C1062" s="0" t="s">
        <v>2199</v>
      </c>
      <c r="D1062" s="1" t="n">
        <v>706</v>
      </c>
      <c r="E1062" s="1" t="s">
        <v>2186</v>
      </c>
      <c r="F1062" s="1" t="s">
        <v>36</v>
      </c>
      <c r="G1062" s="2" t="n">
        <v>-0.0082039181015075</v>
      </c>
      <c r="H1062" s="2" t="n">
        <v>1.00692251920093</v>
      </c>
      <c r="K1062" s="2" t="n">
        <v>0.135353922803004</v>
      </c>
      <c r="L1062" s="2" t="n">
        <v>-1.38581647317996</v>
      </c>
      <c r="M1062" s="2" t="n">
        <v>-2.62340530248385</v>
      </c>
      <c r="N1062" s="2" t="n">
        <v>0.519067587996356</v>
      </c>
      <c r="O1062" s="2" t="n">
        <v>0.407932855189511</v>
      </c>
      <c r="Q1062" s="2" t="n">
        <v>-0.708065708530659</v>
      </c>
      <c r="R1062" s="2" t="n">
        <v>0.506682172888254</v>
      </c>
      <c r="S1062" s="2" t="n">
        <v>0.18930749646504</v>
      </c>
      <c r="T1062" s="2" t="n">
        <v>-0.313539218145728</v>
      </c>
      <c r="U1062" s="1" t="n">
        <v>2</v>
      </c>
      <c r="V1062" s="1" t="n">
        <v>1</v>
      </c>
      <c r="W1062" s="1" t="s">
        <v>34</v>
      </c>
      <c r="X1062" s="4" t="s">
        <v>31</v>
      </c>
      <c r="Y1062" s="0" t="s">
        <v>2200</v>
      </c>
    </row>
    <row r="1063" customFormat="false" ht="15.65" hidden="false" customHeight="false" outlineLevel="0" collapsed="false">
      <c r="A1063" s="1" t="s">
        <v>2201</v>
      </c>
      <c r="B1063" s="1" t="s">
        <v>2202</v>
      </c>
      <c r="D1063" s="1" t="n">
        <v>707</v>
      </c>
      <c r="E1063" s="1" t="s">
        <v>2186</v>
      </c>
      <c r="F1063" s="1" t="s">
        <v>36</v>
      </c>
      <c r="G1063" s="2" t="n">
        <v>0.581990412736595</v>
      </c>
      <c r="H1063" s="2" t="n">
        <v>-0.169813503019327</v>
      </c>
      <c r="K1063" s="2" t="n">
        <v>-0.789512714378048</v>
      </c>
      <c r="L1063" s="2" t="n">
        <v>0.750980864560525</v>
      </c>
      <c r="M1063" s="2" t="n">
        <v>-2.61108728695787</v>
      </c>
      <c r="N1063" s="2" t="n">
        <v>1.17966014861594</v>
      </c>
      <c r="O1063" s="2" t="n">
        <v>-1.95808692442303</v>
      </c>
      <c r="Q1063" s="2" t="n">
        <v>0.355459427567375</v>
      </c>
      <c r="R1063" s="2" t="n">
        <v>2.0182115806431</v>
      </c>
      <c r="S1063" s="2" t="n">
        <v>2.19723524517641</v>
      </c>
      <c r="T1063" s="2" t="n">
        <v>-0.0682779358888685</v>
      </c>
      <c r="U1063" s="1" t="n">
        <v>2</v>
      </c>
      <c r="V1063" s="1" t="n">
        <v>1</v>
      </c>
      <c r="W1063" s="1" t="s">
        <v>34</v>
      </c>
      <c r="X1063" s="4" t="s">
        <v>31</v>
      </c>
      <c r="Y1063" s="0" t="s">
        <v>2203</v>
      </c>
    </row>
    <row r="1064" customFormat="false" ht="15.65" hidden="false" customHeight="false" outlineLevel="0" collapsed="false">
      <c r="A1064" s="1" t="s">
        <v>2204</v>
      </c>
      <c r="B1064" s="1" t="s">
        <v>2205</v>
      </c>
      <c r="D1064" s="1" t="n">
        <v>708</v>
      </c>
      <c r="E1064" s="1" t="s">
        <v>2186</v>
      </c>
      <c r="F1064" s="1" t="s">
        <v>36</v>
      </c>
      <c r="G1064" s="2" t="n">
        <v>0.174609297541048</v>
      </c>
      <c r="H1064" s="2" t="n">
        <v>0.976845799297912</v>
      </c>
      <c r="K1064" s="2" t="n">
        <v>0.837635504129965</v>
      </c>
      <c r="L1064" s="2" t="n">
        <v>-0.7849337503065</v>
      </c>
      <c r="M1064" s="2" t="n">
        <v>-1.52510616705072</v>
      </c>
      <c r="N1064" s="2" t="n">
        <v>-0.132438844908724</v>
      </c>
      <c r="O1064" s="2" t="n">
        <v>-0.444022287686684</v>
      </c>
      <c r="Q1064" s="2" t="n">
        <v>-0.210826292171996</v>
      </c>
      <c r="R1064" s="2" t="n">
        <v>0.705678501880708</v>
      </c>
      <c r="S1064" s="2" t="n">
        <v>-0.265848048353025</v>
      </c>
      <c r="T1064" s="2" t="n">
        <v>-1.43543179595839</v>
      </c>
      <c r="U1064" s="1" t="n">
        <v>2</v>
      </c>
      <c r="V1064" s="1" t="n">
        <v>1</v>
      </c>
      <c r="W1064" s="1" t="s">
        <v>34</v>
      </c>
      <c r="X1064" s="4" t="s">
        <v>31</v>
      </c>
      <c r="Y1064" s="0" t="s">
        <v>2206</v>
      </c>
    </row>
    <row r="1065" customFormat="false" ht="15.65" hidden="false" customHeight="false" outlineLevel="0" collapsed="false">
      <c r="A1065" s="1" t="s">
        <v>2207</v>
      </c>
      <c r="B1065" s="1" t="s">
        <v>2208</v>
      </c>
      <c r="D1065" s="1" t="n">
        <v>709</v>
      </c>
      <c r="E1065" s="1" t="s">
        <v>2186</v>
      </c>
      <c r="F1065" s="1" t="s">
        <v>36</v>
      </c>
      <c r="G1065" s="2" t="n">
        <v>0.158593734931287</v>
      </c>
      <c r="H1065" s="2" t="n">
        <v>0.432351262225508</v>
      </c>
      <c r="K1065" s="2" t="n">
        <v>0.257904388011449</v>
      </c>
      <c r="L1065" s="2" t="n">
        <v>0.118770148177303</v>
      </c>
      <c r="M1065" s="2" t="n">
        <v>-0.371265222168914</v>
      </c>
      <c r="N1065" s="2" t="n">
        <v>0.097304190923588</v>
      </c>
      <c r="O1065" s="2" t="n">
        <v>-0.949651959022397</v>
      </c>
      <c r="Q1065" s="2" t="n">
        <v>0.041917072596902</v>
      </c>
      <c r="R1065" s="2" t="n">
        <v>0.467173904309752</v>
      </c>
      <c r="S1065" s="2" t="n">
        <v>-0.965394018175291</v>
      </c>
      <c r="T1065" s="2" t="n">
        <v>-0.085512226842606</v>
      </c>
      <c r="U1065" s="1" t="n">
        <v>2</v>
      </c>
      <c r="V1065" s="1" t="n">
        <v>1</v>
      </c>
      <c r="W1065" s="1" t="s">
        <v>34</v>
      </c>
      <c r="X1065" s="4" t="s">
        <v>31</v>
      </c>
      <c r="Y1065" s="0" t="s">
        <v>2209</v>
      </c>
    </row>
    <row r="1066" customFormat="false" ht="15.65" hidden="false" customHeight="false" outlineLevel="0" collapsed="false">
      <c r="A1066" s="1" t="s">
        <v>2210</v>
      </c>
      <c r="B1066" s="1" t="s">
        <v>2211</v>
      </c>
      <c r="D1066" s="1" t="n">
        <v>710</v>
      </c>
      <c r="E1066" s="1" t="s">
        <v>2186</v>
      </c>
      <c r="F1066" s="1" t="s">
        <v>36</v>
      </c>
      <c r="G1066" s="2" t="n">
        <v>0.240688922227581</v>
      </c>
      <c r="H1066" s="2" t="n">
        <v>-0.625676362423123</v>
      </c>
      <c r="K1066" s="2" t="n">
        <v>-0.741953101739274</v>
      </c>
      <c r="L1066" s="2" t="n">
        <v>1.05931309242447</v>
      </c>
      <c r="M1066" s="2" t="n">
        <v>-2.3532035946901</v>
      </c>
      <c r="N1066" s="2" t="n">
        <v>1.06689947874114</v>
      </c>
      <c r="O1066" s="2" t="n">
        <v>-0.800837118862202</v>
      </c>
      <c r="Q1066" s="2" t="n">
        <v>0.781377960268865</v>
      </c>
      <c r="R1066" s="2" t="n">
        <v>1.37955385571646</v>
      </c>
      <c r="S1066" s="2" t="n">
        <v>0.491936056378174</v>
      </c>
      <c r="T1066" s="2" t="n">
        <v>-0.063748368448534</v>
      </c>
      <c r="U1066" s="1" t="n">
        <v>2</v>
      </c>
      <c r="V1066" s="1" t="n">
        <v>1</v>
      </c>
      <c r="W1066" s="1" t="s">
        <v>34</v>
      </c>
      <c r="X1066" s="4" t="s">
        <v>31</v>
      </c>
      <c r="Y1066" s="0" t="s">
        <v>2212</v>
      </c>
    </row>
    <row r="1067" customFormat="false" ht="15.65" hidden="false" customHeight="false" outlineLevel="0" collapsed="false">
      <c r="A1067" s="1" t="s">
        <v>2213</v>
      </c>
      <c r="B1067" s="1" t="s">
        <v>2214</v>
      </c>
      <c r="D1067" s="1" t="n">
        <v>711</v>
      </c>
      <c r="E1067" s="1" t="s">
        <v>2186</v>
      </c>
      <c r="F1067" s="1" t="s">
        <v>36</v>
      </c>
      <c r="G1067" s="2" t="n">
        <v>0.234506660366974</v>
      </c>
      <c r="H1067" s="2" t="n">
        <v>0.918421290069114</v>
      </c>
      <c r="K1067" s="2" t="n">
        <v>0.701915102904479</v>
      </c>
      <c r="L1067" s="2" t="n">
        <v>-1.80766102226436</v>
      </c>
      <c r="M1067" s="2" t="n">
        <v>-0.66437381831818</v>
      </c>
      <c r="N1067" s="2" t="n">
        <v>0.124466577766595</v>
      </c>
      <c r="O1067" s="2" t="n">
        <v>1.48711197716567</v>
      </c>
      <c r="Q1067" s="2" t="n">
        <v>-0.418604174168801</v>
      </c>
      <c r="R1067" s="2" t="n">
        <v>-0.748168305389343</v>
      </c>
      <c r="S1067" s="2" t="n">
        <v>-1.16377577043637</v>
      </c>
      <c r="T1067" s="2" t="n">
        <v>-0.419711432420771</v>
      </c>
      <c r="U1067" s="1" t="n">
        <v>2</v>
      </c>
      <c r="V1067" s="1" t="n">
        <v>1</v>
      </c>
      <c r="W1067" s="1" t="s">
        <v>34</v>
      </c>
      <c r="X1067" s="4" t="s">
        <v>31</v>
      </c>
      <c r="Y1067" s="0" t="s">
        <v>2215</v>
      </c>
    </row>
    <row r="1068" customFormat="false" ht="15.65" hidden="false" customHeight="false" outlineLevel="0" collapsed="false">
      <c r="A1068" s="1" t="s">
        <v>2216</v>
      </c>
      <c r="B1068" s="1" t="s">
        <v>2217</v>
      </c>
      <c r="D1068" s="1" t="n">
        <v>712</v>
      </c>
      <c r="E1068" s="1" t="s">
        <v>2186</v>
      </c>
      <c r="F1068" s="1" t="s">
        <v>36</v>
      </c>
      <c r="G1068" s="2" t="n">
        <v>0.416506318352</v>
      </c>
      <c r="H1068" s="2" t="n">
        <v>0.922594985745395</v>
      </c>
      <c r="K1068" s="2" t="n">
        <v>0.040449413715593</v>
      </c>
      <c r="L1068" s="2" t="n">
        <v>-0.882300815462202</v>
      </c>
      <c r="M1068" s="2" t="n">
        <v>-2.54639921267932</v>
      </c>
      <c r="N1068" s="2" t="n">
        <v>0.531144471101033</v>
      </c>
      <c r="O1068" s="2" t="n">
        <v>0.439644497312866</v>
      </c>
      <c r="Q1068" s="2" t="n">
        <v>-0.621478946244283</v>
      </c>
      <c r="R1068" s="2" t="n">
        <v>0.905945834642808</v>
      </c>
      <c r="S1068" s="2" t="n">
        <v>-1.30010082570211</v>
      </c>
      <c r="T1068" s="2" t="n">
        <v>-0.229209906378187</v>
      </c>
      <c r="U1068" s="1" t="n">
        <v>2</v>
      </c>
      <c r="V1068" s="1" t="n">
        <v>1</v>
      </c>
      <c r="W1068" s="1" t="s">
        <v>34</v>
      </c>
      <c r="X1068" s="4" t="s">
        <v>31</v>
      </c>
      <c r="Y1068" s="0" t="s">
        <v>2218</v>
      </c>
    </row>
    <row r="1069" customFormat="false" ht="15.65" hidden="false" customHeight="false" outlineLevel="0" collapsed="false">
      <c r="A1069" s="1" t="s">
        <v>2219</v>
      </c>
      <c r="B1069" s="1" t="s">
        <v>2220</v>
      </c>
      <c r="D1069" s="1" t="n">
        <v>713</v>
      </c>
      <c r="E1069" s="1" t="s">
        <v>2186</v>
      </c>
      <c r="F1069" s="1" t="s">
        <v>36</v>
      </c>
      <c r="G1069" s="2" t="n">
        <v>-0.211985393262154</v>
      </c>
      <c r="H1069" s="2" t="n">
        <v>-0.209566569481938</v>
      </c>
      <c r="K1069" s="2" t="n">
        <v>-0.182007529564087</v>
      </c>
      <c r="L1069" s="2" t="n">
        <v>0.459758458911808</v>
      </c>
      <c r="M1069" s="2" t="n">
        <v>-2.20059200143057</v>
      </c>
      <c r="N1069" s="2" t="n">
        <v>0.734055795097622</v>
      </c>
      <c r="O1069" s="2" t="n">
        <v>-1.34458262662295</v>
      </c>
      <c r="Q1069" s="2" t="n">
        <v>0.412753321700139</v>
      </c>
      <c r="R1069" s="2" t="n">
        <v>1.10666219420608</v>
      </c>
      <c r="S1069" s="2" t="n">
        <v>0.38011223591413</v>
      </c>
      <c r="T1069" s="2" t="n">
        <v>0.0484572451207161</v>
      </c>
      <c r="U1069" s="1" t="n">
        <v>2</v>
      </c>
      <c r="V1069" s="1" t="n">
        <v>1</v>
      </c>
      <c r="W1069" s="1" t="s">
        <v>34</v>
      </c>
      <c r="X1069" s="4" t="s">
        <v>31</v>
      </c>
      <c r="Y1069" s="0" t="s">
        <v>2221</v>
      </c>
    </row>
    <row r="1070" customFormat="false" ht="15.65" hidden="false" customHeight="false" outlineLevel="0" collapsed="false">
      <c r="A1070" s="1" t="s">
        <v>2222</v>
      </c>
      <c r="B1070" s="1" t="s">
        <v>2223</v>
      </c>
      <c r="D1070" s="1" t="n">
        <v>714</v>
      </c>
      <c r="E1070" s="1" t="s">
        <v>2224</v>
      </c>
      <c r="F1070" s="1" t="s">
        <v>36</v>
      </c>
      <c r="G1070" s="2" t="n">
        <v>-3.99907182341836</v>
      </c>
      <c r="H1070" s="2" t="n">
        <v>2.20954769821786</v>
      </c>
      <c r="K1070" s="2" t="n">
        <v>-0.035693605374106</v>
      </c>
      <c r="L1070" s="2" t="n">
        <v>0.491573914552775</v>
      </c>
      <c r="M1070" s="2" t="n">
        <v>1.43455834080623</v>
      </c>
      <c r="N1070" s="2" t="n">
        <v>0.771820397430133</v>
      </c>
      <c r="O1070" s="2" t="n">
        <v>-1.34391462745395</v>
      </c>
      <c r="Q1070" s="2" t="n">
        <v>0.294125402067089</v>
      </c>
      <c r="R1070" s="2" t="n">
        <v>0.440672908447163</v>
      </c>
      <c r="S1070" s="2" t="n">
        <v>-1.2532560155015</v>
      </c>
      <c r="T1070" s="2" t="n">
        <v>-1.17219622489518</v>
      </c>
      <c r="U1070" s="1" t="n">
        <v>2</v>
      </c>
      <c r="V1070" s="1" t="n">
        <v>1</v>
      </c>
      <c r="W1070" s="1" t="s">
        <v>30</v>
      </c>
      <c r="X1070" s="4" t="s">
        <v>31</v>
      </c>
      <c r="Y1070" s="0" t="s">
        <v>2225</v>
      </c>
    </row>
    <row r="1071" customFormat="false" ht="15.65" hidden="false" customHeight="false" outlineLevel="0" collapsed="false">
      <c r="A1071" s="1" t="s">
        <v>2226</v>
      </c>
      <c r="B1071" s="1" t="s">
        <v>2227</v>
      </c>
      <c r="D1071" s="1" t="n">
        <v>715</v>
      </c>
      <c r="E1071" s="1" t="s">
        <v>2224</v>
      </c>
      <c r="F1071" s="1" t="s">
        <v>36</v>
      </c>
      <c r="G1071" s="2" t="n">
        <v>0.0506913926911817</v>
      </c>
      <c r="H1071" s="2" t="n">
        <v>5.3432318708916</v>
      </c>
      <c r="K1071" s="2" t="n">
        <v>0.474979053884082</v>
      </c>
      <c r="L1071" s="2" t="n">
        <v>-1.57420604149419</v>
      </c>
      <c r="M1071" s="2" t="n">
        <v>2.52798863474907</v>
      </c>
      <c r="N1071" s="2" t="n">
        <v>1.07196012338562</v>
      </c>
      <c r="O1071" s="2" t="n">
        <v>0.313277638926083</v>
      </c>
      <c r="Q1071" s="2" t="n">
        <v>-0.117356562681559</v>
      </c>
      <c r="R1071" s="2" t="n">
        <v>1.33018825574875</v>
      </c>
      <c r="S1071" s="2" t="n">
        <v>-0.543720436256965</v>
      </c>
      <c r="T1071" s="2" t="n">
        <v>-1.07778019938977</v>
      </c>
      <c r="U1071" s="1" t="n">
        <v>2</v>
      </c>
      <c r="V1071" s="1" t="n">
        <v>1</v>
      </c>
      <c r="W1071" s="1" t="s">
        <v>30</v>
      </c>
      <c r="X1071" s="4" t="s">
        <v>31</v>
      </c>
      <c r="Y1071" s="0" t="s">
        <v>2228</v>
      </c>
    </row>
    <row r="1072" customFormat="false" ht="15.65" hidden="false" customHeight="false" outlineLevel="0" collapsed="false">
      <c r="A1072" s="1" t="s">
        <v>2229</v>
      </c>
      <c r="B1072" s="1" t="s">
        <v>2230</v>
      </c>
      <c r="C1072" s="0" t="s">
        <v>2231</v>
      </c>
      <c r="D1072" s="1" t="n">
        <v>716</v>
      </c>
      <c r="E1072" s="1" t="s">
        <v>2224</v>
      </c>
      <c r="F1072" s="1" t="s">
        <v>36</v>
      </c>
      <c r="G1072" s="2" t="n">
        <v>-3.10892243128746</v>
      </c>
      <c r="H1072" s="2" t="n">
        <v>1.04885794629093</v>
      </c>
      <c r="K1072" s="2" t="n">
        <v>1.32207048982083</v>
      </c>
      <c r="L1072" s="2" t="n">
        <v>-2.50042046433218</v>
      </c>
      <c r="M1072" s="2" t="n">
        <v>-0.16898798121134</v>
      </c>
      <c r="N1072" s="2" t="n">
        <v>0.563614336638867</v>
      </c>
      <c r="O1072" s="2" t="n">
        <v>-0.119968022872067</v>
      </c>
      <c r="Q1072" s="2" t="n">
        <v>-2.35004722817955</v>
      </c>
      <c r="R1072" s="2" t="n">
        <v>-0.896090948092179</v>
      </c>
      <c r="S1072" s="2" t="n">
        <v>-0.596482107946231</v>
      </c>
      <c r="T1072" s="2" t="n">
        <v>0.0846678186795935</v>
      </c>
      <c r="U1072" s="1" t="n">
        <v>2</v>
      </c>
      <c r="V1072" s="1" t="n">
        <v>1</v>
      </c>
      <c r="W1072" s="1" t="s">
        <v>30</v>
      </c>
      <c r="X1072" s="4" t="s">
        <v>31</v>
      </c>
      <c r="Y1072" s="0" t="s">
        <v>1422</v>
      </c>
    </row>
    <row r="1073" customFormat="false" ht="15.65" hidden="false" customHeight="false" outlineLevel="0" collapsed="false">
      <c r="A1073" s="1" t="s">
        <v>2232</v>
      </c>
      <c r="B1073" s="1" t="s">
        <v>2233</v>
      </c>
      <c r="D1073" s="1" t="n">
        <v>717</v>
      </c>
      <c r="E1073" s="1" t="s">
        <v>2224</v>
      </c>
      <c r="F1073" s="1" t="s">
        <v>36</v>
      </c>
      <c r="G1073" s="2" t="n">
        <v>4.02311327749852</v>
      </c>
      <c r="H1073" s="2" t="n">
        <v>1.8981752519199</v>
      </c>
      <c r="K1073" s="2" t="n">
        <v>-0.574065058201785</v>
      </c>
      <c r="L1073" s="2" t="n">
        <v>-0.67533563086395</v>
      </c>
      <c r="M1073" s="2" t="n">
        <v>-0.269014610630494</v>
      </c>
      <c r="N1073" s="2" t="n">
        <v>0.952487758215517</v>
      </c>
      <c r="O1073" s="2" t="n">
        <v>1.07452608828672</v>
      </c>
      <c r="Q1073" s="2" t="n">
        <v>1.05654298626476</v>
      </c>
      <c r="R1073" s="2" t="n">
        <v>-0.37792698411367</v>
      </c>
      <c r="S1073" s="2" t="n">
        <v>-0.337122761160285</v>
      </c>
      <c r="T1073" s="2" t="n">
        <v>-1.19601791827029</v>
      </c>
      <c r="U1073" s="1" t="n">
        <v>2</v>
      </c>
      <c r="V1073" s="1" t="n">
        <v>1</v>
      </c>
      <c r="W1073" s="1" t="s">
        <v>30</v>
      </c>
      <c r="X1073" s="4" t="s">
        <v>31</v>
      </c>
      <c r="Y1073" s="0" t="s">
        <v>2234</v>
      </c>
    </row>
    <row r="1074" customFormat="false" ht="15.65" hidden="false" customHeight="false" outlineLevel="0" collapsed="false">
      <c r="A1074" s="1" t="s">
        <v>2235</v>
      </c>
      <c r="B1074" s="1" t="s">
        <v>2236</v>
      </c>
      <c r="D1074" s="1" t="n">
        <v>718</v>
      </c>
      <c r="E1074" s="1" t="s">
        <v>2224</v>
      </c>
      <c r="F1074" s="1" t="s">
        <v>36</v>
      </c>
      <c r="G1074" s="2" t="n">
        <v>-0.567055524940217</v>
      </c>
      <c r="H1074" s="2" t="n">
        <v>1.562729268001</v>
      </c>
      <c r="K1074" s="2" t="n">
        <v>0.45614402087633</v>
      </c>
      <c r="L1074" s="2" t="n">
        <v>-1.4549469863474</v>
      </c>
      <c r="M1074" s="2" t="n">
        <v>1.81856349106862</v>
      </c>
      <c r="N1074" s="2" t="n">
        <v>-1.28376751248113</v>
      </c>
      <c r="O1074" s="2" t="n">
        <v>1.07803586448115</v>
      </c>
      <c r="Q1074" s="2" t="n">
        <v>1.16810786320711</v>
      </c>
      <c r="R1074" s="2" t="n">
        <v>-1.52219853001794</v>
      </c>
      <c r="S1074" s="2" t="n">
        <v>0.135355903386352</v>
      </c>
      <c r="T1074" s="2" t="n">
        <v>-0.0525354999992205</v>
      </c>
      <c r="U1074" s="1" t="n">
        <v>2</v>
      </c>
      <c r="V1074" s="1" t="n">
        <v>1</v>
      </c>
      <c r="W1074" s="1" t="s">
        <v>34</v>
      </c>
      <c r="X1074" s="4" t="s">
        <v>31</v>
      </c>
      <c r="Y1074" s="0" t="s">
        <v>2237</v>
      </c>
    </row>
    <row r="1075" customFormat="false" ht="15.65" hidden="false" customHeight="false" outlineLevel="0" collapsed="false">
      <c r="A1075" s="1" t="s">
        <v>2238</v>
      </c>
      <c r="B1075" s="1" t="s">
        <v>2239</v>
      </c>
      <c r="C1075" s="0" t="s">
        <v>2240</v>
      </c>
      <c r="D1075" s="1" t="n">
        <v>719</v>
      </c>
      <c r="E1075" s="1" t="s">
        <v>2224</v>
      </c>
      <c r="F1075" s="1" t="s">
        <v>36</v>
      </c>
      <c r="G1075" s="2" t="n">
        <v>3.18212383866525</v>
      </c>
      <c r="H1075" s="2" t="n">
        <v>0.00283913834352995</v>
      </c>
      <c r="K1075" s="2" t="n">
        <v>0.638640556870009</v>
      </c>
      <c r="L1075" s="2" t="n">
        <v>0.10730750784181</v>
      </c>
      <c r="M1075" s="2" t="n">
        <v>-1.05658871440214</v>
      </c>
      <c r="N1075" s="2" t="n">
        <v>0.0633852899521805</v>
      </c>
      <c r="O1075" s="2" t="n">
        <v>0.714500538445831</v>
      </c>
      <c r="Q1075" s="2" t="n">
        <v>0.275811700189593</v>
      </c>
      <c r="R1075" s="2" t="n">
        <v>-0.204719411484721</v>
      </c>
      <c r="S1075" s="2" t="n">
        <v>-2.1882401241938</v>
      </c>
      <c r="T1075" s="2" t="n">
        <v>-0.751724673011449</v>
      </c>
      <c r="U1075" s="1" t="n">
        <v>2</v>
      </c>
      <c r="V1075" s="1" t="n">
        <v>1</v>
      </c>
      <c r="W1075" s="1" t="s">
        <v>30</v>
      </c>
      <c r="X1075" s="4" t="s">
        <v>31</v>
      </c>
      <c r="Y1075" s="0" t="s">
        <v>2241</v>
      </c>
    </row>
    <row r="1076" customFormat="false" ht="15.65" hidden="false" customHeight="false" outlineLevel="0" collapsed="false">
      <c r="A1076" s="1" t="s">
        <v>2242</v>
      </c>
      <c r="B1076" s="1" t="s">
        <v>2243</v>
      </c>
      <c r="D1076" s="1" t="n">
        <v>720</v>
      </c>
      <c r="E1076" s="1" t="s">
        <v>2224</v>
      </c>
      <c r="F1076" s="1" t="s">
        <v>36</v>
      </c>
      <c r="G1076" s="2" t="n">
        <v>0.86410712674218</v>
      </c>
      <c r="H1076" s="2" t="n">
        <v>0.702914130498758</v>
      </c>
      <c r="K1076" s="2" t="n">
        <v>-0.603304854558398</v>
      </c>
      <c r="L1076" s="2" t="n">
        <v>1.08994699897509</v>
      </c>
      <c r="M1076" s="2" t="n">
        <v>0.372828826661563</v>
      </c>
      <c r="N1076" s="2" t="n">
        <v>1.22431366352808</v>
      </c>
      <c r="O1076" s="2" t="n">
        <v>-0.227809752696706</v>
      </c>
      <c r="Q1076" s="2" t="n">
        <v>6.02196651699442</v>
      </c>
      <c r="R1076" s="2" t="n">
        <v>0.5223275186031</v>
      </c>
      <c r="S1076" s="2" t="n">
        <v>-0.541387142086045</v>
      </c>
      <c r="T1076" s="2" t="n">
        <v>-1.35754559918707</v>
      </c>
      <c r="U1076" s="1" t="n">
        <v>2</v>
      </c>
      <c r="V1076" s="1" t="n">
        <v>1</v>
      </c>
      <c r="W1076" s="1" t="s">
        <v>30</v>
      </c>
      <c r="X1076" s="4" t="s">
        <v>31</v>
      </c>
      <c r="Y1076" s="0" t="s">
        <v>2244</v>
      </c>
    </row>
    <row r="1077" customFormat="false" ht="15.65" hidden="false" customHeight="false" outlineLevel="0" collapsed="false">
      <c r="A1077" s="1" t="s">
        <v>2245</v>
      </c>
      <c r="B1077" s="1" t="s">
        <v>2246</v>
      </c>
      <c r="D1077" s="1" t="n">
        <v>721</v>
      </c>
      <c r="E1077" s="1" t="s">
        <v>2224</v>
      </c>
      <c r="F1077" s="1" t="s">
        <v>36</v>
      </c>
      <c r="G1077" s="2" t="n">
        <v>-2.22920429257399</v>
      </c>
      <c r="H1077" s="2" t="n">
        <v>1.76876790404455</v>
      </c>
      <c r="K1077" s="2" t="n">
        <v>-0.482238267174185</v>
      </c>
      <c r="L1077" s="2" t="n">
        <v>-0.113073206032037</v>
      </c>
      <c r="M1077" s="2" t="n">
        <v>0.792146206521867</v>
      </c>
      <c r="N1077" s="2" t="n">
        <v>0.0162908313557705</v>
      </c>
      <c r="O1077" s="2" t="n">
        <v>-0.644576174156331</v>
      </c>
      <c r="Q1077" s="2" t="n">
        <v>0.936838823622614</v>
      </c>
      <c r="R1077" s="2" t="n">
        <v>0.278594417175196</v>
      </c>
      <c r="S1077" s="2" t="n">
        <v>0.816871722236287</v>
      </c>
      <c r="T1077" s="2" t="n">
        <v>-0.576297626322072</v>
      </c>
      <c r="U1077" s="1" t="n">
        <v>2</v>
      </c>
      <c r="V1077" s="1" t="n">
        <v>1</v>
      </c>
      <c r="W1077" s="1" t="s">
        <v>34</v>
      </c>
      <c r="X1077" s="4" t="s">
        <v>31</v>
      </c>
      <c r="Y1077" s="0" t="s">
        <v>2247</v>
      </c>
    </row>
    <row r="1078" customFormat="false" ht="15.65" hidden="false" customHeight="false" outlineLevel="0" collapsed="false">
      <c r="A1078" s="1" t="s">
        <v>2248</v>
      </c>
      <c r="B1078" s="1" t="s">
        <v>2249</v>
      </c>
      <c r="D1078" s="1" t="n">
        <v>722</v>
      </c>
      <c r="E1078" s="1" t="s">
        <v>2224</v>
      </c>
      <c r="F1078" s="1" t="s">
        <v>36</v>
      </c>
      <c r="G1078" s="2" t="n">
        <v>0.996746268181829</v>
      </c>
      <c r="H1078" s="2" t="n">
        <v>-0.699088609964388</v>
      </c>
      <c r="K1078" s="2" t="n">
        <v>0.570454150970071</v>
      </c>
      <c r="L1078" s="2" t="n">
        <v>0.348668685989005</v>
      </c>
      <c r="M1078" s="2" t="n">
        <v>-0.586449351562848</v>
      </c>
      <c r="N1078" s="2" t="n">
        <v>-0.594253304056462</v>
      </c>
      <c r="O1078" s="2" t="n">
        <v>0.10266230894602</v>
      </c>
      <c r="Q1078" s="2" t="n">
        <v>0.838718280278795</v>
      </c>
      <c r="R1078" s="2" t="n">
        <v>-0.56609415844584</v>
      </c>
      <c r="S1078" s="2" t="n">
        <v>-0.31454937778051</v>
      </c>
      <c r="T1078" s="2" t="n">
        <v>-0.0575611449690945</v>
      </c>
      <c r="U1078" s="1" t="n">
        <v>2</v>
      </c>
      <c r="V1078" s="1" t="n">
        <v>1</v>
      </c>
      <c r="W1078" s="1" t="s">
        <v>34</v>
      </c>
      <c r="X1078" s="4" t="s">
        <v>31</v>
      </c>
      <c r="Y1078" s="0" t="s">
        <v>2250</v>
      </c>
    </row>
    <row r="1079" customFormat="false" ht="15.65" hidden="false" customHeight="false" outlineLevel="0" collapsed="false">
      <c r="A1079" s="1" t="s">
        <v>2251</v>
      </c>
      <c r="B1079" s="1" t="s">
        <v>2252</v>
      </c>
      <c r="C1079" s="0" t="s">
        <v>2253</v>
      </c>
      <c r="D1079" s="1" t="n">
        <v>723</v>
      </c>
      <c r="E1079" s="1" t="s">
        <v>2224</v>
      </c>
      <c r="F1079" s="1" t="s">
        <v>36</v>
      </c>
      <c r="G1079" s="2" t="n">
        <v>-2.50294894968372</v>
      </c>
      <c r="H1079" s="2" t="n">
        <v>1.40060969730342</v>
      </c>
      <c r="K1079" s="2" t="n">
        <v>0.267407801102844</v>
      </c>
      <c r="L1079" s="2" t="n">
        <v>-0.463882167163815</v>
      </c>
      <c r="M1079" s="2" t="n">
        <v>1.70658607514998</v>
      </c>
      <c r="N1079" s="2" t="n">
        <v>-0.162231801692987</v>
      </c>
      <c r="O1079" s="2" t="n">
        <v>-1.53482581634393</v>
      </c>
      <c r="Q1079" s="2" t="n">
        <v>2.32839672969313</v>
      </c>
      <c r="R1079" s="2" t="n">
        <v>0.382192535579524</v>
      </c>
      <c r="S1079" s="2" t="n">
        <v>2.38416670436721</v>
      </c>
      <c r="T1079" s="2" t="n">
        <v>-1.29612722761057</v>
      </c>
      <c r="U1079" s="1" t="n">
        <v>2</v>
      </c>
      <c r="V1079" s="1" t="n">
        <v>1</v>
      </c>
      <c r="W1079" s="1" t="s">
        <v>34</v>
      </c>
      <c r="X1079" s="4" t="s">
        <v>31</v>
      </c>
      <c r="Y1079" s="0" t="s">
        <v>2254</v>
      </c>
    </row>
    <row r="1080" customFormat="false" ht="15.65" hidden="false" customHeight="false" outlineLevel="0" collapsed="false">
      <c r="A1080" s="1" t="s">
        <v>2255</v>
      </c>
      <c r="B1080" s="1" t="s">
        <v>2256</v>
      </c>
      <c r="D1080" s="1" t="n">
        <v>724</v>
      </c>
      <c r="E1080" s="1" t="s">
        <v>2224</v>
      </c>
      <c r="F1080" s="1" t="s">
        <v>36</v>
      </c>
      <c r="G1080" s="2" t="n">
        <v>0.829501086408471</v>
      </c>
      <c r="H1080" s="2" t="n">
        <v>-0.0748534514659539</v>
      </c>
      <c r="K1080" s="2" t="n">
        <v>-0.693343332775581</v>
      </c>
      <c r="L1080" s="2" t="n">
        <v>0.148533183745481</v>
      </c>
      <c r="M1080" s="2" t="n">
        <v>0.871299683199679</v>
      </c>
      <c r="N1080" s="2" t="n">
        <v>0.672176926271137</v>
      </c>
      <c r="O1080" s="2" t="n">
        <v>-0.516944914691258</v>
      </c>
      <c r="Q1080" s="2" t="n">
        <v>4.24915742141236</v>
      </c>
      <c r="R1080" s="2" t="n">
        <v>0.78006818600252</v>
      </c>
      <c r="S1080" s="2" t="n">
        <v>1.09782824153583</v>
      </c>
      <c r="T1080" s="2" t="n">
        <v>0.209113323668453</v>
      </c>
      <c r="U1080" s="1" t="n">
        <v>1</v>
      </c>
      <c r="V1080" s="1" t="n">
        <v>1</v>
      </c>
      <c r="W1080" s="1" t="s">
        <v>30</v>
      </c>
      <c r="X1080" s="4" t="s">
        <v>31</v>
      </c>
      <c r="Y1080" s="0" t="s">
        <v>2257</v>
      </c>
    </row>
    <row r="1081" customFormat="false" ht="15.65" hidden="false" customHeight="false" outlineLevel="0" collapsed="false">
      <c r="A1081" s="1" t="s">
        <v>2258</v>
      </c>
      <c r="B1081" s="1" t="s">
        <v>2259</v>
      </c>
      <c r="C1081" s="0" t="s">
        <v>2260</v>
      </c>
      <c r="D1081" s="1" t="n">
        <v>725</v>
      </c>
      <c r="E1081" s="1" t="s">
        <v>1995</v>
      </c>
      <c r="F1081" s="1" t="s">
        <v>29</v>
      </c>
      <c r="G1081" s="2" t="n">
        <v>0.893582797535865</v>
      </c>
      <c r="H1081" s="2" t="n">
        <v>5.81811356778637</v>
      </c>
      <c r="J1081" s="2" t="n">
        <v>-2.05901799182511</v>
      </c>
      <c r="K1081" s="2" t="n">
        <v>-1.68829791162509</v>
      </c>
      <c r="L1081" s="2" t="n">
        <v>0.847732411130357</v>
      </c>
      <c r="M1081" s="2" t="n">
        <v>1.60671915906724</v>
      </c>
      <c r="N1081" s="2" t="n">
        <v>1.95039143292056</v>
      </c>
      <c r="O1081" s="2" t="n">
        <v>0.343382669650656</v>
      </c>
      <c r="Q1081" s="2" t="n">
        <v>6.00375884323104</v>
      </c>
      <c r="R1081" s="2" t="n">
        <v>1.35952134495832</v>
      </c>
      <c r="S1081" s="2" t="n">
        <v>-0.511266093378169</v>
      </c>
      <c r="T1081" s="2" t="n">
        <v>-3.15600051066413</v>
      </c>
      <c r="U1081" s="1" t="n">
        <v>6</v>
      </c>
      <c r="V1081" s="1" t="n">
        <v>1</v>
      </c>
      <c r="W1081" s="1" t="s">
        <v>42</v>
      </c>
      <c r="X1081" s="4" t="s">
        <v>31</v>
      </c>
      <c r="Y1081" s="0" t="s">
        <v>2261</v>
      </c>
    </row>
    <row r="1082" customFormat="false" ht="15.65" hidden="false" customHeight="false" outlineLevel="0" collapsed="false">
      <c r="A1082" s="1" t="s">
        <v>2258</v>
      </c>
      <c r="B1082" s="1" t="s">
        <v>2259</v>
      </c>
      <c r="C1082" s="0" t="s">
        <v>2260</v>
      </c>
      <c r="D1082" s="1" t="n">
        <v>725</v>
      </c>
      <c r="E1082" s="1" t="s">
        <v>2262</v>
      </c>
      <c r="F1082" s="1" t="s">
        <v>33</v>
      </c>
      <c r="G1082" s="2" t="n">
        <v>7.84091832474146</v>
      </c>
      <c r="H1082" s="2" t="n">
        <v>12.0571498328183</v>
      </c>
      <c r="I1082" s="2" t="n">
        <v>9.20304050216406</v>
      </c>
      <c r="K1082" s="2" t="n">
        <v>-2.35052242135214</v>
      </c>
      <c r="L1082" s="2" t="n">
        <v>-0.819329335529682</v>
      </c>
      <c r="N1082" s="2" t="n">
        <v>5.85859191910756</v>
      </c>
      <c r="O1082" s="2" t="n">
        <v>-3.6992968256399</v>
      </c>
      <c r="Q1082" s="2" t="n">
        <v>0.458223495889015</v>
      </c>
      <c r="R1082" s="2" t="n">
        <v>4.14695228013266</v>
      </c>
      <c r="S1082" s="2" t="n">
        <v>4.15507544567406</v>
      </c>
      <c r="T1082" s="2" t="n">
        <v>1.36675930991201</v>
      </c>
      <c r="U1082" s="1" t="n">
        <v>4</v>
      </c>
      <c r="V1082" s="1" t="n">
        <v>1</v>
      </c>
      <c r="W1082" s="1" t="s">
        <v>42</v>
      </c>
      <c r="X1082" s="4" t="s">
        <v>31</v>
      </c>
      <c r="Y1082" s="0" t="s">
        <v>2261</v>
      </c>
    </row>
    <row r="1083" customFormat="false" ht="15.65" hidden="false" customHeight="false" outlineLevel="0" collapsed="false">
      <c r="A1083" s="1" t="s">
        <v>2258</v>
      </c>
      <c r="B1083" s="1" t="s">
        <v>2259</v>
      </c>
      <c r="C1083" s="0" t="s">
        <v>2260</v>
      </c>
      <c r="D1083" s="1" t="n">
        <v>725</v>
      </c>
      <c r="E1083" s="1" t="s">
        <v>2224</v>
      </c>
      <c r="F1083" s="1" t="s">
        <v>36</v>
      </c>
      <c r="G1083" s="2" t="n">
        <v>2.08258738207082</v>
      </c>
      <c r="H1083" s="2" t="n">
        <v>4.46500474403723</v>
      </c>
      <c r="K1083" s="2" t="n">
        <v>-1.76218417429347</v>
      </c>
      <c r="L1083" s="2" t="n">
        <v>0.593690085890173</v>
      </c>
      <c r="M1083" s="2" t="n">
        <v>4.18380729480872</v>
      </c>
      <c r="N1083" s="2" t="n">
        <v>3.09838916382345</v>
      </c>
      <c r="O1083" s="2" t="n">
        <v>-0.724227372873053</v>
      </c>
      <c r="Q1083" s="2" t="n">
        <v>10.6306224155149</v>
      </c>
      <c r="R1083" s="2" t="n">
        <v>0.214233230182192</v>
      </c>
      <c r="S1083" s="2" t="n">
        <v>-2.1561863119246</v>
      </c>
      <c r="T1083" s="2" t="n">
        <v>-1.44822724236718</v>
      </c>
      <c r="U1083" s="1" t="n">
        <v>2</v>
      </c>
      <c r="V1083" s="1" t="n">
        <v>2</v>
      </c>
      <c r="W1083" s="1" t="s">
        <v>42</v>
      </c>
      <c r="X1083" s="4" t="s">
        <v>31</v>
      </c>
      <c r="Y1083" s="0" t="s">
        <v>2261</v>
      </c>
    </row>
    <row r="1084" customFormat="false" ht="15.65" hidden="false" customHeight="false" outlineLevel="0" collapsed="false">
      <c r="A1084" s="1" t="s">
        <v>2258</v>
      </c>
      <c r="B1084" s="1" t="s">
        <v>2259</v>
      </c>
      <c r="C1084" s="0" t="s">
        <v>2260</v>
      </c>
      <c r="D1084" s="1" t="n">
        <v>725</v>
      </c>
      <c r="E1084" s="1" t="s">
        <v>2263</v>
      </c>
      <c r="F1084" s="1" t="s">
        <v>36</v>
      </c>
      <c r="G1084" s="2" t="n">
        <v>1.16766685133859</v>
      </c>
      <c r="H1084" s="2" t="n">
        <v>3.9007559864803</v>
      </c>
      <c r="J1084" s="2" t="n">
        <v>22.1687924619731</v>
      </c>
      <c r="K1084" s="2" t="n">
        <v>-0.52303725718324</v>
      </c>
      <c r="L1084" s="2" t="n">
        <v>-2.90634707917492</v>
      </c>
      <c r="M1084" s="2" t="n">
        <v>-1.0373454793545</v>
      </c>
      <c r="N1084" s="2" t="n">
        <v>0.0338066633463667</v>
      </c>
      <c r="O1084" s="2" t="n">
        <v>0.640101824145016</v>
      </c>
      <c r="Q1084" s="2" t="n">
        <v>-1.14425190458222</v>
      </c>
      <c r="R1084" s="2" t="n">
        <v>-1.38510198535179</v>
      </c>
      <c r="S1084" s="2" t="n">
        <v>-0.407327958453136</v>
      </c>
      <c r="T1084" s="2" t="n">
        <v>-2.01839104115826</v>
      </c>
      <c r="U1084" s="1" t="n">
        <v>4</v>
      </c>
      <c r="V1084" s="1" t="n">
        <v>2</v>
      </c>
      <c r="W1084" s="1" t="s">
        <v>42</v>
      </c>
      <c r="X1084" s="4" t="s">
        <v>31</v>
      </c>
      <c r="Y1084" s="0" t="s">
        <v>2261</v>
      </c>
    </row>
    <row r="1085" customFormat="false" ht="15.65" hidden="false" customHeight="false" outlineLevel="0" collapsed="false">
      <c r="A1085" s="1" t="s">
        <v>2258</v>
      </c>
      <c r="B1085" s="1" t="s">
        <v>2259</v>
      </c>
      <c r="C1085" s="0" t="s">
        <v>2260</v>
      </c>
      <c r="D1085" s="1" t="n">
        <v>725</v>
      </c>
      <c r="E1085" s="1" t="s">
        <v>52</v>
      </c>
      <c r="F1085" s="1" t="s">
        <v>53</v>
      </c>
      <c r="G1085" s="2" t="n">
        <v>1.12687370509596</v>
      </c>
      <c r="H1085" s="2" t="n">
        <v>3.66482336407903</v>
      </c>
      <c r="J1085" s="2" t="n">
        <v>-1.79934072980543</v>
      </c>
      <c r="K1085" s="2" t="n">
        <v>0.338474731852838</v>
      </c>
      <c r="L1085" s="2" t="n">
        <v>-1.27646208376544</v>
      </c>
      <c r="M1085" s="2" t="n">
        <v>5.70355417464016</v>
      </c>
      <c r="N1085" s="2" t="n">
        <v>0.736012486567868</v>
      </c>
      <c r="O1085" s="2" t="n">
        <v>1.30466798855613</v>
      </c>
      <c r="Q1085" s="2" t="n">
        <v>0.34830834534133</v>
      </c>
      <c r="R1085" s="2" t="n">
        <v>-2.41725874501301</v>
      </c>
      <c r="S1085" s="2" t="n">
        <v>-3.49829716523725</v>
      </c>
      <c r="T1085" s="2" t="n">
        <v>-0.917911624554596</v>
      </c>
      <c r="U1085" s="1" t="n">
        <v>4</v>
      </c>
      <c r="V1085" s="1" t="n">
        <v>3</v>
      </c>
      <c r="W1085" s="1" t="s">
        <v>42</v>
      </c>
      <c r="X1085" s="4" t="s">
        <v>31</v>
      </c>
      <c r="Y1085" s="0" t="s">
        <v>2261</v>
      </c>
    </row>
    <row r="1086" customFormat="false" ht="15.65" hidden="false" customHeight="false" outlineLevel="0" collapsed="false">
      <c r="A1086" s="1" t="s">
        <v>2258</v>
      </c>
      <c r="B1086" s="1" t="s">
        <v>2259</v>
      </c>
      <c r="C1086" s="0" t="s">
        <v>2260</v>
      </c>
      <c r="D1086" s="1" t="n">
        <v>725</v>
      </c>
      <c r="E1086" s="1" t="s">
        <v>465</v>
      </c>
      <c r="F1086" s="1" t="s">
        <v>53</v>
      </c>
      <c r="G1086" s="2" t="n">
        <v>0.268360843327322</v>
      </c>
      <c r="H1086" s="2" t="n">
        <v>3.43054487725479</v>
      </c>
      <c r="J1086" s="2" t="n">
        <v>-1.35501490960415</v>
      </c>
      <c r="K1086" s="2" t="n">
        <v>0.82637770782774</v>
      </c>
      <c r="L1086" s="2" t="n">
        <v>-4.18152971531581</v>
      </c>
      <c r="M1086" s="2" t="n">
        <v>6.53858633418009</v>
      </c>
      <c r="N1086" s="2" t="n">
        <v>0.465557317357335</v>
      </c>
      <c r="O1086" s="2" t="n">
        <v>1.66187267601165</v>
      </c>
      <c r="Q1086" s="2" t="n">
        <v>-1.05451970641458</v>
      </c>
      <c r="R1086" s="2" t="n">
        <v>-1.01886169405708</v>
      </c>
      <c r="S1086" s="2" t="n">
        <v>-2.80664391642379</v>
      </c>
      <c r="T1086" s="2" t="n">
        <v>-0.418845839576087</v>
      </c>
      <c r="U1086" s="1" t="n">
        <v>4</v>
      </c>
      <c r="V1086" s="1" t="n">
        <v>3</v>
      </c>
      <c r="W1086" s="1" t="s">
        <v>42</v>
      </c>
      <c r="X1086" s="4" t="s">
        <v>31</v>
      </c>
      <c r="Y1086" s="0" t="s">
        <v>2261</v>
      </c>
    </row>
    <row r="1087" customFormat="false" ht="15.65" hidden="false" customHeight="false" outlineLevel="0" collapsed="false">
      <c r="A1087" s="1" t="s">
        <v>2258</v>
      </c>
      <c r="B1087" s="1" t="s">
        <v>2259</v>
      </c>
      <c r="C1087" s="0" t="s">
        <v>2260</v>
      </c>
      <c r="D1087" s="1" t="n">
        <v>725</v>
      </c>
      <c r="E1087" s="1" t="s">
        <v>2264</v>
      </c>
      <c r="F1087" s="1" t="s">
        <v>53</v>
      </c>
      <c r="G1087" s="2" t="n">
        <v>0.580864533827153</v>
      </c>
      <c r="H1087" s="2" t="n">
        <v>3.15024269062475</v>
      </c>
      <c r="J1087" s="2" t="n">
        <v>0.0203239856680121</v>
      </c>
      <c r="K1087" s="2" t="n">
        <v>-0.172743550207815</v>
      </c>
      <c r="L1087" s="2" t="n">
        <v>-1.22944848081039</v>
      </c>
      <c r="M1087" s="2" t="n">
        <v>3.27320772238633</v>
      </c>
      <c r="N1087" s="2" t="n">
        <v>0.0587349389904505</v>
      </c>
      <c r="O1087" s="2" t="n">
        <v>0.868258200596713</v>
      </c>
      <c r="Q1087" s="2" t="n">
        <v>-0.261291945082608</v>
      </c>
      <c r="R1087" s="2" t="n">
        <v>-0.393976282421699</v>
      </c>
      <c r="S1087" s="2" t="n">
        <v>-2.07133143339885</v>
      </c>
      <c r="T1087" s="2" t="n">
        <v>-2.03187013925364</v>
      </c>
      <c r="U1087" s="1" t="n">
        <v>4</v>
      </c>
      <c r="V1087" s="1" t="n">
        <v>3</v>
      </c>
      <c r="W1087" s="1" t="s">
        <v>42</v>
      </c>
      <c r="X1087" s="4" t="s">
        <v>31</v>
      </c>
      <c r="Y1087" s="0" t="s">
        <v>2261</v>
      </c>
    </row>
    <row r="1088" customFormat="false" ht="15.65" hidden="false" customHeight="false" outlineLevel="0" collapsed="false">
      <c r="A1088" s="1" t="s">
        <v>2265</v>
      </c>
      <c r="B1088" s="1" t="s">
        <v>2266</v>
      </c>
      <c r="D1088" s="1" t="n">
        <v>726</v>
      </c>
      <c r="E1088" s="1" t="s">
        <v>566</v>
      </c>
      <c r="F1088" s="1" t="s">
        <v>36</v>
      </c>
      <c r="G1088" s="2" t="n">
        <v>-2.19521052005034</v>
      </c>
      <c r="H1088" s="2" t="n">
        <v>2.32622152725763</v>
      </c>
      <c r="K1088" s="2" t="n">
        <v>0.814714485236456</v>
      </c>
      <c r="L1088" s="2" t="n">
        <v>-3.89284368510534</v>
      </c>
      <c r="M1088" s="2" t="n">
        <v>2.63847930385975</v>
      </c>
      <c r="N1088" s="2" t="n">
        <v>-1.47648858952035</v>
      </c>
      <c r="O1088" s="2" t="n">
        <v>0.622482178933963</v>
      </c>
      <c r="Q1088" s="2" t="n">
        <v>0.132678629148905</v>
      </c>
      <c r="R1088" s="2" t="n">
        <v>-1.49872077895365</v>
      </c>
      <c r="S1088" s="2" t="n">
        <v>0.771667198773692</v>
      </c>
      <c r="T1088" s="2" t="n">
        <v>0.446513013458424</v>
      </c>
      <c r="U1088" s="1" t="n">
        <v>2</v>
      </c>
      <c r="V1088" s="1" t="n">
        <v>1</v>
      </c>
      <c r="W1088" s="1" t="s">
        <v>30</v>
      </c>
      <c r="X1088" s="4" t="s">
        <v>31</v>
      </c>
      <c r="Y1088" s="0" t="s">
        <v>2267</v>
      </c>
    </row>
    <row r="1089" customFormat="false" ht="15.65" hidden="false" customHeight="false" outlineLevel="0" collapsed="false">
      <c r="A1089" s="1" t="s">
        <v>2268</v>
      </c>
      <c r="B1089" s="1" t="s">
        <v>2269</v>
      </c>
      <c r="D1089" s="1" t="n">
        <v>727</v>
      </c>
      <c r="E1089" s="1" t="s">
        <v>566</v>
      </c>
      <c r="F1089" s="1" t="s">
        <v>36</v>
      </c>
      <c r="G1089" s="2" t="n">
        <v>0.904185255242899</v>
      </c>
      <c r="H1089" s="2" t="n">
        <v>-1.1190619897406</v>
      </c>
      <c r="K1089" s="2" t="n">
        <v>1.62654949149778</v>
      </c>
      <c r="L1089" s="2" t="n">
        <v>-0.35046729339177</v>
      </c>
      <c r="M1089" s="2" t="n">
        <v>-0.654000151330037</v>
      </c>
      <c r="N1089" s="2" t="n">
        <v>-0.727500733862679</v>
      </c>
      <c r="O1089" s="2" t="n">
        <v>1.31289760716276</v>
      </c>
      <c r="Q1089" s="2" t="n">
        <v>0.112614678830199</v>
      </c>
      <c r="R1089" s="2" t="n">
        <v>-0.743418564476975</v>
      </c>
      <c r="S1089" s="2" t="n">
        <v>-0.86841576602197</v>
      </c>
      <c r="T1089" s="2" t="n">
        <v>-0.788849215514577</v>
      </c>
      <c r="U1089" s="1" t="n">
        <v>2</v>
      </c>
      <c r="V1089" s="1" t="n">
        <v>1</v>
      </c>
      <c r="W1089" s="1" t="s">
        <v>34</v>
      </c>
      <c r="X1089" s="4" t="s">
        <v>31</v>
      </c>
      <c r="Y1089" s="0" t="s">
        <v>2270</v>
      </c>
    </row>
    <row r="1090" customFormat="false" ht="15.65" hidden="false" customHeight="false" outlineLevel="0" collapsed="false">
      <c r="A1090" s="1" t="s">
        <v>2271</v>
      </c>
      <c r="B1090" s="1" t="s">
        <v>2272</v>
      </c>
      <c r="D1090" s="1" t="n">
        <v>728</v>
      </c>
      <c r="E1090" s="1" t="s">
        <v>566</v>
      </c>
      <c r="F1090" s="1" t="s">
        <v>36</v>
      </c>
      <c r="G1090" s="2" t="n">
        <v>0.314346290289462</v>
      </c>
      <c r="H1090" s="2" t="n">
        <v>0.808013890752867</v>
      </c>
      <c r="K1090" s="2" t="n">
        <v>-0.550020994176602</v>
      </c>
      <c r="L1090" s="2" t="n">
        <v>0.738625835566734</v>
      </c>
      <c r="M1090" s="2" t="n">
        <v>0.365685095141362</v>
      </c>
      <c r="N1090" s="2" t="n">
        <v>2.05396689458119</v>
      </c>
      <c r="O1090" s="2" t="n">
        <v>0.868249720059849</v>
      </c>
      <c r="Q1090" s="2" t="n">
        <v>-1.73811876776319</v>
      </c>
      <c r="R1090" s="2" t="n">
        <v>1.31675345014199</v>
      </c>
      <c r="S1090" s="2" t="n">
        <v>0.799612426868718</v>
      </c>
      <c r="T1090" s="2" t="n">
        <v>0.334969508410784</v>
      </c>
      <c r="U1090" s="1" t="n">
        <v>2</v>
      </c>
      <c r="V1090" s="1" t="n">
        <v>1</v>
      </c>
      <c r="W1090" s="1" t="s">
        <v>34</v>
      </c>
      <c r="X1090" s="4" t="s">
        <v>31</v>
      </c>
      <c r="Y1090" s="0" t="s">
        <v>2273</v>
      </c>
    </row>
    <row r="1091" customFormat="false" ht="15.65" hidden="false" customHeight="false" outlineLevel="0" collapsed="false">
      <c r="A1091" s="1" t="s">
        <v>2274</v>
      </c>
      <c r="B1091" s="1" t="s">
        <v>2275</v>
      </c>
      <c r="D1091" s="1" t="n">
        <v>729</v>
      </c>
      <c r="E1091" s="1" t="s">
        <v>566</v>
      </c>
      <c r="F1091" s="1" t="s">
        <v>36</v>
      </c>
      <c r="G1091" s="2" t="n">
        <v>-0.704983014484878</v>
      </c>
      <c r="H1091" s="2" t="n">
        <v>0.010955728591793</v>
      </c>
      <c r="K1091" s="2" t="n">
        <v>0.511921145814768</v>
      </c>
      <c r="L1091" s="2" t="n">
        <v>-0.867456931072002</v>
      </c>
      <c r="M1091" s="2" t="n">
        <v>-0.479646406073547</v>
      </c>
      <c r="N1091" s="2" t="n">
        <v>-0.392536067289298</v>
      </c>
      <c r="O1091" s="2" t="n">
        <v>0.937005205717964</v>
      </c>
      <c r="Q1091" s="2" t="n">
        <v>0.274364259794918</v>
      </c>
      <c r="R1091" s="2" t="n">
        <v>-0.8779593364708</v>
      </c>
      <c r="S1091" s="2" t="n">
        <v>-0.369747639430573</v>
      </c>
      <c r="T1091" s="2" t="n">
        <v>-0.228639268738387</v>
      </c>
      <c r="U1091" s="1" t="n">
        <v>2</v>
      </c>
      <c r="V1091" s="1" t="n">
        <v>1</v>
      </c>
      <c r="W1091" s="1" t="s">
        <v>34</v>
      </c>
      <c r="X1091" s="4" t="s">
        <v>31</v>
      </c>
      <c r="Y1091" s="0" t="s">
        <v>2276</v>
      </c>
    </row>
    <row r="1092" customFormat="false" ht="15.65" hidden="false" customHeight="false" outlineLevel="0" collapsed="false">
      <c r="A1092" s="1" t="s">
        <v>2277</v>
      </c>
      <c r="B1092" s="1" t="s">
        <v>2278</v>
      </c>
      <c r="C1092" s="0" t="s">
        <v>2279</v>
      </c>
      <c r="D1092" s="1" t="n">
        <v>730</v>
      </c>
      <c r="E1092" s="1" t="s">
        <v>2280</v>
      </c>
      <c r="F1092" s="1" t="s">
        <v>36</v>
      </c>
      <c r="G1092" s="2" t="n">
        <v>0.580390260034709</v>
      </c>
      <c r="H1092" s="2" t="n">
        <v>0.443014464547022</v>
      </c>
      <c r="K1092" s="2" t="n">
        <v>-0.557075928516432</v>
      </c>
      <c r="L1092" s="2" t="n">
        <v>0.236049096871636</v>
      </c>
      <c r="N1092" s="2" t="n">
        <v>1.23393547811772</v>
      </c>
      <c r="O1092" s="2" t="n">
        <v>0.338557561877224</v>
      </c>
      <c r="Q1092" s="2" t="n">
        <v>0.0580632611645385</v>
      </c>
      <c r="R1092" s="2" t="n">
        <v>0.56425543919621</v>
      </c>
      <c r="S1092" s="2" t="n">
        <v>-1.70121416216256</v>
      </c>
      <c r="T1092" s="2" t="n">
        <v>-0.465593330534284</v>
      </c>
      <c r="U1092" s="1" t="n">
        <v>2</v>
      </c>
      <c r="V1092" s="1" t="n">
        <v>1</v>
      </c>
      <c r="W1092" s="1" t="s">
        <v>34</v>
      </c>
      <c r="X1092" s="4" t="s">
        <v>31</v>
      </c>
      <c r="Y1092" s="0" t="s">
        <v>2281</v>
      </c>
    </row>
    <row r="1093" customFormat="false" ht="15.65" hidden="false" customHeight="false" outlineLevel="0" collapsed="false">
      <c r="A1093" s="1" t="s">
        <v>2282</v>
      </c>
      <c r="B1093" s="1" t="s">
        <v>2283</v>
      </c>
      <c r="C1093" s="0" t="s">
        <v>2284</v>
      </c>
      <c r="D1093" s="1" t="n">
        <v>731</v>
      </c>
      <c r="E1093" s="1" t="s">
        <v>2280</v>
      </c>
      <c r="F1093" s="1" t="s">
        <v>36</v>
      </c>
      <c r="G1093" s="2" t="n">
        <v>0.505696494507582</v>
      </c>
      <c r="H1093" s="2" t="n">
        <v>-0.824687138628485</v>
      </c>
      <c r="K1093" s="2" t="n">
        <v>0.056216911851589</v>
      </c>
      <c r="L1093" s="2" t="n">
        <v>0.870313373662299</v>
      </c>
      <c r="N1093" s="2" t="n">
        <v>0.191419875355493</v>
      </c>
      <c r="O1093" s="2" t="n">
        <v>0.110115274505636</v>
      </c>
      <c r="Q1093" s="2" t="n">
        <v>-0.845279389588595</v>
      </c>
      <c r="R1093" s="2" t="n">
        <v>0.523044222787455</v>
      </c>
      <c r="S1093" s="2" t="n">
        <v>-1.11254692175982</v>
      </c>
      <c r="T1093" s="2" t="n">
        <v>0.117605819190161</v>
      </c>
      <c r="U1093" s="1" t="n">
        <v>2</v>
      </c>
      <c r="V1093" s="1" t="n">
        <v>1</v>
      </c>
      <c r="W1093" s="1" t="s">
        <v>34</v>
      </c>
      <c r="X1093" s="4" t="s">
        <v>31</v>
      </c>
      <c r="Y1093" s="0" t="s">
        <v>2285</v>
      </c>
    </row>
    <row r="1094" customFormat="false" ht="15.65" hidden="false" customHeight="false" outlineLevel="0" collapsed="false">
      <c r="A1094" s="1" t="s">
        <v>2286</v>
      </c>
      <c r="B1094" s="1" t="s">
        <v>2287</v>
      </c>
      <c r="D1094" s="1" t="n">
        <v>732</v>
      </c>
      <c r="E1094" s="1" t="s">
        <v>2280</v>
      </c>
      <c r="F1094" s="1" t="s">
        <v>36</v>
      </c>
      <c r="G1094" s="2" t="n">
        <v>0.878464616576146</v>
      </c>
      <c r="H1094" s="2" t="n">
        <v>-0.684411724001933</v>
      </c>
      <c r="K1094" s="2" t="n">
        <v>1.13315360941512</v>
      </c>
      <c r="L1094" s="2" t="n">
        <v>-0.45720850522608</v>
      </c>
      <c r="N1094" s="2" t="n">
        <v>-0.0791169386292059</v>
      </c>
      <c r="O1094" s="2" t="n">
        <v>-0.229605316586177</v>
      </c>
      <c r="Q1094" s="2" t="n">
        <v>-0.0867865445171285</v>
      </c>
      <c r="R1094" s="2" t="n">
        <v>-0.173328449659916</v>
      </c>
      <c r="S1094" s="2" t="n">
        <v>-0.536642374360885</v>
      </c>
      <c r="T1094" s="2" t="n">
        <v>0.0887185452946755</v>
      </c>
      <c r="U1094" s="1" t="n">
        <v>2</v>
      </c>
      <c r="V1094" s="1" t="n">
        <v>1</v>
      </c>
      <c r="W1094" s="1" t="s">
        <v>34</v>
      </c>
      <c r="X1094" s="4" t="s">
        <v>31</v>
      </c>
      <c r="Y1094" s="0" t="s">
        <v>2288</v>
      </c>
    </row>
    <row r="1095" customFormat="false" ht="15.65" hidden="false" customHeight="false" outlineLevel="0" collapsed="false">
      <c r="A1095" s="1" t="s">
        <v>2289</v>
      </c>
      <c r="B1095" s="1" t="s">
        <v>2290</v>
      </c>
      <c r="D1095" s="1" t="n">
        <v>733</v>
      </c>
      <c r="E1095" s="1" t="s">
        <v>2280</v>
      </c>
      <c r="F1095" s="1" t="s">
        <v>36</v>
      </c>
      <c r="G1095" s="2" t="n">
        <v>-0.172203956632824</v>
      </c>
      <c r="H1095" s="2" t="n">
        <v>0.639586838266536</v>
      </c>
      <c r="K1095" s="2" t="n">
        <v>-1.09356274495597</v>
      </c>
      <c r="L1095" s="2" t="n">
        <v>0.82557616336525</v>
      </c>
      <c r="M1095" s="2" t="n">
        <v>-0.193921344508894</v>
      </c>
      <c r="N1095" s="2" t="n">
        <v>1.70195025589345</v>
      </c>
      <c r="O1095" s="2" t="n">
        <v>-0.384433153003598</v>
      </c>
      <c r="Q1095" s="2" t="n">
        <v>0.337990980676107</v>
      </c>
      <c r="R1095" s="2" t="n">
        <v>0.69522736135623</v>
      </c>
      <c r="S1095" s="2" t="n">
        <v>-0.994104536125414</v>
      </c>
      <c r="T1095" s="2" t="n">
        <v>-2.148898483166</v>
      </c>
      <c r="U1095" s="1" t="n">
        <v>2</v>
      </c>
      <c r="V1095" s="1" t="n">
        <v>1</v>
      </c>
      <c r="W1095" s="1" t="s">
        <v>34</v>
      </c>
      <c r="X1095" s="4" t="s">
        <v>31</v>
      </c>
      <c r="Y1095" s="0" t="s">
        <v>2291</v>
      </c>
    </row>
    <row r="1096" customFormat="false" ht="15.65" hidden="false" customHeight="false" outlineLevel="0" collapsed="false">
      <c r="A1096" s="1" t="s">
        <v>2292</v>
      </c>
      <c r="B1096" s="1" t="s">
        <v>2293</v>
      </c>
      <c r="C1096" s="0" t="s">
        <v>2294</v>
      </c>
      <c r="D1096" s="1" t="n">
        <v>734</v>
      </c>
      <c r="E1096" s="1" t="s">
        <v>2280</v>
      </c>
      <c r="F1096" s="1" t="s">
        <v>36</v>
      </c>
      <c r="G1096" s="2" t="n">
        <v>-0.643469287458493</v>
      </c>
      <c r="H1096" s="2" t="n">
        <v>-0.154638454010917</v>
      </c>
      <c r="K1096" s="2" t="n">
        <v>-0.466055748124826</v>
      </c>
      <c r="L1096" s="2" t="n">
        <v>0.0516986217658201</v>
      </c>
      <c r="N1096" s="2" t="n">
        <v>0.334341325088216</v>
      </c>
      <c r="O1096" s="2" t="n">
        <v>-0.00460337979507547</v>
      </c>
      <c r="Q1096" s="2" t="n">
        <v>-0.703817433294397</v>
      </c>
      <c r="R1096" s="2" t="n">
        <v>0.886089628105925</v>
      </c>
      <c r="S1096" s="2" t="n">
        <v>-0.305320362988114</v>
      </c>
      <c r="T1096" s="2" t="n">
        <v>-0.301455500700025</v>
      </c>
      <c r="U1096" s="1" t="n">
        <v>2</v>
      </c>
      <c r="V1096" s="1" t="n">
        <v>1</v>
      </c>
      <c r="W1096" s="1" t="s">
        <v>34</v>
      </c>
      <c r="X1096" s="4" t="s">
        <v>31</v>
      </c>
      <c r="Y1096" s="0" t="s">
        <v>2295</v>
      </c>
    </row>
    <row r="1097" customFormat="false" ht="15.65" hidden="false" customHeight="false" outlineLevel="0" collapsed="false">
      <c r="A1097" s="1" t="s">
        <v>2296</v>
      </c>
      <c r="B1097" s="1" t="s">
        <v>2297</v>
      </c>
      <c r="C1097" s="0" t="s">
        <v>2298</v>
      </c>
      <c r="D1097" s="1" t="n">
        <v>735</v>
      </c>
      <c r="E1097" s="1" t="s">
        <v>2280</v>
      </c>
      <c r="F1097" s="1" t="s">
        <v>36</v>
      </c>
      <c r="H1097" s="2" t="n">
        <v>1.23085288644591</v>
      </c>
      <c r="K1097" s="2" t="n">
        <v>0.643105236784078</v>
      </c>
      <c r="L1097" s="2" t="n">
        <v>-8.08529593398155</v>
      </c>
      <c r="N1097" s="2" t="n">
        <v>-1.31306345637105</v>
      </c>
      <c r="O1097" s="2" t="n">
        <v>3.59968780954042</v>
      </c>
      <c r="Q1097" s="2" t="n">
        <v>-0.219260411059102</v>
      </c>
      <c r="R1097" s="2" t="n">
        <v>4.53930647797007</v>
      </c>
      <c r="S1097" s="2" t="n">
        <v>-2.83341024205844</v>
      </c>
      <c r="T1097" s="2" t="n">
        <v>1.96582181869511</v>
      </c>
      <c r="U1097" s="1" t="n">
        <v>2</v>
      </c>
      <c r="V1097" s="1" t="n">
        <v>1</v>
      </c>
      <c r="W1097" s="1" t="s">
        <v>30</v>
      </c>
      <c r="X1097" s="4" t="s">
        <v>31</v>
      </c>
      <c r="Y1097" s="0" t="s">
        <v>2299</v>
      </c>
    </row>
    <row r="1098" customFormat="false" ht="15.65" hidden="false" customHeight="false" outlineLevel="0" collapsed="false">
      <c r="A1098" s="1" t="s">
        <v>2300</v>
      </c>
      <c r="B1098" s="1" t="s">
        <v>2301</v>
      </c>
      <c r="D1098" s="1" t="n">
        <v>736</v>
      </c>
      <c r="E1098" s="1" t="s">
        <v>2280</v>
      </c>
      <c r="F1098" s="1" t="s">
        <v>36</v>
      </c>
      <c r="G1098" s="2" t="n">
        <v>-0.092035639858837</v>
      </c>
      <c r="H1098" s="2" t="n">
        <v>1.81765279994078</v>
      </c>
      <c r="K1098" s="2" t="n">
        <v>-0.789946070470789</v>
      </c>
      <c r="L1098" s="2" t="n">
        <v>-1.42131081574147</v>
      </c>
      <c r="M1098" s="2" t="n">
        <v>2.34769349831811</v>
      </c>
      <c r="N1098" s="2" t="n">
        <v>2.04119619509581</v>
      </c>
      <c r="O1098" s="2" t="n">
        <v>1.19540304958971</v>
      </c>
      <c r="Q1098" s="2" t="n">
        <v>0.896888813012516</v>
      </c>
      <c r="R1098" s="2" t="n">
        <v>-0.900316861687581</v>
      </c>
      <c r="S1098" s="2" t="n">
        <v>-1.89323049444514</v>
      </c>
      <c r="T1098" s="2" t="n">
        <v>-1.14196191398812</v>
      </c>
      <c r="U1098" s="1" t="n">
        <v>2</v>
      </c>
      <c r="V1098" s="1" t="n">
        <v>1</v>
      </c>
      <c r="W1098" s="1" t="s">
        <v>34</v>
      </c>
      <c r="X1098" s="4" t="s">
        <v>31</v>
      </c>
      <c r="Y1098" s="0" t="s">
        <v>2302</v>
      </c>
    </row>
    <row r="1099" customFormat="false" ht="15.65" hidden="false" customHeight="false" outlineLevel="0" collapsed="false">
      <c r="A1099" s="1" t="s">
        <v>1459</v>
      </c>
      <c r="B1099" s="1" t="s">
        <v>2303</v>
      </c>
      <c r="D1099" s="1" t="n">
        <v>737</v>
      </c>
      <c r="E1099" s="1" t="s">
        <v>2280</v>
      </c>
      <c r="F1099" s="1" t="s">
        <v>36</v>
      </c>
      <c r="G1099" s="2" t="n">
        <v>-0.412172129229216</v>
      </c>
      <c r="H1099" s="2" t="n">
        <v>0.928512234944164</v>
      </c>
      <c r="K1099" s="2" t="n">
        <v>-0.451062355376211</v>
      </c>
      <c r="L1099" s="2" t="n">
        <v>-1.95788786748069</v>
      </c>
      <c r="M1099" s="2" t="n">
        <v>1.81012952541024</v>
      </c>
      <c r="N1099" s="2" t="n">
        <v>1.00806582399564</v>
      </c>
      <c r="O1099" s="2" t="n">
        <v>1.18423610017168</v>
      </c>
      <c r="Q1099" s="2" t="n">
        <v>-0.346582647911757</v>
      </c>
      <c r="R1099" s="2" t="n">
        <v>-0.58223227544385</v>
      </c>
      <c r="S1099" s="2" t="n">
        <v>-0.921558835012583</v>
      </c>
      <c r="T1099" s="2" t="n">
        <v>-1.23541656701178</v>
      </c>
      <c r="U1099" s="1" t="n">
        <v>2</v>
      </c>
      <c r="V1099" s="1" t="n">
        <v>1</v>
      </c>
      <c r="W1099" s="1" t="s">
        <v>34</v>
      </c>
      <c r="X1099" s="4" t="s">
        <v>31</v>
      </c>
      <c r="Y1099" s="0" t="s">
        <v>1461</v>
      </c>
    </row>
    <row r="1100" customFormat="false" ht="15.65" hidden="false" customHeight="false" outlineLevel="0" collapsed="false">
      <c r="A1100" s="1" t="s">
        <v>2304</v>
      </c>
      <c r="B1100" s="1" t="s">
        <v>2305</v>
      </c>
      <c r="D1100" s="1" t="n">
        <v>738</v>
      </c>
      <c r="E1100" s="1" t="s">
        <v>2280</v>
      </c>
      <c r="F1100" s="1" t="s">
        <v>36</v>
      </c>
      <c r="G1100" s="2" t="n">
        <v>0.775217015397242</v>
      </c>
      <c r="H1100" s="2" t="n">
        <v>1.44328446351018</v>
      </c>
      <c r="K1100" s="2" t="n">
        <v>-0.314357600092918</v>
      </c>
      <c r="L1100" s="2" t="n">
        <v>-0.539628571278586</v>
      </c>
      <c r="M1100" s="2" t="n">
        <v>0.370510670906623</v>
      </c>
      <c r="N1100" s="2" t="n">
        <v>0.813042783197921</v>
      </c>
      <c r="O1100" s="2" t="n">
        <v>1.10558604241965</v>
      </c>
      <c r="Q1100" s="2" t="n">
        <v>0.0885981428304065</v>
      </c>
      <c r="R1100" s="2" t="n">
        <v>-0.436992954876913</v>
      </c>
      <c r="S1100" s="2" t="n">
        <v>-0.961232792156474</v>
      </c>
      <c r="T1100" s="2" t="n">
        <v>-0.732013439443501</v>
      </c>
      <c r="U1100" s="1" t="n">
        <v>2</v>
      </c>
      <c r="V1100" s="1" t="n">
        <v>1</v>
      </c>
      <c r="W1100" s="1" t="s">
        <v>34</v>
      </c>
      <c r="X1100" s="4" t="s">
        <v>31</v>
      </c>
      <c r="Y1100" s="0" t="s">
        <v>2306</v>
      </c>
    </row>
    <row r="1101" customFormat="false" ht="15.65" hidden="false" customHeight="false" outlineLevel="0" collapsed="false">
      <c r="A1101" s="1" t="s">
        <v>2307</v>
      </c>
      <c r="B1101" s="1" t="s">
        <v>2308</v>
      </c>
      <c r="D1101" s="1" t="n">
        <v>739</v>
      </c>
      <c r="E1101" s="1" t="s">
        <v>2280</v>
      </c>
      <c r="F1101" s="1" t="s">
        <v>36</v>
      </c>
      <c r="G1101" s="2" t="n">
        <v>0.941101462255662</v>
      </c>
      <c r="H1101" s="2" t="n">
        <v>2.22280168248254</v>
      </c>
      <c r="K1101" s="2" t="n">
        <v>-0.46294608544527</v>
      </c>
      <c r="L1101" s="2" t="n">
        <v>-1.14211947820377</v>
      </c>
      <c r="M1101" s="2" t="n">
        <v>-0.449941540076352</v>
      </c>
      <c r="N1101" s="2" t="n">
        <v>1.76213226563261</v>
      </c>
      <c r="O1101" s="2" t="n">
        <v>1.31458214461053</v>
      </c>
      <c r="Q1101" s="2" t="n">
        <v>0.221208864511309</v>
      </c>
      <c r="R1101" s="2" t="n">
        <v>-0.821583556346564</v>
      </c>
      <c r="S1101" s="2" t="n">
        <v>-1.05052730038195</v>
      </c>
      <c r="T1101" s="2" t="n">
        <v>-1.58526286789852</v>
      </c>
      <c r="U1101" s="1" t="n">
        <v>2</v>
      </c>
      <c r="V1101" s="1" t="n">
        <v>1</v>
      </c>
      <c r="W1101" s="1" t="s">
        <v>34</v>
      </c>
      <c r="X1101" s="4" t="s">
        <v>31</v>
      </c>
      <c r="Y1101" s="0" t="s">
        <v>2309</v>
      </c>
    </row>
    <row r="1102" customFormat="false" ht="15.65" hidden="false" customHeight="false" outlineLevel="0" collapsed="false">
      <c r="A1102" s="1" t="s">
        <v>1697</v>
      </c>
      <c r="B1102" s="1" t="s">
        <v>2310</v>
      </c>
      <c r="D1102" s="1" t="n">
        <v>740</v>
      </c>
      <c r="E1102" s="1" t="s">
        <v>2280</v>
      </c>
      <c r="F1102" s="1" t="s">
        <v>36</v>
      </c>
      <c r="G1102" s="2" t="n">
        <v>0.705689880899985</v>
      </c>
      <c r="H1102" s="2" t="n">
        <v>1.34323832031085</v>
      </c>
      <c r="K1102" s="2" t="n">
        <v>0.044108485077519</v>
      </c>
      <c r="L1102" s="2" t="n">
        <v>-2.03449011994545</v>
      </c>
      <c r="M1102" s="2" t="n">
        <v>0.397632790080287</v>
      </c>
      <c r="N1102" s="2" t="n">
        <v>0.569140166567922</v>
      </c>
      <c r="O1102" s="2" t="n">
        <v>1.47704975355166</v>
      </c>
      <c r="Q1102" s="2" t="n">
        <v>-0.162665964314462</v>
      </c>
      <c r="R1102" s="2" t="n">
        <v>-0.225294739629469</v>
      </c>
      <c r="S1102" s="2" t="n">
        <v>-1.19011953549416</v>
      </c>
      <c r="T1102" s="2" t="n">
        <v>-0.498893132428484</v>
      </c>
      <c r="U1102" s="1" t="n">
        <v>2</v>
      </c>
      <c r="V1102" s="1" t="n">
        <v>1</v>
      </c>
      <c r="W1102" s="1" t="s">
        <v>34</v>
      </c>
      <c r="X1102" s="4" t="s">
        <v>31</v>
      </c>
      <c r="Y1102" s="0" t="s">
        <v>1699</v>
      </c>
    </row>
    <row r="1103" customFormat="false" ht="15.65" hidden="false" customHeight="false" outlineLevel="0" collapsed="false">
      <c r="A1103" s="1" t="s">
        <v>2311</v>
      </c>
      <c r="B1103" s="1" t="s">
        <v>2312</v>
      </c>
      <c r="D1103" s="1" t="n">
        <v>741</v>
      </c>
      <c r="E1103" s="1" t="s">
        <v>2280</v>
      </c>
      <c r="F1103" s="1" t="s">
        <v>36</v>
      </c>
      <c r="G1103" s="2" t="n">
        <v>0.247868732558096</v>
      </c>
      <c r="H1103" s="2" t="n">
        <v>1.28982849762682</v>
      </c>
      <c r="K1103" s="2" t="n">
        <v>0.648633219658737</v>
      </c>
      <c r="L1103" s="2" t="n">
        <v>-1.92765156135302</v>
      </c>
      <c r="M1103" s="2" t="n">
        <v>1.13958957199979</v>
      </c>
      <c r="N1103" s="2" t="n">
        <v>-0.0205224794191967</v>
      </c>
      <c r="O1103" s="2" t="n">
        <v>1.69502285417615</v>
      </c>
      <c r="Q1103" s="2" t="n">
        <v>-0.350828818832667</v>
      </c>
      <c r="R1103" s="2" t="n">
        <v>-0.0593863484645095</v>
      </c>
      <c r="S1103" s="2" t="n">
        <v>-1.34465290082203</v>
      </c>
      <c r="T1103" s="2" t="n">
        <v>-0.886821038619614</v>
      </c>
      <c r="U1103" s="1" t="n">
        <v>2</v>
      </c>
      <c r="V1103" s="1" t="n">
        <v>1</v>
      </c>
      <c r="W1103" s="1" t="s">
        <v>34</v>
      </c>
      <c r="X1103" s="4" t="s">
        <v>31</v>
      </c>
      <c r="Y1103" s="0" t="s">
        <v>2313</v>
      </c>
    </row>
    <row r="1104" customFormat="false" ht="15.65" hidden="false" customHeight="false" outlineLevel="0" collapsed="false">
      <c r="A1104" s="1" t="s">
        <v>2314</v>
      </c>
      <c r="B1104" s="1" t="s">
        <v>2315</v>
      </c>
      <c r="D1104" s="1" t="n">
        <v>742</v>
      </c>
      <c r="E1104" s="1" t="s">
        <v>2316</v>
      </c>
      <c r="F1104" s="1" t="s">
        <v>36</v>
      </c>
      <c r="G1104" s="2" t="n">
        <v>0.530224454844414</v>
      </c>
      <c r="H1104" s="2" t="n">
        <v>-0.736219067566916</v>
      </c>
      <c r="K1104" s="2" t="n">
        <v>1.1741593487676</v>
      </c>
      <c r="L1104" s="2" t="n">
        <v>-0.262665632658296</v>
      </c>
      <c r="M1104" s="2" t="n">
        <v>-0.503404081928693</v>
      </c>
      <c r="N1104" s="2" t="n">
        <v>-0.592211019296007</v>
      </c>
      <c r="O1104" s="2" t="n">
        <v>-0.491086698307268</v>
      </c>
      <c r="Q1104" s="2" t="n">
        <v>-1.59010746477727</v>
      </c>
      <c r="R1104" s="2" t="n">
        <v>0.557102665114297</v>
      </c>
      <c r="S1104" s="2" t="n">
        <v>-0.525368448039195</v>
      </c>
      <c r="T1104" s="2" t="n">
        <v>0.946829276724946</v>
      </c>
      <c r="U1104" s="1" t="n">
        <v>2</v>
      </c>
      <c r="V1104" s="1" t="n">
        <v>1</v>
      </c>
      <c r="W1104" s="1" t="s">
        <v>34</v>
      </c>
      <c r="X1104" s="4" t="s">
        <v>31</v>
      </c>
      <c r="Y1104" s="0" t="s">
        <v>2317</v>
      </c>
    </row>
    <row r="1105" customFormat="false" ht="15.65" hidden="false" customHeight="false" outlineLevel="0" collapsed="false">
      <c r="A1105" s="1" t="s">
        <v>2314</v>
      </c>
      <c r="B1105" s="1" t="s">
        <v>2318</v>
      </c>
      <c r="D1105" s="1" t="n">
        <v>743</v>
      </c>
      <c r="E1105" s="1" t="s">
        <v>2316</v>
      </c>
      <c r="F1105" s="1" t="s">
        <v>36</v>
      </c>
      <c r="G1105" s="2" t="n">
        <v>0.444318665474115</v>
      </c>
      <c r="H1105" s="2" t="n">
        <v>0.268846818417094</v>
      </c>
      <c r="K1105" s="2" t="n">
        <v>-0.139634343921367</v>
      </c>
      <c r="L1105" s="2" t="n">
        <v>0.314407646980696</v>
      </c>
      <c r="N1105" s="2" t="n">
        <v>0.506426708305532</v>
      </c>
      <c r="O1105" s="2" t="n">
        <v>-0.484642842905846</v>
      </c>
      <c r="Q1105" s="2" t="n">
        <v>-0.76638008260939</v>
      </c>
      <c r="R1105" s="2" t="n">
        <v>1.53290804357505</v>
      </c>
      <c r="S1105" s="2" t="n">
        <v>-0.290510987087862</v>
      </c>
      <c r="T1105" s="2" t="n">
        <v>-1.04129919124541</v>
      </c>
      <c r="U1105" s="1" t="n">
        <v>2</v>
      </c>
      <c r="V1105" s="1" t="n">
        <v>1</v>
      </c>
      <c r="W1105" s="1" t="s">
        <v>34</v>
      </c>
      <c r="X1105" s="4" t="s">
        <v>31</v>
      </c>
      <c r="Y1105" s="0" t="s">
        <v>2317</v>
      </c>
    </row>
    <row r="1106" customFormat="false" ht="15.65" hidden="false" customHeight="false" outlineLevel="0" collapsed="false">
      <c r="A1106" s="1" t="s">
        <v>2319</v>
      </c>
      <c r="B1106" s="1" t="s">
        <v>2320</v>
      </c>
      <c r="D1106" s="1" t="n">
        <v>744</v>
      </c>
      <c r="E1106" s="1" t="s">
        <v>2316</v>
      </c>
      <c r="F1106" s="1" t="s">
        <v>36</v>
      </c>
      <c r="G1106" s="2" t="n">
        <v>-0.120362513861332</v>
      </c>
      <c r="H1106" s="2" t="n">
        <v>0.399509303803651</v>
      </c>
      <c r="K1106" s="2" t="n">
        <v>-1.01351620524638</v>
      </c>
      <c r="L1106" s="2" t="n">
        <v>1.02388753049868</v>
      </c>
      <c r="M1106" s="2" t="n">
        <v>-0.573689477969889</v>
      </c>
      <c r="N1106" s="2" t="n">
        <v>-0.362817911435384</v>
      </c>
      <c r="O1106" s="2" t="n">
        <v>-0.836275321890922</v>
      </c>
      <c r="Q1106" s="2" t="n">
        <v>-1.00605882461029</v>
      </c>
      <c r="R1106" s="2" t="n">
        <v>1.06181234923994</v>
      </c>
      <c r="S1106" s="2" t="n">
        <v>0.350285601199539</v>
      </c>
      <c r="T1106" s="2" t="n">
        <v>-0.424845531719419</v>
      </c>
      <c r="U1106" s="1" t="n">
        <v>2</v>
      </c>
      <c r="V1106" s="1" t="n">
        <v>1</v>
      </c>
      <c r="W1106" s="1" t="s">
        <v>34</v>
      </c>
      <c r="X1106" s="4" t="s">
        <v>31</v>
      </c>
      <c r="Y1106" s="0" t="s">
        <v>2321</v>
      </c>
    </row>
    <row r="1107" customFormat="false" ht="15.65" hidden="false" customHeight="false" outlineLevel="0" collapsed="false">
      <c r="A1107" s="1" t="s">
        <v>2322</v>
      </c>
      <c r="B1107" s="1" t="s">
        <v>2323</v>
      </c>
      <c r="D1107" s="1" t="n">
        <v>745</v>
      </c>
      <c r="E1107" s="1" t="s">
        <v>2316</v>
      </c>
      <c r="F1107" s="1" t="s">
        <v>36</v>
      </c>
      <c r="G1107" s="2" t="n">
        <v>0.47333302675054</v>
      </c>
      <c r="H1107" s="2" t="n">
        <v>-1.85245197902258</v>
      </c>
      <c r="K1107" s="2" t="n">
        <v>0.980307718033586</v>
      </c>
      <c r="L1107" s="2" t="n">
        <v>0.63987163937291</v>
      </c>
      <c r="N1107" s="2" t="n">
        <v>-0.15396970256471</v>
      </c>
      <c r="O1107" s="2" t="n">
        <v>-0.211976706056291</v>
      </c>
      <c r="Q1107" s="2" t="n">
        <v>-1.66522569044461</v>
      </c>
      <c r="R1107" s="2" t="n">
        <v>0.635439205945545</v>
      </c>
      <c r="S1107" s="2" t="n">
        <v>-0.0469257331859032</v>
      </c>
      <c r="T1107" s="2" t="n">
        <v>-0.520527764150198</v>
      </c>
      <c r="U1107" s="1" t="n">
        <v>2</v>
      </c>
      <c r="V1107" s="1" t="n">
        <v>1</v>
      </c>
      <c r="W1107" s="1" t="s">
        <v>34</v>
      </c>
      <c r="X1107" s="4" t="s">
        <v>31</v>
      </c>
      <c r="Y1107" s="0" t="s">
        <v>2324</v>
      </c>
    </row>
    <row r="1108" customFormat="false" ht="15.65" hidden="false" customHeight="false" outlineLevel="0" collapsed="false">
      <c r="A1108" s="1" t="s">
        <v>2325</v>
      </c>
      <c r="B1108" s="1" t="s">
        <v>2326</v>
      </c>
      <c r="D1108" s="1" t="n">
        <v>746</v>
      </c>
      <c r="E1108" s="1" t="s">
        <v>2316</v>
      </c>
      <c r="F1108" s="1" t="s">
        <v>36</v>
      </c>
      <c r="G1108" s="2" t="n">
        <v>-0.408864868832608</v>
      </c>
      <c r="H1108" s="2" t="n">
        <v>-0.226218687168846</v>
      </c>
      <c r="K1108" s="2" t="n">
        <v>0.0316514155685535</v>
      </c>
      <c r="L1108" s="2" t="n">
        <v>0.548072000761707</v>
      </c>
      <c r="N1108" s="2" t="n">
        <v>-0.705739488137103</v>
      </c>
      <c r="O1108" s="2" t="n">
        <v>-0.172260652312432</v>
      </c>
      <c r="Q1108" s="2" t="n">
        <v>-0.883406538225637</v>
      </c>
      <c r="R1108" s="2" t="n">
        <v>0.942246105074728</v>
      </c>
      <c r="S1108" s="2" t="n">
        <v>-0.212140446714349</v>
      </c>
      <c r="T1108" s="2" t="n">
        <v>-0.493152564997785</v>
      </c>
      <c r="U1108" s="1" t="n">
        <v>2</v>
      </c>
      <c r="V1108" s="1" t="n">
        <v>1</v>
      </c>
      <c r="W1108" s="1" t="s">
        <v>34</v>
      </c>
      <c r="X1108" s="4" t="s">
        <v>31</v>
      </c>
      <c r="Y1108" s="0" t="s">
        <v>2327</v>
      </c>
    </row>
    <row r="1109" customFormat="false" ht="15.65" hidden="false" customHeight="false" outlineLevel="0" collapsed="false">
      <c r="A1109" s="1" t="s">
        <v>2328</v>
      </c>
      <c r="B1109" s="1" t="s">
        <v>2329</v>
      </c>
      <c r="D1109" s="1" t="n">
        <v>747</v>
      </c>
      <c r="E1109" s="1" t="s">
        <v>2316</v>
      </c>
      <c r="F1109" s="1" t="s">
        <v>36</v>
      </c>
      <c r="G1109" s="2" t="n">
        <v>-0.716824645280072</v>
      </c>
      <c r="H1109" s="2" t="n">
        <v>-0.521904034905034</v>
      </c>
      <c r="K1109" s="2" t="n">
        <v>-0.938069364090415</v>
      </c>
      <c r="L1109" s="2" t="n">
        <v>1.59783299101441</v>
      </c>
      <c r="N1109" s="2" t="n">
        <v>-0.629026119059509</v>
      </c>
      <c r="O1109" s="2" t="n">
        <v>-1.20900182302376</v>
      </c>
      <c r="Q1109" s="2" t="n">
        <v>-0.0519629023673629</v>
      </c>
      <c r="R1109" s="2" t="n">
        <v>0.921431185522275</v>
      </c>
      <c r="S1109" s="2" t="n">
        <v>0.418357398515187</v>
      </c>
      <c r="T1109" s="2" t="n">
        <v>0.394908305059318</v>
      </c>
      <c r="U1109" s="1" t="n">
        <v>2</v>
      </c>
      <c r="V1109" s="1" t="n">
        <v>1</v>
      </c>
      <c r="W1109" s="1" t="s">
        <v>34</v>
      </c>
      <c r="X1109" s="4" t="s">
        <v>31</v>
      </c>
      <c r="Y1109" s="0" t="s">
        <v>2330</v>
      </c>
    </row>
    <row r="1110" customFormat="false" ht="15.65" hidden="false" customHeight="false" outlineLevel="0" collapsed="false">
      <c r="A1110" s="1" t="s">
        <v>2331</v>
      </c>
      <c r="B1110" s="1" t="s">
        <v>2332</v>
      </c>
      <c r="D1110" s="1" t="n">
        <v>749</v>
      </c>
      <c r="E1110" s="1" t="s">
        <v>2316</v>
      </c>
      <c r="F1110" s="1" t="s">
        <v>36</v>
      </c>
      <c r="G1110" s="2" t="n">
        <v>0.138234987726761</v>
      </c>
      <c r="H1110" s="2" t="n">
        <v>1.54858931061605</v>
      </c>
      <c r="K1110" s="2" t="n">
        <v>1.68576048729598</v>
      </c>
      <c r="L1110" s="2" t="n">
        <v>-1.72624665635473</v>
      </c>
      <c r="M1110" s="2" t="n">
        <v>-1.05903253587843</v>
      </c>
      <c r="N1110" s="2" t="n">
        <v>-0.933031156195415</v>
      </c>
      <c r="O1110" s="2" t="n">
        <v>2.16541342321911</v>
      </c>
      <c r="Q1110" s="2" t="n">
        <v>-0.284962704496086</v>
      </c>
      <c r="R1110" s="2" t="n">
        <v>-2.19461308451635</v>
      </c>
      <c r="S1110" s="2" t="n">
        <v>-1.40754453514413</v>
      </c>
      <c r="T1110" s="2" t="n">
        <v>-0.948092968806376</v>
      </c>
      <c r="U1110" s="1" t="n">
        <v>2</v>
      </c>
      <c r="V1110" s="1" t="n">
        <v>1</v>
      </c>
      <c r="W1110" s="1" t="s">
        <v>34</v>
      </c>
      <c r="X1110" s="4" t="s">
        <v>31</v>
      </c>
      <c r="Y1110" s="0" t="s">
        <v>2333</v>
      </c>
    </row>
    <row r="1111" customFormat="false" ht="15.65" hidden="false" customHeight="false" outlineLevel="0" collapsed="false">
      <c r="A1111" s="1" t="s">
        <v>2334</v>
      </c>
      <c r="B1111" s="1" t="s">
        <v>2335</v>
      </c>
      <c r="D1111" s="1" t="n">
        <v>750</v>
      </c>
      <c r="E1111" s="1" t="s">
        <v>2316</v>
      </c>
      <c r="F1111" s="1" t="s">
        <v>36</v>
      </c>
      <c r="G1111" s="2" t="n">
        <v>-0.594870256629486</v>
      </c>
      <c r="H1111" s="2" t="n">
        <v>-0.62412256702055</v>
      </c>
      <c r="K1111" s="2" t="n">
        <v>0.0498976451816342</v>
      </c>
      <c r="L1111" s="2" t="n">
        <v>0.179960117650834</v>
      </c>
      <c r="N1111" s="2" t="n">
        <v>0.184622538713191</v>
      </c>
      <c r="O1111" s="2" t="n">
        <v>0.488678834015339</v>
      </c>
      <c r="Q1111" s="2" t="n">
        <v>0.050008763247871</v>
      </c>
      <c r="R1111" s="2" t="n">
        <v>0.438981391327261</v>
      </c>
      <c r="S1111" s="2" t="n">
        <v>0.305760627818297</v>
      </c>
      <c r="T1111" s="2" t="n">
        <v>-1.38043296773481</v>
      </c>
      <c r="U1111" s="1" t="n">
        <v>2</v>
      </c>
      <c r="V1111" s="1" t="n">
        <v>1</v>
      </c>
      <c r="W1111" s="1" t="s">
        <v>34</v>
      </c>
      <c r="X1111" s="4" t="s">
        <v>31</v>
      </c>
      <c r="Y1111" s="0" t="s">
        <v>2336</v>
      </c>
    </row>
    <row r="1112" customFormat="false" ht="15.65" hidden="false" customHeight="false" outlineLevel="0" collapsed="false">
      <c r="A1112" s="1" t="s">
        <v>2337</v>
      </c>
      <c r="B1112" s="1" t="s">
        <v>2338</v>
      </c>
      <c r="D1112" s="1" t="n">
        <v>751</v>
      </c>
      <c r="E1112" s="1" t="s">
        <v>2316</v>
      </c>
      <c r="F1112" s="1" t="s">
        <v>36</v>
      </c>
      <c r="G1112" s="2" t="n">
        <v>-1.15933898238139</v>
      </c>
      <c r="H1112" s="2" t="n">
        <v>-1.08234758550902</v>
      </c>
      <c r="K1112" s="2" t="n">
        <v>-0.657627171234774</v>
      </c>
      <c r="L1112" s="2" t="n">
        <v>1.78318630689129</v>
      </c>
      <c r="M1112" s="2" t="n">
        <v>-0.279276380665861</v>
      </c>
      <c r="N1112" s="2" t="n">
        <v>-0.270219317662865</v>
      </c>
      <c r="O1112" s="2" t="n">
        <v>-1.11033444348736</v>
      </c>
      <c r="Q1112" s="2" t="n">
        <v>-0.585493061628882</v>
      </c>
      <c r="R1112" s="2" t="n">
        <v>1.24364090646932</v>
      </c>
      <c r="S1112" s="2" t="n">
        <v>0.569617023019629</v>
      </c>
      <c r="T1112" s="2" t="n">
        <v>-0.634299423078385</v>
      </c>
      <c r="U1112" s="1" t="n">
        <v>2</v>
      </c>
      <c r="V1112" s="1" t="n">
        <v>1</v>
      </c>
      <c r="W1112" s="1" t="s">
        <v>34</v>
      </c>
      <c r="X1112" s="4" t="s">
        <v>31</v>
      </c>
      <c r="Y1112" s="0" t="s">
        <v>2339</v>
      </c>
    </row>
    <row r="1113" customFormat="false" ht="15.65" hidden="false" customHeight="false" outlineLevel="0" collapsed="false">
      <c r="A1113" s="1" t="s">
        <v>2340</v>
      </c>
      <c r="B1113" s="1" t="s">
        <v>2341</v>
      </c>
      <c r="D1113" s="1" t="n">
        <v>752</v>
      </c>
      <c r="E1113" s="1" t="s">
        <v>2316</v>
      </c>
      <c r="F1113" s="1" t="s">
        <v>36</v>
      </c>
      <c r="G1113" s="2" t="n">
        <v>-0.746062731601085</v>
      </c>
      <c r="H1113" s="2" t="n">
        <v>1.20611008808526</v>
      </c>
      <c r="K1113" s="2" t="n">
        <v>0.908553921869044</v>
      </c>
      <c r="L1113" s="2" t="n">
        <v>-1.45463344740762</v>
      </c>
      <c r="N1113" s="2" t="n">
        <v>1.39764002119011</v>
      </c>
      <c r="O1113" s="2" t="n">
        <v>1.55387066505995</v>
      </c>
      <c r="Q1113" s="2" t="n">
        <v>-0.106836897319359</v>
      </c>
      <c r="R1113" s="2" t="n">
        <v>-0.866566603463545</v>
      </c>
      <c r="S1113" s="2" t="n">
        <v>-0.805371670629112</v>
      </c>
      <c r="T1113" s="2" t="n">
        <v>-2.11721576370637</v>
      </c>
      <c r="U1113" s="1" t="n">
        <v>2</v>
      </c>
      <c r="V1113" s="1" t="n">
        <v>1</v>
      </c>
      <c r="W1113" s="1" t="s">
        <v>34</v>
      </c>
      <c r="X1113" s="4" t="s">
        <v>31</v>
      </c>
      <c r="Y1113" s="0" t="s">
        <v>2342</v>
      </c>
    </row>
    <row r="1114" customFormat="false" ht="15.65" hidden="false" customHeight="false" outlineLevel="0" collapsed="false">
      <c r="A1114" s="1" t="s">
        <v>2343</v>
      </c>
      <c r="B1114" s="1" t="s">
        <v>2344</v>
      </c>
      <c r="C1114" s="0" t="s">
        <v>2345</v>
      </c>
      <c r="D1114" s="1" t="n">
        <v>753</v>
      </c>
      <c r="E1114" s="1" t="s">
        <v>2316</v>
      </c>
      <c r="F1114" s="1" t="s">
        <v>36</v>
      </c>
      <c r="G1114" s="2" t="n">
        <v>-0.599567733227289</v>
      </c>
      <c r="H1114" s="2" t="n">
        <v>-0.897468171547027</v>
      </c>
      <c r="K1114" s="2" t="n">
        <v>2.54488900220441</v>
      </c>
      <c r="L1114" s="2" t="n">
        <v>-0.523744087578305</v>
      </c>
      <c r="M1114" s="2" t="n">
        <v>0.565932986232143</v>
      </c>
      <c r="N1114" s="2" t="n">
        <v>-2.37113713185974</v>
      </c>
      <c r="O1114" s="2" t="n">
        <v>0.431228885476009</v>
      </c>
      <c r="Q1114" s="2" t="n">
        <v>-1.02496668253512</v>
      </c>
      <c r="R1114" s="2" t="n">
        <v>-0.962099834600724</v>
      </c>
      <c r="S1114" s="2" t="n">
        <v>-1.13022781375275</v>
      </c>
      <c r="T1114" s="2" t="n">
        <v>0.933602919933371</v>
      </c>
      <c r="U1114" s="1" t="n">
        <v>2</v>
      </c>
      <c r="V1114" s="1" t="n">
        <v>1</v>
      </c>
      <c r="W1114" s="1" t="s">
        <v>34</v>
      </c>
      <c r="X1114" s="4" t="s">
        <v>31</v>
      </c>
      <c r="Y1114" s="0" t="s">
        <v>2346</v>
      </c>
    </row>
    <row r="1115" customFormat="false" ht="15.65" hidden="false" customHeight="false" outlineLevel="0" collapsed="false">
      <c r="A1115" s="1" t="s">
        <v>2347</v>
      </c>
      <c r="B1115" s="1" t="s">
        <v>2348</v>
      </c>
      <c r="D1115" s="1" t="n">
        <v>754</v>
      </c>
      <c r="E1115" s="1" t="s">
        <v>2316</v>
      </c>
      <c r="F1115" s="1" t="s">
        <v>36</v>
      </c>
      <c r="G1115" s="2" t="n">
        <v>-0.887485135972422</v>
      </c>
      <c r="H1115" s="2" t="n">
        <v>-1.57955616801664</v>
      </c>
      <c r="K1115" s="2" t="n">
        <v>0.5094260526178</v>
      </c>
      <c r="L1115" s="2" t="n">
        <v>0.865173415588636</v>
      </c>
      <c r="N1115" s="2" t="n">
        <v>-1.052503072334</v>
      </c>
      <c r="O1115" s="2" t="n">
        <v>-0.887174965411885</v>
      </c>
      <c r="Q1115" s="2" t="n">
        <v>-1.35414951718093</v>
      </c>
      <c r="R1115" s="2" t="n">
        <v>0.0864401053597247</v>
      </c>
      <c r="S1115" s="2" t="n">
        <v>0.849622422791626</v>
      </c>
      <c r="T1115" s="2" t="n">
        <v>0.332787149565399</v>
      </c>
      <c r="U1115" s="1" t="n">
        <v>2</v>
      </c>
      <c r="V1115" s="1" t="n">
        <v>1</v>
      </c>
      <c r="W1115" s="1" t="s">
        <v>34</v>
      </c>
      <c r="X1115" s="4" t="s">
        <v>31</v>
      </c>
      <c r="Y1115" s="0" t="s">
        <v>2349</v>
      </c>
    </row>
    <row r="1116" customFormat="false" ht="15.65" hidden="false" customHeight="false" outlineLevel="0" collapsed="false">
      <c r="A1116" s="1" t="s">
        <v>2311</v>
      </c>
      <c r="B1116" s="1" t="s">
        <v>2350</v>
      </c>
      <c r="D1116" s="1" t="n">
        <v>755</v>
      </c>
      <c r="E1116" s="1" t="s">
        <v>2351</v>
      </c>
      <c r="F1116" s="1" t="s">
        <v>36</v>
      </c>
      <c r="G1116" s="2" t="n">
        <v>0.86137075638656</v>
      </c>
      <c r="H1116" s="2" t="n">
        <v>0.132158465943756</v>
      </c>
      <c r="K1116" s="2" t="n">
        <v>1.76213849601295</v>
      </c>
      <c r="L1116" s="2" t="n">
        <v>-1.31987864478381</v>
      </c>
      <c r="N1116" s="2" t="n">
        <v>-0.79217003026594</v>
      </c>
      <c r="O1116" s="2" t="n">
        <v>0.465450478672126</v>
      </c>
      <c r="Q1116" s="2" t="n">
        <v>-0.885211976754726</v>
      </c>
      <c r="R1116" s="2" t="n">
        <v>-0.233749060078283</v>
      </c>
      <c r="S1116" s="2" t="n">
        <v>-0.48739862176066</v>
      </c>
      <c r="T1116" s="2" t="n">
        <v>0.198297867374978</v>
      </c>
      <c r="U1116" s="1" t="n">
        <v>2</v>
      </c>
      <c r="V1116" s="1" t="n">
        <v>1</v>
      </c>
      <c r="W1116" s="1" t="s">
        <v>34</v>
      </c>
      <c r="X1116" s="4" t="s">
        <v>31</v>
      </c>
      <c r="Y1116" s="0" t="s">
        <v>2313</v>
      </c>
    </row>
    <row r="1117" customFormat="false" ht="15.65" hidden="false" customHeight="false" outlineLevel="0" collapsed="false">
      <c r="A1117" s="1" t="s">
        <v>2296</v>
      </c>
      <c r="B1117" s="1" t="s">
        <v>2352</v>
      </c>
      <c r="C1117" s="0" t="s">
        <v>2298</v>
      </c>
      <c r="D1117" s="1" t="n">
        <v>756</v>
      </c>
      <c r="E1117" s="1" t="s">
        <v>2351</v>
      </c>
      <c r="F1117" s="1" t="s">
        <v>36</v>
      </c>
      <c r="G1117" s="2" t="n">
        <v>-0.590027517908676</v>
      </c>
      <c r="H1117" s="2" t="n">
        <v>1.56736405238644</v>
      </c>
      <c r="K1117" s="2" t="n">
        <v>-2.16813952998743</v>
      </c>
      <c r="L1117" s="2" t="n">
        <v>0.0321688370391285</v>
      </c>
      <c r="M1117" s="2" t="n">
        <v>-0.249754515509626</v>
      </c>
      <c r="N1117" s="2" t="n">
        <v>0.870226237377222</v>
      </c>
      <c r="O1117" s="2" t="n">
        <v>-0.288706575756471</v>
      </c>
      <c r="Q1117" s="2" t="n">
        <v>-0.0557570393213115</v>
      </c>
      <c r="R1117" s="2" t="n">
        <v>0.609398326882399</v>
      </c>
      <c r="S1117" s="2" t="n">
        <v>0.776308410373677</v>
      </c>
      <c r="T1117" s="2" t="n">
        <v>-0.546872109488343</v>
      </c>
      <c r="U1117" s="1" t="n">
        <v>2</v>
      </c>
      <c r="V1117" s="1" t="n">
        <v>1</v>
      </c>
      <c r="W1117" s="1" t="s">
        <v>34</v>
      </c>
      <c r="X1117" s="4" t="s">
        <v>31</v>
      </c>
      <c r="Y1117" s="0" t="s">
        <v>2299</v>
      </c>
    </row>
    <row r="1118" customFormat="false" ht="15.65" hidden="false" customHeight="false" outlineLevel="0" collapsed="false">
      <c r="A1118" s="1" t="s">
        <v>2353</v>
      </c>
      <c r="B1118" s="1" t="s">
        <v>2354</v>
      </c>
      <c r="D1118" s="1" t="n">
        <v>757</v>
      </c>
      <c r="E1118" s="1" t="s">
        <v>2351</v>
      </c>
      <c r="F1118" s="1" t="s">
        <v>36</v>
      </c>
      <c r="G1118" s="2" t="n">
        <v>-1.07816096165974</v>
      </c>
      <c r="H1118" s="2" t="n">
        <v>-0.851579042498982</v>
      </c>
      <c r="K1118" s="2" t="n">
        <v>0.364729556471495</v>
      </c>
      <c r="L1118" s="2" t="n">
        <v>1.68979635817397</v>
      </c>
      <c r="N1118" s="2" t="n">
        <v>-0.609855355626094</v>
      </c>
      <c r="O1118" s="2" t="n">
        <v>-1.0207489567357</v>
      </c>
      <c r="Q1118" s="2" t="n">
        <v>-0.43834909740675</v>
      </c>
      <c r="R1118" s="2" t="n">
        <v>0.305886046881495</v>
      </c>
      <c r="S1118" s="2" t="n">
        <v>0.754204520945491</v>
      </c>
      <c r="T1118" s="2" t="n">
        <v>-0.401127562312184</v>
      </c>
      <c r="U1118" s="1" t="n">
        <v>2</v>
      </c>
      <c r="V1118" s="1" t="n">
        <v>1</v>
      </c>
      <c r="W1118" s="1" t="s">
        <v>34</v>
      </c>
      <c r="X1118" s="4" t="s">
        <v>31</v>
      </c>
      <c r="Y1118" s="0" t="s">
        <v>2355</v>
      </c>
    </row>
    <row r="1119" customFormat="false" ht="15.65" hidden="false" customHeight="false" outlineLevel="0" collapsed="false">
      <c r="A1119" s="1" t="s">
        <v>2356</v>
      </c>
      <c r="B1119" s="1" t="s">
        <v>2357</v>
      </c>
      <c r="C1119" s="0" t="s">
        <v>2358</v>
      </c>
      <c r="D1119" s="1" t="n">
        <v>758</v>
      </c>
      <c r="E1119" s="1" t="s">
        <v>2351</v>
      </c>
      <c r="F1119" s="1" t="s">
        <v>36</v>
      </c>
      <c r="G1119" s="2" t="n">
        <v>0.779588100224601</v>
      </c>
      <c r="H1119" s="2" t="n">
        <v>1.39172357841305</v>
      </c>
      <c r="K1119" s="2" t="n">
        <v>-0.1265867509957</v>
      </c>
      <c r="L1119" s="2" t="n">
        <v>0.070469821951345</v>
      </c>
      <c r="N1119" s="2" t="n">
        <v>0.676319197946349</v>
      </c>
      <c r="O1119" s="2" t="n">
        <v>0.493949799080763</v>
      </c>
      <c r="Q1119" s="2" t="n">
        <v>0.354319274021555</v>
      </c>
      <c r="R1119" s="2" t="n">
        <v>-0.697072641088178</v>
      </c>
      <c r="S1119" s="2" t="n">
        <v>-1.84609176676104</v>
      </c>
      <c r="T1119" s="2" t="n">
        <v>-0.677726617015928</v>
      </c>
      <c r="U1119" s="1" t="n">
        <v>2</v>
      </c>
      <c r="V1119" s="1" t="n">
        <v>1</v>
      </c>
      <c r="W1119" s="1" t="s">
        <v>34</v>
      </c>
      <c r="X1119" s="4" t="s">
        <v>31</v>
      </c>
      <c r="Y1119" s="0" t="s">
        <v>2359</v>
      </c>
    </row>
    <row r="1120" customFormat="false" ht="15.65" hidden="false" customHeight="false" outlineLevel="0" collapsed="false">
      <c r="A1120" s="1" t="s">
        <v>2360</v>
      </c>
      <c r="B1120" s="1" t="s">
        <v>2361</v>
      </c>
      <c r="C1120" s="0" t="s">
        <v>2362</v>
      </c>
      <c r="D1120" s="1" t="n">
        <v>760</v>
      </c>
      <c r="E1120" s="1" t="s">
        <v>2351</v>
      </c>
      <c r="F1120" s="1" t="s">
        <v>36</v>
      </c>
      <c r="G1120" s="2" t="n">
        <v>0.270630847589252</v>
      </c>
      <c r="H1120" s="2" t="n">
        <v>0.209461140332676</v>
      </c>
      <c r="K1120" s="2" t="n">
        <v>7.94446415076844</v>
      </c>
      <c r="L1120" s="2" t="n">
        <v>0.249184148444879</v>
      </c>
      <c r="N1120" s="2" t="n">
        <v>-0.260494058318825</v>
      </c>
      <c r="O1120" s="2" t="n">
        <v>0.209908499840169</v>
      </c>
      <c r="Q1120" s="2" t="n">
        <v>-0.708749223668486</v>
      </c>
      <c r="R1120" s="2" t="n">
        <v>0.692546855484176</v>
      </c>
      <c r="S1120" s="2" t="n">
        <v>0.148609777227932</v>
      </c>
      <c r="T1120" s="2" t="n">
        <v>-0.774394281428682</v>
      </c>
      <c r="U1120" s="1" t="n">
        <v>2</v>
      </c>
      <c r="V1120" s="1" t="n">
        <v>1</v>
      </c>
      <c r="W1120" s="1" t="s">
        <v>30</v>
      </c>
      <c r="X1120" s="4" t="s">
        <v>31</v>
      </c>
      <c r="Y1120" s="0" t="s">
        <v>2363</v>
      </c>
    </row>
    <row r="1121" customFormat="false" ht="15.65" hidden="false" customHeight="false" outlineLevel="0" collapsed="false">
      <c r="A1121" s="1" t="s">
        <v>2364</v>
      </c>
      <c r="B1121" s="1" t="s">
        <v>2365</v>
      </c>
      <c r="C1121" s="0" t="s">
        <v>2366</v>
      </c>
      <c r="D1121" s="1" t="n">
        <v>761</v>
      </c>
      <c r="E1121" s="1" t="s">
        <v>2351</v>
      </c>
      <c r="F1121" s="1" t="s">
        <v>36</v>
      </c>
      <c r="G1121" s="2" t="n">
        <v>-0.164643073057887</v>
      </c>
      <c r="H1121" s="2" t="n">
        <v>-0.175335612891998</v>
      </c>
      <c r="K1121" s="2" t="n">
        <v>0.469096385186997</v>
      </c>
      <c r="L1121" s="2" t="n">
        <v>0.883816695793023</v>
      </c>
      <c r="N1121" s="2" t="n">
        <v>-0.897331621345451</v>
      </c>
      <c r="O1121" s="2" t="n">
        <v>-0.524124803675861</v>
      </c>
      <c r="Q1121" s="2" t="n">
        <v>-0.677043479873217</v>
      </c>
      <c r="R1121" s="2" t="n">
        <v>0.664839415380535</v>
      </c>
      <c r="S1121" s="2" t="n">
        <v>-0.329173431452205</v>
      </c>
      <c r="T1121" s="2" t="n">
        <v>0.0010034264642465</v>
      </c>
      <c r="U1121" s="1" t="n">
        <v>2</v>
      </c>
      <c r="V1121" s="1" t="n">
        <v>1</v>
      </c>
      <c r="W1121" s="1" t="s">
        <v>34</v>
      </c>
      <c r="X1121" s="4" t="s">
        <v>31</v>
      </c>
      <c r="Y1121" s="0" t="s">
        <v>2367</v>
      </c>
    </row>
    <row r="1122" customFormat="false" ht="15.65" hidden="false" customHeight="false" outlineLevel="0" collapsed="false">
      <c r="A1122" s="1" t="s">
        <v>2368</v>
      </c>
      <c r="B1122" s="1" t="s">
        <v>2369</v>
      </c>
      <c r="D1122" s="1" t="n">
        <v>762</v>
      </c>
      <c r="E1122" s="1" t="s">
        <v>2351</v>
      </c>
      <c r="F1122" s="1" t="s">
        <v>36</v>
      </c>
      <c r="G1122" s="2" t="n">
        <v>0.846234579338537</v>
      </c>
      <c r="H1122" s="2" t="n">
        <v>1.91512988943298</v>
      </c>
      <c r="K1122" s="2" t="n">
        <v>0.23460629101871</v>
      </c>
      <c r="L1122" s="2" t="n">
        <v>-0.821815754978026</v>
      </c>
      <c r="N1122" s="2" t="n">
        <v>-0.0654974497804962</v>
      </c>
      <c r="O1122" s="2" t="n">
        <v>-0.0122634953015415</v>
      </c>
      <c r="Q1122" s="2" t="n">
        <v>-0.289725489710628</v>
      </c>
      <c r="R1122" s="2" t="n">
        <v>-0.222817838185407</v>
      </c>
      <c r="S1122" s="2" t="n">
        <v>0.150943946401864</v>
      </c>
      <c r="T1122" s="2" t="n">
        <v>-0.890900957133983</v>
      </c>
      <c r="U1122" s="1" t="n">
        <v>2</v>
      </c>
      <c r="V1122" s="1" t="n">
        <v>1</v>
      </c>
      <c r="W1122" s="1" t="s">
        <v>34</v>
      </c>
      <c r="X1122" s="4" t="s">
        <v>31</v>
      </c>
      <c r="Y1122" s="0" t="s">
        <v>2370</v>
      </c>
    </row>
    <row r="1123" customFormat="false" ht="15.65" hidden="false" customHeight="false" outlineLevel="0" collapsed="false">
      <c r="A1123" s="1" t="s">
        <v>2371</v>
      </c>
      <c r="B1123" s="1" t="s">
        <v>2372</v>
      </c>
      <c r="D1123" s="1" t="n">
        <v>763</v>
      </c>
      <c r="E1123" s="1" t="s">
        <v>2351</v>
      </c>
      <c r="F1123" s="1" t="s">
        <v>36</v>
      </c>
      <c r="G1123" s="2" t="n">
        <v>-0.746929781435111</v>
      </c>
      <c r="H1123" s="2" t="n">
        <v>0.342038182178808</v>
      </c>
      <c r="K1123" s="2" t="n">
        <v>1.23860363950121</v>
      </c>
      <c r="L1123" s="2" t="n">
        <v>-0.693248934248482</v>
      </c>
      <c r="N1123" s="2" t="n">
        <v>-0.398127484049374</v>
      </c>
      <c r="O1123" s="2" t="n">
        <v>-0.288751096313953</v>
      </c>
      <c r="Q1123" s="2" t="n">
        <v>-0.483328178703017</v>
      </c>
      <c r="R1123" s="2" t="n">
        <v>-0.221699491156209</v>
      </c>
      <c r="S1123" s="2" t="n">
        <v>0.065683131033085</v>
      </c>
      <c r="T1123" s="2" t="n">
        <v>-0.139706690001015</v>
      </c>
      <c r="U1123" s="1" t="n">
        <v>2</v>
      </c>
      <c r="V1123" s="1" t="n">
        <v>1</v>
      </c>
      <c r="W1123" s="1" t="s">
        <v>34</v>
      </c>
      <c r="X1123" s="4" t="s">
        <v>31</v>
      </c>
      <c r="Y1123" s="0" t="s">
        <v>2373</v>
      </c>
    </row>
    <row r="1124" customFormat="false" ht="15.65" hidden="false" customHeight="false" outlineLevel="0" collapsed="false">
      <c r="A1124" s="1" t="s">
        <v>2374</v>
      </c>
      <c r="B1124" s="1" t="s">
        <v>2375</v>
      </c>
      <c r="C1124" s="0" t="s">
        <v>2376</v>
      </c>
      <c r="D1124" s="1" t="n">
        <v>764</v>
      </c>
      <c r="E1124" s="1" t="s">
        <v>2351</v>
      </c>
      <c r="F1124" s="1" t="s">
        <v>36</v>
      </c>
      <c r="G1124" s="2" t="n">
        <v>-0.428363449980749</v>
      </c>
      <c r="H1124" s="2" t="n">
        <v>-0.232653645427603</v>
      </c>
      <c r="K1124" s="2" t="n">
        <v>0.203455335068863</v>
      </c>
      <c r="L1124" s="2" t="n">
        <v>0.214284759656017</v>
      </c>
      <c r="N1124" s="2" t="n">
        <v>-0.300288176483819</v>
      </c>
      <c r="O1124" s="2" t="n">
        <v>-0.823778151910662</v>
      </c>
      <c r="Q1124" s="2" t="n">
        <v>-1.1678174585535</v>
      </c>
      <c r="R1124" s="2" t="n">
        <v>1.87485059085631</v>
      </c>
      <c r="S1124" s="2" t="n">
        <v>-0.061047913277252</v>
      </c>
      <c r="T1124" s="2" t="n">
        <v>-0.116802481703845</v>
      </c>
      <c r="U1124" s="1" t="n">
        <v>2</v>
      </c>
      <c r="V1124" s="1" t="n">
        <v>1</v>
      </c>
      <c r="W1124" s="1" t="s">
        <v>34</v>
      </c>
      <c r="X1124" s="4" t="s">
        <v>31</v>
      </c>
      <c r="Y1124" s="0" t="s">
        <v>2377</v>
      </c>
    </row>
    <row r="1125" customFormat="false" ht="15.65" hidden="false" customHeight="false" outlineLevel="0" collapsed="false">
      <c r="A1125" s="1" t="s">
        <v>2378</v>
      </c>
      <c r="B1125" s="1" t="s">
        <v>2379</v>
      </c>
      <c r="D1125" s="1" t="n">
        <v>765</v>
      </c>
      <c r="E1125" s="1" t="s">
        <v>2351</v>
      </c>
      <c r="F1125" s="1" t="s">
        <v>36</v>
      </c>
      <c r="G1125" s="2" t="n">
        <v>0.603778941047649</v>
      </c>
      <c r="H1125" s="2" t="n">
        <v>0.472029903856394</v>
      </c>
      <c r="K1125" s="2" t="n">
        <v>1.02536481582483</v>
      </c>
      <c r="L1125" s="2" t="n">
        <v>-0.392715861572318</v>
      </c>
      <c r="N1125" s="2" t="n">
        <v>-0.476513053375511</v>
      </c>
      <c r="O1125" s="2" t="n">
        <v>0.154872758304998</v>
      </c>
      <c r="Q1125" s="2" t="n">
        <v>-0.668711888601126</v>
      </c>
      <c r="R1125" s="2" t="n">
        <v>-0.0772679706465637</v>
      </c>
      <c r="S1125" s="2" t="n">
        <v>-1.03112495383209</v>
      </c>
      <c r="T1125" s="2" t="n">
        <v>-0.041759069245111</v>
      </c>
      <c r="U1125" s="1" t="n">
        <v>2</v>
      </c>
      <c r="V1125" s="1" t="n">
        <v>1</v>
      </c>
      <c r="W1125" s="1" t="s">
        <v>34</v>
      </c>
      <c r="X1125" s="4" t="s">
        <v>31</v>
      </c>
      <c r="Y1125" s="0" t="s">
        <v>2380</v>
      </c>
    </row>
    <row r="1126" customFormat="false" ht="15.65" hidden="false" customHeight="false" outlineLevel="0" collapsed="false">
      <c r="A1126" s="1" t="s">
        <v>2381</v>
      </c>
      <c r="B1126" s="1" t="s">
        <v>2382</v>
      </c>
      <c r="D1126" s="1" t="n">
        <v>766</v>
      </c>
      <c r="E1126" s="1" t="s">
        <v>2351</v>
      </c>
      <c r="F1126" s="1" t="s">
        <v>36</v>
      </c>
      <c r="G1126" s="2" t="n">
        <v>1.31433509332537</v>
      </c>
      <c r="H1126" s="2" t="n">
        <v>-0.182285216154151</v>
      </c>
      <c r="K1126" s="2" t="n">
        <v>0.890850828156174</v>
      </c>
      <c r="L1126" s="2" t="n">
        <v>-0.547462442547581</v>
      </c>
      <c r="N1126" s="2" t="n">
        <v>-0.56536329071376</v>
      </c>
      <c r="O1126" s="2" t="n">
        <v>-0.13674789627103</v>
      </c>
      <c r="Q1126" s="2" t="n">
        <v>-1.16628027565686</v>
      </c>
      <c r="R1126" s="2" t="n">
        <v>0.566622089864464</v>
      </c>
      <c r="S1126" s="2" t="n">
        <v>-0.348668134261053</v>
      </c>
      <c r="T1126" s="2" t="n">
        <v>0.359418060737525</v>
      </c>
      <c r="U1126" s="1" t="n">
        <v>2</v>
      </c>
      <c r="V1126" s="1" t="n">
        <v>1</v>
      </c>
      <c r="W1126" s="1" t="s">
        <v>34</v>
      </c>
      <c r="X1126" s="4" t="s">
        <v>31</v>
      </c>
      <c r="Y1126" s="0" t="s">
        <v>2383</v>
      </c>
    </row>
    <row r="1127" customFormat="false" ht="15.65" hidden="false" customHeight="false" outlineLevel="0" collapsed="false">
      <c r="A1127" s="1" t="s">
        <v>2384</v>
      </c>
      <c r="B1127" s="1" t="s">
        <v>2385</v>
      </c>
      <c r="D1127" s="1" t="n">
        <v>767</v>
      </c>
      <c r="E1127" s="1" t="s">
        <v>2351</v>
      </c>
      <c r="F1127" s="1" t="s">
        <v>36</v>
      </c>
      <c r="G1127" s="2" t="n">
        <v>0.312240244443252</v>
      </c>
      <c r="H1127" s="2" t="n">
        <v>1.18314478138425</v>
      </c>
      <c r="K1127" s="2" t="n">
        <v>-0.148130860302787</v>
      </c>
      <c r="L1127" s="2" t="n">
        <v>-0.0602614757191784</v>
      </c>
      <c r="N1127" s="2" t="n">
        <v>0.0667192793720385</v>
      </c>
      <c r="O1127" s="2" t="n">
        <v>-0.685325966683468</v>
      </c>
      <c r="Q1127" s="2" t="n">
        <v>-0.405052779254193</v>
      </c>
      <c r="R1127" s="2" t="n">
        <v>0.508844538330323</v>
      </c>
      <c r="S1127" s="2" t="n">
        <v>-0.975371664131127</v>
      </c>
      <c r="T1127" s="2" t="n">
        <v>0.0177171115842235</v>
      </c>
      <c r="U1127" s="1" t="n">
        <v>2</v>
      </c>
      <c r="V1127" s="1" t="n">
        <v>1</v>
      </c>
      <c r="W1127" s="1" t="s">
        <v>34</v>
      </c>
      <c r="X1127" s="4" t="s">
        <v>31</v>
      </c>
      <c r="Y1127" s="0" t="s">
        <v>2386</v>
      </c>
    </row>
    <row r="1128" customFormat="false" ht="15.65" hidden="false" customHeight="false" outlineLevel="0" collapsed="false">
      <c r="A1128" s="1" t="s">
        <v>2387</v>
      </c>
      <c r="B1128" s="1" t="s">
        <v>2388</v>
      </c>
      <c r="D1128" s="1" t="n">
        <v>768</v>
      </c>
      <c r="E1128" s="1" t="s">
        <v>2389</v>
      </c>
      <c r="F1128" s="1" t="s">
        <v>36</v>
      </c>
      <c r="G1128" s="2" t="n">
        <v>0.0553108882564535</v>
      </c>
      <c r="H1128" s="2" t="n">
        <v>0.925136358116609</v>
      </c>
      <c r="K1128" s="2" t="n">
        <v>-0.0916203316798566</v>
      </c>
      <c r="L1128" s="2" t="n">
        <v>-1.51959706704081</v>
      </c>
      <c r="N1128" s="2" t="n">
        <v>0.741137348469006</v>
      </c>
      <c r="O1128" s="2" t="n">
        <v>1.38559139121217</v>
      </c>
      <c r="Q1128" s="2" t="n">
        <v>-0.58795656225832</v>
      </c>
      <c r="R1128" s="2" t="n">
        <v>0.703080257891689</v>
      </c>
      <c r="S1128" s="2" t="n">
        <v>-0.913652043317235</v>
      </c>
      <c r="T1128" s="2" t="n">
        <v>-1.15482281409554</v>
      </c>
      <c r="U1128" s="1" t="n">
        <v>2</v>
      </c>
      <c r="V1128" s="1" t="n">
        <v>1</v>
      </c>
      <c r="W1128" s="1" t="s">
        <v>34</v>
      </c>
      <c r="X1128" s="4" t="s">
        <v>31</v>
      </c>
      <c r="Y1128" s="0" t="s">
        <v>2390</v>
      </c>
    </row>
    <row r="1129" customFormat="false" ht="15.65" hidden="false" customHeight="false" outlineLevel="0" collapsed="false">
      <c r="A1129" s="1" t="s">
        <v>2381</v>
      </c>
      <c r="B1129" s="1" t="s">
        <v>2391</v>
      </c>
      <c r="D1129" s="1" t="n">
        <v>769</v>
      </c>
      <c r="E1129" s="1" t="s">
        <v>2389</v>
      </c>
      <c r="F1129" s="1" t="s">
        <v>36</v>
      </c>
      <c r="G1129" s="2" t="n">
        <v>-0.203939783345884</v>
      </c>
      <c r="H1129" s="2" t="n">
        <v>-0.483401162462901</v>
      </c>
      <c r="K1129" s="2" t="n">
        <v>0.545013295400695</v>
      </c>
      <c r="L1129" s="2" t="n">
        <v>-1.80945260660308</v>
      </c>
      <c r="N1129" s="2" t="n">
        <v>-0.759721284554223</v>
      </c>
      <c r="O1129" s="2" t="n">
        <v>4.76015497100323</v>
      </c>
      <c r="Q1129" s="2" t="n">
        <v>-0.840227075809641</v>
      </c>
      <c r="R1129" s="2" t="n">
        <v>-0.28184172815941</v>
      </c>
      <c r="S1129" s="2" t="n">
        <v>-1.39218422196601</v>
      </c>
      <c r="T1129" s="2" t="n">
        <v>-0.546736874639685</v>
      </c>
      <c r="U1129" s="1" t="n">
        <v>2</v>
      </c>
      <c r="V1129" s="1" t="n">
        <v>1</v>
      </c>
      <c r="W1129" s="1" t="s">
        <v>30</v>
      </c>
      <c r="X1129" s="4" t="s">
        <v>31</v>
      </c>
      <c r="Y1129" s="0" t="s">
        <v>2383</v>
      </c>
    </row>
    <row r="1130" customFormat="false" ht="15.65" hidden="false" customHeight="false" outlineLevel="0" collapsed="false">
      <c r="A1130" s="1" t="s">
        <v>2392</v>
      </c>
      <c r="B1130" s="1" t="s">
        <v>2393</v>
      </c>
      <c r="D1130" s="1" t="n">
        <v>770</v>
      </c>
      <c r="E1130" s="1" t="s">
        <v>2389</v>
      </c>
      <c r="F1130" s="1" t="s">
        <v>36</v>
      </c>
      <c r="G1130" s="2" t="n">
        <v>-0.367413673374155</v>
      </c>
      <c r="H1130" s="2" t="n">
        <v>1.84418555713953</v>
      </c>
      <c r="K1130" s="2" t="n">
        <v>0.241049768989922</v>
      </c>
      <c r="L1130" s="2" t="n">
        <v>-0.838226136573219</v>
      </c>
      <c r="N1130" s="2" t="n">
        <v>0.386942260657106</v>
      </c>
      <c r="O1130" s="2" t="n">
        <v>0.15329602530146</v>
      </c>
      <c r="Q1130" s="2" t="n">
        <v>-0.615261140949319</v>
      </c>
      <c r="R1130" s="2" t="n">
        <v>0.459659787245993</v>
      </c>
      <c r="S1130" s="2" t="n">
        <v>-1.282216047625</v>
      </c>
      <c r="T1130" s="2" t="n">
        <v>-1.42683156710192</v>
      </c>
      <c r="U1130" s="1" t="n">
        <v>2</v>
      </c>
      <c r="V1130" s="1" t="n">
        <v>1</v>
      </c>
      <c r="W1130" s="1" t="s">
        <v>34</v>
      </c>
      <c r="X1130" s="4" t="s">
        <v>31</v>
      </c>
      <c r="Y1130" s="0" t="s">
        <v>2394</v>
      </c>
    </row>
    <row r="1131" customFormat="false" ht="15.65" hidden="false" customHeight="false" outlineLevel="0" collapsed="false">
      <c r="A1131" s="1" t="s">
        <v>2395</v>
      </c>
      <c r="B1131" s="1" t="s">
        <v>2396</v>
      </c>
      <c r="D1131" s="1" t="n">
        <v>771</v>
      </c>
      <c r="E1131" s="1" t="s">
        <v>2389</v>
      </c>
      <c r="F1131" s="1" t="s">
        <v>36</v>
      </c>
      <c r="G1131" s="2" t="n">
        <v>1.21142918743162</v>
      </c>
      <c r="H1131" s="2" t="n">
        <v>3.35030209770582</v>
      </c>
      <c r="K1131" s="2" t="n">
        <v>-0.864087702276011</v>
      </c>
      <c r="L1131" s="2" t="n">
        <v>1.20097288600178</v>
      </c>
      <c r="N1131" s="2" t="n">
        <v>1.05820994203058</v>
      </c>
      <c r="O1131" s="2" t="n">
        <v>0.950560191139865</v>
      </c>
      <c r="Q1131" s="2" t="n">
        <v>-0.657227130471052</v>
      </c>
      <c r="R1131" s="2" t="n">
        <v>1.01575448410601</v>
      </c>
      <c r="S1131" s="2" t="n">
        <v>-3.47567808526255</v>
      </c>
      <c r="T1131" s="2" t="n">
        <v>-1.36501194562262</v>
      </c>
      <c r="U1131" s="1" t="n">
        <v>2</v>
      </c>
      <c r="V1131" s="1" t="n">
        <v>1</v>
      </c>
      <c r="W1131" s="1" t="s">
        <v>30</v>
      </c>
      <c r="X1131" s="4" t="s">
        <v>31</v>
      </c>
      <c r="Y1131" s="0" t="s">
        <v>2397</v>
      </c>
    </row>
    <row r="1132" customFormat="false" ht="15.65" hidden="false" customHeight="false" outlineLevel="0" collapsed="false">
      <c r="A1132" s="1" t="s">
        <v>2398</v>
      </c>
      <c r="B1132" s="1" t="s">
        <v>2399</v>
      </c>
      <c r="D1132" s="1" t="n">
        <v>772</v>
      </c>
      <c r="E1132" s="1" t="s">
        <v>2389</v>
      </c>
      <c r="F1132" s="1" t="s">
        <v>36</v>
      </c>
      <c r="G1132" s="2" t="n">
        <v>0.385428827972128</v>
      </c>
      <c r="H1132" s="2" t="n">
        <v>4.1864541042584</v>
      </c>
      <c r="K1132" s="2" t="n">
        <v>0.151424638768525</v>
      </c>
      <c r="L1132" s="2" t="n">
        <v>-2.1881679050157</v>
      </c>
      <c r="N1132" s="2" t="n">
        <v>-1.31688703309208</v>
      </c>
      <c r="O1132" s="2" t="n">
        <v>3.87169050941966</v>
      </c>
      <c r="Q1132" s="2" t="n">
        <v>0.402204449056136</v>
      </c>
      <c r="R1132" s="2" t="n">
        <v>-2.17601759112557</v>
      </c>
      <c r="S1132" s="2" t="n">
        <v>-3.43545473348915</v>
      </c>
      <c r="T1132" s="2" t="n">
        <v>-0.410580013198481</v>
      </c>
      <c r="U1132" s="1" t="n">
        <v>2</v>
      </c>
      <c r="V1132" s="1" t="n">
        <v>1</v>
      </c>
      <c r="W1132" s="1" t="s">
        <v>30</v>
      </c>
      <c r="X1132" s="4" t="s">
        <v>31</v>
      </c>
      <c r="Y1132" s="0" t="s">
        <v>2400</v>
      </c>
    </row>
    <row r="1133" customFormat="false" ht="15.65" hidden="false" customHeight="false" outlineLevel="0" collapsed="false">
      <c r="A1133" s="1" t="s">
        <v>2401</v>
      </c>
      <c r="B1133" s="1" t="s">
        <v>2402</v>
      </c>
      <c r="D1133" s="1" t="n">
        <v>773</v>
      </c>
      <c r="E1133" s="1" t="s">
        <v>2389</v>
      </c>
      <c r="F1133" s="1" t="s">
        <v>36</v>
      </c>
      <c r="G1133" s="2" t="n">
        <v>-0.7911477740944</v>
      </c>
      <c r="H1133" s="2" t="n">
        <v>4.54020353259257</v>
      </c>
      <c r="K1133" s="2" t="n">
        <v>0.140650085964466</v>
      </c>
      <c r="L1133" s="2" t="n">
        <v>-2.3633235935013</v>
      </c>
      <c r="N1133" s="2" t="n">
        <v>-0.892120630338702</v>
      </c>
      <c r="O1133" s="2" t="n">
        <v>0.59445309443966</v>
      </c>
      <c r="Q1133" s="2" t="n">
        <v>0.23335468683205</v>
      </c>
      <c r="R1133" s="2" t="n">
        <v>-1.40366098348432</v>
      </c>
      <c r="S1133" s="2" t="n">
        <v>-1.94022987153065</v>
      </c>
      <c r="T1133" s="2" t="n">
        <v>-0.832663972830135</v>
      </c>
      <c r="U1133" s="1" t="n">
        <v>2</v>
      </c>
      <c r="V1133" s="1" t="n">
        <v>1</v>
      </c>
      <c r="W1133" s="1" t="s">
        <v>30</v>
      </c>
      <c r="X1133" s="4" t="s">
        <v>31</v>
      </c>
      <c r="Y1133" s="0" t="s">
        <v>2403</v>
      </c>
    </row>
    <row r="1134" customFormat="false" ht="15.65" hidden="false" customHeight="false" outlineLevel="0" collapsed="false">
      <c r="A1134" s="1" t="s">
        <v>2404</v>
      </c>
      <c r="B1134" s="1" t="s">
        <v>2405</v>
      </c>
      <c r="D1134" s="1" t="n">
        <v>774</v>
      </c>
      <c r="E1134" s="1" t="s">
        <v>2389</v>
      </c>
      <c r="F1134" s="1" t="s">
        <v>36</v>
      </c>
      <c r="G1134" s="2" t="n">
        <v>0.460705277598895</v>
      </c>
      <c r="H1134" s="2" t="n">
        <v>2.0106527779621</v>
      </c>
      <c r="K1134" s="2" t="n">
        <v>-0.593450430055092</v>
      </c>
      <c r="L1134" s="2" t="n">
        <v>-1.03933736083259</v>
      </c>
      <c r="N1134" s="2" t="n">
        <v>0.061651247397595</v>
      </c>
      <c r="O1134" s="2" t="n">
        <v>5.64555559515957</v>
      </c>
      <c r="Q1134" s="2" t="n">
        <v>-0.840651241009857</v>
      </c>
      <c r="R1134" s="2" t="n">
        <v>-0.068102016649191</v>
      </c>
      <c r="S1134" s="2" t="n">
        <v>-2.04285534757449</v>
      </c>
      <c r="T1134" s="2" t="n">
        <v>-2.18695203385422</v>
      </c>
      <c r="U1134" s="1" t="n">
        <v>2</v>
      </c>
      <c r="V1134" s="1" t="n">
        <v>1</v>
      </c>
      <c r="W1134" s="1" t="s">
        <v>30</v>
      </c>
      <c r="X1134" s="4" t="s">
        <v>31</v>
      </c>
      <c r="Y1134" s="0" t="s">
        <v>2406</v>
      </c>
    </row>
    <row r="1135" customFormat="false" ht="15.65" hidden="false" customHeight="false" outlineLevel="0" collapsed="false">
      <c r="A1135" s="1" t="s">
        <v>2407</v>
      </c>
      <c r="B1135" s="1" t="s">
        <v>2408</v>
      </c>
      <c r="D1135" s="1" t="n">
        <v>775</v>
      </c>
      <c r="E1135" s="1" t="s">
        <v>2389</v>
      </c>
      <c r="F1135" s="1" t="s">
        <v>36</v>
      </c>
      <c r="G1135" s="2" t="n">
        <v>0.398136057484053</v>
      </c>
      <c r="H1135" s="2" t="n">
        <v>1.752427035435</v>
      </c>
      <c r="K1135" s="2" t="n">
        <v>-0.19186474809777</v>
      </c>
      <c r="L1135" s="2" t="n">
        <v>1.20157973785604</v>
      </c>
      <c r="N1135" s="2" t="n">
        <v>0.358516525487552</v>
      </c>
      <c r="O1135" s="2" t="n">
        <v>0.870767423650892</v>
      </c>
      <c r="Q1135" s="2" t="n">
        <v>-0.811214489497852</v>
      </c>
      <c r="R1135" s="2" t="n">
        <v>0.800850867592897</v>
      </c>
      <c r="S1135" s="2" t="n">
        <v>-2.38254605853646</v>
      </c>
      <c r="T1135" s="2" t="n">
        <v>-1.14821090167851</v>
      </c>
      <c r="U1135" s="1" t="n">
        <v>2</v>
      </c>
      <c r="V1135" s="1" t="n">
        <v>1</v>
      </c>
      <c r="W1135" s="1" t="s">
        <v>34</v>
      </c>
      <c r="X1135" s="4" t="s">
        <v>31</v>
      </c>
      <c r="Y1135" s="0" t="s">
        <v>2409</v>
      </c>
    </row>
    <row r="1136" customFormat="false" ht="15.65" hidden="false" customHeight="false" outlineLevel="0" collapsed="false">
      <c r="A1136" s="1" t="s">
        <v>2410</v>
      </c>
      <c r="B1136" s="1" t="s">
        <v>2411</v>
      </c>
      <c r="C1136" s="0" t="s">
        <v>2412</v>
      </c>
      <c r="D1136" s="1" t="n">
        <v>776</v>
      </c>
      <c r="E1136" s="1" t="s">
        <v>2389</v>
      </c>
      <c r="F1136" s="1" t="s">
        <v>36</v>
      </c>
      <c r="G1136" s="2" t="n">
        <v>1.63134270185601</v>
      </c>
      <c r="H1136" s="2" t="n">
        <v>2.70115345522252</v>
      </c>
      <c r="K1136" s="2" t="n">
        <v>0.101642715420832</v>
      </c>
      <c r="L1136" s="2" t="n">
        <v>0.91679666488803</v>
      </c>
      <c r="N1136" s="2" t="n">
        <v>-1.00301041614843</v>
      </c>
      <c r="O1136" s="2" t="n">
        <v>0.163273741671725</v>
      </c>
      <c r="Q1136" s="2" t="n">
        <v>-1.15991362722609</v>
      </c>
      <c r="R1136" s="2" t="n">
        <v>1.0917904392079</v>
      </c>
      <c r="S1136" s="2" t="n">
        <v>-4.33357313954192</v>
      </c>
      <c r="T1136" s="2" t="n">
        <v>0.511912464614674</v>
      </c>
      <c r="U1136" s="1" t="n">
        <v>2</v>
      </c>
      <c r="V1136" s="1" t="n">
        <v>1</v>
      </c>
      <c r="W1136" s="1" t="s">
        <v>30</v>
      </c>
      <c r="X1136" s="4" t="s">
        <v>31</v>
      </c>
      <c r="Y1136" s="0" t="s">
        <v>2413</v>
      </c>
    </row>
    <row r="1137" customFormat="false" ht="15.65" hidden="false" customHeight="false" outlineLevel="0" collapsed="false">
      <c r="A1137" s="1" t="s">
        <v>1490</v>
      </c>
      <c r="B1137" s="1" t="s">
        <v>2414</v>
      </c>
      <c r="D1137" s="1" t="n">
        <v>777</v>
      </c>
      <c r="E1137" s="1" t="s">
        <v>2389</v>
      </c>
      <c r="F1137" s="1" t="s">
        <v>36</v>
      </c>
      <c r="G1137" s="2" t="n">
        <v>0.92024496059208</v>
      </c>
      <c r="H1137" s="2" t="n">
        <v>4.05897442617398</v>
      </c>
      <c r="K1137" s="2" t="n">
        <v>-0.133878347825024</v>
      </c>
      <c r="L1137" s="2" t="n">
        <v>0.751815288090985</v>
      </c>
      <c r="N1137" s="2" t="n">
        <v>-0.41331134088709</v>
      </c>
      <c r="O1137" s="2" t="n">
        <v>3.58782882359179</v>
      </c>
      <c r="Q1137" s="2" t="n">
        <v>-0.112425322999305</v>
      </c>
      <c r="R1137" s="2" t="n">
        <v>-1.7501725476867</v>
      </c>
      <c r="S1137" s="2" t="n">
        <v>-3.72288711268207</v>
      </c>
      <c r="T1137" s="2" t="n">
        <v>-1.58541669565864</v>
      </c>
      <c r="U1137" s="1" t="n">
        <v>2</v>
      </c>
      <c r="V1137" s="1" t="n">
        <v>1</v>
      </c>
      <c r="W1137" s="1" t="s">
        <v>30</v>
      </c>
      <c r="X1137" s="4" t="s">
        <v>31</v>
      </c>
      <c r="Y1137" s="0" t="s">
        <v>1492</v>
      </c>
    </row>
    <row r="1138" customFormat="false" ht="15.65" hidden="false" customHeight="false" outlineLevel="0" collapsed="false">
      <c r="A1138" s="1" t="s">
        <v>2415</v>
      </c>
      <c r="B1138" s="1" t="s">
        <v>2416</v>
      </c>
      <c r="D1138" s="1" t="n">
        <v>778</v>
      </c>
      <c r="E1138" s="1" t="s">
        <v>2389</v>
      </c>
      <c r="F1138" s="1" t="s">
        <v>36</v>
      </c>
      <c r="G1138" s="2" t="n">
        <v>0.811824173733941</v>
      </c>
      <c r="H1138" s="2" t="n">
        <v>2.67803533188142</v>
      </c>
      <c r="K1138" s="2" t="n">
        <v>-0.59538372508266</v>
      </c>
      <c r="L1138" s="2" t="n">
        <v>1.84736389254771</v>
      </c>
      <c r="N1138" s="2" t="n">
        <v>0.634621841111011</v>
      </c>
      <c r="O1138" s="2" t="n">
        <v>1.07442418898887</v>
      </c>
      <c r="Q1138" s="2" t="n">
        <v>-0.269993149048514</v>
      </c>
      <c r="R1138" s="2" t="n">
        <v>0.304806729677015</v>
      </c>
      <c r="S1138" s="2" t="n">
        <v>-2.29732626546913</v>
      </c>
      <c r="T1138" s="2" t="n">
        <v>-1.76136339028632</v>
      </c>
      <c r="U1138" s="1" t="n">
        <v>2</v>
      </c>
      <c r="V1138" s="1" t="n">
        <v>1</v>
      </c>
      <c r="W1138" s="1" t="s">
        <v>34</v>
      </c>
      <c r="X1138" s="4" t="s">
        <v>31</v>
      </c>
      <c r="Y1138" s="0" t="s">
        <v>1075</v>
      </c>
    </row>
    <row r="1139" customFormat="false" ht="15.65" hidden="false" customHeight="false" outlineLevel="0" collapsed="false">
      <c r="A1139" s="1" t="s">
        <v>2417</v>
      </c>
      <c r="B1139" s="1" t="s">
        <v>2418</v>
      </c>
      <c r="C1139" s="0" t="s">
        <v>2419</v>
      </c>
      <c r="D1139" s="1" t="n">
        <v>779</v>
      </c>
      <c r="E1139" s="1" t="s">
        <v>2389</v>
      </c>
      <c r="F1139" s="1" t="s">
        <v>36</v>
      </c>
      <c r="G1139" s="2" t="n">
        <v>-0.280520574049938</v>
      </c>
      <c r="H1139" s="2" t="n">
        <v>0.353471580914095</v>
      </c>
      <c r="K1139" s="2" t="n">
        <v>1.80183426545687</v>
      </c>
      <c r="L1139" s="2" t="n">
        <v>-1.91686998881098</v>
      </c>
      <c r="N1139" s="2" t="n">
        <v>-1.42541439550116</v>
      </c>
      <c r="O1139" s="2" t="n">
        <v>1.87399610692948</v>
      </c>
      <c r="Q1139" s="2" t="n">
        <v>-1.14339473354902</v>
      </c>
      <c r="R1139" s="2" t="n">
        <v>-0.0818231391749236</v>
      </c>
      <c r="S1139" s="2" t="n">
        <v>-1.7660116891619</v>
      </c>
      <c r="T1139" s="2" t="n">
        <v>-0.986636513781595</v>
      </c>
      <c r="U1139" s="1" t="n">
        <v>2</v>
      </c>
      <c r="V1139" s="1" t="n">
        <v>1</v>
      </c>
      <c r="W1139" s="1" t="s">
        <v>34</v>
      </c>
      <c r="X1139" s="4" t="s">
        <v>31</v>
      </c>
      <c r="Y1139" s="0" t="s">
        <v>2420</v>
      </c>
    </row>
    <row r="1140" customFormat="false" ht="15.65" hidden="false" customHeight="false" outlineLevel="0" collapsed="false">
      <c r="A1140" s="1" t="s">
        <v>2421</v>
      </c>
      <c r="B1140" s="1" t="s">
        <v>2422</v>
      </c>
      <c r="D1140" s="1" t="n">
        <v>780</v>
      </c>
      <c r="E1140" s="1" t="s">
        <v>2423</v>
      </c>
      <c r="F1140" s="1" t="s">
        <v>36</v>
      </c>
      <c r="G1140" s="2" t="n">
        <v>1.0935599035581</v>
      </c>
      <c r="H1140" s="2" t="n">
        <v>1.27356489378606</v>
      </c>
      <c r="K1140" s="2" t="n">
        <v>0.110568957510321</v>
      </c>
      <c r="L1140" s="2" t="n">
        <v>-1.68469049896129</v>
      </c>
      <c r="N1140" s="2" t="n">
        <v>-0.420402069767258</v>
      </c>
      <c r="O1140" s="2" t="n">
        <v>0.724023290834312</v>
      </c>
      <c r="Q1140" s="2" t="n">
        <v>-1.08711077551523</v>
      </c>
      <c r="R1140" s="2" t="n">
        <v>-0.0403489842500431</v>
      </c>
      <c r="S1140" s="2" t="n">
        <v>-1.41316304383413</v>
      </c>
      <c r="T1140" s="2" t="n">
        <v>0.143863583702304</v>
      </c>
      <c r="U1140" s="1" t="n">
        <v>2</v>
      </c>
      <c r="V1140" s="1" t="n">
        <v>1</v>
      </c>
      <c r="W1140" s="1" t="s">
        <v>34</v>
      </c>
      <c r="X1140" s="4" t="s">
        <v>31</v>
      </c>
      <c r="Y1140" s="0" t="s">
        <v>2424</v>
      </c>
    </row>
    <row r="1141" customFormat="false" ht="15.65" hidden="false" customHeight="false" outlineLevel="0" collapsed="false">
      <c r="A1141" s="1" t="s">
        <v>2425</v>
      </c>
      <c r="B1141" s="1" t="s">
        <v>2426</v>
      </c>
      <c r="D1141" s="1" t="n">
        <v>781</v>
      </c>
      <c r="E1141" s="1" t="s">
        <v>2423</v>
      </c>
      <c r="F1141" s="1" t="s">
        <v>36</v>
      </c>
      <c r="G1141" s="2" t="n">
        <v>0.150922840145763</v>
      </c>
      <c r="H1141" s="2" t="n">
        <v>1.50946412227653</v>
      </c>
      <c r="K1141" s="2" t="n">
        <v>0.440678741003517</v>
      </c>
      <c r="L1141" s="2" t="n">
        <v>1.39227192292415</v>
      </c>
      <c r="N1141" s="2" t="n">
        <v>0.112712994957947</v>
      </c>
      <c r="O1141" s="2" t="n">
        <v>-0.892538914288182</v>
      </c>
      <c r="Q1141" s="2" t="n">
        <v>-0.619323500216658</v>
      </c>
      <c r="R1141" s="2" t="n">
        <v>0.036245513420173</v>
      </c>
      <c r="S1141" s="2" t="n">
        <v>0.172404556415475</v>
      </c>
      <c r="T1141" s="2" t="n">
        <v>0.283393769754385</v>
      </c>
      <c r="U1141" s="1" t="n">
        <v>2</v>
      </c>
      <c r="V1141" s="1" t="n">
        <v>1</v>
      </c>
      <c r="W1141" s="1" t="s">
        <v>34</v>
      </c>
      <c r="X1141" s="4" t="s">
        <v>31</v>
      </c>
      <c r="Y1141" s="0" t="s">
        <v>2427</v>
      </c>
    </row>
    <row r="1142" customFormat="false" ht="15.65" hidden="false" customHeight="false" outlineLevel="0" collapsed="false">
      <c r="A1142" s="1" t="s">
        <v>2282</v>
      </c>
      <c r="B1142" s="1" t="s">
        <v>2428</v>
      </c>
      <c r="C1142" s="0" t="s">
        <v>2284</v>
      </c>
      <c r="D1142" s="1" t="n">
        <v>782</v>
      </c>
      <c r="E1142" s="1" t="s">
        <v>2423</v>
      </c>
      <c r="F1142" s="1" t="s">
        <v>36</v>
      </c>
      <c r="G1142" s="2" t="n">
        <v>-0.561086809513288</v>
      </c>
      <c r="H1142" s="2" t="n">
        <v>0.36028136415103</v>
      </c>
      <c r="K1142" s="2" t="n">
        <v>1.19486210293373</v>
      </c>
      <c r="L1142" s="2" t="n">
        <v>2.66549504090492</v>
      </c>
      <c r="N1142" s="2" t="n">
        <v>0.797445970894044</v>
      </c>
      <c r="O1142" s="2" t="n">
        <v>-0.780006905906523</v>
      </c>
      <c r="Q1142" s="2" t="n">
        <v>0.654653607870575</v>
      </c>
      <c r="R1142" s="2" t="n">
        <v>1.18821944944799</v>
      </c>
      <c r="S1142" s="2" t="n">
        <v>1.7884923822963</v>
      </c>
      <c r="T1142" s="2" t="n">
        <v>-0.367008721700393</v>
      </c>
      <c r="U1142" s="1" t="n">
        <v>2</v>
      </c>
      <c r="V1142" s="1" t="n">
        <v>1</v>
      </c>
      <c r="W1142" s="1" t="s">
        <v>34</v>
      </c>
      <c r="X1142" s="4" t="s">
        <v>31</v>
      </c>
      <c r="Y1142" s="0" t="s">
        <v>2285</v>
      </c>
    </row>
    <row r="1143" customFormat="false" ht="15.65" hidden="false" customHeight="false" outlineLevel="0" collapsed="false">
      <c r="A1143" s="1" t="s">
        <v>2429</v>
      </c>
      <c r="B1143" s="1" t="s">
        <v>2430</v>
      </c>
      <c r="D1143" s="1" t="n">
        <v>783</v>
      </c>
      <c r="E1143" s="1" t="s">
        <v>2423</v>
      </c>
      <c r="F1143" s="1" t="s">
        <v>36</v>
      </c>
      <c r="G1143" s="2" t="n">
        <v>0.847912699221584</v>
      </c>
      <c r="H1143" s="2" t="n">
        <v>-0.0566002587123605</v>
      </c>
      <c r="K1143" s="2" t="n">
        <v>0.401335897931953</v>
      </c>
      <c r="L1143" s="2" t="n">
        <v>-0.483164035604854</v>
      </c>
      <c r="N1143" s="2" t="n">
        <v>0.791450460703881</v>
      </c>
      <c r="O1143" s="2" t="n">
        <v>-0.879545928530426</v>
      </c>
      <c r="Q1143" s="2" t="n">
        <v>-1.45400393836657</v>
      </c>
      <c r="R1143" s="2" t="n">
        <v>1.81422026154581</v>
      </c>
      <c r="S1143" s="2" t="n">
        <v>0.502928498510892</v>
      </c>
      <c r="T1143" s="2" t="n">
        <v>-0.570278028468001</v>
      </c>
      <c r="U1143" s="1" t="n">
        <v>2</v>
      </c>
      <c r="V1143" s="1" t="n">
        <v>1</v>
      </c>
      <c r="W1143" s="1" t="s">
        <v>34</v>
      </c>
      <c r="X1143" s="4" t="s">
        <v>31</v>
      </c>
      <c r="Y1143" s="0" t="s">
        <v>2317</v>
      </c>
    </row>
    <row r="1144" customFormat="false" ht="15.65" hidden="false" customHeight="false" outlineLevel="0" collapsed="false">
      <c r="A1144" s="1" t="s">
        <v>2431</v>
      </c>
      <c r="B1144" s="1" t="s">
        <v>2432</v>
      </c>
      <c r="D1144" s="1" t="n">
        <v>784</v>
      </c>
      <c r="E1144" s="1" t="s">
        <v>2423</v>
      </c>
      <c r="F1144" s="1" t="s">
        <v>36</v>
      </c>
      <c r="G1144" s="2" t="n">
        <v>-0.000541537331573</v>
      </c>
      <c r="H1144" s="2" t="n">
        <v>0.143249757145105</v>
      </c>
      <c r="K1144" s="2" t="n">
        <v>1.04780428202642</v>
      </c>
      <c r="L1144" s="2" t="n">
        <v>-1.81492370931677</v>
      </c>
      <c r="N1144" s="2" t="n">
        <v>0.0334404358360355</v>
      </c>
      <c r="O1144" s="2" t="n">
        <v>-0.498759129461406</v>
      </c>
      <c r="Q1144" s="2" t="n">
        <v>-1.61357531104878</v>
      </c>
      <c r="R1144" s="2" t="n">
        <v>0.481110816723764</v>
      </c>
      <c r="S1144" s="2" t="n">
        <v>-0.23512947885797</v>
      </c>
      <c r="T1144" s="2" t="n">
        <v>-0.092470800524925</v>
      </c>
      <c r="U1144" s="1" t="n">
        <v>2</v>
      </c>
      <c r="V1144" s="1" t="n">
        <v>1</v>
      </c>
      <c r="W1144" s="1" t="s">
        <v>34</v>
      </c>
      <c r="X1144" s="4" t="s">
        <v>31</v>
      </c>
      <c r="Y1144" s="0" t="s">
        <v>2433</v>
      </c>
    </row>
    <row r="1145" customFormat="false" ht="15.65" hidden="false" customHeight="false" outlineLevel="0" collapsed="false">
      <c r="A1145" s="1" t="s">
        <v>2434</v>
      </c>
      <c r="B1145" s="1" t="s">
        <v>2435</v>
      </c>
      <c r="D1145" s="1" t="n">
        <v>785</v>
      </c>
      <c r="E1145" s="1" t="s">
        <v>2423</v>
      </c>
      <c r="F1145" s="1" t="s">
        <v>36</v>
      </c>
      <c r="G1145" s="2" t="n">
        <v>-0.0605985788489295</v>
      </c>
      <c r="H1145" s="2" t="n">
        <v>-0.0420720944452265</v>
      </c>
      <c r="K1145" s="2" t="n">
        <v>-0.278490118319905</v>
      </c>
      <c r="L1145" s="2" t="n">
        <v>3.48279867040961</v>
      </c>
      <c r="N1145" s="2" t="n">
        <v>0.555893388335669</v>
      </c>
      <c r="O1145" s="2" t="n">
        <v>-1.58203259188556</v>
      </c>
      <c r="Q1145" s="2" t="n">
        <v>2.74050482577059</v>
      </c>
      <c r="R1145" s="2" t="n">
        <v>-0.125195649896647</v>
      </c>
      <c r="S1145" s="2" t="n">
        <v>0.303844636719</v>
      </c>
      <c r="T1145" s="2" t="n">
        <v>-0.341075531806477</v>
      </c>
      <c r="U1145" s="1" t="n">
        <v>2</v>
      </c>
      <c r="V1145" s="1" t="n">
        <v>1</v>
      </c>
      <c r="W1145" s="1" t="s">
        <v>30</v>
      </c>
      <c r="X1145" s="4" t="s">
        <v>31</v>
      </c>
      <c r="Y1145" s="0" t="s">
        <v>2436</v>
      </c>
    </row>
    <row r="1146" customFormat="false" ht="15.65" hidden="false" customHeight="false" outlineLevel="0" collapsed="false">
      <c r="A1146" s="1" t="s">
        <v>2437</v>
      </c>
      <c r="B1146" s="1" t="s">
        <v>2438</v>
      </c>
      <c r="D1146" s="1" t="n">
        <v>786</v>
      </c>
      <c r="E1146" s="1" t="s">
        <v>2423</v>
      </c>
      <c r="F1146" s="1" t="s">
        <v>36</v>
      </c>
      <c r="G1146" s="2" t="n">
        <v>-0.471040466369922</v>
      </c>
      <c r="H1146" s="2" t="n">
        <v>0.280288216092706</v>
      </c>
      <c r="K1146" s="2" t="n">
        <v>-0.662418732391337</v>
      </c>
      <c r="L1146" s="2" t="n">
        <v>1.85102128538188</v>
      </c>
      <c r="N1146" s="2" t="n">
        <v>1.83990692646727</v>
      </c>
      <c r="O1146" s="2" t="n">
        <v>0.15491934824346</v>
      </c>
      <c r="Q1146" s="2" t="n">
        <v>-0.044219846356973</v>
      </c>
      <c r="R1146" s="2" t="n">
        <v>0.849419510523588</v>
      </c>
      <c r="S1146" s="2" t="n">
        <v>-1.23334524963986</v>
      </c>
      <c r="T1146" s="2" t="n">
        <v>-0.901552411934482</v>
      </c>
      <c r="U1146" s="1" t="n">
        <v>2</v>
      </c>
      <c r="V1146" s="1" t="n">
        <v>1</v>
      </c>
      <c r="W1146" s="1" t="s">
        <v>34</v>
      </c>
      <c r="X1146" s="4" t="s">
        <v>31</v>
      </c>
      <c r="Y1146" s="0" t="s">
        <v>2439</v>
      </c>
    </row>
    <row r="1147" customFormat="false" ht="15.65" hidden="false" customHeight="false" outlineLevel="0" collapsed="false">
      <c r="A1147" s="1" t="s">
        <v>2392</v>
      </c>
      <c r="B1147" s="1" t="s">
        <v>2440</v>
      </c>
      <c r="D1147" s="1" t="n">
        <v>787</v>
      </c>
      <c r="E1147" s="1" t="s">
        <v>2423</v>
      </c>
      <c r="F1147" s="1" t="s">
        <v>36</v>
      </c>
      <c r="G1147" s="2" t="n">
        <v>-0.572392932153651</v>
      </c>
      <c r="H1147" s="2" t="n">
        <v>-0.55485801546503</v>
      </c>
      <c r="K1147" s="2" t="n">
        <v>0.464941861954284</v>
      </c>
      <c r="L1147" s="2" t="n">
        <v>1.18527265751226</v>
      </c>
      <c r="N1147" s="2" t="n">
        <v>1.56621238938175</v>
      </c>
      <c r="O1147" s="2" t="n">
        <v>-1.37036109631878</v>
      </c>
      <c r="Q1147" s="2" t="n">
        <v>0.653168441708141</v>
      </c>
      <c r="R1147" s="2" t="n">
        <v>1.28316222777795</v>
      </c>
      <c r="S1147" s="2" t="n">
        <v>-0.803351970922012</v>
      </c>
      <c r="T1147" s="2" t="n">
        <v>-0.152922842027092</v>
      </c>
      <c r="U1147" s="1" t="n">
        <v>2</v>
      </c>
      <c r="V1147" s="1" t="n">
        <v>1</v>
      </c>
      <c r="W1147" s="1" t="s">
        <v>34</v>
      </c>
      <c r="X1147" s="4" t="s">
        <v>31</v>
      </c>
      <c r="Y1147" s="0" t="s">
        <v>2394</v>
      </c>
    </row>
    <row r="1148" customFormat="false" ht="15.65" hidden="false" customHeight="false" outlineLevel="0" collapsed="false">
      <c r="A1148" s="1" t="s">
        <v>2441</v>
      </c>
      <c r="B1148" s="1" t="s">
        <v>2442</v>
      </c>
      <c r="D1148" s="1" t="n">
        <v>788</v>
      </c>
      <c r="E1148" s="1" t="s">
        <v>2423</v>
      </c>
      <c r="F1148" s="1" t="s">
        <v>36</v>
      </c>
      <c r="G1148" s="2" t="n">
        <v>-0.587058511488848</v>
      </c>
      <c r="H1148" s="2" t="n">
        <v>0.04389311715505</v>
      </c>
      <c r="K1148" s="2" t="n">
        <v>0.0549636017222105</v>
      </c>
      <c r="L1148" s="2" t="n">
        <v>2.48168111616011</v>
      </c>
      <c r="N1148" s="2" t="n">
        <v>1.73808598183133</v>
      </c>
      <c r="O1148" s="2" t="n">
        <v>-2.03237309454101</v>
      </c>
      <c r="Q1148" s="2" t="n">
        <v>0.585584149469581</v>
      </c>
      <c r="R1148" s="2" t="n">
        <v>1.90615572121955</v>
      </c>
      <c r="S1148" s="2" t="n">
        <v>2.4809381470237</v>
      </c>
      <c r="T1148" s="2" t="n">
        <v>-1.01379854110479</v>
      </c>
      <c r="U1148" s="1" t="n">
        <v>2</v>
      </c>
      <c r="V1148" s="1" t="n">
        <v>1</v>
      </c>
      <c r="W1148" s="1" t="s">
        <v>34</v>
      </c>
      <c r="X1148" s="4" t="s">
        <v>31</v>
      </c>
      <c r="Y1148" s="0" t="s">
        <v>2443</v>
      </c>
    </row>
    <row r="1149" customFormat="false" ht="15.65" hidden="false" customHeight="false" outlineLevel="0" collapsed="false">
      <c r="A1149" s="1" t="s">
        <v>2444</v>
      </c>
      <c r="B1149" s="1" t="s">
        <v>2445</v>
      </c>
      <c r="D1149" s="1" t="n">
        <v>789</v>
      </c>
      <c r="E1149" s="1" t="s">
        <v>2423</v>
      </c>
      <c r="F1149" s="1" t="s">
        <v>36</v>
      </c>
      <c r="G1149" s="2" t="n">
        <v>-0.278851439575243</v>
      </c>
      <c r="H1149" s="2" t="n">
        <v>1.26747031485039</v>
      </c>
      <c r="K1149" s="2" t="n">
        <v>-0.75333336976334</v>
      </c>
      <c r="L1149" s="2" t="n">
        <v>-0.77512063566865</v>
      </c>
      <c r="N1149" s="2" t="n">
        <v>1.57543462132844</v>
      </c>
      <c r="O1149" s="2" t="n">
        <v>0.604304952594054</v>
      </c>
      <c r="Q1149" s="2" t="n">
        <v>-0.841121235424696</v>
      </c>
      <c r="R1149" s="2" t="n">
        <v>1.53876487356533</v>
      </c>
      <c r="S1149" s="2" t="n">
        <v>-0.912898038059595</v>
      </c>
      <c r="T1149" s="2" t="n">
        <v>-0.830088765341187</v>
      </c>
      <c r="U1149" s="1" t="n">
        <v>2</v>
      </c>
      <c r="V1149" s="1" t="n">
        <v>1</v>
      </c>
      <c r="W1149" s="1" t="s">
        <v>34</v>
      </c>
      <c r="X1149" s="4" t="s">
        <v>31</v>
      </c>
      <c r="Y1149" s="0" t="s">
        <v>2446</v>
      </c>
    </row>
    <row r="1150" customFormat="false" ht="15.65" hidden="false" customHeight="false" outlineLevel="0" collapsed="false">
      <c r="A1150" s="1" t="s">
        <v>2447</v>
      </c>
      <c r="B1150" s="1" t="s">
        <v>2448</v>
      </c>
      <c r="C1150" s="0" t="s">
        <v>2449</v>
      </c>
      <c r="D1150" s="1" t="n">
        <v>790</v>
      </c>
      <c r="E1150" s="1" t="s">
        <v>2423</v>
      </c>
      <c r="F1150" s="1" t="s">
        <v>36</v>
      </c>
      <c r="G1150" s="2" t="n">
        <v>0.307140191705016</v>
      </c>
      <c r="H1150" s="2" t="n">
        <v>1.01830193298149</v>
      </c>
      <c r="K1150" s="2" t="n">
        <v>0.274638302198295</v>
      </c>
      <c r="L1150" s="2" t="n">
        <v>1.91639383915262</v>
      </c>
      <c r="N1150" s="2" t="n">
        <v>1.57793122741391</v>
      </c>
      <c r="O1150" s="2" t="n">
        <v>-0.784798448899768</v>
      </c>
      <c r="Q1150" s="2" t="n">
        <v>3.34542937017079</v>
      </c>
      <c r="R1150" s="2" t="n">
        <v>0.616911575376967</v>
      </c>
      <c r="S1150" s="2" t="n">
        <v>-1.42249343586216</v>
      </c>
      <c r="T1150" s="2" t="n">
        <v>-0.0858280320530475</v>
      </c>
      <c r="U1150" s="1" t="n">
        <v>2</v>
      </c>
      <c r="V1150" s="1" t="n">
        <v>1</v>
      </c>
      <c r="W1150" s="1" t="s">
        <v>30</v>
      </c>
      <c r="X1150" s="4" t="s">
        <v>31</v>
      </c>
      <c r="Y1150" s="0" t="s">
        <v>2450</v>
      </c>
    </row>
    <row r="1151" customFormat="false" ht="15.65" hidden="false" customHeight="false" outlineLevel="0" collapsed="false">
      <c r="A1151" s="1" t="s">
        <v>2451</v>
      </c>
      <c r="B1151" s="1" t="s">
        <v>2452</v>
      </c>
      <c r="C1151" s="0" t="s">
        <v>2453</v>
      </c>
      <c r="D1151" s="1" t="n">
        <v>791</v>
      </c>
      <c r="E1151" s="1" t="s">
        <v>2423</v>
      </c>
      <c r="F1151" s="1" t="s">
        <v>36</v>
      </c>
      <c r="G1151" s="2" t="n">
        <v>0.395281392456354</v>
      </c>
      <c r="H1151" s="2" t="n">
        <v>0.840693438076389</v>
      </c>
      <c r="K1151" s="2" t="n">
        <v>0.20800513067621</v>
      </c>
      <c r="L1151" s="2" t="n">
        <v>2.4210485054537</v>
      </c>
      <c r="N1151" s="2" t="n">
        <v>0.310105995640874</v>
      </c>
      <c r="O1151" s="2" t="n">
        <v>-0.409181734772261</v>
      </c>
      <c r="Q1151" s="2" t="n">
        <v>-0.361562615158696</v>
      </c>
      <c r="R1151" s="2" t="n">
        <v>0.518676201039655</v>
      </c>
      <c r="S1151" s="2" t="n">
        <v>-0.386832349249621</v>
      </c>
      <c r="T1151" s="2" t="n">
        <v>-0.528897700117717</v>
      </c>
      <c r="U1151" s="1" t="n">
        <v>2</v>
      </c>
      <c r="V1151" s="1" t="n">
        <v>1</v>
      </c>
      <c r="W1151" s="1" t="s">
        <v>34</v>
      </c>
      <c r="X1151" s="4" t="s">
        <v>31</v>
      </c>
      <c r="Y1151" s="0" t="s">
        <v>2454</v>
      </c>
    </row>
    <row r="1152" customFormat="false" ht="15.65" hidden="false" customHeight="false" outlineLevel="0" collapsed="false">
      <c r="A1152" s="1" t="s">
        <v>2455</v>
      </c>
      <c r="B1152" s="1" t="s">
        <v>2456</v>
      </c>
      <c r="D1152" s="1" t="n">
        <v>792</v>
      </c>
      <c r="E1152" s="1" t="s">
        <v>2457</v>
      </c>
      <c r="F1152" s="1" t="s">
        <v>36</v>
      </c>
      <c r="G1152" s="2" t="n">
        <v>1.00364262688649</v>
      </c>
      <c r="H1152" s="2" t="n">
        <v>0.924574951053808</v>
      </c>
      <c r="K1152" s="2" t="n">
        <v>2.73330605068026</v>
      </c>
      <c r="L1152" s="2" t="n">
        <v>-0.499824611039205</v>
      </c>
      <c r="N1152" s="2" t="n">
        <v>1.77352882653712</v>
      </c>
      <c r="O1152" s="2" t="n">
        <v>0.853435901810897</v>
      </c>
      <c r="Q1152" s="2" t="n">
        <v>0.488357303149938</v>
      </c>
      <c r="R1152" s="2" t="n">
        <v>-0.949969561159472</v>
      </c>
      <c r="S1152" s="2" t="n">
        <v>-1.35990048315188</v>
      </c>
      <c r="T1152" s="2" t="n">
        <v>0.119634035621719</v>
      </c>
      <c r="U1152" s="1" t="n">
        <v>2</v>
      </c>
      <c r="V1152" s="1" t="n">
        <v>1</v>
      </c>
      <c r="W1152" s="1" t="s">
        <v>34</v>
      </c>
      <c r="X1152" s="4" t="s">
        <v>31</v>
      </c>
      <c r="Y1152" s="0" t="s">
        <v>2458</v>
      </c>
    </row>
    <row r="1153" customFormat="false" ht="15.65" hidden="false" customHeight="false" outlineLevel="0" collapsed="false">
      <c r="A1153" s="1" t="s">
        <v>2459</v>
      </c>
      <c r="B1153" s="1" t="s">
        <v>2460</v>
      </c>
      <c r="C1153" s="0" t="s">
        <v>2461</v>
      </c>
      <c r="D1153" s="1" t="n">
        <v>793</v>
      </c>
      <c r="E1153" s="1" t="s">
        <v>2457</v>
      </c>
      <c r="F1153" s="1" t="s">
        <v>36</v>
      </c>
      <c r="G1153" s="2" t="n">
        <v>-0.0884600044034836</v>
      </c>
      <c r="H1153" s="2" t="n">
        <v>2.82607757790183</v>
      </c>
      <c r="K1153" s="2" t="n">
        <v>1.16096899181029</v>
      </c>
      <c r="L1153" s="2" t="n">
        <v>-0.0445200286024495</v>
      </c>
      <c r="N1153" s="2" t="n">
        <v>3.11552021816054</v>
      </c>
      <c r="O1153" s="2" t="n">
        <v>3.0122394294313</v>
      </c>
      <c r="Q1153" s="2" t="n">
        <v>3.26044820294358</v>
      </c>
      <c r="R1153" s="2" t="n">
        <v>-3.27191709546807</v>
      </c>
      <c r="S1153" s="2" t="n">
        <v>-2.37059055417801</v>
      </c>
      <c r="T1153" s="2" t="n">
        <v>-1.73325125398705</v>
      </c>
      <c r="U1153" s="1" t="n">
        <v>2</v>
      </c>
      <c r="V1153" s="1" t="n">
        <v>1</v>
      </c>
      <c r="W1153" s="1" t="s">
        <v>30</v>
      </c>
      <c r="X1153" s="4" t="s">
        <v>31</v>
      </c>
      <c r="Y1153" s="0" t="s">
        <v>2462</v>
      </c>
    </row>
    <row r="1154" customFormat="false" ht="15.65" hidden="false" customHeight="false" outlineLevel="0" collapsed="false">
      <c r="A1154" s="1" t="s">
        <v>2463</v>
      </c>
      <c r="B1154" s="1" t="s">
        <v>2464</v>
      </c>
      <c r="C1154" s="0" t="s">
        <v>2465</v>
      </c>
      <c r="D1154" s="1" t="n">
        <v>794</v>
      </c>
      <c r="E1154" s="1" t="s">
        <v>2457</v>
      </c>
      <c r="F1154" s="1" t="s">
        <v>36</v>
      </c>
      <c r="G1154" s="2" t="n">
        <v>-2.20461222526031</v>
      </c>
      <c r="H1154" s="2" t="n">
        <v>1.23401292880328</v>
      </c>
      <c r="K1154" s="2" t="n">
        <v>-0.345666813072235</v>
      </c>
      <c r="L1154" s="2" t="n">
        <v>1.16173482112511</v>
      </c>
      <c r="N1154" s="2" t="n">
        <v>1.81039461251483</v>
      </c>
      <c r="O1154" s="2" t="n">
        <v>-1.82517019580667</v>
      </c>
      <c r="Q1154" s="2" t="n">
        <v>0.982729946433688</v>
      </c>
      <c r="R1154" s="2" t="n">
        <v>-0.472772307039985</v>
      </c>
      <c r="S1154" s="2" t="n">
        <v>-0.511629907249777</v>
      </c>
      <c r="T1154" s="2" t="n">
        <v>-1.31626355234406</v>
      </c>
      <c r="U1154" s="1" t="n">
        <v>2</v>
      </c>
      <c r="V1154" s="1" t="n">
        <v>1</v>
      </c>
      <c r="W1154" s="1" t="s">
        <v>34</v>
      </c>
      <c r="X1154" s="4" t="s">
        <v>31</v>
      </c>
      <c r="Y1154" s="0" t="s">
        <v>2466</v>
      </c>
    </row>
    <row r="1155" customFormat="false" ht="15.65" hidden="false" customHeight="false" outlineLevel="0" collapsed="false">
      <c r="A1155" s="1" t="s">
        <v>2467</v>
      </c>
      <c r="B1155" s="1" t="s">
        <v>2468</v>
      </c>
      <c r="D1155" s="1" t="n">
        <v>795</v>
      </c>
      <c r="E1155" s="1" t="s">
        <v>2457</v>
      </c>
      <c r="F1155" s="1" t="s">
        <v>36</v>
      </c>
      <c r="G1155" s="2" t="n">
        <v>-1.42520694889273</v>
      </c>
      <c r="H1155" s="2" t="n">
        <v>-0.567482231932246</v>
      </c>
      <c r="K1155" s="2" t="n">
        <v>0.903295218522712</v>
      </c>
      <c r="L1155" s="2" t="n">
        <v>-0.318946207722274</v>
      </c>
      <c r="N1155" s="2" t="n">
        <v>0.202694322268403</v>
      </c>
      <c r="O1155" s="2" t="n">
        <v>2.11149238048313</v>
      </c>
      <c r="Q1155" s="2" t="n">
        <v>-0.437235401648228</v>
      </c>
      <c r="R1155" s="2" t="n">
        <v>0.915077886110216</v>
      </c>
      <c r="S1155" s="2" t="n">
        <v>-0.879358383169645</v>
      </c>
      <c r="T1155" s="2" t="n">
        <v>-0.236549281191851</v>
      </c>
      <c r="U1155" s="1" t="n">
        <v>2</v>
      </c>
      <c r="V1155" s="1" t="n">
        <v>1</v>
      </c>
      <c r="W1155" s="1" t="s">
        <v>34</v>
      </c>
      <c r="X1155" s="4" t="s">
        <v>31</v>
      </c>
      <c r="Y1155" s="0" t="s">
        <v>2469</v>
      </c>
    </row>
    <row r="1156" customFormat="false" ht="15.65" hidden="false" customHeight="false" outlineLevel="0" collapsed="false">
      <c r="A1156" s="1" t="s">
        <v>2470</v>
      </c>
      <c r="B1156" s="1" t="s">
        <v>2471</v>
      </c>
      <c r="D1156" s="1" t="n">
        <v>796</v>
      </c>
      <c r="E1156" s="1" t="s">
        <v>2457</v>
      </c>
      <c r="F1156" s="1" t="s">
        <v>36</v>
      </c>
      <c r="G1156" s="2" t="n">
        <v>-0.575615778576876</v>
      </c>
      <c r="H1156" s="2" t="n">
        <v>0.987641381998084</v>
      </c>
      <c r="K1156" s="2" t="n">
        <v>1.20935237171266</v>
      </c>
      <c r="L1156" s="2" t="n">
        <v>-1.24472921742929</v>
      </c>
      <c r="N1156" s="2" t="n">
        <v>0.244235616153233</v>
      </c>
      <c r="O1156" s="2" t="n">
        <v>2.77561785215196</v>
      </c>
      <c r="Q1156" s="2" t="n">
        <v>-0.902526821940737</v>
      </c>
      <c r="R1156" s="2" t="n">
        <v>0.416222238378917</v>
      </c>
      <c r="S1156" s="2" t="n">
        <v>-1.39288807566142</v>
      </c>
      <c r="T1156" s="2" t="n">
        <v>-0.388040698322993</v>
      </c>
      <c r="U1156" s="1" t="n">
        <v>2</v>
      </c>
      <c r="V1156" s="1" t="n">
        <v>1</v>
      </c>
      <c r="W1156" s="1" t="s">
        <v>34</v>
      </c>
      <c r="X1156" s="4" t="s">
        <v>31</v>
      </c>
      <c r="Y1156" s="0" t="s">
        <v>2472</v>
      </c>
    </row>
    <row r="1157" customFormat="false" ht="15.65" hidden="false" customHeight="false" outlineLevel="0" collapsed="false">
      <c r="A1157" s="1" t="s">
        <v>2473</v>
      </c>
      <c r="B1157" s="1" t="s">
        <v>2474</v>
      </c>
      <c r="D1157" s="1" t="n">
        <v>797</v>
      </c>
      <c r="E1157" s="1" t="s">
        <v>2457</v>
      </c>
      <c r="F1157" s="1" t="s">
        <v>36</v>
      </c>
      <c r="G1157" s="2" t="n">
        <v>-1.37005554929545</v>
      </c>
      <c r="H1157" s="2" t="n">
        <v>0.991833491461843</v>
      </c>
      <c r="K1157" s="2" t="n">
        <v>3.5290874878836</v>
      </c>
      <c r="L1157" s="2" t="n">
        <v>-1.04691732249177</v>
      </c>
      <c r="N1157" s="2" t="n">
        <v>-1.07374558067237</v>
      </c>
      <c r="O1157" s="2" t="n">
        <v>5.38218350170337</v>
      </c>
      <c r="Q1157" s="2" t="n">
        <v>-0.51399881783928</v>
      </c>
      <c r="R1157" s="2" t="n">
        <v>-0.788377117622155</v>
      </c>
      <c r="S1157" s="2" t="n">
        <v>-1.68133131060692</v>
      </c>
      <c r="T1157" s="2" t="n">
        <v>0.108648558681535</v>
      </c>
      <c r="U1157" s="1" t="n">
        <v>2</v>
      </c>
      <c r="V1157" s="1" t="n">
        <v>1</v>
      </c>
      <c r="W1157" s="1" t="s">
        <v>30</v>
      </c>
      <c r="X1157" s="4" t="s">
        <v>31</v>
      </c>
      <c r="Y1157" s="0" t="s">
        <v>2475</v>
      </c>
    </row>
    <row r="1158" customFormat="false" ht="15.65" hidden="false" customHeight="false" outlineLevel="0" collapsed="false">
      <c r="A1158" s="1" t="s">
        <v>2473</v>
      </c>
      <c r="B1158" s="1" t="s">
        <v>2474</v>
      </c>
      <c r="D1158" s="1" t="n">
        <v>797</v>
      </c>
      <c r="E1158" s="1" t="s">
        <v>239</v>
      </c>
      <c r="F1158" s="1" t="s">
        <v>53</v>
      </c>
      <c r="G1158" s="2" t="n">
        <v>1.59586326919439</v>
      </c>
      <c r="H1158" s="2" t="n">
        <v>4.16600845306746</v>
      </c>
      <c r="J1158" s="2" t="n">
        <v>-1.47441902089727</v>
      </c>
      <c r="K1158" s="2" t="n">
        <v>-0.178179385186794</v>
      </c>
      <c r="L1158" s="2" t="n">
        <v>-2.29471653026694</v>
      </c>
      <c r="M1158" s="2" t="n">
        <v>0.606582910981085</v>
      </c>
      <c r="N1158" s="2" t="n">
        <v>0.168039060059082</v>
      </c>
      <c r="O1158" s="2" t="n">
        <v>1.2657143672929</v>
      </c>
      <c r="Q1158" s="2" t="n">
        <v>0.0244893126831675</v>
      </c>
      <c r="R1158" s="2" t="n">
        <v>-0.872065449141818</v>
      </c>
      <c r="S1158" s="2" t="n">
        <v>-1.59932987569762</v>
      </c>
      <c r="T1158" s="2" t="n">
        <v>-1.28795179174358</v>
      </c>
      <c r="U1158" s="1" t="n">
        <v>4</v>
      </c>
      <c r="V1158" s="1" t="n">
        <v>2</v>
      </c>
      <c r="W1158" s="1" t="s">
        <v>60</v>
      </c>
      <c r="X1158" s="4" t="s">
        <v>31</v>
      </c>
      <c r="Y1158" s="0" t="s">
        <v>2475</v>
      </c>
    </row>
    <row r="1159" customFormat="false" ht="15.65" hidden="false" customHeight="false" outlineLevel="0" collapsed="false">
      <c r="A1159" s="1" t="s">
        <v>2473</v>
      </c>
      <c r="B1159" s="1" t="s">
        <v>2474</v>
      </c>
      <c r="D1159" s="1" t="n">
        <v>797</v>
      </c>
      <c r="E1159" s="1" t="s">
        <v>240</v>
      </c>
      <c r="F1159" s="1" t="s">
        <v>53</v>
      </c>
      <c r="G1159" s="2" t="n">
        <v>0.398993516042553</v>
      </c>
      <c r="H1159" s="2" t="n">
        <v>-0.12870685157486</v>
      </c>
      <c r="J1159" s="2" t="n">
        <v>0.430871898939858</v>
      </c>
      <c r="K1159" s="2" t="n">
        <v>0.777465009655501</v>
      </c>
      <c r="L1159" s="2" t="n">
        <v>-0.751707900119054</v>
      </c>
      <c r="M1159" s="2" t="n">
        <v>0.984349508586233</v>
      </c>
      <c r="N1159" s="2" t="n">
        <v>-0.789689704466983</v>
      </c>
      <c r="O1159" s="2" t="n">
        <v>0.549581870254973</v>
      </c>
      <c r="Q1159" s="2" t="n">
        <v>-0.161420293021585</v>
      </c>
      <c r="R1159" s="2" t="n">
        <v>-0.339919586309289</v>
      </c>
      <c r="S1159" s="2" t="n">
        <v>-0.261604215967721</v>
      </c>
      <c r="T1159" s="2" t="n">
        <v>-0.4182298440289</v>
      </c>
      <c r="U1159" s="1" t="n">
        <v>4</v>
      </c>
      <c r="V1159" s="1" t="n">
        <v>2</v>
      </c>
      <c r="W1159" s="1" t="s">
        <v>60</v>
      </c>
      <c r="X1159" s="4" t="s">
        <v>31</v>
      </c>
      <c r="Y1159" s="0" t="s">
        <v>2475</v>
      </c>
    </row>
    <row r="1160" customFormat="false" ht="15.65" hidden="false" customHeight="false" outlineLevel="0" collapsed="false">
      <c r="A1160" s="1" t="s">
        <v>2476</v>
      </c>
      <c r="B1160" s="1" t="s">
        <v>2477</v>
      </c>
      <c r="D1160" s="1" t="n">
        <v>798</v>
      </c>
      <c r="E1160" s="1" t="s">
        <v>2457</v>
      </c>
      <c r="F1160" s="1" t="s">
        <v>36</v>
      </c>
      <c r="G1160" s="2" t="n">
        <v>-2.66297601922796</v>
      </c>
      <c r="H1160" s="2" t="n">
        <v>0.134674214095855</v>
      </c>
      <c r="K1160" s="2" t="n">
        <v>1.23952785511859</v>
      </c>
      <c r="L1160" s="2" t="n">
        <v>-0.212490311857781</v>
      </c>
      <c r="N1160" s="2" t="n">
        <v>1.02795865381025</v>
      </c>
      <c r="O1160" s="2" t="n">
        <v>1.27082661778396</v>
      </c>
      <c r="Q1160" s="2" t="n">
        <v>-0.345442348983981</v>
      </c>
      <c r="R1160" s="2" t="n">
        <v>-0.195750247809053</v>
      </c>
      <c r="S1160" s="2" t="n">
        <v>-0.467367962252084</v>
      </c>
      <c r="T1160" s="2" t="n">
        <v>-1.04781440328129</v>
      </c>
      <c r="U1160" s="1" t="n">
        <v>2</v>
      </c>
      <c r="V1160" s="1" t="n">
        <v>1</v>
      </c>
      <c r="W1160" s="1" t="s">
        <v>34</v>
      </c>
      <c r="X1160" s="4" t="s">
        <v>31</v>
      </c>
      <c r="Y1160" s="0" t="s">
        <v>2478</v>
      </c>
    </row>
    <row r="1161" customFormat="false" ht="15.65" hidden="false" customHeight="false" outlineLevel="0" collapsed="false">
      <c r="A1161" s="1" t="s">
        <v>2476</v>
      </c>
      <c r="B1161" s="1" t="s">
        <v>2479</v>
      </c>
      <c r="D1161" s="1" t="n">
        <v>799</v>
      </c>
      <c r="E1161" s="1" t="s">
        <v>2457</v>
      </c>
      <c r="F1161" s="1" t="s">
        <v>36</v>
      </c>
      <c r="G1161" s="2" t="n">
        <v>-1.48229868453746</v>
      </c>
      <c r="H1161" s="2" t="n">
        <v>0.042918013319215</v>
      </c>
      <c r="K1161" s="2" t="n">
        <v>2.20334292961975</v>
      </c>
      <c r="L1161" s="2" t="n">
        <v>-0.746982796203435</v>
      </c>
      <c r="N1161" s="2" t="n">
        <v>-0.564473910166105</v>
      </c>
      <c r="O1161" s="2" t="n">
        <v>1.64649006795682</v>
      </c>
      <c r="Q1161" s="2" t="n">
        <v>-0.89702492865206</v>
      </c>
      <c r="R1161" s="2" t="n">
        <v>-0.428687125311569</v>
      </c>
      <c r="S1161" s="2" t="n">
        <v>-0.09010378063959</v>
      </c>
      <c r="T1161" s="2" t="n">
        <v>0.300963363356023</v>
      </c>
      <c r="U1161" s="1" t="n">
        <v>2</v>
      </c>
      <c r="V1161" s="1" t="n">
        <v>1</v>
      </c>
      <c r="W1161" s="1" t="s">
        <v>34</v>
      </c>
      <c r="X1161" s="4" t="s">
        <v>31</v>
      </c>
      <c r="Y1161" s="0" t="s">
        <v>2478</v>
      </c>
    </row>
    <row r="1162" customFormat="false" ht="15.65" hidden="false" customHeight="false" outlineLevel="0" collapsed="false">
      <c r="A1162" s="1" t="s">
        <v>2480</v>
      </c>
      <c r="B1162" s="1" t="s">
        <v>2481</v>
      </c>
      <c r="D1162" s="1" t="n">
        <v>800</v>
      </c>
      <c r="E1162" s="1" t="s">
        <v>2457</v>
      </c>
      <c r="F1162" s="1" t="s">
        <v>36</v>
      </c>
      <c r="G1162" s="2" t="n">
        <v>-3.32594686157486</v>
      </c>
      <c r="H1162" s="2" t="n">
        <v>0.54659398927371</v>
      </c>
      <c r="K1162" s="2" t="n">
        <v>1.66351936549904</v>
      </c>
      <c r="L1162" s="2" t="n">
        <v>0.548206972034795</v>
      </c>
      <c r="N1162" s="2" t="n">
        <v>-0.381324744919619</v>
      </c>
      <c r="O1162" s="2" t="n">
        <v>1.30367637107646</v>
      </c>
      <c r="Q1162" s="2" t="n">
        <v>-0.528874686399273</v>
      </c>
      <c r="R1162" s="2" t="n">
        <v>-0.0901784921606925</v>
      </c>
      <c r="S1162" s="2" t="n">
        <v>-0.837218269695148</v>
      </c>
      <c r="T1162" s="2" t="n">
        <v>-0.164807476273788</v>
      </c>
      <c r="U1162" s="1" t="n">
        <v>2</v>
      </c>
      <c r="V1162" s="1" t="n">
        <v>1</v>
      </c>
      <c r="W1162" s="1" t="s">
        <v>30</v>
      </c>
      <c r="X1162" s="4" t="s">
        <v>31</v>
      </c>
      <c r="Y1162" s="0" t="s">
        <v>2482</v>
      </c>
    </row>
    <row r="1163" customFormat="false" ht="15.65" hidden="false" customHeight="false" outlineLevel="0" collapsed="false">
      <c r="A1163" s="1" t="s">
        <v>2483</v>
      </c>
      <c r="B1163" s="1" t="s">
        <v>2484</v>
      </c>
      <c r="D1163" s="1" t="n">
        <v>801</v>
      </c>
      <c r="E1163" s="1" t="s">
        <v>2457</v>
      </c>
      <c r="F1163" s="1" t="s">
        <v>36</v>
      </c>
      <c r="G1163" s="2" t="n">
        <v>-1.35935646320068</v>
      </c>
      <c r="H1163" s="2" t="n">
        <v>0.951051863079391</v>
      </c>
      <c r="K1163" s="2" t="n">
        <v>2.27696598300886</v>
      </c>
      <c r="L1163" s="2" t="n">
        <v>-0.102878939220942</v>
      </c>
      <c r="N1163" s="2" t="n">
        <v>0.356266416444777</v>
      </c>
      <c r="O1163" s="2" t="n">
        <v>1.7437790662363</v>
      </c>
      <c r="Q1163" s="2" t="n">
        <v>-0.473872641780365</v>
      </c>
      <c r="R1163" s="2" t="n">
        <v>-0.345059035397485</v>
      </c>
      <c r="S1163" s="2" t="n">
        <v>-1.01424752855981</v>
      </c>
      <c r="T1163" s="2" t="n">
        <v>-0.631476214357364</v>
      </c>
      <c r="U1163" s="1" t="n">
        <v>2</v>
      </c>
      <c r="V1163" s="1" t="n">
        <v>1</v>
      </c>
      <c r="W1163" s="1" t="s">
        <v>34</v>
      </c>
      <c r="X1163" s="4" t="s">
        <v>31</v>
      </c>
      <c r="Y1163" s="0" t="s">
        <v>2485</v>
      </c>
    </row>
    <row r="1164" customFormat="false" ht="15.65" hidden="false" customHeight="false" outlineLevel="0" collapsed="false">
      <c r="A1164" s="1" t="s">
        <v>2483</v>
      </c>
      <c r="B1164" s="1" t="s">
        <v>2486</v>
      </c>
      <c r="D1164" s="1" t="n">
        <v>802</v>
      </c>
      <c r="E1164" s="1" t="s">
        <v>2457</v>
      </c>
      <c r="F1164" s="1" t="s">
        <v>36</v>
      </c>
      <c r="G1164" s="2" t="n">
        <v>0.0420381114478755</v>
      </c>
      <c r="H1164" s="2" t="n">
        <v>0.164391568661536</v>
      </c>
      <c r="K1164" s="2" t="n">
        <v>1.56723461587835</v>
      </c>
      <c r="L1164" s="2" t="n">
        <v>0.654820610005744</v>
      </c>
      <c r="N1164" s="2" t="n">
        <v>0.38565706154443</v>
      </c>
      <c r="O1164" s="2" t="n">
        <v>1.98394860921123</v>
      </c>
      <c r="Q1164" s="2" t="n">
        <v>0.131222894861993</v>
      </c>
      <c r="R1164" s="2" t="n">
        <v>0.341449650477221</v>
      </c>
      <c r="S1164" s="2" t="n">
        <v>-1.33298437087946</v>
      </c>
      <c r="T1164" s="2" t="n">
        <v>-0.641486154138743</v>
      </c>
      <c r="U1164" s="1" t="n">
        <v>2</v>
      </c>
      <c r="V1164" s="1" t="n">
        <v>1</v>
      </c>
      <c r="W1164" s="1" t="s">
        <v>34</v>
      </c>
      <c r="X1164" s="4" t="s">
        <v>31</v>
      </c>
      <c r="Y1164" s="0" t="s">
        <v>2485</v>
      </c>
    </row>
    <row r="1165" customFormat="false" ht="15.65" hidden="false" customHeight="false" outlineLevel="0" collapsed="false">
      <c r="A1165" s="1" t="s">
        <v>2487</v>
      </c>
      <c r="B1165" s="1" t="s">
        <v>2488</v>
      </c>
      <c r="C1165" s="0" t="s">
        <v>2489</v>
      </c>
      <c r="D1165" s="1" t="n">
        <v>803</v>
      </c>
      <c r="E1165" s="1" t="s">
        <v>2457</v>
      </c>
      <c r="F1165" s="1" t="s">
        <v>36</v>
      </c>
      <c r="G1165" s="2" t="n">
        <v>-2.28478002109486</v>
      </c>
      <c r="H1165" s="2" t="n">
        <v>1.14447894792873</v>
      </c>
      <c r="K1165" s="2" t="n">
        <v>2.84930665037919</v>
      </c>
      <c r="L1165" s="2" t="n">
        <v>1.10128980591737</v>
      </c>
      <c r="N1165" s="2" t="n">
        <v>-0.631363501894204</v>
      </c>
      <c r="O1165" s="2" t="n">
        <v>2.50230448161347</v>
      </c>
      <c r="Q1165" s="2" t="n">
        <v>-0.204054843644216</v>
      </c>
      <c r="R1165" s="2" t="n">
        <v>-1.60545254064973</v>
      </c>
      <c r="S1165" s="2" t="n">
        <v>-0.964885943835738</v>
      </c>
      <c r="T1165" s="2" t="n">
        <v>-0.54799223364949</v>
      </c>
      <c r="U1165" s="1" t="n">
        <v>2</v>
      </c>
      <c r="V1165" s="1" t="n">
        <v>1</v>
      </c>
      <c r="W1165" s="1" t="s">
        <v>34</v>
      </c>
      <c r="X1165" s="4" t="s">
        <v>31</v>
      </c>
      <c r="Y1165" s="0" t="s">
        <v>2490</v>
      </c>
    </row>
    <row r="1166" customFormat="false" ht="15.65" hidden="false" customHeight="false" outlineLevel="0" collapsed="false">
      <c r="A1166" s="1" t="s">
        <v>2491</v>
      </c>
      <c r="B1166" s="1" t="s">
        <v>2492</v>
      </c>
      <c r="D1166" s="1" t="n">
        <v>804</v>
      </c>
      <c r="E1166" s="1" t="s">
        <v>2493</v>
      </c>
      <c r="F1166" s="1" t="s">
        <v>36</v>
      </c>
      <c r="G1166" s="2" t="n">
        <v>1.50805387419501</v>
      </c>
      <c r="H1166" s="2" t="n">
        <v>-0.166416891358048</v>
      </c>
      <c r="K1166" s="2" t="n">
        <v>-0.102598607520945</v>
      </c>
      <c r="L1166" s="2" t="n">
        <v>-0.365345584494718</v>
      </c>
      <c r="N1166" s="2" t="n">
        <v>0.238387301972892</v>
      </c>
      <c r="O1166" s="2" t="n">
        <v>-0.0032124641895715</v>
      </c>
      <c r="Q1166" s="2" t="n">
        <v>-0.845739723785776</v>
      </c>
      <c r="R1166" s="2" t="n">
        <v>0.33181311905094</v>
      </c>
      <c r="S1166" s="2" t="n">
        <v>-0.139491805858334</v>
      </c>
      <c r="T1166" s="2" t="n">
        <v>-0.0635907166652115</v>
      </c>
      <c r="U1166" s="1" t="n">
        <v>2</v>
      </c>
      <c r="V1166" s="1" t="n">
        <v>1</v>
      </c>
      <c r="W1166" s="1" t="s">
        <v>34</v>
      </c>
      <c r="X1166" s="4" t="s">
        <v>31</v>
      </c>
      <c r="Y1166" s="0" t="s">
        <v>2494</v>
      </c>
    </row>
    <row r="1167" customFormat="false" ht="15.65" hidden="false" customHeight="false" outlineLevel="0" collapsed="false">
      <c r="A1167" s="1" t="s">
        <v>2421</v>
      </c>
      <c r="B1167" s="1" t="s">
        <v>2495</v>
      </c>
      <c r="D1167" s="1" t="n">
        <v>806</v>
      </c>
      <c r="E1167" s="1" t="s">
        <v>2493</v>
      </c>
      <c r="F1167" s="1" t="s">
        <v>36</v>
      </c>
      <c r="G1167" s="2" t="n">
        <v>0.150216349538305</v>
      </c>
      <c r="H1167" s="2" t="n">
        <v>-0.152200689677865</v>
      </c>
      <c r="K1167" s="2" t="n">
        <v>-0.711015220293561</v>
      </c>
      <c r="L1167" s="2" t="n">
        <v>-0.315246126793487</v>
      </c>
      <c r="N1167" s="2" t="n">
        <v>0.014115420367444</v>
      </c>
      <c r="O1167" s="2" t="n">
        <v>-0.239317477441372</v>
      </c>
      <c r="Q1167" s="2" t="n">
        <v>-1.26017813705004</v>
      </c>
      <c r="R1167" s="2" t="n">
        <v>1.0436755896918</v>
      </c>
      <c r="S1167" s="2" t="n">
        <v>-0.877633361397472</v>
      </c>
      <c r="T1167" s="2" t="n">
        <v>0.208767627881783</v>
      </c>
      <c r="U1167" s="1" t="n">
        <v>2</v>
      </c>
      <c r="V1167" s="1" t="n">
        <v>1</v>
      </c>
      <c r="W1167" s="1" t="s">
        <v>34</v>
      </c>
      <c r="X1167" s="4" t="s">
        <v>31</v>
      </c>
      <c r="Y1167" s="0" t="s">
        <v>2424</v>
      </c>
    </row>
    <row r="1168" customFormat="false" ht="15.65" hidden="false" customHeight="false" outlineLevel="0" collapsed="false">
      <c r="A1168" s="1" t="s">
        <v>2496</v>
      </c>
      <c r="B1168" s="1" t="s">
        <v>2497</v>
      </c>
      <c r="D1168" s="1" t="n">
        <v>807</v>
      </c>
      <c r="E1168" s="1" t="s">
        <v>2493</v>
      </c>
      <c r="F1168" s="1" t="s">
        <v>36</v>
      </c>
      <c r="G1168" s="2" t="n">
        <v>0.116298087838975</v>
      </c>
      <c r="H1168" s="2" t="n">
        <v>0.323729898569694</v>
      </c>
      <c r="K1168" s="2" t="n">
        <v>-1.12444082576981</v>
      </c>
      <c r="L1168" s="2" t="n">
        <v>-0.0961778520669788</v>
      </c>
      <c r="N1168" s="2" t="n">
        <v>2.67324383574978</v>
      </c>
      <c r="O1168" s="2" t="n">
        <v>-0.257678047965894</v>
      </c>
      <c r="Q1168" s="2" t="n">
        <v>8.631859359605</v>
      </c>
      <c r="R1168" s="2" t="n">
        <v>1.14034196082174</v>
      </c>
      <c r="S1168" s="2" t="n">
        <v>-0.549378362427801</v>
      </c>
      <c r="T1168" s="2" t="n">
        <v>-0.153354510425758</v>
      </c>
      <c r="U1168" s="1" t="n">
        <v>2</v>
      </c>
      <c r="V1168" s="1" t="n">
        <v>1</v>
      </c>
      <c r="W1168" s="1" t="s">
        <v>30</v>
      </c>
      <c r="X1168" s="4" t="s">
        <v>31</v>
      </c>
      <c r="Y1168" s="0" t="s">
        <v>2498</v>
      </c>
    </row>
    <row r="1169" customFormat="false" ht="15.65" hidden="false" customHeight="false" outlineLevel="0" collapsed="false">
      <c r="A1169" s="1" t="s">
        <v>2499</v>
      </c>
      <c r="B1169" s="1" t="s">
        <v>2500</v>
      </c>
      <c r="D1169" s="1" t="n">
        <v>808</v>
      </c>
      <c r="E1169" s="1" t="s">
        <v>2493</v>
      </c>
      <c r="F1169" s="1" t="s">
        <v>36</v>
      </c>
      <c r="G1169" s="2" t="n">
        <v>0.701830933778367</v>
      </c>
      <c r="H1169" s="2" t="n">
        <v>-0.015834031697081</v>
      </c>
      <c r="K1169" s="2" t="n">
        <v>-0.538899945398816</v>
      </c>
      <c r="L1169" s="2" t="n">
        <v>-0.103946658378</v>
      </c>
      <c r="N1169" s="2" t="n">
        <v>0.220565132344228</v>
      </c>
      <c r="O1169" s="2" t="n">
        <v>-0.158960089267645</v>
      </c>
      <c r="Q1169" s="2" t="n">
        <v>3.57863312845686</v>
      </c>
      <c r="R1169" s="2" t="n">
        <v>-0.784169140604364</v>
      </c>
      <c r="S1169" s="2" t="n">
        <v>0.181817012558227</v>
      </c>
      <c r="T1169" s="2" t="n">
        <v>0.287986867290236</v>
      </c>
      <c r="U1169" s="1" t="n">
        <v>2</v>
      </c>
      <c r="V1169" s="1" t="n">
        <v>1</v>
      </c>
      <c r="W1169" s="1" t="s">
        <v>30</v>
      </c>
      <c r="X1169" s="4" t="s">
        <v>31</v>
      </c>
      <c r="Y1169" s="0" t="s">
        <v>2501</v>
      </c>
    </row>
    <row r="1170" customFormat="false" ht="15.65" hidden="false" customHeight="false" outlineLevel="0" collapsed="false">
      <c r="A1170" s="1" t="s">
        <v>2502</v>
      </c>
      <c r="B1170" s="1" t="s">
        <v>2503</v>
      </c>
      <c r="D1170" s="1" t="n">
        <v>809</v>
      </c>
      <c r="E1170" s="1" t="s">
        <v>2493</v>
      </c>
      <c r="F1170" s="1" t="s">
        <v>36</v>
      </c>
      <c r="G1170" s="2" t="n">
        <v>0.447537195642958</v>
      </c>
      <c r="H1170" s="2" t="n">
        <v>0.125571225092015</v>
      </c>
      <c r="K1170" s="2" t="n">
        <v>-1.12514509713975</v>
      </c>
      <c r="L1170" s="2" t="n">
        <v>-0.0629236142507201</v>
      </c>
      <c r="N1170" s="2" t="n">
        <v>1.76034379426752</v>
      </c>
      <c r="O1170" s="2" t="n">
        <v>-0.152822687779665</v>
      </c>
      <c r="Q1170" s="2" t="n">
        <v>1.98186983259297</v>
      </c>
      <c r="R1170" s="2" t="n">
        <v>1.90506657413566</v>
      </c>
      <c r="S1170" s="2" t="n">
        <v>-0.666249803303744</v>
      </c>
      <c r="T1170" s="2" t="n">
        <v>-0.490493115713522</v>
      </c>
      <c r="U1170" s="1" t="n">
        <v>1</v>
      </c>
      <c r="V1170" s="1" t="n">
        <v>1</v>
      </c>
      <c r="W1170" s="1" t="s">
        <v>34</v>
      </c>
      <c r="X1170" s="4" t="s">
        <v>31</v>
      </c>
      <c r="Y1170" s="0" t="s">
        <v>2504</v>
      </c>
    </row>
    <row r="1171" customFormat="false" ht="15.65" hidden="false" customHeight="false" outlineLevel="0" collapsed="false">
      <c r="A1171" s="1" t="s">
        <v>2505</v>
      </c>
      <c r="B1171" s="1" t="s">
        <v>2506</v>
      </c>
      <c r="D1171" s="1" t="n">
        <v>810</v>
      </c>
      <c r="E1171" s="1" t="s">
        <v>2493</v>
      </c>
      <c r="F1171" s="1" t="s">
        <v>36</v>
      </c>
      <c r="G1171" s="2" t="n">
        <v>1.49514417631524</v>
      </c>
      <c r="H1171" s="2" t="n">
        <v>0.0830655633070224</v>
      </c>
      <c r="K1171" s="2" t="n">
        <v>3.87044135828578</v>
      </c>
      <c r="L1171" s="2" t="n">
        <v>-0.186799241619266</v>
      </c>
      <c r="N1171" s="2" t="n">
        <v>2.13982329279697</v>
      </c>
      <c r="O1171" s="2" t="n">
        <v>-0.305994778002726</v>
      </c>
      <c r="Q1171" s="2" t="n">
        <v>3.08725625717794</v>
      </c>
      <c r="R1171" s="2" t="n">
        <v>1.2123923174574</v>
      </c>
      <c r="S1171" s="2" t="n">
        <v>-0.70929851432992</v>
      </c>
      <c r="T1171" s="2" t="n">
        <v>-0.0464212653973015</v>
      </c>
      <c r="U1171" s="1" t="n">
        <v>2</v>
      </c>
      <c r="V1171" s="1" t="n">
        <v>1</v>
      </c>
      <c r="W1171" s="1" t="s">
        <v>30</v>
      </c>
      <c r="X1171" s="4" t="s">
        <v>31</v>
      </c>
      <c r="Y1171" s="0" t="s">
        <v>2507</v>
      </c>
    </row>
    <row r="1172" customFormat="false" ht="15.65" hidden="false" customHeight="false" outlineLevel="0" collapsed="false">
      <c r="A1172" s="1" t="s">
        <v>2508</v>
      </c>
      <c r="B1172" s="1" t="s">
        <v>2509</v>
      </c>
      <c r="D1172" s="1" t="n">
        <v>811</v>
      </c>
      <c r="E1172" s="1" t="s">
        <v>2493</v>
      </c>
      <c r="F1172" s="1" t="s">
        <v>36</v>
      </c>
      <c r="G1172" s="2" t="n">
        <v>-0.917271503352017</v>
      </c>
      <c r="H1172" s="2" t="n">
        <v>0.504680269823408</v>
      </c>
      <c r="K1172" s="2" t="n">
        <v>0.751210566916752</v>
      </c>
      <c r="L1172" s="2" t="n">
        <v>-0.195595631936323</v>
      </c>
      <c r="N1172" s="2" t="n">
        <v>-0.710185468668202</v>
      </c>
      <c r="O1172" s="2" t="n">
        <v>-0.036802353254959</v>
      </c>
      <c r="Q1172" s="2" t="n">
        <v>-0.213837998517682</v>
      </c>
      <c r="R1172" s="2" t="n">
        <v>-0.684571521913448</v>
      </c>
      <c r="S1172" s="2" t="n">
        <v>0.64286947301033</v>
      </c>
      <c r="T1172" s="2" t="n">
        <v>-0.199535822434813</v>
      </c>
      <c r="U1172" s="1" t="n">
        <v>2</v>
      </c>
      <c r="V1172" s="1" t="n">
        <v>1</v>
      </c>
      <c r="W1172" s="1" t="s">
        <v>34</v>
      </c>
      <c r="X1172" s="4" t="s">
        <v>31</v>
      </c>
      <c r="Y1172" s="0" t="s">
        <v>2510</v>
      </c>
    </row>
    <row r="1173" customFormat="false" ht="15.65" hidden="false" customHeight="false" outlineLevel="0" collapsed="false">
      <c r="A1173" s="1" t="s">
        <v>2511</v>
      </c>
      <c r="B1173" s="1" t="s">
        <v>2512</v>
      </c>
      <c r="D1173" s="1" t="n">
        <v>812</v>
      </c>
      <c r="E1173" s="1" t="s">
        <v>2493</v>
      </c>
      <c r="F1173" s="1" t="s">
        <v>36</v>
      </c>
      <c r="G1173" s="2" t="n">
        <v>-0.368002854030938</v>
      </c>
      <c r="H1173" s="2" t="n">
        <v>-0.00335276622937671</v>
      </c>
      <c r="K1173" s="2" t="n">
        <v>-0.603818752411377</v>
      </c>
      <c r="L1173" s="2" t="n">
        <v>-0.24519863569361</v>
      </c>
      <c r="N1173" s="2" t="n">
        <v>0.682243050825726</v>
      </c>
      <c r="O1173" s="2" t="n">
        <v>0.126081722159734</v>
      </c>
      <c r="Q1173" s="2" t="n">
        <v>-1.18394940779138</v>
      </c>
      <c r="R1173" s="2" t="n">
        <v>0.914262680070413</v>
      </c>
      <c r="S1173" s="2" t="n">
        <v>-0.212717748055103</v>
      </c>
      <c r="T1173" s="2" t="n">
        <v>-0.335077084010188</v>
      </c>
      <c r="U1173" s="1" t="n">
        <v>2</v>
      </c>
      <c r="V1173" s="1" t="n">
        <v>1</v>
      </c>
      <c r="W1173" s="1" t="s">
        <v>34</v>
      </c>
      <c r="X1173" s="4" t="s">
        <v>31</v>
      </c>
      <c r="Y1173" s="0" t="s">
        <v>2513</v>
      </c>
    </row>
    <row r="1174" customFormat="false" ht="15.65" hidden="false" customHeight="false" outlineLevel="0" collapsed="false">
      <c r="A1174" s="1" t="s">
        <v>2514</v>
      </c>
      <c r="B1174" s="1" t="s">
        <v>2515</v>
      </c>
      <c r="D1174" s="1" t="n">
        <v>813</v>
      </c>
      <c r="E1174" s="1" t="s">
        <v>2493</v>
      </c>
      <c r="F1174" s="1" t="s">
        <v>36</v>
      </c>
      <c r="G1174" s="2" t="n">
        <v>-0.465907987792072</v>
      </c>
      <c r="H1174" s="2" t="n">
        <v>0.0573608211089881</v>
      </c>
      <c r="K1174" s="2" t="n">
        <v>-0.268458179413726</v>
      </c>
      <c r="L1174" s="2" t="n">
        <v>-0.626103633633555</v>
      </c>
      <c r="N1174" s="2" t="n">
        <v>0.918862109335308</v>
      </c>
      <c r="O1174" s="2" t="n">
        <v>0.301834519754727</v>
      </c>
      <c r="Q1174" s="2" t="n">
        <v>1.52686848040518</v>
      </c>
      <c r="R1174" s="2" t="n">
        <v>1.28034429108864</v>
      </c>
      <c r="S1174" s="2" t="n">
        <v>-0.756944717318491</v>
      </c>
      <c r="T1174" s="2" t="n">
        <v>-0.0416726803838045</v>
      </c>
      <c r="U1174" s="1" t="n">
        <v>2</v>
      </c>
      <c r="V1174" s="1" t="n">
        <v>1</v>
      </c>
      <c r="W1174" s="1" t="s">
        <v>34</v>
      </c>
      <c r="X1174" s="4" t="s">
        <v>31</v>
      </c>
      <c r="Y1174" s="0" t="s">
        <v>2516</v>
      </c>
    </row>
    <row r="1175" customFormat="false" ht="15.65" hidden="false" customHeight="false" outlineLevel="0" collapsed="false">
      <c r="A1175" s="1" t="s">
        <v>2517</v>
      </c>
      <c r="B1175" s="1" t="s">
        <v>2518</v>
      </c>
      <c r="D1175" s="1" t="n">
        <v>814</v>
      </c>
      <c r="E1175" s="1" t="s">
        <v>2493</v>
      </c>
      <c r="F1175" s="1" t="s">
        <v>36</v>
      </c>
      <c r="G1175" s="2" t="n">
        <v>-0.615669268266635</v>
      </c>
      <c r="H1175" s="2" t="n">
        <v>0.775452894917691</v>
      </c>
      <c r="K1175" s="2" t="n">
        <v>0.322135770209841</v>
      </c>
      <c r="L1175" s="2" t="n">
        <v>0.620847428677656</v>
      </c>
      <c r="N1175" s="2" t="n">
        <v>3.77223064200721</v>
      </c>
      <c r="O1175" s="2" t="n">
        <v>0.583745080368085</v>
      </c>
      <c r="Q1175" s="2" t="n">
        <v>-0.00978829210238119</v>
      </c>
      <c r="R1175" s="2" t="n">
        <v>1.01293043646969</v>
      </c>
      <c r="S1175" s="2" t="n">
        <v>-0.453370773945883</v>
      </c>
      <c r="T1175" s="2" t="n">
        <v>-0.168470693458268</v>
      </c>
      <c r="U1175" s="1" t="n">
        <v>1</v>
      </c>
      <c r="V1175" s="1" t="n">
        <v>1</v>
      </c>
      <c r="W1175" s="1" t="s">
        <v>30</v>
      </c>
      <c r="X1175" s="4" t="s">
        <v>31</v>
      </c>
      <c r="Y1175" s="0" t="s">
        <v>2519</v>
      </c>
    </row>
    <row r="1176" customFormat="false" ht="15.65" hidden="false" customHeight="false" outlineLevel="0" collapsed="false">
      <c r="A1176" s="1" t="s">
        <v>2520</v>
      </c>
      <c r="B1176" s="1" t="s">
        <v>2521</v>
      </c>
      <c r="C1176" s="0" t="s">
        <v>2522</v>
      </c>
      <c r="D1176" s="1" t="n">
        <v>815</v>
      </c>
      <c r="E1176" s="1" t="s">
        <v>2493</v>
      </c>
      <c r="F1176" s="1" t="s">
        <v>36</v>
      </c>
      <c r="G1176" s="2" t="n">
        <v>-1.6564582256181</v>
      </c>
      <c r="H1176" s="2" t="n">
        <v>-0.223169958887263</v>
      </c>
      <c r="K1176" s="2" t="n">
        <v>-1.00186564955845</v>
      </c>
      <c r="L1176" s="2" t="n">
        <v>-0.683746782774208</v>
      </c>
      <c r="N1176" s="2" t="n">
        <v>0.796317761503488</v>
      </c>
      <c r="O1176" s="2" t="n">
        <v>-0.649280378477698</v>
      </c>
      <c r="Q1176" s="2" t="n">
        <v>-1.08593777496029</v>
      </c>
      <c r="R1176" s="2" t="n">
        <v>1.79749673218786</v>
      </c>
      <c r="S1176" s="2" t="n">
        <v>0.266657522649259</v>
      </c>
      <c r="T1176" s="2" t="n">
        <v>-1.29669140645995</v>
      </c>
      <c r="U1176" s="1" t="n">
        <v>2</v>
      </c>
      <c r="V1176" s="1" t="n">
        <v>1</v>
      </c>
      <c r="W1176" s="1" t="s">
        <v>34</v>
      </c>
      <c r="X1176" s="4" t="s">
        <v>31</v>
      </c>
      <c r="Y1176" s="0" t="s">
        <v>2523</v>
      </c>
    </row>
    <row r="1177" customFormat="false" ht="15.65" hidden="false" customHeight="false" outlineLevel="0" collapsed="false">
      <c r="A1177" s="1" t="s">
        <v>2520</v>
      </c>
      <c r="B1177" s="1" t="s">
        <v>2524</v>
      </c>
      <c r="C1177" s="0" t="s">
        <v>2522</v>
      </c>
      <c r="D1177" s="1" t="n">
        <v>816</v>
      </c>
      <c r="E1177" s="1" t="s">
        <v>2493</v>
      </c>
      <c r="F1177" s="1" t="s">
        <v>36</v>
      </c>
      <c r="G1177" s="2" t="n">
        <v>-0.384464963461383</v>
      </c>
      <c r="H1177" s="2" t="n">
        <v>0.221776162297136</v>
      </c>
      <c r="K1177" s="2" t="n">
        <v>-1.06449249307888</v>
      </c>
      <c r="L1177" s="2" t="n">
        <v>-0.443743737061012</v>
      </c>
      <c r="N1177" s="2" t="n">
        <v>3.45386912309914</v>
      </c>
      <c r="O1177" s="2" t="n">
        <v>-0.364423942078805</v>
      </c>
      <c r="Q1177" s="2" t="n">
        <v>0.890682656438325</v>
      </c>
      <c r="R1177" s="2" t="n">
        <v>2.55346422428805</v>
      </c>
      <c r="S1177" s="2" t="n">
        <v>-0.435814515278251</v>
      </c>
      <c r="T1177" s="2" t="n">
        <v>-1.08327910820649</v>
      </c>
      <c r="U1177" s="1" t="n">
        <v>2</v>
      </c>
      <c r="V1177" s="1" t="n">
        <v>1</v>
      </c>
      <c r="W1177" s="1" t="s">
        <v>30</v>
      </c>
      <c r="X1177" s="4" t="s">
        <v>31</v>
      </c>
      <c r="Y1177" s="0" t="s">
        <v>2523</v>
      </c>
    </row>
    <row r="1178" customFormat="false" ht="15.65" hidden="false" customHeight="false" outlineLevel="0" collapsed="false">
      <c r="A1178" s="1" t="s">
        <v>2525</v>
      </c>
      <c r="B1178" s="1" t="s">
        <v>2526</v>
      </c>
      <c r="D1178" s="1" t="n">
        <v>817</v>
      </c>
      <c r="E1178" s="1" t="s">
        <v>2527</v>
      </c>
      <c r="F1178" s="1" t="s">
        <v>36</v>
      </c>
      <c r="G1178" s="2" t="n">
        <v>0.46465687532509</v>
      </c>
      <c r="H1178" s="2" t="n">
        <v>-0.452258243672185</v>
      </c>
      <c r="J1178" s="2" t="n">
        <v>0.133224243900905</v>
      </c>
      <c r="K1178" s="2" t="n">
        <v>0.435000365426556</v>
      </c>
      <c r="L1178" s="2" t="n">
        <v>-0.967808678639978</v>
      </c>
      <c r="M1178" s="2" t="n">
        <v>0.798313013093555</v>
      </c>
      <c r="N1178" s="2" t="n">
        <v>0.111413768263296</v>
      </c>
      <c r="O1178" s="2" t="n">
        <v>0.43186681070754</v>
      </c>
      <c r="Q1178" s="2" t="n">
        <v>-0.265302906418573</v>
      </c>
      <c r="R1178" s="2" t="n">
        <v>-0.650544521221833</v>
      </c>
      <c r="S1178" s="2" t="n">
        <v>-0.626820022256001</v>
      </c>
      <c r="T1178" s="2" t="n">
        <v>0.563355291127858</v>
      </c>
      <c r="U1178" s="1" t="n">
        <v>2</v>
      </c>
      <c r="V1178" s="1" t="n">
        <v>1</v>
      </c>
      <c r="W1178" s="1" t="s">
        <v>34</v>
      </c>
      <c r="X1178" s="4" t="s">
        <v>31</v>
      </c>
      <c r="Y1178" s="0" t="s">
        <v>2528</v>
      </c>
    </row>
    <row r="1179" customFormat="false" ht="15.65" hidden="false" customHeight="false" outlineLevel="0" collapsed="false">
      <c r="A1179" s="1" t="s">
        <v>2529</v>
      </c>
      <c r="B1179" s="1" t="s">
        <v>2530</v>
      </c>
      <c r="D1179" s="1" t="n">
        <v>818</v>
      </c>
      <c r="E1179" s="1" t="s">
        <v>2527</v>
      </c>
      <c r="F1179" s="1" t="s">
        <v>36</v>
      </c>
      <c r="G1179" s="2" t="n">
        <v>0.997615919947688</v>
      </c>
      <c r="H1179" s="2" t="n">
        <v>-0.701780262312999</v>
      </c>
      <c r="J1179" s="2" t="n">
        <v>0.586967237202369</v>
      </c>
      <c r="K1179" s="2" t="n">
        <v>0.137192955093637</v>
      </c>
      <c r="L1179" s="2" t="n">
        <v>-1.28357807263458</v>
      </c>
      <c r="N1179" s="2" t="n">
        <v>0.132437856114274</v>
      </c>
      <c r="O1179" s="2" t="n">
        <v>-0.0928837178265228</v>
      </c>
      <c r="Q1179" s="2" t="n">
        <v>-1.10360399238574</v>
      </c>
      <c r="R1179" s="2" t="n">
        <v>0.0275673862727745</v>
      </c>
      <c r="S1179" s="2" t="n">
        <v>-0.382468661006182</v>
      </c>
      <c r="T1179" s="2" t="n">
        <v>1.10682678742515</v>
      </c>
      <c r="U1179" s="1" t="n">
        <v>2</v>
      </c>
      <c r="V1179" s="1" t="n">
        <v>1</v>
      </c>
      <c r="W1179" s="1" t="s">
        <v>34</v>
      </c>
      <c r="X1179" s="4" t="s">
        <v>31</v>
      </c>
      <c r="Y1179" s="0" t="s">
        <v>2531</v>
      </c>
    </row>
    <row r="1180" customFormat="false" ht="15.65" hidden="false" customHeight="false" outlineLevel="0" collapsed="false">
      <c r="A1180" s="1" t="s">
        <v>2529</v>
      </c>
      <c r="B1180" s="1" t="s">
        <v>2532</v>
      </c>
      <c r="D1180" s="1" t="n">
        <v>819</v>
      </c>
      <c r="E1180" s="1" t="s">
        <v>2527</v>
      </c>
      <c r="F1180" s="1" t="s">
        <v>36</v>
      </c>
      <c r="G1180" s="2" t="n">
        <v>0.883015901030238</v>
      </c>
      <c r="H1180" s="2" t="n">
        <v>2.50809292149226</v>
      </c>
      <c r="J1180" s="2" t="n">
        <v>-0.223734599074974</v>
      </c>
      <c r="K1180" s="2" t="n">
        <v>-1.16504790741949</v>
      </c>
      <c r="L1180" s="2" t="n">
        <v>-1.01390408178115</v>
      </c>
      <c r="N1180" s="2" t="n">
        <v>1.3690226116622</v>
      </c>
      <c r="O1180" s="2" t="n">
        <v>0.617745690068055</v>
      </c>
      <c r="Q1180" s="2" t="n">
        <v>-0.823015187459701</v>
      </c>
      <c r="R1180" s="2" t="n">
        <v>1.4971769598626</v>
      </c>
      <c r="S1180" s="2" t="n">
        <v>-0.83000968452426</v>
      </c>
      <c r="T1180" s="2" t="n">
        <v>-1.20614233716569</v>
      </c>
      <c r="U1180" s="1" t="n">
        <v>2</v>
      </c>
      <c r="V1180" s="1" t="n">
        <v>1</v>
      </c>
      <c r="W1180" s="1" t="s">
        <v>34</v>
      </c>
      <c r="X1180" s="4" t="s">
        <v>31</v>
      </c>
      <c r="Y1180" s="0" t="s">
        <v>2531</v>
      </c>
    </row>
    <row r="1181" customFormat="false" ht="15.65" hidden="false" customHeight="false" outlineLevel="0" collapsed="false">
      <c r="A1181" s="1" t="s">
        <v>2533</v>
      </c>
      <c r="B1181" s="1" t="s">
        <v>2534</v>
      </c>
      <c r="D1181" s="1" t="n">
        <v>820</v>
      </c>
      <c r="E1181" s="1" t="s">
        <v>2527</v>
      </c>
      <c r="F1181" s="1" t="s">
        <v>36</v>
      </c>
      <c r="G1181" s="2" t="n">
        <v>1.02213847302559</v>
      </c>
      <c r="H1181" s="2" t="n">
        <v>-0.928310138652892</v>
      </c>
      <c r="J1181" s="2" t="n">
        <v>-0.179837327107473</v>
      </c>
      <c r="K1181" s="2" t="n">
        <v>0.310683779385896</v>
      </c>
      <c r="L1181" s="2" t="n">
        <v>0.755982225945273</v>
      </c>
      <c r="N1181" s="2" t="n">
        <v>0.251716221904853</v>
      </c>
      <c r="O1181" s="2" t="n">
        <v>-0.277687607425567</v>
      </c>
      <c r="Q1181" s="2" t="n">
        <v>-0.719767970051098</v>
      </c>
      <c r="R1181" s="2" t="n">
        <v>0.227540198063155</v>
      </c>
      <c r="S1181" s="2" t="n">
        <v>-0.378611318168356</v>
      </c>
      <c r="T1181" s="2" t="n">
        <v>0.117187452307844</v>
      </c>
      <c r="U1181" s="1" t="n">
        <v>2</v>
      </c>
      <c r="V1181" s="1" t="n">
        <v>1</v>
      </c>
      <c r="W1181" s="1" t="s">
        <v>34</v>
      </c>
      <c r="X1181" s="4" t="s">
        <v>31</v>
      </c>
      <c r="Y1181" s="0" t="s">
        <v>2535</v>
      </c>
    </row>
    <row r="1182" customFormat="false" ht="15.65" hidden="false" customHeight="false" outlineLevel="0" collapsed="false">
      <c r="A1182" s="1" t="s">
        <v>2533</v>
      </c>
      <c r="B1182" s="1" t="s">
        <v>2536</v>
      </c>
      <c r="D1182" s="1" t="n">
        <v>821</v>
      </c>
      <c r="E1182" s="1" t="s">
        <v>2527</v>
      </c>
      <c r="F1182" s="1" t="s">
        <v>36</v>
      </c>
      <c r="G1182" s="2" t="n">
        <v>-0.0966997953860482</v>
      </c>
      <c r="H1182" s="2" t="n">
        <v>0.0460311181423846</v>
      </c>
      <c r="J1182" s="2" t="n">
        <v>0.065182532671657</v>
      </c>
      <c r="K1182" s="2" t="n">
        <v>0.35458517704773</v>
      </c>
      <c r="L1182" s="2" t="n">
        <v>-0.776498675488087</v>
      </c>
      <c r="N1182" s="2" t="n">
        <v>0.134956918680543</v>
      </c>
      <c r="O1182" s="2" t="n">
        <v>-0.280740560105292</v>
      </c>
      <c r="Q1182" s="2" t="n">
        <v>-0.671313718263238</v>
      </c>
      <c r="R1182" s="2" t="n">
        <v>0.212737221156042</v>
      </c>
      <c r="S1182" s="2" t="n">
        <v>-0.271816471018693</v>
      </c>
      <c r="T1182" s="2" t="n">
        <v>0.259926463850834</v>
      </c>
      <c r="U1182" s="1" t="n">
        <v>2</v>
      </c>
      <c r="V1182" s="1" t="n">
        <v>1</v>
      </c>
      <c r="W1182" s="1" t="s">
        <v>34</v>
      </c>
      <c r="X1182" s="4" t="s">
        <v>31</v>
      </c>
      <c r="Y1182" s="0" t="s">
        <v>2535</v>
      </c>
    </row>
    <row r="1183" customFormat="false" ht="15.65" hidden="false" customHeight="false" outlineLevel="0" collapsed="false">
      <c r="A1183" s="1" t="s">
        <v>943</v>
      </c>
      <c r="B1183" s="1" t="s">
        <v>2537</v>
      </c>
      <c r="C1183" s="0" t="s">
        <v>945</v>
      </c>
      <c r="D1183" s="1" t="n">
        <v>822</v>
      </c>
      <c r="E1183" s="1" t="s">
        <v>2527</v>
      </c>
      <c r="F1183" s="1" t="s">
        <v>36</v>
      </c>
      <c r="G1183" s="2" t="n">
        <v>1.35800448540143</v>
      </c>
      <c r="H1183" s="2" t="n">
        <v>3.86199597058655</v>
      </c>
      <c r="J1183" s="2" t="n">
        <v>-0.357729358500703</v>
      </c>
      <c r="K1183" s="2" t="n">
        <v>-0.690260784653496</v>
      </c>
      <c r="L1183" s="2" t="n">
        <v>-0.999600321222625</v>
      </c>
      <c r="M1183" s="2" t="n">
        <v>0.606526420283536</v>
      </c>
      <c r="N1183" s="2" t="n">
        <v>0.393021842978345</v>
      </c>
      <c r="O1183" s="2" t="n">
        <v>0.530359874700057</v>
      </c>
      <c r="Q1183" s="2" t="n">
        <v>7.39120644763363</v>
      </c>
      <c r="R1183" s="2" t="n">
        <v>0.204664155093693</v>
      </c>
      <c r="S1183" s="2" t="n">
        <v>-1.16077187987748</v>
      </c>
      <c r="T1183" s="2" t="n">
        <v>-0.615698689865441</v>
      </c>
      <c r="U1183" s="1" t="n">
        <v>2</v>
      </c>
      <c r="V1183" s="1" t="n">
        <v>1</v>
      </c>
      <c r="W1183" s="1" t="s">
        <v>30</v>
      </c>
      <c r="X1183" s="4" t="s">
        <v>31</v>
      </c>
      <c r="Y1183" s="0" t="s">
        <v>946</v>
      </c>
    </row>
    <row r="1184" customFormat="false" ht="15.65" hidden="false" customHeight="false" outlineLevel="0" collapsed="false">
      <c r="A1184" s="1" t="s">
        <v>2538</v>
      </c>
      <c r="B1184" s="1" t="s">
        <v>2539</v>
      </c>
      <c r="D1184" s="1" t="n">
        <v>823</v>
      </c>
      <c r="E1184" s="1" t="s">
        <v>2527</v>
      </c>
      <c r="F1184" s="1" t="s">
        <v>36</v>
      </c>
      <c r="G1184" s="2" t="n">
        <v>2.18790538405889</v>
      </c>
      <c r="H1184" s="2" t="n">
        <v>-1.46762114520186</v>
      </c>
      <c r="J1184" s="2" t="n">
        <v>-0.292259583413877</v>
      </c>
      <c r="K1184" s="2" t="n">
        <v>3.71991617397175</v>
      </c>
      <c r="L1184" s="2" t="n">
        <v>1.50100683729337</v>
      </c>
      <c r="M1184" s="2" t="n">
        <v>3.80865476879806</v>
      </c>
      <c r="N1184" s="2" t="n">
        <v>0.38266446544952</v>
      </c>
      <c r="O1184" s="2" t="n">
        <v>-0.432555558259827</v>
      </c>
      <c r="Q1184" s="2" t="n">
        <v>1.44611438472129</v>
      </c>
      <c r="R1184" s="2" t="n">
        <v>-0.16334694596651</v>
      </c>
      <c r="S1184" s="2" t="n">
        <v>0.287144903722371</v>
      </c>
      <c r="T1184" s="2" t="n">
        <v>0.0886420175653</v>
      </c>
      <c r="U1184" s="1" t="n">
        <v>2</v>
      </c>
      <c r="V1184" s="1" t="n">
        <v>1</v>
      </c>
      <c r="W1184" s="1" t="s">
        <v>30</v>
      </c>
      <c r="X1184" s="4" t="s">
        <v>31</v>
      </c>
      <c r="Y1184" s="0" t="s">
        <v>2540</v>
      </c>
    </row>
    <row r="1185" customFormat="false" ht="15.65" hidden="false" customHeight="false" outlineLevel="0" collapsed="false">
      <c r="A1185" s="1" t="s">
        <v>2541</v>
      </c>
      <c r="B1185" s="1" t="s">
        <v>2542</v>
      </c>
      <c r="D1185" s="1" t="n">
        <v>824</v>
      </c>
      <c r="E1185" s="1" t="s">
        <v>2527</v>
      </c>
      <c r="F1185" s="1" t="s">
        <v>36</v>
      </c>
      <c r="G1185" s="2" t="n">
        <v>0.406973242041549</v>
      </c>
      <c r="H1185" s="2" t="n">
        <v>1.73599744834574</v>
      </c>
      <c r="J1185" s="2" t="n">
        <v>-0.509378965422203</v>
      </c>
      <c r="K1185" s="2" t="n">
        <v>-0.244084505010241</v>
      </c>
      <c r="L1185" s="2" t="n">
        <v>-0.565106932886214</v>
      </c>
      <c r="N1185" s="2" t="n">
        <v>0.845184053180601</v>
      </c>
      <c r="O1185" s="2" t="n">
        <v>1.38355446928408</v>
      </c>
      <c r="Q1185" s="2" t="n">
        <v>-0.440499365177526</v>
      </c>
      <c r="R1185" s="2" t="n">
        <v>0.760439068924141</v>
      </c>
      <c r="S1185" s="2" t="n">
        <v>-3.63965339530431</v>
      </c>
      <c r="T1185" s="2" t="n">
        <v>0.313547803010891</v>
      </c>
      <c r="U1185" s="1" t="n">
        <v>2</v>
      </c>
      <c r="V1185" s="1" t="n">
        <v>2</v>
      </c>
      <c r="W1185" s="1" t="s">
        <v>42</v>
      </c>
      <c r="X1185" s="4" t="s">
        <v>31</v>
      </c>
      <c r="Y1185" s="0" t="s">
        <v>2543</v>
      </c>
    </row>
    <row r="1186" customFormat="false" ht="15.65" hidden="false" customHeight="false" outlineLevel="0" collapsed="false">
      <c r="A1186" s="1" t="s">
        <v>2541</v>
      </c>
      <c r="B1186" s="1" t="s">
        <v>2542</v>
      </c>
      <c r="D1186" s="1" t="n">
        <v>824</v>
      </c>
      <c r="E1186" s="1" t="s">
        <v>2263</v>
      </c>
      <c r="F1186" s="1" t="s">
        <v>36</v>
      </c>
      <c r="G1186" s="2" t="n">
        <v>1.36429891752239</v>
      </c>
      <c r="H1186" s="2" t="n">
        <v>-0.0263978095191877</v>
      </c>
      <c r="K1186" s="2" t="n">
        <v>0.342806912864594</v>
      </c>
      <c r="L1186" s="2" t="n">
        <v>-0.673453908585211</v>
      </c>
      <c r="N1186" s="2" t="n">
        <v>-0.128273437001856</v>
      </c>
      <c r="O1186" s="2" t="n">
        <v>1.0175065376114</v>
      </c>
      <c r="Q1186" s="2" t="n">
        <v>-0.276738156763877</v>
      </c>
      <c r="R1186" s="2" t="n">
        <v>-0.672329890152477</v>
      </c>
      <c r="S1186" s="2" t="n">
        <v>-3.34757686015738</v>
      </c>
      <c r="T1186" s="2" t="n">
        <v>0.776727293967475</v>
      </c>
      <c r="U1186" s="1" t="n">
        <v>3</v>
      </c>
      <c r="V1186" s="1" t="n">
        <v>2</v>
      </c>
      <c r="W1186" s="1" t="s">
        <v>42</v>
      </c>
      <c r="X1186" s="4" t="s">
        <v>31</v>
      </c>
      <c r="Y1186" s="0" t="s">
        <v>2543</v>
      </c>
    </row>
    <row r="1187" customFormat="false" ht="18" hidden="false" customHeight="true" outlineLevel="0" collapsed="false">
      <c r="A1187" s="1" t="s">
        <v>2541</v>
      </c>
      <c r="B1187" s="1" t="s">
        <v>2542</v>
      </c>
      <c r="D1187" s="1" t="n">
        <v>824</v>
      </c>
      <c r="E1187" s="1" t="s">
        <v>52</v>
      </c>
      <c r="F1187" s="1" t="s">
        <v>53</v>
      </c>
      <c r="G1187" s="2" t="n">
        <v>-0.30132476488224</v>
      </c>
      <c r="H1187" s="2" t="n">
        <v>1.03783506027704</v>
      </c>
      <c r="J1187" s="2" t="n">
        <v>0.517862375395538</v>
      </c>
      <c r="K1187" s="2" t="n">
        <v>0.850939445972605</v>
      </c>
      <c r="L1187" s="2" t="n">
        <v>-0.290518475784288</v>
      </c>
      <c r="M1187" s="2" t="n">
        <v>1.12286764275642</v>
      </c>
      <c r="N1187" s="2" t="n">
        <v>0.79963487117405</v>
      </c>
      <c r="O1187" s="2" t="n">
        <v>0.17092171116297</v>
      </c>
      <c r="Q1187" s="2" t="n">
        <v>-0.805959908463973</v>
      </c>
      <c r="R1187" s="2" t="n">
        <v>-0.585134520704479</v>
      </c>
      <c r="S1187" s="2" t="n">
        <v>-2.72380411610802</v>
      </c>
      <c r="T1187" s="2" t="n">
        <v>-0.0151729992320675</v>
      </c>
      <c r="U1187" s="1" t="n">
        <v>4</v>
      </c>
      <c r="V1187" s="1" t="n">
        <v>3</v>
      </c>
      <c r="W1187" s="1" t="s">
        <v>42</v>
      </c>
      <c r="X1187" s="4" t="s">
        <v>31</v>
      </c>
      <c r="Y1187" s="0" t="s">
        <v>2543</v>
      </c>
    </row>
    <row r="1188" customFormat="false" ht="18" hidden="false" customHeight="true" outlineLevel="0" collapsed="false">
      <c r="A1188" s="1" t="s">
        <v>2541</v>
      </c>
      <c r="B1188" s="1" t="s">
        <v>2542</v>
      </c>
      <c r="D1188" s="1" t="n">
        <v>824</v>
      </c>
      <c r="E1188" s="1" t="s">
        <v>465</v>
      </c>
      <c r="F1188" s="1" t="s">
        <v>53</v>
      </c>
      <c r="G1188" s="2" t="n">
        <v>1.60353341641772</v>
      </c>
      <c r="H1188" s="2" t="n">
        <v>-0.211066480650428</v>
      </c>
      <c r="J1188" s="2" t="n">
        <v>0.575012526404707</v>
      </c>
      <c r="K1188" s="2" t="n">
        <v>0.129277235294161</v>
      </c>
      <c r="L1188" s="2" t="n">
        <v>1.66071294847421</v>
      </c>
      <c r="M1188" s="2" t="n">
        <v>2.31839359932992</v>
      </c>
      <c r="N1188" s="2" t="n">
        <v>1.33621712654908</v>
      </c>
      <c r="O1188" s="2" t="n">
        <v>1.36787786465241</v>
      </c>
      <c r="Q1188" s="2" t="n">
        <v>-0.18141305804024</v>
      </c>
      <c r="R1188" s="2" t="n">
        <v>0.0475020519755848</v>
      </c>
      <c r="S1188" s="2" t="n">
        <v>-4.48829399866013</v>
      </c>
      <c r="T1188" s="2" t="n">
        <v>-0.827425110651991</v>
      </c>
      <c r="U1188" s="1" t="n">
        <v>4</v>
      </c>
      <c r="V1188" s="1" t="n">
        <v>3</v>
      </c>
      <c r="W1188" s="1" t="s">
        <v>42</v>
      </c>
      <c r="X1188" s="4" t="s">
        <v>31</v>
      </c>
      <c r="Y1188" s="0" t="s">
        <v>2543</v>
      </c>
    </row>
    <row r="1189" customFormat="false" ht="18" hidden="false" customHeight="true" outlineLevel="0" collapsed="false">
      <c r="A1189" s="1" t="s">
        <v>2541</v>
      </c>
      <c r="B1189" s="1" t="s">
        <v>2542</v>
      </c>
      <c r="D1189" s="1" t="n">
        <v>824</v>
      </c>
      <c r="E1189" s="1" t="s">
        <v>2264</v>
      </c>
      <c r="F1189" s="1" t="s">
        <v>53</v>
      </c>
      <c r="G1189" s="2" t="n">
        <v>0.158156233358383</v>
      </c>
      <c r="H1189" s="2" t="n">
        <v>1.04365361266864</v>
      </c>
      <c r="J1189" s="2" t="n">
        <v>0.390870752208669</v>
      </c>
      <c r="K1189" s="2" t="n">
        <v>-0.32855087259977</v>
      </c>
      <c r="L1189" s="2" t="n">
        <v>0.539292719147731</v>
      </c>
      <c r="M1189" s="2" t="n">
        <v>1.77167702705898</v>
      </c>
      <c r="N1189" s="2" t="n">
        <v>0.347000206944338</v>
      </c>
      <c r="O1189" s="2" t="n">
        <v>1.36091110754876</v>
      </c>
      <c r="Q1189" s="2" t="n">
        <v>-0.0483223133424285</v>
      </c>
      <c r="R1189" s="2" t="n">
        <v>1.87358841919287</v>
      </c>
      <c r="S1189" s="2" t="n">
        <v>-4.27583969548014</v>
      </c>
      <c r="T1189" s="2" t="n">
        <v>-1.07600388037638</v>
      </c>
      <c r="U1189" s="1" t="n">
        <v>4</v>
      </c>
      <c r="V1189" s="1" t="n">
        <v>3</v>
      </c>
      <c r="W1189" s="1" t="s">
        <v>42</v>
      </c>
      <c r="X1189" s="4" t="s">
        <v>31</v>
      </c>
      <c r="Y1189" s="0" t="s">
        <v>2543</v>
      </c>
    </row>
    <row r="1190" customFormat="false" ht="15.65" hidden="false" customHeight="false" outlineLevel="0" collapsed="false">
      <c r="A1190" s="1" t="s">
        <v>2541</v>
      </c>
      <c r="B1190" s="1" t="s">
        <v>2544</v>
      </c>
      <c r="D1190" s="1" t="n">
        <v>825</v>
      </c>
      <c r="E1190" s="1" t="s">
        <v>2527</v>
      </c>
      <c r="F1190" s="1" t="s">
        <v>36</v>
      </c>
      <c r="G1190" s="2" t="n">
        <v>0.48834612382818</v>
      </c>
      <c r="H1190" s="2" t="n">
        <v>2.03938130968795</v>
      </c>
      <c r="J1190" s="2" t="n">
        <v>-0.533231980418624</v>
      </c>
      <c r="K1190" s="2" t="n">
        <v>0.0293352742351851</v>
      </c>
      <c r="L1190" s="2" t="n">
        <v>-0.821639679406248</v>
      </c>
      <c r="N1190" s="2" t="n">
        <v>1.54443540210066</v>
      </c>
      <c r="O1190" s="2" t="n">
        <v>1.30996900939858</v>
      </c>
      <c r="Q1190" s="2" t="n">
        <v>0.295990611913975</v>
      </c>
      <c r="R1190" s="2" t="n">
        <v>1.29487782178881</v>
      </c>
      <c r="S1190" s="2" t="n">
        <v>-4.99773618918185</v>
      </c>
      <c r="T1190" s="2" t="n">
        <v>-0.002952128164899</v>
      </c>
      <c r="U1190" s="1" t="n">
        <v>2</v>
      </c>
      <c r="V1190" s="1" t="n">
        <v>2</v>
      </c>
      <c r="W1190" s="1" t="s">
        <v>42</v>
      </c>
      <c r="X1190" s="4" t="s">
        <v>31</v>
      </c>
      <c r="Y1190" s="0" t="s">
        <v>2543</v>
      </c>
    </row>
    <row r="1191" customFormat="false" ht="15.65" hidden="false" customHeight="false" outlineLevel="0" collapsed="false">
      <c r="A1191" s="1" t="s">
        <v>2541</v>
      </c>
      <c r="B1191" s="1" t="s">
        <v>2544</v>
      </c>
      <c r="D1191" s="1" t="n">
        <v>825</v>
      </c>
      <c r="E1191" s="1" t="s">
        <v>2263</v>
      </c>
      <c r="F1191" s="1" t="s">
        <v>36</v>
      </c>
      <c r="G1191" s="2" t="n">
        <v>-0.562458669273352</v>
      </c>
      <c r="H1191" s="2" t="n">
        <v>1.47040734177929</v>
      </c>
      <c r="J1191" s="2" t="n">
        <v>1.15131046346106</v>
      </c>
      <c r="K1191" s="2" t="n">
        <v>0.275711829355467</v>
      </c>
      <c r="L1191" s="2" t="n">
        <v>-0.645604775919467</v>
      </c>
      <c r="M1191" s="2" t="n">
        <v>-0.468807233672963</v>
      </c>
      <c r="N1191" s="2" t="n">
        <v>1.48839835996517</v>
      </c>
      <c r="O1191" s="2" t="n">
        <v>1.46206781957842</v>
      </c>
      <c r="Q1191" s="2" t="n">
        <v>-0.991308046046646</v>
      </c>
      <c r="R1191" s="2" t="n">
        <v>0.9851968896431</v>
      </c>
      <c r="S1191" s="2" t="n">
        <v>-3.52506011009975</v>
      </c>
      <c r="T1191" s="2" t="n">
        <v>0.33393166895765</v>
      </c>
      <c r="U1191" s="1" t="n">
        <v>4</v>
      </c>
      <c r="V1191" s="1" t="n">
        <v>2</v>
      </c>
      <c r="W1191" s="1" t="s">
        <v>42</v>
      </c>
      <c r="X1191" s="4" t="s">
        <v>31</v>
      </c>
      <c r="Y1191" s="0" t="s">
        <v>2543</v>
      </c>
    </row>
    <row r="1192" customFormat="false" ht="15.65" hidden="false" customHeight="false" outlineLevel="0" collapsed="false">
      <c r="A1192" s="1" t="s">
        <v>2541</v>
      </c>
      <c r="B1192" s="1" t="s">
        <v>2544</v>
      </c>
      <c r="D1192" s="1" t="n">
        <v>825</v>
      </c>
      <c r="E1192" s="1" t="s">
        <v>52</v>
      </c>
      <c r="F1192" s="1" t="s">
        <v>53</v>
      </c>
      <c r="H1192" s="2" t="n">
        <v>2.0273134412538</v>
      </c>
      <c r="J1192" s="2" t="n">
        <v>-0.0233951440472085</v>
      </c>
      <c r="K1192" s="2" t="n">
        <v>0.41978980009529</v>
      </c>
      <c r="L1192" s="2" t="n">
        <v>-0.508540995894073</v>
      </c>
      <c r="N1192" s="2" t="n">
        <v>-1.0211254479533</v>
      </c>
      <c r="O1192" s="2" t="n">
        <v>1.39495964821999</v>
      </c>
      <c r="Q1192" s="2" t="n">
        <v>0.22864128488517</v>
      </c>
      <c r="R1192" s="2" t="n">
        <v>2.01783336176219</v>
      </c>
      <c r="S1192" s="2" t="n">
        <v>-3.31353414870615</v>
      </c>
      <c r="T1192" s="2" t="n">
        <v>1.6883261484622</v>
      </c>
      <c r="U1192" s="1" t="n">
        <v>4</v>
      </c>
      <c r="V1192" s="1" t="n">
        <v>3</v>
      </c>
      <c r="W1192" s="1" t="s">
        <v>42</v>
      </c>
      <c r="X1192" s="4" t="s">
        <v>31</v>
      </c>
      <c r="Y1192" s="0" t="s">
        <v>2543</v>
      </c>
    </row>
    <row r="1193" customFormat="false" ht="15.65" hidden="false" customHeight="false" outlineLevel="0" collapsed="false">
      <c r="A1193" s="1" t="s">
        <v>2541</v>
      </c>
      <c r="B1193" s="1" t="s">
        <v>2544</v>
      </c>
      <c r="D1193" s="1" t="n">
        <v>825</v>
      </c>
      <c r="E1193" s="1" t="s">
        <v>465</v>
      </c>
      <c r="F1193" s="1" t="s">
        <v>53</v>
      </c>
      <c r="G1193" s="2" t="n">
        <v>0.629217826396131</v>
      </c>
      <c r="H1193" s="2" t="n">
        <v>0.578146283826635</v>
      </c>
      <c r="J1193" s="2" t="n">
        <v>-0.963961709543985</v>
      </c>
      <c r="K1193" s="2" t="n">
        <v>-0.112669988930687</v>
      </c>
      <c r="L1193" s="2" t="n">
        <v>0.239428800683891</v>
      </c>
      <c r="M1193" s="2" t="n">
        <v>2.98651564174321</v>
      </c>
      <c r="N1193" s="2" t="n">
        <v>1.30626996172409</v>
      </c>
      <c r="O1193" s="2" t="n">
        <v>1.34745487384301</v>
      </c>
      <c r="Q1193" s="2" t="n">
        <v>-0.716943098330453</v>
      </c>
      <c r="R1193" s="2" t="n">
        <v>-0.203535959589384</v>
      </c>
      <c r="S1193" s="2" t="n">
        <v>-4.98624824545314</v>
      </c>
      <c r="T1193" s="2" t="n">
        <v>0.0417416293622746</v>
      </c>
      <c r="U1193" s="1" t="n">
        <v>4</v>
      </c>
      <c r="V1193" s="1" t="n">
        <v>3</v>
      </c>
      <c r="W1193" s="1" t="s">
        <v>42</v>
      </c>
      <c r="X1193" s="4" t="s">
        <v>31</v>
      </c>
      <c r="Y1193" s="0" t="s">
        <v>2543</v>
      </c>
    </row>
    <row r="1194" customFormat="false" ht="15.65" hidden="false" customHeight="false" outlineLevel="0" collapsed="false">
      <c r="A1194" s="1" t="s">
        <v>2541</v>
      </c>
      <c r="B1194" s="1" t="s">
        <v>2544</v>
      </c>
      <c r="D1194" s="1" t="n">
        <v>825</v>
      </c>
      <c r="E1194" s="1" t="s">
        <v>2264</v>
      </c>
      <c r="F1194" s="1" t="s">
        <v>53</v>
      </c>
      <c r="G1194" s="2" t="n">
        <v>-0.25000999133638</v>
      </c>
      <c r="H1194" s="2" t="n">
        <v>2.16790976318176</v>
      </c>
      <c r="J1194" s="2" t="n">
        <v>0.799193384391983</v>
      </c>
      <c r="K1194" s="2" t="n">
        <v>-0.235844281289544</v>
      </c>
      <c r="L1194" s="2" t="n">
        <v>0.236040619724487</v>
      </c>
      <c r="M1194" s="2" t="n">
        <v>0.535840590175731</v>
      </c>
      <c r="N1194" s="2" t="n">
        <v>1.71184052845367</v>
      </c>
      <c r="O1194" s="2" t="n">
        <v>1.82542090909043</v>
      </c>
      <c r="Q1194" s="2" t="n">
        <v>-0.380310553505808</v>
      </c>
      <c r="R1194" s="2" t="n">
        <v>2.52088534905108</v>
      </c>
      <c r="S1194" s="2" t="n">
        <v>-5.2391348630076</v>
      </c>
      <c r="T1194" s="2" t="n">
        <v>-1.5032043624712</v>
      </c>
      <c r="U1194" s="1" t="n">
        <v>4</v>
      </c>
      <c r="V1194" s="1" t="n">
        <v>3</v>
      </c>
      <c r="W1194" s="1" t="s">
        <v>42</v>
      </c>
      <c r="X1194" s="4" t="s">
        <v>31</v>
      </c>
      <c r="Y1194" s="0" t="s">
        <v>2543</v>
      </c>
    </row>
    <row r="1195" customFormat="false" ht="15.65" hidden="false" customHeight="false" outlineLevel="0" collapsed="false">
      <c r="A1195" s="1" t="s">
        <v>2545</v>
      </c>
      <c r="B1195" s="1" t="s">
        <v>2546</v>
      </c>
      <c r="D1195" s="1" t="n">
        <v>826</v>
      </c>
      <c r="E1195" s="1" t="s">
        <v>2527</v>
      </c>
      <c r="F1195" s="1" t="s">
        <v>36</v>
      </c>
      <c r="G1195" s="2" t="n">
        <v>-0.410580704048949</v>
      </c>
      <c r="H1195" s="2" t="n">
        <v>-0.700837084940052</v>
      </c>
      <c r="J1195" s="2" t="n">
        <v>-0.65196836577855</v>
      </c>
      <c r="K1195" s="2" t="n">
        <v>0.52197216283625</v>
      </c>
      <c r="L1195" s="2" t="n">
        <v>1.36209539146619</v>
      </c>
      <c r="M1195" s="2" t="n">
        <v>-0.639974128840335</v>
      </c>
      <c r="N1195" s="2" t="n">
        <v>0.378680216209872</v>
      </c>
      <c r="O1195" s="2" t="n">
        <v>-0.632254295333844</v>
      </c>
      <c r="Q1195" s="2" t="n">
        <v>-0.785985063723898</v>
      </c>
      <c r="R1195" s="2" t="n">
        <v>0.538936373194852</v>
      </c>
      <c r="S1195" s="2" t="n">
        <v>-0.218558757745178</v>
      </c>
      <c r="T1195" s="2" t="n">
        <v>-0.367458752643121</v>
      </c>
      <c r="U1195" s="1" t="n">
        <v>2</v>
      </c>
      <c r="V1195" s="1" t="n">
        <v>1</v>
      </c>
      <c r="W1195" s="1" t="s">
        <v>34</v>
      </c>
      <c r="X1195" s="4" t="s">
        <v>31</v>
      </c>
      <c r="Y1195" s="0" t="s">
        <v>2547</v>
      </c>
    </row>
    <row r="1196" customFormat="false" ht="15.65" hidden="false" customHeight="false" outlineLevel="0" collapsed="false">
      <c r="A1196" s="1" t="s">
        <v>2548</v>
      </c>
      <c r="B1196" s="1" t="s">
        <v>2549</v>
      </c>
      <c r="D1196" s="1" t="n">
        <v>827</v>
      </c>
      <c r="E1196" s="1" t="s">
        <v>2527</v>
      </c>
      <c r="F1196" s="1" t="s">
        <v>36</v>
      </c>
      <c r="G1196" s="2" t="n">
        <v>-0.957483752511271</v>
      </c>
      <c r="H1196" s="2" t="n">
        <v>-0.220059428162626</v>
      </c>
      <c r="J1196" s="2" t="n">
        <v>-0.456490416202106</v>
      </c>
      <c r="K1196" s="2" t="n">
        <v>-0.166384867580334</v>
      </c>
      <c r="L1196" s="2" t="n">
        <v>0.96935662568878</v>
      </c>
      <c r="N1196" s="2" t="n">
        <v>0.578714110881572</v>
      </c>
      <c r="O1196" s="2" t="n">
        <v>-0.409606224699084</v>
      </c>
      <c r="Q1196" s="2" t="n">
        <v>-0.740856472398582</v>
      </c>
      <c r="R1196" s="2" t="n">
        <v>0.56008099356495</v>
      </c>
      <c r="S1196" s="2" t="n">
        <v>0.277113697151672</v>
      </c>
      <c r="T1196" s="2" t="n">
        <v>-0.211122497033744</v>
      </c>
      <c r="U1196" s="1" t="n">
        <v>2</v>
      </c>
      <c r="V1196" s="1" t="n">
        <v>1</v>
      </c>
      <c r="W1196" s="1" t="s">
        <v>34</v>
      </c>
      <c r="X1196" s="4" t="s">
        <v>31</v>
      </c>
      <c r="Y1196" s="0" t="s">
        <v>2550</v>
      </c>
    </row>
    <row r="1197" customFormat="false" ht="15.65" hidden="false" customHeight="false" outlineLevel="0" collapsed="false">
      <c r="A1197" s="1" t="s">
        <v>2551</v>
      </c>
      <c r="B1197" s="1" t="s">
        <v>2552</v>
      </c>
      <c r="C1197" s="0" t="s">
        <v>2553</v>
      </c>
      <c r="D1197" s="1" t="n">
        <v>828</v>
      </c>
      <c r="E1197" s="1" t="s">
        <v>2527</v>
      </c>
      <c r="F1197" s="1" t="s">
        <v>36</v>
      </c>
      <c r="G1197" s="2" t="n">
        <v>-0.325658531985922</v>
      </c>
      <c r="H1197" s="2" t="n">
        <v>0.842089762489274</v>
      </c>
      <c r="J1197" s="2" t="n">
        <v>-0.501589808895928</v>
      </c>
      <c r="K1197" s="2" t="n">
        <v>-0.289374513034388</v>
      </c>
      <c r="L1197" s="2" t="n">
        <v>-1.43662381345775</v>
      </c>
      <c r="N1197" s="2" t="n">
        <v>0.58389906167724</v>
      </c>
      <c r="O1197" s="2" t="n">
        <v>1.07147882340977</v>
      </c>
      <c r="Q1197" s="2" t="n">
        <v>-0.256859053974787</v>
      </c>
      <c r="R1197" s="2" t="n">
        <v>0.79635778291853</v>
      </c>
      <c r="S1197" s="2" t="n">
        <v>-1.00682377198584</v>
      </c>
      <c r="T1197" s="2" t="n">
        <v>0.122017812051745</v>
      </c>
      <c r="U1197" s="1" t="n">
        <v>2</v>
      </c>
      <c r="V1197" s="1" t="n">
        <v>1</v>
      </c>
      <c r="W1197" s="1" t="s">
        <v>34</v>
      </c>
      <c r="X1197" s="4" t="s">
        <v>31</v>
      </c>
      <c r="Y1197" s="0" t="s">
        <v>2554</v>
      </c>
    </row>
    <row r="1198" customFormat="false" ht="15.65" hidden="false" customHeight="false" outlineLevel="0" collapsed="false">
      <c r="A1198" s="1" t="s">
        <v>2555</v>
      </c>
      <c r="B1198" s="1" t="s">
        <v>2556</v>
      </c>
      <c r="D1198" s="1" t="n">
        <v>829</v>
      </c>
      <c r="E1198" s="1" t="s">
        <v>2557</v>
      </c>
      <c r="F1198" s="1" t="s">
        <v>36</v>
      </c>
      <c r="G1198" s="2" t="n">
        <v>-0.0167112422290035</v>
      </c>
      <c r="H1198" s="2" t="n">
        <v>-0.559878551904784</v>
      </c>
      <c r="J1198" s="2" t="n">
        <v>1.39835624969738</v>
      </c>
      <c r="K1198" s="2" t="n">
        <v>0.639484406804326</v>
      </c>
      <c r="L1198" s="2" t="n">
        <v>0.833770350905064</v>
      </c>
      <c r="N1198" s="2" t="n">
        <v>0.515715239709884</v>
      </c>
      <c r="O1198" s="2" t="n">
        <v>-0.464476753830449</v>
      </c>
      <c r="Q1198" s="2" t="n">
        <v>-0.675376667677722</v>
      </c>
      <c r="R1198" s="2" t="n">
        <v>0.845735493519396</v>
      </c>
      <c r="S1198" s="2" t="n">
        <v>-0.28075821797464</v>
      </c>
      <c r="T1198" s="2" t="n">
        <v>-1.05641297414358</v>
      </c>
      <c r="U1198" s="1" t="n">
        <v>2</v>
      </c>
      <c r="V1198" s="1" t="n">
        <v>1</v>
      </c>
      <c r="W1198" s="1" t="s">
        <v>34</v>
      </c>
      <c r="X1198" s="4" t="s">
        <v>31</v>
      </c>
      <c r="Y1198" s="0" t="s">
        <v>2558</v>
      </c>
    </row>
    <row r="1199" customFormat="false" ht="15.65" hidden="false" customHeight="false" outlineLevel="0" collapsed="false">
      <c r="A1199" s="1" t="s">
        <v>2559</v>
      </c>
      <c r="B1199" s="1" t="s">
        <v>2560</v>
      </c>
      <c r="C1199" s="0" t="s">
        <v>2561</v>
      </c>
      <c r="D1199" s="1" t="n">
        <v>830</v>
      </c>
      <c r="E1199" s="1" t="s">
        <v>2557</v>
      </c>
      <c r="F1199" s="1" t="s">
        <v>36</v>
      </c>
      <c r="G1199" s="2" t="n">
        <v>-0.0313879474948896</v>
      </c>
      <c r="H1199" s="2" t="n">
        <v>-0.462023935233111</v>
      </c>
      <c r="J1199" s="2" t="n">
        <v>0.361765158572085</v>
      </c>
      <c r="K1199" s="2" t="n">
        <v>0.914282613848291</v>
      </c>
      <c r="L1199" s="2" t="n">
        <v>1.0378697843891</v>
      </c>
      <c r="N1199" s="2" t="n">
        <v>1.09141167241575</v>
      </c>
      <c r="O1199" s="2" t="n">
        <v>0.614256963330625</v>
      </c>
      <c r="Q1199" s="2" t="n">
        <v>-0.391255015658226</v>
      </c>
      <c r="R1199" s="2" t="n">
        <v>0.528006886591371</v>
      </c>
      <c r="S1199" s="2" t="n">
        <v>-2.06784387674876</v>
      </c>
      <c r="T1199" s="2" t="n">
        <v>-0.674015825057536</v>
      </c>
      <c r="U1199" s="1" t="n">
        <v>2</v>
      </c>
      <c r="V1199" s="1" t="n">
        <v>1</v>
      </c>
      <c r="W1199" s="1" t="s">
        <v>34</v>
      </c>
      <c r="X1199" s="4" t="s">
        <v>31</v>
      </c>
      <c r="Y1199" s="0" t="s">
        <v>2562</v>
      </c>
    </row>
    <row r="1200" customFormat="false" ht="15.65" hidden="false" customHeight="false" outlineLevel="0" collapsed="false">
      <c r="A1200" s="1" t="s">
        <v>2563</v>
      </c>
      <c r="B1200" s="1" t="s">
        <v>2564</v>
      </c>
      <c r="D1200" s="1" t="n">
        <v>831</v>
      </c>
      <c r="E1200" s="1" t="s">
        <v>2557</v>
      </c>
      <c r="F1200" s="1" t="s">
        <v>36</v>
      </c>
      <c r="G1200" s="2" t="n">
        <v>-0.348473292271394</v>
      </c>
      <c r="H1200" s="2" t="n">
        <v>-0.900003249088723</v>
      </c>
      <c r="J1200" s="2" t="n">
        <v>1.93506505264576</v>
      </c>
      <c r="K1200" s="2" t="n">
        <v>0.868993077839286</v>
      </c>
      <c r="L1200" s="2" t="n">
        <v>-1.38388617120661</v>
      </c>
      <c r="N1200" s="2" t="n">
        <v>0.407393870721069</v>
      </c>
      <c r="O1200" s="2" t="n">
        <v>0.887180555838969</v>
      </c>
      <c r="Q1200" s="2" t="n">
        <v>-0.536509676826711</v>
      </c>
      <c r="R1200" s="2" t="n">
        <v>0.101723241405506</v>
      </c>
      <c r="S1200" s="2" t="n">
        <v>0.606074765476002</v>
      </c>
      <c r="T1200" s="2" t="n">
        <v>0.193999979977884</v>
      </c>
      <c r="U1200" s="1" t="n">
        <v>2</v>
      </c>
      <c r="V1200" s="1" t="n">
        <v>1</v>
      </c>
      <c r="W1200" s="1" t="s">
        <v>34</v>
      </c>
      <c r="X1200" s="4" t="s">
        <v>31</v>
      </c>
      <c r="Y1200" s="0" t="s">
        <v>2565</v>
      </c>
    </row>
    <row r="1201" customFormat="false" ht="15.65" hidden="false" customHeight="false" outlineLevel="0" collapsed="false">
      <c r="A1201" s="1" t="s">
        <v>2566</v>
      </c>
      <c r="B1201" s="1" t="s">
        <v>2567</v>
      </c>
      <c r="D1201" s="1" t="n">
        <v>832</v>
      </c>
      <c r="E1201" s="1" t="s">
        <v>2557</v>
      </c>
      <c r="F1201" s="1" t="s">
        <v>36</v>
      </c>
      <c r="G1201" s="2" t="n">
        <v>0.036988586923253</v>
      </c>
      <c r="H1201" s="2" t="n">
        <v>0.215633726002638</v>
      </c>
      <c r="J1201" s="2" t="n">
        <v>2.26558946682248</v>
      </c>
      <c r="K1201" s="2" t="n">
        <v>-0.417034540835913</v>
      </c>
      <c r="L1201" s="2" t="n">
        <v>0.0164441202619295</v>
      </c>
      <c r="N1201" s="2" t="n">
        <v>0.612165949318129</v>
      </c>
      <c r="O1201" s="2" t="n">
        <v>-0.102944719157722</v>
      </c>
      <c r="Q1201" s="2" t="n">
        <v>0.132687394765055</v>
      </c>
      <c r="R1201" s="2" t="n">
        <v>0.44474666377979</v>
      </c>
      <c r="S1201" s="2" t="n">
        <v>0.431348138865702</v>
      </c>
      <c r="T1201" s="2" t="n">
        <v>-0.563683729303671</v>
      </c>
      <c r="U1201" s="1" t="n">
        <v>2</v>
      </c>
      <c r="V1201" s="1" t="n">
        <v>1</v>
      </c>
      <c r="W1201" s="1" t="s">
        <v>34</v>
      </c>
      <c r="X1201" s="4" t="s">
        <v>31</v>
      </c>
      <c r="Y1201" s="0" t="s">
        <v>2568</v>
      </c>
    </row>
    <row r="1202" customFormat="false" ht="15.65" hidden="false" customHeight="false" outlineLevel="0" collapsed="false">
      <c r="A1202" s="1" t="s">
        <v>2569</v>
      </c>
      <c r="B1202" s="1" t="s">
        <v>2570</v>
      </c>
      <c r="D1202" s="1" t="n">
        <v>833</v>
      </c>
      <c r="E1202" s="1" t="s">
        <v>2557</v>
      </c>
      <c r="F1202" s="1" t="s">
        <v>36</v>
      </c>
      <c r="G1202" s="2" t="n">
        <v>-0.131385530543313</v>
      </c>
      <c r="H1202" s="2" t="n">
        <v>-0.39225541393851</v>
      </c>
      <c r="J1202" s="2" t="n">
        <v>-0.0759878194237475</v>
      </c>
      <c r="K1202" s="2" t="n">
        <v>-0.0758615405196595</v>
      </c>
      <c r="L1202" s="2" t="n">
        <v>-0.349090976770807</v>
      </c>
      <c r="N1202" s="2" t="n">
        <v>1.35807577699917</v>
      </c>
      <c r="O1202" s="2" t="n">
        <v>-0.177562825458957</v>
      </c>
      <c r="Q1202" s="2" t="n">
        <v>-0.728455939140605</v>
      </c>
      <c r="R1202" s="2" t="n">
        <v>1.07246337295025</v>
      </c>
      <c r="S1202" s="2" t="n">
        <v>-0.47315701600506</v>
      </c>
      <c r="T1202" s="2" t="n">
        <v>-0.28884878460833</v>
      </c>
      <c r="U1202" s="1" t="n">
        <v>2</v>
      </c>
      <c r="V1202" s="1" t="n">
        <v>1</v>
      </c>
      <c r="W1202" s="1" t="s">
        <v>34</v>
      </c>
      <c r="X1202" s="4" t="s">
        <v>31</v>
      </c>
      <c r="Y1202" s="0" t="s">
        <v>2571</v>
      </c>
    </row>
    <row r="1203" customFormat="false" ht="15.65" hidden="false" customHeight="false" outlineLevel="0" collapsed="false">
      <c r="A1203" s="1" t="s">
        <v>2572</v>
      </c>
      <c r="B1203" s="1" t="s">
        <v>2573</v>
      </c>
      <c r="D1203" s="1" t="n">
        <v>834</v>
      </c>
      <c r="E1203" s="1" t="s">
        <v>2557</v>
      </c>
      <c r="F1203" s="1" t="s">
        <v>36</v>
      </c>
      <c r="G1203" s="2" t="n">
        <v>-0.583434141950364</v>
      </c>
      <c r="H1203" s="2" t="n">
        <v>0.0743779432757905</v>
      </c>
      <c r="J1203" s="2" t="n">
        <v>-1.55449161150693</v>
      </c>
      <c r="K1203" s="2" t="n">
        <v>-0.875808339541698</v>
      </c>
      <c r="L1203" s="2" t="n">
        <v>0.655393980624679</v>
      </c>
      <c r="N1203" s="2" t="n">
        <v>1.91502281204706</v>
      </c>
      <c r="O1203" s="2" t="n">
        <v>-0.382324688463691</v>
      </c>
      <c r="Q1203" s="2" t="n">
        <v>-0.953731547087297</v>
      </c>
      <c r="R1203" s="2" t="n">
        <v>1.8661374241816</v>
      </c>
      <c r="S1203" s="2" t="n">
        <v>-0.940188699368851</v>
      </c>
      <c r="T1203" s="2" t="n">
        <v>-0.913963256842462</v>
      </c>
      <c r="U1203" s="1" t="n">
        <v>2</v>
      </c>
      <c r="V1203" s="1" t="n">
        <v>1</v>
      </c>
      <c r="W1203" s="1" t="s">
        <v>34</v>
      </c>
      <c r="X1203" s="4" t="s">
        <v>31</v>
      </c>
      <c r="Y1203" s="0" t="s">
        <v>2574</v>
      </c>
    </row>
    <row r="1204" customFormat="false" ht="15.65" hidden="false" customHeight="false" outlineLevel="0" collapsed="false">
      <c r="A1204" s="1" t="s">
        <v>2575</v>
      </c>
      <c r="B1204" s="1" t="s">
        <v>2576</v>
      </c>
      <c r="D1204" s="1" t="n">
        <v>836</v>
      </c>
      <c r="E1204" s="1" t="s">
        <v>2557</v>
      </c>
      <c r="F1204" s="1" t="s">
        <v>36</v>
      </c>
      <c r="G1204" s="2" t="n">
        <v>-0.31987637851569</v>
      </c>
      <c r="H1204" s="2" t="n">
        <v>-0.698193023579298</v>
      </c>
      <c r="J1204" s="2" t="n">
        <v>2.46016882609653</v>
      </c>
      <c r="K1204" s="2" t="n">
        <v>-0.257107894736498</v>
      </c>
      <c r="L1204" s="2" t="n">
        <v>-0.0830864291619765</v>
      </c>
      <c r="N1204" s="2" t="n">
        <v>1.14273565736313</v>
      </c>
      <c r="O1204" s="2" t="n">
        <v>-0.641587703835337</v>
      </c>
      <c r="Q1204" s="2" t="n">
        <v>-0.966381325133276</v>
      </c>
      <c r="R1204" s="2" t="n">
        <v>1.63945266373524</v>
      </c>
      <c r="S1204" s="2" t="n">
        <v>-0.16110798692891</v>
      </c>
      <c r="T1204" s="2" t="n">
        <v>-0.304398547894643</v>
      </c>
      <c r="U1204" s="1" t="n">
        <v>2</v>
      </c>
      <c r="V1204" s="1" t="n">
        <v>1</v>
      </c>
      <c r="W1204" s="1" t="s">
        <v>34</v>
      </c>
      <c r="X1204" s="4" t="s">
        <v>31</v>
      </c>
      <c r="Y1204" s="0" t="s">
        <v>2577</v>
      </c>
    </row>
    <row r="1205" customFormat="false" ht="15.65" hidden="false" customHeight="false" outlineLevel="0" collapsed="false">
      <c r="A1205" s="1" t="s">
        <v>2578</v>
      </c>
      <c r="B1205" s="1" t="s">
        <v>2579</v>
      </c>
      <c r="D1205" s="1" t="n">
        <v>837</v>
      </c>
      <c r="E1205" s="1" t="s">
        <v>2557</v>
      </c>
      <c r="F1205" s="1" t="s">
        <v>36</v>
      </c>
      <c r="G1205" s="2" t="n">
        <v>-0.28103674000747</v>
      </c>
      <c r="H1205" s="2" t="n">
        <v>0.0987102074517935</v>
      </c>
      <c r="K1205" s="2" t="n">
        <v>-0.811899074185148</v>
      </c>
      <c r="L1205" s="2" t="n">
        <v>0.293096620006738</v>
      </c>
      <c r="N1205" s="2" t="n">
        <v>1.091940491699</v>
      </c>
      <c r="O1205" s="2" t="n">
        <v>-0.760387477890248</v>
      </c>
      <c r="Q1205" s="2" t="n">
        <v>0.0068756061768825</v>
      </c>
      <c r="R1205" s="2" t="n">
        <v>0.818869070930011</v>
      </c>
      <c r="S1205" s="2" t="n">
        <v>-0.34921994434912</v>
      </c>
      <c r="T1205" s="2" t="n">
        <v>-0.194363026999899</v>
      </c>
      <c r="U1205" s="1" t="n">
        <v>2</v>
      </c>
      <c r="V1205" s="1" t="n">
        <v>1</v>
      </c>
      <c r="W1205" s="1" t="s">
        <v>34</v>
      </c>
      <c r="X1205" s="4" t="s">
        <v>31</v>
      </c>
      <c r="Y1205" s="0" t="s">
        <v>2580</v>
      </c>
    </row>
    <row r="1206" customFormat="false" ht="15.65" hidden="false" customHeight="false" outlineLevel="0" collapsed="false">
      <c r="A1206" s="1" t="s">
        <v>2581</v>
      </c>
      <c r="B1206" s="1" t="s">
        <v>2582</v>
      </c>
      <c r="C1206" s="0" t="s">
        <v>2583</v>
      </c>
      <c r="D1206" s="1" t="n">
        <v>838</v>
      </c>
      <c r="E1206" s="1" t="s">
        <v>2557</v>
      </c>
      <c r="F1206" s="1" t="s">
        <v>36</v>
      </c>
      <c r="G1206" s="2" t="n">
        <v>-0.0777902108101135</v>
      </c>
      <c r="H1206" s="2" t="n">
        <v>0.070641381543353</v>
      </c>
      <c r="J1206" s="2" t="n">
        <v>-0.534781451274106</v>
      </c>
      <c r="K1206" s="2" t="n">
        <v>-0.550715548010206</v>
      </c>
      <c r="L1206" s="2" t="n">
        <v>0.783044794965136</v>
      </c>
      <c r="N1206" s="2" t="n">
        <v>0.845908520402765</v>
      </c>
      <c r="O1206" s="2" t="n">
        <v>0.0238016595862087</v>
      </c>
      <c r="Q1206" s="2" t="n">
        <v>0.485105017992943</v>
      </c>
      <c r="R1206" s="2" t="n">
        <v>0.880785022741264</v>
      </c>
      <c r="S1206" s="2" t="n">
        <v>0.537926075240509</v>
      </c>
      <c r="T1206" s="2" t="n">
        <v>-1.0881427522861</v>
      </c>
      <c r="U1206" s="1" t="n">
        <v>2</v>
      </c>
      <c r="V1206" s="1" t="n">
        <v>1</v>
      </c>
      <c r="W1206" s="1" t="s">
        <v>34</v>
      </c>
      <c r="X1206" s="4" t="s">
        <v>31</v>
      </c>
      <c r="Y1206" s="0" t="s">
        <v>2584</v>
      </c>
    </row>
    <row r="1207" customFormat="false" ht="15.65" hidden="false" customHeight="false" outlineLevel="0" collapsed="false">
      <c r="A1207" s="1" t="s">
        <v>2585</v>
      </c>
      <c r="B1207" s="1" t="s">
        <v>2586</v>
      </c>
      <c r="D1207" s="1" t="n">
        <v>839</v>
      </c>
      <c r="E1207" s="1" t="s">
        <v>2557</v>
      </c>
      <c r="F1207" s="1" t="s">
        <v>36</v>
      </c>
      <c r="G1207" s="2" t="n">
        <v>-0.487120216025581</v>
      </c>
      <c r="H1207" s="2" t="n">
        <v>-0.50782037564321</v>
      </c>
      <c r="J1207" s="2" t="n">
        <v>-0.697494321992705</v>
      </c>
      <c r="K1207" s="2" t="n">
        <v>-0.444471875432591</v>
      </c>
      <c r="L1207" s="2" t="n">
        <v>0.852861658668384</v>
      </c>
      <c r="N1207" s="2" t="n">
        <v>1.33214253106191</v>
      </c>
      <c r="O1207" s="2" t="n">
        <v>-0.745467452343537</v>
      </c>
      <c r="Q1207" s="2" t="n">
        <v>-0.588854208575688</v>
      </c>
      <c r="R1207" s="2" t="n">
        <v>1.55035341954601</v>
      </c>
      <c r="S1207" s="2" t="n">
        <v>-0.881082674068912</v>
      </c>
      <c r="T1207" s="2" t="n">
        <v>-0.457632955893296</v>
      </c>
      <c r="U1207" s="1" t="n">
        <v>2</v>
      </c>
      <c r="V1207" s="1" t="n">
        <v>1</v>
      </c>
      <c r="W1207" s="1" t="s">
        <v>34</v>
      </c>
      <c r="X1207" s="4" t="s">
        <v>31</v>
      </c>
      <c r="Y1207" s="0" t="s">
        <v>2587</v>
      </c>
    </row>
    <row r="1208" customFormat="false" ht="15.65" hidden="false" customHeight="false" outlineLevel="0" collapsed="false">
      <c r="A1208" s="1" t="s">
        <v>2588</v>
      </c>
      <c r="B1208" s="1" t="s">
        <v>2589</v>
      </c>
      <c r="D1208" s="1" t="n">
        <v>840</v>
      </c>
      <c r="E1208" s="1" t="s">
        <v>2557</v>
      </c>
      <c r="F1208" s="1" t="s">
        <v>36</v>
      </c>
      <c r="G1208" s="2" t="n">
        <v>-0.662293848533275</v>
      </c>
      <c r="H1208" s="2" t="n">
        <v>-0.232260241049645</v>
      </c>
      <c r="J1208" s="2" t="n">
        <v>0.182071418447534</v>
      </c>
      <c r="K1208" s="2" t="n">
        <v>-0.56485500241791</v>
      </c>
      <c r="L1208" s="2" t="n">
        <v>0.166556099209018</v>
      </c>
      <c r="N1208" s="2" t="n">
        <v>1.67602921396527</v>
      </c>
      <c r="O1208" s="2" t="n">
        <v>-0.314464188412208</v>
      </c>
      <c r="Q1208" s="2" t="n">
        <v>-0.599310020512869</v>
      </c>
      <c r="R1208" s="2" t="n">
        <v>1.81164043220167</v>
      </c>
      <c r="S1208" s="2" t="n">
        <v>-1.26116237426928</v>
      </c>
      <c r="T1208" s="2" t="n">
        <v>-0.341093576287785</v>
      </c>
      <c r="U1208" s="1" t="n">
        <v>2</v>
      </c>
      <c r="V1208" s="1" t="n">
        <v>1</v>
      </c>
      <c r="W1208" s="1" t="s">
        <v>34</v>
      </c>
      <c r="X1208" s="4" t="s">
        <v>31</v>
      </c>
      <c r="Y1208" s="0" t="s">
        <v>2590</v>
      </c>
    </row>
    <row r="1209" customFormat="false" ht="15.65" hidden="false" customHeight="false" outlineLevel="0" collapsed="false">
      <c r="A1209" s="1" t="s">
        <v>2591</v>
      </c>
      <c r="B1209" s="1" t="s">
        <v>2592</v>
      </c>
      <c r="D1209" s="1" t="n">
        <v>841</v>
      </c>
      <c r="E1209" s="1" t="s">
        <v>2593</v>
      </c>
      <c r="F1209" s="1" t="s">
        <v>36</v>
      </c>
      <c r="G1209" s="2" t="n">
        <v>0.294028212165542</v>
      </c>
      <c r="H1209" s="2" t="n">
        <v>-0.155408667880473</v>
      </c>
      <c r="K1209" s="2" t="n">
        <v>-0.433513341980751</v>
      </c>
      <c r="L1209" s="2" t="n">
        <v>0.734493435355921</v>
      </c>
      <c r="N1209" s="2" t="n">
        <v>0.0913237124492048</v>
      </c>
      <c r="O1209" s="2" t="n">
        <v>-0.327745610727607</v>
      </c>
      <c r="Q1209" s="2" t="n">
        <v>-0.794334943879196</v>
      </c>
      <c r="R1209" s="2" t="n">
        <v>1.53443632950869</v>
      </c>
      <c r="S1209" s="2" t="n">
        <v>3.13357196262572</v>
      </c>
      <c r="T1209" s="2" t="n">
        <v>-1.86509291957175</v>
      </c>
      <c r="U1209" s="1" t="n">
        <v>2</v>
      </c>
      <c r="V1209" s="1" t="n">
        <v>1</v>
      </c>
      <c r="W1209" s="1" t="s">
        <v>30</v>
      </c>
      <c r="X1209" s="4" t="s">
        <v>31</v>
      </c>
      <c r="Y1209" s="0" t="s">
        <v>2594</v>
      </c>
    </row>
    <row r="1210" customFormat="false" ht="15.65" hidden="false" customHeight="false" outlineLevel="0" collapsed="false">
      <c r="A1210" s="1" t="s">
        <v>2595</v>
      </c>
      <c r="B1210" s="1" t="s">
        <v>2596</v>
      </c>
      <c r="D1210" s="1" t="n">
        <v>842</v>
      </c>
      <c r="E1210" s="1" t="s">
        <v>2593</v>
      </c>
      <c r="F1210" s="1" t="s">
        <v>36</v>
      </c>
      <c r="G1210" s="2" t="n">
        <v>-0.182139298970117</v>
      </c>
      <c r="H1210" s="2" t="n">
        <v>4.46042327751052</v>
      </c>
      <c r="J1210" s="2" t="n">
        <v>-0.841140724643641</v>
      </c>
      <c r="K1210" s="2" t="n">
        <v>-0.495341670217578</v>
      </c>
      <c r="L1210" s="2" t="n">
        <v>2.27283896792097</v>
      </c>
      <c r="N1210" s="2" t="n">
        <v>0.133845490473281</v>
      </c>
      <c r="O1210" s="2" t="n">
        <v>-0.457053612824246</v>
      </c>
      <c r="Q1210" s="2" t="n">
        <v>2.99107650782558</v>
      </c>
      <c r="R1210" s="2" t="n">
        <v>-0.2877131201437</v>
      </c>
      <c r="S1210" s="2" t="n">
        <v>0.731184008204506</v>
      </c>
      <c r="T1210" s="2" t="n">
        <v>-2.04619536194753</v>
      </c>
      <c r="U1210" s="1" t="n">
        <v>2</v>
      </c>
      <c r="V1210" s="1" t="n">
        <v>1</v>
      </c>
      <c r="W1210" s="1" t="s">
        <v>30</v>
      </c>
      <c r="X1210" s="4" t="s">
        <v>31</v>
      </c>
      <c r="Y1210" s="0" t="s">
        <v>2597</v>
      </c>
    </row>
    <row r="1211" customFormat="false" ht="15.65" hidden="false" customHeight="false" outlineLevel="0" collapsed="false">
      <c r="A1211" s="1" t="s">
        <v>2595</v>
      </c>
      <c r="B1211" s="1" t="s">
        <v>2596</v>
      </c>
      <c r="D1211" s="1" t="n">
        <v>842</v>
      </c>
      <c r="E1211" s="1" t="s">
        <v>239</v>
      </c>
      <c r="F1211" s="1" t="s">
        <v>53</v>
      </c>
      <c r="G1211" s="2" t="n">
        <v>-0.210102766686432</v>
      </c>
      <c r="H1211" s="2" t="n">
        <v>1.60989766488238</v>
      </c>
      <c r="J1211" s="2" t="n">
        <v>1.96395499570989</v>
      </c>
      <c r="K1211" s="2" t="n">
        <v>0.185451713013919</v>
      </c>
      <c r="L1211" s="2" t="n">
        <v>-0.52468496585753</v>
      </c>
      <c r="M1211" s="2" t="n">
        <v>0.23051924518564</v>
      </c>
      <c r="N1211" s="2" t="n">
        <v>0.487124661355523</v>
      </c>
      <c r="O1211" s="2" t="n">
        <v>0.810910502976719</v>
      </c>
      <c r="Q1211" s="2" t="n">
        <v>0.285101907456632</v>
      </c>
      <c r="R1211" s="2" t="n">
        <v>0.0575458156701656</v>
      </c>
      <c r="S1211" s="2" t="n">
        <v>-1.60722219762667</v>
      </c>
      <c r="T1211" s="2" t="n">
        <v>-0.957627684956519</v>
      </c>
      <c r="U1211" s="1" t="n">
        <v>4</v>
      </c>
      <c r="V1211" s="1" t="n">
        <v>2</v>
      </c>
      <c r="W1211" s="1" t="s">
        <v>34</v>
      </c>
      <c r="X1211" s="4" t="s">
        <v>31</v>
      </c>
      <c r="Y1211" s="0" t="s">
        <v>2597</v>
      </c>
    </row>
    <row r="1212" customFormat="false" ht="15.65" hidden="false" customHeight="false" outlineLevel="0" collapsed="false">
      <c r="A1212" s="1" t="s">
        <v>2595</v>
      </c>
      <c r="B1212" s="1" t="s">
        <v>2596</v>
      </c>
      <c r="D1212" s="1" t="n">
        <v>842</v>
      </c>
      <c r="E1212" s="1" t="s">
        <v>240</v>
      </c>
      <c r="F1212" s="1" t="s">
        <v>53</v>
      </c>
      <c r="G1212" s="2" t="n">
        <v>-0.297365721996277</v>
      </c>
      <c r="H1212" s="2" t="n">
        <v>-0.401587353668141</v>
      </c>
      <c r="J1212" s="2" t="n">
        <v>1.31853957871868</v>
      </c>
      <c r="K1212" s="2" t="n">
        <v>0.0932706906695526</v>
      </c>
      <c r="L1212" s="2" t="n">
        <v>-0.0144190265599365</v>
      </c>
      <c r="M1212" s="2" t="n">
        <v>0.583805872405121</v>
      </c>
      <c r="N1212" s="2" t="n">
        <v>0.0329287847470064</v>
      </c>
      <c r="O1212" s="2" t="n">
        <v>0.52805424221136</v>
      </c>
      <c r="Q1212" s="2" t="n">
        <v>2.89006874773737</v>
      </c>
      <c r="R1212" s="2" t="n">
        <v>0.101043179501336</v>
      </c>
      <c r="S1212" s="2" t="n">
        <v>-0.595271819590148</v>
      </c>
      <c r="T1212" s="2" t="n">
        <v>-0.0984681189215883</v>
      </c>
      <c r="U1212" s="1" t="n">
        <v>4</v>
      </c>
      <c r="V1212" s="1" t="n">
        <v>2</v>
      </c>
      <c r="W1212" s="1" t="s">
        <v>34</v>
      </c>
      <c r="X1212" s="4" t="s">
        <v>31</v>
      </c>
      <c r="Y1212" s="0" t="s">
        <v>2597</v>
      </c>
    </row>
    <row r="1213" customFormat="false" ht="15.65" hidden="false" customHeight="false" outlineLevel="0" collapsed="false">
      <c r="A1213" s="1" t="s">
        <v>2598</v>
      </c>
      <c r="B1213" s="1" t="s">
        <v>2599</v>
      </c>
      <c r="D1213" s="1" t="n">
        <v>844</v>
      </c>
      <c r="E1213" s="1" t="s">
        <v>2593</v>
      </c>
      <c r="F1213" s="1" t="s">
        <v>36</v>
      </c>
      <c r="G1213" s="2" t="n">
        <v>-0.722670435819543</v>
      </c>
      <c r="H1213" s="2" t="n">
        <v>0.773002561503227</v>
      </c>
      <c r="J1213" s="2" t="n">
        <v>-1.24994160187681</v>
      </c>
      <c r="K1213" s="2" t="n">
        <v>-0.355410776539874</v>
      </c>
      <c r="L1213" s="2" t="n">
        <v>0.714565815708325</v>
      </c>
      <c r="M1213" s="2" t="n">
        <v>246.021985018647</v>
      </c>
      <c r="N1213" s="2" t="n">
        <v>0.321427076143978</v>
      </c>
      <c r="O1213" s="2" t="n">
        <v>-0.381349248726264</v>
      </c>
      <c r="Q1213" s="2" t="n">
        <v>0.819433765003359</v>
      </c>
      <c r="R1213" s="2" t="n">
        <v>1.15149395112857</v>
      </c>
      <c r="S1213" s="2" t="n">
        <v>0.64197651015892</v>
      </c>
      <c r="T1213" s="2" t="n">
        <v>-1.27804077068142</v>
      </c>
      <c r="U1213" s="1" t="n">
        <v>2</v>
      </c>
      <c r="V1213" s="1" t="n">
        <v>1</v>
      </c>
      <c r="W1213" s="1" t="s">
        <v>30</v>
      </c>
      <c r="X1213" s="4" t="s">
        <v>31</v>
      </c>
      <c r="Y1213" s="0" t="s">
        <v>2600</v>
      </c>
    </row>
    <row r="1214" customFormat="false" ht="15.65" hidden="false" customHeight="false" outlineLevel="0" collapsed="false">
      <c r="A1214" s="1" t="s">
        <v>2601</v>
      </c>
      <c r="B1214" s="1" t="s">
        <v>2602</v>
      </c>
      <c r="D1214" s="1" t="n">
        <v>845</v>
      </c>
      <c r="E1214" s="1" t="s">
        <v>2593</v>
      </c>
      <c r="F1214" s="1" t="s">
        <v>36</v>
      </c>
      <c r="G1214" s="2" t="n">
        <v>1.39421103513163</v>
      </c>
      <c r="H1214" s="2" t="n">
        <v>0.221372420437972</v>
      </c>
      <c r="J1214" s="2" t="n">
        <v>-0.804164321050111</v>
      </c>
      <c r="K1214" s="2" t="n">
        <v>-0.125263769122593</v>
      </c>
      <c r="L1214" s="2" t="n">
        <v>-3.29154647302726</v>
      </c>
      <c r="N1214" s="2" t="n">
        <v>0.238865795267405</v>
      </c>
      <c r="O1214" s="2" t="n">
        <v>1.96862058165278</v>
      </c>
      <c r="Q1214" s="2" t="n">
        <v>-1.81349759990182</v>
      </c>
      <c r="R1214" s="2" t="n">
        <v>0.63176645298303</v>
      </c>
      <c r="S1214" s="2" t="n">
        <v>-0.904865094364614</v>
      </c>
      <c r="T1214" s="2" t="n">
        <v>-1.58894371046474</v>
      </c>
      <c r="U1214" s="1" t="n">
        <v>2</v>
      </c>
      <c r="V1214" s="1" t="n">
        <v>1</v>
      </c>
      <c r="W1214" s="1" t="s">
        <v>30</v>
      </c>
      <c r="X1214" s="4" t="s">
        <v>31</v>
      </c>
      <c r="Y1214" s="0" t="s">
        <v>2603</v>
      </c>
    </row>
    <row r="1215" customFormat="false" ht="15.65" hidden="false" customHeight="false" outlineLevel="0" collapsed="false">
      <c r="A1215" s="1" t="s">
        <v>2604</v>
      </c>
      <c r="B1215" s="1" t="s">
        <v>2605</v>
      </c>
      <c r="D1215" s="1" t="n">
        <v>847</v>
      </c>
      <c r="E1215" s="1" t="s">
        <v>2593</v>
      </c>
      <c r="F1215" s="1" t="s">
        <v>36</v>
      </c>
      <c r="G1215" s="2" t="n">
        <v>-0.318815235770092</v>
      </c>
      <c r="H1215" s="2" t="n">
        <v>0.671256963387401</v>
      </c>
      <c r="K1215" s="2" t="n">
        <v>-0.25625828102547</v>
      </c>
      <c r="L1215" s="2" t="n">
        <v>-1.66617685737472</v>
      </c>
      <c r="N1215" s="2" t="n">
        <v>0.642095214820328</v>
      </c>
      <c r="O1215" s="2" t="n">
        <v>0.401315487779756</v>
      </c>
      <c r="Q1215" s="2" t="n">
        <v>-0.616615279740925</v>
      </c>
      <c r="R1215" s="2" t="n">
        <v>-0.188884747496343</v>
      </c>
      <c r="S1215" s="2" t="n">
        <v>0.24060220463915</v>
      </c>
      <c r="T1215" s="2" t="n">
        <v>-0.282253837427828</v>
      </c>
      <c r="U1215" s="1" t="n">
        <v>2</v>
      </c>
      <c r="V1215" s="1" t="n">
        <v>1</v>
      </c>
      <c r="W1215" s="1" t="s">
        <v>34</v>
      </c>
      <c r="X1215" s="4" t="s">
        <v>31</v>
      </c>
      <c r="Y1215" s="0" t="s">
        <v>2606</v>
      </c>
    </row>
    <row r="1216" customFormat="false" ht="15.65" hidden="false" customHeight="false" outlineLevel="0" collapsed="false">
      <c r="A1216" s="1" t="s">
        <v>2607</v>
      </c>
      <c r="B1216" s="1" t="s">
        <v>2608</v>
      </c>
      <c r="D1216" s="1" t="n">
        <v>848</v>
      </c>
      <c r="E1216" s="1" t="s">
        <v>2593</v>
      </c>
      <c r="F1216" s="1" t="s">
        <v>36</v>
      </c>
      <c r="G1216" s="2" t="n">
        <v>-0.916010533371821</v>
      </c>
      <c r="H1216" s="2" t="n">
        <v>1.68406135930497</v>
      </c>
      <c r="J1216" s="2" t="n">
        <v>-1.41992806833843</v>
      </c>
      <c r="K1216" s="2" t="n">
        <v>-0.235596503424524</v>
      </c>
      <c r="L1216" s="2" t="n">
        <v>0.230508474218829</v>
      </c>
      <c r="M1216" s="2" t="n">
        <v>88.2766315660459</v>
      </c>
      <c r="N1216" s="2" t="n">
        <v>0.180784532792154</v>
      </c>
      <c r="O1216" s="2" t="n">
        <v>-0.145823447417883</v>
      </c>
      <c r="Q1216" s="2" t="n">
        <v>-0.0745671000654285</v>
      </c>
      <c r="R1216" s="2" t="n">
        <v>-0.655716395203691</v>
      </c>
      <c r="S1216" s="2" t="n">
        <v>-2.77000752522508</v>
      </c>
      <c r="T1216" s="2" t="n">
        <v>0.875183387929819</v>
      </c>
      <c r="U1216" s="1" t="n">
        <v>2</v>
      </c>
      <c r="V1216" s="1" t="n">
        <v>1</v>
      </c>
      <c r="W1216" s="1" t="s">
        <v>30</v>
      </c>
      <c r="X1216" s="4" t="s">
        <v>31</v>
      </c>
      <c r="Y1216" s="0" t="s">
        <v>2609</v>
      </c>
    </row>
    <row r="1217" customFormat="false" ht="15.65" hidden="false" customHeight="false" outlineLevel="0" collapsed="false">
      <c r="A1217" s="1" t="s">
        <v>2610</v>
      </c>
      <c r="B1217" s="1" t="s">
        <v>2611</v>
      </c>
      <c r="C1217" s="0" t="s">
        <v>2612</v>
      </c>
      <c r="D1217" s="1" t="n">
        <v>849</v>
      </c>
      <c r="E1217" s="1" t="s">
        <v>2593</v>
      </c>
      <c r="F1217" s="1" t="s">
        <v>36</v>
      </c>
      <c r="G1217" s="2" t="n">
        <v>0.081997977332241</v>
      </c>
      <c r="H1217" s="2" t="n">
        <v>-0.220050754261285</v>
      </c>
      <c r="J1217" s="2" t="n">
        <v>-0.711155243397569</v>
      </c>
      <c r="K1217" s="2" t="n">
        <v>0.076749992031114</v>
      </c>
      <c r="L1217" s="2" t="n">
        <v>-2.42406379165614</v>
      </c>
      <c r="M1217" s="2" t="n">
        <v>-133.955945014967</v>
      </c>
      <c r="N1217" s="2" t="n">
        <v>0.187015369853722</v>
      </c>
      <c r="O1217" s="2" t="n">
        <v>1.01197499100079</v>
      </c>
      <c r="Q1217" s="2" t="n">
        <v>-1.17240869888152</v>
      </c>
      <c r="R1217" s="2" t="n">
        <v>-0.312592549888894</v>
      </c>
      <c r="S1217" s="2" t="n">
        <v>-0.304404138287706</v>
      </c>
      <c r="T1217" s="2" t="n">
        <v>-1.58604044499334</v>
      </c>
      <c r="U1217" s="1" t="n">
        <v>2</v>
      </c>
      <c r="V1217" s="1" t="n">
        <v>1</v>
      </c>
      <c r="W1217" s="1" t="s">
        <v>30</v>
      </c>
      <c r="X1217" s="4" t="s">
        <v>31</v>
      </c>
      <c r="Y1217" s="0" t="s">
        <v>2613</v>
      </c>
    </row>
    <row r="1218" customFormat="false" ht="15.65" hidden="false" customHeight="false" outlineLevel="0" collapsed="false">
      <c r="A1218" s="1" t="s">
        <v>2614</v>
      </c>
      <c r="B1218" s="1" t="s">
        <v>2615</v>
      </c>
      <c r="D1218" s="1" t="n">
        <v>850</v>
      </c>
      <c r="E1218" s="1" t="s">
        <v>2593</v>
      </c>
      <c r="F1218" s="1" t="s">
        <v>36</v>
      </c>
      <c r="G1218" s="2" t="n">
        <v>0.373974975358938</v>
      </c>
      <c r="H1218" s="2" t="n">
        <v>0.242524011984763</v>
      </c>
      <c r="K1218" s="2" t="n">
        <v>-0.0975475084306429</v>
      </c>
      <c r="L1218" s="2" t="n">
        <v>-1.08582283820134</v>
      </c>
      <c r="N1218" s="2" t="n">
        <v>0.409283017638073</v>
      </c>
      <c r="O1218" s="2" t="n">
        <v>-0.220915919457219</v>
      </c>
      <c r="Q1218" s="2" t="n">
        <v>-0.960079739985714</v>
      </c>
      <c r="R1218" s="2" t="n">
        <v>0.301319708101731</v>
      </c>
      <c r="S1218" s="2" t="n">
        <v>0.276585067495455</v>
      </c>
      <c r="T1218" s="2" t="n">
        <v>-0.963324541399119</v>
      </c>
      <c r="U1218" s="1" t="n">
        <v>2</v>
      </c>
      <c r="V1218" s="1" t="n">
        <v>1</v>
      </c>
      <c r="W1218" s="1" t="s">
        <v>34</v>
      </c>
      <c r="X1218" s="4" t="s">
        <v>31</v>
      </c>
      <c r="Y1218" s="0" t="s">
        <v>2616</v>
      </c>
    </row>
    <row r="1219" customFormat="false" ht="15.65" hidden="false" customHeight="false" outlineLevel="0" collapsed="false">
      <c r="A1219" s="1" t="s">
        <v>2617</v>
      </c>
      <c r="B1219" s="1" t="s">
        <v>2618</v>
      </c>
      <c r="C1219" s="0" t="s">
        <v>2619</v>
      </c>
      <c r="D1219" s="1" t="n">
        <v>851</v>
      </c>
      <c r="E1219" s="1" t="s">
        <v>2593</v>
      </c>
      <c r="F1219" s="1" t="s">
        <v>36</v>
      </c>
      <c r="G1219" s="2" t="n">
        <v>-0.889336543813098</v>
      </c>
      <c r="H1219" s="2" t="n">
        <v>3.13713126031284</v>
      </c>
      <c r="K1219" s="2" t="n">
        <v>-0.314394298815316</v>
      </c>
      <c r="L1219" s="2" t="n">
        <v>0.833243292490558</v>
      </c>
      <c r="N1219" s="2" t="n">
        <v>0.0880081203223275</v>
      </c>
      <c r="O1219" s="2" t="n">
        <v>0.85477145961</v>
      </c>
      <c r="Q1219" s="2" t="n">
        <v>1.12426912691363</v>
      </c>
      <c r="R1219" s="2" t="n">
        <v>-1.71265744685208</v>
      </c>
      <c r="S1219" s="2" t="n">
        <v>-2.69262573508404</v>
      </c>
      <c r="T1219" s="2" t="n">
        <v>0.771705464570197</v>
      </c>
      <c r="U1219" s="1" t="n">
        <v>2</v>
      </c>
      <c r="V1219" s="1" t="n">
        <v>1</v>
      </c>
      <c r="W1219" s="1" t="s">
        <v>42</v>
      </c>
      <c r="X1219" s="4" t="s">
        <v>31</v>
      </c>
      <c r="Y1219" s="0" t="s">
        <v>2620</v>
      </c>
    </row>
    <row r="1220" customFormat="false" ht="15.65" hidden="false" customHeight="false" outlineLevel="0" collapsed="false">
      <c r="A1220" s="1" t="s">
        <v>2621</v>
      </c>
      <c r="B1220" s="1" t="s">
        <v>2622</v>
      </c>
      <c r="D1220" s="1" t="n">
        <v>852</v>
      </c>
      <c r="E1220" s="1" t="s">
        <v>2593</v>
      </c>
      <c r="F1220" s="1" t="s">
        <v>36</v>
      </c>
      <c r="G1220" s="2" t="n">
        <v>0.76737942902057</v>
      </c>
      <c r="H1220" s="2" t="n">
        <v>0.586740567500263</v>
      </c>
      <c r="J1220" s="2" t="n">
        <v>-0.495284558890816</v>
      </c>
      <c r="K1220" s="2" t="n">
        <v>-0.0266966218298663</v>
      </c>
      <c r="L1220" s="2" t="n">
        <v>-0.156345155967365</v>
      </c>
      <c r="N1220" s="2" t="n">
        <v>0.400865448633591</v>
      </c>
      <c r="O1220" s="2" t="n">
        <v>0.797085424912029</v>
      </c>
      <c r="Q1220" s="2" t="n">
        <v>-1.27381546783859</v>
      </c>
      <c r="R1220" s="2" t="n">
        <v>0.0585311071408995</v>
      </c>
      <c r="S1220" s="2" t="n">
        <v>-1.01888062466059</v>
      </c>
      <c r="T1220" s="2" t="n">
        <v>-1.67327538127192</v>
      </c>
      <c r="U1220" s="1" t="n">
        <v>2</v>
      </c>
      <c r="V1220" s="1" t="n">
        <v>1</v>
      </c>
      <c r="W1220" s="1" t="s">
        <v>34</v>
      </c>
      <c r="X1220" s="4" t="s">
        <v>31</v>
      </c>
      <c r="Y1220" s="0" t="s">
        <v>2623</v>
      </c>
    </row>
    <row r="1221" customFormat="false" ht="15.65" hidden="false" customHeight="false" outlineLevel="0" collapsed="false">
      <c r="A1221" s="1" t="s">
        <v>2624</v>
      </c>
      <c r="B1221" s="1" t="s">
        <v>2625</v>
      </c>
      <c r="D1221" s="1" t="n">
        <v>853</v>
      </c>
      <c r="E1221" s="1" t="s">
        <v>2593</v>
      </c>
      <c r="F1221" s="1" t="s">
        <v>36</v>
      </c>
      <c r="G1221" s="2" t="n">
        <v>1.97480143365808</v>
      </c>
      <c r="H1221" s="2" t="n">
        <v>1.32275760407973</v>
      </c>
      <c r="J1221" s="2" t="n">
        <v>-0.742245039684506</v>
      </c>
      <c r="K1221" s="2" t="n">
        <v>-0.186140642332712</v>
      </c>
      <c r="L1221" s="2" t="n">
        <v>0.742248305101083</v>
      </c>
      <c r="M1221" s="2" t="n">
        <v>-154.968704771556</v>
      </c>
      <c r="N1221" s="2" t="n">
        <v>0.0492963204714786</v>
      </c>
      <c r="O1221" s="2" t="n">
        <v>1.10864888264191</v>
      </c>
      <c r="Q1221" s="2" t="n">
        <v>1.29440837872636</v>
      </c>
      <c r="R1221" s="2" t="n">
        <v>-0.353999324176587</v>
      </c>
      <c r="S1221" s="2" t="n">
        <v>-1.68430371747638</v>
      </c>
      <c r="T1221" s="2" t="n">
        <v>-1.05333551589924</v>
      </c>
      <c r="U1221" s="1" t="n">
        <v>2</v>
      </c>
      <c r="V1221" s="1" t="n">
        <v>1</v>
      </c>
      <c r="W1221" s="1" t="s">
        <v>30</v>
      </c>
      <c r="X1221" s="4" t="s">
        <v>31</v>
      </c>
      <c r="Y1221" s="0" t="s">
        <v>2626</v>
      </c>
    </row>
    <row r="1222" customFormat="false" ht="15.65" hidden="false" customHeight="false" outlineLevel="0" collapsed="false">
      <c r="A1222" s="1" t="s">
        <v>2624</v>
      </c>
      <c r="B1222" s="1" t="s">
        <v>2627</v>
      </c>
      <c r="D1222" s="1" t="n">
        <v>854</v>
      </c>
      <c r="E1222" s="1" t="s">
        <v>2593</v>
      </c>
      <c r="F1222" s="1" t="s">
        <v>36</v>
      </c>
      <c r="G1222" s="2" t="n">
        <v>0.56798885828545</v>
      </c>
      <c r="H1222" s="2" t="n">
        <v>-1.29855329789707</v>
      </c>
      <c r="J1222" s="2" t="n">
        <v>-1.06077256447029</v>
      </c>
      <c r="K1222" s="2" t="n">
        <v>-0.146713266779985</v>
      </c>
      <c r="L1222" s="2" t="n">
        <v>0.98197050023601</v>
      </c>
      <c r="N1222" s="2" t="n">
        <v>0.504833006670497</v>
      </c>
      <c r="O1222" s="2" t="n">
        <v>-0.049415991609346</v>
      </c>
      <c r="Q1222" s="2" t="n">
        <v>-1.61672112990139</v>
      </c>
      <c r="R1222" s="2" t="n">
        <v>0.426429226235925</v>
      </c>
      <c r="S1222" s="2" t="n">
        <v>-1.86214492795671</v>
      </c>
      <c r="T1222" s="2" t="n">
        <v>-0.390141592811997</v>
      </c>
      <c r="U1222" s="1" t="n">
        <v>2</v>
      </c>
      <c r="V1222" s="1" t="n">
        <v>1</v>
      </c>
      <c r="W1222" s="1" t="s">
        <v>34</v>
      </c>
      <c r="X1222" s="4" t="s">
        <v>31</v>
      </c>
      <c r="Y1222" s="0" t="s">
        <v>2626</v>
      </c>
    </row>
    <row r="1223" customFormat="false" ht="15.65" hidden="false" customHeight="false" outlineLevel="0" collapsed="false">
      <c r="A1223" s="1" t="s">
        <v>2628</v>
      </c>
      <c r="B1223" s="1" t="s">
        <v>2629</v>
      </c>
      <c r="D1223" s="1" t="n">
        <v>855</v>
      </c>
      <c r="E1223" s="1" t="s">
        <v>2630</v>
      </c>
      <c r="F1223" s="1" t="s">
        <v>36</v>
      </c>
      <c r="G1223" s="2" t="n">
        <v>-0.943476160476682</v>
      </c>
      <c r="H1223" s="2" t="n">
        <v>-0.612580210574428</v>
      </c>
      <c r="J1223" s="2" t="n">
        <v>-0.800116179648041</v>
      </c>
      <c r="K1223" s="2" t="n">
        <v>0.00426356645498799</v>
      </c>
      <c r="L1223" s="2" t="n">
        <v>0.788338282208811</v>
      </c>
      <c r="M1223" s="2" t="n">
        <v>-0.42895823356515</v>
      </c>
      <c r="N1223" s="2" t="n">
        <v>0.095389829529953</v>
      </c>
      <c r="O1223" s="2" t="n">
        <v>0.210733267104368</v>
      </c>
      <c r="Q1223" s="2" t="n">
        <v>2.46193193244155</v>
      </c>
      <c r="R1223" s="2" t="n">
        <v>-0.556515998052671</v>
      </c>
      <c r="S1223" s="2" t="n">
        <v>-0.799175739567826</v>
      </c>
      <c r="T1223" s="2" t="n">
        <v>3.89892813173855</v>
      </c>
      <c r="U1223" s="1" t="n">
        <v>2</v>
      </c>
      <c r="V1223" s="1" t="n">
        <v>1</v>
      </c>
      <c r="W1223" s="1" t="s">
        <v>30</v>
      </c>
      <c r="X1223" s="4" t="s">
        <v>31</v>
      </c>
      <c r="Y1223" s="0" t="s">
        <v>2631</v>
      </c>
    </row>
    <row r="1224" customFormat="false" ht="15.65" hidden="false" customHeight="false" outlineLevel="0" collapsed="false">
      <c r="A1224" s="1" t="s">
        <v>2628</v>
      </c>
      <c r="B1224" s="1" t="s">
        <v>2632</v>
      </c>
      <c r="D1224" s="1" t="n">
        <v>856</v>
      </c>
      <c r="E1224" s="1" t="s">
        <v>2630</v>
      </c>
      <c r="F1224" s="1" t="s">
        <v>36</v>
      </c>
      <c r="H1224" s="2" t="n">
        <v>1.91409431687707</v>
      </c>
      <c r="K1224" s="2" t="n">
        <v>-2.2676765192171</v>
      </c>
      <c r="L1224" s="2" t="n">
        <v>0.261893940646349</v>
      </c>
      <c r="N1224" s="2" t="n">
        <v>0.884821507436873</v>
      </c>
      <c r="O1224" s="2" t="n">
        <v>1.6580525333574</v>
      </c>
      <c r="Q1224" s="2" t="n">
        <v>2.15412215433249</v>
      </c>
      <c r="R1224" s="2" t="n">
        <v>-0.81874382685363</v>
      </c>
      <c r="S1224" s="2" t="n">
        <v>0.155357890497344</v>
      </c>
      <c r="T1224" s="2" t="n">
        <v>0.139875347266793</v>
      </c>
      <c r="U1224" s="1" t="n">
        <v>2</v>
      </c>
      <c r="V1224" s="1" t="n">
        <v>1</v>
      </c>
      <c r="W1224" s="1" t="s">
        <v>34</v>
      </c>
      <c r="X1224" s="4" t="s">
        <v>31</v>
      </c>
      <c r="Y1224" s="0" t="s">
        <v>2631</v>
      </c>
    </row>
    <row r="1225" customFormat="false" ht="15.65" hidden="false" customHeight="false" outlineLevel="0" collapsed="false">
      <c r="A1225" s="1" t="s">
        <v>2633</v>
      </c>
      <c r="B1225" s="1" t="s">
        <v>2634</v>
      </c>
      <c r="D1225" s="1" t="n">
        <v>857</v>
      </c>
      <c r="E1225" s="1" t="s">
        <v>2630</v>
      </c>
      <c r="F1225" s="1" t="s">
        <v>36</v>
      </c>
      <c r="G1225" s="2" t="n">
        <v>-0.369451971973506</v>
      </c>
      <c r="H1225" s="2" t="n">
        <v>1.31428809010128</v>
      </c>
      <c r="K1225" s="2" t="n">
        <v>-0.679741817400382</v>
      </c>
      <c r="L1225" s="2" t="n">
        <v>-0.290560253985198</v>
      </c>
      <c r="M1225" s="2" t="n">
        <v>0.0634239281828911</v>
      </c>
      <c r="N1225" s="2" t="n">
        <v>0.421730705639671</v>
      </c>
      <c r="O1225" s="2" t="n">
        <v>1.7861675460588</v>
      </c>
      <c r="Q1225" s="2" t="n">
        <v>-0.623839861195888</v>
      </c>
      <c r="R1225" s="2" t="n">
        <v>0.0577228430085805</v>
      </c>
      <c r="S1225" s="2" t="n">
        <v>-0.64013567981871</v>
      </c>
      <c r="T1225" s="2" t="n">
        <v>-0.555824658069343</v>
      </c>
      <c r="U1225" s="1" t="n">
        <v>2</v>
      </c>
      <c r="V1225" s="1" t="n">
        <v>1</v>
      </c>
      <c r="W1225" s="1" t="s">
        <v>34</v>
      </c>
      <c r="X1225" s="4" t="s">
        <v>31</v>
      </c>
      <c r="Y1225" s="0" t="s">
        <v>2635</v>
      </c>
    </row>
    <row r="1226" customFormat="false" ht="15.65" hidden="false" customHeight="false" outlineLevel="0" collapsed="false">
      <c r="A1226" s="1" t="s">
        <v>2636</v>
      </c>
      <c r="B1226" s="1" t="s">
        <v>2637</v>
      </c>
      <c r="D1226" s="1" t="n">
        <v>858</v>
      </c>
      <c r="E1226" s="1" t="s">
        <v>2630</v>
      </c>
      <c r="F1226" s="1" t="s">
        <v>36</v>
      </c>
      <c r="G1226" s="2" t="n">
        <v>0.120584828238425</v>
      </c>
      <c r="H1226" s="2" t="n">
        <v>0.641845339362285</v>
      </c>
      <c r="J1226" s="2" t="n">
        <v>-2.39027657025619</v>
      </c>
      <c r="K1226" s="2" t="n">
        <v>0.0414819905266816</v>
      </c>
      <c r="L1226" s="2" t="n">
        <v>-1.39371612312863</v>
      </c>
      <c r="M1226" s="2" t="n">
        <v>-1.41219105170261</v>
      </c>
      <c r="N1226" s="2" t="n">
        <v>0.470374988559012</v>
      </c>
      <c r="O1226" s="2" t="n">
        <v>4.69222301446792</v>
      </c>
      <c r="Q1226" s="2" t="n">
        <v>-0.628134888696405</v>
      </c>
      <c r="R1226" s="2" t="n">
        <v>0.0431702502607765</v>
      </c>
      <c r="S1226" s="2" t="n">
        <v>-0.750311288360447</v>
      </c>
      <c r="T1226" s="2" t="n">
        <v>-0.715021431301944</v>
      </c>
      <c r="U1226" s="1" t="n">
        <v>2</v>
      </c>
      <c r="V1226" s="1" t="n">
        <v>1</v>
      </c>
      <c r="W1226" s="1" t="s">
        <v>30</v>
      </c>
      <c r="X1226" s="4" t="s">
        <v>31</v>
      </c>
      <c r="Y1226" s="0" t="s">
        <v>2638</v>
      </c>
    </row>
    <row r="1227" customFormat="false" ht="15.65" hidden="false" customHeight="false" outlineLevel="0" collapsed="false">
      <c r="A1227" s="1" t="s">
        <v>2639</v>
      </c>
      <c r="B1227" s="1" t="s">
        <v>2640</v>
      </c>
      <c r="D1227" s="1" t="n">
        <v>859</v>
      </c>
      <c r="E1227" s="1" t="s">
        <v>2630</v>
      </c>
      <c r="F1227" s="1" t="s">
        <v>36</v>
      </c>
      <c r="G1227" s="2" t="n">
        <v>-0.447160769126656</v>
      </c>
      <c r="H1227" s="2" t="n">
        <v>0.898882868902402</v>
      </c>
      <c r="J1227" s="2" t="n">
        <v>-1.59572422882082</v>
      </c>
      <c r="K1227" s="2" t="n">
        <v>-0.349501031859216</v>
      </c>
      <c r="L1227" s="2" t="n">
        <v>-0.691128847615335</v>
      </c>
      <c r="M1227" s="2" t="n">
        <v>-0.59167488091043</v>
      </c>
      <c r="N1227" s="2" t="n">
        <v>0.821491190781634</v>
      </c>
      <c r="O1227" s="2" t="n">
        <v>2.20575522051556</v>
      </c>
      <c r="Q1227" s="2" t="n">
        <v>-0.276660444005676</v>
      </c>
      <c r="R1227" s="2" t="n">
        <v>0.318713391148533</v>
      </c>
      <c r="S1227" s="2" t="n">
        <v>-1.37655288371475</v>
      </c>
      <c r="T1227" s="2" t="n">
        <v>-0.350962565420873</v>
      </c>
      <c r="U1227" s="1" t="n">
        <v>2</v>
      </c>
      <c r="V1227" s="1" t="n">
        <v>1</v>
      </c>
      <c r="W1227" s="1" t="s">
        <v>34</v>
      </c>
      <c r="X1227" s="4" t="s">
        <v>31</v>
      </c>
      <c r="Y1227" s="0" t="s">
        <v>2641</v>
      </c>
    </row>
    <row r="1228" customFormat="false" ht="15.65" hidden="false" customHeight="false" outlineLevel="0" collapsed="false">
      <c r="A1228" s="1" t="s">
        <v>2642</v>
      </c>
      <c r="B1228" s="1" t="s">
        <v>2643</v>
      </c>
      <c r="D1228" s="1" t="n">
        <v>860</v>
      </c>
      <c r="E1228" s="1" t="s">
        <v>2630</v>
      </c>
      <c r="F1228" s="1" t="s">
        <v>36</v>
      </c>
      <c r="G1228" s="2" t="n">
        <v>-0.750087216946688</v>
      </c>
      <c r="H1228" s="2" t="n">
        <v>0.469594151207179</v>
      </c>
      <c r="K1228" s="2" t="n">
        <v>-0.397751663793872</v>
      </c>
      <c r="L1228" s="2" t="n">
        <v>-0.868073467376658</v>
      </c>
      <c r="M1228" s="2" t="n">
        <v>-0.106021730955925</v>
      </c>
      <c r="N1228" s="2" t="n">
        <v>-0.0911709674006744</v>
      </c>
      <c r="O1228" s="2" t="n">
        <v>1.10854744663213</v>
      </c>
      <c r="Q1228" s="2" t="n">
        <v>-0.515115269545802</v>
      </c>
      <c r="R1228" s="2" t="n">
        <v>-0.205060135178276</v>
      </c>
      <c r="S1228" s="2" t="n">
        <v>1.58464467643314</v>
      </c>
      <c r="T1228" s="2" t="n">
        <v>-0.339020507961076</v>
      </c>
      <c r="U1228" s="1" t="n">
        <v>2</v>
      </c>
      <c r="V1228" s="1" t="n">
        <v>1</v>
      </c>
      <c r="W1228" s="1" t="s">
        <v>34</v>
      </c>
      <c r="X1228" s="4" t="s">
        <v>31</v>
      </c>
      <c r="Y1228" s="0" t="s">
        <v>2644</v>
      </c>
    </row>
    <row r="1229" customFormat="false" ht="15.65" hidden="false" customHeight="false" outlineLevel="0" collapsed="false">
      <c r="A1229" s="1" t="s">
        <v>2642</v>
      </c>
      <c r="B1229" s="1" t="s">
        <v>2645</v>
      </c>
      <c r="D1229" s="1" t="n">
        <v>861</v>
      </c>
      <c r="E1229" s="1" t="s">
        <v>2630</v>
      </c>
      <c r="F1229" s="1" t="s">
        <v>36</v>
      </c>
      <c r="G1229" s="2" t="n">
        <v>0.684167934623777</v>
      </c>
      <c r="H1229" s="2" t="n">
        <v>1.12321251099341</v>
      </c>
      <c r="K1229" s="2" t="n">
        <v>-0.648741081873988</v>
      </c>
      <c r="L1229" s="2" t="n">
        <v>-0.656408757160278</v>
      </c>
      <c r="N1229" s="2" t="n">
        <v>0.16256078824423</v>
      </c>
      <c r="O1229" s="2" t="n">
        <v>5.37675969124026</v>
      </c>
      <c r="Q1229" s="2" t="n">
        <v>-0.300615610870555</v>
      </c>
      <c r="R1229" s="2" t="n">
        <v>-0.00836371774270515</v>
      </c>
      <c r="S1229" s="2" t="n">
        <v>-1.23961601159596</v>
      </c>
      <c r="T1229" s="2" t="n">
        <v>-0.856669685316602</v>
      </c>
      <c r="U1229" s="1" t="n">
        <v>2</v>
      </c>
      <c r="V1229" s="1" t="n">
        <v>1</v>
      </c>
      <c r="W1229" s="1" t="s">
        <v>30</v>
      </c>
      <c r="X1229" s="4" t="s">
        <v>31</v>
      </c>
      <c r="Y1229" s="0" t="s">
        <v>2644</v>
      </c>
    </row>
    <row r="1230" customFormat="false" ht="15.65" hidden="false" customHeight="false" outlineLevel="0" collapsed="false">
      <c r="A1230" s="1" t="s">
        <v>2646</v>
      </c>
      <c r="B1230" s="1" t="s">
        <v>2647</v>
      </c>
      <c r="C1230" s="0" t="s">
        <v>2648</v>
      </c>
      <c r="D1230" s="1" t="n">
        <v>862</v>
      </c>
      <c r="E1230" s="1" t="s">
        <v>2630</v>
      </c>
      <c r="F1230" s="1" t="s">
        <v>36</v>
      </c>
      <c r="G1230" s="2" t="n">
        <v>0.360536747478931</v>
      </c>
      <c r="H1230" s="2" t="n">
        <v>1.17947964202306</v>
      </c>
      <c r="J1230" s="2" t="n">
        <v>-0.423727737902752</v>
      </c>
      <c r="K1230" s="2" t="n">
        <v>-0.519076445848264</v>
      </c>
      <c r="L1230" s="2" t="n">
        <v>-1.26514644419963</v>
      </c>
      <c r="N1230" s="2" t="n">
        <v>1.35381849528588</v>
      </c>
      <c r="O1230" s="2" t="n">
        <v>0.468962913357569</v>
      </c>
      <c r="Q1230" s="2" t="n">
        <v>-0.435877059503836</v>
      </c>
      <c r="R1230" s="2" t="n">
        <v>0.826433369355073</v>
      </c>
      <c r="S1230" s="2" t="n">
        <v>-0.466197865188021</v>
      </c>
      <c r="T1230" s="2" t="n">
        <v>-0.570510949664605</v>
      </c>
      <c r="U1230" s="1" t="n">
        <v>2</v>
      </c>
      <c r="V1230" s="1" t="n">
        <v>1</v>
      </c>
      <c r="W1230" s="1" t="s">
        <v>34</v>
      </c>
      <c r="X1230" s="4" t="s">
        <v>31</v>
      </c>
      <c r="Y1230" s="0" t="s">
        <v>2649</v>
      </c>
    </row>
    <row r="1231" customFormat="false" ht="15.65" hidden="false" customHeight="false" outlineLevel="0" collapsed="false">
      <c r="A1231" s="1" t="s">
        <v>2650</v>
      </c>
      <c r="B1231" s="1" t="s">
        <v>2651</v>
      </c>
      <c r="D1231" s="1" t="n">
        <v>864</v>
      </c>
      <c r="E1231" s="1" t="s">
        <v>2630</v>
      </c>
      <c r="F1231" s="1" t="s">
        <v>36</v>
      </c>
      <c r="G1231" s="2" t="n">
        <v>-0.131862428329293</v>
      </c>
      <c r="H1231" s="2" t="n">
        <v>1.15222015266315</v>
      </c>
      <c r="J1231" s="2" t="n">
        <v>-2.0489992711782</v>
      </c>
      <c r="K1231" s="2" t="n">
        <v>-1.62168184451959</v>
      </c>
      <c r="L1231" s="2" t="n">
        <v>-0.329761120508914</v>
      </c>
      <c r="M1231" s="2" t="n">
        <v>-0.841840785309659</v>
      </c>
      <c r="N1231" s="2" t="n">
        <v>1.26224100626276</v>
      </c>
      <c r="O1231" s="2" t="n">
        <v>-1.97982534816028</v>
      </c>
      <c r="Q1231" s="2" t="n">
        <v>-0.492380383269247</v>
      </c>
      <c r="R1231" s="2" t="n">
        <v>0.827322511449729</v>
      </c>
      <c r="S1231" s="2" t="n">
        <v>0.790628842140507</v>
      </c>
      <c r="T1231" s="2" t="n">
        <v>-0.266428219412686</v>
      </c>
      <c r="U1231" s="1" t="n">
        <v>2</v>
      </c>
      <c r="V1231" s="1" t="n">
        <v>1</v>
      </c>
      <c r="W1231" s="1" t="s">
        <v>34</v>
      </c>
      <c r="X1231" s="4" t="s">
        <v>31</v>
      </c>
      <c r="Y1231" s="0" t="s">
        <v>2652</v>
      </c>
    </row>
    <row r="1232" customFormat="false" ht="15.65" hidden="false" customHeight="false" outlineLevel="0" collapsed="false">
      <c r="A1232" s="1" t="s">
        <v>2653</v>
      </c>
      <c r="B1232" s="1" t="s">
        <v>2654</v>
      </c>
      <c r="C1232" s="0" t="s">
        <v>2655</v>
      </c>
      <c r="D1232" s="1" t="n">
        <v>865</v>
      </c>
      <c r="E1232" s="1" t="s">
        <v>2630</v>
      </c>
      <c r="F1232" s="1" t="s">
        <v>36</v>
      </c>
      <c r="G1232" s="2" t="n">
        <v>-0.420895477703811</v>
      </c>
      <c r="H1232" s="2" t="n">
        <v>3.59099615596188</v>
      </c>
      <c r="K1232" s="2" t="n">
        <v>-1.72404231965682</v>
      </c>
      <c r="L1232" s="2" t="n">
        <v>-0.973583508317177</v>
      </c>
      <c r="M1232" s="2" t="n">
        <v>1.88425039896391</v>
      </c>
      <c r="N1232" s="2" t="n">
        <v>0.974004556769576</v>
      </c>
      <c r="O1232" s="2" t="n">
        <v>2.67730403796808</v>
      </c>
      <c r="Q1232" s="2" t="n">
        <v>0.349614365727212</v>
      </c>
      <c r="R1232" s="2" t="n">
        <v>-0.319256316395267</v>
      </c>
      <c r="S1232" s="2" t="n">
        <v>-1.46891102688951</v>
      </c>
      <c r="T1232" s="2" t="n">
        <v>-0.400184877488376</v>
      </c>
      <c r="U1232" s="1" t="n">
        <v>2</v>
      </c>
      <c r="V1232" s="1" t="n">
        <v>1</v>
      </c>
      <c r="W1232" s="1" t="s">
        <v>30</v>
      </c>
      <c r="X1232" s="4" t="s">
        <v>31</v>
      </c>
      <c r="Y1232" s="0" t="s">
        <v>2656</v>
      </c>
    </row>
    <row r="1233" customFormat="false" ht="15.65" hidden="false" customHeight="false" outlineLevel="0" collapsed="false">
      <c r="A1233" s="1" t="s">
        <v>2657</v>
      </c>
      <c r="B1233" s="1" t="s">
        <v>2658</v>
      </c>
      <c r="D1233" s="1" t="n">
        <v>866</v>
      </c>
      <c r="E1233" s="1" t="s">
        <v>2630</v>
      </c>
      <c r="F1233" s="1" t="s">
        <v>36</v>
      </c>
      <c r="G1233" s="2" t="n">
        <v>-0.393464549372823</v>
      </c>
      <c r="H1233" s="2" t="n">
        <v>0.480909555464828</v>
      </c>
      <c r="K1233" s="2" t="n">
        <v>-1.15925371906114</v>
      </c>
      <c r="L1233" s="2" t="n">
        <v>-0.982128042105089</v>
      </c>
      <c r="N1233" s="2" t="n">
        <v>0.363685342502171</v>
      </c>
      <c r="O1233" s="2" t="n">
        <v>4.55513759038238</v>
      </c>
      <c r="Q1233" s="2" t="n">
        <v>0.666853243232888</v>
      </c>
      <c r="R1233" s="2" t="n">
        <v>0.313877151539183</v>
      </c>
      <c r="S1233" s="2" t="n">
        <v>-1.23903702651503</v>
      </c>
      <c r="T1233" s="2" t="n">
        <v>0.118455167668634</v>
      </c>
      <c r="U1233" s="1" t="n">
        <v>2</v>
      </c>
      <c r="V1233" s="1" t="n">
        <v>1</v>
      </c>
      <c r="W1233" s="1" t="s">
        <v>30</v>
      </c>
      <c r="X1233" s="4" t="s">
        <v>31</v>
      </c>
      <c r="Y1233" s="0" t="s">
        <v>2659</v>
      </c>
    </row>
    <row r="1234" customFormat="false" ht="15.65" hidden="false" customHeight="false" outlineLevel="0" collapsed="false">
      <c r="A1234" s="1" t="s">
        <v>2660</v>
      </c>
      <c r="B1234" s="1" t="s">
        <v>2661</v>
      </c>
      <c r="D1234" s="1" t="n">
        <v>867</v>
      </c>
      <c r="E1234" s="1" t="s">
        <v>2630</v>
      </c>
      <c r="F1234" s="1" t="s">
        <v>36</v>
      </c>
      <c r="G1234" s="2" t="n">
        <v>-0.685863963154094</v>
      </c>
      <c r="H1234" s="2" t="n">
        <v>-0.381910780693526</v>
      </c>
      <c r="K1234" s="2" t="n">
        <v>0.621601182880584</v>
      </c>
      <c r="L1234" s="2" t="n">
        <v>-0.162459604292465</v>
      </c>
      <c r="M1234" s="2" t="n">
        <v>-0.147832439595898</v>
      </c>
      <c r="N1234" s="2" t="n">
        <v>0.206743635763017</v>
      </c>
      <c r="O1234" s="2" t="n">
        <v>-0.253940125128675</v>
      </c>
      <c r="Q1234" s="2" t="n">
        <v>-0.600772983789615</v>
      </c>
      <c r="R1234" s="2" t="n">
        <v>0.302603097321826</v>
      </c>
      <c r="S1234" s="2" t="n">
        <v>-0.325162635929695</v>
      </c>
      <c r="T1234" s="2" t="n">
        <v>-0.209262658821681</v>
      </c>
      <c r="U1234" s="1" t="n">
        <v>2</v>
      </c>
      <c r="V1234" s="1" t="n">
        <v>1</v>
      </c>
      <c r="W1234" s="1" t="s">
        <v>34</v>
      </c>
      <c r="X1234" s="4" t="s">
        <v>31</v>
      </c>
      <c r="Y1234" s="0" t="s">
        <v>2662</v>
      </c>
    </row>
    <row r="1235" customFormat="false" ht="15.65" hidden="false" customHeight="false" outlineLevel="0" collapsed="false">
      <c r="A1235" s="1" t="s">
        <v>2663</v>
      </c>
      <c r="B1235" s="1" t="s">
        <v>2664</v>
      </c>
      <c r="D1235" s="1" t="n">
        <v>868</v>
      </c>
      <c r="E1235" s="1" t="s">
        <v>2665</v>
      </c>
      <c r="F1235" s="1" t="s">
        <v>36</v>
      </c>
      <c r="G1235" s="2" t="n">
        <v>0.291249272750766</v>
      </c>
      <c r="H1235" s="2" t="n">
        <v>2.15079025519644</v>
      </c>
      <c r="K1235" s="2" t="n">
        <v>1.08059033128152</v>
      </c>
      <c r="L1235" s="2" t="n">
        <v>-0.308404516227395</v>
      </c>
      <c r="M1235" s="2" t="n">
        <v>0.380449763998185</v>
      </c>
      <c r="N1235" s="2" t="n">
        <v>-1.11591476539137</v>
      </c>
      <c r="O1235" s="2" t="n">
        <v>0.935414221966128</v>
      </c>
      <c r="Q1235" s="2" t="n">
        <v>-0.289795448015695</v>
      </c>
      <c r="R1235" s="2" t="n">
        <v>-4.59867853134499</v>
      </c>
      <c r="S1235" s="2" t="n">
        <v>-1.95006611407926</v>
      </c>
      <c r="T1235" s="2" t="n">
        <v>-0.637933575190892</v>
      </c>
      <c r="U1235" s="1" t="n">
        <v>2</v>
      </c>
      <c r="V1235" s="1" t="n">
        <v>1</v>
      </c>
      <c r="W1235" s="1" t="s">
        <v>30</v>
      </c>
      <c r="X1235" s="4" t="s">
        <v>31</v>
      </c>
      <c r="Y1235" s="0" t="s">
        <v>2666</v>
      </c>
    </row>
    <row r="1236" customFormat="false" ht="15.65" hidden="false" customHeight="false" outlineLevel="0" collapsed="false">
      <c r="A1236" s="1" t="s">
        <v>2667</v>
      </c>
      <c r="B1236" s="1" t="s">
        <v>2668</v>
      </c>
      <c r="D1236" s="1" t="n">
        <v>869</v>
      </c>
      <c r="E1236" s="1" t="s">
        <v>2665</v>
      </c>
      <c r="F1236" s="1" t="s">
        <v>36</v>
      </c>
      <c r="G1236" s="2" t="n">
        <v>-0.449299138932846</v>
      </c>
      <c r="H1236" s="2" t="n">
        <v>0.592431414724728</v>
      </c>
      <c r="K1236" s="2" t="n">
        <v>1.56454849249746</v>
      </c>
      <c r="L1236" s="2" t="n">
        <v>-0.759101290218453</v>
      </c>
      <c r="N1236" s="2" t="n">
        <v>-1.10742234534362</v>
      </c>
      <c r="O1236" s="2" t="n">
        <v>0.859290083360681</v>
      </c>
      <c r="Q1236" s="2" t="n">
        <v>-0.606171130282176</v>
      </c>
      <c r="R1236" s="2" t="n">
        <v>-3.36967210014202</v>
      </c>
      <c r="S1236" s="2" t="n">
        <v>-1.54897129508409</v>
      </c>
      <c r="T1236" s="2" t="n">
        <v>-0.441285078150383</v>
      </c>
      <c r="U1236" s="1" t="n">
        <v>2</v>
      </c>
      <c r="V1236" s="1" t="n">
        <v>1</v>
      </c>
      <c r="W1236" s="1" t="s">
        <v>30</v>
      </c>
      <c r="X1236" s="4" t="s">
        <v>31</v>
      </c>
      <c r="Y1236" s="0" t="s">
        <v>2669</v>
      </c>
    </row>
    <row r="1237" customFormat="false" ht="15.65" hidden="false" customHeight="false" outlineLevel="0" collapsed="false">
      <c r="A1237" s="1" t="s">
        <v>2667</v>
      </c>
      <c r="B1237" s="1" t="s">
        <v>2670</v>
      </c>
      <c r="D1237" s="1" t="n">
        <v>870</v>
      </c>
      <c r="E1237" s="1" t="s">
        <v>2665</v>
      </c>
      <c r="F1237" s="1" t="s">
        <v>36</v>
      </c>
      <c r="G1237" s="2" t="n">
        <v>0.109085769175684</v>
      </c>
      <c r="H1237" s="2" t="n">
        <v>1.41891312472129</v>
      </c>
      <c r="K1237" s="2" t="n">
        <v>0.282815236476857</v>
      </c>
      <c r="L1237" s="2" t="n">
        <v>0.63183193690925</v>
      </c>
      <c r="M1237" s="2" t="n">
        <v>0.059493867890045</v>
      </c>
      <c r="N1237" s="2" t="n">
        <v>0.10938038740004</v>
      </c>
      <c r="O1237" s="2" t="n">
        <v>-0.303210263312081</v>
      </c>
      <c r="Q1237" s="2" t="n">
        <v>1.05129739811097</v>
      </c>
      <c r="R1237" s="2" t="n">
        <v>-0.913798414909585</v>
      </c>
      <c r="S1237" s="2" t="n">
        <v>-2.80989363220312</v>
      </c>
      <c r="T1237" s="2" t="n">
        <v>-0.092909984270575</v>
      </c>
      <c r="U1237" s="1" t="n">
        <v>2</v>
      </c>
      <c r="V1237" s="1" t="n">
        <v>1</v>
      </c>
      <c r="W1237" s="1" t="s">
        <v>34</v>
      </c>
      <c r="X1237" s="4" t="s">
        <v>31</v>
      </c>
      <c r="Y1237" s="0" t="s">
        <v>2669</v>
      </c>
    </row>
    <row r="1238" customFormat="false" ht="15.65" hidden="false" customHeight="false" outlineLevel="0" collapsed="false">
      <c r="A1238" s="1" t="s">
        <v>2671</v>
      </c>
      <c r="B1238" s="1" t="s">
        <v>2672</v>
      </c>
      <c r="D1238" s="1" t="n">
        <v>871</v>
      </c>
      <c r="E1238" s="1" t="s">
        <v>2665</v>
      </c>
      <c r="F1238" s="1" t="s">
        <v>36</v>
      </c>
      <c r="G1238" s="2" t="n">
        <v>-0.752236090709326</v>
      </c>
      <c r="H1238" s="2" t="n">
        <v>0.203916415263668</v>
      </c>
      <c r="K1238" s="2" t="n">
        <v>-0.464270661376308</v>
      </c>
      <c r="L1238" s="2" t="n">
        <v>0.876776190563092</v>
      </c>
      <c r="M1238" s="2" t="n">
        <v>0.527960660178288</v>
      </c>
      <c r="N1238" s="2" t="n">
        <v>1.07790087114078</v>
      </c>
      <c r="O1238" s="2" t="n">
        <v>0.259042872555662</v>
      </c>
      <c r="Q1238" s="2" t="n">
        <v>4.59686277682714</v>
      </c>
      <c r="R1238" s="2" t="n">
        <v>-1.78207731975366</v>
      </c>
      <c r="S1238" s="2" t="n">
        <v>-2.89134624281898</v>
      </c>
      <c r="T1238" s="2" t="n">
        <v>0.164644050412912</v>
      </c>
      <c r="U1238" s="1" t="n">
        <v>2</v>
      </c>
      <c r="V1238" s="1" t="n">
        <v>1</v>
      </c>
      <c r="W1238" s="1" t="s">
        <v>30</v>
      </c>
      <c r="X1238" s="4" t="s">
        <v>31</v>
      </c>
      <c r="Y1238" s="0" t="s">
        <v>2673</v>
      </c>
    </row>
    <row r="1239" customFormat="false" ht="15.65" hidden="false" customHeight="false" outlineLevel="0" collapsed="false">
      <c r="A1239" s="1" t="s">
        <v>2674</v>
      </c>
      <c r="B1239" s="1" t="s">
        <v>2675</v>
      </c>
      <c r="D1239" s="1" t="n">
        <v>872</v>
      </c>
      <c r="E1239" s="1" t="s">
        <v>2665</v>
      </c>
      <c r="F1239" s="1" t="s">
        <v>36</v>
      </c>
      <c r="G1239" s="2" t="n">
        <v>0.254066621384168</v>
      </c>
      <c r="H1239" s="2" t="n">
        <v>0.867281602200567</v>
      </c>
      <c r="K1239" s="2" t="n">
        <v>1.81634976047365</v>
      </c>
      <c r="L1239" s="2" t="n">
        <v>-1.84982824396181</v>
      </c>
      <c r="N1239" s="2" t="n">
        <v>-1.00737096763765</v>
      </c>
      <c r="O1239" s="2" t="n">
        <v>1.48432180115378</v>
      </c>
      <c r="Q1239" s="2" t="n">
        <v>-0.583069952192398</v>
      </c>
      <c r="R1239" s="2" t="n">
        <v>-2.61744937299965</v>
      </c>
      <c r="S1239" s="2" t="n">
        <v>1.28074439512713</v>
      </c>
      <c r="T1239" s="2" t="n">
        <v>-1.08314292320944</v>
      </c>
      <c r="U1239" s="1" t="n">
        <v>2</v>
      </c>
      <c r="V1239" s="1" t="n">
        <v>1</v>
      </c>
      <c r="W1239" s="1" t="s">
        <v>34</v>
      </c>
      <c r="X1239" s="4" t="s">
        <v>31</v>
      </c>
      <c r="Y1239" s="0" t="s">
        <v>2676</v>
      </c>
    </row>
    <row r="1240" customFormat="false" ht="15.65" hidden="false" customHeight="false" outlineLevel="0" collapsed="false">
      <c r="A1240" s="1" t="s">
        <v>2677</v>
      </c>
      <c r="B1240" s="1" t="s">
        <v>2678</v>
      </c>
      <c r="C1240" s="0" t="s">
        <v>2679</v>
      </c>
      <c r="D1240" s="1" t="n">
        <v>874</v>
      </c>
      <c r="E1240" s="1" t="s">
        <v>2665</v>
      </c>
      <c r="F1240" s="1" t="s">
        <v>36</v>
      </c>
      <c r="G1240" s="2" t="n">
        <v>0.0721818065139245</v>
      </c>
      <c r="H1240" s="2" t="n">
        <v>3.64614619885598</v>
      </c>
      <c r="K1240" s="2" t="n">
        <v>-1.1047632442965</v>
      </c>
      <c r="L1240" s="2" t="n">
        <v>0.660954507132868</v>
      </c>
      <c r="M1240" s="2" t="n">
        <v>5.95217348362951</v>
      </c>
      <c r="N1240" s="2" t="n">
        <v>-0.411894623381564</v>
      </c>
      <c r="O1240" s="2" t="n">
        <v>1.24721950075644</v>
      </c>
      <c r="Q1240" s="2" t="n">
        <v>1.62534273739175</v>
      </c>
      <c r="R1240" s="2" t="n">
        <v>-5.60928531583737</v>
      </c>
      <c r="S1240" s="2" t="n">
        <v>-4.10204857209068</v>
      </c>
      <c r="T1240" s="2" t="n">
        <v>0.24476534062041</v>
      </c>
      <c r="U1240" s="1" t="n">
        <v>2</v>
      </c>
      <c r="V1240" s="1" t="n">
        <v>1</v>
      </c>
      <c r="W1240" s="1" t="s">
        <v>30</v>
      </c>
      <c r="X1240" s="4" t="s">
        <v>31</v>
      </c>
      <c r="Y1240" s="0" t="s">
        <v>2680</v>
      </c>
    </row>
    <row r="1241" customFormat="false" ht="15.65" hidden="false" customHeight="false" outlineLevel="0" collapsed="false">
      <c r="A1241" s="1" t="s">
        <v>2681</v>
      </c>
      <c r="B1241" s="1" t="s">
        <v>2682</v>
      </c>
      <c r="D1241" s="1" t="n">
        <v>875</v>
      </c>
      <c r="E1241" s="1" t="s">
        <v>2665</v>
      </c>
      <c r="F1241" s="1" t="s">
        <v>36</v>
      </c>
      <c r="G1241" s="2" t="n">
        <v>0.140286795292451</v>
      </c>
      <c r="H1241" s="2" t="n">
        <v>-2.22171306867437</v>
      </c>
      <c r="K1241" s="2" t="n">
        <v>-0.130190174004102</v>
      </c>
      <c r="L1241" s="2" t="n">
        <v>0.011888386745853</v>
      </c>
      <c r="N1241" s="2" t="n">
        <v>3.61716350951179</v>
      </c>
      <c r="O1241" s="2" t="n">
        <v>0.026070400313263</v>
      </c>
      <c r="Q1241" s="2" t="n">
        <v>-0.357611408616217</v>
      </c>
      <c r="R1241" s="2" t="n">
        <v>5.46716025411885</v>
      </c>
      <c r="S1241" s="2" t="n">
        <v>1.72028966007158</v>
      </c>
      <c r="T1241" s="2" t="n">
        <v>-1.07839642087476</v>
      </c>
      <c r="U1241" s="1" t="n">
        <v>2</v>
      </c>
      <c r="V1241" s="1" t="n">
        <v>1</v>
      </c>
      <c r="W1241" s="1" t="s">
        <v>30</v>
      </c>
      <c r="X1241" s="4" t="s">
        <v>31</v>
      </c>
      <c r="Y1241" s="0" t="s">
        <v>2683</v>
      </c>
    </row>
    <row r="1242" customFormat="false" ht="15.65" hidden="false" customHeight="false" outlineLevel="0" collapsed="false">
      <c r="A1242" s="1" t="s">
        <v>2681</v>
      </c>
      <c r="B1242" s="1" t="s">
        <v>2684</v>
      </c>
      <c r="D1242" s="1" t="n">
        <v>876</v>
      </c>
      <c r="E1242" s="1" t="s">
        <v>2665</v>
      </c>
      <c r="F1242" s="1" t="s">
        <v>36</v>
      </c>
      <c r="G1242" s="2" t="n">
        <v>-0.382551701031702</v>
      </c>
      <c r="H1242" s="2" t="n">
        <v>-1.23059641722135</v>
      </c>
      <c r="K1242" s="2" t="n">
        <v>1.0509053807421</v>
      </c>
      <c r="L1242" s="2" t="n">
        <v>-0.21018632025451</v>
      </c>
      <c r="M1242" s="2" t="n">
        <v>-3.66677221113002</v>
      </c>
      <c r="N1242" s="2" t="n">
        <v>-0.926085758491121</v>
      </c>
      <c r="O1242" s="2" t="n">
        <v>0.764477133322823</v>
      </c>
      <c r="Q1242" s="2" t="n">
        <v>-0.765727175634666</v>
      </c>
      <c r="R1242" s="2" t="n">
        <v>-0.932280382465835</v>
      </c>
      <c r="S1242" s="2" t="n">
        <v>0.0196653601801</v>
      </c>
      <c r="T1242" s="2" t="n">
        <v>-0.617122309544994</v>
      </c>
      <c r="U1242" s="1" t="n">
        <v>2</v>
      </c>
      <c r="V1242" s="1" t="n">
        <v>1</v>
      </c>
      <c r="W1242" s="1" t="s">
        <v>30</v>
      </c>
      <c r="X1242" s="4" t="s">
        <v>31</v>
      </c>
      <c r="Y1242" s="0" t="s">
        <v>2683</v>
      </c>
    </row>
    <row r="1243" customFormat="false" ht="15.65" hidden="false" customHeight="false" outlineLevel="0" collapsed="false">
      <c r="A1243" s="1" t="s">
        <v>2685</v>
      </c>
      <c r="B1243" s="1" t="s">
        <v>2686</v>
      </c>
      <c r="D1243" s="1" t="n">
        <v>877</v>
      </c>
      <c r="E1243" s="1" t="s">
        <v>2665</v>
      </c>
      <c r="F1243" s="1" t="s">
        <v>36</v>
      </c>
      <c r="G1243" s="2" t="n">
        <v>-0.60230024692417</v>
      </c>
      <c r="H1243" s="2" t="n">
        <v>1.53786993769664</v>
      </c>
      <c r="K1243" s="2" t="n">
        <v>0.0142273621147129</v>
      </c>
      <c r="L1243" s="2" t="n">
        <v>-0.853284761342602</v>
      </c>
      <c r="N1243" s="2" t="n">
        <v>-0.13339307809991</v>
      </c>
      <c r="O1243" s="2" t="n">
        <v>-0.0313385790871098</v>
      </c>
      <c r="Q1243" s="2" t="n">
        <v>-0.735260843101249</v>
      </c>
      <c r="R1243" s="2" t="n">
        <v>-1.40050844770177</v>
      </c>
      <c r="S1243" s="2" t="n">
        <v>0.0919447897022849</v>
      </c>
      <c r="T1243" s="2" t="n">
        <v>0.600010905494202</v>
      </c>
      <c r="U1243" s="1" t="n">
        <v>2</v>
      </c>
      <c r="V1243" s="1" t="n">
        <v>1</v>
      </c>
      <c r="W1243" s="1" t="s">
        <v>34</v>
      </c>
      <c r="X1243" s="4" t="s">
        <v>31</v>
      </c>
      <c r="Y1243" s="0" t="s">
        <v>1075</v>
      </c>
    </row>
    <row r="1244" customFormat="false" ht="15.65" hidden="false" customHeight="false" outlineLevel="0" collapsed="false">
      <c r="A1244" s="1" t="s">
        <v>2687</v>
      </c>
      <c r="B1244" s="1" t="s">
        <v>2688</v>
      </c>
      <c r="D1244" s="1" t="n">
        <v>878</v>
      </c>
      <c r="E1244" s="1" t="s">
        <v>2665</v>
      </c>
      <c r="F1244" s="1" t="s">
        <v>36</v>
      </c>
      <c r="G1244" s="2" t="n">
        <v>-0.676979164737574</v>
      </c>
      <c r="H1244" s="2" t="n">
        <v>-0.136830477829147</v>
      </c>
      <c r="K1244" s="2" t="n">
        <v>0.465022745116095</v>
      </c>
      <c r="L1244" s="2" t="n">
        <v>1.44770159383377</v>
      </c>
      <c r="M1244" s="2" t="n">
        <v>1.23973225690099</v>
      </c>
      <c r="N1244" s="2" t="n">
        <v>2.36987130193352</v>
      </c>
      <c r="O1244" s="2" t="n">
        <v>-0.200251207496533</v>
      </c>
      <c r="Q1244" s="2" t="n">
        <v>1.24877975683011</v>
      </c>
      <c r="R1244" s="2" t="n">
        <v>-3.64574126089769</v>
      </c>
      <c r="S1244" s="2" t="n">
        <v>-1.15623928101034</v>
      </c>
      <c r="T1244" s="2" t="n">
        <v>-1.05378851715168</v>
      </c>
      <c r="U1244" s="1" t="n">
        <v>2</v>
      </c>
      <c r="V1244" s="1" t="n">
        <v>1</v>
      </c>
      <c r="W1244" s="1" t="s">
        <v>30</v>
      </c>
      <c r="X1244" s="4" t="s">
        <v>31</v>
      </c>
      <c r="Y1244" s="0" t="s">
        <v>2689</v>
      </c>
    </row>
    <row r="1245" customFormat="false" ht="15.65" hidden="false" customHeight="false" outlineLevel="0" collapsed="false">
      <c r="A1245" s="1" t="s">
        <v>2687</v>
      </c>
      <c r="B1245" s="1" t="s">
        <v>2690</v>
      </c>
      <c r="D1245" s="1" t="n">
        <v>879</v>
      </c>
      <c r="E1245" s="1" t="s">
        <v>2665</v>
      </c>
      <c r="F1245" s="1" t="s">
        <v>36</v>
      </c>
      <c r="G1245" s="2" t="n">
        <v>-0.171258047232991</v>
      </c>
      <c r="H1245" s="2" t="n">
        <v>-0.954615665133527</v>
      </c>
      <c r="K1245" s="2" t="n">
        <v>0.755336869339267</v>
      </c>
      <c r="L1245" s="2" t="n">
        <v>-0.046262796046983</v>
      </c>
      <c r="M1245" s="2" t="n">
        <v>-0.213014866638658</v>
      </c>
      <c r="N1245" s="2" t="n">
        <v>-0.43861952862686</v>
      </c>
      <c r="O1245" s="2" t="n">
        <v>0.818022025083409</v>
      </c>
      <c r="Q1245" s="2" t="n">
        <v>1.8181805540642</v>
      </c>
      <c r="R1245" s="2" t="n">
        <v>1.65553632493206</v>
      </c>
      <c r="S1245" s="2" t="n">
        <v>-0.81002258598738</v>
      </c>
      <c r="T1245" s="2" t="n">
        <v>-0.881414197637291</v>
      </c>
      <c r="U1245" s="1" t="n">
        <v>2</v>
      </c>
      <c r="V1245" s="1" t="n">
        <v>1</v>
      </c>
      <c r="W1245" s="1" t="s">
        <v>34</v>
      </c>
      <c r="X1245" s="4" t="s">
        <v>31</v>
      </c>
      <c r="Y1245" s="0" t="s">
        <v>2689</v>
      </c>
    </row>
    <row r="1246" customFormat="false" ht="15.65" hidden="false" customHeight="false" outlineLevel="0" collapsed="false">
      <c r="A1246" s="1" t="s">
        <v>2691</v>
      </c>
      <c r="B1246" s="1" t="s">
        <v>2692</v>
      </c>
      <c r="D1246" s="1" t="n">
        <v>880</v>
      </c>
      <c r="E1246" s="1" t="s">
        <v>2665</v>
      </c>
      <c r="F1246" s="1" t="s">
        <v>36</v>
      </c>
      <c r="G1246" s="2" t="n">
        <v>-1.34415475213018</v>
      </c>
      <c r="H1246" s="2" t="n">
        <v>-0.236496355307822</v>
      </c>
      <c r="K1246" s="2" t="n">
        <v>0.970587061087953</v>
      </c>
      <c r="L1246" s="2" t="n">
        <v>-0.1195766113168</v>
      </c>
      <c r="M1246" s="2" t="n">
        <v>-2.48217424126262</v>
      </c>
      <c r="N1246" s="2" t="n">
        <v>-1.7808005795597</v>
      </c>
      <c r="O1246" s="2" t="n">
        <v>0.894511178396346</v>
      </c>
      <c r="Q1246" s="2" t="n">
        <v>0.0766719023241175</v>
      </c>
      <c r="R1246" s="2" t="n">
        <v>-2.29388409683822</v>
      </c>
      <c r="S1246" s="2" t="n">
        <v>-0.38439726810197</v>
      </c>
      <c r="T1246" s="2" t="n">
        <v>-0.556890571903986</v>
      </c>
      <c r="U1246" s="1" t="n">
        <v>2</v>
      </c>
      <c r="V1246" s="1" t="n">
        <v>1</v>
      </c>
      <c r="W1246" s="1" t="s">
        <v>34</v>
      </c>
      <c r="X1246" s="4" t="s">
        <v>31</v>
      </c>
      <c r="Y1246" s="0" t="s">
        <v>2693</v>
      </c>
    </row>
    <row r="1247" customFormat="false" ht="15.65" hidden="false" customHeight="false" outlineLevel="0" collapsed="false">
      <c r="A1247" s="1" t="s">
        <v>2694</v>
      </c>
      <c r="B1247" s="1" t="s">
        <v>2695</v>
      </c>
      <c r="D1247" s="1" t="n">
        <v>882</v>
      </c>
      <c r="E1247" s="1" t="s">
        <v>2696</v>
      </c>
      <c r="F1247" s="1" t="s">
        <v>36</v>
      </c>
      <c r="G1247" s="2" t="n">
        <v>0.184159745060639</v>
      </c>
      <c r="H1247" s="2" t="n">
        <v>-0.541069623616146</v>
      </c>
      <c r="J1247" s="2" t="n">
        <v>-35.9383817802091</v>
      </c>
      <c r="K1247" s="2" t="n">
        <v>0.34020097393905</v>
      </c>
      <c r="L1247" s="2" t="n">
        <v>-0.675222524918409</v>
      </c>
      <c r="N1247" s="2" t="n">
        <v>0.720701612448327</v>
      </c>
      <c r="O1247" s="2" t="n">
        <v>0.143412657422746</v>
      </c>
      <c r="Q1247" s="2" t="n">
        <v>-0.690686408500009</v>
      </c>
      <c r="R1247" s="2" t="n">
        <v>1.44880872205273</v>
      </c>
      <c r="S1247" s="2" t="n">
        <v>-1.28843881061874</v>
      </c>
      <c r="T1247" s="2" t="n">
        <v>-0.167675922267644</v>
      </c>
      <c r="U1247" s="1" t="n">
        <v>2</v>
      </c>
      <c r="V1247" s="1" t="n">
        <v>1</v>
      </c>
      <c r="W1247" s="1" t="s">
        <v>30</v>
      </c>
      <c r="X1247" s="4" t="s">
        <v>31</v>
      </c>
      <c r="Y1247" s="0" t="s">
        <v>2697</v>
      </c>
    </row>
    <row r="1248" customFormat="false" ht="15.65" hidden="false" customHeight="false" outlineLevel="0" collapsed="false">
      <c r="A1248" s="1" t="s">
        <v>2698</v>
      </c>
      <c r="B1248" s="1" t="s">
        <v>2699</v>
      </c>
      <c r="C1248" s="0" t="s">
        <v>2700</v>
      </c>
      <c r="D1248" s="1" t="n">
        <v>883</v>
      </c>
      <c r="E1248" s="1" t="s">
        <v>2696</v>
      </c>
      <c r="F1248" s="1" t="s">
        <v>36</v>
      </c>
      <c r="G1248" s="2" t="n">
        <v>0.0596367084496912</v>
      </c>
      <c r="H1248" s="2" t="n">
        <v>-0.485404054360653</v>
      </c>
      <c r="J1248" s="2" t="n">
        <v>-33.3880884774879</v>
      </c>
      <c r="K1248" s="2" t="n">
        <v>0.48078987441397</v>
      </c>
      <c r="L1248" s="2" t="n">
        <v>-0.379783387453542</v>
      </c>
      <c r="N1248" s="2" t="n">
        <v>0.0511639981067233</v>
      </c>
      <c r="O1248" s="2" t="n">
        <v>0.833202953363264</v>
      </c>
      <c r="Q1248" s="2" t="n">
        <v>-0.585408949760714</v>
      </c>
      <c r="R1248" s="2" t="n">
        <v>1.08987900850476</v>
      </c>
      <c r="S1248" s="2" t="n">
        <v>-1.5320323359226</v>
      </c>
      <c r="T1248" s="2" t="n">
        <v>-1.02468290371141</v>
      </c>
      <c r="U1248" s="1" t="n">
        <v>2</v>
      </c>
      <c r="V1248" s="1" t="n">
        <v>1</v>
      </c>
      <c r="W1248" s="1" t="s">
        <v>30</v>
      </c>
      <c r="X1248" s="4" t="s">
        <v>31</v>
      </c>
      <c r="Y1248" s="0" t="s">
        <v>2701</v>
      </c>
    </row>
    <row r="1249" customFormat="false" ht="15.65" hidden="false" customHeight="false" outlineLevel="0" collapsed="false">
      <c r="A1249" s="1" t="s">
        <v>2702</v>
      </c>
      <c r="B1249" s="1" t="s">
        <v>2703</v>
      </c>
      <c r="D1249" s="1" t="n">
        <v>884</v>
      </c>
      <c r="E1249" s="1" t="s">
        <v>2696</v>
      </c>
      <c r="F1249" s="1" t="s">
        <v>36</v>
      </c>
      <c r="G1249" s="2" t="n">
        <v>0.018034411088407</v>
      </c>
      <c r="H1249" s="2" t="n">
        <v>-0.132215958864548</v>
      </c>
      <c r="J1249" s="2" t="n">
        <v>-13.8251903050794</v>
      </c>
      <c r="K1249" s="2" t="n">
        <v>0.361207124923879</v>
      </c>
      <c r="L1249" s="2" t="n">
        <v>-1.5861012187234</v>
      </c>
      <c r="N1249" s="2" t="n">
        <v>0.711178327328475</v>
      </c>
      <c r="O1249" s="2" t="n">
        <v>0.174830060942735</v>
      </c>
      <c r="Q1249" s="2" t="n">
        <v>-0.864577387414424</v>
      </c>
      <c r="R1249" s="2" t="n">
        <v>1.02498434139344</v>
      </c>
      <c r="S1249" s="2" t="n">
        <v>-0.0211519900254505</v>
      </c>
      <c r="T1249" s="2" t="n">
        <v>-0.916894176333994</v>
      </c>
      <c r="U1249" s="1" t="n">
        <v>2</v>
      </c>
      <c r="V1249" s="1" t="n">
        <v>1</v>
      </c>
      <c r="W1249" s="1" t="s">
        <v>30</v>
      </c>
      <c r="X1249" s="4" t="s">
        <v>31</v>
      </c>
      <c r="Y1249" s="0" t="s">
        <v>2704</v>
      </c>
    </row>
    <row r="1250" customFormat="false" ht="15.65" hidden="false" customHeight="false" outlineLevel="0" collapsed="false">
      <c r="A1250" s="1" t="s">
        <v>2705</v>
      </c>
      <c r="B1250" s="1" t="s">
        <v>2706</v>
      </c>
      <c r="D1250" s="1" t="n">
        <v>885</v>
      </c>
      <c r="E1250" s="1" t="s">
        <v>2696</v>
      </c>
      <c r="F1250" s="1" t="s">
        <v>36</v>
      </c>
      <c r="G1250" s="2" t="n">
        <v>0.813476616626962</v>
      </c>
      <c r="H1250" s="2" t="n">
        <v>-0.50998037018247</v>
      </c>
      <c r="J1250" s="2" t="n">
        <v>-7.09142023637021</v>
      </c>
      <c r="K1250" s="2" t="n">
        <v>0.118606559136204</v>
      </c>
      <c r="L1250" s="2" t="n">
        <v>-0.588842316671177</v>
      </c>
      <c r="N1250" s="2" t="n">
        <v>0.789720156050295</v>
      </c>
      <c r="O1250" s="2" t="n">
        <v>0.651202711154549</v>
      </c>
      <c r="Q1250" s="2" t="n">
        <v>-0.562551805150471</v>
      </c>
      <c r="R1250" s="2" t="n">
        <v>0.960417755932303</v>
      </c>
      <c r="S1250" s="2" t="n">
        <v>-1.27444113547587</v>
      </c>
      <c r="T1250" s="2" t="n">
        <v>0.479118645829492</v>
      </c>
      <c r="U1250" s="1" t="n">
        <v>2</v>
      </c>
      <c r="V1250" s="1" t="n">
        <v>1</v>
      </c>
      <c r="W1250" s="1" t="s">
        <v>30</v>
      </c>
      <c r="X1250" s="4" t="s">
        <v>31</v>
      </c>
      <c r="Y1250" s="0" t="s">
        <v>2707</v>
      </c>
    </row>
    <row r="1251" customFormat="false" ht="15.65" hidden="false" customHeight="false" outlineLevel="0" collapsed="false">
      <c r="A1251" s="1" t="s">
        <v>2708</v>
      </c>
      <c r="B1251" s="1" t="s">
        <v>2709</v>
      </c>
      <c r="D1251" s="1" t="n">
        <v>886</v>
      </c>
      <c r="E1251" s="1" t="s">
        <v>2696</v>
      </c>
      <c r="F1251" s="1" t="s">
        <v>36</v>
      </c>
      <c r="G1251" s="2" t="n">
        <v>1.00461181942115</v>
      </c>
      <c r="H1251" s="2" t="n">
        <v>-0.582595042469163</v>
      </c>
      <c r="J1251" s="2" t="n">
        <v>-7.44353553018322</v>
      </c>
      <c r="K1251" s="2" t="n">
        <v>0.175027562889262</v>
      </c>
      <c r="L1251" s="2" t="n">
        <v>-0.411174633974479</v>
      </c>
      <c r="N1251" s="2" t="n">
        <v>-0.038709957828876</v>
      </c>
      <c r="O1251" s="2" t="n">
        <v>0.873116717103791</v>
      </c>
      <c r="Q1251" s="2" t="n">
        <v>-0.518860183465969</v>
      </c>
      <c r="R1251" s="2" t="n">
        <v>0.571666600166803</v>
      </c>
      <c r="S1251" s="2" t="n">
        <v>0.10775869066342</v>
      </c>
      <c r="T1251" s="2" t="n">
        <v>-0.345973141884843</v>
      </c>
      <c r="U1251" s="1" t="n">
        <v>2</v>
      </c>
      <c r="V1251" s="1" t="n">
        <v>1</v>
      </c>
      <c r="W1251" s="1" t="s">
        <v>30</v>
      </c>
      <c r="X1251" s="4" t="s">
        <v>31</v>
      </c>
      <c r="Y1251" s="0" t="s">
        <v>2710</v>
      </c>
    </row>
    <row r="1252" customFormat="false" ht="15.65" hidden="false" customHeight="false" outlineLevel="0" collapsed="false">
      <c r="A1252" s="1" t="s">
        <v>2711</v>
      </c>
      <c r="B1252" s="1" t="s">
        <v>2712</v>
      </c>
      <c r="D1252" s="1" t="n">
        <v>887</v>
      </c>
      <c r="E1252" s="1" t="s">
        <v>2696</v>
      </c>
      <c r="F1252" s="1" t="s">
        <v>36</v>
      </c>
      <c r="G1252" s="2" t="n">
        <v>-0.320694975127048</v>
      </c>
      <c r="H1252" s="2" t="n">
        <v>0.418855878729595</v>
      </c>
      <c r="K1252" s="2" t="n">
        <v>-0.222266535236451</v>
      </c>
      <c r="L1252" s="2" t="n">
        <v>-1.75183119651881</v>
      </c>
      <c r="N1252" s="2" t="n">
        <v>1.07110203969014</v>
      </c>
      <c r="O1252" s="2" t="n">
        <v>1.18878421015135</v>
      </c>
      <c r="Q1252" s="2" t="n">
        <v>-0.623025530818842</v>
      </c>
      <c r="R1252" s="2" t="n">
        <v>0.192361442367347</v>
      </c>
      <c r="S1252" s="2" t="n">
        <v>-0.515086982407855</v>
      </c>
      <c r="T1252" s="2" t="n">
        <v>-0.181061936925728</v>
      </c>
      <c r="U1252" s="1" t="n">
        <v>2</v>
      </c>
      <c r="V1252" s="1" t="n">
        <v>1</v>
      </c>
      <c r="W1252" s="1" t="s">
        <v>34</v>
      </c>
      <c r="X1252" s="4" t="s">
        <v>31</v>
      </c>
      <c r="Y1252" s="0" t="s">
        <v>2713</v>
      </c>
    </row>
    <row r="1253" customFormat="false" ht="15.65" hidden="false" customHeight="false" outlineLevel="0" collapsed="false">
      <c r="A1253" s="1" t="s">
        <v>2711</v>
      </c>
      <c r="B1253" s="1" t="s">
        <v>2714</v>
      </c>
      <c r="D1253" s="1" t="n">
        <v>888</v>
      </c>
      <c r="E1253" s="1" t="s">
        <v>2696</v>
      </c>
      <c r="F1253" s="1" t="s">
        <v>36</v>
      </c>
      <c r="G1253" s="2" t="n">
        <v>0.911417394634678</v>
      </c>
      <c r="H1253" s="2" t="n">
        <v>-0.345938308011196</v>
      </c>
      <c r="J1253" s="2" t="n">
        <v>-13.4623199172418</v>
      </c>
      <c r="K1253" s="2" t="n">
        <v>0.0605792794654019</v>
      </c>
      <c r="L1253" s="2" t="n">
        <v>-0.889645451062325</v>
      </c>
      <c r="N1253" s="2" t="n">
        <v>1.13125159207695</v>
      </c>
      <c r="O1253" s="2" t="n">
        <v>0.90634994537452</v>
      </c>
      <c r="Q1253" s="2" t="n">
        <v>-0.833816339449832</v>
      </c>
      <c r="R1253" s="2" t="n">
        <v>0.639876220281899</v>
      </c>
      <c r="S1253" s="2" t="n">
        <v>-0.813319812391072</v>
      </c>
      <c r="T1253" s="2" t="n">
        <v>-0.210358737698288</v>
      </c>
      <c r="U1253" s="1" t="n">
        <v>2</v>
      </c>
      <c r="V1253" s="1" t="n">
        <v>1</v>
      </c>
      <c r="W1253" s="1" t="s">
        <v>30</v>
      </c>
      <c r="X1253" s="4" t="s">
        <v>31</v>
      </c>
      <c r="Y1253" s="0" t="s">
        <v>2713</v>
      </c>
    </row>
    <row r="1254" customFormat="false" ht="15.65" hidden="false" customHeight="false" outlineLevel="0" collapsed="false">
      <c r="A1254" s="1" t="s">
        <v>2715</v>
      </c>
      <c r="B1254" s="1" t="s">
        <v>2716</v>
      </c>
      <c r="D1254" s="1" t="n">
        <v>889</v>
      </c>
      <c r="E1254" s="1" t="s">
        <v>2696</v>
      </c>
      <c r="F1254" s="1" t="s">
        <v>36</v>
      </c>
      <c r="G1254" s="2" t="n">
        <v>0.604427187989939</v>
      </c>
      <c r="H1254" s="2" t="n">
        <v>-0.651888720783472</v>
      </c>
      <c r="J1254" s="2" t="n">
        <v>-17.7985235102273</v>
      </c>
      <c r="K1254" s="2" t="n">
        <v>0.385362381497896</v>
      </c>
      <c r="L1254" s="2" t="n">
        <v>-0.188711757398236</v>
      </c>
      <c r="N1254" s="2" t="n">
        <v>0.254588181671407</v>
      </c>
      <c r="O1254" s="2" t="n">
        <v>0.564205280450353</v>
      </c>
      <c r="Q1254" s="2" t="n">
        <v>-0.774532985364156</v>
      </c>
      <c r="R1254" s="2" t="n">
        <v>0.235630834262862</v>
      </c>
      <c r="S1254" s="2" t="n">
        <v>-0.448434470226179</v>
      </c>
      <c r="T1254" s="2" t="n">
        <v>0.216669698207742</v>
      </c>
      <c r="U1254" s="1" t="n">
        <v>2</v>
      </c>
      <c r="V1254" s="1" t="n">
        <v>1</v>
      </c>
      <c r="W1254" s="1" t="s">
        <v>30</v>
      </c>
      <c r="X1254" s="4" t="s">
        <v>31</v>
      </c>
      <c r="Y1254" s="0" t="s">
        <v>2717</v>
      </c>
    </row>
    <row r="1255" customFormat="false" ht="15.65" hidden="false" customHeight="false" outlineLevel="0" collapsed="false">
      <c r="A1255" s="1" t="s">
        <v>2718</v>
      </c>
      <c r="B1255" s="1" t="s">
        <v>2719</v>
      </c>
      <c r="D1255" s="1" t="n">
        <v>890</v>
      </c>
      <c r="E1255" s="1" t="s">
        <v>2696</v>
      </c>
      <c r="F1255" s="1" t="s">
        <v>36</v>
      </c>
      <c r="G1255" s="2" t="n">
        <v>0.043316266469748</v>
      </c>
      <c r="H1255" s="2" t="n">
        <v>-0.226568459410017</v>
      </c>
      <c r="J1255" s="2" t="n">
        <v>-25.6374502439518</v>
      </c>
      <c r="K1255" s="2" t="n">
        <v>-0.729076472609859</v>
      </c>
      <c r="L1255" s="2" t="n">
        <v>0.438378641270082</v>
      </c>
      <c r="N1255" s="2" t="n">
        <v>1.78534046998348</v>
      </c>
      <c r="O1255" s="2" t="n">
        <v>-1.02701460189674</v>
      </c>
      <c r="Q1255" s="2" t="n">
        <v>-0.429769303612471</v>
      </c>
      <c r="R1255" s="2" t="n">
        <v>1.22295370506044</v>
      </c>
      <c r="S1255" s="2" t="n">
        <v>0.635148307181062</v>
      </c>
      <c r="T1255" s="2" t="n">
        <v>-0.71600721167663</v>
      </c>
      <c r="U1255" s="1" t="n">
        <v>2</v>
      </c>
      <c r="V1255" s="1" t="n">
        <v>1</v>
      </c>
      <c r="W1255" s="1" t="s">
        <v>30</v>
      </c>
      <c r="X1255" s="4" t="s">
        <v>31</v>
      </c>
      <c r="Y1255" s="0" t="s">
        <v>2720</v>
      </c>
    </row>
    <row r="1256" customFormat="false" ht="15.65" hidden="false" customHeight="false" outlineLevel="0" collapsed="false">
      <c r="A1256" s="1" t="s">
        <v>2718</v>
      </c>
      <c r="B1256" s="1" t="s">
        <v>2721</v>
      </c>
      <c r="D1256" s="1" t="n">
        <v>891</v>
      </c>
      <c r="E1256" s="1" t="s">
        <v>2696</v>
      </c>
      <c r="F1256" s="1" t="s">
        <v>36</v>
      </c>
      <c r="G1256" s="2" t="n">
        <v>1.32117022798117</v>
      </c>
      <c r="H1256" s="2" t="n">
        <v>-0.343494862833057</v>
      </c>
      <c r="J1256" s="2" t="n">
        <v>-30.8483241102353</v>
      </c>
      <c r="K1256" s="2" t="n">
        <v>0.0846872361753109</v>
      </c>
      <c r="L1256" s="2" t="n">
        <v>-1.04882591134378</v>
      </c>
      <c r="N1256" s="2" t="n">
        <v>1.14748863589776</v>
      </c>
      <c r="O1256" s="2" t="n">
        <v>0.244055393685437</v>
      </c>
      <c r="Q1256" s="2" t="n">
        <v>-0.618408824714793</v>
      </c>
      <c r="R1256" s="2" t="n">
        <v>0.514245742831041</v>
      </c>
      <c r="S1256" s="2" t="n">
        <v>-0.0279647750376955</v>
      </c>
      <c r="T1256" s="2" t="n">
        <v>0.422722340661239</v>
      </c>
      <c r="U1256" s="1" t="n">
        <v>2</v>
      </c>
      <c r="V1256" s="1" t="n">
        <v>1</v>
      </c>
      <c r="W1256" s="1" t="s">
        <v>30</v>
      </c>
      <c r="X1256" s="4" t="s">
        <v>31</v>
      </c>
      <c r="Y1256" s="0" t="s">
        <v>2720</v>
      </c>
    </row>
    <row r="1257" customFormat="false" ht="15.65" hidden="false" customHeight="false" outlineLevel="0" collapsed="false">
      <c r="A1257" s="1" t="s">
        <v>2722</v>
      </c>
      <c r="B1257" s="1" t="s">
        <v>2723</v>
      </c>
      <c r="C1257" s="0" t="s">
        <v>2724</v>
      </c>
      <c r="D1257" s="1" t="n">
        <v>892</v>
      </c>
      <c r="E1257" s="1" t="s">
        <v>2696</v>
      </c>
      <c r="F1257" s="1" t="s">
        <v>36</v>
      </c>
      <c r="G1257" s="2" t="n">
        <v>0.846386854966626</v>
      </c>
      <c r="H1257" s="2" t="n">
        <v>-0.607956400772281</v>
      </c>
      <c r="J1257" s="2" t="n">
        <v>-17.0183827204523</v>
      </c>
      <c r="K1257" s="2" t="n">
        <v>0.449770631974431</v>
      </c>
      <c r="L1257" s="2" t="n">
        <v>-0.560715395500567</v>
      </c>
      <c r="N1257" s="2" t="n">
        <v>0.646847129494928</v>
      </c>
      <c r="O1257" s="2" t="n">
        <v>0.651458594434541</v>
      </c>
      <c r="Q1257" s="2" t="n">
        <v>-0.561426099423755</v>
      </c>
      <c r="R1257" s="2" t="n">
        <v>-0.0347204980514605</v>
      </c>
      <c r="S1257" s="2" t="n">
        <v>-0.911521263977442</v>
      </c>
      <c r="T1257" s="2" t="n">
        <v>1.15069756342354</v>
      </c>
      <c r="U1257" s="1" t="n">
        <v>2</v>
      </c>
      <c r="V1257" s="1" t="n">
        <v>1</v>
      </c>
      <c r="W1257" s="1" t="s">
        <v>30</v>
      </c>
      <c r="X1257" s="4" t="s">
        <v>31</v>
      </c>
      <c r="Y1257" s="0" t="s">
        <v>2725</v>
      </c>
    </row>
    <row r="1258" customFormat="false" ht="15.65" hidden="false" customHeight="false" outlineLevel="0" collapsed="false">
      <c r="A1258" s="1" t="s">
        <v>2726</v>
      </c>
      <c r="B1258" s="1" t="s">
        <v>2727</v>
      </c>
      <c r="D1258" s="1" t="n">
        <v>893</v>
      </c>
      <c r="E1258" s="1" t="s">
        <v>2728</v>
      </c>
      <c r="F1258" s="1" t="s">
        <v>36</v>
      </c>
      <c r="G1258" s="2" t="n">
        <v>0.657998424504448</v>
      </c>
      <c r="H1258" s="2" t="n">
        <v>0.106015453164209</v>
      </c>
      <c r="K1258" s="2" t="n">
        <v>0.292611457577025</v>
      </c>
      <c r="L1258" s="2" t="n">
        <v>1.16389101221626</v>
      </c>
      <c r="N1258" s="2" t="n">
        <v>1.15359857921268</v>
      </c>
      <c r="O1258" s="2" t="n">
        <v>-0.519941347194362</v>
      </c>
      <c r="P1258" s="2" t="n">
        <v>3.57499708089841</v>
      </c>
      <c r="Q1258" s="2" t="n">
        <v>-0.406552730466605</v>
      </c>
      <c r="R1258" s="2" t="n">
        <v>0.888434548462826</v>
      </c>
      <c r="S1258" s="2" t="n">
        <v>0.629049419304216</v>
      </c>
      <c r="T1258" s="2" t="n">
        <v>-0.648035202347413</v>
      </c>
      <c r="U1258" s="1" t="n">
        <v>2</v>
      </c>
      <c r="V1258" s="1" t="n">
        <v>1</v>
      </c>
      <c r="W1258" s="1" t="s">
        <v>30</v>
      </c>
      <c r="X1258" s="4" t="s">
        <v>31</v>
      </c>
      <c r="Y1258" s="0" t="s">
        <v>2729</v>
      </c>
    </row>
    <row r="1259" customFormat="false" ht="15.65" hidden="false" customHeight="false" outlineLevel="0" collapsed="false">
      <c r="A1259" s="1" t="s">
        <v>2726</v>
      </c>
      <c r="B1259" s="1" t="s">
        <v>2730</v>
      </c>
      <c r="D1259" s="1" t="n">
        <v>894</v>
      </c>
      <c r="E1259" s="1" t="s">
        <v>2728</v>
      </c>
      <c r="F1259" s="1" t="s">
        <v>36</v>
      </c>
      <c r="G1259" s="2" t="n">
        <v>0.982528422576237</v>
      </c>
      <c r="H1259" s="2" t="n">
        <v>1.57066468735393</v>
      </c>
      <c r="J1259" s="2" t="n">
        <v>-0.0903007619348618</v>
      </c>
      <c r="K1259" s="2" t="n">
        <v>0.237133501848915</v>
      </c>
      <c r="L1259" s="2" t="n">
        <v>0.599718501582417</v>
      </c>
      <c r="N1259" s="2" t="n">
        <v>1.29373364332175</v>
      </c>
      <c r="O1259" s="2" t="n">
        <v>0.441733877650649</v>
      </c>
      <c r="P1259" s="2" t="n">
        <v>-0.59291578300528</v>
      </c>
      <c r="Q1259" s="2" t="n">
        <v>-0.510959807736285</v>
      </c>
      <c r="R1259" s="2" t="n">
        <v>1.11055456058266</v>
      </c>
      <c r="S1259" s="2" t="n">
        <v>-0.345448929730516</v>
      </c>
      <c r="T1259" s="2" t="n">
        <v>-0.927135471620353</v>
      </c>
      <c r="U1259" s="1" t="n">
        <v>2</v>
      </c>
      <c r="V1259" s="1" t="n">
        <v>1</v>
      </c>
      <c r="W1259" s="1" t="s">
        <v>34</v>
      </c>
      <c r="X1259" s="4" t="s">
        <v>31</v>
      </c>
      <c r="Y1259" s="0" t="s">
        <v>2729</v>
      </c>
    </row>
    <row r="1260" customFormat="false" ht="15.65" hidden="false" customHeight="false" outlineLevel="0" collapsed="false">
      <c r="A1260" s="1" t="s">
        <v>2731</v>
      </c>
      <c r="B1260" s="1" t="s">
        <v>2732</v>
      </c>
      <c r="D1260" s="1" t="n">
        <v>895</v>
      </c>
      <c r="E1260" s="1" t="s">
        <v>2728</v>
      </c>
      <c r="F1260" s="1" t="s">
        <v>36</v>
      </c>
      <c r="G1260" s="2" t="n">
        <v>1.81282159890638</v>
      </c>
      <c r="H1260" s="2" t="n">
        <v>0.964107308824771</v>
      </c>
      <c r="J1260" s="2" t="n">
        <v>-0.702790503799099</v>
      </c>
      <c r="K1260" s="2" t="n">
        <v>0.804374219230908</v>
      </c>
      <c r="L1260" s="2" t="n">
        <v>0.435243509425679</v>
      </c>
      <c r="N1260" s="2" t="n">
        <v>1.08023138462659</v>
      </c>
      <c r="O1260" s="2" t="n">
        <v>0.762166417082637</v>
      </c>
      <c r="P1260" s="2" t="n">
        <v>-1.16056161383939</v>
      </c>
      <c r="Q1260" s="2" t="n">
        <v>-0.639062605647513</v>
      </c>
      <c r="R1260" s="2" t="n">
        <v>0.69108180361931</v>
      </c>
      <c r="S1260" s="2" t="n">
        <v>-0.143949876089857</v>
      </c>
      <c r="T1260" s="2" t="n">
        <v>-0.630205352274104</v>
      </c>
      <c r="U1260" s="1" t="n">
        <v>2</v>
      </c>
      <c r="V1260" s="1" t="n">
        <v>1</v>
      </c>
      <c r="W1260" s="1" t="s">
        <v>34</v>
      </c>
      <c r="X1260" s="4" t="s">
        <v>31</v>
      </c>
      <c r="Y1260" s="0" t="s">
        <v>2733</v>
      </c>
    </row>
    <row r="1261" customFormat="false" ht="15.65" hidden="false" customHeight="false" outlineLevel="0" collapsed="false">
      <c r="A1261" s="1" t="s">
        <v>2734</v>
      </c>
      <c r="B1261" s="1" t="s">
        <v>2735</v>
      </c>
      <c r="D1261" s="1" t="n">
        <v>896</v>
      </c>
      <c r="E1261" s="1" t="s">
        <v>2728</v>
      </c>
      <c r="F1261" s="1" t="s">
        <v>36</v>
      </c>
      <c r="G1261" s="2" t="n">
        <v>-1.1533148841015</v>
      </c>
      <c r="H1261" s="2" t="n">
        <v>0.519395114255561</v>
      </c>
      <c r="K1261" s="2" t="n">
        <v>1.23562124050423</v>
      </c>
      <c r="L1261" s="2" t="n">
        <v>0.159398129774065</v>
      </c>
      <c r="N1261" s="2" t="n">
        <v>0.835852603536385</v>
      </c>
      <c r="O1261" s="2" t="n">
        <v>-0.260655461150537</v>
      </c>
      <c r="P1261" s="2" t="n">
        <v>1.74852798760182</v>
      </c>
      <c r="Q1261" s="2" t="n">
        <v>-0.477622327109404</v>
      </c>
      <c r="R1261" s="2" t="n">
        <v>0.496321090612634</v>
      </c>
      <c r="S1261" s="2" t="n">
        <v>0.459275308867506</v>
      </c>
      <c r="T1261" s="2" t="n">
        <v>-0.82127758442885</v>
      </c>
      <c r="U1261" s="1" t="n">
        <v>2</v>
      </c>
      <c r="V1261" s="1" t="n">
        <v>1</v>
      </c>
      <c r="W1261" s="1" t="s">
        <v>34</v>
      </c>
      <c r="X1261" s="4" t="s">
        <v>31</v>
      </c>
      <c r="Y1261" s="0" t="s">
        <v>1075</v>
      </c>
    </row>
    <row r="1262" customFormat="false" ht="15.65" hidden="false" customHeight="false" outlineLevel="0" collapsed="false">
      <c r="A1262" s="1" t="s">
        <v>2736</v>
      </c>
      <c r="B1262" s="1" t="s">
        <v>2737</v>
      </c>
      <c r="D1262" s="1" t="n">
        <v>897</v>
      </c>
      <c r="E1262" s="1" t="s">
        <v>2728</v>
      </c>
      <c r="F1262" s="1" t="s">
        <v>36</v>
      </c>
      <c r="G1262" s="2" t="n">
        <v>1.03727361035381</v>
      </c>
      <c r="H1262" s="2" t="n">
        <v>0.37008274570189</v>
      </c>
      <c r="J1262" s="2" t="n">
        <v>-0.072562768112709</v>
      </c>
      <c r="K1262" s="2" t="n">
        <v>0.891149425500703</v>
      </c>
      <c r="L1262" s="2" t="n">
        <v>0.688250505974055</v>
      </c>
      <c r="N1262" s="2" t="n">
        <v>1.28587723527586</v>
      </c>
      <c r="O1262" s="2" t="n">
        <v>0.563378199090935</v>
      </c>
      <c r="P1262" s="2" t="n">
        <v>-2.12914518311838</v>
      </c>
      <c r="Q1262" s="2" t="n">
        <v>-0.82268548445718</v>
      </c>
      <c r="R1262" s="2" t="n">
        <v>0.799281918630032</v>
      </c>
      <c r="S1262" s="2" t="n">
        <v>-0.429791070218519</v>
      </c>
      <c r="T1262" s="2" t="n">
        <v>0.094209228757821</v>
      </c>
      <c r="U1262" s="1" t="n">
        <v>2</v>
      </c>
      <c r="V1262" s="1" t="n">
        <v>1</v>
      </c>
      <c r="W1262" s="1" t="s">
        <v>34</v>
      </c>
      <c r="X1262" s="4" t="s">
        <v>31</v>
      </c>
      <c r="Y1262" s="0" t="s">
        <v>2738</v>
      </c>
    </row>
    <row r="1263" customFormat="false" ht="15.65" hidden="false" customHeight="false" outlineLevel="0" collapsed="false">
      <c r="A1263" s="1" t="s">
        <v>2739</v>
      </c>
      <c r="B1263" s="1" t="s">
        <v>2740</v>
      </c>
      <c r="D1263" s="1" t="n">
        <v>898</v>
      </c>
      <c r="E1263" s="1" t="s">
        <v>2728</v>
      </c>
      <c r="F1263" s="1" t="s">
        <v>36</v>
      </c>
      <c r="G1263" s="2" t="n">
        <v>1.02550409071382</v>
      </c>
      <c r="H1263" s="2" t="n">
        <v>0.02119695718395</v>
      </c>
      <c r="J1263" s="2" t="n">
        <v>-1.70374330663078</v>
      </c>
      <c r="K1263" s="2" t="n">
        <v>0.991791293548271</v>
      </c>
      <c r="L1263" s="2" t="n">
        <v>1.01952429565666</v>
      </c>
      <c r="N1263" s="2" t="n">
        <v>0.912645065539827</v>
      </c>
      <c r="O1263" s="2" t="n">
        <v>1.08911759089513</v>
      </c>
      <c r="P1263" s="2" t="n">
        <v>-2.59791460001034</v>
      </c>
      <c r="Q1263" s="2" t="n">
        <v>-0.253297420465263</v>
      </c>
      <c r="R1263" s="2" t="n">
        <v>0.326137993986596</v>
      </c>
      <c r="S1263" s="2" t="n">
        <v>-0.999757504504752</v>
      </c>
      <c r="T1263" s="2" t="n">
        <v>0.880521111718695</v>
      </c>
      <c r="U1263" s="1" t="n">
        <v>2</v>
      </c>
      <c r="V1263" s="1" t="n">
        <v>1</v>
      </c>
      <c r="W1263" s="1" t="s">
        <v>34</v>
      </c>
      <c r="X1263" s="4" t="s">
        <v>31</v>
      </c>
      <c r="Y1263" s="0" t="s">
        <v>2741</v>
      </c>
    </row>
    <row r="1264" customFormat="false" ht="15.65" hidden="false" customHeight="false" outlineLevel="0" collapsed="false">
      <c r="A1264" s="1" t="s">
        <v>2742</v>
      </c>
      <c r="B1264" s="1" t="s">
        <v>2743</v>
      </c>
      <c r="D1264" s="1" t="n">
        <v>899</v>
      </c>
      <c r="E1264" s="1" t="s">
        <v>2728</v>
      </c>
      <c r="F1264" s="1" t="s">
        <v>36</v>
      </c>
      <c r="G1264" s="2" t="n">
        <v>0.0973994168887899</v>
      </c>
      <c r="H1264" s="2" t="n">
        <v>-0.0128570100435345</v>
      </c>
      <c r="J1264" s="2" t="n">
        <v>-0.90689936045435</v>
      </c>
      <c r="K1264" s="2" t="n">
        <v>0.0444177597208475</v>
      </c>
      <c r="L1264" s="2" t="n">
        <v>0.370348547471881</v>
      </c>
      <c r="N1264" s="2" t="n">
        <v>0.866911466594293</v>
      </c>
      <c r="O1264" s="2" t="n">
        <v>-0.284301734923203</v>
      </c>
      <c r="P1264" s="2" t="n">
        <v>-0.411396621741439</v>
      </c>
      <c r="Q1264" s="2" t="n">
        <v>-0.554667837121469</v>
      </c>
      <c r="R1264" s="2" t="n">
        <v>0.527720155231141</v>
      </c>
      <c r="S1264" s="2" t="n">
        <v>0.392183699356661</v>
      </c>
      <c r="T1264" s="2" t="n">
        <v>-0.341832309728543</v>
      </c>
      <c r="U1264" s="1" t="n">
        <v>2</v>
      </c>
      <c r="V1264" s="1" t="n">
        <v>1</v>
      </c>
      <c r="W1264" s="1" t="s">
        <v>34</v>
      </c>
      <c r="X1264" s="4" t="s">
        <v>31</v>
      </c>
      <c r="Y1264" s="0" t="s">
        <v>2031</v>
      </c>
    </row>
    <row r="1265" customFormat="false" ht="15.65" hidden="false" customHeight="false" outlineLevel="0" collapsed="false">
      <c r="A1265" s="1" t="s">
        <v>2744</v>
      </c>
      <c r="B1265" s="1" t="s">
        <v>2745</v>
      </c>
      <c r="D1265" s="1" t="n">
        <v>900</v>
      </c>
      <c r="E1265" s="1" t="s">
        <v>2728</v>
      </c>
      <c r="F1265" s="1" t="s">
        <v>36</v>
      </c>
      <c r="G1265" s="2" t="n">
        <v>-1.13163274877264</v>
      </c>
      <c r="H1265" s="2" t="n">
        <v>0.599659221982343</v>
      </c>
      <c r="J1265" s="2" t="n">
        <v>-1.3496107621654</v>
      </c>
      <c r="K1265" s="2" t="n">
        <v>0.287123187598061</v>
      </c>
      <c r="L1265" s="2" t="n">
        <v>-0.495856748085119</v>
      </c>
      <c r="N1265" s="2" t="n">
        <v>0.385247123526867</v>
      </c>
      <c r="O1265" s="2" t="n">
        <v>0.371405738479874</v>
      </c>
      <c r="P1265" s="2" t="n">
        <v>-2.24096075440471</v>
      </c>
      <c r="Q1265" s="2" t="n">
        <v>-0.769469523512609</v>
      </c>
      <c r="R1265" s="2" t="n">
        <v>-0.321652904866949</v>
      </c>
      <c r="S1265" s="2" t="n">
        <v>-0.699854376415168</v>
      </c>
      <c r="T1265" s="2" t="n">
        <v>0.155744697743245</v>
      </c>
      <c r="U1265" s="1" t="n">
        <v>2</v>
      </c>
      <c r="V1265" s="1" t="n">
        <v>1</v>
      </c>
      <c r="W1265" s="1" t="s">
        <v>34</v>
      </c>
      <c r="X1265" s="4" t="s">
        <v>31</v>
      </c>
      <c r="Y1265" s="0" t="s">
        <v>2746</v>
      </c>
    </row>
    <row r="1266" customFormat="false" ht="15.65" hidden="false" customHeight="false" outlineLevel="0" collapsed="false">
      <c r="A1266" s="1" t="s">
        <v>2747</v>
      </c>
      <c r="B1266" s="1" t="s">
        <v>2748</v>
      </c>
      <c r="C1266" s="0" t="s">
        <v>2749</v>
      </c>
      <c r="D1266" s="1" t="n">
        <v>901</v>
      </c>
      <c r="E1266" s="1" t="s">
        <v>2728</v>
      </c>
      <c r="F1266" s="1" t="s">
        <v>36</v>
      </c>
      <c r="G1266" s="2" t="n">
        <v>2.09759051747268</v>
      </c>
      <c r="H1266" s="2" t="n">
        <v>0.124297109677754</v>
      </c>
      <c r="J1266" s="2" t="n">
        <v>-0.344050414725962</v>
      </c>
      <c r="K1266" s="2" t="n">
        <v>0.956617836983418</v>
      </c>
      <c r="L1266" s="2" t="n">
        <v>-0.594086322658713</v>
      </c>
      <c r="N1266" s="2" t="n">
        <v>0.318172889453984</v>
      </c>
      <c r="O1266" s="2" t="n">
        <v>1.70507213392398</v>
      </c>
      <c r="P1266" s="2" t="n">
        <v>-1.9872361383239</v>
      </c>
      <c r="Q1266" s="2" t="n">
        <v>-0.571348215239273</v>
      </c>
      <c r="R1266" s="2" t="n">
        <v>0.065143585371086</v>
      </c>
      <c r="S1266" s="2" t="n">
        <v>-0.554840026842793</v>
      </c>
      <c r="T1266" s="2" t="n">
        <v>0.400028590263113</v>
      </c>
      <c r="U1266" s="1" t="n">
        <v>2</v>
      </c>
      <c r="V1266" s="1" t="n">
        <v>1</v>
      </c>
      <c r="W1266" s="1" t="s">
        <v>34</v>
      </c>
      <c r="X1266" s="4" t="s">
        <v>31</v>
      </c>
      <c r="Y1266" s="0" t="s">
        <v>2750</v>
      </c>
    </row>
    <row r="1267" customFormat="false" ht="15.65" hidden="false" customHeight="false" outlineLevel="0" collapsed="false">
      <c r="A1267" s="1" t="s">
        <v>2751</v>
      </c>
      <c r="B1267" s="1" t="s">
        <v>2752</v>
      </c>
      <c r="D1267" s="1" t="n">
        <v>902</v>
      </c>
      <c r="E1267" s="1" t="s">
        <v>2728</v>
      </c>
      <c r="F1267" s="1" t="s">
        <v>36</v>
      </c>
      <c r="G1267" s="2" t="n">
        <v>0.775276904832278</v>
      </c>
      <c r="H1267" s="2" t="n">
        <v>0.225166546407567</v>
      </c>
      <c r="J1267" s="2" t="n">
        <v>-1.86161067151121</v>
      </c>
      <c r="K1267" s="2" t="n">
        <v>-0.183346586897956</v>
      </c>
      <c r="L1267" s="2" t="n">
        <v>-0.747843921576921</v>
      </c>
      <c r="N1267" s="2" t="n">
        <v>0.474251500861486</v>
      </c>
      <c r="O1267" s="2" t="n">
        <v>0.52661907736652</v>
      </c>
      <c r="P1267" s="2" t="n">
        <v>-1.41338734412324</v>
      </c>
      <c r="Q1267" s="2" t="n">
        <v>-0.756151052343742</v>
      </c>
      <c r="R1267" s="2" t="n">
        <v>0.204901890624691</v>
      </c>
      <c r="S1267" s="2" t="n">
        <v>-0.177894385736981</v>
      </c>
      <c r="T1267" s="2" t="n">
        <v>-0.0177065903378565</v>
      </c>
      <c r="U1267" s="1" t="n">
        <v>2</v>
      </c>
      <c r="V1267" s="1" t="n">
        <v>1</v>
      </c>
      <c r="W1267" s="1" t="s">
        <v>34</v>
      </c>
      <c r="X1267" s="4" t="s">
        <v>31</v>
      </c>
      <c r="Y1267" s="0" t="s">
        <v>2753</v>
      </c>
    </row>
    <row r="1268" customFormat="false" ht="15.65" hidden="false" customHeight="false" outlineLevel="0" collapsed="false">
      <c r="A1268" s="1" t="s">
        <v>2754</v>
      </c>
      <c r="B1268" s="1" t="s">
        <v>2755</v>
      </c>
      <c r="C1268" s="0" t="s">
        <v>2756</v>
      </c>
      <c r="D1268" s="1" t="n">
        <v>903</v>
      </c>
      <c r="E1268" s="1" t="s">
        <v>2728</v>
      </c>
      <c r="F1268" s="1" t="s">
        <v>36</v>
      </c>
      <c r="G1268" s="2" t="n">
        <v>0.734504777168024</v>
      </c>
      <c r="H1268" s="2" t="n">
        <v>1.0613516586839</v>
      </c>
      <c r="J1268" s="2" t="n">
        <v>-2.28229930324816</v>
      </c>
      <c r="K1268" s="2" t="n">
        <v>0.118147444102842</v>
      </c>
      <c r="L1268" s="2" t="n">
        <v>-0.87774081039354</v>
      </c>
      <c r="N1268" s="2" t="n">
        <v>0.587662926019431</v>
      </c>
      <c r="O1268" s="2" t="n">
        <v>1.48570567091594</v>
      </c>
      <c r="P1268" s="2" t="n">
        <v>-1.93708330557749</v>
      </c>
      <c r="Q1268" s="2" t="n">
        <v>-0.877244961227015</v>
      </c>
      <c r="R1268" s="2" t="n">
        <v>0.164239905297623</v>
      </c>
      <c r="S1268" s="2" t="n">
        <v>-0.854018703519975</v>
      </c>
      <c r="T1268" s="2" t="n">
        <v>-0.0695605986159015</v>
      </c>
      <c r="U1268" s="1" t="n">
        <v>2</v>
      </c>
      <c r="V1268" s="1" t="n">
        <v>1</v>
      </c>
      <c r="W1268" s="1" t="s">
        <v>34</v>
      </c>
      <c r="X1268" s="4" t="s">
        <v>31</v>
      </c>
      <c r="Y1268" s="0" t="s">
        <v>2757</v>
      </c>
    </row>
    <row r="1269" customFormat="false" ht="15.65" hidden="false" customHeight="false" outlineLevel="0" collapsed="false">
      <c r="A1269" s="1" t="s">
        <v>2758</v>
      </c>
      <c r="B1269" s="1" t="s">
        <v>2759</v>
      </c>
      <c r="D1269" s="1" t="n">
        <v>904</v>
      </c>
      <c r="E1269" s="1" t="s">
        <v>2728</v>
      </c>
      <c r="F1269" s="1" t="s">
        <v>36</v>
      </c>
      <c r="G1269" s="2" t="n">
        <v>-0.730534596153967</v>
      </c>
      <c r="H1269" s="2" t="n">
        <v>0.643178682288106</v>
      </c>
      <c r="J1269" s="2" t="n">
        <v>-0.28075370170855</v>
      </c>
      <c r="K1269" s="2" t="n">
        <v>0.057954825909429</v>
      </c>
      <c r="L1269" s="2" t="n">
        <v>-0.202142285397382</v>
      </c>
      <c r="N1269" s="2" t="n">
        <v>0.651531899177676</v>
      </c>
      <c r="O1269" s="2" t="n">
        <v>0.475147065291892</v>
      </c>
      <c r="P1269" s="2" t="n">
        <v>-1.6122822346734</v>
      </c>
      <c r="Q1269" s="2" t="n">
        <v>-0.602541204287272</v>
      </c>
      <c r="R1269" s="2" t="n">
        <v>0.381618895978007</v>
      </c>
      <c r="S1269" s="2" t="n">
        <v>-0.312732459648744</v>
      </c>
      <c r="T1269" s="2" t="n">
        <v>-0.225950612380478</v>
      </c>
      <c r="U1269" s="1" t="n">
        <v>2</v>
      </c>
      <c r="V1269" s="1" t="n">
        <v>1</v>
      </c>
      <c r="W1269" s="1" t="s">
        <v>34</v>
      </c>
      <c r="X1269" s="4" t="s">
        <v>31</v>
      </c>
      <c r="Y1269" s="0" t="s">
        <v>2760</v>
      </c>
    </row>
    <row r="1270" customFormat="false" ht="15.65" hidden="false" customHeight="false" outlineLevel="0" collapsed="false">
      <c r="A1270" s="1" t="s">
        <v>2758</v>
      </c>
      <c r="B1270" s="1" t="s">
        <v>2761</v>
      </c>
      <c r="D1270" s="1" t="n">
        <v>905</v>
      </c>
      <c r="E1270" s="1" t="s">
        <v>2762</v>
      </c>
      <c r="F1270" s="1" t="s">
        <v>36</v>
      </c>
      <c r="G1270" s="2" t="n">
        <v>0.397495600724902</v>
      </c>
      <c r="H1270" s="2" t="n">
        <v>0.0069334035112775</v>
      </c>
      <c r="J1270" s="2" t="n">
        <v>25.4380133101624</v>
      </c>
      <c r="K1270" s="2" t="n">
        <v>-0.187914247063349</v>
      </c>
      <c r="L1270" s="2" t="n">
        <v>-0.147583878565754</v>
      </c>
      <c r="N1270" s="2" t="n">
        <v>0.155481723045491</v>
      </c>
      <c r="O1270" s="2" t="n">
        <v>1.00609651545107</v>
      </c>
      <c r="P1270" s="2" t="n">
        <v>-0.880869892688406</v>
      </c>
      <c r="Q1270" s="2" t="n">
        <v>-0.80697463343416</v>
      </c>
      <c r="R1270" s="2" t="n">
        <v>-0.00865538124126247</v>
      </c>
      <c r="S1270" s="2" t="n">
        <v>-1.88590747790462</v>
      </c>
      <c r="T1270" s="2" t="n">
        <v>0.106207024930579</v>
      </c>
      <c r="U1270" s="1" t="n">
        <v>2</v>
      </c>
      <c r="V1270" s="1" t="n">
        <v>1</v>
      </c>
      <c r="W1270" s="1" t="s">
        <v>30</v>
      </c>
      <c r="X1270" s="4" t="s">
        <v>31</v>
      </c>
      <c r="Y1270" s="0" t="s">
        <v>2760</v>
      </c>
    </row>
    <row r="1271" customFormat="false" ht="15.65" hidden="false" customHeight="false" outlineLevel="0" collapsed="false">
      <c r="A1271" s="1" t="s">
        <v>2763</v>
      </c>
      <c r="B1271" s="1" t="s">
        <v>2764</v>
      </c>
      <c r="D1271" s="1" t="n">
        <v>906</v>
      </c>
      <c r="E1271" s="1" t="s">
        <v>2762</v>
      </c>
      <c r="F1271" s="1" t="s">
        <v>36</v>
      </c>
      <c r="G1271" s="2" t="n">
        <v>1.12153117529125</v>
      </c>
      <c r="H1271" s="2" t="n">
        <v>0.460380155818015</v>
      </c>
      <c r="J1271" s="2" t="n">
        <v>16.9103097058657</v>
      </c>
      <c r="K1271" s="2" t="n">
        <v>-0.398488559534664</v>
      </c>
      <c r="L1271" s="2" t="n">
        <v>-1.87331594439754</v>
      </c>
      <c r="N1271" s="2" t="n">
        <v>0.87692882998634</v>
      </c>
      <c r="O1271" s="2" t="n">
        <v>1.51175944636086</v>
      </c>
      <c r="P1271" s="2" t="n">
        <v>-1.04940602560158</v>
      </c>
      <c r="Q1271" s="2" t="n">
        <v>-2.21533944249733</v>
      </c>
      <c r="R1271" s="2" t="n">
        <v>0.299710468496405</v>
      </c>
      <c r="S1271" s="2" t="n">
        <v>-2.13436754588689</v>
      </c>
      <c r="T1271" s="2" t="n">
        <v>-0.265807493536237</v>
      </c>
      <c r="U1271" s="1" t="n">
        <v>2</v>
      </c>
      <c r="V1271" s="1" t="n">
        <v>1</v>
      </c>
      <c r="W1271" s="1" t="s">
        <v>30</v>
      </c>
      <c r="X1271" s="4" t="s">
        <v>31</v>
      </c>
      <c r="Y1271" s="0" t="s">
        <v>2765</v>
      </c>
    </row>
    <row r="1272" customFormat="false" ht="15.65" hidden="false" customHeight="false" outlineLevel="0" collapsed="false">
      <c r="A1272" s="1" t="s">
        <v>2766</v>
      </c>
      <c r="B1272" s="1" t="s">
        <v>2767</v>
      </c>
      <c r="D1272" s="1" t="n">
        <v>907</v>
      </c>
      <c r="E1272" s="1" t="s">
        <v>2762</v>
      </c>
      <c r="F1272" s="1" t="s">
        <v>36</v>
      </c>
      <c r="G1272" s="2" t="n">
        <v>1.60841798754193</v>
      </c>
      <c r="H1272" s="2" t="n">
        <v>0.122742856268397</v>
      </c>
      <c r="J1272" s="2" t="n">
        <v>-79.0624468408283</v>
      </c>
      <c r="K1272" s="2" t="n">
        <v>0.184513762694226</v>
      </c>
      <c r="L1272" s="2" t="n">
        <v>-3.03822419497766</v>
      </c>
      <c r="N1272" s="2" t="n">
        <v>0.0218870266657723</v>
      </c>
      <c r="O1272" s="2" t="n">
        <v>1.4563712304942</v>
      </c>
      <c r="P1272" s="2" t="n">
        <v>-1.10362512282501</v>
      </c>
      <c r="Q1272" s="2" t="n">
        <v>-1.96814610648502</v>
      </c>
      <c r="R1272" s="2" t="n">
        <v>-0.90189902655557</v>
      </c>
      <c r="S1272" s="2" t="n">
        <v>-0.373768845231264</v>
      </c>
      <c r="T1272" s="2" t="n">
        <v>0.787872220699871</v>
      </c>
      <c r="U1272" s="1" t="n">
        <v>2</v>
      </c>
      <c r="V1272" s="1" t="n">
        <v>1</v>
      </c>
      <c r="W1272" s="1" t="s">
        <v>30</v>
      </c>
      <c r="X1272" s="4" t="s">
        <v>31</v>
      </c>
      <c r="Y1272" s="0" t="s">
        <v>2768</v>
      </c>
    </row>
    <row r="1273" customFormat="false" ht="15.65" hidden="false" customHeight="false" outlineLevel="0" collapsed="false">
      <c r="A1273" s="1" t="s">
        <v>2769</v>
      </c>
      <c r="B1273" s="1" t="s">
        <v>2770</v>
      </c>
      <c r="C1273" s="0" t="s">
        <v>2771</v>
      </c>
      <c r="D1273" s="1" t="n">
        <v>908</v>
      </c>
      <c r="E1273" s="1" t="s">
        <v>2762</v>
      </c>
      <c r="F1273" s="1" t="s">
        <v>36</v>
      </c>
      <c r="G1273" s="2" t="n">
        <v>0.94973762040018</v>
      </c>
      <c r="H1273" s="2" t="n">
        <v>-0.00498461935268599</v>
      </c>
      <c r="J1273" s="2" t="n">
        <v>25.2265052263921</v>
      </c>
      <c r="K1273" s="2" t="n">
        <v>0.174432416607305</v>
      </c>
      <c r="L1273" s="2" t="n">
        <v>-1.4342360589149</v>
      </c>
      <c r="N1273" s="2" t="n">
        <v>0.341478072570184</v>
      </c>
      <c r="O1273" s="2" t="n">
        <v>1.28826546523943</v>
      </c>
      <c r="P1273" s="2" t="n">
        <v>-0.759196995356075</v>
      </c>
      <c r="Q1273" s="2" t="n">
        <v>-1.25558257755633</v>
      </c>
      <c r="R1273" s="2" t="n">
        <v>-0.198228998553131</v>
      </c>
      <c r="S1273" s="2" t="n">
        <v>-1.2958303054974</v>
      </c>
      <c r="T1273" s="2" t="n">
        <v>-0.54007699625205</v>
      </c>
      <c r="U1273" s="1" t="n">
        <v>2</v>
      </c>
      <c r="V1273" s="1" t="n">
        <v>1</v>
      </c>
      <c r="W1273" s="1" t="s">
        <v>30</v>
      </c>
      <c r="X1273" s="4" t="s">
        <v>31</v>
      </c>
      <c r="Y1273" s="0" t="s">
        <v>2772</v>
      </c>
    </row>
    <row r="1274" customFormat="false" ht="15.65" hidden="false" customHeight="false" outlineLevel="0" collapsed="false">
      <c r="A1274" s="1" t="s">
        <v>2773</v>
      </c>
      <c r="B1274" s="1" t="s">
        <v>2774</v>
      </c>
      <c r="D1274" s="1" t="n">
        <v>909</v>
      </c>
      <c r="E1274" s="1" t="s">
        <v>2762</v>
      </c>
      <c r="F1274" s="1" t="s">
        <v>36</v>
      </c>
      <c r="G1274" s="2" t="n">
        <v>0.626209467475748</v>
      </c>
      <c r="H1274" s="2" t="n">
        <v>-0.855668095199335</v>
      </c>
      <c r="J1274" s="2" t="n">
        <v>-22.087421184363</v>
      </c>
      <c r="K1274" s="2" t="n">
        <v>0.801791474451504</v>
      </c>
      <c r="L1274" s="2" t="n">
        <v>0.0230065583427465</v>
      </c>
      <c r="N1274" s="2" t="n">
        <v>-0.00169379525862201</v>
      </c>
      <c r="O1274" s="2" t="n">
        <v>0.597005090555655</v>
      </c>
      <c r="P1274" s="2" t="n">
        <v>-2.05842598658354</v>
      </c>
      <c r="Q1274" s="2" t="n">
        <v>0.751339609725536</v>
      </c>
      <c r="R1274" s="2" t="n">
        <v>-0.537467468594894</v>
      </c>
      <c r="S1274" s="2" t="n">
        <v>-3.17911033193356</v>
      </c>
      <c r="T1274" s="2" t="n">
        <v>0.818053267437701</v>
      </c>
      <c r="U1274" s="1" t="n">
        <v>2</v>
      </c>
      <c r="V1274" s="1" t="n">
        <v>1</v>
      </c>
      <c r="W1274" s="1" t="s">
        <v>30</v>
      </c>
      <c r="X1274" s="4" t="s">
        <v>31</v>
      </c>
      <c r="Y1274" s="0" t="s">
        <v>2775</v>
      </c>
    </row>
    <row r="1275" customFormat="false" ht="15.65" hidden="false" customHeight="false" outlineLevel="0" collapsed="false">
      <c r="A1275" s="1" t="s">
        <v>2776</v>
      </c>
      <c r="B1275" s="1" t="s">
        <v>2777</v>
      </c>
      <c r="D1275" s="1" t="n">
        <v>910</v>
      </c>
      <c r="E1275" s="1" t="s">
        <v>2762</v>
      </c>
      <c r="F1275" s="1" t="s">
        <v>36</v>
      </c>
      <c r="G1275" s="2" t="n">
        <v>-0.703865077598113</v>
      </c>
      <c r="H1275" s="2" t="n">
        <v>-0.684684446298587</v>
      </c>
      <c r="J1275" s="2" t="n">
        <v>-3.39472994288702</v>
      </c>
      <c r="K1275" s="2" t="n">
        <v>0.449326896909764</v>
      </c>
      <c r="L1275" s="2" t="n">
        <v>1.39032142468114</v>
      </c>
      <c r="N1275" s="2" t="n">
        <v>-0.14081095282795</v>
      </c>
      <c r="O1275" s="2" t="n">
        <v>0.663183034500932</v>
      </c>
      <c r="P1275" s="2" t="n">
        <v>-0.836170325353375</v>
      </c>
      <c r="Q1275" s="2" t="n">
        <v>3.44271425096188</v>
      </c>
      <c r="R1275" s="2" t="n">
        <v>-0.851557288896249</v>
      </c>
      <c r="S1275" s="2" t="n">
        <v>-3.15882544137777</v>
      </c>
      <c r="T1275" s="2" t="n">
        <v>0.719635659307123</v>
      </c>
      <c r="U1275" s="1" t="n">
        <v>2</v>
      </c>
      <c r="V1275" s="1" t="n">
        <v>1</v>
      </c>
      <c r="W1275" s="1" t="s">
        <v>30</v>
      </c>
      <c r="X1275" s="4" t="s">
        <v>31</v>
      </c>
      <c r="Y1275" s="0" t="s">
        <v>2778</v>
      </c>
    </row>
    <row r="1276" customFormat="false" ht="15.65" hidden="false" customHeight="false" outlineLevel="0" collapsed="false">
      <c r="A1276" s="1" t="s">
        <v>2172</v>
      </c>
      <c r="B1276" s="1" t="s">
        <v>2779</v>
      </c>
      <c r="D1276" s="1" t="n">
        <v>911</v>
      </c>
      <c r="E1276" s="1" t="s">
        <v>1029</v>
      </c>
      <c r="F1276" s="1" t="s">
        <v>33</v>
      </c>
      <c r="G1276" s="2" t="n">
        <v>-0.942480663836807</v>
      </c>
      <c r="H1276" s="2" t="n">
        <v>-0.361377674662864</v>
      </c>
      <c r="I1276" s="2" t="n">
        <v>-0.707955631306584</v>
      </c>
      <c r="J1276" s="2" t="n">
        <v>-0.16176244546773</v>
      </c>
      <c r="K1276" s="2" t="n">
        <v>0.465152238073978</v>
      </c>
      <c r="L1276" s="2" t="n">
        <v>-0.351829416749034</v>
      </c>
      <c r="N1276" s="2" t="n">
        <v>0.305022889531221</v>
      </c>
      <c r="O1276" s="2" t="n">
        <v>0.527822381945577</v>
      </c>
      <c r="Q1276" s="2" t="n">
        <v>-0.0625800892832405</v>
      </c>
      <c r="R1276" s="2" t="n">
        <v>-0.252862683491695</v>
      </c>
      <c r="S1276" s="2" t="n">
        <v>-0.642833470297669</v>
      </c>
      <c r="T1276" s="2" t="n">
        <v>0.114255521414079</v>
      </c>
      <c r="U1276" s="1" t="n">
        <v>6</v>
      </c>
      <c r="V1276" s="1" t="n">
        <v>2</v>
      </c>
      <c r="W1276" s="1" t="s">
        <v>34</v>
      </c>
      <c r="X1276" s="4" t="s">
        <v>31</v>
      </c>
      <c r="Y1276" s="0" t="s">
        <v>2174</v>
      </c>
    </row>
    <row r="1277" customFormat="false" ht="15.65" hidden="false" customHeight="false" outlineLevel="0" collapsed="false">
      <c r="A1277" s="1" t="s">
        <v>2172</v>
      </c>
      <c r="B1277" s="1" t="s">
        <v>2779</v>
      </c>
      <c r="D1277" s="1" t="n">
        <v>911</v>
      </c>
      <c r="E1277" s="1" t="s">
        <v>1030</v>
      </c>
      <c r="F1277" s="1" t="s">
        <v>33</v>
      </c>
      <c r="G1277" s="2" t="n">
        <v>-1.05047357727779</v>
      </c>
      <c r="H1277" s="2" t="n">
        <v>0.0949479927816346</v>
      </c>
      <c r="I1277" s="2" t="n">
        <v>-1.19769838196345</v>
      </c>
      <c r="J1277" s="2" t="n">
        <v>0.232006279306885</v>
      </c>
      <c r="K1277" s="2" t="n">
        <v>1.7080440759044</v>
      </c>
      <c r="L1277" s="2" t="n">
        <v>0.0459133258578094</v>
      </c>
      <c r="N1277" s="2" t="n">
        <v>-0.678149870298306</v>
      </c>
      <c r="O1277" s="2" t="n">
        <v>1.22781330312151</v>
      </c>
      <c r="Q1277" s="2" t="n">
        <v>0.15606484097752</v>
      </c>
      <c r="R1277" s="2" t="n">
        <v>-0.411680392229512</v>
      </c>
      <c r="S1277" s="2" t="n">
        <v>0.182871056577515</v>
      </c>
      <c r="T1277" s="2" t="n">
        <v>-1.01612725607444</v>
      </c>
      <c r="U1277" s="1" t="n">
        <v>5</v>
      </c>
      <c r="V1277" s="1" t="n">
        <v>2</v>
      </c>
      <c r="W1277" s="1" t="s">
        <v>34</v>
      </c>
      <c r="X1277" s="4" t="s">
        <v>31</v>
      </c>
      <c r="Y1277" s="0" t="s">
        <v>2174</v>
      </c>
    </row>
    <row r="1278" customFormat="false" ht="15.65" hidden="false" customHeight="false" outlineLevel="0" collapsed="false">
      <c r="A1278" s="1" t="s">
        <v>2172</v>
      </c>
      <c r="B1278" s="1" t="s">
        <v>2779</v>
      </c>
      <c r="D1278" s="1" t="n">
        <v>911</v>
      </c>
      <c r="E1278" s="1" t="s">
        <v>915</v>
      </c>
      <c r="F1278" s="1" t="s">
        <v>36</v>
      </c>
      <c r="G1278" s="2" t="n">
        <v>-0.00558702638896225</v>
      </c>
      <c r="H1278" s="2" t="n">
        <v>0.696472315108452</v>
      </c>
      <c r="K1278" s="2" t="n">
        <v>1.37393593976937</v>
      </c>
      <c r="L1278" s="2" t="n">
        <v>0.383389911365717</v>
      </c>
      <c r="M1278" s="2" t="n">
        <v>0.793881609882439</v>
      </c>
      <c r="N1278" s="2" t="n">
        <v>-0.245240736398281</v>
      </c>
      <c r="O1278" s="2" t="n">
        <v>-0.404026099651271</v>
      </c>
      <c r="P1278" s="2" t="n">
        <v>38.0079064578098</v>
      </c>
      <c r="Q1278" s="2" t="n">
        <v>-0.484804896337831</v>
      </c>
      <c r="R1278" s="2" t="n">
        <v>0.334072032213559</v>
      </c>
      <c r="S1278" s="2" t="n">
        <v>-1.66343571222423</v>
      </c>
      <c r="T1278" s="2" t="n">
        <v>0.124145539718153</v>
      </c>
      <c r="U1278" s="1" t="n">
        <v>6</v>
      </c>
      <c r="V1278" s="1" t="n">
        <v>1</v>
      </c>
      <c r="W1278" s="1" t="s">
        <v>30</v>
      </c>
      <c r="X1278" s="4" t="s">
        <v>31</v>
      </c>
      <c r="Y1278" s="0" t="s">
        <v>2174</v>
      </c>
    </row>
    <row r="1279" customFormat="false" ht="15.65" hidden="false" customHeight="false" outlineLevel="0" collapsed="false">
      <c r="A1279" s="1" t="s">
        <v>2172</v>
      </c>
      <c r="B1279" s="1" t="s">
        <v>2779</v>
      </c>
      <c r="D1279" s="1" t="n">
        <v>911</v>
      </c>
      <c r="E1279" s="1" t="s">
        <v>916</v>
      </c>
      <c r="F1279" s="1" t="s">
        <v>53</v>
      </c>
      <c r="G1279" s="2" t="n">
        <v>-0.0412457086025777</v>
      </c>
      <c r="H1279" s="2" t="n">
        <v>0.680979384871209</v>
      </c>
      <c r="K1279" s="2" t="n">
        <v>0.651586720590372</v>
      </c>
      <c r="L1279" s="2" t="n">
        <v>0.76120846390347</v>
      </c>
      <c r="N1279" s="2" t="n">
        <v>0.707173123005703</v>
      </c>
      <c r="O1279" s="2" t="n">
        <v>-0.0773022398331346</v>
      </c>
      <c r="P1279" s="2" t="n">
        <v>5.04275785768199</v>
      </c>
      <c r="Q1279" s="2" t="n">
        <v>-0.0516895671608511</v>
      </c>
      <c r="R1279" s="2" t="n">
        <v>-0.556730165226574</v>
      </c>
      <c r="S1279" s="2" t="n">
        <v>-0.416883836098669</v>
      </c>
      <c r="T1279" s="2" t="n">
        <v>-0.521208780271694</v>
      </c>
      <c r="U1279" s="1" t="n">
        <v>6</v>
      </c>
      <c r="V1279" s="1" t="n">
        <v>1</v>
      </c>
      <c r="W1279" s="1" t="s">
        <v>30</v>
      </c>
      <c r="X1279" s="4" t="s">
        <v>31</v>
      </c>
      <c r="Y1279" s="0" t="s">
        <v>2174</v>
      </c>
    </row>
    <row r="1280" customFormat="false" ht="15.65" hidden="false" customHeight="false" outlineLevel="0" collapsed="false">
      <c r="A1280" s="1" t="s">
        <v>908</v>
      </c>
      <c r="B1280" s="1" t="s">
        <v>2780</v>
      </c>
      <c r="C1280" s="0" t="s">
        <v>910</v>
      </c>
      <c r="D1280" s="1" t="n">
        <v>912</v>
      </c>
      <c r="E1280" s="1" t="s">
        <v>1829</v>
      </c>
      <c r="F1280" s="1" t="s">
        <v>33</v>
      </c>
      <c r="G1280" s="2" t="n">
        <v>0.526217092317447</v>
      </c>
      <c r="H1280" s="2" t="n">
        <v>-0.370337318297655</v>
      </c>
      <c r="I1280" s="2" t="n">
        <v>1.35209959231257</v>
      </c>
      <c r="K1280" s="2" t="n">
        <v>-0.613305419370243</v>
      </c>
      <c r="L1280" s="2" t="n">
        <v>-1.10113081601875</v>
      </c>
      <c r="N1280" s="2" t="n">
        <v>-0.732179030305956</v>
      </c>
      <c r="O1280" s="2" t="n">
        <v>-0.235317497154457</v>
      </c>
      <c r="Q1280" s="2" t="n">
        <v>-0.915416835812985</v>
      </c>
      <c r="R1280" s="2" t="n">
        <v>0.349915389351211</v>
      </c>
      <c r="S1280" s="2" t="n">
        <v>1.43490891212504</v>
      </c>
      <c r="T1280" s="2" t="n">
        <v>0.620647750642438</v>
      </c>
      <c r="U1280" s="1" t="n">
        <v>6</v>
      </c>
      <c r="V1280" s="1" t="n">
        <v>1</v>
      </c>
      <c r="W1280" s="1" t="s">
        <v>34</v>
      </c>
      <c r="X1280" s="4" t="s">
        <v>31</v>
      </c>
      <c r="Y1280" s="0" t="s">
        <v>912</v>
      </c>
    </row>
    <row r="1281" customFormat="false" ht="15.65" hidden="false" customHeight="false" outlineLevel="0" collapsed="false">
      <c r="A1281" s="1" t="s">
        <v>908</v>
      </c>
      <c r="B1281" s="1" t="s">
        <v>2780</v>
      </c>
      <c r="C1281" s="0" t="s">
        <v>910</v>
      </c>
      <c r="D1281" s="1" t="n">
        <v>912</v>
      </c>
      <c r="E1281" s="1" t="s">
        <v>915</v>
      </c>
      <c r="F1281" s="1" t="s">
        <v>36</v>
      </c>
      <c r="G1281" s="2" t="n">
        <v>0.209659580126403</v>
      </c>
      <c r="H1281" s="2" t="n">
        <v>0.183772734451035</v>
      </c>
      <c r="K1281" s="2" t="n">
        <v>1.3707045836899</v>
      </c>
      <c r="L1281" s="2" t="n">
        <v>-1.63641012191066</v>
      </c>
      <c r="M1281" s="2" t="n">
        <v>-0.0866618986506765</v>
      </c>
      <c r="N1281" s="2" t="n">
        <v>-0.660457486242082</v>
      </c>
      <c r="O1281" s="2" t="n">
        <v>1.04742196912253</v>
      </c>
      <c r="Q1281" s="2" t="n">
        <v>-0.846366982583881</v>
      </c>
      <c r="R1281" s="2" t="n">
        <v>-0.632871121053953</v>
      </c>
      <c r="S1281" s="2" t="n">
        <v>-1.62811109493214</v>
      </c>
      <c r="T1281" s="2" t="n">
        <v>0.951427967947043</v>
      </c>
      <c r="U1281" s="1" t="n">
        <v>6</v>
      </c>
      <c r="V1281" s="1" t="n">
        <v>1</v>
      </c>
      <c r="W1281" s="1" t="s">
        <v>34</v>
      </c>
      <c r="X1281" s="4" t="s">
        <v>31</v>
      </c>
      <c r="Y1281" s="0" t="s">
        <v>912</v>
      </c>
    </row>
    <row r="1282" customFormat="false" ht="15.65" hidden="false" customHeight="false" outlineLevel="0" collapsed="false">
      <c r="A1282" s="1" t="s">
        <v>908</v>
      </c>
      <c r="B1282" s="1" t="s">
        <v>2780</v>
      </c>
      <c r="C1282" s="0" t="s">
        <v>910</v>
      </c>
      <c r="D1282" s="1" t="n">
        <v>912</v>
      </c>
      <c r="E1282" s="1" t="s">
        <v>916</v>
      </c>
      <c r="F1282" s="1" t="s">
        <v>53</v>
      </c>
      <c r="G1282" s="2" t="n">
        <v>-0.436336697825658</v>
      </c>
      <c r="H1282" s="2" t="n">
        <v>1.70900254648752</v>
      </c>
      <c r="J1282" s="2" t="n">
        <v>1.39807854683776</v>
      </c>
      <c r="K1282" s="2" t="n">
        <v>-0.989414069449919</v>
      </c>
      <c r="L1282" s="2" t="n">
        <v>-0.440115566144363</v>
      </c>
      <c r="N1282" s="2" t="n">
        <v>0.157601915616464</v>
      </c>
      <c r="O1282" s="2" t="n">
        <v>0.100581737728132</v>
      </c>
      <c r="P1282" s="2" t="n">
        <v>0.873323903303583</v>
      </c>
      <c r="Q1282" s="2" t="n">
        <v>0.681448589263333</v>
      </c>
      <c r="R1282" s="2" t="n">
        <v>-0.307423086263708</v>
      </c>
      <c r="S1282" s="2" t="n">
        <v>0.065726835522168</v>
      </c>
      <c r="T1282" s="2" t="n">
        <v>0.0622183712773133</v>
      </c>
      <c r="U1282" s="1" t="n">
        <v>6</v>
      </c>
      <c r="V1282" s="1" t="n">
        <v>1</v>
      </c>
      <c r="W1282" s="1" t="s">
        <v>34</v>
      </c>
      <c r="X1282" s="4" t="s">
        <v>31</v>
      </c>
      <c r="Y1282" s="0" t="s">
        <v>912</v>
      </c>
    </row>
    <row r="1283" customFormat="false" ht="15.65" hidden="false" customHeight="false" outlineLevel="0" collapsed="false">
      <c r="A1283" s="1" t="s">
        <v>353</v>
      </c>
      <c r="B1283" s="1" t="s">
        <v>2781</v>
      </c>
      <c r="C1283" s="0" t="s">
        <v>355</v>
      </c>
      <c r="D1283" s="1" t="n">
        <v>914</v>
      </c>
      <c r="E1283" s="1" t="s">
        <v>1829</v>
      </c>
      <c r="F1283" s="1" t="s">
        <v>33</v>
      </c>
      <c r="H1283" s="2" t="n">
        <v>1.13432076527866</v>
      </c>
      <c r="I1283" s="2" t="n">
        <v>16.4670293150128</v>
      </c>
      <c r="K1283" s="2" t="n">
        <v>-2.49451272794829</v>
      </c>
      <c r="L1283" s="2" t="n">
        <v>1.58651185173042</v>
      </c>
      <c r="N1283" s="2" t="n">
        <v>1.24300782870125</v>
      </c>
      <c r="O1283" s="2" t="n">
        <v>-4.26066020325587</v>
      </c>
      <c r="Q1283" s="2" t="n">
        <v>67.2434150557046</v>
      </c>
      <c r="R1283" s="2" t="n">
        <v>3.08904410203878</v>
      </c>
      <c r="S1283" s="2" t="n">
        <v>6.57104180244088</v>
      </c>
      <c r="T1283" s="2" t="n">
        <v>19.1968603384312</v>
      </c>
      <c r="U1283" s="1" t="n">
        <v>3</v>
      </c>
      <c r="V1283" s="1" t="n">
        <v>1</v>
      </c>
      <c r="W1283" s="1" t="s">
        <v>42</v>
      </c>
      <c r="X1283" s="4" t="s">
        <v>31</v>
      </c>
      <c r="Y1283" s="0" t="s">
        <v>357</v>
      </c>
    </row>
    <row r="1284" customFormat="false" ht="15.65" hidden="false" customHeight="false" outlineLevel="0" collapsed="false">
      <c r="A1284" s="1" t="s">
        <v>353</v>
      </c>
      <c r="B1284" s="1" t="s">
        <v>2781</v>
      </c>
      <c r="C1284" s="0" t="s">
        <v>355</v>
      </c>
      <c r="D1284" s="1" t="n">
        <v>914</v>
      </c>
      <c r="E1284" s="1" t="s">
        <v>361</v>
      </c>
      <c r="F1284" s="1" t="s">
        <v>53</v>
      </c>
      <c r="G1284" s="2" t="n">
        <v>-0.0487899607328695</v>
      </c>
      <c r="H1284" s="2" t="n">
        <v>-0.200720878959929</v>
      </c>
      <c r="K1284" s="2" t="n">
        <v>-0.630838451962616</v>
      </c>
      <c r="L1284" s="2" t="n">
        <v>0.389067146775637</v>
      </c>
      <c r="N1284" s="2" t="n">
        <v>0.648523551270771</v>
      </c>
      <c r="O1284" s="2" t="n">
        <v>0.47297131604346</v>
      </c>
      <c r="Q1284" s="2" t="n">
        <v>4.32272489080801</v>
      </c>
      <c r="R1284" s="2" t="n">
        <v>0.108556416623592</v>
      </c>
      <c r="S1284" s="2" t="n">
        <v>-1.1994719263171</v>
      </c>
      <c r="T1284" s="2" t="n">
        <v>1.44953308172402</v>
      </c>
      <c r="U1284" s="1" t="n">
        <v>6</v>
      </c>
      <c r="V1284" s="1" t="n">
        <v>1</v>
      </c>
      <c r="W1284" s="1" t="s">
        <v>42</v>
      </c>
      <c r="X1284" s="4" t="s">
        <v>31</v>
      </c>
      <c r="Y1284" s="0" t="s">
        <v>357</v>
      </c>
    </row>
    <row r="1285" customFormat="false" ht="15.65" hidden="false" customHeight="false" outlineLevel="0" collapsed="false">
      <c r="A1285" s="1" t="s">
        <v>94</v>
      </c>
      <c r="B1285" s="1" t="s">
        <v>2782</v>
      </c>
      <c r="C1285" s="0" t="s">
        <v>96</v>
      </c>
      <c r="D1285" s="1" t="n">
        <v>915</v>
      </c>
      <c r="E1285" s="1" t="s">
        <v>1829</v>
      </c>
      <c r="F1285" s="1" t="s">
        <v>33</v>
      </c>
      <c r="G1285" s="2" t="n">
        <v>-0.616373338812204</v>
      </c>
      <c r="H1285" s="2" t="n">
        <v>-0.25211264919064</v>
      </c>
      <c r="I1285" s="2" t="n">
        <v>-0.434170103684864</v>
      </c>
      <c r="K1285" s="2" t="n">
        <v>-0.173152878283934</v>
      </c>
      <c r="L1285" s="2" t="n">
        <v>-0.109396357340618</v>
      </c>
      <c r="N1285" s="2" t="n">
        <v>-0.179315861762652</v>
      </c>
      <c r="O1285" s="2" t="n">
        <v>-0.481676596184703</v>
      </c>
      <c r="Q1285" s="2" t="n">
        <v>0.0758201684767037</v>
      </c>
      <c r="R1285" s="2" t="n">
        <v>0.816837236246012</v>
      </c>
      <c r="S1285" s="2" t="n">
        <v>1.56222145521721</v>
      </c>
      <c r="T1285" s="2" t="n">
        <v>0.28307122023212</v>
      </c>
      <c r="U1285" s="1" t="n">
        <v>6</v>
      </c>
      <c r="V1285" s="1" t="n">
        <v>1</v>
      </c>
      <c r="W1285" s="1" t="s">
        <v>34</v>
      </c>
      <c r="X1285" s="4" t="s">
        <v>31</v>
      </c>
      <c r="Y1285" s="0" t="s">
        <v>98</v>
      </c>
    </row>
    <row r="1286" customFormat="false" ht="15.65" hidden="false" customHeight="false" outlineLevel="0" collapsed="false">
      <c r="A1286" s="1" t="s">
        <v>94</v>
      </c>
      <c r="B1286" s="1" t="s">
        <v>2782</v>
      </c>
      <c r="C1286" s="0" t="s">
        <v>96</v>
      </c>
      <c r="D1286" s="1" t="n">
        <v>915</v>
      </c>
      <c r="E1286" s="1" t="s">
        <v>1018</v>
      </c>
      <c r="F1286" s="1" t="s">
        <v>36</v>
      </c>
      <c r="G1286" s="2" t="n">
        <v>0.00900284809542479</v>
      </c>
      <c r="H1286" s="2" t="n">
        <v>2.25059496371282</v>
      </c>
      <c r="J1286" s="2" t="n">
        <v>-1.25914493291876</v>
      </c>
      <c r="K1286" s="2" t="n">
        <v>-1.07659139307523</v>
      </c>
      <c r="L1286" s="2" t="n">
        <v>-0.0638891107966358</v>
      </c>
      <c r="M1286" s="2" t="n">
        <v>0.30142816015068</v>
      </c>
      <c r="N1286" s="2" t="n">
        <v>0.41397362645121</v>
      </c>
      <c r="O1286" s="2" t="n">
        <v>2.45347225264787</v>
      </c>
      <c r="Q1286" s="2" t="n">
        <v>0.232514487996512</v>
      </c>
      <c r="R1286" s="2" t="n">
        <v>-0.745213970219127</v>
      </c>
      <c r="S1286" s="2" t="n">
        <v>-1.70195550141352</v>
      </c>
      <c r="T1286" s="2" t="n">
        <v>-1.08458085405532</v>
      </c>
      <c r="U1286" s="1" t="n">
        <v>5</v>
      </c>
      <c r="V1286" s="1" t="n">
        <v>1</v>
      </c>
      <c r="W1286" s="1" t="s">
        <v>34</v>
      </c>
      <c r="X1286" s="4" t="s">
        <v>31</v>
      </c>
      <c r="Y1286" s="0" t="s">
        <v>98</v>
      </c>
    </row>
    <row r="1287" customFormat="false" ht="15.65" hidden="false" customHeight="false" outlineLevel="0" collapsed="false">
      <c r="A1287" s="1" t="s">
        <v>94</v>
      </c>
      <c r="B1287" s="1" t="s">
        <v>2782</v>
      </c>
      <c r="C1287" s="0" t="s">
        <v>96</v>
      </c>
      <c r="D1287" s="1" t="n">
        <v>915</v>
      </c>
      <c r="E1287" s="1" t="s">
        <v>361</v>
      </c>
      <c r="F1287" s="1" t="s">
        <v>53</v>
      </c>
      <c r="G1287" s="2" t="n">
        <v>0.0101865114250617</v>
      </c>
      <c r="H1287" s="2" t="n">
        <v>0.0672918469723803</v>
      </c>
      <c r="K1287" s="2" t="n">
        <v>1.17964602831585</v>
      </c>
      <c r="L1287" s="2" t="n">
        <v>-1.55217950559491</v>
      </c>
      <c r="N1287" s="2" t="n">
        <v>-0.49149526617288</v>
      </c>
      <c r="O1287" s="2" t="n">
        <v>0.150484933121775</v>
      </c>
      <c r="Q1287" s="2" t="n">
        <v>-0.337728373268853</v>
      </c>
      <c r="R1287" s="2" t="n">
        <v>-1.05395636990286</v>
      </c>
      <c r="S1287" s="2" t="n">
        <v>-0.630180230172702</v>
      </c>
      <c r="T1287" s="2" t="n">
        <v>0.149640439583779</v>
      </c>
      <c r="U1287" s="1" t="n">
        <v>6</v>
      </c>
      <c r="V1287" s="1" t="n">
        <v>1</v>
      </c>
      <c r="W1287" s="1" t="s">
        <v>34</v>
      </c>
      <c r="X1287" s="4" t="s">
        <v>31</v>
      </c>
      <c r="Y1287" s="0" t="s">
        <v>98</v>
      </c>
    </row>
    <row r="1288" customFormat="false" ht="15.65" hidden="false" customHeight="false" outlineLevel="0" collapsed="false">
      <c r="A1288" s="1" t="s">
        <v>790</v>
      </c>
      <c r="B1288" s="1" t="s">
        <v>2783</v>
      </c>
      <c r="D1288" s="1" t="n">
        <v>917</v>
      </c>
      <c r="E1288" s="1" t="s">
        <v>793</v>
      </c>
      <c r="F1288" s="1" t="s">
        <v>36</v>
      </c>
      <c r="G1288" s="2" t="n">
        <v>0.153042128102396</v>
      </c>
      <c r="H1288" s="2" t="n">
        <v>1.27910047841091</v>
      </c>
      <c r="J1288" s="2" t="n">
        <v>-0.713155216513468</v>
      </c>
      <c r="K1288" s="2" t="n">
        <v>1.08866443052503</v>
      </c>
      <c r="L1288" s="2" t="n">
        <v>-0.497074881734628</v>
      </c>
      <c r="M1288" s="2" t="n">
        <v>-1.05191821376874</v>
      </c>
      <c r="N1288" s="2" t="n">
        <v>-0.091863300895901</v>
      </c>
      <c r="O1288" s="2" t="n">
        <v>0.552614435981827</v>
      </c>
      <c r="Q1288" s="2" t="n">
        <v>-1.42508356293664</v>
      </c>
      <c r="R1288" s="2" t="n">
        <v>0.704096551978139</v>
      </c>
      <c r="S1288" s="2" t="n">
        <v>-0.202368321483013</v>
      </c>
      <c r="T1288" s="2" t="n">
        <v>0.600478852907395</v>
      </c>
      <c r="U1288" s="1" t="n">
        <v>6</v>
      </c>
      <c r="V1288" s="1" t="n">
        <v>2</v>
      </c>
      <c r="W1288" s="1" t="s">
        <v>34</v>
      </c>
      <c r="X1288" s="4" t="s">
        <v>31</v>
      </c>
      <c r="Y1288" s="0" t="s">
        <v>792</v>
      </c>
    </row>
    <row r="1289" customFormat="false" ht="15.65" hidden="false" customHeight="false" outlineLevel="0" collapsed="false">
      <c r="A1289" s="1" t="s">
        <v>790</v>
      </c>
      <c r="B1289" s="1" t="s">
        <v>2783</v>
      </c>
      <c r="D1289" s="1" t="n">
        <v>917</v>
      </c>
      <c r="E1289" s="1" t="s">
        <v>794</v>
      </c>
      <c r="F1289" s="1" t="s">
        <v>36</v>
      </c>
      <c r="G1289" s="2" t="n">
        <v>0.612242544804618</v>
      </c>
      <c r="H1289" s="2" t="n">
        <v>-1.50050545965624</v>
      </c>
      <c r="J1289" s="2" t="n">
        <v>0.474807409809518</v>
      </c>
      <c r="K1289" s="2" t="n">
        <v>0.425785027646643</v>
      </c>
      <c r="L1289" s="2" t="n">
        <v>-0.235032227630139</v>
      </c>
      <c r="M1289" s="2" t="n">
        <v>-0.6816185171599</v>
      </c>
      <c r="N1289" s="2" t="n">
        <v>0.0174263010375345</v>
      </c>
      <c r="O1289" s="2" t="n">
        <v>-0.105536609604758</v>
      </c>
      <c r="Q1289" s="2" t="n">
        <v>-0.261225570713221</v>
      </c>
      <c r="R1289" s="2" t="n">
        <v>0.297839488340695</v>
      </c>
      <c r="S1289" s="2" t="n">
        <v>-0.264505696556829</v>
      </c>
      <c r="T1289" s="2" t="n">
        <v>0.213537396574156</v>
      </c>
      <c r="U1289" s="1" t="n">
        <v>6</v>
      </c>
      <c r="V1289" s="1" t="n">
        <v>2</v>
      </c>
      <c r="W1289" s="1" t="s">
        <v>34</v>
      </c>
      <c r="X1289" s="4" t="s">
        <v>31</v>
      </c>
      <c r="Y1289" s="0" t="s">
        <v>792</v>
      </c>
    </row>
    <row r="1290" customFormat="false" ht="15.65" hidden="false" customHeight="false" outlineLevel="0" collapsed="false">
      <c r="A1290" s="1" t="s">
        <v>790</v>
      </c>
      <c r="B1290" s="1" t="s">
        <v>2783</v>
      </c>
      <c r="D1290" s="1" t="n">
        <v>917</v>
      </c>
      <c r="E1290" s="1" t="s">
        <v>795</v>
      </c>
      <c r="F1290" s="1" t="s">
        <v>53</v>
      </c>
      <c r="G1290" s="2" t="n">
        <v>0.0016272026298545</v>
      </c>
      <c r="H1290" s="2" t="n">
        <v>1.24212775444596</v>
      </c>
      <c r="J1290" s="2" t="n">
        <v>-0.153347005702791</v>
      </c>
      <c r="K1290" s="2" t="n">
        <v>-0.906570047958869</v>
      </c>
      <c r="L1290" s="2" t="n">
        <v>0.122853270955646</v>
      </c>
      <c r="M1290" s="2" t="n">
        <v>-0.516642035345735</v>
      </c>
      <c r="N1290" s="2" t="n">
        <v>2.01918731923602</v>
      </c>
      <c r="O1290" s="2" t="n">
        <v>0.594640438356314</v>
      </c>
      <c r="Q1290" s="2" t="n">
        <v>0.923954582513566</v>
      </c>
      <c r="R1290" s="2" t="n">
        <v>1.42001433778532</v>
      </c>
      <c r="S1290" s="2" t="n">
        <v>-0.951108786547707</v>
      </c>
      <c r="T1290" s="2" t="n">
        <v>-1.96473120504172</v>
      </c>
      <c r="U1290" s="1" t="n">
        <v>6</v>
      </c>
      <c r="V1290" s="1" t="n">
        <v>2</v>
      </c>
      <c r="W1290" s="1" t="s">
        <v>34</v>
      </c>
      <c r="X1290" s="4" t="s">
        <v>31</v>
      </c>
      <c r="Y1290" s="0" t="s">
        <v>792</v>
      </c>
    </row>
    <row r="1291" customFormat="false" ht="15.65" hidden="false" customHeight="false" outlineLevel="0" collapsed="false">
      <c r="A1291" s="1" t="s">
        <v>790</v>
      </c>
      <c r="B1291" s="1" t="s">
        <v>2783</v>
      </c>
      <c r="D1291" s="1" t="n">
        <v>917</v>
      </c>
      <c r="E1291" s="1" t="s">
        <v>796</v>
      </c>
      <c r="F1291" s="1" t="s">
        <v>53</v>
      </c>
      <c r="G1291" s="2" t="n">
        <v>0.082523069081567</v>
      </c>
      <c r="H1291" s="2" t="n">
        <v>1.05370484969099</v>
      </c>
      <c r="J1291" s="2" t="n">
        <v>-0.20089741774002</v>
      </c>
      <c r="K1291" s="2" t="n">
        <v>-0.201758023732364</v>
      </c>
      <c r="L1291" s="2" t="n">
        <v>0.483660802182215</v>
      </c>
      <c r="M1291" s="2" t="n">
        <v>-2.69972994658274</v>
      </c>
      <c r="N1291" s="2" t="n">
        <v>0.885616699534268</v>
      </c>
      <c r="O1291" s="2" t="n">
        <v>0.0101108247262745</v>
      </c>
      <c r="Q1291" s="2" t="n">
        <v>0.0997988283750875</v>
      </c>
      <c r="R1291" s="2" t="n">
        <v>0.431325343566931</v>
      </c>
      <c r="S1291" s="2" t="n">
        <v>-0.0808630827717895</v>
      </c>
      <c r="T1291" s="2" t="n">
        <v>-0.947436414631269</v>
      </c>
      <c r="U1291" s="1" t="n">
        <v>6</v>
      </c>
      <c r="V1291" s="1" t="n">
        <v>2</v>
      </c>
      <c r="W1291" s="1" t="s">
        <v>34</v>
      </c>
      <c r="X1291" s="4" t="s">
        <v>31</v>
      </c>
      <c r="Y1291" s="0" t="s">
        <v>792</v>
      </c>
    </row>
    <row r="1292" customFormat="false" ht="15.65" hidden="false" customHeight="false" outlineLevel="0" collapsed="false">
      <c r="A1292" s="1" t="s">
        <v>873</v>
      </c>
      <c r="B1292" s="1" t="s">
        <v>2784</v>
      </c>
      <c r="C1292" s="0" t="s">
        <v>875</v>
      </c>
      <c r="D1292" s="1" t="n">
        <v>919</v>
      </c>
      <c r="E1292" s="1" t="s">
        <v>631</v>
      </c>
      <c r="F1292" s="1" t="s">
        <v>53</v>
      </c>
      <c r="G1292" s="2" t="n">
        <v>-1.54006571249706</v>
      </c>
      <c r="H1292" s="2" t="n">
        <v>0.599509960271853</v>
      </c>
      <c r="J1292" s="2" t="n">
        <v>-1.46456224870095</v>
      </c>
      <c r="K1292" s="2" t="n">
        <v>-1.4580576556084</v>
      </c>
      <c r="L1292" s="2" t="n">
        <v>2.33431923500464</v>
      </c>
      <c r="M1292" s="2" t="n">
        <v>4.29988896373472</v>
      </c>
      <c r="N1292" s="2" t="n">
        <v>2.29326650886112</v>
      </c>
      <c r="O1292" s="2" t="n">
        <v>0.709213205118121</v>
      </c>
      <c r="Q1292" s="2" t="n">
        <v>-0.624574106262459</v>
      </c>
      <c r="R1292" s="2" t="n">
        <v>1.96681879295733</v>
      </c>
      <c r="S1292" s="2" t="n">
        <v>-0.279226885461591</v>
      </c>
      <c r="T1292" s="2" t="n">
        <v>-1.49321490322609</v>
      </c>
      <c r="U1292" s="1" t="n">
        <v>4</v>
      </c>
      <c r="V1292" s="1" t="n">
        <v>2</v>
      </c>
      <c r="W1292" s="1" t="s">
        <v>42</v>
      </c>
      <c r="X1292" s="4" t="s">
        <v>31</v>
      </c>
      <c r="Y1292" s="0" t="s">
        <v>876</v>
      </c>
    </row>
    <row r="1293" customFormat="false" ht="15.65" hidden="false" customHeight="false" outlineLevel="0" collapsed="false">
      <c r="A1293" s="1" t="s">
        <v>873</v>
      </c>
      <c r="B1293" s="1" t="s">
        <v>2784</v>
      </c>
      <c r="C1293" s="0" t="s">
        <v>875</v>
      </c>
      <c r="D1293" s="1" t="n">
        <v>919</v>
      </c>
      <c r="E1293" s="1" t="s">
        <v>632</v>
      </c>
      <c r="F1293" s="1" t="s">
        <v>53</v>
      </c>
      <c r="G1293" s="2" t="n">
        <v>-2.35514131848895</v>
      </c>
      <c r="H1293" s="2" t="n">
        <v>1.92571613613757</v>
      </c>
      <c r="J1293" s="2" t="n">
        <v>0.292667099090499</v>
      </c>
      <c r="K1293" s="2" t="n">
        <v>-1.48192212073734</v>
      </c>
      <c r="L1293" s="2" t="n">
        <v>0.873515622616945</v>
      </c>
      <c r="M1293" s="2" t="n">
        <v>5.66631126424989</v>
      </c>
      <c r="N1293" s="2" t="n">
        <v>1.19584350820922</v>
      </c>
      <c r="O1293" s="2" t="n">
        <v>2.47431630740164</v>
      </c>
      <c r="Q1293" s="2" t="n">
        <v>-1.16212307708019</v>
      </c>
      <c r="R1293" s="2" t="n">
        <v>1.31584011496227</v>
      </c>
      <c r="S1293" s="2" t="n">
        <v>0.339689604342947</v>
      </c>
      <c r="T1293" s="2" t="n">
        <v>0.301707341279315</v>
      </c>
      <c r="U1293" s="1" t="n">
        <v>4</v>
      </c>
      <c r="V1293" s="1" t="n">
        <v>2</v>
      </c>
      <c r="W1293" s="1" t="s">
        <v>42</v>
      </c>
      <c r="X1293" s="4" t="s">
        <v>31</v>
      </c>
      <c r="Y1293" s="0" t="s">
        <v>876</v>
      </c>
    </row>
    <row r="1294" customFormat="false" ht="15.65" hidden="false" customHeight="false" outlineLevel="0" collapsed="false">
      <c r="A1294" s="1" t="s">
        <v>1400</v>
      </c>
      <c r="B1294" s="1" t="s">
        <v>2785</v>
      </c>
      <c r="D1294" s="1" t="n">
        <v>922</v>
      </c>
      <c r="E1294" s="1" t="s">
        <v>793</v>
      </c>
      <c r="F1294" s="1" t="s">
        <v>36</v>
      </c>
      <c r="G1294" s="2" t="n">
        <v>0.241145847323668</v>
      </c>
      <c r="H1294" s="2" t="n">
        <v>0.717556678090854</v>
      </c>
      <c r="J1294" s="2" t="n">
        <v>-1.35033531745196</v>
      </c>
      <c r="K1294" s="2" t="n">
        <v>0.665695634654211</v>
      </c>
      <c r="L1294" s="2" t="n">
        <v>-0.345883651744297</v>
      </c>
      <c r="M1294" s="2" t="n">
        <v>-0.018877431656678</v>
      </c>
      <c r="N1294" s="2" t="n">
        <v>-0.147866938450137</v>
      </c>
      <c r="O1294" s="2" t="n">
        <v>1.24191976808918</v>
      </c>
      <c r="Q1294" s="2" t="n">
        <v>-0.424755354394446</v>
      </c>
      <c r="R1294" s="2" t="n">
        <v>0.101272505992339</v>
      </c>
      <c r="S1294" s="2" t="n">
        <v>-0.863112340395386</v>
      </c>
      <c r="T1294" s="2" t="n">
        <v>-0.816913585981888</v>
      </c>
      <c r="U1294" s="1" t="n">
        <v>6</v>
      </c>
      <c r="V1294" s="1" t="n">
        <v>2</v>
      </c>
      <c r="W1294" s="1" t="s">
        <v>34</v>
      </c>
      <c r="X1294" s="4" t="s">
        <v>31</v>
      </c>
      <c r="Y1294" s="0" t="s">
        <v>1402</v>
      </c>
    </row>
    <row r="1295" customFormat="false" ht="15.65" hidden="false" customHeight="false" outlineLevel="0" collapsed="false">
      <c r="A1295" s="1" t="s">
        <v>1400</v>
      </c>
      <c r="B1295" s="1" t="s">
        <v>2785</v>
      </c>
      <c r="D1295" s="1" t="n">
        <v>922</v>
      </c>
      <c r="E1295" s="1" t="s">
        <v>794</v>
      </c>
      <c r="F1295" s="1" t="s">
        <v>36</v>
      </c>
      <c r="G1295" s="2" t="n">
        <v>0.49206277791796</v>
      </c>
      <c r="H1295" s="2" t="n">
        <v>0.640807403398487</v>
      </c>
      <c r="J1295" s="2" t="n">
        <v>-0.789438336839676</v>
      </c>
      <c r="K1295" s="2" t="n">
        <v>-0.513567730979362</v>
      </c>
      <c r="L1295" s="2" t="n">
        <v>0.525449333426428</v>
      </c>
      <c r="M1295" s="2" t="n">
        <v>0.022169598466346</v>
      </c>
      <c r="N1295" s="2" t="n">
        <v>0.840892227680557</v>
      </c>
      <c r="O1295" s="2" t="n">
        <v>-0.0501713913483129</v>
      </c>
      <c r="Q1295" s="2" t="n">
        <v>0.690999186623826</v>
      </c>
      <c r="R1295" s="2" t="n">
        <v>0.932583386639358</v>
      </c>
      <c r="S1295" s="2" t="n">
        <v>-0.944665166782376</v>
      </c>
      <c r="T1295" s="2" t="n">
        <v>-0.65708266898811</v>
      </c>
      <c r="U1295" s="1" t="n">
        <v>6</v>
      </c>
      <c r="V1295" s="1" t="n">
        <v>2</v>
      </c>
      <c r="W1295" s="1" t="s">
        <v>34</v>
      </c>
      <c r="X1295" s="4" t="s">
        <v>31</v>
      </c>
      <c r="Y1295" s="0" t="s">
        <v>1402</v>
      </c>
    </row>
    <row r="1296" customFormat="false" ht="15.65" hidden="false" customHeight="false" outlineLevel="0" collapsed="false">
      <c r="A1296" s="1" t="s">
        <v>1400</v>
      </c>
      <c r="B1296" s="1" t="s">
        <v>2785</v>
      </c>
      <c r="D1296" s="1" t="n">
        <v>922</v>
      </c>
      <c r="E1296" s="1" t="s">
        <v>795</v>
      </c>
      <c r="F1296" s="1" t="s">
        <v>53</v>
      </c>
      <c r="G1296" s="2" t="n">
        <v>-0.172533050777424</v>
      </c>
      <c r="H1296" s="2" t="n">
        <v>0.666052946198381</v>
      </c>
      <c r="J1296" s="2" t="n">
        <v>-1.2769055805542</v>
      </c>
      <c r="K1296" s="2" t="n">
        <v>-0.493174667420202</v>
      </c>
      <c r="L1296" s="2" t="n">
        <v>-0.63866592182663</v>
      </c>
      <c r="N1296" s="2" t="n">
        <v>1.22270683478228</v>
      </c>
      <c r="O1296" s="2" t="n">
        <v>2.05759390111503</v>
      </c>
      <c r="Q1296" s="2" t="n">
        <v>0.481038839075544</v>
      </c>
      <c r="R1296" s="2" t="n">
        <v>0.535833492874874</v>
      </c>
      <c r="S1296" s="2" t="n">
        <v>-1.73200305258109</v>
      </c>
      <c r="T1296" s="2" t="n">
        <v>-1.61066732161297</v>
      </c>
      <c r="U1296" s="1" t="n">
        <v>6</v>
      </c>
      <c r="V1296" s="1" t="n">
        <v>2</v>
      </c>
      <c r="W1296" s="1" t="s">
        <v>34</v>
      </c>
      <c r="X1296" s="4" t="s">
        <v>31</v>
      </c>
      <c r="Y1296" s="0" t="s">
        <v>1402</v>
      </c>
    </row>
    <row r="1297" customFormat="false" ht="15.65" hidden="false" customHeight="false" outlineLevel="0" collapsed="false">
      <c r="A1297" s="1" t="s">
        <v>1400</v>
      </c>
      <c r="B1297" s="1" t="s">
        <v>2785</v>
      </c>
      <c r="D1297" s="1" t="n">
        <v>922</v>
      </c>
      <c r="E1297" s="1" t="s">
        <v>796</v>
      </c>
      <c r="F1297" s="1" t="s">
        <v>53</v>
      </c>
      <c r="G1297" s="2" t="n">
        <v>0.0437819914887081</v>
      </c>
      <c r="H1297" s="2" t="n">
        <v>-0.405210130863278</v>
      </c>
      <c r="J1297" s="2" t="n">
        <v>-0.904394042420279</v>
      </c>
      <c r="K1297" s="2" t="n">
        <v>-0.273783595345232</v>
      </c>
      <c r="L1297" s="2" t="n">
        <v>0.836718436725415</v>
      </c>
      <c r="M1297" s="2" t="n">
        <v>-1.99249417552052</v>
      </c>
      <c r="N1297" s="2" t="n">
        <v>0.589623271855851</v>
      </c>
      <c r="O1297" s="2" t="n">
        <v>0.497952584287303</v>
      </c>
      <c r="Q1297" s="2" t="n">
        <v>-0.0578832856121904</v>
      </c>
      <c r="R1297" s="2" t="n">
        <v>0.499137490572898</v>
      </c>
      <c r="S1297" s="2" t="n">
        <v>0.078946697944357</v>
      </c>
      <c r="T1297" s="2" t="n">
        <v>-0.608132457866773</v>
      </c>
      <c r="U1297" s="1" t="n">
        <v>6</v>
      </c>
      <c r="V1297" s="1" t="n">
        <v>2</v>
      </c>
      <c r="W1297" s="1" t="s">
        <v>34</v>
      </c>
      <c r="X1297" s="4" t="s">
        <v>31</v>
      </c>
      <c r="Y1297" s="0" t="s">
        <v>1402</v>
      </c>
    </row>
    <row r="1298" customFormat="false" ht="15.65" hidden="false" customHeight="false" outlineLevel="0" collapsed="false">
      <c r="A1298" s="1" t="s">
        <v>2075</v>
      </c>
      <c r="B1298" s="1" t="s">
        <v>2786</v>
      </c>
      <c r="C1298" s="0" t="s">
        <v>2077</v>
      </c>
      <c r="D1298" s="1" t="n">
        <v>923</v>
      </c>
      <c r="E1298" s="1" t="s">
        <v>239</v>
      </c>
      <c r="F1298" s="1" t="s">
        <v>53</v>
      </c>
      <c r="G1298" s="2" t="n">
        <v>0.396563925902856</v>
      </c>
      <c r="H1298" s="2" t="n">
        <v>2.63123652972789</v>
      </c>
      <c r="J1298" s="2" t="n">
        <v>1.95561834459696</v>
      </c>
      <c r="K1298" s="2" t="n">
        <v>-0.503638068799138</v>
      </c>
      <c r="L1298" s="2" t="n">
        <v>-0.984949016165177</v>
      </c>
      <c r="M1298" s="2" t="n">
        <v>1.78189029419506</v>
      </c>
      <c r="N1298" s="2" t="n">
        <v>1.16223454106752</v>
      </c>
      <c r="O1298" s="2" t="n">
        <v>0.725514994352293</v>
      </c>
      <c r="Q1298" s="2" t="n">
        <v>0.0709069815060551</v>
      </c>
      <c r="R1298" s="2" t="n">
        <v>-0.517707665590362</v>
      </c>
      <c r="S1298" s="2" t="n">
        <v>0.032461900026845</v>
      </c>
      <c r="T1298" s="2" t="n">
        <v>-2.43992722612049</v>
      </c>
      <c r="U1298" s="1" t="n">
        <v>4</v>
      </c>
      <c r="V1298" s="1" t="n">
        <v>2</v>
      </c>
      <c r="W1298" s="1" t="s">
        <v>34</v>
      </c>
      <c r="X1298" s="4" t="s">
        <v>31</v>
      </c>
      <c r="Y1298" s="0" t="s">
        <v>2078</v>
      </c>
    </row>
    <row r="1299" customFormat="false" ht="15.65" hidden="false" customHeight="false" outlineLevel="0" collapsed="false">
      <c r="A1299" s="1" t="s">
        <v>2075</v>
      </c>
      <c r="B1299" s="1" t="s">
        <v>2786</v>
      </c>
      <c r="C1299" s="0" t="s">
        <v>2077</v>
      </c>
      <c r="D1299" s="1" t="n">
        <v>923</v>
      </c>
      <c r="E1299" s="1" t="s">
        <v>240</v>
      </c>
      <c r="F1299" s="1" t="s">
        <v>53</v>
      </c>
      <c r="G1299" s="2" t="n">
        <v>0.555921261095213</v>
      </c>
      <c r="H1299" s="2" t="n">
        <v>-0.0957676469000523</v>
      </c>
      <c r="J1299" s="2" t="n">
        <v>0.0798375379874219</v>
      </c>
      <c r="K1299" s="2" t="n">
        <v>-0.129686698899507</v>
      </c>
      <c r="L1299" s="2" t="n">
        <v>-0.197804058313356</v>
      </c>
      <c r="M1299" s="2" t="n">
        <v>-0.0719276918175925</v>
      </c>
      <c r="N1299" s="2" t="n">
        <v>0.145754012563894</v>
      </c>
      <c r="O1299" s="2" t="n">
        <v>-0.581560856710789</v>
      </c>
      <c r="Q1299" s="2" t="n">
        <v>-0.41718829715281</v>
      </c>
      <c r="R1299" s="2" t="n">
        <v>-0.130145570560404</v>
      </c>
      <c r="S1299" s="2" t="n">
        <v>0.689195706387341</v>
      </c>
      <c r="T1299" s="2" t="n">
        <v>-0.161386624126516</v>
      </c>
      <c r="U1299" s="1" t="n">
        <v>4</v>
      </c>
      <c r="V1299" s="1" t="n">
        <v>2</v>
      </c>
      <c r="W1299" s="1" t="s">
        <v>34</v>
      </c>
      <c r="X1299" s="4" t="s">
        <v>31</v>
      </c>
      <c r="Y1299" s="0" t="s">
        <v>2078</v>
      </c>
    </row>
    <row r="1300" customFormat="false" ht="15.65" hidden="false" customHeight="false" outlineLevel="0" collapsed="false">
      <c r="A1300" s="1" t="s">
        <v>1628</v>
      </c>
      <c r="B1300" s="1" t="s">
        <v>2787</v>
      </c>
      <c r="D1300" s="1" t="n">
        <v>924</v>
      </c>
      <c r="E1300" s="1" t="s">
        <v>1024</v>
      </c>
      <c r="F1300" s="1" t="s">
        <v>36</v>
      </c>
      <c r="G1300" s="2" t="n">
        <v>-0.34306897101406</v>
      </c>
      <c r="H1300" s="2" t="n">
        <v>-0.197887078439714</v>
      </c>
      <c r="J1300" s="2" t="n">
        <v>-0.763517681688325</v>
      </c>
      <c r="K1300" s="2" t="n">
        <v>0.852700180704742</v>
      </c>
      <c r="L1300" s="2" t="n">
        <v>-0.361910854643958</v>
      </c>
      <c r="M1300" s="2" t="n">
        <v>0.262837746284291</v>
      </c>
      <c r="N1300" s="2" t="n">
        <v>0.120817647492367</v>
      </c>
      <c r="O1300" s="2" t="n">
        <v>0.167729092344636</v>
      </c>
      <c r="Q1300" s="2" t="n">
        <v>-0.0448143814729335</v>
      </c>
      <c r="R1300" s="2" t="n">
        <v>-0.549743544909729</v>
      </c>
      <c r="S1300" s="2" t="n">
        <v>-0.562801372244199</v>
      </c>
      <c r="T1300" s="2" t="n">
        <v>-0.35145263400165</v>
      </c>
      <c r="U1300" s="1" t="n">
        <v>6</v>
      </c>
      <c r="V1300" s="1" t="n">
        <v>2</v>
      </c>
      <c r="W1300" s="1" t="s">
        <v>34</v>
      </c>
      <c r="X1300" s="4" t="s">
        <v>31</v>
      </c>
      <c r="Y1300" s="0" t="s">
        <v>1630</v>
      </c>
    </row>
    <row r="1301" customFormat="false" ht="15.65" hidden="false" customHeight="false" outlineLevel="0" collapsed="false">
      <c r="A1301" s="1" t="s">
        <v>1628</v>
      </c>
      <c r="B1301" s="1" t="s">
        <v>2787</v>
      </c>
      <c r="D1301" s="1" t="n">
        <v>924</v>
      </c>
      <c r="E1301" s="1" t="s">
        <v>1025</v>
      </c>
      <c r="F1301" s="1" t="s">
        <v>36</v>
      </c>
      <c r="G1301" s="2" t="n">
        <v>-1.19749922588776</v>
      </c>
      <c r="H1301" s="2" t="n">
        <v>1.04766131080011</v>
      </c>
      <c r="J1301" s="2" t="n">
        <v>-1.62653194619527</v>
      </c>
      <c r="K1301" s="2" t="n">
        <v>0.208126597270535</v>
      </c>
      <c r="L1301" s="2" t="n">
        <v>-0.724119850013397</v>
      </c>
      <c r="M1301" s="2" t="n">
        <v>0.100005061086877</v>
      </c>
      <c r="N1301" s="2" t="n">
        <v>0.729459060760041</v>
      </c>
      <c r="O1301" s="2" t="n">
        <v>0.0802353527336858</v>
      </c>
      <c r="P1301" s="2" t="n">
        <v>-1.89317145433066</v>
      </c>
      <c r="Q1301" s="2" t="n">
        <v>-0.0779251257052485</v>
      </c>
      <c r="R1301" s="2" t="n">
        <v>-0.379439635346426</v>
      </c>
      <c r="S1301" s="2" t="n">
        <v>-0.408195635894632</v>
      </c>
      <c r="T1301" s="2" t="n">
        <v>-1.57177512702107</v>
      </c>
      <c r="U1301" s="1" t="n">
        <v>6</v>
      </c>
      <c r="V1301" s="1" t="n">
        <v>2</v>
      </c>
      <c r="W1301" s="1" t="s">
        <v>34</v>
      </c>
      <c r="X1301" s="4" t="s">
        <v>31</v>
      </c>
      <c r="Y1301" s="0" t="s">
        <v>1630</v>
      </c>
    </row>
    <row r="1302" customFormat="false" ht="15.65" hidden="false" customHeight="false" outlineLevel="0" collapsed="false">
      <c r="A1302" s="1" t="s">
        <v>1628</v>
      </c>
      <c r="B1302" s="1" t="s">
        <v>2787</v>
      </c>
      <c r="D1302" s="1" t="n">
        <v>924</v>
      </c>
      <c r="E1302" s="1" t="s">
        <v>1026</v>
      </c>
      <c r="F1302" s="1" t="s">
        <v>53</v>
      </c>
      <c r="G1302" s="2" t="n">
        <v>0.603663792286102</v>
      </c>
      <c r="H1302" s="2" t="n">
        <v>0.578750554027955</v>
      </c>
      <c r="J1302" s="2" t="n">
        <v>0.392591662061211</v>
      </c>
      <c r="K1302" s="2" t="n">
        <v>0.057529229762242</v>
      </c>
      <c r="L1302" s="2" t="n">
        <v>-1.19382457807867</v>
      </c>
      <c r="M1302" s="2" t="n">
        <v>-1.64270040886524</v>
      </c>
      <c r="N1302" s="2" t="n">
        <v>0.550293171091198</v>
      </c>
      <c r="O1302" s="2" t="n">
        <v>0.113077836568442</v>
      </c>
      <c r="Q1302" s="2" t="n">
        <v>-0.110159575345004</v>
      </c>
      <c r="R1302" s="2" t="n">
        <v>0.15338115911243</v>
      </c>
      <c r="S1302" s="2" t="n">
        <v>0.361720264920331</v>
      </c>
      <c r="T1302" s="2" t="n">
        <v>0.20258332791784</v>
      </c>
      <c r="U1302" s="1" t="n">
        <v>6</v>
      </c>
      <c r="V1302" s="1" t="n">
        <v>2</v>
      </c>
      <c r="W1302" s="1" t="s">
        <v>34</v>
      </c>
      <c r="X1302" s="4" t="s">
        <v>31</v>
      </c>
      <c r="Y1302" s="0" t="s">
        <v>1630</v>
      </c>
    </row>
    <row r="1303" customFormat="false" ht="15.65" hidden="false" customHeight="false" outlineLevel="0" collapsed="false">
      <c r="A1303" s="1" t="s">
        <v>1628</v>
      </c>
      <c r="B1303" s="1" t="s">
        <v>2787</v>
      </c>
      <c r="D1303" s="1" t="n">
        <v>924</v>
      </c>
      <c r="E1303" s="1" t="s">
        <v>1027</v>
      </c>
      <c r="F1303" s="1" t="s">
        <v>53</v>
      </c>
      <c r="G1303" s="2" t="n">
        <v>-0.918452960178402</v>
      </c>
      <c r="H1303" s="2" t="n">
        <v>-0.0174532120592323</v>
      </c>
      <c r="J1303" s="2" t="n">
        <v>0.324001775241315</v>
      </c>
      <c r="K1303" s="2" t="n">
        <v>0.853695547534628</v>
      </c>
      <c r="L1303" s="2" t="n">
        <v>2.35550584302095</v>
      </c>
      <c r="M1303" s="2" t="n">
        <v>-0.393179789691884</v>
      </c>
      <c r="N1303" s="2" t="n">
        <v>0.397093520826278</v>
      </c>
      <c r="O1303" s="2" t="n">
        <v>-1.0329664163919</v>
      </c>
      <c r="Q1303" s="2" t="n">
        <v>-0.147819922139863</v>
      </c>
      <c r="R1303" s="2" t="n">
        <v>1.19025855160979</v>
      </c>
      <c r="S1303" s="2" t="n">
        <v>0.542022152393956</v>
      </c>
      <c r="T1303" s="2" t="n">
        <v>-0.721195443887048</v>
      </c>
      <c r="U1303" s="1" t="n">
        <v>4</v>
      </c>
      <c r="V1303" s="1" t="n">
        <v>2</v>
      </c>
      <c r="W1303" s="1" t="s">
        <v>34</v>
      </c>
      <c r="X1303" s="4" t="s">
        <v>31</v>
      </c>
      <c r="Y1303" s="0" t="s">
        <v>1630</v>
      </c>
    </row>
    <row r="1304" customFormat="false" ht="15.65" hidden="false" customHeight="false" outlineLevel="0" collapsed="false">
      <c r="A1304" s="1" t="s">
        <v>1646</v>
      </c>
      <c r="B1304" s="1" t="s">
        <v>2788</v>
      </c>
      <c r="D1304" s="1" t="n">
        <v>925</v>
      </c>
      <c r="E1304" s="1" t="s">
        <v>575</v>
      </c>
      <c r="F1304" s="1" t="s">
        <v>36</v>
      </c>
      <c r="G1304" s="2" t="n">
        <v>-0.678212418102638</v>
      </c>
      <c r="H1304" s="2" t="n">
        <v>-0.22223359234843</v>
      </c>
      <c r="J1304" s="2" t="n">
        <v>-0.432293842084281</v>
      </c>
      <c r="K1304" s="2" t="n">
        <v>-0.0731951310649999</v>
      </c>
      <c r="L1304" s="2" t="n">
        <v>-0.67861761390332</v>
      </c>
      <c r="M1304" s="2" t="n">
        <v>-0.505635062308303</v>
      </c>
      <c r="N1304" s="2" t="n">
        <v>0.153616383666967</v>
      </c>
      <c r="O1304" s="2" t="n">
        <v>-0.46181472040367</v>
      </c>
      <c r="P1304" s="2" t="n">
        <v>-1.17240906999909</v>
      </c>
      <c r="Q1304" s="2" t="n">
        <v>-0.697775361761957</v>
      </c>
      <c r="R1304" s="2" t="n">
        <v>0.084484175684509</v>
      </c>
      <c r="S1304" s="2" t="n">
        <v>-0.024092339782258</v>
      </c>
      <c r="T1304" s="2" t="n">
        <v>0.221297097025138</v>
      </c>
      <c r="U1304" s="1" t="n">
        <v>4</v>
      </c>
      <c r="V1304" s="1" t="n">
        <v>2</v>
      </c>
      <c r="W1304" s="1" t="s">
        <v>34</v>
      </c>
      <c r="X1304" s="4" t="s">
        <v>31</v>
      </c>
      <c r="Y1304" s="0" t="s">
        <v>1649</v>
      </c>
    </row>
    <row r="1305" customFormat="false" ht="15.65" hidden="false" customHeight="false" outlineLevel="0" collapsed="false">
      <c r="A1305" s="1" t="s">
        <v>1646</v>
      </c>
      <c r="B1305" s="1" t="s">
        <v>2788</v>
      </c>
      <c r="D1305" s="1" t="n">
        <v>925</v>
      </c>
      <c r="E1305" s="1" t="s">
        <v>576</v>
      </c>
      <c r="F1305" s="1" t="s">
        <v>36</v>
      </c>
      <c r="G1305" s="2" t="n">
        <v>0.523373836475482</v>
      </c>
      <c r="H1305" s="2" t="n">
        <v>0.491708316389764</v>
      </c>
      <c r="J1305" s="2" t="n">
        <v>-1.56517293847474</v>
      </c>
      <c r="K1305" s="2" t="n">
        <v>0.718213149846367</v>
      </c>
      <c r="L1305" s="2" t="n">
        <v>-0.59900558735666</v>
      </c>
      <c r="M1305" s="2" t="n">
        <v>-1.29481054061401</v>
      </c>
      <c r="N1305" s="2" t="n">
        <v>0.159187542119198</v>
      </c>
      <c r="O1305" s="2" t="n">
        <v>-0.756562499398613</v>
      </c>
      <c r="Q1305" s="2" t="n">
        <v>-0.0286557664111522</v>
      </c>
      <c r="R1305" s="2" t="n">
        <v>0.427238135234846</v>
      </c>
      <c r="S1305" s="2" t="n">
        <v>-1.04079284400711</v>
      </c>
      <c r="T1305" s="2" t="n">
        <v>-0.107218168559453</v>
      </c>
      <c r="U1305" s="1" t="n">
        <v>6</v>
      </c>
      <c r="V1305" s="1" t="n">
        <v>2</v>
      </c>
      <c r="W1305" s="1" t="s">
        <v>34</v>
      </c>
      <c r="X1305" s="4" t="s">
        <v>31</v>
      </c>
      <c r="Y1305" s="0" t="s">
        <v>1649</v>
      </c>
    </row>
    <row r="1306" customFormat="false" ht="15.65" hidden="false" customHeight="false" outlineLevel="0" collapsed="false">
      <c r="A1306" s="1" t="s">
        <v>1646</v>
      </c>
      <c r="B1306" s="1" t="s">
        <v>2788</v>
      </c>
      <c r="D1306" s="1" t="n">
        <v>925</v>
      </c>
      <c r="E1306" s="1" t="s">
        <v>577</v>
      </c>
      <c r="F1306" s="1" t="s">
        <v>53</v>
      </c>
      <c r="G1306" s="2" t="n">
        <v>0.772554719388267</v>
      </c>
      <c r="H1306" s="2" t="n">
        <v>-1.03577244103532</v>
      </c>
      <c r="J1306" s="2" t="n">
        <v>0.902708081347407</v>
      </c>
      <c r="K1306" s="2" t="n">
        <v>2.51236381906662</v>
      </c>
      <c r="L1306" s="2" t="n">
        <v>-0.157753861730384</v>
      </c>
      <c r="M1306" s="2" t="n">
        <v>-1.14621705001281</v>
      </c>
      <c r="N1306" s="2" t="n">
        <v>0.273605971405686</v>
      </c>
      <c r="O1306" s="2" t="n">
        <v>-2.12565761345243</v>
      </c>
      <c r="Q1306" s="2" t="n">
        <v>-0.114851364652018</v>
      </c>
      <c r="R1306" s="2" t="n">
        <v>-0.177003544029019</v>
      </c>
      <c r="S1306" s="2" t="n">
        <v>-0.550678732419146</v>
      </c>
      <c r="T1306" s="2" t="n">
        <v>2.27757956740294</v>
      </c>
      <c r="U1306" s="1" t="n">
        <v>6</v>
      </c>
      <c r="V1306" s="1" t="n">
        <v>2</v>
      </c>
      <c r="W1306" s="1" t="s">
        <v>34</v>
      </c>
      <c r="X1306" s="4" t="s">
        <v>31</v>
      </c>
      <c r="Y1306" s="0" t="s">
        <v>1649</v>
      </c>
    </row>
    <row r="1307" customFormat="false" ht="15.65" hidden="false" customHeight="false" outlineLevel="0" collapsed="false">
      <c r="A1307" s="1" t="s">
        <v>1646</v>
      </c>
      <c r="B1307" s="1" t="s">
        <v>2788</v>
      </c>
      <c r="D1307" s="1" t="n">
        <v>925</v>
      </c>
      <c r="E1307" s="1" t="s">
        <v>578</v>
      </c>
      <c r="F1307" s="1" t="s">
        <v>53</v>
      </c>
      <c r="G1307" s="2" t="n">
        <v>0.371230976499013</v>
      </c>
      <c r="H1307" s="2" t="n">
        <v>0.869400130188817</v>
      </c>
      <c r="J1307" s="2" t="n">
        <v>-0.0981430018105232</v>
      </c>
      <c r="K1307" s="2" t="n">
        <v>0.423328049033889</v>
      </c>
      <c r="L1307" s="2" t="n">
        <v>-1.38079298205429</v>
      </c>
      <c r="M1307" s="2" t="n">
        <v>-1.3190696807481</v>
      </c>
      <c r="N1307" s="2" t="n">
        <v>0.265210453182971</v>
      </c>
      <c r="O1307" s="2" t="n">
        <v>-0.428930792963212</v>
      </c>
      <c r="Q1307" s="2" t="n">
        <v>0.0675284785836695</v>
      </c>
      <c r="R1307" s="2" t="n">
        <v>-1.01367241609687</v>
      </c>
      <c r="S1307" s="2" t="n">
        <v>-0.109057003214306</v>
      </c>
      <c r="T1307" s="2" t="n">
        <v>1.97037733403649</v>
      </c>
      <c r="U1307" s="1" t="n">
        <v>6</v>
      </c>
      <c r="V1307" s="1" t="n">
        <v>2</v>
      </c>
      <c r="W1307" s="1" t="s">
        <v>34</v>
      </c>
      <c r="X1307" s="4" t="s">
        <v>31</v>
      </c>
      <c r="Y1307" s="0" t="s">
        <v>1649</v>
      </c>
    </row>
    <row r="1308" customFormat="false" ht="15.65" hidden="false" customHeight="false" outlineLevel="0" collapsed="false">
      <c r="A1308" s="1" t="s">
        <v>572</v>
      </c>
      <c r="B1308" s="1" t="s">
        <v>2789</v>
      </c>
      <c r="D1308" s="1" t="n">
        <v>926</v>
      </c>
      <c r="E1308" s="1" t="s">
        <v>575</v>
      </c>
      <c r="F1308" s="1" t="s">
        <v>36</v>
      </c>
      <c r="G1308" s="2" t="n">
        <v>-0.299847907869127</v>
      </c>
      <c r="H1308" s="2" t="n">
        <v>0.109895718546673</v>
      </c>
      <c r="J1308" s="2" t="n">
        <v>-0.00394419655372749</v>
      </c>
      <c r="K1308" s="2" t="n">
        <v>0.648426976240544</v>
      </c>
      <c r="L1308" s="2" t="n">
        <v>1.74381266850913</v>
      </c>
      <c r="M1308" s="2" t="n">
        <v>0.0960327192061396</v>
      </c>
      <c r="N1308" s="2" t="n">
        <v>-0.0302017217419691</v>
      </c>
      <c r="O1308" s="2" t="n">
        <v>-0.946291755275486</v>
      </c>
      <c r="P1308" s="2" t="n">
        <v>-0.484493000750298</v>
      </c>
      <c r="Q1308" s="2" t="n">
        <v>1.01939958022873</v>
      </c>
      <c r="R1308" s="2" t="n">
        <v>-0.530626586343101</v>
      </c>
      <c r="S1308" s="2" t="n">
        <v>-0.726161111062934</v>
      </c>
      <c r="T1308" s="2" t="n">
        <v>0.19657304432708</v>
      </c>
      <c r="U1308" s="1" t="n">
        <v>5</v>
      </c>
      <c r="V1308" s="1" t="n">
        <v>2</v>
      </c>
      <c r="W1308" s="1" t="s">
        <v>34</v>
      </c>
      <c r="X1308" s="4" t="s">
        <v>31</v>
      </c>
      <c r="Y1308" s="0" t="s">
        <v>574</v>
      </c>
    </row>
    <row r="1309" customFormat="false" ht="15.65" hidden="false" customHeight="false" outlineLevel="0" collapsed="false">
      <c r="A1309" s="1" t="s">
        <v>572</v>
      </c>
      <c r="B1309" s="1" t="s">
        <v>2789</v>
      </c>
      <c r="D1309" s="1" t="n">
        <v>926</v>
      </c>
      <c r="E1309" s="1" t="s">
        <v>576</v>
      </c>
      <c r="F1309" s="1" t="s">
        <v>36</v>
      </c>
      <c r="G1309" s="2" t="n">
        <v>-0.1682057691031</v>
      </c>
      <c r="H1309" s="2" t="n">
        <v>1.5643947165058</v>
      </c>
      <c r="J1309" s="2" t="n">
        <v>0.698176804900085</v>
      </c>
      <c r="K1309" s="2" t="n">
        <v>-1.5063947286997</v>
      </c>
      <c r="L1309" s="2" t="n">
        <v>1.22773551026717</v>
      </c>
      <c r="M1309" s="2" t="n">
        <v>0.970400759415791</v>
      </c>
      <c r="N1309" s="2" t="n">
        <v>1.2236575802731</v>
      </c>
      <c r="O1309" s="2" t="n">
        <v>-1.48038921894763</v>
      </c>
      <c r="Q1309" s="2" t="n">
        <v>0.0888952859245915</v>
      </c>
      <c r="R1309" s="2" t="n">
        <v>0.570908525746935</v>
      </c>
      <c r="S1309" s="2" t="n">
        <v>0.699441055598939</v>
      </c>
      <c r="T1309" s="2" t="n">
        <v>-0.217928262720536</v>
      </c>
      <c r="U1309" s="1" t="n">
        <v>6</v>
      </c>
      <c r="V1309" s="1" t="n">
        <v>2</v>
      </c>
      <c r="W1309" s="1" t="s">
        <v>34</v>
      </c>
      <c r="X1309" s="4" t="s">
        <v>31</v>
      </c>
      <c r="Y1309" s="0" t="s">
        <v>574</v>
      </c>
    </row>
    <row r="1310" customFormat="false" ht="15.65" hidden="false" customHeight="false" outlineLevel="0" collapsed="false">
      <c r="A1310" s="1" t="s">
        <v>572</v>
      </c>
      <c r="B1310" s="1" t="s">
        <v>2789</v>
      </c>
      <c r="D1310" s="1" t="n">
        <v>926</v>
      </c>
      <c r="E1310" s="1" t="s">
        <v>577</v>
      </c>
      <c r="F1310" s="1" t="s">
        <v>53</v>
      </c>
      <c r="G1310" s="2" t="n">
        <v>0.117919446618561</v>
      </c>
      <c r="H1310" s="2" t="n">
        <v>-0.216778819708122</v>
      </c>
      <c r="J1310" s="2" t="n">
        <v>0.458388725418778</v>
      </c>
      <c r="K1310" s="2" t="n">
        <v>1.42760544445874</v>
      </c>
      <c r="L1310" s="2" t="n">
        <v>1.62822176855622</v>
      </c>
      <c r="M1310" s="2" t="n">
        <v>-0.820820504093715</v>
      </c>
      <c r="N1310" s="2" t="n">
        <v>1.43946912641084</v>
      </c>
      <c r="O1310" s="2" t="n">
        <v>-2.70352220806563</v>
      </c>
      <c r="Q1310" s="2" t="n">
        <v>0.761404360382832</v>
      </c>
      <c r="R1310" s="2" t="n">
        <v>1.21423005484594</v>
      </c>
      <c r="S1310" s="2" t="n">
        <v>-0.735426463109539</v>
      </c>
      <c r="T1310" s="2" t="n">
        <v>0.637937949967247</v>
      </c>
      <c r="U1310" s="1" t="n">
        <v>6</v>
      </c>
      <c r="V1310" s="1" t="n">
        <v>2</v>
      </c>
      <c r="W1310" s="1" t="s">
        <v>60</v>
      </c>
      <c r="X1310" s="4" t="s">
        <v>31</v>
      </c>
      <c r="Y1310" s="0" t="s">
        <v>574</v>
      </c>
    </row>
    <row r="1311" customFormat="false" ht="15.65" hidden="false" customHeight="false" outlineLevel="0" collapsed="false">
      <c r="A1311" s="1" t="s">
        <v>572</v>
      </c>
      <c r="B1311" s="1" t="s">
        <v>2789</v>
      </c>
      <c r="D1311" s="1" t="n">
        <v>926</v>
      </c>
      <c r="E1311" s="1" t="s">
        <v>578</v>
      </c>
      <c r="F1311" s="1" t="s">
        <v>53</v>
      </c>
      <c r="G1311" s="2" t="n">
        <v>-0.777983458724713</v>
      </c>
      <c r="H1311" s="2" t="n">
        <v>-0.026961288641285</v>
      </c>
      <c r="J1311" s="2" t="n">
        <v>0.365447474767429</v>
      </c>
      <c r="K1311" s="2" t="n">
        <v>1.07650876149083</v>
      </c>
      <c r="L1311" s="2" t="n">
        <v>-0.793880918468382</v>
      </c>
      <c r="M1311" s="2" t="n">
        <v>-0.533469637942644</v>
      </c>
      <c r="N1311" s="2" t="n">
        <v>0.694786189311957</v>
      </c>
      <c r="O1311" s="2" t="n">
        <v>-1.00481980476858</v>
      </c>
      <c r="Q1311" s="2" t="n">
        <v>-0.047959241186062</v>
      </c>
      <c r="R1311" s="2" t="n">
        <v>0.520838649153305</v>
      </c>
      <c r="S1311" s="2" t="n">
        <v>0.748189360337228</v>
      </c>
      <c r="T1311" s="2" t="n">
        <v>4.00613201643852</v>
      </c>
      <c r="U1311" s="1" t="n">
        <v>6</v>
      </c>
      <c r="V1311" s="1" t="n">
        <v>2</v>
      </c>
      <c r="W1311" s="1" t="s">
        <v>60</v>
      </c>
      <c r="X1311" s="4" t="s">
        <v>31</v>
      </c>
      <c r="Y1311" s="0" t="s">
        <v>574</v>
      </c>
    </row>
    <row r="1312" customFormat="false" ht="15.65" hidden="false" customHeight="false" outlineLevel="0" collapsed="false">
      <c r="A1312" s="1" t="s">
        <v>1628</v>
      </c>
      <c r="B1312" s="1" t="s">
        <v>2790</v>
      </c>
      <c r="D1312" s="1" t="n">
        <v>928</v>
      </c>
      <c r="E1312" s="1" t="s">
        <v>1830</v>
      </c>
      <c r="F1312" s="1" t="s">
        <v>36</v>
      </c>
      <c r="G1312" s="2" t="n">
        <v>0.584174317244808</v>
      </c>
      <c r="H1312" s="2" t="n">
        <v>2.77903543723373</v>
      </c>
      <c r="J1312" s="2" t="n">
        <v>-1.87232440794572</v>
      </c>
      <c r="K1312" s="2" t="n">
        <v>-0.713300774893812</v>
      </c>
      <c r="L1312" s="2" t="n">
        <v>-4.52883220936426</v>
      </c>
      <c r="M1312" s="2" t="n">
        <v>-2.57487095829969</v>
      </c>
      <c r="N1312" s="2" t="n">
        <v>-1.23345465258035</v>
      </c>
      <c r="O1312" s="2" t="n">
        <v>1.65775061361119</v>
      </c>
      <c r="Q1312" s="2" t="n">
        <v>-0.826260382754956</v>
      </c>
      <c r="R1312" s="2" t="n">
        <v>-1.66394362179247</v>
      </c>
      <c r="S1312" s="2" t="n">
        <v>-0.429815250811484</v>
      </c>
      <c r="T1312" s="2" t="n">
        <v>-2.84757230601833</v>
      </c>
      <c r="U1312" s="1" t="n">
        <v>6</v>
      </c>
      <c r="V1312" s="1" t="n">
        <v>2</v>
      </c>
      <c r="W1312" s="1" t="s">
        <v>42</v>
      </c>
      <c r="X1312" s="4" t="s">
        <v>31</v>
      </c>
      <c r="Y1312" s="0" t="s">
        <v>1630</v>
      </c>
    </row>
    <row r="1313" customFormat="false" ht="15.65" hidden="false" customHeight="false" outlineLevel="0" collapsed="false">
      <c r="A1313" s="1" t="s">
        <v>1628</v>
      </c>
      <c r="B1313" s="1" t="s">
        <v>2790</v>
      </c>
      <c r="D1313" s="1" t="n">
        <v>928</v>
      </c>
      <c r="E1313" s="1" t="s">
        <v>1831</v>
      </c>
      <c r="F1313" s="1" t="s">
        <v>36</v>
      </c>
      <c r="G1313" s="2" t="n">
        <v>0.49948495845137</v>
      </c>
      <c r="H1313" s="2" t="n">
        <v>4.17851461756721</v>
      </c>
      <c r="J1313" s="2" t="n">
        <v>-2.39924607723104</v>
      </c>
      <c r="K1313" s="2" t="n">
        <v>0.355367800155104</v>
      </c>
      <c r="L1313" s="2" t="n">
        <v>-3.07736081483863</v>
      </c>
      <c r="M1313" s="2" t="n">
        <v>-2.24588980138735</v>
      </c>
      <c r="N1313" s="2" t="n">
        <v>-1.15895416446963</v>
      </c>
      <c r="O1313" s="2" t="n">
        <v>5.75897344141072</v>
      </c>
      <c r="Q1313" s="2" t="n">
        <v>-1.16541559534341</v>
      </c>
      <c r="R1313" s="2" t="n">
        <v>-2.31638229274629</v>
      </c>
      <c r="S1313" s="2" t="n">
        <v>-1.16562738351263</v>
      </c>
      <c r="T1313" s="2" t="n">
        <v>-1.66838210831158</v>
      </c>
      <c r="U1313" s="1" t="n">
        <v>6</v>
      </c>
      <c r="V1313" s="1" t="n">
        <v>2</v>
      </c>
      <c r="W1313" s="1" t="s">
        <v>42</v>
      </c>
      <c r="X1313" s="4" t="s">
        <v>31</v>
      </c>
      <c r="Y1313" s="0" t="s">
        <v>1630</v>
      </c>
    </row>
    <row r="1314" customFormat="false" ht="15.65" hidden="false" customHeight="false" outlineLevel="0" collapsed="false">
      <c r="A1314" s="1" t="s">
        <v>1628</v>
      </c>
      <c r="B1314" s="1" t="s">
        <v>2790</v>
      </c>
      <c r="D1314" s="1" t="n">
        <v>928</v>
      </c>
      <c r="E1314" s="1" t="s">
        <v>1832</v>
      </c>
      <c r="F1314" s="1" t="s">
        <v>53</v>
      </c>
      <c r="G1314" s="2" t="n">
        <v>-0.430394754367526</v>
      </c>
      <c r="H1314" s="2" t="n">
        <v>1.93668897254488</v>
      </c>
      <c r="J1314" s="2" t="n">
        <v>-0.989823825317158</v>
      </c>
      <c r="K1314" s="2" t="n">
        <v>0.214985145755563</v>
      </c>
      <c r="L1314" s="2" t="n">
        <v>-2.74889472153775</v>
      </c>
      <c r="M1314" s="2" t="n">
        <v>0.255765658401622</v>
      </c>
      <c r="N1314" s="2" t="n">
        <v>-0.888767646581353</v>
      </c>
      <c r="O1314" s="2" t="n">
        <v>1.6035631809353</v>
      </c>
      <c r="Q1314" s="2" t="n">
        <v>-2.24294286312055</v>
      </c>
      <c r="R1314" s="2" t="n">
        <v>-2.31496884367637</v>
      </c>
      <c r="S1314" s="2" t="n">
        <v>0.981139009416317</v>
      </c>
      <c r="T1314" s="2" t="n">
        <v>-0.257073576803537</v>
      </c>
      <c r="U1314" s="1" t="n">
        <v>6</v>
      </c>
      <c r="V1314" s="1" t="n">
        <v>2</v>
      </c>
      <c r="W1314" s="1" t="s">
        <v>42</v>
      </c>
      <c r="X1314" s="4" t="s">
        <v>31</v>
      </c>
      <c r="Y1314" s="0" t="s">
        <v>1630</v>
      </c>
    </row>
    <row r="1315" customFormat="false" ht="15.65" hidden="false" customHeight="false" outlineLevel="0" collapsed="false">
      <c r="A1315" s="1" t="s">
        <v>1628</v>
      </c>
      <c r="B1315" s="1" t="s">
        <v>2790</v>
      </c>
      <c r="D1315" s="1" t="n">
        <v>928</v>
      </c>
      <c r="E1315" s="1" t="s">
        <v>1833</v>
      </c>
      <c r="F1315" s="1" t="s">
        <v>53</v>
      </c>
      <c r="G1315" s="2" t="n">
        <v>0.205117659201538</v>
      </c>
      <c r="H1315" s="2" t="n">
        <v>1.61891054594877</v>
      </c>
      <c r="J1315" s="2" t="n">
        <v>-0.614659314935877</v>
      </c>
      <c r="K1315" s="2" t="n">
        <v>0.236978568027455</v>
      </c>
      <c r="L1315" s="2" t="n">
        <v>-3.55758352721668</v>
      </c>
      <c r="M1315" s="2" t="n">
        <v>0.220782901790792</v>
      </c>
      <c r="N1315" s="2" t="n">
        <v>-1.72896612031751</v>
      </c>
      <c r="O1315" s="2" t="n">
        <v>1.28366663139048</v>
      </c>
      <c r="Q1315" s="2" t="n">
        <v>-2.59767196089526</v>
      </c>
      <c r="R1315" s="2" t="n">
        <v>-2.35800839970175</v>
      </c>
      <c r="S1315" s="2" t="n">
        <v>0.532010423006974</v>
      </c>
      <c r="T1315" s="2" t="n">
        <v>-0.303367539610085</v>
      </c>
      <c r="U1315" s="1" t="n">
        <v>6</v>
      </c>
      <c r="V1315" s="1" t="n">
        <v>2</v>
      </c>
      <c r="W1315" s="1" t="s">
        <v>42</v>
      </c>
      <c r="X1315" s="4" t="s">
        <v>31</v>
      </c>
      <c r="Y1315" s="0" t="s">
        <v>1630</v>
      </c>
    </row>
    <row r="1316" customFormat="false" ht="15.65" hidden="false" customHeight="false" outlineLevel="0" collapsed="false">
      <c r="A1316" s="1" t="s">
        <v>1826</v>
      </c>
      <c r="B1316" s="1" t="s">
        <v>2791</v>
      </c>
      <c r="D1316" s="1" t="n">
        <v>929</v>
      </c>
      <c r="E1316" s="1" t="s">
        <v>1830</v>
      </c>
      <c r="F1316" s="1" t="s">
        <v>36</v>
      </c>
      <c r="G1316" s="2" t="n">
        <v>0.245222986883116</v>
      </c>
      <c r="H1316" s="2" t="n">
        <v>0.426793339950988</v>
      </c>
      <c r="J1316" s="2" t="n">
        <v>-0.430526218979481</v>
      </c>
      <c r="K1316" s="2" t="n">
        <v>-0.021718492756984</v>
      </c>
      <c r="L1316" s="2" t="n">
        <v>-0.631653804748058</v>
      </c>
      <c r="M1316" s="2" t="n">
        <v>-0.913325084716024</v>
      </c>
      <c r="N1316" s="2" t="n">
        <v>0.132755831482787</v>
      </c>
      <c r="O1316" s="2" t="n">
        <v>-0.0380457818260481</v>
      </c>
      <c r="Q1316" s="2" t="n">
        <v>-0.410796043677935</v>
      </c>
      <c r="R1316" s="2" t="n">
        <v>0.209501927406785</v>
      </c>
      <c r="S1316" s="2" t="n">
        <v>-0.134907158962801</v>
      </c>
      <c r="T1316" s="2" t="n">
        <v>-0.399983524439078</v>
      </c>
      <c r="U1316" s="1" t="n">
        <v>6</v>
      </c>
      <c r="V1316" s="1" t="n">
        <v>2</v>
      </c>
      <c r="W1316" s="1" t="s">
        <v>34</v>
      </c>
      <c r="X1316" s="4" t="s">
        <v>31</v>
      </c>
      <c r="Y1316" s="0" t="s">
        <v>1634</v>
      </c>
    </row>
    <row r="1317" customFormat="false" ht="15.65" hidden="false" customHeight="false" outlineLevel="0" collapsed="false">
      <c r="A1317" s="1" t="s">
        <v>1826</v>
      </c>
      <c r="B1317" s="1" t="s">
        <v>2791</v>
      </c>
      <c r="D1317" s="1" t="n">
        <v>929</v>
      </c>
      <c r="E1317" s="1" t="s">
        <v>1831</v>
      </c>
      <c r="F1317" s="1" t="s">
        <v>36</v>
      </c>
      <c r="G1317" s="2" t="n">
        <v>-0.624023784461881</v>
      </c>
      <c r="H1317" s="2" t="n">
        <v>0.598294018753186</v>
      </c>
      <c r="J1317" s="2" t="n">
        <v>0.857700550388561</v>
      </c>
      <c r="K1317" s="2" t="n">
        <v>-0.081192430191587</v>
      </c>
      <c r="L1317" s="2" t="n">
        <v>0.817546669434958</v>
      </c>
      <c r="M1317" s="2" t="n">
        <v>0.800977033951866</v>
      </c>
      <c r="N1317" s="2" t="n">
        <v>0.341912857538359</v>
      </c>
      <c r="O1317" s="2" t="n">
        <v>-0.878438361498117</v>
      </c>
      <c r="Q1317" s="2" t="n">
        <v>0.787388047178416</v>
      </c>
      <c r="R1317" s="2" t="n">
        <v>-0.529042413400677</v>
      </c>
      <c r="S1317" s="2" t="n">
        <v>-0.21873823590359</v>
      </c>
      <c r="T1317" s="2" t="n">
        <v>-0.270918406190585</v>
      </c>
      <c r="U1317" s="1" t="n">
        <v>6</v>
      </c>
      <c r="V1317" s="1" t="n">
        <v>2</v>
      </c>
      <c r="W1317" s="1" t="s">
        <v>34</v>
      </c>
      <c r="X1317" s="4" t="s">
        <v>31</v>
      </c>
      <c r="Y1317" s="0" t="s">
        <v>1634</v>
      </c>
    </row>
    <row r="1318" customFormat="false" ht="15.65" hidden="false" customHeight="false" outlineLevel="0" collapsed="false">
      <c r="A1318" s="1" t="s">
        <v>1826</v>
      </c>
      <c r="B1318" s="1" t="s">
        <v>2791</v>
      </c>
      <c r="D1318" s="1" t="n">
        <v>929</v>
      </c>
      <c r="E1318" s="1" t="s">
        <v>1832</v>
      </c>
      <c r="F1318" s="1" t="s">
        <v>53</v>
      </c>
      <c r="G1318" s="2" t="n">
        <v>-0.612505262328017</v>
      </c>
      <c r="H1318" s="2" t="n">
        <v>0.882432885709307</v>
      </c>
      <c r="J1318" s="2" t="n">
        <v>-0.749146181097551</v>
      </c>
      <c r="K1318" s="2" t="n">
        <v>-1.00291695738204</v>
      </c>
      <c r="L1318" s="2" t="n">
        <v>0.126779434962956</v>
      </c>
      <c r="M1318" s="2" t="n">
        <v>0.446801034196746</v>
      </c>
      <c r="N1318" s="2" t="n">
        <v>0.613308804244231</v>
      </c>
      <c r="O1318" s="2" t="n">
        <v>0.195377809196595</v>
      </c>
      <c r="Q1318" s="2" t="n">
        <v>1.53673380310315</v>
      </c>
      <c r="R1318" s="2" t="n">
        <v>-0.260774012471323</v>
      </c>
      <c r="S1318" s="2" t="n">
        <v>-0.059837136736026</v>
      </c>
      <c r="T1318" s="2" t="n">
        <v>-0.0728426036278391</v>
      </c>
      <c r="U1318" s="1" t="n">
        <v>6</v>
      </c>
      <c r="V1318" s="1" t="n">
        <v>2</v>
      </c>
      <c r="W1318" s="1" t="s">
        <v>34</v>
      </c>
      <c r="X1318" s="4" t="s">
        <v>31</v>
      </c>
      <c r="Y1318" s="0" t="s">
        <v>1634</v>
      </c>
    </row>
    <row r="1319" customFormat="false" ht="15.65" hidden="false" customHeight="false" outlineLevel="0" collapsed="false">
      <c r="A1319" s="1" t="s">
        <v>1826</v>
      </c>
      <c r="B1319" s="1" t="s">
        <v>2791</v>
      </c>
      <c r="D1319" s="1" t="n">
        <v>929</v>
      </c>
      <c r="E1319" s="1" t="s">
        <v>1833</v>
      </c>
      <c r="F1319" s="1" t="s">
        <v>53</v>
      </c>
      <c r="G1319" s="2" t="n">
        <v>-0.0877469185012855</v>
      </c>
      <c r="H1319" s="2" t="n">
        <v>0.0119281260668941</v>
      </c>
      <c r="J1319" s="2" t="n">
        <v>0.0527686178811164</v>
      </c>
      <c r="K1319" s="2" t="n">
        <v>-0.217929212432821</v>
      </c>
      <c r="L1319" s="2" t="n">
        <v>0.710959852955377</v>
      </c>
      <c r="M1319" s="2" t="n">
        <v>0.666724071961578</v>
      </c>
      <c r="N1319" s="2" t="n">
        <v>0.810319996964932</v>
      </c>
      <c r="O1319" s="2" t="n">
        <v>-0.521422844961911</v>
      </c>
      <c r="Q1319" s="2" t="n">
        <v>1.88052018612983</v>
      </c>
      <c r="R1319" s="2" t="n">
        <v>0.093061017857547</v>
      </c>
      <c r="S1319" s="2" t="n">
        <v>-0.456247213836267</v>
      </c>
      <c r="T1319" s="2" t="n">
        <v>0.033973376108375</v>
      </c>
      <c r="U1319" s="1" t="n">
        <v>6</v>
      </c>
      <c r="V1319" s="1" t="n">
        <v>2</v>
      </c>
      <c r="W1319" s="1" t="s">
        <v>34</v>
      </c>
      <c r="X1319" s="4" t="s">
        <v>31</v>
      </c>
      <c r="Y1319" s="0" t="s">
        <v>1634</v>
      </c>
    </row>
    <row r="1320" customFormat="false" ht="15.65" hidden="false" customHeight="false" outlineLevel="0" collapsed="false">
      <c r="A1320" s="1" t="s">
        <v>1826</v>
      </c>
      <c r="B1320" s="1" t="s">
        <v>2792</v>
      </c>
      <c r="D1320" s="1" t="n">
        <v>930</v>
      </c>
      <c r="E1320" s="1" t="s">
        <v>1830</v>
      </c>
      <c r="F1320" s="1" t="s">
        <v>36</v>
      </c>
      <c r="G1320" s="2" t="n">
        <v>-0.022313413265811</v>
      </c>
      <c r="H1320" s="2" t="n">
        <v>0.620178513563484</v>
      </c>
      <c r="J1320" s="2" t="n">
        <v>-0.748953833889959</v>
      </c>
      <c r="K1320" s="2" t="n">
        <v>0.257970016834228</v>
      </c>
      <c r="L1320" s="2" t="n">
        <v>-0.742495383617775</v>
      </c>
      <c r="M1320" s="2" t="n">
        <v>-0.434788486098797</v>
      </c>
      <c r="N1320" s="2" t="n">
        <v>0.793142543222435</v>
      </c>
      <c r="O1320" s="2" t="n">
        <v>-0.20449602556037</v>
      </c>
      <c r="Q1320" s="2" t="n">
        <v>-0.604072588243715</v>
      </c>
      <c r="R1320" s="2" t="n">
        <v>0.39142195940543</v>
      </c>
      <c r="S1320" s="2" t="n">
        <v>-0.35976281856032</v>
      </c>
      <c r="T1320" s="2" t="n">
        <v>0.0209549508700329</v>
      </c>
      <c r="U1320" s="1" t="n">
        <v>6</v>
      </c>
      <c r="V1320" s="1" t="n">
        <v>2</v>
      </c>
      <c r="W1320" s="1" t="s">
        <v>34</v>
      </c>
      <c r="X1320" s="4" t="s">
        <v>31</v>
      </c>
      <c r="Y1320" s="0" t="s">
        <v>1634</v>
      </c>
    </row>
    <row r="1321" customFormat="false" ht="15.65" hidden="false" customHeight="false" outlineLevel="0" collapsed="false">
      <c r="A1321" s="1" t="s">
        <v>1826</v>
      </c>
      <c r="B1321" s="1" t="s">
        <v>2792</v>
      </c>
      <c r="D1321" s="1" t="n">
        <v>930</v>
      </c>
      <c r="E1321" s="1" t="s">
        <v>1831</v>
      </c>
      <c r="F1321" s="1" t="s">
        <v>36</v>
      </c>
      <c r="G1321" s="2" t="n">
        <v>1.1900980354896</v>
      </c>
      <c r="H1321" s="2" t="n">
        <v>-0.00707325740327601</v>
      </c>
      <c r="J1321" s="2" t="n">
        <v>0.866739579161086</v>
      </c>
      <c r="K1321" s="2" t="n">
        <v>-0.21990502630384</v>
      </c>
      <c r="L1321" s="2" t="n">
        <v>-0.471105709097856</v>
      </c>
      <c r="M1321" s="2" t="n">
        <v>-0.162592188514868</v>
      </c>
      <c r="N1321" s="2" t="n">
        <v>-0.387601460289516</v>
      </c>
      <c r="O1321" s="2" t="n">
        <v>1.08654577512983</v>
      </c>
      <c r="Q1321" s="2" t="n">
        <v>-0.0221872933827321</v>
      </c>
      <c r="R1321" s="2" t="n">
        <v>0.232460094612716</v>
      </c>
      <c r="S1321" s="2" t="n">
        <v>0.087371834054288</v>
      </c>
      <c r="T1321" s="2" t="n">
        <v>0.488694632106262</v>
      </c>
      <c r="U1321" s="1" t="n">
        <v>6</v>
      </c>
      <c r="V1321" s="1" t="n">
        <v>2</v>
      </c>
      <c r="W1321" s="1" t="s">
        <v>34</v>
      </c>
      <c r="X1321" s="4" t="s">
        <v>31</v>
      </c>
      <c r="Y1321" s="0" t="s">
        <v>1634</v>
      </c>
    </row>
    <row r="1322" customFormat="false" ht="15.65" hidden="false" customHeight="false" outlineLevel="0" collapsed="false">
      <c r="A1322" s="1" t="s">
        <v>1826</v>
      </c>
      <c r="B1322" s="1" t="s">
        <v>2792</v>
      </c>
      <c r="D1322" s="1" t="n">
        <v>930</v>
      </c>
      <c r="E1322" s="1" t="s">
        <v>1832</v>
      </c>
      <c r="F1322" s="1" t="s">
        <v>53</v>
      </c>
      <c r="G1322" s="2" t="n">
        <v>-0.176384930700231</v>
      </c>
      <c r="H1322" s="2" t="n">
        <v>1.13743200309133</v>
      </c>
      <c r="J1322" s="2" t="n">
        <v>-0.812960468785995</v>
      </c>
      <c r="K1322" s="2" t="n">
        <v>0.719219533015099</v>
      </c>
      <c r="L1322" s="2" t="n">
        <v>-0.537418962559261</v>
      </c>
      <c r="M1322" s="2" t="n">
        <v>-0.451400231592057</v>
      </c>
      <c r="N1322" s="2" t="n">
        <v>0.558299450881697</v>
      </c>
      <c r="O1322" s="2" t="n">
        <v>-0.497026449644047</v>
      </c>
      <c r="Q1322" s="2" t="n">
        <v>1.78546600775611</v>
      </c>
      <c r="R1322" s="2" t="n">
        <v>0.373130372076079</v>
      </c>
      <c r="S1322" s="2" t="n">
        <v>-0.163080679129284</v>
      </c>
      <c r="T1322" s="2" t="n">
        <v>-0.415147006889857</v>
      </c>
      <c r="U1322" s="1" t="n">
        <v>6</v>
      </c>
      <c r="V1322" s="1" t="n">
        <v>2</v>
      </c>
      <c r="W1322" s="1" t="s">
        <v>34</v>
      </c>
      <c r="X1322" s="4" t="s">
        <v>31</v>
      </c>
      <c r="Y1322" s="0" t="s">
        <v>1634</v>
      </c>
    </row>
    <row r="1323" customFormat="false" ht="15.65" hidden="false" customHeight="false" outlineLevel="0" collapsed="false">
      <c r="A1323" s="1" t="s">
        <v>1826</v>
      </c>
      <c r="B1323" s="1" t="s">
        <v>2792</v>
      </c>
      <c r="D1323" s="1" t="n">
        <v>930</v>
      </c>
      <c r="E1323" s="1" t="s">
        <v>1833</v>
      </c>
      <c r="F1323" s="1" t="s">
        <v>53</v>
      </c>
      <c r="G1323" s="2" t="n">
        <v>0.399413236997878</v>
      </c>
      <c r="H1323" s="2" t="n">
        <v>-0.037503046430933</v>
      </c>
      <c r="J1323" s="2" t="n">
        <v>0.137057534329345</v>
      </c>
      <c r="K1323" s="2" t="n">
        <v>0.369637004243865</v>
      </c>
      <c r="L1323" s="2" t="n">
        <v>0.478069329894872</v>
      </c>
      <c r="M1323" s="2" t="n">
        <v>0.932161271588087</v>
      </c>
      <c r="N1323" s="2" t="n">
        <v>0.229645290594181</v>
      </c>
      <c r="O1323" s="2" t="n">
        <v>-0.67435401424879</v>
      </c>
      <c r="Q1323" s="2" t="n">
        <v>1.29911698617926</v>
      </c>
      <c r="R1323" s="2" t="n">
        <v>-0.010278399599259</v>
      </c>
      <c r="S1323" s="2" t="n">
        <v>-0.474088605914845</v>
      </c>
      <c r="T1323" s="2" t="n">
        <v>0.523040891893325</v>
      </c>
      <c r="U1323" s="1" t="n">
        <v>6</v>
      </c>
      <c r="V1323" s="1" t="n">
        <v>2</v>
      </c>
      <c r="W1323" s="1" t="s">
        <v>34</v>
      </c>
      <c r="X1323" s="4" t="s">
        <v>31</v>
      </c>
      <c r="Y1323" s="0" t="s">
        <v>1634</v>
      </c>
    </row>
    <row r="1324" customFormat="false" ht="15.65" hidden="false" customHeight="false" outlineLevel="0" collapsed="false">
      <c r="A1324" s="1" t="s">
        <v>2793</v>
      </c>
      <c r="B1324" s="1" t="s">
        <v>2794</v>
      </c>
      <c r="D1324" s="1" t="s">
        <v>2795</v>
      </c>
      <c r="E1324" s="1" t="s">
        <v>591</v>
      </c>
      <c r="F1324" s="1" t="s">
        <v>33</v>
      </c>
      <c r="G1324" s="2" t="n">
        <v>-0.661713632758735</v>
      </c>
      <c r="H1324" s="2" t="n">
        <v>0.318269723441109</v>
      </c>
      <c r="I1324" s="2" t="n">
        <v>-0.931490522629242</v>
      </c>
      <c r="J1324" s="2" t="n">
        <v>-1.01692568208524</v>
      </c>
      <c r="K1324" s="2" t="n">
        <v>-0.060722868409427</v>
      </c>
      <c r="L1324" s="2" t="n">
        <v>-1.09843344443502</v>
      </c>
      <c r="N1324" s="2" t="n">
        <v>-0.894148766431806</v>
      </c>
      <c r="O1324" s="2" t="n">
        <v>-0.143999689883272</v>
      </c>
      <c r="Q1324" s="2" t="n">
        <v>-3.46781205559644</v>
      </c>
      <c r="R1324" s="2" t="n">
        <v>0.861408859077899</v>
      </c>
      <c r="S1324" s="2" t="n">
        <v>2.17883955333695</v>
      </c>
      <c r="T1324" s="2" t="n">
        <v>-0.447920464392923</v>
      </c>
      <c r="U1324" s="1" t="n">
        <v>2</v>
      </c>
      <c r="V1324" s="1" t="n">
        <v>3</v>
      </c>
      <c r="W1324" s="1" t="s">
        <v>60</v>
      </c>
      <c r="X1324" s="4" t="s">
        <v>31</v>
      </c>
      <c r="Y1324" s="0" t="s">
        <v>2796</v>
      </c>
    </row>
    <row r="1325" customFormat="false" ht="15.65" hidden="false" customHeight="false" outlineLevel="0" collapsed="false">
      <c r="A1325" s="1" t="s">
        <v>2793</v>
      </c>
      <c r="B1325" s="1" t="s">
        <v>2794</v>
      </c>
      <c r="D1325" s="1" t="s">
        <v>2795</v>
      </c>
      <c r="E1325" s="1" t="s">
        <v>677</v>
      </c>
      <c r="F1325" s="1" t="s">
        <v>33</v>
      </c>
      <c r="G1325" s="2" t="n">
        <v>-0.688319681095918</v>
      </c>
      <c r="H1325" s="2" t="n">
        <v>-0.364516371387792</v>
      </c>
      <c r="I1325" s="2" t="n">
        <v>-0.297912734166862</v>
      </c>
      <c r="J1325" s="2" t="n">
        <v>-0.12285348618284</v>
      </c>
      <c r="K1325" s="2" t="n">
        <v>0.20549988999941</v>
      </c>
      <c r="L1325" s="2" t="n">
        <v>0.317885628844681</v>
      </c>
      <c r="N1325" s="2" t="n">
        <v>0.423149313568868</v>
      </c>
      <c r="O1325" s="2" t="n">
        <v>0.539217369984788</v>
      </c>
      <c r="Q1325" s="2" t="n">
        <v>-0.302966118056387</v>
      </c>
      <c r="R1325" s="2" t="n">
        <v>0.58293559664029</v>
      </c>
      <c r="S1325" s="2" t="n">
        <v>0.556213981122974</v>
      </c>
      <c r="T1325" s="2" t="n">
        <v>0.184148635383599</v>
      </c>
      <c r="U1325" s="1" t="n">
        <v>6</v>
      </c>
      <c r="V1325" s="1" t="n">
        <v>3</v>
      </c>
      <c r="W1325" s="1" t="s">
        <v>60</v>
      </c>
      <c r="X1325" s="4" t="s">
        <v>31</v>
      </c>
      <c r="Y1325" s="0" t="s">
        <v>2796</v>
      </c>
    </row>
    <row r="1326" customFormat="false" ht="15.65" hidden="false" customHeight="false" outlineLevel="0" collapsed="false">
      <c r="A1326" s="1" t="s">
        <v>2793</v>
      </c>
      <c r="B1326" s="1" t="s">
        <v>2794</v>
      </c>
      <c r="D1326" s="1" t="s">
        <v>2795</v>
      </c>
      <c r="E1326" s="1" t="s">
        <v>1023</v>
      </c>
      <c r="F1326" s="1" t="s">
        <v>33</v>
      </c>
      <c r="G1326" s="2" t="n">
        <v>-1.36951951639784</v>
      </c>
      <c r="H1326" s="2" t="n">
        <v>-0.66002664426395</v>
      </c>
      <c r="I1326" s="2" t="n">
        <v>1.0504735341349</v>
      </c>
      <c r="J1326" s="2" t="n">
        <v>0.300429935110273</v>
      </c>
      <c r="K1326" s="2" t="n">
        <v>-0.455619932057298</v>
      </c>
      <c r="L1326" s="2" t="n">
        <v>-1.02274308013652</v>
      </c>
      <c r="N1326" s="2" t="n">
        <v>-0.0530819823445945</v>
      </c>
      <c r="O1326" s="2" t="n">
        <v>-1.4479685478579</v>
      </c>
      <c r="Q1326" s="2" t="n">
        <v>4.07493790641302</v>
      </c>
      <c r="R1326" s="2" t="n">
        <v>0.057048002286868</v>
      </c>
      <c r="S1326" s="2" t="n">
        <v>-0.387050867460061</v>
      </c>
      <c r="T1326" s="2" t="n">
        <v>-0.469622527700772</v>
      </c>
      <c r="U1326" s="1" t="n">
        <v>6</v>
      </c>
      <c r="V1326" s="1" t="n">
        <v>3</v>
      </c>
      <c r="W1326" s="1" t="s">
        <v>60</v>
      </c>
      <c r="X1326" s="4" t="s">
        <v>31</v>
      </c>
      <c r="Y1326" s="0" t="s">
        <v>2796</v>
      </c>
    </row>
    <row r="1327" customFormat="false" ht="15.65" hidden="false" customHeight="false" outlineLevel="0" collapsed="false">
      <c r="A1327" s="1" t="s">
        <v>2793</v>
      </c>
      <c r="B1327" s="1" t="s">
        <v>2794</v>
      </c>
      <c r="D1327" s="1" t="s">
        <v>2795</v>
      </c>
      <c r="E1327" s="1" t="s">
        <v>269</v>
      </c>
      <c r="F1327" s="1" t="s">
        <v>36</v>
      </c>
      <c r="H1327" s="2" t="n">
        <v>0.314155724093988</v>
      </c>
      <c r="J1327" s="2" t="n">
        <v>0.934109636888819</v>
      </c>
      <c r="K1327" s="2" t="n">
        <v>0.045971383046227</v>
      </c>
      <c r="L1327" s="2" t="n">
        <v>-0.61287859382013</v>
      </c>
      <c r="N1327" s="2" t="n">
        <v>-0.316960214832095</v>
      </c>
      <c r="O1327" s="2" t="n">
        <v>0.465991090624494</v>
      </c>
      <c r="Q1327" s="2" t="n">
        <v>-0.688174880550664</v>
      </c>
      <c r="R1327" s="2" t="n">
        <v>-0.0244128309285993</v>
      </c>
      <c r="S1327" s="2" t="n">
        <v>-0.976505411588383</v>
      </c>
      <c r="T1327" s="2" t="n">
        <v>2.12942832126591</v>
      </c>
      <c r="U1327" s="1" t="n">
        <v>4</v>
      </c>
      <c r="V1327" s="1" t="n">
        <v>2</v>
      </c>
      <c r="W1327" s="1" t="s">
        <v>34</v>
      </c>
      <c r="X1327" s="4" t="s">
        <v>31</v>
      </c>
      <c r="Y1327" s="0" t="s">
        <v>2796</v>
      </c>
    </row>
    <row r="1328" customFormat="false" ht="15.65" hidden="false" customHeight="false" outlineLevel="0" collapsed="false">
      <c r="A1328" s="1" t="s">
        <v>2793</v>
      </c>
      <c r="B1328" s="1" t="s">
        <v>2794</v>
      </c>
      <c r="D1328" s="1" t="s">
        <v>2795</v>
      </c>
      <c r="E1328" s="1" t="s">
        <v>624</v>
      </c>
      <c r="F1328" s="1" t="s">
        <v>36</v>
      </c>
      <c r="G1328" s="2" t="n">
        <v>-0.887314079113284</v>
      </c>
      <c r="H1328" s="2" t="n">
        <v>0.238003137524465</v>
      </c>
      <c r="J1328" s="2" t="n">
        <v>-0.0685102723300462</v>
      </c>
      <c r="K1328" s="2" t="n">
        <v>0.358147820808952</v>
      </c>
      <c r="L1328" s="2" t="n">
        <v>0.226090147103518</v>
      </c>
      <c r="M1328" s="2" t="n">
        <v>1.42364893593611</v>
      </c>
      <c r="N1328" s="2" t="n">
        <v>-0.334123741123591</v>
      </c>
      <c r="O1328" s="2" t="n">
        <v>0.622090188440352</v>
      </c>
      <c r="Q1328" s="2" t="n">
        <v>0.545457727202896</v>
      </c>
      <c r="R1328" s="2" t="n">
        <v>-1.1279925714983</v>
      </c>
      <c r="S1328" s="2" t="n">
        <v>-1.19474631026811</v>
      </c>
      <c r="T1328" s="2" t="n">
        <v>-0.421237454531018</v>
      </c>
      <c r="U1328" s="1" t="n">
        <v>2</v>
      </c>
      <c r="V1328" s="1" t="n">
        <v>2</v>
      </c>
      <c r="W1328" s="1" t="s">
        <v>34</v>
      </c>
      <c r="X1328" s="4" t="s">
        <v>31</v>
      </c>
      <c r="Y1328" s="0" t="s">
        <v>2796</v>
      </c>
    </row>
    <row r="1329" customFormat="false" ht="15.65" hidden="false" customHeight="false" outlineLevel="0" collapsed="false">
      <c r="A1329" s="1" t="s">
        <v>2797</v>
      </c>
      <c r="B1329" s="1" t="s">
        <v>2798</v>
      </c>
      <c r="D1329" s="1" t="s">
        <v>2799</v>
      </c>
      <c r="E1329" s="1" t="s">
        <v>282</v>
      </c>
      <c r="F1329" s="1" t="s">
        <v>36</v>
      </c>
      <c r="G1329" s="2" t="n">
        <v>-0.524122302197319</v>
      </c>
      <c r="H1329" s="2" t="n">
        <v>0.293258087461739</v>
      </c>
      <c r="K1329" s="2" t="n">
        <v>0.461985444193972</v>
      </c>
      <c r="L1329" s="2" t="n">
        <v>-0.251772145424558</v>
      </c>
      <c r="N1329" s="2" t="n">
        <v>-0.0145635709183809</v>
      </c>
      <c r="O1329" s="2" t="n">
        <v>-0.230738271402771</v>
      </c>
      <c r="Q1329" s="2" t="n">
        <v>0.0567288268455305</v>
      </c>
      <c r="R1329" s="2" t="n">
        <v>-0.394760101708197</v>
      </c>
      <c r="S1329" s="2" t="n">
        <v>-0.294174520849432</v>
      </c>
      <c r="T1329" s="2" t="n">
        <v>0.85279457157367</v>
      </c>
      <c r="U1329" s="1" t="n">
        <v>6</v>
      </c>
      <c r="V1329" s="1" t="n">
        <v>3</v>
      </c>
      <c r="W1329" s="1" t="s">
        <v>34</v>
      </c>
      <c r="X1329" s="4" t="s">
        <v>31</v>
      </c>
      <c r="Y1329" s="0" t="s">
        <v>2800</v>
      </c>
    </row>
    <row r="1330" customFormat="false" ht="15.65" hidden="false" customHeight="false" outlineLevel="0" collapsed="false">
      <c r="A1330" s="1" t="s">
        <v>2797</v>
      </c>
      <c r="B1330" s="1" t="s">
        <v>2798</v>
      </c>
      <c r="D1330" s="1" t="s">
        <v>2799</v>
      </c>
      <c r="E1330" s="1" t="s">
        <v>394</v>
      </c>
      <c r="F1330" s="1" t="s">
        <v>36</v>
      </c>
      <c r="G1330" s="2" t="n">
        <v>-0.441636698517738</v>
      </c>
      <c r="H1330" s="2" t="n">
        <v>0.017987829141026</v>
      </c>
      <c r="K1330" s="2" t="n">
        <v>0.765028502519292</v>
      </c>
      <c r="L1330" s="2" t="n">
        <v>-2.77456576510516</v>
      </c>
      <c r="N1330" s="2" t="n">
        <v>-1.35347083725258</v>
      </c>
      <c r="O1330" s="2" t="n">
        <v>-0.570245373288158</v>
      </c>
      <c r="Q1330" s="2" t="n">
        <v>-0.66911229139869</v>
      </c>
      <c r="R1330" s="2" t="n">
        <v>0.862632930655528</v>
      </c>
      <c r="S1330" s="2" t="n">
        <v>0.792902888310036</v>
      </c>
      <c r="T1330" s="2" t="n">
        <v>-0.113599288820064</v>
      </c>
      <c r="U1330" s="1" t="n">
        <v>6</v>
      </c>
      <c r="V1330" s="1" t="n">
        <v>3</v>
      </c>
      <c r="W1330" s="1" t="s">
        <v>34</v>
      </c>
      <c r="X1330" s="4" t="s">
        <v>31</v>
      </c>
      <c r="Y1330" s="0" t="s">
        <v>2800</v>
      </c>
    </row>
    <row r="1331" customFormat="false" ht="15.65" hidden="false" customHeight="false" outlineLevel="0" collapsed="false">
      <c r="A1331" s="1" t="s">
        <v>2797</v>
      </c>
      <c r="B1331" s="1" t="s">
        <v>2798</v>
      </c>
      <c r="D1331" s="1" t="s">
        <v>2799</v>
      </c>
      <c r="E1331" s="1" t="s">
        <v>179</v>
      </c>
      <c r="F1331" s="1" t="s">
        <v>36</v>
      </c>
      <c r="G1331" s="2" t="n">
        <v>-0.582914747795656</v>
      </c>
      <c r="H1331" s="2" t="n">
        <v>-0.939339522666019</v>
      </c>
      <c r="K1331" s="2" t="n">
        <v>0.541930472457401</v>
      </c>
      <c r="L1331" s="2" t="n">
        <v>0.030167116789438</v>
      </c>
      <c r="N1331" s="2" t="n">
        <v>-1.15152184548154</v>
      </c>
      <c r="O1331" s="2" t="n">
        <v>-0.568730196090711</v>
      </c>
      <c r="Q1331" s="2" t="n">
        <v>-0.718778641467581</v>
      </c>
      <c r="R1331" s="2" t="n">
        <v>0.764416129732215</v>
      </c>
      <c r="S1331" s="2" t="n">
        <v>0.677521196734893</v>
      </c>
      <c r="T1331" s="2" t="n">
        <v>1.49576819145341</v>
      </c>
      <c r="U1331" s="1" t="n">
        <v>6</v>
      </c>
      <c r="V1331" s="1" t="n">
        <v>3</v>
      </c>
      <c r="W1331" s="1" t="s">
        <v>34</v>
      </c>
      <c r="X1331" s="4" t="s">
        <v>31</v>
      </c>
      <c r="Y1331" s="0" t="s">
        <v>2800</v>
      </c>
    </row>
    <row r="1332" customFormat="false" ht="15.65" hidden="false" customHeight="false" outlineLevel="0" collapsed="false">
      <c r="A1332" s="1" t="s">
        <v>2801</v>
      </c>
      <c r="B1332" s="1" t="s">
        <v>2802</v>
      </c>
      <c r="D1332" s="1" t="s">
        <v>2803</v>
      </c>
      <c r="E1332" s="1" t="s">
        <v>286</v>
      </c>
      <c r="F1332" s="1" t="s">
        <v>36</v>
      </c>
      <c r="H1332" s="2" t="n">
        <v>0.37716690262552</v>
      </c>
      <c r="K1332" s="2" t="n">
        <v>0</v>
      </c>
      <c r="L1332" s="2" t="n">
        <v>-1.40105950045474</v>
      </c>
      <c r="N1332" s="2" t="n">
        <v>-0.479811245836845</v>
      </c>
      <c r="O1332" s="2" t="n">
        <v>0.776768496615407</v>
      </c>
      <c r="Q1332" s="2" t="n">
        <v>-0.707265741680914</v>
      </c>
      <c r="R1332" s="2" t="n">
        <v>-0.684709428578989</v>
      </c>
      <c r="S1332" s="2" t="n">
        <v>0.44333784374523</v>
      </c>
      <c r="T1332" s="2" t="n">
        <v>-0.355817535589571</v>
      </c>
      <c r="U1332" s="1" t="n">
        <v>6</v>
      </c>
      <c r="V1332" s="1" t="n">
        <v>2</v>
      </c>
      <c r="W1332" s="1" t="s">
        <v>34</v>
      </c>
      <c r="X1332" s="4" t="s">
        <v>31</v>
      </c>
      <c r="Y1332" s="0" t="s">
        <v>2804</v>
      </c>
    </row>
    <row r="1333" customFormat="false" ht="15.65" hidden="false" customHeight="false" outlineLevel="0" collapsed="false">
      <c r="A1333" s="1" t="s">
        <v>2801</v>
      </c>
      <c r="B1333" s="1" t="s">
        <v>2802</v>
      </c>
      <c r="D1333" s="1" t="s">
        <v>2803</v>
      </c>
      <c r="E1333" s="1" t="s">
        <v>518</v>
      </c>
      <c r="F1333" s="1" t="s">
        <v>36</v>
      </c>
      <c r="H1333" s="2" t="n">
        <v>-0.969398128519537</v>
      </c>
      <c r="K1333" s="2" t="n">
        <v>0.0338543345500112</v>
      </c>
      <c r="L1333" s="2" t="n">
        <v>0.0404585982068735</v>
      </c>
      <c r="N1333" s="2" t="n">
        <v>-0.045131779588383</v>
      </c>
      <c r="O1333" s="2" t="n">
        <v>0.77785116142015</v>
      </c>
      <c r="Q1333" s="2" t="n">
        <v>1.05867755739812</v>
      </c>
      <c r="R1333" s="2" t="n">
        <v>0.0236968884094995</v>
      </c>
      <c r="S1333" s="2" t="n">
        <v>0.214364053319087</v>
      </c>
      <c r="T1333" s="2" t="n">
        <v>-0.0991738115108881</v>
      </c>
      <c r="U1333" s="1" t="n">
        <v>6</v>
      </c>
      <c r="V1333" s="1" t="n">
        <v>2</v>
      </c>
      <c r="W1333" s="1" t="s">
        <v>34</v>
      </c>
      <c r="X1333" s="4" t="s">
        <v>31</v>
      </c>
      <c r="Y1333" s="0" t="s">
        <v>2804</v>
      </c>
    </row>
    <row r="1334" customFormat="false" ht="15.65" hidden="false" customHeight="false" outlineLevel="0" collapsed="false">
      <c r="A1334" s="1" t="s">
        <v>2805</v>
      </c>
      <c r="B1334" s="1" t="s">
        <v>2806</v>
      </c>
      <c r="D1334" s="1" t="s">
        <v>2807</v>
      </c>
      <c r="E1334" s="1" t="s">
        <v>591</v>
      </c>
      <c r="F1334" s="1" t="s">
        <v>33</v>
      </c>
      <c r="G1334" s="2" t="n">
        <v>-0.018750865310447</v>
      </c>
      <c r="H1334" s="2" t="n">
        <v>0.562513312975327</v>
      </c>
      <c r="I1334" s="2" t="n">
        <v>-0.505123387961911</v>
      </c>
      <c r="J1334" s="2" t="n">
        <v>2.67796001675592</v>
      </c>
      <c r="K1334" s="2" t="n">
        <v>-0.0551600176266065</v>
      </c>
      <c r="L1334" s="2" t="n">
        <v>-0.324856937917957</v>
      </c>
      <c r="N1334" s="2" t="n">
        <v>-0.188374404638344</v>
      </c>
      <c r="O1334" s="2" t="n">
        <v>0.33683735215768</v>
      </c>
      <c r="Q1334" s="2" t="n">
        <v>-1.76669472394381</v>
      </c>
      <c r="R1334" s="2" t="n">
        <v>0.005894533673412</v>
      </c>
      <c r="S1334" s="2" t="n">
        <v>0.808148037216292</v>
      </c>
      <c r="T1334" s="2" t="n">
        <v>0.146294701483002</v>
      </c>
      <c r="U1334" s="1" t="n">
        <v>4</v>
      </c>
      <c r="V1334" s="1" t="n">
        <v>1</v>
      </c>
      <c r="W1334" s="1" t="s">
        <v>34</v>
      </c>
      <c r="X1334" s="4" t="s">
        <v>31</v>
      </c>
      <c r="Y1334" s="0" t="s">
        <v>2808</v>
      </c>
    </row>
    <row r="1335" customFormat="false" ht="15.65" hidden="false" customHeight="false" outlineLevel="0" collapsed="false">
      <c r="A1335" s="1" t="s">
        <v>2805</v>
      </c>
      <c r="B1335" s="1" t="s">
        <v>2806</v>
      </c>
      <c r="D1335" s="1" t="s">
        <v>2807</v>
      </c>
      <c r="E1335" s="1" t="s">
        <v>351</v>
      </c>
      <c r="F1335" s="1" t="s">
        <v>36</v>
      </c>
      <c r="G1335" s="2" t="n">
        <v>-1.26964731719426</v>
      </c>
      <c r="H1335" s="2" t="n">
        <v>0.0982028933837432</v>
      </c>
      <c r="K1335" s="2" t="n">
        <v>0.366182983448723</v>
      </c>
      <c r="L1335" s="2" t="n">
        <v>0.321770142495492</v>
      </c>
      <c r="N1335" s="2" t="n">
        <v>0.567439500491401</v>
      </c>
      <c r="O1335" s="2" t="n">
        <v>-0.745909359374388</v>
      </c>
      <c r="Q1335" s="2" t="n">
        <v>0.423226302830378</v>
      </c>
      <c r="R1335" s="2" t="n">
        <v>0.312949021610842</v>
      </c>
      <c r="S1335" s="2" t="n">
        <v>-0.241424962951891</v>
      </c>
      <c r="T1335" s="2" t="n">
        <v>0.674698076441798</v>
      </c>
      <c r="U1335" s="1" t="n">
        <v>6</v>
      </c>
      <c r="V1335" s="1" t="n">
        <v>2</v>
      </c>
      <c r="W1335" s="1" t="s">
        <v>34</v>
      </c>
      <c r="X1335" s="4" t="s">
        <v>31</v>
      </c>
      <c r="Y1335" s="0" t="s">
        <v>2808</v>
      </c>
    </row>
    <row r="1336" customFormat="false" ht="15.65" hidden="false" customHeight="false" outlineLevel="0" collapsed="false">
      <c r="A1336" s="1" t="s">
        <v>2805</v>
      </c>
      <c r="B1336" s="1" t="s">
        <v>2806</v>
      </c>
      <c r="D1336" s="1" t="s">
        <v>2807</v>
      </c>
      <c r="E1336" s="1" t="s">
        <v>2809</v>
      </c>
      <c r="F1336" s="1" t="s">
        <v>36</v>
      </c>
      <c r="G1336" s="2" t="n">
        <v>-0.460356668459622</v>
      </c>
      <c r="H1336" s="2" t="n">
        <v>-0.59143488922771</v>
      </c>
      <c r="K1336" s="2" t="n">
        <v>-1.09714948883363</v>
      </c>
      <c r="L1336" s="2" t="n">
        <v>1.44969020870106</v>
      </c>
      <c r="N1336" s="2" t="n">
        <v>-1.12769175893055</v>
      </c>
      <c r="O1336" s="2" t="n">
        <v>0.122260239376151</v>
      </c>
      <c r="Q1336" s="2" t="n">
        <v>-0.970968135833758</v>
      </c>
      <c r="R1336" s="2" t="n">
        <v>0.304823078768486</v>
      </c>
      <c r="S1336" s="2" t="n">
        <v>-1.0748969514275</v>
      </c>
      <c r="T1336" s="2" t="n">
        <v>0.142920426642487</v>
      </c>
      <c r="U1336" s="1" t="n">
        <v>6</v>
      </c>
      <c r="V1336" s="1" t="n">
        <v>2</v>
      </c>
      <c r="W1336" s="1" t="s">
        <v>34</v>
      </c>
      <c r="X1336" s="4" t="s">
        <v>31</v>
      </c>
      <c r="Y1336" s="0" t="s">
        <v>2808</v>
      </c>
    </row>
    <row r="1337" customFormat="false" ht="15.65" hidden="false" customHeight="false" outlineLevel="0" collapsed="false">
      <c r="A1337" s="10" t="s">
        <v>2810</v>
      </c>
      <c r="B1337" s="1" t="s">
        <v>2811</v>
      </c>
      <c r="C1337" s="0" t="s">
        <v>2812</v>
      </c>
      <c r="D1337" s="1" t="s">
        <v>2813</v>
      </c>
      <c r="E1337" s="1" t="s">
        <v>628</v>
      </c>
      <c r="F1337" s="1" t="s">
        <v>29</v>
      </c>
      <c r="G1337" s="2" t="n">
        <v>0.655274574541561</v>
      </c>
      <c r="H1337" s="2" t="n">
        <v>0.737161795044376</v>
      </c>
      <c r="I1337" s="2" t="n">
        <v>-0.519114219235041</v>
      </c>
      <c r="J1337" s="2" t="n">
        <v>1.07432590626983</v>
      </c>
      <c r="K1337" s="2" t="n">
        <v>0.267759986727865</v>
      </c>
      <c r="L1337" s="2" t="n">
        <v>-1.18770690915788</v>
      </c>
      <c r="N1337" s="2" t="n">
        <v>-0.622866930694351</v>
      </c>
      <c r="O1337" s="2" t="n">
        <v>-0.277721423109127</v>
      </c>
      <c r="Q1337" s="2" t="n">
        <v>-0.591267840096716</v>
      </c>
      <c r="R1337" s="2" t="n">
        <v>-0.205118297726146</v>
      </c>
      <c r="S1337" s="2" t="n">
        <v>0.593179950120625</v>
      </c>
      <c r="T1337" s="2" t="n">
        <v>1.77151635284542</v>
      </c>
      <c r="U1337" s="1" t="n">
        <v>4</v>
      </c>
      <c r="V1337" s="1" t="n">
        <v>1</v>
      </c>
      <c r="W1337" s="1" t="s">
        <v>34</v>
      </c>
      <c r="X1337" s="4" t="s">
        <v>31</v>
      </c>
      <c r="Y1337" s="0" t="s">
        <v>2814</v>
      </c>
    </row>
    <row r="1338" customFormat="false" ht="15.65" hidden="false" customHeight="false" outlineLevel="0" collapsed="false">
      <c r="A1338" s="10" t="s">
        <v>2810</v>
      </c>
      <c r="B1338" s="1" t="s">
        <v>2811</v>
      </c>
      <c r="C1338" s="0" t="s">
        <v>2812</v>
      </c>
      <c r="D1338" s="1" t="s">
        <v>2813</v>
      </c>
      <c r="E1338" s="1" t="s">
        <v>624</v>
      </c>
      <c r="F1338" s="1" t="s">
        <v>36</v>
      </c>
      <c r="G1338" s="2" t="n">
        <v>-0.729345363213304</v>
      </c>
      <c r="H1338" s="2" t="n">
        <v>0.333215869078743</v>
      </c>
      <c r="J1338" s="2" t="n">
        <v>-0.390140342617071</v>
      </c>
      <c r="K1338" s="2" t="n">
        <v>-0.559178107833583</v>
      </c>
      <c r="L1338" s="2" t="n">
        <v>0.044794272602696</v>
      </c>
      <c r="M1338" s="2" t="n">
        <v>0.695009297842485</v>
      </c>
      <c r="N1338" s="2" t="n">
        <v>1.07627153244416</v>
      </c>
      <c r="O1338" s="2" t="n">
        <v>0.588593404729019</v>
      </c>
      <c r="Q1338" s="2" t="n">
        <v>0.705164898958126</v>
      </c>
      <c r="R1338" s="2" t="n">
        <v>-0.056395131016718</v>
      </c>
      <c r="S1338" s="2" t="n">
        <v>-1.57912790682883</v>
      </c>
      <c r="T1338" s="2" t="n">
        <v>0.0949070340375923</v>
      </c>
      <c r="U1338" s="1" t="n">
        <v>2</v>
      </c>
      <c r="V1338" s="1" t="n">
        <v>2</v>
      </c>
      <c r="W1338" s="1" t="s">
        <v>34</v>
      </c>
      <c r="X1338" s="4" t="s">
        <v>31</v>
      </c>
      <c r="Y1338" s="0" t="s">
        <v>2814</v>
      </c>
    </row>
    <row r="1339" customFormat="false" ht="15.65" hidden="false" customHeight="false" outlineLevel="0" collapsed="false">
      <c r="A1339" s="10" t="s">
        <v>2810</v>
      </c>
      <c r="B1339" s="1" t="s">
        <v>2811</v>
      </c>
      <c r="C1339" s="0" t="s">
        <v>2812</v>
      </c>
      <c r="D1339" s="1" t="s">
        <v>2813</v>
      </c>
      <c r="E1339" s="1" t="s">
        <v>938</v>
      </c>
      <c r="F1339" s="1" t="s">
        <v>36</v>
      </c>
      <c r="G1339" s="2" t="n">
        <v>0.0065510391759845</v>
      </c>
      <c r="H1339" s="2" t="n">
        <v>-0.290039803101579</v>
      </c>
      <c r="K1339" s="2" t="n">
        <v>0.51302469270162</v>
      </c>
      <c r="L1339" s="2" t="n">
        <v>0.355296887424415</v>
      </c>
      <c r="M1339" s="2" t="n">
        <v>-0.461937521115685</v>
      </c>
      <c r="N1339" s="2" t="n">
        <v>-0.123828985844727</v>
      </c>
      <c r="O1339" s="2" t="n">
        <v>0.727292483498101</v>
      </c>
      <c r="Q1339" s="2" t="n">
        <v>-0.787670527428915</v>
      </c>
      <c r="R1339" s="2" t="n">
        <v>-0.351349964361242</v>
      </c>
      <c r="S1339" s="2" t="n">
        <v>-1.31653978408778</v>
      </c>
      <c r="T1339" s="2" t="n">
        <v>0.148195506007021</v>
      </c>
      <c r="U1339" s="1" t="n">
        <v>2</v>
      </c>
      <c r="V1339" s="1" t="n">
        <v>2</v>
      </c>
      <c r="W1339" s="1" t="s">
        <v>34</v>
      </c>
      <c r="X1339" s="4" t="s">
        <v>31</v>
      </c>
      <c r="Y1339" s="0" t="s">
        <v>2814</v>
      </c>
    </row>
    <row r="1340" customFormat="false" ht="15.65" hidden="false" customHeight="false" outlineLevel="0" collapsed="false">
      <c r="A1340" s="1" t="s">
        <v>2815</v>
      </c>
      <c r="B1340" s="1" t="s">
        <v>2816</v>
      </c>
      <c r="C1340" s="0" t="s">
        <v>2817</v>
      </c>
      <c r="D1340" s="1" t="s">
        <v>2818</v>
      </c>
      <c r="E1340" s="1" t="s">
        <v>587</v>
      </c>
      <c r="F1340" s="1" t="s">
        <v>29</v>
      </c>
      <c r="G1340" s="2" t="n">
        <v>0.760390801122615</v>
      </c>
      <c r="H1340" s="2" t="n">
        <v>-0.147736600572613</v>
      </c>
      <c r="J1340" s="2" t="n">
        <v>-0.810582513949625</v>
      </c>
      <c r="K1340" s="2" t="n">
        <v>-1.69256079707859</v>
      </c>
      <c r="L1340" s="2" t="n">
        <v>1.08998805187693</v>
      </c>
      <c r="M1340" s="2" t="n">
        <v>8.99819007038815</v>
      </c>
      <c r="N1340" s="2" t="n">
        <v>9.75937440734474</v>
      </c>
      <c r="O1340" s="2" t="n">
        <v>-0.19131635528291</v>
      </c>
      <c r="P1340" s="2" t="n">
        <v>2.08012199120606</v>
      </c>
      <c r="Q1340" s="2" t="n">
        <v>1.35968673076582</v>
      </c>
      <c r="R1340" s="2" t="n">
        <v>2.20474588374968</v>
      </c>
      <c r="S1340" s="2" t="n">
        <v>-3.14721934841269</v>
      </c>
      <c r="T1340" s="2" t="n">
        <v>-1.71401443234719</v>
      </c>
      <c r="U1340" s="1" t="n">
        <v>6</v>
      </c>
      <c r="V1340" s="1" t="n">
        <v>1</v>
      </c>
      <c r="W1340" s="1" t="s">
        <v>42</v>
      </c>
      <c r="X1340" s="4" t="s">
        <v>31</v>
      </c>
      <c r="Y1340" s="0" t="s">
        <v>2819</v>
      </c>
    </row>
    <row r="1341" customFormat="false" ht="15.65" hidden="false" customHeight="false" outlineLevel="0" collapsed="false">
      <c r="A1341" s="1" t="s">
        <v>2815</v>
      </c>
      <c r="B1341" s="1" t="s">
        <v>2816</v>
      </c>
      <c r="C1341" s="0" t="s">
        <v>2817</v>
      </c>
      <c r="D1341" s="1" t="s">
        <v>2818</v>
      </c>
      <c r="E1341" s="1" t="s">
        <v>1138</v>
      </c>
      <c r="F1341" s="1" t="s">
        <v>33</v>
      </c>
      <c r="G1341" s="2" t="n">
        <v>1.6749296961814</v>
      </c>
      <c r="H1341" s="2" t="n">
        <v>0.502022151134761</v>
      </c>
      <c r="I1341" s="2" t="n">
        <v>-0.282660232654182</v>
      </c>
      <c r="J1341" s="2" t="n">
        <v>21.303838400488</v>
      </c>
      <c r="K1341" s="2" t="n">
        <v>-0.273080881543202</v>
      </c>
      <c r="L1341" s="2" t="n">
        <v>3.56185714895547</v>
      </c>
      <c r="N1341" s="2" t="n">
        <v>4.62756018703267</v>
      </c>
      <c r="O1341" s="2" t="n">
        <v>-0.221719908544608</v>
      </c>
      <c r="Q1341" s="2" t="n">
        <v>-0.424131500026276</v>
      </c>
      <c r="R1341" s="2" t="n">
        <v>1.23428791817922</v>
      </c>
      <c r="S1341" s="2" t="n">
        <v>-1.66156494100328</v>
      </c>
      <c r="T1341" s="2" t="n">
        <v>-0.52827970091805</v>
      </c>
      <c r="U1341" s="1" t="n">
        <v>3</v>
      </c>
      <c r="V1341" s="1" t="n">
        <v>3</v>
      </c>
      <c r="W1341" s="1" t="s">
        <v>60</v>
      </c>
      <c r="X1341" s="4" t="s">
        <v>31</v>
      </c>
      <c r="Y1341" s="0" t="s">
        <v>2819</v>
      </c>
    </row>
    <row r="1342" customFormat="false" ht="15.65" hidden="false" customHeight="false" outlineLevel="0" collapsed="false">
      <c r="A1342" s="1" t="s">
        <v>2815</v>
      </c>
      <c r="B1342" s="1" t="s">
        <v>2816</v>
      </c>
      <c r="C1342" s="0" t="s">
        <v>2817</v>
      </c>
      <c r="D1342" s="1" t="s">
        <v>2818</v>
      </c>
      <c r="E1342" s="1" t="s">
        <v>872</v>
      </c>
      <c r="F1342" s="1" t="s">
        <v>33</v>
      </c>
      <c r="G1342" s="2" t="n">
        <v>-0.215074814042815</v>
      </c>
      <c r="H1342" s="2" t="n">
        <v>-0.878920509490702</v>
      </c>
      <c r="I1342" s="2" t="n">
        <v>1.21774762455263</v>
      </c>
      <c r="J1342" s="2" t="n">
        <v>-0.453332967889072</v>
      </c>
      <c r="K1342" s="2" t="n">
        <v>0.2011069024582</v>
      </c>
      <c r="L1342" s="2" t="n">
        <v>-0.798598538298673</v>
      </c>
      <c r="N1342" s="2" t="n">
        <v>0.334853353598845</v>
      </c>
      <c r="O1342" s="2" t="n">
        <v>-0.359188691130561</v>
      </c>
      <c r="Q1342" s="2" t="n">
        <v>1.52881938206993</v>
      </c>
      <c r="R1342" s="2" t="n">
        <v>-0.776062177378943</v>
      </c>
      <c r="S1342" s="2" t="n">
        <v>-1.89774282162172</v>
      </c>
      <c r="T1342" s="2" t="n">
        <v>-0.348418841575155</v>
      </c>
      <c r="U1342" s="1" t="n">
        <v>4</v>
      </c>
      <c r="V1342" s="1" t="n">
        <v>3</v>
      </c>
      <c r="W1342" s="1" t="s">
        <v>60</v>
      </c>
      <c r="X1342" s="4" t="s">
        <v>31</v>
      </c>
      <c r="Y1342" s="0" t="s">
        <v>2819</v>
      </c>
    </row>
    <row r="1343" customFormat="false" ht="15.65" hidden="false" customHeight="false" outlineLevel="0" collapsed="false">
      <c r="A1343" s="1" t="s">
        <v>2815</v>
      </c>
      <c r="B1343" s="1" t="s">
        <v>2816</v>
      </c>
      <c r="C1343" s="0" t="s">
        <v>2817</v>
      </c>
      <c r="D1343" s="1" t="s">
        <v>2818</v>
      </c>
      <c r="E1343" s="1" t="s">
        <v>1013</v>
      </c>
      <c r="F1343" s="1" t="s">
        <v>33</v>
      </c>
      <c r="G1343" s="2" t="n">
        <v>-0.032947175524586</v>
      </c>
      <c r="H1343" s="2" t="n">
        <v>1.33829253267699</v>
      </c>
      <c r="I1343" s="2" t="n">
        <v>0.456106697802931</v>
      </c>
      <c r="J1343" s="2" t="n">
        <v>0.301951871883398</v>
      </c>
      <c r="K1343" s="2" t="n">
        <v>-1.09210217274803</v>
      </c>
      <c r="L1343" s="2" t="n">
        <v>-0.606455974357429</v>
      </c>
      <c r="N1343" s="2" t="n">
        <v>1.39742761632782</v>
      </c>
      <c r="O1343" s="2" t="n">
        <v>0.0441598100046022</v>
      </c>
      <c r="Q1343" s="2" t="n">
        <v>-0.165780190181925</v>
      </c>
      <c r="R1343" s="2" t="n">
        <v>0.564923114287297</v>
      </c>
      <c r="S1343" s="2" t="n">
        <v>-0.111325762719393</v>
      </c>
      <c r="T1343" s="2" t="n">
        <v>0.137487583392373</v>
      </c>
      <c r="U1343" s="1" t="n">
        <v>5</v>
      </c>
      <c r="V1343" s="1" t="n">
        <v>3</v>
      </c>
      <c r="W1343" s="1" t="s">
        <v>60</v>
      </c>
      <c r="X1343" s="4" t="s">
        <v>31</v>
      </c>
      <c r="Y1343" s="0" t="s">
        <v>2819</v>
      </c>
    </row>
    <row r="1344" customFormat="false" ht="15.65" hidden="false" customHeight="false" outlineLevel="0" collapsed="false">
      <c r="A1344" s="1" t="s">
        <v>2815</v>
      </c>
      <c r="B1344" s="1" t="s">
        <v>2816</v>
      </c>
      <c r="C1344" s="0" t="s">
        <v>2817</v>
      </c>
      <c r="D1344" s="1" t="s">
        <v>2818</v>
      </c>
      <c r="E1344" s="1" t="s">
        <v>472</v>
      </c>
      <c r="F1344" s="1" t="s">
        <v>36</v>
      </c>
      <c r="H1344" s="2" t="n">
        <v>0.147651401492982</v>
      </c>
      <c r="K1344" s="2" t="n">
        <v>3.38465226960267</v>
      </c>
      <c r="L1344" s="2" t="n">
        <v>0.506731879038771</v>
      </c>
      <c r="N1344" s="2" t="n">
        <v>4.53378014710557</v>
      </c>
      <c r="O1344" s="2" t="n">
        <v>-2.06136776436433</v>
      </c>
      <c r="Q1344" s="2" t="n">
        <v>4.21024977822581</v>
      </c>
      <c r="R1344" s="2" t="n">
        <v>2.0094447987295</v>
      </c>
      <c r="S1344" s="2" t="n">
        <v>-4.2504864811657</v>
      </c>
      <c r="T1344" s="2" t="n">
        <v>-3.052868887787</v>
      </c>
      <c r="U1344" s="1" t="n">
        <v>6</v>
      </c>
      <c r="V1344" s="1" t="n">
        <v>3</v>
      </c>
      <c r="W1344" s="1" t="s">
        <v>42</v>
      </c>
      <c r="X1344" s="4" t="s">
        <v>31</v>
      </c>
      <c r="Y1344" s="0" t="s">
        <v>2819</v>
      </c>
    </row>
    <row r="1345" customFormat="false" ht="15.65" hidden="false" customHeight="false" outlineLevel="0" collapsed="false">
      <c r="A1345" s="1" t="s">
        <v>2815</v>
      </c>
      <c r="B1345" s="1" t="s">
        <v>2816</v>
      </c>
      <c r="C1345" s="0" t="s">
        <v>2817</v>
      </c>
      <c r="D1345" s="1" t="s">
        <v>2818</v>
      </c>
      <c r="E1345" s="1" t="s">
        <v>2809</v>
      </c>
      <c r="F1345" s="1" t="s">
        <v>36</v>
      </c>
      <c r="H1345" s="2" t="n">
        <v>0.0390304143928713</v>
      </c>
      <c r="K1345" s="2" t="n">
        <v>-0.0124455164599151</v>
      </c>
      <c r="L1345" s="2" t="n">
        <v>-0.708697896758834</v>
      </c>
      <c r="N1345" s="2" t="n">
        <v>5.54449403996278</v>
      </c>
      <c r="O1345" s="2" t="n">
        <v>2.57404676799992</v>
      </c>
      <c r="Q1345" s="2" t="n">
        <v>3.05078240231943</v>
      </c>
      <c r="R1345" s="2" t="n">
        <v>-0.093835644661688</v>
      </c>
      <c r="S1345" s="2" t="n">
        <v>-7.75705612360369</v>
      </c>
      <c r="T1345" s="2" t="n">
        <v>-0.390513204139837</v>
      </c>
      <c r="U1345" s="1" t="n">
        <v>2</v>
      </c>
      <c r="V1345" s="1" t="n">
        <v>3</v>
      </c>
      <c r="W1345" s="1" t="s">
        <v>42</v>
      </c>
      <c r="X1345" s="4" t="s">
        <v>31</v>
      </c>
      <c r="Y1345" s="0" t="s">
        <v>2819</v>
      </c>
    </row>
    <row r="1346" customFormat="false" ht="15.65" hidden="false" customHeight="false" outlineLevel="0" collapsed="false">
      <c r="A1346" s="1" t="s">
        <v>2815</v>
      </c>
      <c r="B1346" s="1" t="s">
        <v>2816</v>
      </c>
      <c r="C1346" s="0" t="s">
        <v>2817</v>
      </c>
      <c r="D1346" s="1" t="s">
        <v>2818</v>
      </c>
      <c r="E1346" s="1" t="s">
        <v>2820</v>
      </c>
      <c r="F1346" s="1" t="s">
        <v>36</v>
      </c>
      <c r="H1346" s="2" t="n">
        <v>7.38078574657886</v>
      </c>
      <c r="K1346" s="2" t="n">
        <v>-0.14680421314989</v>
      </c>
      <c r="L1346" s="2" t="n">
        <v>2.88987868497446</v>
      </c>
      <c r="N1346" s="2" t="n">
        <v>12.5254170650811</v>
      </c>
      <c r="O1346" s="2" t="n">
        <v>5.98878811758496</v>
      </c>
      <c r="Q1346" s="2" t="n">
        <v>77.1810665020942</v>
      </c>
      <c r="R1346" s="2" t="n">
        <v>1.36280149979427</v>
      </c>
      <c r="S1346" s="2" t="n">
        <v>-3.13453355525843</v>
      </c>
      <c r="T1346" s="2" t="n">
        <v>-3.29617159729521</v>
      </c>
      <c r="U1346" s="1" t="n">
        <v>7</v>
      </c>
      <c r="V1346" s="1" t="n">
        <v>3</v>
      </c>
      <c r="W1346" s="1" t="s">
        <v>42</v>
      </c>
      <c r="X1346" s="4" t="s">
        <v>31</v>
      </c>
      <c r="Y1346" s="0" t="s">
        <v>2819</v>
      </c>
    </row>
    <row r="1347" customFormat="false" ht="15.65" hidden="false" customHeight="false" outlineLevel="0" collapsed="false">
      <c r="A1347" s="1" t="s">
        <v>2815</v>
      </c>
      <c r="B1347" s="1" t="s">
        <v>2816</v>
      </c>
      <c r="C1347" s="0" t="s">
        <v>2817</v>
      </c>
      <c r="D1347" s="1" t="s">
        <v>2818</v>
      </c>
      <c r="E1347" s="1" t="s">
        <v>2821</v>
      </c>
      <c r="F1347" s="1" t="s">
        <v>53</v>
      </c>
      <c r="G1347" s="2" t="n">
        <v>0.562636401257346</v>
      </c>
      <c r="H1347" s="2" t="n">
        <v>9.6631449049671</v>
      </c>
      <c r="J1347" s="2" t="n">
        <v>1.16763973386073</v>
      </c>
      <c r="K1347" s="2" t="n">
        <v>-3.62477737568378</v>
      </c>
      <c r="L1347" s="2" t="n">
        <v>8.94646197810457</v>
      </c>
      <c r="M1347" s="2" t="n">
        <v>6.82736318922915</v>
      </c>
      <c r="N1347" s="2" t="n">
        <v>7.5946323283874</v>
      </c>
      <c r="O1347" s="2" t="n">
        <v>8.08009588806426</v>
      </c>
      <c r="Q1347" s="2" t="n">
        <v>54.2582762244013</v>
      </c>
      <c r="R1347" s="2" t="n">
        <v>-1.17407698686322</v>
      </c>
      <c r="S1347" s="2" t="n">
        <v>-8.22852299241807</v>
      </c>
      <c r="T1347" s="2" t="n">
        <v>-2.3148156403571</v>
      </c>
      <c r="U1347" s="1" t="n">
        <v>8</v>
      </c>
      <c r="V1347" s="1" t="n">
        <v>1</v>
      </c>
      <c r="W1347" s="1" t="s">
        <v>42</v>
      </c>
      <c r="X1347" s="4" t="s">
        <v>31</v>
      </c>
      <c r="Y1347" s="0" t="s">
        <v>2819</v>
      </c>
    </row>
    <row r="1348" customFormat="false" ht="15.65" hidden="false" customHeight="false" outlineLevel="0" collapsed="false">
      <c r="A1348" s="1" t="s">
        <v>2822</v>
      </c>
      <c r="B1348" s="1" t="s">
        <v>2823</v>
      </c>
      <c r="D1348" s="1" t="s">
        <v>2824</v>
      </c>
      <c r="E1348" s="1" t="s">
        <v>1828</v>
      </c>
      <c r="F1348" s="1" t="s">
        <v>29</v>
      </c>
      <c r="G1348" s="2" t="n">
        <v>1.35939907880072</v>
      </c>
      <c r="H1348" s="2" t="n">
        <v>-0.238179824472676</v>
      </c>
      <c r="J1348" s="2" t="n">
        <v>-1.16606345154799</v>
      </c>
      <c r="K1348" s="2" t="n">
        <v>-0.128791612061713</v>
      </c>
      <c r="L1348" s="2" t="n">
        <v>0.587277259313094</v>
      </c>
      <c r="M1348" s="2" t="n">
        <v>-0.770546297795307</v>
      </c>
      <c r="N1348" s="2" t="n">
        <v>-0.359259366140532</v>
      </c>
      <c r="O1348" s="2" t="n">
        <v>0.815028502468528</v>
      </c>
      <c r="P1348" s="2" t="n">
        <v>0.102653287795125</v>
      </c>
      <c r="Q1348" s="2" t="n">
        <v>-0.0402179418985131</v>
      </c>
      <c r="R1348" s="2" t="n">
        <v>0.745116004468235</v>
      </c>
      <c r="S1348" s="2" t="n">
        <v>0.30161165956906</v>
      </c>
      <c r="T1348" s="2" t="n">
        <v>0.30185292546344</v>
      </c>
      <c r="U1348" s="1" t="n">
        <v>6</v>
      </c>
      <c r="V1348" s="1" t="n">
        <v>1</v>
      </c>
      <c r="W1348" s="1" t="s">
        <v>34</v>
      </c>
      <c r="X1348" s="4" t="s">
        <v>31</v>
      </c>
      <c r="Y1348" s="0" t="s">
        <v>2825</v>
      </c>
    </row>
    <row r="1349" customFormat="false" ht="15.65" hidden="false" customHeight="false" outlineLevel="0" collapsed="false">
      <c r="A1349" s="1" t="s">
        <v>2822</v>
      </c>
      <c r="B1349" s="1" t="s">
        <v>2823</v>
      </c>
      <c r="D1349" s="1" t="s">
        <v>2824</v>
      </c>
      <c r="E1349" s="1" t="s">
        <v>1033</v>
      </c>
      <c r="F1349" s="1" t="s">
        <v>33</v>
      </c>
      <c r="H1349" s="2" t="n">
        <v>-1.50632748625085</v>
      </c>
      <c r="K1349" s="2" t="n">
        <v>0.0489175285235453</v>
      </c>
      <c r="L1349" s="2" t="n">
        <v>1.65936192581465</v>
      </c>
      <c r="N1349" s="2" t="n">
        <v>0.339571389226215</v>
      </c>
      <c r="O1349" s="2" t="n">
        <v>-1.80281289340936</v>
      </c>
      <c r="Q1349" s="2" t="n">
        <v>0.030757167685582</v>
      </c>
      <c r="R1349" s="2" t="n">
        <v>0.763519490555531</v>
      </c>
      <c r="S1349" s="2" t="n">
        <v>0.144849902706527</v>
      </c>
      <c r="T1349" s="2" t="n">
        <v>-0.173364371409035</v>
      </c>
      <c r="U1349" s="1" t="n">
        <v>6</v>
      </c>
      <c r="V1349" s="1" t="n">
        <v>3</v>
      </c>
      <c r="W1349" s="1" t="s">
        <v>60</v>
      </c>
      <c r="X1349" s="4" t="s">
        <v>31</v>
      </c>
      <c r="Y1349" s="0" t="s">
        <v>2825</v>
      </c>
    </row>
    <row r="1350" customFormat="false" ht="15.65" hidden="false" customHeight="false" outlineLevel="0" collapsed="false">
      <c r="A1350" s="1" t="s">
        <v>2822</v>
      </c>
      <c r="B1350" s="1" t="s">
        <v>2823</v>
      </c>
      <c r="D1350" s="1" t="s">
        <v>2824</v>
      </c>
      <c r="E1350" s="1" t="s">
        <v>1049</v>
      </c>
      <c r="F1350" s="1" t="s">
        <v>33</v>
      </c>
      <c r="G1350" s="2" t="n">
        <v>-0.820349140160631</v>
      </c>
      <c r="H1350" s="2" t="n">
        <v>-0.99420675649055</v>
      </c>
      <c r="I1350" s="2" t="n">
        <v>0.528028772441444</v>
      </c>
      <c r="J1350" s="2" t="n">
        <v>-0.0694967802618642</v>
      </c>
      <c r="K1350" s="2" t="n">
        <v>0.973013254653681</v>
      </c>
      <c r="L1350" s="2" t="n">
        <v>-0.0474958612142375</v>
      </c>
      <c r="N1350" s="2" t="n">
        <v>-0.615396441088681</v>
      </c>
      <c r="O1350" s="2" t="n">
        <v>-0.763416336839332</v>
      </c>
      <c r="Q1350" s="2" t="n">
        <v>0.827889617828195</v>
      </c>
      <c r="R1350" s="2" t="n">
        <v>-0.15830617793319</v>
      </c>
      <c r="S1350" s="2" t="n">
        <v>1.28817705343343</v>
      </c>
      <c r="T1350" s="2" t="n">
        <v>-1.28055826004001</v>
      </c>
      <c r="U1350" s="1" t="n">
        <v>6</v>
      </c>
      <c r="V1350" s="1" t="n">
        <v>3</v>
      </c>
      <c r="W1350" s="1" t="s">
        <v>60</v>
      </c>
      <c r="X1350" s="4" t="s">
        <v>31</v>
      </c>
      <c r="Y1350" s="0" t="s">
        <v>2825</v>
      </c>
    </row>
    <row r="1351" customFormat="false" ht="15.65" hidden="false" customHeight="false" outlineLevel="0" collapsed="false">
      <c r="A1351" s="1" t="s">
        <v>2822</v>
      </c>
      <c r="B1351" s="1" t="s">
        <v>2823</v>
      </c>
      <c r="D1351" s="1" t="s">
        <v>2824</v>
      </c>
      <c r="E1351" s="1" t="s">
        <v>1245</v>
      </c>
      <c r="F1351" s="1" t="s">
        <v>33</v>
      </c>
      <c r="H1351" s="2" t="n">
        <v>1.85395683159849</v>
      </c>
      <c r="K1351" s="2" t="n">
        <v>1.48490780976831</v>
      </c>
      <c r="L1351" s="2" t="n">
        <v>-0.0251921169626905</v>
      </c>
      <c r="N1351" s="2" t="n">
        <v>5.24792475611162</v>
      </c>
      <c r="O1351" s="2" t="n">
        <v>3.07380316289861</v>
      </c>
      <c r="Q1351" s="2" t="n">
        <v>-1.40161830352258</v>
      </c>
      <c r="R1351" s="2" t="n">
        <v>1.95374543851491</v>
      </c>
      <c r="S1351" s="2" t="n">
        <v>-4.61192051023339</v>
      </c>
      <c r="T1351" s="2" t="n">
        <v>0.622429130009576</v>
      </c>
      <c r="U1351" s="1" t="n">
        <v>2</v>
      </c>
      <c r="V1351" s="1" t="n">
        <v>3</v>
      </c>
      <c r="W1351" s="1" t="s">
        <v>60</v>
      </c>
      <c r="X1351" s="4" t="s">
        <v>31</v>
      </c>
      <c r="Y1351" s="0" t="s">
        <v>2825</v>
      </c>
    </row>
    <row r="1352" customFormat="false" ht="15.65" hidden="false" customHeight="false" outlineLevel="0" collapsed="false">
      <c r="A1352" s="1" t="s">
        <v>2822</v>
      </c>
      <c r="B1352" s="1" t="s">
        <v>2823</v>
      </c>
      <c r="D1352" s="1" t="s">
        <v>2824</v>
      </c>
      <c r="E1352" s="1" t="s">
        <v>860</v>
      </c>
      <c r="F1352" s="1" t="s">
        <v>36</v>
      </c>
      <c r="H1352" s="2" t="n">
        <v>-1.77370244923936</v>
      </c>
      <c r="K1352" s="2" t="n">
        <v>1.15463832177993</v>
      </c>
      <c r="L1352" s="2" t="n">
        <v>-1.06480606842288</v>
      </c>
      <c r="N1352" s="2" t="n">
        <v>-1.17797461185106</v>
      </c>
      <c r="O1352" s="2" t="n">
        <v>-0.157994876649555</v>
      </c>
      <c r="Q1352" s="2" t="n">
        <v>-0.839727379780697</v>
      </c>
      <c r="R1352" s="2" t="n">
        <v>0.855944289688292</v>
      </c>
      <c r="S1352" s="2" t="n">
        <v>0.473022152808159</v>
      </c>
      <c r="T1352" s="2" t="n">
        <v>2.01578573611308</v>
      </c>
      <c r="U1352" s="1" t="n">
        <v>6</v>
      </c>
      <c r="V1352" s="1" t="n">
        <v>1</v>
      </c>
      <c r="W1352" s="1" t="s">
        <v>34</v>
      </c>
      <c r="X1352" s="4" t="s">
        <v>31</v>
      </c>
      <c r="Y1352" s="0" t="s">
        <v>2825</v>
      </c>
    </row>
    <row r="1353" customFormat="false" ht="15.65" hidden="false" customHeight="false" outlineLevel="0" collapsed="false">
      <c r="A1353" s="1" t="s">
        <v>2694</v>
      </c>
      <c r="B1353" s="1" t="s">
        <v>2826</v>
      </c>
      <c r="D1353" s="1" t="s">
        <v>2827</v>
      </c>
      <c r="E1353" s="1" t="s">
        <v>630</v>
      </c>
      <c r="F1353" s="1" t="s">
        <v>36</v>
      </c>
      <c r="G1353" s="2" t="n">
        <v>-0.249579415711085</v>
      </c>
      <c r="H1353" s="2" t="n">
        <v>0.34515584146629</v>
      </c>
      <c r="K1353" s="2" t="n">
        <v>0.15727384592328</v>
      </c>
      <c r="L1353" s="2" t="n">
        <v>-0.073050978513777</v>
      </c>
      <c r="N1353" s="2" t="n">
        <v>1.30648829683596</v>
      </c>
      <c r="O1353" s="2" t="n">
        <v>1.08900338343245</v>
      </c>
      <c r="Q1353" s="2" t="n">
        <v>0.199205001387857</v>
      </c>
      <c r="R1353" s="2" t="n">
        <v>0.540668232652173</v>
      </c>
      <c r="S1353" s="2" t="n">
        <v>-0.529469571995868</v>
      </c>
      <c r="T1353" s="2" t="n">
        <v>-1.18617437975717</v>
      </c>
      <c r="U1353" s="1" t="n">
        <v>6</v>
      </c>
      <c r="V1353" s="1" t="n">
        <v>2</v>
      </c>
      <c r="W1353" s="1" t="s">
        <v>60</v>
      </c>
      <c r="X1353" s="4" t="s">
        <v>31</v>
      </c>
      <c r="Y1353" s="0" t="s">
        <v>2697</v>
      </c>
    </row>
    <row r="1354" customFormat="false" ht="15.65" hidden="false" customHeight="false" outlineLevel="0" collapsed="false">
      <c r="A1354" s="1" t="s">
        <v>2694</v>
      </c>
      <c r="B1354" s="1" t="s">
        <v>2826</v>
      </c>
      <c r="D1354" s="1" t="s">
        <v>2827</v>
      </c>
      <c r="E1354" s="1" t="s">
        <v>2696</v>
      </c>
      <c r="F1354" s="1" t="s">
        <v>36</v>
      </c>
      <c r="G1354" s="2" t="n">
        <v>-0.239350704237487</v>
      </c>
      <c r="H1354" s="2" t="n">
        <v>-0.563524405170817</v>
      </c>
      <c r="J1354" s="2" t="n">
        <v>8.59523946701282</v>
      </c>
      <c r="K1354" s="2" t="n">
        <v>0.460567267418439</v>
      </c>
      <c r="L1354" s="2" t="n">
        <v>0.141862746796944</v>
      </c>
      <c r="N1354" s="2" t="n">
        <v>-0.293894395216107</v>
      </c>
      <c r="O1354" s="2" t="n">
        <v>-0.596769979961976</v>
      </c>
      <c r="Q1354" s="2" t="n">
        <v>-0.472539971063937</v>
      </c>
      <c r="R1354" s="2" t="n">
        <v>0.959400794883288</v>
      </c>
      <c r="S1354" s="2" t="n">
        <v>-0.283161619443942</v>
      </c>
      <c r="T1354" s="2" t="n">
        <v>-0.100224486520129</v>
      </c>
      <c r="U1354" s="1" t="n">
        <v>2</v>
      </c>
      <c r="V1354" s="1" t="n">
        <v>2</v>
      </c>
      <c r="W1354" s="1" t="s">
        <v>60</v>
      </c>
      <c r="X1354" s="4" t="s">
        <v>31</v>
      </c>
      <c r="Y1354" s="0" t="s">
        <v>2697</v>
      </c>
    </row>
    <row r="1355" customFormat="false" ht="15.65" hidden="false" customHeight="false" outlineLevel="0" collapsed="false">
      <c r="A1355" s="1" t="s">
        <v>2828</v>
      </c>
      <c r="B1355" s="1" t="s">
        <v>2829</v>
      </c>
      <c r="C1355" s="0" t="s">
        <v>2830</v>
      </c>
      <c r="D1355" s="1" t="s">
        <v>2831</v>
      </c>
      <c r="E1355" s="1" t="s">
        <v>988</v>
      </c>
      <c r="F1355" s="1" t="s">
        <v>36</v>
      </c>
      <c r="G1355" s="2" t="n">
        <v>-0.997142634661945</v>
      </c>
      <c r="H1355" s="2" t="n">
        <v>0.468443733971996</v>
      </c>
      <c r="K1355" s="2" t="n">
        <v>0.851448129914488</v>
      </c>
      <c r="L1355" s="2" t="n">
        <v>-0.357439452464408</v>
      </c>
      <c r="N1355" s="2" t="n">
        <v>0.783238655528997</v>
      </c>
      <c r="O1355" s="2" t="n">
        <v>-0.947180590482436</v>
      </c>
      <c r="Q1355" s="2" t="n">
        <v>0.113611908395292</v>
      </c>
      <c r="R1355" s="2" t="n">
        <v>0.466290942058206</v>
      </c>
      <c r="S1355" s="2" t="n">
        <v>0.144073629867613</v>
      </c>
      <c r="T1355" s="2" t="n">
        <v>-0.569964771774451</v>
      </c>
      <c r="U1355" s="1" t="n">
        <v>6</v>
      </c>
      <c r="V1355" s="1" t="n">
        <v>2</v>
      </c>
      <c r="W1355" s="1" t="s">
        <v>60</v>
      </c>
      <c r="X1355" s="4" t="s">
        <v>31</v>
      </c>
      <c r="Y1355" s="0" t="s">
        <v>165</v>
      </c>
    </row>
    <row r="1356" customFormat="false" ht="15.65" hidden="false" customHeight="false" outlineLevel="0" collapsed="false">
      <c r="A1356" s="1" t="s">
        <v>2828</v>
      </c>
      <c r="B1356" s="1" t="s">
        <v>2829</v>
      </c>
      <c r="C1356" s="0" t="s">
        <v>2830</v>
      </c>
      <c r="D1356" s="1" t="s">
        <v>2831</v>
      </c>
      <c r="E1356" s="1" t="s">
        <v>1052</v>
      </c>
      <c r="F1356" s="1" t="s">
        <v>36</v>
      </c>
      <c r="G1356" s="2" t="n">
        <v>-0.738340052590116</v>
      </c>
      <c r="H1356" s="2" t="n">
        <v>-0.375492050702271</v>
      </c>
      <c r="J1356" s="2" t="n">
        <v>-4.15523984410511</v>
      </c>
      <c r="K1356" s="2" t="n">
        <v>0.538270508797947</v>
      </c>
      <c r="L1356" s="2" t="n">
        <v>1.77279378466348</v>
      </c>
      <c r="M1356" s="2" t="n">
        <v>-2.83451980021964</v>
      </c>
      <c r="N1356" s="2" t="n">
        <v>0.48007854143535</v>
      </c>
      <c r="O1356" s="2" t="n">
        <v>-0.434375556803242</v>
      </c>
      <c r="Q1356" s="2" t="n">
        <v>0.354589797483502</v>
      </c>
      <c r="R1356" s="2" t="n">
        <v>-0.10761205581584</v>
      </c>
      <c r="S1356" s="2" t="n">
        <v>0.434861397436605</v>
      </c>
      <c r="T1356" s="2" t="n">
        <v>-1.4447689417952</v>
      </c>
      <c r="U1356" s="1" t="n">
        <v>2</v>
      </c>
      <c r="V1356" s="1" t="n">
        <v>2</v>
      </c>
      <c r="W1356" s="1" t="s">
        <v>60</v>
      </c>
      <c r="X1356" s="4" t="s">
        <v>31</v>
      </c>
      <c r="Y1356" s="0" t="s">
        <v>165</v>
      </c>
    </row>
    <row r="1357" customFormat="false" ht="15.65" hidden="false" customHeight="false" outlineLevel="0" collapsed="false">
      <c r="A1357" s="1" t="s">
        <v>69</v>
      </c>
      <c r="B1357" s="1" t="s">
        <v>2832</v>
      </c>
      <c r="C1357" s="0" t="s">
        <v>71</v>
      </c>
      <c r="D1357" s="1" t="s">
        <v>2833</v>
      </c>
      <c r="E1357" s="1" t="s">
        <v>2809</v>
      </c>
      <c r="F1357" s="1" t="s">
        <v>36</v>
      </c>
      <c r="G1357" s="2" t="n">
        <v>-1.22877168567838</v>
      </c>
      <c r="H1357" s="2" t="n">
        <v>-0.980588239963117</v>
      </c>
      <c r="K1357" s="2" t="n">
        <v>-1.10737856761489</v>
      </c>
      <c r="L1357" s="2" t="n">
        <v>1.39912691367709</v>
      </c>
      <c r="N1357" s="2" t="n">
        <v>0.082390655834847</v>
      </c>
      <c r="O1357" s="2" t="n">
        <v>-0.704570236649261</v>
      </c>
      <c r="Q1357" s="2" t="n">
        <v>-0.723169920751868</v>
      </c>
      <c r="R1357" s="2" t="n">
        <v>1.35713553722234</v>
      </c>
      <c r="S1357" s="2" t="n">
        <v>-1.19000340079527</v>
      </c>
      <c r="T1357" s="2" t="n">
        <v>-0.848340166062645</v>
      </c>
      <c r="U1357" s="1" t="n">
        <v>6</v>
      </c>
      <c r="V1357" s="1" t="n">
        <v>1</v>
      </c>
      <c r="W1357" s="1" t="s">
        <v>34</v>
      </c>
      <c r="X1357" s="4" t="s">
        <v>31</v>
      </c>
      <c r="Y1357" s="0" t="s">
        <v>72</v>
      </c>
    </row>
    <row r="1358" customFormat="false" ht="15.65" hidden="false" customHeight="false" outlineLevel="0" collapsed="false">
      <c r="A1358" s="1" t="s">
        <v>1170</v>
      </c>
      <c r="B1358" s="1" t="s">
        <v>1171</v>
      </c>
      <c r="D1358" s="1" t="s">
        <v>2834</v>
      </c>
      <c r="E1358" s="1" t="s">
        <v>1184</v>
      </c>
      <c r="F1358" s="1" t="s">
        <v>36</v>
      </c>
      <c r="G1358" s="2" t="n">
        <v>-0.0962671577128975</v>
      </c>
      <c r="H1358" s="2" t="n">
        <v>0.392780521816022</v>
      </c>
      <c r="K1358" s="2" t="n">
        <v>-0.452982876667247</v>
      </c>
      <c r="L1358" s="2" t="n">
        <v>0.5125452034186</v>
      </c>
      <c r="N1358" s="2" t="n">
        <v>0.449601731488823</v>
      </c>
      <c r="O1358" s="2" t="n">
        <v>-0.834334164738568</v>
      </c>
      <c r="Q1358" s="2" t="n">
        <v>0.337768085908835</v>
      </c>
      <c r="R1358" s="2" t="n">
        <v>0.491938791558798</v>
      </c>
      <c r="S1358" s="2" t="n">
        <v>0.950436288370633</v>
      </c>
      <c r="T1358" s="2" t="n">
        <v>-0.38964379058838</v>
      </c>
      <c r="U1358" s="1" t="n">
        <v>16</v>
      </c>
      <c r="V1358" s="1" t="n">
        <v>1</v>
      </c>
      <c r="W1358" s="1" t="s">
        <v>34</v>
      </c>
      <c r="X1358" s="4" t="s">
        <v>31</v>
      </c>
      <c r="Y1358" s="0" t="s">
        <v>1172</v>
      </c>
    </row>
    <row r="1359" customFormat="false" ht="15.65" hidden="false" customHeight="false" outlineLevel="0" collapsed="false">
      <c r="A1359" s="1" t="s">
        <v>1170</v>
      </c>
      <c r="B1359" s="1" t="s">
        <v>1171</v>
      </c>
      <c r="D1359" s="1" t="s">
        <v>2834</v>
      </c>
      <c r="E1359" s="1" t="s">
        <v>1185</v>
      </c>
      <c r="F1359" s="1" t="s">
        <v>53</v>
      </c>
      <c r="G1359" s="2" t="n">
        <v>0.032537263366865</v>
      </c>
      <c r="H1359" s="2" t="n">
        <v>0.91381422748595</v>
      </c>
      <c r="J1359" s="2" t="n">
        <v>-0.523141748618241</v>
      </c>
      <c r="K1359" s="2" t="n">
        <v>-0.96983938349538</v>
      </c>
      <c r="L1359" s="2" t="n">
        <v>0.359835157360746</v>
      </c>
      <c r="M1359" s="2" t="n">
        <v>0.788821194071668</v>
      </c>
      <c r="N1359" s="2" t="n">
        <v>0.481043266045355</v>
      </c>
      <c r="O1359" s="2" t="n">
        <v>-0.966282950461437</v>
      </c>
      <c r="Q1359" s="2" t="n">
        <v>0.364693627326189</v>
      </c>
      <c r="R1359" s="2" t="n">
        <v>0.32418618452588</v>
      </c>
      <c r="S1359" s="2" t="n">
        <v>0.312222788152532</v>
      </c>
      <c r="T1359" s="2" t="n">
        <v>-0.495080766384233</v>
      </c>
      <c r="U1359" s="1" t="n">
        <v>16</v>
      </c>
      <c r="V1359" s="1" t="n">
        <v>1</v>
      </c>
      <c r="W1359" s="1" t="s">
        <v>34</v>
      </c>
      <c r="X1359" s="4" t="s">
        <v>31</v>
      </c>
      <c r="Y1359" s="0" t="s">
        <v>1172</v>
      </c>
    </row>
    <row r="1360" customFormat="false" ht="15.65" hidden="false" customHeight="false" outlineLevel="0" collapsed="false">
      <c r="A1360" s="1" t="s">
        <v>2835</v>
      </c>
      <c r="B1360" s="1" t="s">
        <v>2836</v>
      </c>
      <c r="C1360" s="0" t="s">
        <v>2837</v>
      </c>
      <c r="D1360" s="1" t="s">
        <v>2838</v>
      </c>
      <c r="E1360" s="1" t="s">
        <v>88</v>
      </c>
      <c r="F1360" s="1" t="s">
        <v>29</v>
      </c>
      <c r="H1360" s="2" t="n">
        <v>1.93880484685806</v>
      </c>
      <c r="J1360" s="2" t="n">
        <v>0.44274175950076</v>
      </c>
      <c r="K1360" s="2" t="n">
        <v>-1.27484427740966</v>
      </c>
      <c r="L1360" s="2" t="n">
        <v>-1.29799459571107</v>
      </c>
      <c r="M1360" s="2" t="n">
        <v>0.802338366296278</v>
      </c>
      <c r="N1360" s="2" t="n">
        <v>-0.456364412932995</v>
      </c>
      <c r="O1360" s="2" t="n">
        <v>0.508094539178969</v>
      </c>
      <c r="P1360" s="2" t="n">
        <v>2.58825389661752</v>
      </c>
      <c r="Q1360" s="2" t="n">
        <v>28.3960960619922</v>
      </c>
      <c r="R1360" s="2" t="n">
        <v>-1.27112129685866</v>
      </c>
      <c r="S1360" s="2" t="n">
        <v>-0.188119180152475</v>
      </c>
      <c r="T1360" s="2" t="n">
        <v>2.9132056981113</v>
      </c>
      <c r="U1360" s="1" t="n">
        <v>6</v>
      </c>
      <c r="V1360" s="1" t="n">
        <v>1</v>
      </c>
      <c r="W1360" s="1" t="s">
        <v>30</v>
      </c>
      <c r="X1360" s="4" t="s">
        <v>31</v>
      </c>
      <c r="Y1360" s="0" t="s">
        <v>2839</v>
      </c>
    </row>
    <row r="1361" customFormat="false" ht="15.65" hidden="false" customHeight="false" outlineLevel="0" collapsed="false">
      <c r="A1361" s="1" t="s">
        <v>85</v>
      </c>
      <c r="B1361" s="1" t="s">
        <v>2840</v>
      </c>
      <c r="C1361" s="0" t="s">
        <v>87</v>
      </c>
      <c r="D1361" s="1" t="s">
        <v>2841</v>
      </c>
      <c r="E1361" s="1" t="s">
        <v>1138</v>
      </c>
      <c r="F1361" s="1" t="s">
        <v>33</v>
      </c>
      <c r="G1361" s="2" t="n">
        <v>1.32714071133618</v>
      </c>
      <c r="H1361" s="2" t="n">
        <v>-0.384834299745337</v>
      </c>
      <c r="I1361" s="2" t="n">
        <v>-0.259538755388339</v>
      </c>
      <c r="J1361" s="2" t="n">
        <v>115.48577136273</v>
      </c>
      <c r="K1361" s="2" t="n">
        <v>-0.563859090809455</v>
      </c>
      <c r="L1361" s="2" t="n">
        <v>-4.94284433475404</v>
      </c>
      <c r="N1361" s="2" t="n">
        <v>0.926939611594937</v>
      </c>
      <c r="O1361" s="2" t="n">
        <v>0.344759783707997</v>
      </c>
      <c r="Q1361" s="2" t="n">
        <v>-0.706152916537831</v>
      </c>
      <c r="R1361" s="2" t="n">
        <v>0.811153415282126</v>
      </c>
      <c r="S1361" s="2" t="n">
        <v>0.45038582617447</v>
      </c>
      <c r="T1361" s="2" t="n">
        <v>0.140244114855128</v>
      </c>
      <c r="U1361" s="1" t="n">
        <v>1</v>
      </c>
      <c r="V1361" s="1" t="n">
        <v>2</v>
      </c>
      <c r="W1361" s="1" t="s">
        <v>60</v>
      </c>
      <c r="X1361" s="4" t="s">
        <v>31</v>
      </c>
      <c r="Y1361" s="0" t="s">
        <v>89</v>
      </c>
    </row>
    <row r="1362" customFormat="false" ht="15.65" hidden="false" customHeight="false" outlineLevel="0" collapsed="false">
      <c r="A1362" s="1" t="s">
        <v>85</v>
      </c>
      <c r="B1362" s="1" t="s">
        <v>2840</v>
      </c>
      <c r="C1362" s="0" t="s">
        <v>87</v>
      </c>
      <c r="D1362" s="1" t="s">
        <v>2841</v>
      </c>
      <c r="E1362" s="1" t="s">
        <v>90</v>
      </c>
      <c r="F1362" s="1" t="s">
        <v>33</v>
      </c>
      <c r="G1362" s="2" t="n">
        <v>-1.0607189961104</v>
      </c>
      <c r="H1362" s="2" t="n">
        <v>0.238071338797554</v>
      </c>
      <c r="I1362" s="2" t="n">
        <v>-0.687100897570142</v>
      </c>
      <c r="K1362" s="2" t="n">
        <v>-0.432289683993278</v>
      </c>
      <c r="L1362" s="2" t="n">
        <v>0.271519969818204</v>
      </c>
      <c r="N1362" s="2" t="n">
        <v>1.79614939188182</v>
      </c>
      <c r="O1362" s="2" t="n">
        <v>-2.05992081232669</v>
      </c>
      <c r="Q1362" s="2" t="n">
        <v>-1.12529060270284</v>
      </c>
      <c r="R1362" s="2" t="n">
        <v>1.30648331130056</v>
      </c>
      <c r="S1362" s="2" t="n">
        <v>3.44622031961029</v>
      </c>
      <c r="T1362" s="2" t="n">
        <v>0.641962222825697</v>
      </c>
      <c r="U1362" s="1" t="n">
        <v>6</v>
      </c>
      <c r="V1362" s="1" t="n">
        <v>2</v>
      </c>
      <c r="W1362" s="1" t="s">
        <v>60</v>
      </c>
      <c r="X1362" s="4" t="s">
        <v>31</v>
      </c>
      <c r="Y1362" s="0" t="s">
        <v>89</v>
      </c>
    </row>
    <row r="1363" customFormat="false" ht="15.65" hidden="false" customHeight="false" outlineLevel="0" collapsed="false">
      <c r="A1363" s="1" t="s">
        <v>85</v>
      </c>
      <c r="B1363" s="1" t="s">
        <v>2840</v>
      </c>
      <c r="C1363" s="0" t="s">
        <v>87</v>
      </c>
      <c r="D1363" s="1" t="s">
        <v>2841</v>
      </c>
      <c r="E1363" s="1" t="s">
        <v>286</v>
      </c>
      <c r="F1363" s="1" t="s">
        <v>36</v>
      </c>
      <c r="H1363" s="2" t="n">
        <v>1.08463048421073</v>
      </c>
      <c r="K1363" s="2" t="n">
        <v>1.10909910972146</v>
      </c>
      <c r="L1363" s="2" t="n">
        <v>-0.959491135145109</v>
      </c>
      <c r="N1363" s="2" t="n">
        <v>-0.374379102801615</v>
      </c>
      <c r="O1363" s="2" t="n">
        <v>-0.613648712857191</v>
      </c>
      <c r="Q1363" s="2" t="n">
        <v>-0.586225427560357</v>
      </c>
      <c r="R1363" s="2" t="n">
        <v>-1.06660890944893</v>
      </c>
      <c r="S1363" s="2" t="n">
        <v>-0.323115956067049</v>
      </c>
      <c r="T1363" s="2" t="n">
        <v>0.166556881209202</v>
      </c>
      <c r="U1363" s="1" t="n">
        <v>6</v>
      </c>
      <c r="V1363" s="1" t="n">
        <v>2</v>
      </c>
      <c r="W1363" s="1" t="s">
        <v>60</v>
      </c>
      <c r="X1363" s="4" t="s">
        <v>31</v>
      </c>
      <c r="Y1363" s="0" t="s">
        <v>89</v>
      </c>
    </row>
    <row r="1364" customFormat="false" ht="15.65" hidden="false" customHeight="false" outlineLevel="0" collapsed="false">
      <c r="A1364" s="1" t="s">
        <v>85</v>
      </c>
      <c r="B1364" s="1" t="s">
        <v>2840</v>
      </c>
      <c r="C1364" s="0" t="s">
        <v>87</v>
      </c>
      <c r="D1364" s="1" t="s">
        <v>2841</v>
      </c>
      <c r="E1364" s="1" t="s">
        <v>91</v>
      </c>
      <c r="F1364" s="1" t="s">
        <v>36</v>
      </c>
      <c r="G1364" s="2" t="n">
        <v>1.59320880226141</v>
      </c>
      <c r="H1364" s="2" t="n">
        <v>1.74428243554305</v>
      </c>
      <c r="J1364" s="2" t="n">
        <v>5.04645736500106</v>
      </c>
      <c r="K1364" s="2" t="n">
        <v>-0.0288400557120735</v>
      </c>
      <c r="L1364" s="2" t="n">
        <v>0.27538168402516</v>
      </c>
      <c r="M1364" s="2" t="n">
        <v>0.577378431414676</v>
      </c>
      <c r="N1364" s="2" t="n">
        <v>0.527251530647981</v>
      </c>
      <c r="O1364" s="2" t="n">
        <v>-1.19254260578193</v>
      </c>
      <c r="Q1364" s="2" t="n">
        <v>2.62213863650135</v>
      </c>
      <c r="R1364" s="2" t="n">
        <v>0.102577007401939</v>
      </c>
      <c r="S1364" s="2" t="n">
        <v>-0.973053995470382</v>
      </c>
      <c r="T1364" s="2" t="n">
        <v>-0.0539427589841691</v>
      </c>
      <c r="U1364" s="1" t="n">
        <v>4</v>
      </c>
      <c r="V1364" s="1" t="n">
        <v>2</v>
      </c>
      <c r="W1364" s="1" t="s">
        <v>60</v>
      </c>
      <c r="X1364" s="4" t="s">
        <v>31</v>
      </c>
      <c r="Y1364" s="0" t="s">
        <v>89</v>
      </c>
    </row>
    <row r="1365" customFormat="false" ht="15.65" hidden="false" customHeight="false" outlineLevel="0" collapsed="false">
      <c r="A1365" s="1" t="s">
        <v>85</v>
      </c>
      <c r="B1365" s="1" t="s">
        <v>2840</v>
      </c>
      <c r="C1365" s="0" t="s">
        <v>87</v>
      </c>
      <c r="D1365" s="1" t="s">
        <v>2841</v>
      </c>
      <c r="E1365" s="1" t="s">
        <v>92</v>
      </c>
      <c r="F1365" s="1" t="s">
        <v>53</v>
      </c>
      <c r="G1365" s="2" t="n">
        <v>0.421354716378846</v>
      </c>
      <c r="H1365" s="2" t="n">
        <v>0.593933247296861</v>
      </c>
      <c r="J1365" s="2" t="n">
        <v>-0.0216340846876562</v>
      </c>
      <c r="K1365" s="2" t="n">
        <v>0.308400893396132</v>
      </c>
      <c r="L1365" s="2" t="n">
        <v>-2.24716259734532</v>
      </c>
      <c r="N1365" s="2" t="n">
        <v>0.778144194821401</v>
      </c>
      <c r="O1365" s="2" t="n">
        <v>-0.292461390769546</v>
      </c>
      <c r="Q1365" s="2" t="n">
        <v>-2.1412928856756</v>
      </c>
      <c r="R1365" s="2" t="n">
        <v>-0.214225195814909</v>
      </c>
      <c r="S1365" s="2" t="n">
        <v>-0.593934737920095</v>
      </c>
      <c r="T1365" s="2" t="n">
        <v>0.511826547946316</v>
      </c>
      <c r="U1365" s="1" t="n">
        <v>6</v>
      </c>
      <c r="V1365" s="1" t="n">
        <v>1</v>
      </c>
      <c r="W1365" s="1" t="s">
        <v>34</v>
      </c>
      <c r="X1365" s="4" t="s">
        <v>31</v>
      </c>
      <c r="Y1365" s="0" t="s">
        <v>89</v>
      </c>
    </row>
    <row r="1366" customFormat="false" ht="15.65" hidden="false" customHeight="false" outlineLevel="0" collapsed="false">
      <c r="A1366" s="1" t="s">
        <v>2842</v>
      </c>
      <c r="B1366" s="1" t="s">
        <v>2843</v>
      </c>
      <c r="C1366" s="0" t="s">
        <v>2844</v>
      </c>
      <c r="D1366" s="1" t="s">
        <v>2845</v>
      </c>
      <c r="E1366" s="1" t="s">
        <v>2846</v>
      </c>
      <c r="F1366" s="1" t="s">
        <v>29</v>
      </c>
      <c r="G1366" s="2" t="n">
        <v>-0.240334035417406</v>
      </c>
      <c r="H1366" s="2" t="n">
        <v>-0.0960234007864372</v>
      </c>
      <c r="J1366" s="2" t="n">
        <v>-0.158433574328768</v>
      </c>
      <c r="K1366" s="2" t="n">
        <v>-0.38061892418571</v>
      </c>
      <c r="L1366" s="2" t="n">
        <v>-0.416707042028985</v>
      </c>
      <c r="M1366" s="2" t="n">
        <v>-0.543155568079614</v>
      </c>
      <c r="N1366" s="2" t="n">
        <v>-1.44474423371517</v>
      </c>
      <c r="O1366" s="2" t="n">
        <v>0.979299515092561</v>
      </c>
      <c r="P1366" s="2" t="n">
        <v>-0.461482404622741</v>
      </c>
      <c r="Q1366" s="2" t="n">
        <v>-0.344893633806047</v>
      </c>
      <c r="R1366" s="2" t="n">
        <v>-0.862773777377995</v>
      </c>
      <c r="S1366" s="2" t="n">
        <v>0.603255061081972</v>
      </c>
      <c r="T1366" s="2" t="n">
        <v>0.197118017223944</v>
      </c>
      <c r="U1366" s="1" t="n">
        <v>12</v>
      </c>
      <c r="V1366" s="1" t="n">
        <v>1</v>
      </c>
      <c r="W1366" s="1" t="s">
        <v>34</v>
      </c>
      <c r="X1366" s="4" t="s">
        <v>31</v>
      </c>
      <c r="Y1366" s="0" t="s">
        <v>2847</v>
      </c>
    </row>
    <row r="1367" customFormat="false" ht="15.65" hidden="false" customHeight="false" outlineLevel="0" collapsed="false">
      <c r="A1367" s="1" t="s">
        <v>2842</v>
      </c>
      <c r="B1367" s="1" t="s">
        <v>2843</v>
      </c>
      <c r="C1367" s="0" t="s">
        <v>2844</v>
      </c>
      <c r="D1367" s="1" t="s">
        <v>2845</v>
      </c>
      <c r="E1367" s="1" t="s">
        <v>476</v>
      </c>
      <c r="F1367" s="1" t="s">
        <v>36</v>
      </c>
      <c r="H1367" s="2" t="n">
        <v>0.424842573458081</v>
      </c>
      <c r="K1367" s="2" t="n">
        <v>1.63528099086772</v>
      </c>
      <c r="L1367" s="2" t="n">
        <v>-0.520815053940432</v>
      </c>
      <c r="N1367" s="2" t="n">
        <v>0.296655040224671</v>
      </c>
      <c r="O1367" s="2" t="n">
        <v>-1.01693280347836</v>
      </c>
      <c r="Q1367" s="2" t="n">
        <v>-0.106312605533633</v>
      </c>
      <c r="R1367" s="2" t="n">
        <v>-0.502403569088133</v>
      </c>
      <c r="S1367" s="2" t="n">
        <v>-0.51795821150614</v>
      </c>
      <c r="T1367" s="2" t="n">
        <v>0.757619860033159</v>
      </c>
      <c r="U1367" s="1" t="n">
        <v>6</v>
      </c>
      <c r="V1367" s="1" t="n">
        <v>1</v>
      </c>
      <c r="W1367" s="1" t="s">
        <v>34</v>
      </c>
      <c r="X1367" s="4" t="s">
        <v>31</v>
      </c>
      <c r="Y1367" s="0" t="s">
        <v>2847</v>
      </c>
    </row>
    <row r="1368" customFormat="false" ht="15.65" hidden="false" customHeight="false" outlineLevel="0" collapsed="false">
      <c r="A1368" s="1" t="s">
        <v>2848</v>
      </c>
      <c r="B1368" s="1" t="s">
        <v>2849</v>
      </c>
      <c r="D1368" s="1" t="s">
        <v>2850</v>
      </c>
      <c r="E1368" s="1" t="s">
        <v>369</v>
      </c>
      <c r="F1368" s="1" t="s">
        <v>29</v>
      </c>
      <c r="G1368" s="2" t="n">
        <v>-0.53946378963191</v>
      </c>
      <c r="H1368" s="2" t="n">
        <v>-0.432131445899796</v>
      </c>
      <c r="J1368" s="2" t="n">
        <v>-0.868653963824892</v>
      </c>
      <c r="K1368" s="2" t="n">
        <v>0.336170952418763</v>
      </c>
      <c r="L1368" s="2" t="n">
        <v>-0.403411606561583</v>
      </c>
      <c r="M1368" s="2" t="n">
        <v>-0.914198239757106</v>
      </c>
      <c r="N1368" s="2" t="n">
        <v>1.51926694099622</v>
      </c>
      <c r="O1368" s="2" t="n">
        <v>-0.0110440493375945</v>
      </c>
      <c r="P1368" s="2" t="n">
        <v>-0.457924702393444</v>
      </c>
      <c r="Q1368" s="2" t="n">
        <v>-0.245920076688153</v>
      </c>
      <c r="R1368" s="2" t="n">
        <v>2.54587404337475</v>
      </c>
      <c r="S1368" s="2" t="n">
        <v>-0.720358750657458</v>
      </c>
      <c r="T1368" s="2" t="n">
        <v>1.05468446945218</v>
      </c>
      <c r="U1368" s="1" t="n">
        <v>6</v>
      </c>
      <c r="V1368" s="1" t="n">
        <v>1</v>
      </c>
      <c r="W1368" s="1" t="s">
        <v>34</v>
      </c>
      <c r="X1368" s="4" t="s">
        <v>31</v>
      </c>
      <c r="Y1368" s="0" t="s">
        <v>2851</v>
      </c>
    </row>
    <row r="1369" customFormat="false" ht="15.65" hidden="false" customHeight="false" outlineLevel="0" collapsed="false">
      <c r="A1369" s="1" t="s">
        <v>2848</v>
      </c>
      <c r="B1369" s="1" t="s">
        <v>2849</v>
      </c>
      <c r="D1369" s="1" t="s">
        <v>2850</v>
      </c>
      <c r="E1369" s="1" t="s">
        <v>436</v>
      </c>
      <c r="F1369" s="1" t="s">
        <v>33</v>
      </c>
      <c r="H1369" s="2" t="n">
        <v>-0.620944922202837</v>
      </c>
      <c r="K1369" s="2" t="n">
        <v>0.453293997586804</v>
      </c>
      <c r="L1369" s="2" t="n">
        <v>0.152532799661836</v>
      </c>
      <c r="N1369" s="2" t="n">
        <v>-0.454117997226654</v>
      </c>
      <c r="O1369" s="2" t="n">
        <v>-1.18521545898991</v>
      </c>
      <c r="Q1369" s="2" t="n">
        <v>-0.362881668747833</v>
      </c>
      <c r="R1369" s="2" t="n">
        <v>-0.33797777382328</v>
      </c>
      <c r="S1369" s="2" t="n">
        <v>0.478866170173816</v>
      </c>
      <c r="T1369" s="2" t="n">
        <v>0.0653813008565456</v>
      </c>
      <c r="U1369" s="1" t="n">
        <v>4</v>
      </c>
      <c r="V1369" s="1" t="n">
        <v>1</v>
      </c>
      <c r="W1369" s="1" t="s">
        <v>34</v>
      </c>
      <c r="X1369" s="4" t="s">
        <v>31</v>
      </c>
      <c r="Y1369" s="0" t="s">
        <v>2851</v>
      </c>
    </row>
    <row r="1370" customFormat="false" ht="15.65" hidden="false" customHeight="false" outlineLevel="0" collapsed="false">
      <c r="A1370" s="1" t="s">
        <v>2848</v>
      </c>
      <c r="B1370" s="1" t="s">
        <v>2849</v>
      </c>
      <c r="D1370" s="1" t="s">
        <v>2850</v>
      </c>
      <c r="E1370" s="1" t="s">
        <v>472</v>
      </c>
      <c r="F1370" s="1" t="s">
        <v>36</v>
      </c>
      <c r="G1370" s="2" t="n">
        <v>-0.323528550814896</v>
      </c>
      <c r="H1370" s="2" t="n">
        <v>0.288043865277064</v>
      </c>
      <c r="K1370" s="2" t="n">
        <v>1.91486994586173</v>
      </c>
      <c r="L1370" s="2" t="n">
        <v>-0.710450459374164</v>
      </c>
      <c r="N1370" s="2" t="n">
        <v>-1.46242221950399</v>
      </c>
      <c r="O1370" s="2" t="n">
        <v>-0.262390252189474</v>
      </c>
      <c r="Q1370" s="2" t="n">
        <v>-0.171731716814046</v>
      </c>
      <c r="R1370" s="2" t="n">
        <v>0.021000531995109</v>
      </c>
      <c r="S1370" s="2" t="n">
        <v>0.499388211470557</v>
      </c>
      <c r="T1370" s="2" t="n">
        <v>-0.013764307646946</v>
      </c>
      <c r="U1370" s="1" t="n">
        <v>6</v>
      </c>
      <c r="V1370" s="1" t="n">
        <v>2</v>
      </c>
      <c r="W1370" s="1" t="s">
        <v>34</v>
      </c>
      <c r="X1370" s="4" t="s">
        <v>31</v>
      </c>
      <c r="Y1370" s="0" t="s">
        <v>2851</v>
      </c>
    </row>
    <row r="1371" customFormat="false" ht="15.65" hidden="false" customHeight="false" outlineLevel="0" collapsed="false">
      <c r="A1371" s="1" t="s">
        <v>2848</v>
      </c>
      <c r="B1371" s="1" t="s">
        <v>2849</v>
      </c>
      <c r="D1371" s="1" t="s">
        <v>2850</v>
      </c>
      <c r="E1371" s="1" t="s">
        <v>136</v>
      </c>
      <c r="F1371" s="1" t="s">
        <v>36</v>
      </c>
      <c r="G1371" s="2" t="n">
        <v>-1.75068098436162</v>
      </c>
      <c r="H1371" s="2" t="n">
        <v>1.0356036722232</v>
      </c>
      <c r="K1371" s="2" t="n">
        <v>1.00570214876422</v>
      </c>
      <c r="L1371" s="2" t="n">
        <v>-0.422860033389409</v>
      </c>
      <c r="N1371" s="2" t="n">
        <v>-1.31331998869562</v>
      </c>
      <c r="O1371" s="2" t="n">
        <v>0.814668720202187</v>
      </c>
      <c r="Q1371" s="2" t="n">
        <v>-1.4270096233088</v>
      </c>
      <c r="R1371" s="2" t="n">
        <v>-0.0857431818876482</v>
      </c>
      <c r="S1371" s="2" t="n">
        <v>0.755973993267726</v>
      </c>
      <c r="T1371" s="2" t="n">
        <v>0.172586947079482</v>
      </c>
      <c r="U1371" s="1" t="n">
        <v>6</v>
      </c>
      <c r="V1371" s="1" t="n">
        <v>2</v>
      </c>
      <c r="W1371" s="1" t="s">
        <v>34</v>
      </c>
      <c r="X1371" s="4" t="s">
        <v>31</v>
      </c>
      <c r="Y1371" s="0" t="s">
        <v>2851</v>
      </c>
    </row>
    <row r="1372" customFormat="false" ht="15.65" hidden="false" customHeight="false" outlineLevel="0" collapsed="false">
      <c r="A1372" s="1" t="s">
        <v>2852</v>
      </c>
      <c r="B1372" s="1" t="s">
        <v>2853</v>
      </c>
      <c r="D1372" s="1" t="s">
        <v>2854</v>
      </c>
      <c r="E1372" s="1" t="s">
        <v>1138</v>
      </c>
      <c r="F1372" s="1" t="s">
        <v>33</v>
      </c>
      <c r="G1372" s="2" t="n">
        <v>1.67556850093111</v>
      </c>
      <c r="H1372" s="2" t="n">
        <v>0.420882242681493</v>
      </c>
      <c r="I1372" s="2" t="n">
        <v>-0.74195462169222</v>
      </c>
      <c r="J1372" s="2" t="n">
        <v>-157.080976155048</v>
      </c>
      <c r="K1372" s="2" t="n">
        <v>-0.0781890028257233</v>
      </c>
      <c r="L1372" s="2" t="n">
        <v>-2.26597806491133</v>
      </c>
      <c r="N1372" s="2" t="n">
        <v>-0.133490052439289</v>
      </c>
      <c r="O1372" s="2" t="n">
        <v>0.157702236517242</v>
      </c>
      <c r="Q1372" s="2" t="n">
        <v>-0.681588374974495</v>
      </c>
      <c r="R1372" s="2" t="n">
        <v>1.5606019322503</v>
      </c>
      <c r="S1372" s="2" t="n">
        <v>-0.00235778279132341</v>
      </c>
      <c r="T1372" s="2" t="n">
        <v>-0.828482328700606</v>
      </c>
      <c r="U1372" s="1" t="n">
        <v>1</v>
      </c>
      <c r="V1372" s="1" t="n">
        <v>1</v>
      </c>
      <c r="W1372" s="1" t="s">
        <v>30</v>
      </c>
      <c r="X1372" s="4" t="s">
        <v>31</v>
      </c>
      <c r="Y1372" s="0" t="s">
        <v>2855</v>
      </c>
    </row>
    <row r="1373" customFormat="false" ht="15.65" hidden="false" customHeight="false" outlineLevel="0" collapsed="false">
      <c r="A1373" s="1" t="s">
        <v>2852</v>
      </c>
      <c r="B1373" s="1" t="s">
        <v>2853</v>
      </c>
      <c r="D1373" s="1" t="s">
        <v>2854</v>
      </c>
      <c r="E1373" s="1" t="s">
        <v>351</v>
      </c>
      <c r="F1373" s="1" t="s">
        <v>36</v>
      </c>
      <c r="G1373" s="2" t="n">
        <v>0.47435907412384</v>
      </c>
      <c r="H1373" s="2" t="n">
        <v>-0.126100397568482</v>
      </c>
      <c r="K1373" s="2" t="n">
        <v>0.656764218711785</v>
      </c>
      <c r="L1373" s="2" t="n">
        <v>0.0081140298308494</v>
      </c>
      <c r="N1373" s="2" t="n">
        <v>-0.251732149114707</v>
      </c>
      <c r="O1373" s="2" t="n">
        <v>-0.0772110827595955</v>
      </c>
      <c r="Q1373" s="2" t="n">
        <v>-0.401006613717404</v>
      </c>
      <c r="R1373" s="2" t="n">
        <v>-0.424645631905258</v>
      </c>
      <c r="S1373" s="2" t="n">
        <v>0.236994120692865</v>
      </c>
      <c r="T1373" s="2" t="n">
        <v>1.85232535694739</v>
      </c>
      <c r="U1373" s="1" t="n">
        <v>5</v>
      </c>
      <c r="V1373" s="1" t="n">
        <v>1</v>
      </c>
      <c r="W1373" s="1" t="s">
        <v>34</v>
      </c>
      <c r="X1373" s="4" t="s">
        <v>31</v>
      </c>
      <c r="Y1373" s="0" t="s">
        <v>2855</v>
      </c>
    </row>
    <row r="1374" customFormat="false" ht="15.65" hidden="false" customHeight="false" outlineLevel="0" collapsed="false">
      <c r="A1374" s="1" t="s">
        <v>2856</v>
      </c>
      <c r="B1374" s="1" t="s">
        <v>2857</v>
      </c>
      <c r="C1374" s="0" t="s">
        <v>2858</v>
      </c>
      <c r="D1374" s="1" t="s">
        <v>2859</v>
      </c>
      <c r="E1374" s="1" t="s">
        <v>164</v>
      </c>
      <c r="F1374" s="1" t="s">
        <v>36</v>
      </c>
      <c r="G1374" s="2" t="n">
        <v>-0.025105011877925</v>
      </c>
      <c r="H1374" s="2" t="n">
        <v>0.955149787137405</v>
      </c>
      <c r="K1374" s="2" t="n">
        <v>-1.46173673086623</v>
      </c>
      <c r="L1374" s="2" t="n">
        <v>0.077274806023734</v>
      </c>
      <c r="M1374" s="2" t="n">
        <v>0.661309572939023</v>
      </c>
      <c r="N1374" s="2" t="n">
        <v>1.6158676582859</v>
      </c>
      <c r="O1374" s="2" t="n">
        <v>-0.407442029786915</v>
      </c>
      <c r="Q1374" s="2" t="n">
        <v>-0.237337794946734</v>
      </c>
      <c r="R1374" s="2" t="n">
        <v>2.059399735399</v>
      </c>
      <c r="S1374" s="2" t="n">
        <v>1.10184937685192</v>
      </c>
      <c r="T1374" s="2" t="n">
        <v>-1.00971903497096</v>
      </c>
      <c r="U1374" s="1" t="n">
        <v>4</v>
      </c>
      <c r="V1374" s="1" t="n">
        <v>1</v>
      </c>
      <c r="W1374" s="1" t="s">
        <v>34</v>
      </c>
      <c r="X1374" s="4" t="s">
        <v>31</v>
      </c>
      <c r="Y1374" s="0" t="s">
        <v>2860</v>
      </c>
    </row>
    <row r="1375" customFormat="false" ht="15.65" hidden="false" customHeight="false" outlineLevel="0" collapsed="false">
      <c r="A1375" s="1" t="s">
        <v>2861</v>
      </c>
      <c r="B1375" s="1" t="s">
        <v>2862</v>
      </c>
      <c r="C1375" s="0" t="s">
        <v>2863</v>
      </c>
      <c r="D1375" s="1" t="s">
        <v>2864</v>
      </c>
      <c r="E1375" s="1" t="s">
        <v>116</v>
      </c>
      <c r="F1375" s="1" t="s">
        <v>36</v>
      </c>
      <c r="G1375" s="2" t="n">
        <v>-1.60408126362274</v>
      </c>
      <c r="H1375" s="2" t="n">
        <v>2.52978404294098</v>
      </c>
      <c r="K1375" s="2" t="n">
        <v>0.60026385462805</v>
      </c>
      <c r="L1375" s="2" t="n">
        <v>-3.37191950291602</v>
      </c>
      <c r="N1375" s="2" t="n">
        <v>-2.19268132593967</v>
      </c>
      <c r="O1375" s="2" t="n">
        <v>0.0168075889599318</v>
      </c>
      <c r="Q1375" s="2" t="n">
        <v>-0.924687779539261</v>
      </c>
      <c r="R1375" s="2" t="n">
        <v>-0.396321520710576</v>
      </c>
      <c r="S1375" s="2" t="n">
        <v>1.51129602237165</v>
      </c>
      <c r="T1375" s="2" t="n">
        <v>0.575227067994874</v>
      </c>
      <c r="U1375" s="1" t="n">
        <v>6</v>
      </c>
      <c r="V1375" s="1" t="n">
        <v>2</v>
      </c>
      <c r="W1375" s="1" t="s">
        <v>60</v>
      </c>
      <c r="X1375" s="4" t="s">
        <v>31</v>
      </c>
      <c r="Y1375" s="0" t="s">
        <v>2865</v>
      </c>
    </row>
    <row r="1376" customFormat="false" ht="15.65" hidden="false" customHeight="false" outlineLevel="0" collapsed="false">
      <c r="A1376" s="1" t="s">
        <v>2861</v>
      </c>
      <c r="B1376" s="1" t="s">
        <v>2862</v>
      </c>
      <c r="C1376" s="0" t="s">
        <v>2863</v>
      </c>
      <c r="D1376" s="1" t="s">
        <v>2864</v>
      </c>
      <c r="E1376" s="1" t="s">
        <v>1760</v>
      </c>
      <c r="F1376" s="1" t="s">
        <v>36</v>
      </c>
      <c r="G1376" s="2" t="n">
        <v>1.23703101718084</v>
      </c>
      <c r="H1376" s="2" t="n">
        <v>-0.0482346828824397</v>
      </c>
      <c r="K1376" s="2" t="n">
        <v>1.95007417018298</v>
      </c>
      <c r="L1376" s="2" t="n">
        <v>-0.428180361853713</v>
      </c>
      <c r="M1376" s="2" t="n">
        <v>-2.70409747655974</v>
      </c>
      <c r="N1376" s="2" t="n">
        <v>-0.79401895087971</v>
      </c>
      <c r="O1376" s="2" t="n">
        <v>0.824041693546027</v>
      </c>
      <c r="Q1376" s="2" t="n">
        <v>0.493454165708841</v>
      </c>
      <c r="R1376" s="2" t="n">
        <v>-0.0046412352137815</v>
      </c>
      <c r="S1376" s="2" t="n">
        <v>-1.56545921485545</v>
      </c>
      <c r="T1376" s="2" t="n">
        <v>-0.700937654427779</v>
      </c>
      <c r="U1376" s="1" t="n">
        <v>2</v>
      </c>
      <c r="V1376" s="1" t="n">
        <v>2</v>
      </c>
      <c r="W1376" s="1" t="s">
        <v>60</v>
      </c>
      <c r="X1376" s="4" t="s">
        <v>31</v>
      </c>
      <c r="Y1376" s="0" t="s">
        <v>2865</v>
      </c>
    </row>
    <row r="1377" customFormat="false" ht="15.65" hidden="false" customHeight="false" outlineLevel="0" collapsed="false">
      <c r="A1377" s="1" t="s">
        <v>2866</v>
      </c>
      <c r="B1377" s="1" t="s">
        <v>2867</v>
      </c>
      <c r="D1377" s="1" t="s">
        <v>2868</v>
      </c>
      <c r="E1377" s="1" t="s">
        <v>1039</v>
      </c>
      <c r="F1377" s="1" t="s">
        <v>33</v>
      </c>
      <c r="H1377" s="2" t="n">
        <v>-2.84298178620491</v>
      </c>
      <c r="K1377" s="2" t="n">
        <v>-0.609826535869729</v>
      </c>
      <c r="L1377" s="2" t="n">
        <v>0.61023905302813</v>
      </c>
      <c r="N1377" s="2" t="n">
        <v>1.1216721482696</v>
      </c>
      <c r="O1377" s="2" t="n">
        <v>-0.639279372894911</v>
      </c>
      <c r="Q1377" s="2" t="n">
        <v>-0.0868639737640209</v>
      </c>
      <c r="R1377" s="2" t="n">
        <v>0.142570581821146</v>
      </c>
      <c r="S1377" s="2" t="n">
        <v>-0.166037781535115</v>
      </c>
      <c r="T1377" s="2" t="n">
        <v>-0.40445735410015</v>
      </c>
      <c r="U1377" s="1" t="n">
        <v>4</v>
      </c>
      <c r="V1377" s="1" t="n">
        <v>1</v>
      </c>
      <c r="W1377" s="1" t="s">
        <v>34</v>
      </c>
      <c r="X1377" s="4" t="s">
        <v>31</v>
      </c>
      <c r="Y1377" s="0" t="s">
        <v>2869</v>
      </c>
    </row>
    <row r="1378" customFormat="false" ht="15.65" hidden="false" customHeight="false" outlineLevel="0" collapsed="false">
      <c r="A1378" s="1" t="s">
        <v>2866</v>
      </c>
      <c r="B1378" s="1" t="s">
        <v>2867</v>
      </c>
      <c r="D1378" s="1" t="s">
        <v>2868</v>
      </c>
      <c r="E1378" s="1" t="s">
        <v>116</v>
      </c>
      <c r="F1378" s="1" t="s">
        <v>36</v>
      </c>
      <c r="G1378" s="2" t="n">
        <v>-0.272539271064763</v>
      </c>
      <c r="H1378" s="2" t="n">
        <v>0.951696572037657</v>
      </c>
      <c r="K1378" s="2" t="n">
        <v>0.384276247793635</v>
      </c>
      <c r="L1378" s="2" t="n">
        <v>0.050022833654203</v>
      </c>
      <c r="N1378" s="2" t="n">
        <v>0.0119079388235248</v>
      </c>
      <c r="O1378" s="2" t="n">
        <v>-0.954935970349359</v>
      </c>
      <c r="Q1378" s="2" t="n">
        <v>-0.556601341472873</v>
      </c>
      <c r="R1378" s="2" t="n">
        <v>0.492136107277933</v>
      </c>
      <c r="S1378" s="2" t="n">
        <v>-0.296639627580294</v>
      </c>
      <c r="T1378" s="2" t="n">
        <v>-0.364185473680057</v>
      </c>
      <c r="U1378" s="1" t="n">
        <v>6</v>
      </c>
      <c r="V1378" s="1" t="n">
        <v>3</v>
      </c>
      <c r="W1378" s="1" t="s">
        <v>60</v>
      </c>
      <c r="X1378" s="4" t="s">
        <v>31</v>
      </c>
      <c r="Y1378" s="0" t="s">
        <v>2869</v>
      </c>
    </row>
    <row r="1379" customFormat="false" ht="15.65" hidden="false" customHeight="false" outlineLevel="0" collapsed="false">
      <c r="A1379" s="1" t="s">
        <v>2866</v>
      </c>
      <c r="B1379" s="1" t="s">
        <v>2867</v>
      </c>
      <c r="D1379" s="1" t="s">
        <v>2868</v>
      </c>
      <c r="E1379" s="1" t="s">
        <v>136</v>
      </c>
      <c r="F1379" s="1" t="s">
        <v>36</v>
      </c>
      <c r="G1379" s="2" t="n">
        <v>-0.808971737988997</v>
      </c>
      <c r="H1379" s="2" t="n">
        <v>0.505349816929828</v>
      </c>
      <c r="K1379" s="2" t="n">
        <v>0.22496116827258</v>
      </c>
      <c r="L1379" s="2" t="n">
        <v>0.0580504463298062</v>
      </c>
      <c r="N1379" s="2" t="n">
        <v>-0.365801760594965</v>
      </c>
      <c r="O1379" s="2" t="n">
        <v>0.221134761431261</v>
      </c>
      <c r="Q1379" s="2" t="n">
        <v>-0.520756356032917</v>
      </c>
      <c r="R1379" s="2" t="n">
        <v>0.311095214329982</v>
      </c>
      <c r="S1379" s="2" t="n">
        <v>0.00594209145557995</v>
      </c>
      <c r="T1379" s="2" t="n">
        <v>-0.150123608627956</v>
      </c>
      <c r="U1379" s="1" t="n">
        <v>6</v>
      </c>
      <c r="V1379" s="1" t="n">
        <v>3</v>
      </c>
      <c r="W1379" s="1" t="s">
        <v>60</v>
      </c>
      <c r="X1379" s="4" t="s">
        <v>31</v>
      </c>
      <c r="Y1379" s="0" t="s">
        <v>2869</v>
      </c>
    </row>
    <row r="1380" customFormat="false" ht="15.65" hidden="false" customHeight="false" outlineLevel="0" collapsed="false">
      <c r="A1380" s="1" t="s">
        <v>2866</v>
      </c>
      <c r="B1380" s="1" t="s">
        <v>2867</v>
      </c>
      <c r="D1380" s="1" t="s">
        <v>2868</v>
      </c>
      <c r="E1380" s="1" t="s">
        <v>1760</v>
      </c>
      <c r="F1380" s="1" t="s">
        <v>36</v>
      </c>
      <c r="G1380" s="2" t="n">
        <v>2.66029863395801</v>
      </c>
      <c r="H1380" s="2" t="n">
        <v>0.801616545283214</v>
      </c>
      <c r="K1380" s="2" t="n">
        <v>2.71005927067071</v>
      </c>
      <c r="L1380" s="2" t="n">
        <v>-2.4428366878726</v>
      </c>
      <c r="M1380" s="2" t="n">
        <v>-3.88678217472563</v>
      </c>
      <c r="N1380" s="2" t="n">
        <v>-0.481291672200806</v>
      </c>
      <c r="O1380" s="2" t="n">
        <v>0.520564741847741</v>
      </c>
      <c r="Q1380" s="2" t="n">
        <v>0.035473717480761</v>
      </c>
      <c r="R1380" s="2" t="n">
        <v>-0.199791585518881</v>
      </c>
      <c r="S1380" s="2" t="n">
        <v>-1.72167540289998</v>
      </c>
      <c r="T1380" s="2" t="n">
        <v>-0.752405526444246</v>
      </c>
      <c r="U1380" s="1" t="n">
        <v>2</v>
      </c>
      <c r="V1380" s="1" t="n">
        <v>3</v>
      </c>
      <c r="W1380" s="1" t="s">
        <v>60</v>
      </c>
      <c r="X1380" s="4" t="s">
        <v>31</v>
      </c>
      <c r="Y1380" s="0" t="s">
        <v>2869</v>
      </c>
    </row>
    <row r="1381" customFormat="false" ht="15.65" hidden="false" customHeight="false" outlineLevel="0" collapsed="false">
      <c r="A1381" s="1" t="s">
        <v>2870</v>
      </c>
      <c r="B1381" s="1" t="s">
        <v>2871</v>
      </c>
      <c r="D1381" s="1" t="s">
        <v>2872</v>
      </c>
      <c r="E1381" s="1" t="s">
        <v>269</v>
      </c>
      <c r="F1381" s="1" t="s">
        <v>36</v>
      </c>
      <c r="H1381" s="2" t="n">
        <v>-0.38749646050508</v>
      </c>
      <c r="J1381" s="2" t="n">
        <v>16.2964196099071</v>
      </c>
      <c r="K1381" s="2" t="n">
        <v>-0.127465869320307</v>
      </c>
      <c r="L1381" s="2" t="n">
        <v>0.36742294463974</v>
      </c>
      <c r="N1381" s="2" t="n">
        <v>-0.264807095283429</v>
      </c>
      <c r="O1381" s="2" t="n">
        <v>-0.389009203268164</v>
      </c>
      <c r="Q1381" s="2" t="n">
        <v>0.0983157998917845</v>
      </c>
      <c r="R1381" s="2" t="n">
        <v>-0.726953962926361</v>
      </c>
      <c r="S1381" s="2" t="n">
        <v>-0.3276640745763</v>
      </c>
      <c r="T1381" s="2" t="n">
        <v>2.13050661719293</v>
      </c>
      <c r="U1381" s="1" t="n">
        <v>6</v>
      </c>
      <c r="V1381" s="1" t="n">
        <v>2</v>
      </c>
      <c r="W1381" s="1" t="s">
        <v>60</v>
      </c>
      <c r="X1381" s="4" t="s">
        <v>31</v>
      </c>
      <c r="Y1381" s="0" t="s">
        <v>2873</v>
      </c>
    </row>
    <row r="1382" customFormat="false" ht="15.65" hidden="false" customHeight="false" outlineLevel="0" collapsed="false">
      <c r="A1382" s="1" t="s">
        <v>2870</v>
      </c>
      <c r="B1382" s="1" t="s">
        <v>2871</v>
      </c>
      <c r="D1382" s="1" t="s">
        <v>2872</v>
      </c>
      <c r="E1382" s="1" t="s">
        <v>1764</v>
      </c>
      <c r="F1382" s="1" t="s">
        <v>36</v>
      </c>
      <c r="G1382" s="2" t="n">
        <v>0.529308508401687</v>
      </c>
      <c r="H1382" s="2" t="n">
        <v>0.346982614494215</v>
      </c>
      <c r="K1382" s="2" t="n">
        <v>0.300734296784149</v>
      </c>
      <c r="L1382" s="2" t="n">
        <v>-0.473614491003839</v>
      </c>
      <c r="N1382" s="2" t="n">
        <v>-0.40765676595062</v>
      </c>
      <c r="O1382" s="2" t="n">
        <v>0.58772428242212</v>
      </c>
      <c r="Q1382" s="2" t="n">
        <v>2.05084153121748</v>
      </c>
      <c r="R1382" s="2" t="n">
        <v>-0.539310881300473</v>
      </c>
      <c r="S1382" s="2" t="n">
        <v>-0.326633252607267</v>
      </c>
      <c r="T1382" s="2" t="n">
        <v>-0.252551696949851</v>
      </c>
      <c r="U1382" s="1" t="n">
        <v>12</v>
      </c>
      <c r="V1382" s="1" t="n">
        <v>2</v>
      </c>
      <c r="W1382" s="1" t="s">
        <v>60</v>
      </c>
      <c r="X1382" s="4" t="s">
        <v>31</v>
      </c>
      <c r="Y1382" s="0" t="s">
        <v>2873</v>
      </c>
    </row>
    <row r="1383" customFormat="false" ht="15.6" hidden="false" customHeight="false" outlineLevel="0" collapsed="false">
      <c r="A1383" s="1" t="s">
        <v>2874</v>
      </c>
      <c r="B1383" s="1" t="s">
        <v>2875</v>
      </c>
      <c r="C1383" s="0" t="s">
        <v>2876</v>
      </c>
      <c r="D1383" s="1" t="s">
        <v>2877</v>
      </c>
      <c r="E1383" s="1" t="s">
        <v>2878</v>
      </c>
      <c r="F1383" s="1" t="s">
        <v>36</v>
      </c>
      <c r="G1383" s="2" t="n">
        <v>0.96218213908875</v>
      </c>
      <c r="H1383" s="2" t="n">
        <v>0.690277809734184</v>
      </c>
      <c r="K1383" s="2" t="n">
        <v>0.964318880499846</v>
      </c>
      <c r="L1383" s="2" t="n">
        <v>0.464905956078079</v>
      </c>
      <c r="N1383" s="2" t="n">
        <v>0.786154850464523</v>
      </c>
      <c r="O1383" s="2" t="n">
        <v>-0.309474665753828</v>
      </c>
      <c r="Q1383" s="2" t="n">
        <v>0.380178327985865</v>
      </c>
      <c r="R1383" s="2" t="n">
        <v>-0.545678909501586</v>
      </c>
      <c r="S1383" s="2" t="n">
        <v>-0.908269118410483</v>
      </c>
      <c r="T1383" s="2" t="n">
        <v>-0.139643493903028</v>
      </c>
      <c r="U1383" s="1" t="n">
        <v>6</v>
      </c>
      <c r="V1383" s="1" t="n">
        <v>1</v>
      </c>
      <c r="W1383" s="1" t="s">
        <v>34</v>
      </c>
      <c r="X1383" s="4" t="s">
        <v>31</v>
      </c>
      <c r="Y1383" s="0" t="s">
        <v>2879</v>
      </c>
    </row>
    <row r="1384" customFormat="false" ht="15.6" hidden="false" customHeight="false" outlineLevel="0" collapsed="false">
      <c r="A1384" s="1" t="s">
        <v>2874</v>
      </c>
      <c r="B1384" s="1" t="s">
        <v>2875</v>
      </c>
      <c r="C1384" s="0" t="s">
        <v>2876</v>
      </c>
      <c r="D1384" s="1" t="s">
        <v>2877</v>
      </c>
      <c r="E1384" s="1" t="s">
        <v>2880</v>
      </c>
      <c r="F1384" s="1" t="s">
        <v>53</v>
      </c>
      <c r="G1384" s="2" t="n">
        <v>-0.442284516717889</v>
      </c>
      <c r="H1384" s="2" t="n">
        <v>-1.14400264078008</v>
      </c>
      <c r="J1384" s="2" t="n">
        <v>-0.43811140830094</v>
      </c>
      <c r="K1384" s="2" t="n">
        <v>0.558256416659856</v>
      </c>
      <c r="L1384" s="2" t="n">
        <v>-0.656875283366426</v>
      </c>
      <c r="N1384" s="2" t="n">
        <v>-0.749030426161389</v>
      </c>
      <c r="O1384" s="2" t="n">
        <v>-0.91635776624576</v>
      </c>
      <c r="Q1384" s="2" t="n">
        <v>-0.818947785364239</v>
      </c>
      <c r="R1384" s="2" t="n">
        <v>0.285205533352007</v>
      </c>
      <c r="S1384" s="2" t="n">
        <v>0.564098991573513</v>
      </c>
      <c r="T1384" s="2" t="n">
        <v>-1.11144967401273</v>
      </c>
      <c r="U1384" s="1" t="n">
        <v>6</v>
      </c>
      <c r="V1384" s="1" t="n">
        <v>1</v>
      </c>
      <c r="W1384" s="1" t="s">
        <v>34</v>
      </c>
      <c r="X1384" s="4" t="s">
        <v>31</v>
      </c>
      <c r="Y1384" s="0" t="s">
        <v>2879</v>
      </c>
    </row>
    <row r="1385" customFormat="false" ht="15.6" hidden="false" customHeight="false" outlineLevel="0" collapsed="false">
      <c r="A1385" s="1" t="s">
        <v>2881</v>
      </c>
      <c r="B1385" s="1" t="s">
        <v>2882</v>
      </c>
      <c r="C1385" s="0" t="s">
        <v>2883</v>
      </c>
      <c r="D1385" s="1" t="s">
        <v>2884</v>
      </c>
      <c r="E1385" s="1" t="s">
        <v>2878</v>
      </c>
      <c r="F1385" s="1" t="s">
        <v>36</v>
      </c>
      <c r="G1385" s="2" t="n">
        <v>0.459439344991757</v>
      </c>
      <c r="H1385" s="2" t="n">
        <v>-0.153933740056276</v>
      </c>
      <c r="K1385" s="2" t="n">
        <v>0.551975134191639</v>
      </c>
      <c r="L1385" s="2" t="n">
        <v>0.651871906612977</v>
      </c>
      <c r="N1385" s="2" t="n">
        <v>-0.0948729048495139</v>
      </c>
      <c r="O1385" s="2" t="n">
        <v>-1.18377646146318</v>
      </c>
      <c r="Q1385" s="2" t="n">
        <v>-0.573880554600921</v>
      </c>
      <c r="R1385" s="2" t="n">
        <v>0.005414757128775</v>
      </c>
      <c r="S1385" s="2" t="n">
        <v>0.273863561897743</v>
      </c>
      <c r="T1385" s="2" t="n">
        <v>0.0109435795063526</v>
      </c>
      <c r="U1385" s="1" t="n">
        <v>6</v>
      </c>
      <c r="V1385" s="1" t="n">
        <v>1</v>
      </c>
      <c r="W1385" s="1" t="s">
        <v>34</v>
      </c>
      <c r="X1385" s="4" t="s">
        <v>31</v>
      </c>
      <c r="Y1385" s="0" t="s">
        <v>2885</v>
      </c>
    </row>
    <row r="1386" customFormat="false" ht="15.6" hidden="false" customHeight="false" outlineLevel="0" collapsed="false">
      <c r="A1386" s="1" t="s">
        <v>2881</v>
      </c>
      <c r="B1386" s="1" t="s">
        <v>2882</v>
      </c>
      <c r="C1386" s="0" t="s">
        <v>2883</v>
      </c>
      <c r="D1386" s="1" t="s">
        <v>2884</v>
      </c>
      <c r="E1386" s="1" t="s">
        <v>2880</v>
      </c>
      <c r="F1386" s="1" t="s">
        <v>53</v>
      </c>
      <c r="G1386" s="2" t="n">
        <v>-0.693337654878037</v>
      </c>
      <c r="H1386" s="2" t="n">
        <v>-0.675919263623854</v>
      </c>
      <c r="J1386" s="2" t="n">
        <v>0.261220520363022</v>
      </c>
      <c r="K1386" s="2" t="n">
        <v>0.716740875413669</v>
      </c>
      <c r="L1386" s="2" t="n">
        <v>-0.748471978832737</v>
      </c>
      <c r="N1386" s="2" t="n">
        <v>-0.886877319780707</v>
      </c>
      <c r="O1386" s="2" t="n">
        <v>-0.941505889749282</v>
      </c>
      <c r="Q1386" s="2" t="n">
        <v>-0.821045694950955</v>
      </c>
      <c r="R1386" s="2" t="n">
        <v>-1.07539011918439</v>
      </c>
      <c r="S1386" s="2" t="n">
        <v>0.793672531496906</v>
      </c>
      <c r="T1386" s="2" t="n">
        <v>-0.0577484628385643</v>
      </c>
      <c r="U1386" s="1" t="n">
        <v>6</v>
      </c>
      <c r="V1386" s="1" t="n">
        <v>1</v>
      </c>
      <c r="W1386" s="1" t="s">
        <v>34</v>
      </c>
      <c r="X1386" s="4" t="s">
        <v>31</v>
      </c>
      <c r="Y1386" s="0" t="s">
        <v>2885</v>
      </c>
    </row>
    <row r="1387" customFormat="false" ht="15.6" hidden="false" customHeight="false" outlineLevel="0" collapsed="false">
      <c r="A1387" s="1" t="s">
        <v>2886</v>
      </c>
      <c r="B1387" s="1" t="s">
        <v>2887</v>
      </c>
      <c r="C1387" s="0" t="s">
        <v>2888</v>
      </c>
      <c r="D1387" s="1" t="s">
        <v>2889</v>
      </c>
      <c r="E1387" s="1" t="s">
        <v>2878</v>
      </c>
      <c r="F1387" s="1" t="s">
        <v>36</v>
      </c>
      <c r="G1387" s="2" t="n">
        <v>0.886799907624481</v>
      </c>
      <c r="H1387" s="2" t="n">
        <v>0.00806412743419749</v>
      </c>
      <c r="K1387" s="2" t="n">
        <v>0.269553965967309</v>
      </c>
      <c r="L1387" s="2" t="n">
        <v>0.586945508687166</v>
      </c>
      <c r="N1387" s="2" t="n">
        <v>-0.335645536925117</v>
      </c>
      <c r="O1387" s="2" t="n">
        <v>-0.0529133857158365</v>
      </c>
      <c r="Q1387" s="2" t="n">
        <v>-0.062337734710597</v>
      </c>
      <c r="R1387" s="2" t="n">
        <v>0.305404485925588</v>
      </c>
      <c r="S1387" s="2" t="n">
        <v>-0.175459827729657</v>
      </c>
      <c r="T1387" s="2" t="n">
        <v>0.0532845040280665</v>
      </c>
      <c r="U1387" s="1" t="n">
        <v>6</v>
      </c>
      <c r="V1387" s="1" t="n">
        <v>1</v>
      </c>
      <c r="W1387" s="1" t="s">
        <v>34</v>
      </c>
      <c r="X1387" s="4" t="s">
        <v>31</v>
      </c>
      <c r="Y1387" s="0" t="s">
        <v>2890</v>
      </c>
    </row>
    <row r="1388" customFormat="false" ht="15.6" hidden="false" customHeight="false" outlineLevel="0" collapsed="false">
      <c r="A1388" s="1" t="s">
        <v>2886</v>
      </c>
      <c r="B1388" s="1" t="s">
        <v>2887</v>
      </c>
      <c r="C1388" s="0" t="s">
        <v>2888</v>
      </c>
      <c r="D1388" s="1" t="s">
        <v>2889</v>
      </c>
      <c r="E1388" s="1" t="s">
        <v>2880</v>
      </c>
      <c r="F1388" s="1" t="s">
        <v>53</v>
      </c>
      <c r="G1388" s="2" t="n">
        <v>-1.05799867657127</v>
      </c>
      <c r="H1388" s="2" t="n">
        <v>-0.528133018349924</v>
      </c>
      <c r="J1388" s="2" t="n">
        <v>-0.0726803517129167</v>
      </c>
      <c r="K1388" s="2" t="n">
        <v>0.758148046690737</v>
      </c>
      <c r="L1388" s="2" t="n">
        <v>-0.646939520084496</v>
      </c>
      <c r="N1388" s="2" t="n">
        <v>-0.672681339084795</v>
      </c>
      <c r="O1388" s="2" t="n">
        <v>-0.892385792791918</v>
      </c>
      <c r="Q1388" s="2" t="n">
        <v>-0.821864147499024</v>
      </c>
      <c r="R1388" s="2" t="n">
        <v>-0.767624317535768</v>
      </c>
      <c r="S1388" s="2" t="n">
        <v>0.542471790734422</v>
      </c>
      <c r="T1388" s="2" t="n">
        <v>-0.991843904821998</v>
      </c>
      <c r="U1388" s="1" t="n">
        <v>6</v>
      </c>
      <c r="V1388" s="1" t="n">
        <v>1</v>
      </c>
      <c r="W1388" s="1" t="s">
        <v>34</v>
      </c>
      <c r="X1388" s="4" t="s">
        <v>31</v>
      </c>
      <c r="Y1388" s="0" t="s">
        <v>2890</v>
      </c>
    </row>
    <row r="1389" customFormat="false" ht="15.65" hidden="false" customHeight="false" outlineLevel="0" collapsed="false">
      <c r="A1389" s="1" t="s">
        <v>2891</v>
      </c>
      <c r="B1389" s="1" t="s">
        <v>2892</v>
      </c>
      <c r="C1389" s="0" t="s">
        <v>2893</v>
      </c>
      <c r="D1389" s="1" t="s">
        <v>2894</v>
      </c>
      <c r="E1389" s="1" t="s">
        <v>2895</v>
      </c>
      <c r="F1389" s="1" t="s">
        <v>29</v>
      </c>
      <c r="H1389" s="2" t="n">
        <v>0.709560915927394</v>
      </c>
      <c r="J1389" s="2" t="n">
        <v>1.22270088940534</v>
      </c>
      <c r="K1389" s="2" t="n">
        <v>-0.00751462699089624</v>
      </c>
      <c r="L1389" s="2" t="n">
        <v>-1.18341283655616</v>
      </c>
      <c r="N1389" s="2" t="n">
        <v>1.81670651008754</v>
      </c>
      <c r="O1389" s="2" t="n">
        <v>0.303742796252212</v>
      </c>
      <c r="Q1389" s="2" t="n">
        <v>1.55293016584337</v>
      </c>
      <c r="R1389" s="2" t="n">
        <v>2.10606431308327</v>
      </c>
      <c r="S1389" s="2" t="n">
        <v>-0.620722449646825</v>
      </c>
      <c r="T1389" s="2" t="n">
        <v>1.81265748671879</v>
      </c>
      <c r="U1389" s="1" t="n">
        <v>4</v>
      </c>
      <c r="V1389" s="1" t="n">
        <v>2</v>
      </c>
      <c r="W1389" s="1" t="s">
        <v>60</v>
      </c>
      <c r="X1389" s="1" t="s">
        <v>2894</v>
      </c>
      <c r="Y1389" s="0" t="s">
        <v>2896</v>
      </c>
    </row>
    <row r="1390" customFormat="false" ht="15.65" hidden="false" customHeight="false" outlineLevel="0" collapsed="false">
      <c r="A1390" s="1" t="s">
        <v>2891</v>
      </c>
      <c r="B1390" s="1" t="s">
        <v>2892</v>
      </c>
      <c r="C1390" s="0" t="s">
        <v>2893</v>
      </c>
      <c r="D1390" s="1" t="s">
        <v>2894</v>
      </c>
      <c r="E1390" s="1" t="s">
        <v>2897</v>
      </c>
      <c r="F1390" s="1" t="s">
        <v>29</v>
      </c>
      <c r="H1390" s="2" t="n">
        <v>-25.0549879353635</v>
      </c>
      <c r="J1390" s="2" t="n">
        <v>1.19692058015653</v>
      </c>
      <c r="K1390" s="2" t="n">
        <v>-84.903469099654</v>
      </c>
      <c r="L1390" s="2" t="n">
        <v>109.589496271396</v>
      </c>
      <c r="N1390" s="2" t="n">
        <v>22.4241500419803</v>
      </c>
      <c r="O1390" s="2" t="n">
        <v>-0.258869716769393</v>
      </c>
      <c r="Q1390" s="2" t="n">
        <v>14.2040659178028</v>
      </c>
      <c r="R1390" s="2" t="n">
        <v>2.38163357376843</v>
      </c>
      <c r="S1390" s="2" t="n">
        <v>-1.84914110303674</v>
      </c>
      <c r="T1390" s="2" t="n">
        <v>3.61647943325837</v>
      </c>
      <c r="U1390" s="1" t="n">
        <v>2</v>
      </c>
      <c r="V1390" s="1" t="n">
        <v>2</v>
      </c>
      <c r="W1390" s="1" t="s">
        <v>60</v>
      </c>
      <c r="X1390" s="1" t="s">
        <v>2894</v>
      </c>
      <c r="Y1390" s="0" t="s">
        <v>2896</v>
      </c>
    </row>
    <row r="1391" customFormat="false" ht="15.65" hidden="false" customHeight="false" outlineLevel="0" collapsed="false">
      <c r="A1391" s="1" t="s">
        <v>2891</v>
      </c>
      <c r="B1391" s="1" t="s">
        <v>2892</v>
      </c>
      <c r="C1391" s="0" t="s">
        <v>2893</v>
      </c>
      <c r="D1391" s="1" t="s">
        <v>2894</v>
      </c>
      <c r="E1391" s="1" t="s">
        <v>78</v>
      </c>
      <c r="F1391" s="1" t="s">
        <v>33</v>
      </c>
      <c r="H1391" s="2" t="n">
        <v>-0.168823306116345</v>
      </c>
      <c r="K1391" s="2" t="n">
        <v>-4.55661222916786</v>
      </c>
      <c r="L1391" s="2" t="n">
        <v>0.75805240836914</v>
      </c>
      <c r="N1391" s="2" t="n">
        <v>-0.112022754811848</v>
      </c>
      <c r="O1391" s="2" t="n">
        <v>-1.72631525583856</v>
      </c>
      <c r="R1391" s="2" t="n">
        <v>4.72020882121035</v>
      </c>
      <c r="S1391" s="2" t="n">
        <v>0.499936627328397</v>
      </c>
      <c r="U1391" s="1" t="n">
        <v>3</v>
      </c>
      <c r="V1391" s="1" t="n">
        <v>6</v>
      </c>
      <c r="W1391" s="1" t="s">
        <v>60</v>
      </c>
      <c r="X1391" s="1" t="s">
        <v>2894</v>
      </c>
      <c r="Y1391" s="0" t="s">
        <v>2896</v>
      </c>
    </row>
    <row r="1392" customFormat="false" ht="15.65" hidden="false" customHeight="false" outlineLevel="0" collapsed="false">
      <c r="A1392" s="1" t="s">
        <v>2891</v>
      </c>
      <c r="B1392" s="1" t="s">
        <v>2892</v>
      </c>
      <c r="C1392" s="0" t="s">
        <v>2893</v>
      </c>
      <c r="D1392" s="1" t="s">
        <v>2894</v>
      </c>
      <c r="E1392" s="1" t="s">
        <v>57</v>
      </c>
      <c r="F1392" s="1" t="s">
        <v>33</v>
      </c>
      <c r="H1392" s="2" t="n">
        <v>0.169945205798262</v>
      </c>
      <c r="K1392" s="2" t="n">
        <v>-0.876090851903833</v>
      </c>
      <c r="L1392" s="2" t="n">
        <v>0.203853480896312</v>
      </c>
      <c r="N1392" s="2" t="n">
        <v>0.134844343734865</v>
      </c>
      <c r="O1392" s="2" t="n">
        <v>-0.932261379608942</v>
      </c>
      <c r="R1392" s="2" t="n">
        <v>0.23172177290194</v>
      </c>
      <c r="S1392" s="2" t="n">
        <v>0.309579824326449</v>
      </c>
      <c r="U1392" s="1" t="n">
        <v>3</v>
      </c>
      <c r="V1392" s="1" t="n">
        <v>6</v>
      </c>
      <c r="W1392" s="1" t="s">
        <v>60</v>
      </c>
      <c r="X1392" s="1" t="s">
        <v>2894</v>
      </c>
      <c r="Y1392" s="0" t="s">
        <v>2896</v>
      </c>
    </row>
    <row r="1393" customFormat="false" ht="15.65" hidden="false" customHeight="false" outlineLevel="0" collapsed="false">
      <c r="A1393" s="1" t="s">
        <v>2891</v>
      </c>
      <c r="B1393" s="1" t="s">
        <v>2892</v>
      </c>
      <c r="C1393" s="0" t="s">
        <v>2893</v>
      </c>
      <c r="D1393" s="1" t="s">
        <v>2894</v>
      </c>
      <c r="E1393" s="1" t="s">
        <v>51</v>
      </c>
      <c r="F1393" s="1" t="s">
        <v>33</v>
      </c>
      <c r="H1393" s="2" t="n">
        <v>-1.46779941679069</v>
      </c>
      <c r="K1393" s="2" t="n">
        <v>-0.501716134622454</v>
      </c>
      <c r="L1393" s="2" t="n">
        <v>-0.174159059859628</v>
      </c>
      <c r="N1393" s="2" t="n">
        <v>0.53837690267186</v>
      </c>
      <c r="O1393" s="2" t="n">
        <v>-0.506783586831277</v>
      </c>
      <c r="R1393" s="2" t="n">
        <v>0.20591735681308</v>
      </c>
      <c r="S1393" s="2" t="n">
        <v>-0.253799182435189</v>
      </c>
      <c r="U1393" s="1" t="n">
        <v>3</v>
      </c>
      <c r="V1393" s="1" t="n">
        <v>6</v>
      </c>
      <c r="W1393" s="1" t="s">
        <v>60</v>
      </c>
      <c r="X1393" s="1" t="s">
        <v>2894</v>
      </c>
      <c r="Y1393" s="0" t="s">
        <v>2896</v>
      </c>
    </row>
    <row r="1394" customFormat="false" ht="15.65" hidden="false" customHeight="false" outlineLevel="0" collapsed="false">
      <c r="A1394" s="1" t="s">
        <v>2891</v>
      </c>
      <c r="B1394" s="1" t="s">
        <v>2892</v>
      </c>
      <c r="C1394" s="0" t="s">
        <v>2893</v>
      </c>
      <c r="D1394" s="1" t="s">
        <v>2894</v>
      </c>
      <c r="E1394" s="1" t="s">
        <v>32</v>
      </c>
      <c r="F1394" s="1" t="s">
        <v>33</v>
      </c>
      <c r="H1394" s="2" t="n">
        <v>1.60204281374764</v>
      </c>
      <c r="K1394" s="2" t="n">
        <v>-0.627006809359044</v>
      </c>
      <c r="L1394" s="2" t="n">
        <v>-0.885203400572249</v>
      </c>
      <c r="N1394" s="2" t="n">
        <v>-0.0271314193273264</v>
      </c>
      <c r="O1394" s="2" t="n">
        <v>1.69655566041951</v>
      </c>
      <c r="R1394" s="2" t="n">
        <v>0.196047726502097</v>
      </c>
      <c r="S1394" s="2" t="n">
        <v>2.17049696841561</v>
      </c>
      <c r="U1394" s="1" t="n">
        <v>4</v>
      </c>
      <c r="V1394" s="1" t="n">
        <v>6</v>
      </c>
      <c r="W1394" s="1" t="s">
        <v>60</v>
      </c>
      <c r="X1394" s="1" t="s">
        <v>2894</v>
      </c>
      <c r="Y1394" s="0" t="s">
        <v>2896</v>
      </c>
    </row>
    <row r="1395" customFormat="false" ht="15.65" hidden="false" customHeight="false" outlineLevel="0" collapsed="false">
      <c r="A1395" s="1" t="s">
        <v>2891</v>
      </c>
      <c r="B1395" s="1" t="s">
        <v>2892</v>
      </c>
      <c r="C1395" s="0" t="s">
        <v>2893</v>
      </c>
      <c r="D1395" s="1" t="s">
        <v>2894</v>
      </c>
      <c r="E1395" s="1" t="s">
        <v>2898</v>
      </c>
      <c r="F1395" s="1" t="s">
        <v>33</v>
      </c>
      <c r="G1395" s="2" t="n">
        <v>-3.27258524919481</v>
      </c>
      <c r="H1395" s="2" t="n">
        <v>-4.31316319059919</v>
      </c>
      <c r="I1395" s="2" t="n">
        <v>0.950901188712052</v>
      </c>
      <c r="K1395" s="2" t="n">
        <v>2.49478172032561</v>
      </c>
      <c r="L1395" s="2" t="n">
        <v>1.66945516104963</v>
      </c>
      <c r="N1395" s="2" t="n">
        <v>-2.29891586048356</v>
      </c>
      <c r="O1395" s="2" t="n">
        <v>-1.78532980144018</v>
      </c>
      <c r="Q1395" s="2" t="n">
        <v>3.98181797497787</v>
      </c>
      <c r="R1395" s="2" t="n">
        <v>-1.36404291975063</v>
      </c>
      <c r="S1395" s="2" t="n">
        <v>-0.625219580816365</v>
      </c>
      <c r="T1395" s="2" t="n">
        <v>3.15380355456047</v>
      </c>
      <c r="U1395" s="1" t="n">
        <v>6</v>
      </c>
      <c r="V1395" s="1" t="n">
        <v>6</v>
      </c>
      <c r="W1395" s="1" t="s">
        <v>60</v>
      </c>
      <c r="X1395" s="1" t="s">
        <v>2894</v>
      </c>
      <c r="Y1395" s="0" t="s">
        <v>2896</v>
      </c>
    </row>
    <row r="1396" customFormat="false" ht="15.65" hidden="false" customHeight="false" outlineLevel="0" collapsed="false">
      <c r="A1396" s="1" t="s">
        <v>2891</v>
      </c>
      <c r="B1396" s="1" t="s">
        <v>2892</v>
      </c>
      <c r="C1396" s="0" t="s">
        <v>2893</v>
      </c>
      <c r="D1396" s="1" t="s">
        <v>2894</v>
      </c>
      <c r="E1396" s="1" t="s">
        <v>2899</v>
      </c>
      <c r="F1396" s="1" t="s">
        <v>33</v>
      </c>
      <c r="G1396" s="2" t="n">
        <v>-2.39852612862156</v>
      </c>
      <c r="H1396" s="2" t="n">
        <v>-1.63744174609358</v>
      </c>
      <c r="I1396" s="2" t="n">
        <v>0.169629604365953</v>
      </c>
      <c r="J1396" s="2" t="n">
        <v>1.43857013066326</v>
      </c>
      <c r="K1396" s="2" t="n">
        <v>2.29052463098758</v>
      </c>
      <c r="L1396" s="2" t="n">
        <v>1.0378995446638</v>
      </c>
      <c r="N1396" s="2" t="n">
        <v>-2.00422785898914</v>
      </c>
      <c r="O1396" s="2" t="n">
        <v>1.19138508908327</v>
      </c>
      <c r="Q1396" s="2" t="n">
        <v>2.11701449424109</v>
      </c>
      <c r="R1396" s="2" t="n">
        <v>-1.28152891326516</v>
      </c>
      <c r="S1396" s="2" t="n">
        <v>-1.03123269031149</v>
      </c>
      <c r="T1396" s="2" t="n">
        <v>1.89161703229612</v>
      </c>
      <c r="U1396" s="1" t="n">
        <v>5</v>
      </c>
      <c r="V1396" s="1" t="n">
        <v>6</v>
      </c>
      <c r="W1396" s="1" t="s">
        <v>60</v>
      </c>
      <c r="X1396" s="1" t="s">
        <v>2894</v>
      </c>
      <c r="Y1396" s="0" t="s">
        <v>2896</v>
      </c>
    </row>
    <row r="1397" customFormat="false" ht="15.65" hidden="false" customHeight="false" outlineLevel="0" collapsed="false">
      <c r="A1397" s="1" t="s">
        <v>2891</v>
      </c>
      <c r="B1397" s="1" t="s">
        <v>2892</v>
      </c>
      <c r="C1397" s="0" t="s">
        <v>2893</v>
      </c>
      <c r="D1397" s="1" t="s">
        <v>2894</v>
      </c>
      <c r="E1397" s="1" t="s">
        <v>2900</v>
      </c>
      <c r="F1397" s="1" t="s">
        <v>36</v>
      </c>
      <c r="G1397" s="2" t="n">
        <v>0.398413092470802</v>
      </c>
      <c r="H1397" s="2" t="n">
        <v>-1.08399108134694</v>
      </c>
      <c r="K1397" s="2" t="n">
        <v>1.24221546809179</v>
      </c>
      <c r="L1397" s="2" t="n">
        <v>0.0055577931890905</v>
      </c>
      <c r="N1397" s="2" t="n">
        <v>-1.10477414294903</v>
      </c>
      <c r="O1397" s="2" t="n">
        <v>3.9842885404324</v>
      </c>
      <c r="Q1397" s="2" t="n">
        <v>1.15077245760496</v>
      </c>
      <c r="R1397" s="2" t="n">
        <v>-1.22180407765879</v>
      </c>
      <c r="S1397" s="2" t="n">
        <v>-0.683603358064149</v>
      </c>
      <c r="T1397" s="2" t="n">
        <v>10.1553439073576</v>
      </c>
      <c r="U1397" s="1" t="n">
        <v>4</v>
      </c>
      <c r="V1397" s="1" t="n">
        <v>2</v>
      </c>
      <c r="W1397" s="1" t="s">
        <v>60</v>
      </c>
      <c r="X1397" s="1" t="s">
        <v>2894</v>
      </c>
      <c r="Y1397" s="0" t="s">
        <v>2896</v>
      </c>
    </row>
    <row r="1398" customFormat="false" ht="15.65" hidden="false" customHeight="false" outlineLevel="0" collapsed="false">
      <c r="A1398" s="1" t="s">
        <v>2891</v>
      </c>
      <c r="B1398" s="1" t="s">
        <v>2892</v>
      </c>
      <c r="C1398" s="0" t="s">
        <v>2893</v>
      </c>
      <c r="D1398" s="1" t="s">
        <v>2894</v>
      </c>
      <c r="E1398" s="1" t="s">
        <v>2901</v>
      </c>
      <c r="F1398" s="1" t="s">
        <v>36</v>
      </c>
      <c r="G1398" s="2" t="n">
        <v>-3.11422481445817</v>
      </c>
      <c r="H1398" s="2" t="n">
        <v>-3.07297144042815</v>
      </c>
      <c r="K1398" s="2" t="n">
        <v>-0.035332469270208</v>
      </c>
      <c r="L1398" s="2" t="n">
        <v>0.225599913283381</v>
      </c>
      <c r="N1398" s="2" t="n">
        <v>-0.0399538103049294</v>
      </c>
      <c r="O1398" s="2" t="n">
        <v>1.53054781889675</v>
      </c>
      <c r="R1398" s="2" t="n">
        <v>0.961296935756507</v>
      </c>
      <c r="S1398" s="2" t="n">
        <v>-2.77555805733667</v>
      </c>
      <c r="T1398" s="2" t="n">
        <v>2.8430602119202</v>
      </c>
      <c r="U1398" s="1" t="n">
        <v>6</v>
      </c>
      <c r="V1398" s="1" t="n">
        <v>2</v>
      </c>
      <c r="W1398" s="1" t="s">
        <v>60</v>
      </c>
      <c r="X1398" s="1" t="s">
        <v>2894</v>
      </c>
      <c r="Y1398" s="0" t="s">
        <v>2896</v>
      </c>
    </row>
    <row r="1399" customFormat="false" ht="15.65" hidden="false" customHeight="false" outlineLevel="0" collapsed="false">
      <c r="A1399" s="1" t="s">
        <v>2891</v>
      </c>
      <c r="B1399" s="1" t="s">
        <v>2892</v>
      </c>
      <c r="C1399" s="0" t="s">
        <v>2893</v>
      </c>
      <c r="D1399" s="1" t="s">
        <v>2894</v>
      </c>
      <c r="E1399" s="1" t="s">
        <v>2902</v>
      </c>
      <c r="F1399" s="1" t="s">
        <v>53</v>
      </c>
      <c r="G1399" s="2" t="n">
        <v>0.666448178772761</v>
      </c>
      <c r="H1399" s="2" t="n">
        <v>-2.00207114023089</v>
      </c>
      <c r="K1399" s="2" t="n">
        <v>0.423323836070299</v>
      </c>
      <c r="L1399" s="2" t="n">
        <v>-0.0890662989012613</v>
      </c>
      <c r="N1399" s="2" t="n">
        <v>-0.411812723039783</v>
      </c>
      <c r="O1399" s="2" t="n">
        <v>0.0887539386199444</v>
      </c>
      <c r="Q1399" s="2" t="n">
        <v>1.12961891663414</v>
      </c>
      <c r="R1399" s="2" t="n">
        <v>1.64493137251173</v>
      </c>
      <c r="S1399" s="2" t="n">
        <v>0.0761597407506538</v>
      </c>
      <c r="T1399" s="2" t="n">
        <v>1.44876167104614</v>
      </c>
      <c r="U1399" s="1" t="n">
        <v>6</v>
      </c>
      <c r="V1399" s="1" t="n">
        <v>3</v>
      </c>
      <c r="W1399" s="1" t="s">
        <v>60</v>
      </c>
      <c r="X1399" s="1" t="s">
        <v>2894</v>
      </c>
      <c r="Y1399" s="0" t="s">
        <v>2896</v>
      </c>
    </row>
    <row r="1400" customFormat="false" ht="15.65" hidden="false" customHeight="false" outlineLevel="0" collapsed="false">
      <c r="A1400" s="1" t="s">
        <v>2891</v>
      </c>
      <c r="B1400" s="1" t="s">
        <v>2892</v>
      </c>
      <c r="C1400" s="0" t="s">
        <v>2893</v>
      </c>
      <c r="D1400" s="1" t="s">
        <v>2894</v>
      </c>
      <c r="E1400" s="1" t="s">
        <v>2903</v>
      </c>
      <c r="F1400" s="1" t="s">
        <v>53</v>
      </c>
      <c r="G1400" s="2" t="n">
        <v>-1.52226591120605</v>
      </c>
      <c r="H1400" s="2" t="n">
        <v>-3.99451092459175</v>
      </c>
      <c r="K1400" s="2" t="n">
        <v>1.22319484373899</v>
      </c>
      <c r="L1400" s="2" t="n">
        <v>1.12558706943393</v>
      </c>
      <c r="N1400" s="2" t="n">
        <v>-4.69164432867669</v>
      </c>
      <c r="O1400" s="2" t="n">
        <v>2.97853800590052</v>
      </c>
      <c r="R1400" s="2" t="n">
        <v>-1.52286471307535</v>
      </c>
      <c r="S1400" s="2" t="n">
        <v>-6.06297543861323</v>
      </c>
      <c r="T1400" s="2" t="n">
        <v>0.779175483654998</v>
      </c>
      <c r="U1400" s="1" t="n">
        <v>5</v>
      </c>
      <c r="V1400" s="1" t="n">
        <v>3</v>
      </c>
      <c r="W1400" s="1" t="s">
        <v>60</v>
      </c>
      <c r="X1400" s="1" t="s">
        <v>2894</v>
      </c>
      <c r="Y1400" s="0" t="s">
        <v>2896</v>
      </c>
    </row>
    <row r="1401" customFormat="false" ht="15.65" hidden="false" customHeight="false" outlineLevel="0" collapsed="false">
      <c r="A1401" s="1" t="s">
        <v>2891</v>
      </c>
      <c r="B1401" s="1" t="s">
        <v>2892</v>
      </c>
      <c r="C1401" s="0" t="s">
        <v>2893</v>
      </c>
      <c r="D1401" s="1" t="s">
        <v>2894</v>
      </c>
      <c r="E1401" s="1" t="s">
        <v>2904</v>
      </c>
      <c r="F1401" s="1" t="s">
        <v>53</v>
      </c>
      <c r="G1401" s="2" t="n">
        <v>-0.750164718124624</v>
      </c>
      <c r="H1401" s="2" t="n">
        <v>-2.22610489624039</v>
      </c>
      <c r="J1401" s="2" t="n">
        <v>4.83288130442761</v>
      </c>
      <c r="K1401" s="2" t="n">
        <v>-0.764608315469988</v>
      </c>
      <c r="L1401" s="2" t="n">
        <v>0.871464290089056</v>
      </c>
      <c r="N1401" s="2" t="n">
        <v>1.65299361507342</v>
      </c>
      <c r="O1401" s="2" t="n">
        <v>-0.0548876168762464</v>
      </c>
      <c r="P1401" s="2" t="n">
        <v>0.61268117114914</v>
      </c>
      <c r="Q1401" s="2" t="n">
        <v>56.7869693276864</v>
      </c>
      <c r="R1401" s="2" t="n">
        <v>2.22204113312487</v>
      </c>
      <c r="S1401" s="2" t="n">
        <v>-2.20366491983197</v>
      </c>
      <c r="T1401" s="2" t="n">
        <v>-0.291371488661315</v>
      </c>
      <c r="U1401" s="1" t="n">
        <v>5</v>
      </c>
      <c r="V1401" s="1" t="n">
        <v>3</v>
      </c>
      <c r="W1401" s="1" t="s">
        <v>60</v>
      </c>
      <c r="X1401" s="1" t="s">
        <v>2894</v>
      </c>
      <c r="Y1401" s="0" t="s">
        <v>2896</v>
      </c>
    </row>
    <row r="1402" customFormat="false" ht="15.65" hidden="false" customHeight="false" outlineLevel="0" collapsed="false">
      <c r="A1402" s="1" t="s">
        <v>2905</v>
      </c>
      <c r="B1402" s="1" t="s">
        <v>2892</v>
      </c>
      <c r="C1402" s="11" t="s">
        <v>2906</v>
      </c>
      <c r="D1402" s="1" t="s">
        <v>2907</v>
      </c>
      <c r="E1402" s="1" t="s">
        <v>2908</v>
      </c>
      <c r="F1402" s="1" t="s">
        <v>29</v>
      </c>
      <c r="G1402" s="2" t="n">
        <v>-3.67183826800263</v>
      </c>
      <c r="H1402" s="2" t="n">
        <v>-15.3997840850579</v>
      </c>
      <c r="J1402" s="2" t="n">
        <v>2.50086168914545</v>
      </c>
      <c r="K1402" s="2" t="n">
        <v>27.3797027194065</v>
      </c>
      <c r="L1402" s="2" t="n">
        <v>-1.92137610604265</v>
      </c>
      <c r="O1402" s="2" t="n">
        <v>10.6235262112673</v>
      </c>
      <c r="P1402" s="2" t="n">
        <v>0.977354325809205</v>
      </c>
      <c r="Q1402" s="2" t="n">
        <v>-8.29298134581119</v>
      </c>
      <c r="R1402" s="2" t="n">
        <v>-5.38635193243002</v>
      </c>
      <c r="S1402" s="2" t="n">
        <v>-1.39786941017434</v>
      </c>
      <c r="T1402" s="2" t="n">
        <v>1.39883344853823</v>
      </c>
      <c r="U1402" s="1" t="n">
        <v>8</v>
      </c>
      <c r="V1402" s="1" t="n">
        <v>1</v>
      </c>
      <c r="W1402" s="1" t="s">
        <v>42</v>
      </c>
      <c r="X1402" s="1" t="s">
        <v>2907</v>
      </c>
      <c r="Y1402" s="0" t="s">
        <v>2896</v>
      </c>
    </row>
    <row r="1403" customFormat="false" ht="15.65" hidden="false" customHeight="false" outlineLevel="0" collapsed="false">
      <c r="A1403" s="1" t="s">
        <v>2905</v>
      </c>
      <c r="B1403" s="1" t="s">
        <v>2892</v>
      </c>
      <c r="C1403" s="11" t="s">
        <v>2906</v>
      </c>
      <c r="D1403" s="1" t="s">
        <v>2907</v>
      </c>
      <c r="E1403" s="1" t="s">
        <v>806</v>
      </c>
      <c r="F1403" s="1" t="s">
        <v>33</v>
      </c>
      <c r="G1403" s="2" t="n">
        <v>2.40607935172147</v>
      </c>
      <c r="H1403" s="2" t="n">
        <v>-5.43761000139262</v>
      </c>
      <c r="I1403" s="2" t="n">
        <v>7.94202850602352</v>
      </c>
      <c r="K1403" s="2" t="n">
        <v>93.47927831123</v>
      </c>
      <c r="L1403" s="2" t="n">
        <v>1.94814022124724</v>
      </c>
      <c r="N1403" s="2" t="n">
        <v>5.46245400558238</v>
      </c>
      <c r="O1403" s="2" t="n">
        <v>13.7550165499505</v>
      </c>
      <c r="Q1403" s="2" t="n">
        <v>1.54241638586478</v>
      </c>
      <c r="R1403" s="2" t="n">
        <v>6.56973740578636</v>
      </c>
      <c r="S1403" s="2" t="n">
        <v>-2.75184225983973</v>
      </c>
      <c r="T1403" s="2" t="n">
        <v>4.41889356848946</v>
      </c>
      <c r="U1403" s="1" t="n">
        <v>1</v>
      </c>
      <c r="V1403" s="1" t="n">
        <v>1</v>
      </c>
      <c r="W1403" s="1" t="s">
        <v>42</v>
      </c>
      <c r="X1403" s="1" t="s">
        <v>2907</v>
      </c>
      <c r="Y1403" s="0" t="s">
        <v>2896</v>
      </c>
    </row>
    <row r="1404" customFormat="false" ht="15.65" hidden="false" customHeight="false" outlineLevel="0" collapsed="false">
      <c r="A1404" s="1" t="s">
        <v>2905</v>
      </c>
      <c r="B1404" s="1" t="s">
        <v>2892</v>
      </c>
      <c r="C1404" s="11" t="s">
        <v>2906</v>
      </c>
      <c r="D1404" s="1" t="s">
        <v>2907</v>
      </c>
      <c r="E1404" s="1" t="s">
        <v>2909</v>
      </c>
      <c r="F1404" s="1" t="s">
        <v>53</v>
      </c>
      <c r="G1404" s="2" t="n">
        <v>-9.13165335529975</v>
      </c>
      <c r="H1404" s="2" t="n">
        <v>-3.5332307510047</v>
      </c>
      <c r="J1404" s="2" t="n">
        <v>2.88950489178804</v>
      </c>
      <c r="K1404" s="2" t="n">
        <v>5.94554427208607</v>
      </c>
      <c r="L1404" s="2" t="n">
        <v>1.55642673921786</v>
      </c>
      <c r="N1404" s="2" t="n">
        <v>2.16312723779332</v>
      </c>
      <c r="O1404" s="2" t="n">
        <v>-0.494730262651198</v>
      </c>
      <c r="P1404" s="2" t="n">
        <v>3.61488412753337</v>
      </c>
      <c r="Q1404" s="2" t="n">
        <v>-1.79136013971802</v>
      </c>
      <c r="R1404" s="2" t="n">
        <v>-0.411623043143731</v>
      </c>
      <c r="S1404" s="2" t="n">
        <v>-3.65766444196637</v>
      </c>
      <c r="T1404" s="2" t="n">
        <v>2.1246926906513</v>
      </c>
      <c r="U1404" s="1" t="n">
        <v>9</v>
      </c>
      <c r="V1404" s="1" t="n">
        <v>1</v>
      </c>
      <c r="W1404" s="1" t="s">
        <v>42</v>
      </c>
      <c r="X1404" s="1" t="s">
        <v>2907</v>
      </c>
      <c r="Y1404" s="0" t="s">
        <v>2896</v>
      </c>
    </row>
    <row r="1405" customFormat="false" ht="15.65" hidden="false" customHeight="false" outlineLevel="0" collapsed="false">
      <c r="A1405" s="12" t="s">
        <v>2910</v>
      </c>
      <c r="B1405" s="1" t="s">
        <v>2892</v>
      </c>
      <c r="C1405" s="0" t="s">
        <v>2911</v>
      </c>
      <c r="D1405" s="1" t="s">
        <v>2912</v>
      </c>
      <c r="E1405" s="1" t="s">
        <v>2913</v>
      </c>
      <c r="F1405" s="1" t="s">
        <v>29</v>
      </c>
      <c r="G1405" s="2" t="n">
        <v>-0.849329732387231</v>
      </c>
      <c r="H1405" s="2" t="n">
        <v>-3.51226768182543</v>
      </c>
      <c r="J1405" s="2" t="n">
        <v>0.626241925975937</v>
      </c>
      <c r="K1405" s="2" t="n">
        <v>1.41203858266542</v>
      </c>
      <c r="L1405" s="2" t="n">
        <v>-1.20936863387784</v>
      </c>
      <c r="N1405" s="2" t="n">
        <v>0.0795937874054417</v>
      </c>
      <c r="O1405" s="2" t="n">
        <v>0.900258788232681</v>
      </c>
      <c r="Q1405" s="2" t="n">
        <v>-1.1987984040507</v>
      </c>
      <c r="R1405" s="2" t="n">
        <v>-2.01307876955831</v>
      </c>
      <c r="S1405" s="2" t="n">
        <v>-1.86680019527169</v>
      </c>
      <c r="T1405" s="2" t="n">
        <v>6.99304675154119</v>
      </c>
      <c r="U1405" s="1" t="n">
        <v>6</v>
      </c>
      <c r="V1405" s="1" t="n">
        <v>1</v>
      </c>
      <c r="W1405" s="1" t="s">
        <v>30</v>
      </c>
      <c r="X1405" s="1" t="s">
        <v>2912</v>
      </c>
      <c r="Y1405" s="0" t="s">
        <v>2896</v>
      </c>
    </row>
    <row r="1406" customFormat="false" ht="15.65" hidden="false" customHeight="false" outlineLevel="0" collapsed="false">
      <c r="A1406" s="12" t="s">
        <v>2910</v>
      </c>
      <c r="B1406" s="1" t="s">
        <v>2892</v>
      </c>
      <c r="C1406" s="0" t="s">
        <v>2911</v>
      </c>
      <c r="D1406" s="1" t="s">
        <v>2912</v>
      </c>
      <c r="E1406" s="1" t="s">
        <v>2914</v>
      </c>
      <c r="F1406" s="1" t="s">
        <v>33</v>
      </c>
      <c r="G1406" s="2" t="n">
        <v>-0.514474503435917</v>
      </c>
      <c r="H1406" s="2" t="n">
        <v>-1.28113978163686</v>
      </c>
      <c r="I1406" s="2" t="n">
        <v>52.3815912359359</v>
      </c>
      <c r="K1406" s="2" t="n">
        <v>3.45776761056779</v>
      </c>
      <c r="L1406" s="2" t="n">
        <v>-3.19215657802925</v>
      </c>
      <c r="N1406" s="2" t="n">
        <v>-2.3037896115994</v>
      </c>
      <c r="O1406" s="2" t="n">
        <v>1.2206914886803</v>
      </c>
      <c r="Q1406" s="2" t="n">
        <v>12.3954452587912</v>
      </c>
      <c r="R1406" s="2" t="n">
        <v>-1.64995379986842</v>
      </c>
      <c r="S1406" s="2" t="n">
        <v>1.12005892510251</v>
      </c>
      <c r="T1406" s="2" t="n">
        <v>2.26085804405484</v>
      </c>
      <c r="U1406" s="1" t="n">
        <v>2</v>
      </c>
      <c r="V1406" s="1" t="n">
        <v>1</v>
      </c>
      <c r="W1406" s="1" t="s">
        <v>30</v>
      </c>
      <c r="X1406" s="1" t="s">
        <v>2912</v>
      </c>
      <c r="Y1406" s="0" t="s">
        <v>2896</v>
      </c>
    </row>
    <row r="1407" customFormat="false" ht="15.65" hidden="false" customHeight="false" outlineLevel="0" collapsed="false">
      <c r="A1407" s="12" t="s">
        <v>2910</v>
      </c>
      <c r="B1407" s="1" t="s">
        <v>2892</v>
      </c>
      <c r="C1407" s="0" t="s">
        <v>2911</v>
      </c>
      <c r="D1407" s="1" t="s">
        <v>2912</v>
      </c>
      <c r="E1407" s="1" t="s">
        <v>2900</v>
      </c>
      <c r="F1407" s="1" t="s">
        <v>36</v>
      </c>
      <c r="G1407" s="2" t="n">
        <v>1.52658653006972</v>
      </c>
      <c r="H1407" s="2" t="n">
        <v>-0.261673974062596</v>
      </c>
      <c r="K1407" s="2" t="n">
        <v>6.40263279015048</v>
      </c>
      <c r="L1407" s="2" t="n">
        <v>0.686879769455978</v>
      </c>
      <c r="N1407" s="2" t="n">
        <v>2.10244795478928</v>
      </c>
      <c r="O1407" s="2" t="n">
        <v>1.06902627711109</v>
      </c>
      <c r="Q1407" s="2" t="n">
        <v>1.93241053649835</v>
      </c>
      <c r="R1407" s="2" t="n">
        <v>-0.821060712218173</v>
      </c>
      <c r="S1407" s="2" t="n">
        <v>-1.30157209556424</v>
      </c>
      <c r="T1407" s="2" t="n">
        <v>0.529280790408471</v>
      </c>
      <c r="U1407" s="1" t="n">
        <v>6</v>
      </c>
      <c r="V1407" s="1" t="n">
        <v>5</v>
      </c>
      <c r="W1407" s="1" t="s">
        <v>42</v>
      </c>
      <c r="X1407" s="1" t="s">
        <v>2912</v>
      </c>
      <c r="Y1407" s="0" t="s">
        <v>2896</v>
      </c>
    </row>
    <row r="1408" customFormat="false" ht="15.65" hidden="false" customHeight="false" outlineLevel="0" collapsed="false">
      <c r="A1408" s="12" t="s">
        <v>2910</v>
      </c>
      <c r="B1408" s="1" t="s">
        <v>2892</v>
      </c>
      <c r="C1408" s="0" t="s">
        <v>2911</v>
      </c>
      <c r="D1408" s="1" t="s">
        <v>2912</v>
      </c>
      <c r="E1408" s="1" t="s">
        <v>2901</v>
      </c>
      <c r="F1408" s="1" t="s">
        <v>36</v>
      </c>
      <c r="G1408" s="2" t="n">
        <v>-2.08705061260786</v>
      </c>
      <c r="H1408" s="2" t="n">
        <v>-1.22369591073471</v>
      </c>
      <c r="K1408" s="2" t="n">
        <v>-0.43721766913457</v>
      </c>
      <c r="L1408" s="2" t="n">
        <v>0.212108230402637</v>
      </c>
      <c r="N1408" s="2" t="n">
        <v>1.37767378550451</v>
      </c>
      <c r="O1408" s="2" t="n">
        <v>1.27604712800605</v>
      </c>
      <c r="R1408" s="2" t="n">
        <v>-0.359494858261377</v>
      </c>
      <c r="S1408" s="2" t="n">
        <v>-4.1023758707047</v>
      </c>
      <c r="T1408" s="2" t="n">
        <v>1.57464560516625</v>
      </c>
      <c r="U1408" s="1" t="n">
        <v>5</v>
      </c>
      <c r="V1408" s="1" t="n">
        <v>5</v>
      </c>
      <c r="W1408" s="1" t="s">
        <v>42</v>
      </c>
      <c r="X1408" s="1" t="s">
        <v>2912</v>
      </c>
      <c r="Y1408" s="0" t="s">
        <v>2896</v>
      </c>
    </row>
    <row r="1409" customFormat="false" ht="15.65" hidden="false" customHeight="false" outlineLevel="0" collapsed="false">
      <c r="A1409" s="12" t="s">
        <v>2910</v>
      </c>
      <c r="B1409" s="1" t="s">
        <v>2892</v>
      </c>
      <c r="C1409" s="0" t="s">
        <v>2911</v>
      </c>
      <c r="D1409" s="1" t="s">
        <v>2912</v>
      </c>
      <c r="E1409" s="1" t="s">
        <v>2915</v>
      </c>
      <c r="F1409" s="1" t="s">
        <v>36</v>
      </c>
      <c r="G1409" s="2" t="n">
        <v>0.723896152272042</v>
      </c>
      <c r="H1409" s="2" t="n">
        <v>-3.58786195679393</v>
      </c>
      <c r="K1409" s="2" t="n">
        <v>3.55156287792778</v>
      </c>
      <c r="L1409" s="2" t="n">
        <v>0.775107357520632</v>
      </c>
      <c r="M1409" s="2" t="n">
        <v>10.0223927587906</v>
      </c>
      <c r="N1409" s="2" t="n">
        <v>2.36091642546702</v>
      </c>
      <c r="O1409" s="2" t="n">
        <v>1.86674313026682</v>
      </c>
      <c r="Q1409" s="2" t="n">
        <v>11.5105210101399</v>
      </c>
      <c r="R1409" s="2" t="n">
        <v>-4.29183808124359</v>
      </c>
      <c r="S1409" s="2" t="n">
        <v>-7.41408190371333</v>
      </c>
      <c r="T1409" s="2" t="n">
        <v>3.80233414411234</v>
      </c>
      <c r="U1409" s="1" t="n">
        <v>6</v>
      </c>
      <c r="V1409" s="1" t="n">
        <v>5</v>
      </c>
      <c r="W1409" s="1" t="s">
        <v>42</v>
      </c>
      <c r="X1409" s="1" t="s">
        <v>2912</v>
      </c>
      <c r="Y1409" s="0" t="s">
        <v>2896</v>
      </c>
    </row>
    <row r="1410" customFormat="false" ht="15.65" hidden="false" customHeight="false" outlineLevel="0" collapsed="false">
      <c r="A1410" s="12" t="s">
        <v>2910</v>
      </c>
      <c r="B1410" s="1" t="s">
        <v>2892</v>
      </c>
      <c r="C1410" s="0" t="s">
        <v>2911</v>
      </c>
      <c r="D1410" s="1" t="s">
        <v>2912</v>
      </c>
      <c r="E1410" s="1" t="s">
        <v>2916</v>
      </c>
      <c r="F1410" s="1" t="s">
        <v>36</v>
      </c>
      <c r="H1410" s="2" t="n">
        <v>3.92231014458879</v>
      </c>
      <c r="K1410" s="2" t="n">
        <v>0.0619123007934517</v>
      </c>
      <c r="L1410" s="2" t="n">
        <v>1.19460885932881</v>
      </c>
      <c r="N1410" s="2" t="n">
        <v>5.60624328531025</v>
      </c>
      <c r="O1410" s="2" t="n">
        <v>1.51172256760232</v>
      </c>
      <c r="Q1410" s="2" t="n">
        <v>18.4778391915609</v>
      </c>
      <c r="R1410" s="2" t="n">
        <v>-5.95724253121154</v>
      </c>
      <c r="S1410" s="2" t="n">
        <v>-4.38261798436712</v>
      </c>
      <c r="T1410" s="2" t="n">
        <v>0.601722441026804</v>
      </c>
      <c r="U1410" s="1" t="n">
        <v>12</v>
      </c>
      <c r="V1410" s="1" t="n">
        <v>5</v>
      </c>
      <c r="W1410" s="1" t="s">
        <v>42</v>
      </c>
      <c r="X1410" s="1" t="s">
        <v>2912</v>
      </c>
      <c r="Y1410" s="0" t="s">
        <v>2896</v>
      </c>
    </row>
    <row r="1411" customFormat="false" ht="15.65" hidden="false" customHeight="false" outlineLevel="0" collapsed="false">
      <c r="A1411" s="12" t="s">
        <v>2910</v>
      </c>
      <c r="B1411" s="1" t="s">
        <v>2892</v>
      </c>
      <c r="C1411" s="0" t="s">
        <v>2911</v>
      </c>
      <c r="D1411" s="1" t="s">
        <v>2912</v>
      </c>
      <c r="E1411" s="1" t="s">
        <v>2820</v>
      </c>
      <c r="F1411" s="1" t="s">
        <v>36</v>
      </c>
      <c r="G1411" s="2" t="n">
        <v>-0.717331652235879</v>
      </c>
      <c r="H1411" s="2" t="n">
        <v>4.39446902055893</v>
      </c>
      <c r="J1411" s="2" t="n">
        <v>10.2634817151126</v>
      </c>
      <c r="K1411" s="2" t="n">
        <v>1.15278725355802</v>
      </c>
      <c r="L1411" s="2" t="n">
        <v>-0.700731856466434</v>
      </c>
      <c r="N1411" s="2" t="n">
        <v>4.21139107301228</v>
      </c>
      <c r="O1411" s="2" t="n">
        <v>14.2263240817575</v>
      </c>
      <c r="Q1411" s="2" t="n">
        <v>23.0544371921271</v>
      </c>
      <c r="R1411" s="2" t="n">
        <v>-4.17642191204437</v>
      </c>
      <c r="S1411" s="2" t="n">
        <v>-3.18718527332994</v>
      </c>
      <c r="T1411" s="2" t="n">
        <v>2.36285616689336</v>
      </c>
      <c r="U1411" s="1" t="n">
        <v>11</v>
      </c>
      <c r="V1411" s="1" t="n">
        <v>5</v>
      </c>
      <c r="W1411" s="1" t="s">
        <v>42</v>
      </c>
      <c r="X1411" s="1" t="s">
        <v>2912</v>
      </c>
      <c r="Y1411" s="0" t="s">
        <v>2896</v>
      </c>
    </row>
    <row r="1412" customFormat="false" ht="15.65" hidden="false" customHeight="false" outlineLevel="0" collapsed="false">
      <c r="A1412" s="12" t="s">
        <v>2910</v>
      </c>
      <c r="B1412" s="1" t="s">
        <v>2892</v>
      </c>
      <c r="C1412" s="0" t="s">
        <v>2911</v>
      </c>
      <c r="D1412" s="1" t="s">
        <v>2912</v>
      </c>
      <c r="E1412" s="1" t="s">
        <v>2902</v>
      </c>
      <c r="F1412" s="1" t="s">
        <v>53</v>
      </c>
      <c r="G1412" s="2" t="n">
        <v>5.66546954457966</v>
      </c>
      <c r="H1412" s="2" t="n">
        <v>-0.0504810505297906</v>
      </c>
      <c r="K1412" s="2" t="n">
        <v>2.05954484931021</v>
      </c>
      <c r="L1412" s="2" t="n">
        <v>-1.05078975701895</v>
      </c>
      <c r="N1412" s="2" t="n">
        <v>0.590764853301548</v>
      </c>
      <c r="O1412" s="2" t="n">
        <v>-0.0952194343555045</v>
      </c>
      <c r="Q1412" s="2" t="n">
        <v>-0.436585260258668</v>
      </c>
      <c r="R1412" s="2" t="n">
        <v>-0.796428548575677</v>
      </c>
      <c r="S1412" s="2" t="n">
        <v>-3.26707657185742</v>
      </c>
      <c r="T1412" s="2" t="n">
        <v>0.0045869495009662</v>
      </c>
      <c r="U1412" s="1" t="n">
        <v>6</v>
      </c>
      <c r="V1412" s="1" t="n">
        <v>6</v>
      </c>
      <c r="W1412" s="1" t="s">
        <v>60</v>
      </c>
      <c r="X1412" s="1" t="s">
        <v>2912</v>
      </c>
      <c r="Y1412" s="0" t="s">
        <v>2896</v>
      </c>
    </row>
    <row r="1413" customFormat="false" ht="15.65" hidden="false" customHeight="false" outlineLevel="0" collapsed="false">
      <c r="A1413" s="12" t="s">
        <v>2910</v>
      </c>
      <c r="B1413" s="1" t="s">
        <v>2892</v>
      </c>
      <c r="C1413" s="0" t="s">
        <v>2911</v>
      </c>
      <c r="D1413" s="1" t="s">
        <v>2912</v>
      </c>
      <c r="E1413" s="1" t="s">
        <v>2903</v>
      </c>
      <c r="F1413" s="1" t="s">
        <v>53</v>
      </c>
      <c r="G1413" s="2" t="n">
        <v>-0.737619864963912</v>
      </c>
      <c r="H1413" s="2" t="n">
        <v>-2.39639628029559</v>
      </c>
      <c r="K1413" s="2" t="n">
        <v>2.1295528572398</v>
      </c>
      <c r="L1413" s="2" t="n">
        <v>-0.312223371121299</v>
      </c>
      <c r="N1413" s="2" t="n">
        <v>0.734550756389114</v>
      </c>
      <c r="O1413" s="2" t="n">
        <v>1.68073856737203</v>
      </c>
      <c r="R1413" s="2" t="n">
        <v>-2.04766204356598</v>
      </c>
      <c r="S1413" s="2" t="n">
        <v>-5.61316849447813</v>
      </c>
      <c r="T1413" s="2" t="n">
        <v>3.7894178894858</v>
      </c>
      <c r="U1413" s="1" t="n">
        <v>6</v>
      </c>
      <c r="V1413" s="1" t="n">
        <v>6</v>
      </c>
      <c r="W1413" s="1" t="s">
        <v>60</v>
      </c>
      <c r="X1413" s="1" t="s">
        <v>2912</v>
      </c>
      <c r="Y1413" s="0" t="s">
        <v>2896</v>
      </c>
    </row>
    <row r="1414" customFormat="false" ht="15.65" hidden="false" customHeight="false" outlineLevel="0" collapsed="false">
      <c r="A1414" s="12" t="s">
        <v>2910</v>
      </c>
      <c r="B1414" s="1" t="s">
        <v>2892</v>
      </c>
      <c r="C1414" s="0" t="s">
        <v>2911</v>
      </c>
      <c r="D1414" s="1" t="s">
        <v>2912</v>
      </c>
      <c r="E1414" s="1" t="s">
        <v>2917</v>
      </c>
      <c r="F1414" s="1" t="s">
        <v>53</v>
      </c>
      <c r="G1414" s="2" t="n">
        <v>-0.0533470733817564</v>
      </c>
      <c r="H1414" s="2" t="n">
        <v>-0.77622549779768</v>
      </c>
      <c r="J1414" s="2" t="n">
        <v>1.914073035046</v>
      </c>
      <c r="K1414" s="2" t="n">
        <v>2.41166015113124</v>
      </c>
      <c r="L1414" s="2" t="n">
        <v>-142.700874148979</v>
      </c>
      <c r="N1414" s="2" t="n">
        <v>0.178987344701173</v>
      </c>
      <c r="O1414" s="2" t="n">
        <v>0.0479631472909231</v>
      </c>
      <c r="P1414" s="2" t="n">
        <v>0.402509430098688</v>
      </c>
      <c r="Q1414" s="2" t="n">
        <v>-2.62361558240529</v>
      </c>
      <c r="R1414" s="2" t="n">
        <v>0.487869766309285</v>
      </c>
      <c r="S1414" s="2" t="n">
        <v>-0.642338916181017</v>
      </c>
      <c r="T1414" s="2" t="n">
        <v>0.925774988060183</v>
      </c>
      <c r="U1414" s="1" t="n">
        <v>5</v>
      </c>
      <c r="V1414" s="1" t="n">
        <v>6</v>
      </c>
      <c r="W1414" s="1" t="s">
        <v>60</v>
      </c>
      <c r="X1414" s="1" t="s">
        <v>2912</v>
      </c>
      <c r="Y1414" s="0" t="s">
        <v>2896</v>
      </c>
    </row>
    <row r="1415" customFormat="false" ht="15.65" hidden="false" customHeight="false" outlineLevel="0" collapsed="false">
      <c r="A1415" s="12" t="s">
        <v>2910</v>
      </c>
      <c r="B1415" s="1" t="s">
        <v>2892</v>
      </c>
      <c r="C1415" s="0" t="s">
        <v>2911</v>
      </c>
      <c r="D1415" s="1" t="s">
        <v>2912</v>
      </c>
      <c r="E1415" s="1" t="s">
        <v>2918</v>
      </c>
      <c r="F1415" s="1" t="s">
        <v>53</v>
      </c>
      <c r="G1415" s="2" t="n">
        <v>1.53830709458662</v>
      </c>
      <c r="H1415" s="2" t="n">
        <v>-2.13244655120761</v>
      </c>
      <c r="K1415" s="2" t="n">
        <v>10.4287804917938</v>
      </c>
      <c r="L1415" s="2" t="n">
        <v>-10.1578773032599</v>
      </c>
      <c r="M1415" s="2" t="n">
        <v>0.913242722922037</v>
      </c>
      <c r="N1415" s="2" t="n">
        <v>-1.69056662877301</v>
      </c>
      <c r="O1415" s="2" t="n">
        <v>5.91663996414231</v>
      </c>
      <c r="Q1415" s="2" t="n">
        <v>-2.01325583859887</v>
      </c>
      <c r="R1415" s="2" t="n">
        <v>-6.14693590071963</v>
      </c>
      <c r="S1415" s="2" t="n">
        <v>-2.32475187532788</v>
      </c>
      <c r="T1415" s="2" t="n">
        <v>6.92154198417163</v>
      </c>
      <c r="U1415" s="1" t="n">
        <v>6</v>
      </c>
      <c r="V1415" s="1" t="n">
        <v>6</v>
      </c>
      <c r="W1415" s="1" t="s">
        <v>60</v>
      </c>
      <c r="X1415" s="1" t="s">
        <v>2912</v>
      </c>
      <c r="Y1415" s="0" t="s">
        <v>2896</v>
      </c>
    </row>
    <row r="1416" customFormat="false" ht="15.65" hidden="false" customHeight="false" outlineLevel="0" collapsed="false">
      <c r="A1416" s="12" t="s">
        <v>2910</v>
      </c>
      <c r="B1416" s="1" t="s">
        <v>2892</v>
      </c>
      <c r="C1416" s="0" t="s">
        <v>2911</v>
      </c>
      <c r="D1416" s="1" t="s">
        <v>2912</v>
      </c>
      <c r="E1416" s="1" t="s">
        <v>2919</v>
      </c>
      <c r="F1416" s="1" t="s">
        <v>53</v>
      </c>
      <c r="G1416" s="2" t="n">
        <v>2.71837543926651</v>
      </c>
      <c r="H1416" s="2" t="n">
        <v>2.03732417961047</v>
      </c>
      <c r="K1416" s="2" t="n">
        <v>1.89323642079219</v>
      </c>
      <c r="L1416" s="2" t="n">
        <v>-7.66425715938874</v>
      </c>
      <c r="N1416" s="2" t="n">
        <v>-5.06322480490639</v>
      </c>
      <c r="O1416" s="2" t="n">
        <v>2.21225147894441</v>
      </c>
      <c r="Q1416" s="2" t="n">
        <v>4.61829995291087</v>
      </c>
      <c r="R1416" s="2" t="n">
        <v>-3.52130925409879</v>
      </c>
      <c r="S1416" s="2" t="n">
        <v>-2.28921277063948</v>
      </c>
      <c r="T1416" s="2" t="n">
        <v>3.44868682731845</v>
      </c>
      <c r="U1416" s="1" t="n">
        <v>8</v>
      </c>
      <c r="V1416" s="1" t="n">
        <v>6</v>
      </c>
      <c r="W1416" s="1" t="s">
        <v>60</v>
      </c>
      <c r="X1416" s="1" t="s">
        <v>2912</v>
      </c>
      <c r="Y1416" s="0" t="s">
        <v>2896</v>
      </c>
    </row>
    <row r="1417" customFormat="false" ht="15.65" hidden="false" customHeight="false" outlineLevel="0" collapsed="false">
      <c r="A1417" s="12" t="s">
        <v>2910</v>
      </c>
      <c r="B1417" s="1" t="s">
        <v>2892</v>
      </c>
      <c r="C1417" s="0" t="s">
        <v>2911</v>
      </c>
      <c r="D1417" s="1" t="s">
        <v>2912</v>
      </c>
      <c r="E1417" s="1" t="s">
        <v>2821</v>
      </c>
      <c r="F1417" s="1" t="s">
        <v>53</v>
      </c>
      <c r="G1417" s="2" t="n">
        <v>-1.3587202219267</v>
      </c>
      <c r="H1417" s="2" t="n">
        <v>1.7428856123307</v>
      </c>
      <c r="J1417" s="2" t="n">
        <v>0.822405186091977</v>
      </c>
      <c r="K1417" s="2" t="n">
        <v>4.26598990804442</v>
      </c>
      <c r="L1417" s="2" t="n">
        <v>-2.97757811243167</v>
      </c>
      <c r="M1417" s="2" t="n">
        <v>1.36115533570603</v>
      </c>
      <c r="N1417" s="2" t="n">
        <v>1.76240488411855</v>
      </c>
      <c r="O1417" s="2" t="n">
        <v>8.36327206613962</v>
      </c>
      <c r="Q1417" s="2" t="n">
        <v>12.2846290469925</v>
      </c>
      <c r="R1417" s="2" t="n">
        <v>-2.58615677311735</v>
      </c>
      <c r="S1417" s="2" t="n">
        <v>-5.18871315202133</v>
      </c>
      <c r="T1417" s="2" t="n">
        <v>2.243855148427</v>
      </c>
      <c r="U1417" s="1" t="n">
        <v>12</v>
      </c>
      <c r="V1417" s="1" t="n">
        <v>6</v>
      </c>
      <c r="W1417" s="1" t="s">
        <v>60</v>
      </c>
      <c r="X1417" s="1" t="s">
        <v>2912</v>
      </c>
      <c r="Y1417" s="0" t="s">
        <v>2896</v>
      </c>
    </row>
    <row r="1418" customFormat="false" ht="15.65" hidden="false" customHeight="false" outlineLevel="0" collapsed="false">
      <c r="A1418" s="12" t="s">
        <v>2920</v>
      </c>
      <c r="B1418" s="1" t="s">
        <v>2892</v>
      </c>
      <c r="C1418" s="11" t="s">
        <v>2921</v>
      </c>
      <c r="D1418" s="1" t="s">
        <v>2922</v>
      </c>
      <c r="E1418" s="1" t="s">
        <v>2923</v>
      </c>
      <c r="F1418" s="1" t="s">
        <v>29</v>
      </c>
      <c r="H1418" s="2" t="n">
        <v>0.931799354307461</v>
      </c>
      <c r="J1418" s="2" t="n">
        <v>1.34515550720121</v>
      </c>
      <c r="K1418" s="2" t="n">
        <v>1.8509368066359</v>
      </c>
      <c r="L1418" s="2" t="n">
        <v>-2.62249650581988</v>
      </c>
      <c r="N1418" s="2" t="n">
        <v>-0.865658959006327</v>
      </c>
      <c r="O1418" s="2" t="n">
        <v>1.04228698535787</v>
      </c>
      <c r="P1418" s="2" t="n">
        <v>-1.8694659394333</v>
      </c>
      <c r="Q1418" s="2" t="n">
        <v>-2.71209203901273</v>
      </c>
      <c r="R1418" s="2" t="n">
        <v>0.228583382985897</v>
      </c>
      <c r="S1418" s="2" t="n">
        <v>-1.2417492655923</v>
      </c>
      <c r="T1418" s="2" t="n">
        <v>3.47524373737571</v>
      </c>
      <c r="U1418" s="1" t="n">
        <v>6</v>
      </c>
      <c r="V1418" s="1" t="n">
        <v>1</v>
      </c>
      <c r="W1418" s="1" t="s">
        <v>30</v>
      </c>
      <c r="X1418" s="1" t="s">
        <v>2922</v>
      </c>
      <c r="Y1418" s="0" t="s">
        <v>2896</v>
      </c>
    </row>
    <row r="1419" customFormat="false" ht="15.65" hidden="false" customHeight="false" outlineLevel="0" collapsed="false">
      <c r="A1419" s="12" t="s">
        <v>2920</v>
      </c>
      <c r="B1419" s="1" t="s">
        <v>2892</v>
      </c>
      <c r="C1419" s="11" t="s">
        <v>2921</v>
      </c>
      <c r="D1419" s="1" t="s">
        <v>2922</v>
      </c>
      <c r="E1419" s="1" t="s">
        <v>51</v>
      </c>
      <c r="F1419" s="1" t="s">
        <v>33</v>
      </c>
      <c r="H1419" s="2" t="n">
        <v>-0.370020163925251</v>
      </c>
      <c r="K1419" s="2" t="n">
        <v>-0.36618961968447</v>
      </c>
      <c r="L1419" s="2" t="n">
        <v>0.532472709159197</v>
      </c>
      <c r="N1419" s="2" t="n">
        <v>0.0262881996548376</v>
      </c>
      <c r="O1419" s="2" t="n">
        <v>-0.41664682547219</v>
      </c>
      <c r="R1419" s="2" t="n">
        <v>0.0356577390357808</v>
      </c>
      <c r="S1419" s="2" t="n">
        <v>0.408489005125515</v>
      </c>
      <c r="U1419" s="1" t="n">
        <v>6</v>
      </c>
      <c r="V1419" s="1" t="n">
        <v>4</v>
      </c>
      <c r="W1419" s="1" t="s">
        <v>60</v>
      </c>
      <c r="X1419" s="1" t="s">
        <v>2922</v>
      </c>
      <c r="Y1419" s="0" t="s">
        <v>2896</v>
      </c>
    </row>
    <row r="1420" customFormat="false" ht="15.65" hidden="false" customHeight="false" outlineLevel="0" collapsed="false">
      <c r="A1420" s="12" t="s">
        <v>2920</v>
      </c>
      <c r="B1420" s="1" t="s">
        <v>2892</v>
      </c>
      <c r="C1420" s="11" t="s">
        <v>2921</v>
      </c>
      <c r="D1420" s="1" t="s">
        <v>2922</v>
      </c>
      <c r="E1420" s="1" t="s">
        <v>2924</v>
      </c>
      <c r="F1420" s="1" t="s">
        <v>33</v>
      </c>
      <c r="G1420" s="2" t="n">
        <v>-0.0479812820843603</v>
      </c>
      <c r="H1420" s="2" t="n">
        <v>-1.47094718655228</v>
      </c>
      <c r="I1420" s="2" t="n">
        <v>-0.23689605885839</v>
      </c>
      <c r="J1420" s="2" t="n">
        <v>3.33921180786129</v>
      </c>
      <c r="K1420" s="2" t="n">
        <v>1.74361619688432</v>
      </c>
      <c r="L1420" s="2" t="n">
        <v>-2.32016167248234</v>
      </c>
      <c r="N1420" s="2" t="n">
        <v>-0.889796200991459</v>
      </c>
      <c r="O1420" s="2" t="n">
        <v>2.52074512940642</v>
      </c>
      <c r="Q1420" s="2" t="n">
        <v>-3.80842136395809</v>
      </c>
      <c r="R1420" s="2" t="n">
        <v>-1.35010683158692</v>
      </c>
      <c r="S1420" s="2" t="n">
        <v>-4.16949073667759</v>
      </c>
      <c r="T1420" s="2" t="n">
        <v>2.61212570352523</v>
      </c>
      <c r="U1420" s="1" t="n">
        <v>5</v>
      </c>
      <c r="V1420" s="1" t="n">
        <v>4</v>
      </c>
      <c r="W1420" s="1" t="s">
        <v>60</v>
      </c>
      <c r="X1420" s="1" t="s">
        <v>2922</v>
      </c>
      <c r="Y1420" s="0" t="s">
        <v>2896</v>
      </c>
    </row>
    <row r="1421" customFormat="false" ht="15.65" hidden="false" customHeight="false" outlineLevel="0" collapsed="false">
      <c r="A1421" s="12" t="s">
        <v>2920</v>
      </c>
      <c r="B1421" s="1" t="s">
        <v>2892</v>
      </c>
      <c r="C1421" s="11" t="s">
        <v>2921</v>
      </c>
      <c r="D1421" s="1" t="s">
        <v>2922</v>
      </c>
      <c r="E1421" s="1" t="s">
        <v>1049</v>
      </c>
      <c r="F1421" s="1" t="s">
        <v>33</v>
      </c>
      <c r="G1421" s="2" t="n">
        <v>0.608978787686017</v>
      </c>
      <c r="H1421" s="2" t="n">
        <v>1.0278271689579</v>
      </c>
      <c r="I1421" s="2" t="n">
        <v>3.94581161369437</v>
      </c>
      <c r="J1421" s="2" t="n">
        <v>2.37069227161969</v>
      </c>
      <c r="K1421" s="2" t="n">
        <v>-1.18725711672404</v>
      </c>
      <c r="L1421" s="2" t="n">
        <v>-0.765363333548864</v>
      </c>
      <c r="N1421" s="2" t="n">
        <v>-1.15785432260949</v>
      </c>
      <c r="O1421" s="2" t="n">
        <v>-0.941555220658428</v>
      </c>
      <c r="P1421" s="2" t="n">
        <v>-2.53641665909325</v>
      </c>
      <c r="Q1421" s="2" t="n">
        <v>-4.48957893495378</v>
      </c>
      <c r="R1421" s="2" t="n">
        <v>0.605672125700874</v>
      </c>
      <c r="S1421" s="2" t="n">
        <v>0.693344282141795</v>
      </c>
      <c r="T1421" s="2" t="n">
        <v>1.27415515457274</v>
      </c>
      <c r="U1421" s="1" t="n">
        <v>6</v>
      </c>
      <c r="V1421" s="1" t="n">
        <v>4</v>
      </c>
      <c r="W1421" s="1" t="s">
        <v>60</v>
      </c>
      <c r="X1421" s="1" t="s">
        <v>2922</v>
      </c>
      <c r="Y1421" s="0" t="s">
        <v>2896</v>
      </c>
    </row>
    <row r="1422" customFormat="false" ht="15.65" hidden="false" customHeight="false" outlineLevel="0" collapsed="false">
      <c r="A1422" s="12" t="s">
        <v>2920</v>
      </c>
      <c r="B1422" s="1" t="s">
        <v>2892</v>
      </c>
      <c r="C1422" s="11" t="s">
        <v>2921</v>
      </c>
      <c r="D1422" s="1" t="s">
        <v>2922</v>
      </c>
      <c r="E1422" s="1" t="s">
        <v>2899</v>
      </c>
      <c r="F1422" s="1" t="s">
        <v>33</v>
      </c>
      <c r="G1422" s="2" t="n">
        <v>-1.56464938476079</v>
      </c>
      <c r="H1422" s="2" t="n">
        <v>-0.282817622399643</v>
      </c>
      <c r="I1422" s="2" t="n">
        <v>0.927578960522171</v>
      </c>
      <c r="J1422" s="2" t="n">
        <v>4.74501338136689</v>
      </c>
      <c r="K1422" s="2" t="n">
        <v>0.660993784794912</v>
      </c>
      <c r="L1422" s="2" t="n">
        <v>-1.05830584845835</v>
      </c>
      <c r="N1422" s="2" t="n">
        <v>-1.61250677384352</v>
      </c>
      <c r="O1422" s="2" t="n">
        <v>-0.882875697541627</v>
      </c>
      <c r="Q1422" s="2" t="n">
        <v>-1.78924759312462</v>
      </c>
      <c r="R1422" s="2" t="n">
        <v>-1.04652329752076</v>
      </c>
      <c r="S1422" s="2" t="n">
        <v>1.7589038058193</v>
      </c>
      <c r="T1422" s="2" t="n">
        <v>2.683972359007</v>
      </c>
      <c r="U1422" s="1" t="n">
        <v>5</v>
      </c>
      <c r="V1422" s="1" t="n">
        <v>4</v>
      </c>
      <c r="W1422" s="1" t="s">
        <v>60</v>
      </c>
      <c r="X1422" s="1" t="s">
        <v>2922</v>
      </c>
      <c r="Y1422" s="0" t="s">
        <v>2896</v>
      </c>
    </row>
    <row r="1423" customFormat="false" ht="15.65" hidden="false" customHeight="false" outlineLevel="0" collapsed="false">
      <c r="A1423" s="12" t="s">
        <v>2920</v>
      </c>
      <c r="B1423" s="1" t="s">
        <v>2892</v>
      </c>
      <c r="C1423" s="11" t="s">
        <v>2921</v>
      </c>
      <c r="D1423" s="1" t="s">
        <v>2922</v>
      </c>
      <c r="E1423" s="1" t="s">
        <v>2925</v>
      </c>
      <c r="F1423" s="1" t="s">
        <v>36</v>
      </c>
      <c r="G1423" s="2" t="n">
        <v>0.847288631371609</v>
      </c>
      <c r="H1423" s="2" t="n">
        <v>0.581719786411623</v>
      </c>
      <c r="K1423" s="2" t="n">
        <v>0.184808174758452</v>
      </c>
      <c r="L1423" s="2" t="n">
        <v>-1.62746465174121</v>
      </c>
      <c r="N1423" s="2" t="n">
        <v>0.68521895718531</v>
      </c>
      <c r="O1423" s="2" t="n">
        <v>0.654467484886194</v>
      </c>
      <c r="Q1423" s="2" t="n">
        <v>1.11880796485451</v>
      </c>
      <c r="R1423" s="2" t="n">
        <v>0.0781639692391952</v>
      </c>
      <c r="S1423" s="2" t="n">
        <v>-2.85993192749512</v>
      </c>
      <c r="T1423" s="2" t="n">
        <v>3.88818949310582</v>
      </c>
      <c r="U1423" s="1" t="n">
        <v>5</v>
      </c>
      <c r="V1423" s="1" t="n">
        <v>2</v>
      </c>
      <c r="W1423" s="1" t="s">
        <v>42</v>
      </c>
      <c r="X1423" s="1" t="s">
        <v>2922</v>
      </c>
      <c r="Y1423" s="0" t="s">
        <v>2896</v>
      </c>
    </row>
    <row r="1424" customFormat="false" ht="15.65" hidden="false" customHeight="false" outlineLevel="0" collapsed="false">
      <c r="A1424" s="12" t="s">
        <v>2920</v>
      </c>
      <c r="B1424" s="1" t="s">
        <v>2892</v>
      </c>
      <c r="C1424" s="11" t="s">
        <v>2921</v>
      </c>
      <c r="D1424" s="1" t="s">
        <v>2922</v>
      </c>
      <c r="E1424" s="1" t="s">
        <v>2926</v>
      </c>
      <c r="F1424" s="1" t="s">
        <v>36</v>
      </c>
      <c r="G1424" s="2" t="n">
        <v>-1.68327996213304</v>
      </c>
      <c r="H1424" s="2" t="n">
        <v>0.629905035485258</v>
      </c>
      <c r="K1424" s="2" t="n">
        <v>0.092571623319549</v>
      </c>
      <c r="L1424" s="2" t="n">
        <v>-0.076006820580469</v>
      </c>
      <c r="N1424" s="2" t="n">
        <v>7.95364463600575</v>
      </c>
      <c r="O1424" s="2" t="n">
        <v>1.66463983850971</v>
      </c>
      <c r="R1424" s="2" t="n">
        <v>-0.54735231515331</v>
      </c>
      <c r="S1424" s="2" t="n">
        <v>-3.55380602997772</v>
      </c>
      <c r="T1424" s="2" t="n">
        <v>7.94908790489346</v>
      </c>
      <c r="U1424" s="1" t="n">
        <v>6</v>
      </c>
      <c r="V1424" s="1" t="n">
        <v>2</v>
      </c>
      <c r="W1424" s="1" t="s">
        <v>42</v>
      </c>
      <c r="X1424" s="1" t="s">
        <v>2922</v>
      </c>
      <c r="Y1424" s="0" t="s">
        <v>2896</v>
      </c>
    </row>
    <row r="1425" customFormat="false" ht="15.65" hidden="false" customHeight="false" outlineLevel="0" collapsed="false">
      <c r="A1425" s="12" t="s">
        <v>2920</v>
      </c>
      <c r="B1425" s="1" t="s">
        <v>2892</v>
      </c>
      <c r="C1425" s="11" t="s">
        <v>2921</v>
      </c>
      <c r="D1425" s="1" t="s">
        <v>2922</v>
      </c>
      <c r="E1425" s="1" t="s">
        <v>2927</v>
      </c>
      <c r="F1425" s="1" t="s">
        <v>53</v>
      </c>
      <c r="G1425" s="2" t="n">
        <v>-4.95099618007166</v>
      </c>
      <c r="H1425" s="2" t="n">
        <v>0.253639379023999</v>
      </c>
      <c r="K1425" s="2" t="n">
        <v>0.63573620306704</v>
      </c>
      <c r="L1425" s="2" t="n">
        <v>-2.67879263968126</v>
      </c>
      <c r="N1425" s="2" t="n">
        <v>1.1923491193954</v>
      </c>
      <c r="O1425" s="2" t="n">
        <v>4.2089033793267</v>
      </c>
      <c r="Q1425" s="2" t="n">
        <v>-2.07931154337718</v>
      </c>
      <c r="R1425" s="2" t="n">
        <v>1.61683803475593</v>
      </c>
      <c r="S1425" s="2" t="n">
        <v>-2.41505078110279</v>
      </c>
      <c r="T1425" s="2" t="n">
        <v>-0.510157417256127</v>
      </c>
      <c r="U1425" s="1" t="n">
        <v>6</v>
      </c>
      <c r="V1425" s="1" t="n">
        <v>3</v>
      </c>
      <c r="W1425" s="1" t="s">
        <v>60</v>
      </c>
      <c r="X1425" s="1" t="s">
        <v>2922</v>
      </c>
      <c r="Y1425" s="0" t="s">
        <v>2896</v>
      </c>
    </row>
    <row r="1426" customFormat="false" ht="15.65" hidden="false" customHeight="false" outlineLevel="0" collapsed="false">
      <c r="A1426" s="12" t="s">
        <v>2920</v>
      </c>
      <c r="B1426" s="1" t="s">
        <v>2892</v>
      </c>
      <c r="C1426" s="11" t="s">
        <v>2921</v>
      </c>
      <c r="D1426" s="1" t="s">
        <v>2922</v>
      </c>
      <c r="E1426" s="1" t="s">
        <v>2928</v>
      </c>
      <c r="F1426" s="1" t="s">
        <v>53</v>
      </c>
      <c r="G1426" s="2" t="n">
        <v>-1.23157689429317</v>
      </c>
      <c r="H1426" s="2" t="n">
        <v>-2.50982780632161</v>
      </c>
      <c r="K1426" s="2" t="n">
        <v>4.14388193418817</v>
      </c>
      <c r="L1426" s="2" t="n">
        <v>-0.552686003716201</v>
      </c>
      <c r="N1426" s="2" t="n">
        <v>0.27396420143619</v>
      </c>
      <c r="O1426" s="2" t="n">
        <v>4.47499644761174</v>
      </c>
      <c r="R1426" s="2" t="n">
        <v>0.203921162644392</v>
      </c>
      <c r="S1426" s="2" t="n">
        <v>-2.27146167788835</v>
      </c>
      <c r="T1426" s="2" t="n">
        <v>1.6812058295149</v>
      </c>
      <c r="U1426" s="1" t="n">
        <v>6</v>
      </c>
      <c r="V1426" s="1" t="n">
        <v>3</v>
      </c>
      <c r="W1426" s="1" t="s">
        <v>60</v>
      </c>
      <c r="X1426" s="1" t="s">
        <v>2922</v>
      </c>
      <c r="Y1426" s="0" t="s">
        <v>2896</v>
      </c>
    </row>
    <row r="1427" customFormat="false" ht="15.65" hidden="false" customHeight="false" outlineLevel="0" collapsed="false">
      <c r="A1427" s="12" t="s">
        <v>2920</v>
      </c>
      <c r="B1427" s="1" t="s">
        <v>2892</v>
      </c>
      <c r="C1427" s="11" t="s">
        <v>2921</v>
      </c>
      <c r="D1427" s="1" t="s">
        <v>2922</v>
      </c>
      <c r="E1427" s="1" t="s">
        <v>2929</v>
      </c>
      <c r="F1427" s="1" t="s">
        <v>53</v>
      </c>
      <c r="G1427" s="2" t="n">
        <v>-1.73443479055268</v>
      </c>
      <c r="H1427" s="2" t="n">
        <v>0.839418892561741</v>
      </c>
      <c r="J1427" s="2" t="n">
        <v>3.05216708123179</v>
      </c>
      <c r="K1427" s="2" t="n">
        <v>-0.49513444959458</v>
      </c>
      <c r="L1427" s="2" t="n">
        <v>-2.23447190437663</v>
      </c>
      <c r="N1427" s="2" t="n">
        <v>-1.05004519405482</v>
      </c>
      <c r="O1427" s="2" t="n">
        <v>-1.70479351600881</v>
      </c>
      <c r="P1427" s="2" t="n">
        <v>-1.90966748981338</v>
      </c>
      <c r="Q1427" s="2" t="n">
        <v>-1.73775371724221</v>
      </c>
      <c r="R1427" s="2" t="n">
        <v>-1.10331144462348</v>
      </c>
      <c r="S1427" s="2" t="n">
        <v>-0.998774740116582</v>
      </c>
      <c r="T1427" s="2" t="n">
        <v>-0.780196394945546</v>
      </c>
      <c r="U1427" s="1" t="n">
        <v>5</v>
      </c>
      <c r="V1427" s="1" t="n">
        <v>3</v>
      </c>
      <c r="W1427" s="1" t="s">
        <v>60</v>
      </c>
      <c r="X1427" s="1" t="s">
        <v>2922</v>
      </c>
      <c r="Y1427" s="0" t="s">
        <v>2896</v>
      </c>
    </row>
    <row r="1428" customFormat="false" ht="15.65" hidden="false" customHeight="false" outlineLevel="0" collapsed="false">
      <c r="A1428" s="12" t="s">
        <v>2930</v>
      </c>
      <c r="B1428" s="1" t="s">
        <v>2892</v>
      </c>
      <c r="C1428" s="11" t="s">
        <v>2931</v>
      </c>
      <c r="D1428" s="1" t="s">
        <v>2932</v>
      </c>
      <c r="E1428" s="1" t="s">
        <v>2923</v>
      </c>
      <c r="F1428" s="1" t="s">
        <v>29</v>
      </c>
      <c r="H1428" s="2" t="n">
        <v>-1.27831562935672</v>
      </c>
      <c r="J1428" s="2" t="n">
        <v>0.24369753965947</v>
      </c>
      <c r="K1428" s="2" t="n">
        <v>0.900581426519647</v>
      </c>
      <c r="L1428" s="2" t="n">
        <v>-0.747697735007607</v>
      </c>
      <c r="N1428" s="2" t="n">
        <v>0.503746214236092</v>
      </c>
      <c r="O1428" s="2" t="n">
        <v>1.90214451948522</v>
      </c>
      <c r="P1428" s="2" t="n">
        <v>0.352154616053074</v>
      </c>
      <c r="Q1428" s="2" t="n">
        <v>-0.086567760668057</v>
      </c>
      <c r="R1428" s="2" t="n">
        <v>1.39553335596771</v>
      </c>
      <c r="S1428" s="2" t="n">
        <v>-1.59934854629083</v>
      </c>
      <c r="T1428" s="2" t="n">
        <v>-3.64714176451263</v>
      </c>
      <c r="U1428" s="1" t="n">
        <v>6</v>
      </c>
      <c r="V1428" s="1" t="n">
        <v>1</v>
      </c>
      <c r="W1428" s="1" t="s">
        <v>30</v>
      </c>
      <c r="X1428" s="1" t="s">
        <v>2932</v>
      </c>
      <c r="Y1428" s="0" t="s">
        <v>2896</v>
      </c>
    </row>
    <row r="1429" customFormat="false" ht="15.65" hidden="false" customHeight="false" outlineLevel="0" collapsed="false">
      <c r="A1429" s="12" t="s">
        <v>2930</v>
      </c>
      <c r="B1429" s="1" t="s">
        <v>2892</v>
      </c>
      <c r="C1429" s="11" t="s">
        <v>2931</v>
      </c>
      <c r="D1429" s="1" t="s">
        <v>2932</v>
      </c>
      <c r="E1429" s="1" t="s">
        <v>2924</v>
      </c>
      <c r="F1429" s="1" t="s">
        <v>33</v>
      </c>
      <c r="G1429" s="2" t="n">
        <v>-0.861816840022463</v>
      </c>
      <c r="H1429" s="2" t="n">
        <v>-3.45068335275003</v>
      </c>
      <c r="I1429" s="2" t="n">
        <v>0.670365856374517</v>
      </c>
      <c r="J1429" s="2" t="n">
        <v>-0.731589717252293</v>
      </c>
      <c r="K1429" s="2" t="n">
        <v>0.442159469844002</v>
      </c>
      <c r="L1429" s="2" t="n">
        <v>0.602984158841994</v>
      </c>
      <c r="N1429" s="2" t="n">
        <v>1.13352321276643</v>
      </c>
      <c r="O1429" s="2" t="n">
        <v>2.56909149641052</v>
      </c>
      <c r="Q1429" s="2" t="n">
        <v>3.42392830050676</v>
      </c>
      <c r="R1429" s="2" t="n">
        <v>1.41514149113862</v>
      </c>
      <c r="S1429" s="2" t="n">
        <v>-4.06295652037752</v>
      </c>
      <c r="T1429" s="2" t="n">
        <v>-1.45505721609581</v>
      </c>
      <c r="U1429" s="1" t="n">
        <v>5</v>
      </c>
      <c r="V1429" s="1" t="n">
        <v>3</v>
      </c>
      <c r="W1429" s="1" t="s">
        <v>60</v>
      </c>
      <c r="X1429" s="1" t="s">
        <v>2932</v>
      </c>
      <c r="Y1429" s="0" t="s">
        <v>2896</v>
      </c>
    </row>
    <row r="1430" customFormat="false" ht="15.65" hidden="false" customHeight="false" outlineLevel="0" collapsed="false">
      <c r="A1430" s="12" t="s">
        <v>2930</v>
      </c>
      <c r="B1430" s="1" t="s">
        <v>2892</v>
      </c>
      <c r="C1430" s="11" t="s">
        <v>2931</v>
      </c>
      <c r="D1430" s="1" t="s">
        <v>2932</v>
      </c>
      <c r="E1430" s="1" t="s">
        <v>2933</v>
      </c>
      <c r="F1430" s="1" t="s">
        <v>33</v>
      </c>
      <c r="H1430" s="2" t="n">
        <v>-1.0794465715847</v>
      </c>
      <c r="K1430" s="2" t="n">
        <v>2.10707395252454</v>
      </c>
      <c r="L1430" s="2" t="n">
        <v>-0.261941035091832</v>
      </c>
      <c r="N1430" s="2" t="n">
        <v>-1.00110384604721</v>
      </c>
      <c r="O1430" s="2" t="n">
        <v>0.877492546604479</v>
      </c>
      <c r="Q1430" s="2" t="n">
        <v>2.50126842597936</v>
      </c>
      <c r="R1430" s="2" t="n">
        <v>-0.336596534026036</v>
      </c>
      <c r="S1430" s="2" t="n">
        <v>0.032272447038449</v>
      </c>
      <c r="T1430" s="2" t="n">
        <v>-3.04207486518325</v>
      </c>
      <c r="U1430" s="1" t="n">
        <v>6</v>
      </c>
      <c r="V1430" s="1" t="n">
        <v>3</v>
      </c>
      <c r="W1430" s="1" t="s">
        <v>60</v>
      </c>
      <c r="X1430" s="1" t="s">
        <v>2932</v>
      </c>
      <c r="Y1430" s="0" t="s">
        <v>2896</v>
      </c>
    </row>
    <row r="1431" customFormat="false" ht="15.65" hidden="false" customHeight="false" outlineLevel="0" collapsed="false">
      <c r="A1431" s="12" t="s">
        <v>2930</v>
      </c>
      <c r="B1431" s="1" t="s">
        <v>2892</v>
      </c>
      <c r="C1431" s="11" t="s">
        <v>2931</v>
      </c>
      <c r="D1431" s="1" t="s">
        <v>2932</v>
      </c>
      <c r="E1431" s="1" t="s">
        <v>2899</v>
      </c>
      <c r="F1431" s="1" t="s">
        <v>33</v>
      </c>
      <c r="G1431" s="2" t="n">
        <v>-2.33288838624452</v>
      </c>
      <c r="H1431" s="2" t="n">
        <v>-1.13987298084404</v>
      </c>
      <c r="I1431" s="2" t="n">
        <v>0.253582145858526</v>
      </c>
      <c r="J1431" s="2" t="n">
        <v>3.36743171617802</v>
      </c>
      <c r="K1431" s="2" t="n">
        <v>1.18505598483075</v>
      </c>
      <c r="L1431" s="2" t="n">
        <v>0.429472982841536</v>
      </c>
      <c r="N1431" s="2" t="n">
        <v>0.324723579449242</v>
      </c>
      <c r="O1431" s="2" t="n">
        <v>0.543564284875035</v>
      </c>
      <c r="Q1431" s="2" t="n">
        <v>0.472794446806809</v>
      </c>
      <c r="R1431" s="2" t="n">
        <v>0.947944045919519</v>
      </c>
      <c r="S1431" s="2" t="n">
        <v>0.192146832281602</v>
      </c>
      <c r="T1431" s="2" t="n">
        <v>-1.48143744839512</v>
      </c>
      <c r="U1431" s="1" t="n">
        <v>2</v>
      </c>
      <c r="V1431" s="1" t="n">
        <v>3</v>
      </c>
      <c r="W1431" s="1" t="s">
        <v>60</v>
      </c>
      <c r="X1431" s="1" t="s">
        <v>2932</v>
      </c>
      <c r="Y1431" s="0" t="s">
        <v>2896</v>
      </c>
    </row>
    <row r="1432" customFormat="false" ht="15.65" hidden="false" customHeight="false" outlineLevel="0" collapsed="false">
      <c r="A1432" s="12" t="s">
        <v>2930</v>
      </c>
      <c r="B1432" s="1" t="s">
        <v>2892</v>
      </c>
      <c r="C1432" s="11" t="s">
        <v>2931</v>
      </c>
      <c r="D1432" s="1" t="s">
        <v>2932</v>
      </c>
      <c r="E1432" s="1" t="s">
        <v>2925</v>
      </c>
      <c r="F1432" s="1" t="s">
        <v>36</v>
      </c>
      <c r="G1432" s="2" t="n">
        <v>-0.327290939689573</v>
      </c>
      <c r="H1432" s="2" t="n">
        <v>-1.21766693844403</v>
      </c>
      <c r="K1432" s="2" t="n">
        <v>3.92158701996041</v>
      </c>
      <c r="L1432" s="2" t="n">
        <v>0.0847453105472478</v>
      </c>
      <c r="N1432" s="2" t="n">
        <v>0.644326480953068</v>
      </c>
      <c r="O1432" s="2" t="n">
        <v>2.88596978851553</v>
      </c>
      <c r="Q1432" s="2" t="n">
        <v>0.248273843307449</v>
      </c>
      <c r="R1432" s="2" t="n">
        <v>-0.843082717386644</v>
      </c>
      <c r="S1432" s="2" t="n">
        <v>-4.22672405814132</v>
      </c>
      <c r="T1432" s="2" t="n">
        <v>0.566638074119458</v>
      </c>
      <c r="U1432" s="1" t="n">
        <v>6</v>
      </c>
      <c r="V1432" s="1" t="n">
        <v>2</v>
      </c>
      <c r="W1432" s="1" t="s">
        <v>60</v>
      </c>
      <c r="X1432" s="1" t="s">
        <v>2932</v>
      </c>
      <c r="Y1432" s="0" t="s">
        <v>2896</v>
      </c>
    </row>
    <row r="1433" customFormat="false" ht="15.65" hidden="false" customHeight="false" outlineLevel="0" collapsed="false">
      <c r="A1433" s="12" t="s">
        <v>2930</v>
      </c>
      <c r="B1433" s="1" t="s">
        <v>2892</v>
      </c>
      <c r="C1433" s="11" t="s">
        <v>2931</v>
      </c>
      <c r="D1433" s="1" t="s">
        <v>2932</v>
      </c>
      <c r="E1433" s="1" t="s">
        <v>2926</v>
      </c>
      <c r="F1433" s="1" t="s">
        <v>36</v>
      </c>
      <c r="G1433" s="2" t="n">
        <v>-0.53801413359665</v>
      </c>
      <c r="H1433" s="2" t="n">
        <v>1.20184524498711</v>
      </c>
      <c r="K1433" s="2" t="n">
        <v>0.553693284496334</v>
      </c>
      <c r="L1433" s="2" t="n">
        <v>-0.817196173145782</v>
      </c>
      <c r="N1433" s="2" t="n">
        <v>5.43950483131241</v>
      </c>
      <c r="O1433" s="2" t="n">
        <v>2.45198453904518</v>
      </c>
      <c r="R1433" s="2" t="n">
        <v>1.01263411277764</v>
      </c>
      <c r="S1433" s="2" t="n">
        <v>0.000632592275345012</v>
      </c>
      <c r="T1433" s="2" t="n">
        <v>1.38949220006178</v>
      </c>
      <c r="U1433" s="1" t="n">
        <v>4</v>
      </c>
      <c r="V1433" s="1" t="n">
        <v>2</v>
      </c>
      <c r="W1433" s="1" t="s">
        <v>60</v>
      </c>
      <c r="X1433" s="1" t="s">
        <v>2932</v>
      </c>
      <c r="Y1433" s="0" t="s">
        <v>2896</v>
      </c>
    </row>
    <row r="1434" customFormat="false" ht="15.65" hidden="false" customHeight="false" outlineLevel="0" collapsed="false">
      <c r="A1434" s="12" t="s">
        <v>2930</v>
      </c>
      <c r="B1434" s="1" t="s">
        <v>2892</v>
      </c>
      <c r="C1434" s="11" t="s">
        <v>2931</v>
      </c>
      <c r="D1434" s="1" t="s">
        <v>2932</v>
      </c>
      <c r="E1434" s="1" t="s">
        <v>2927</v>
      </c>
      <c r="F1434" s="1" t="s">
        <v>53</v>
      </c>
      <c r="G1434" s="2" t="n">
        <v>0.533615164988379</v>
      </c>
      <c r="H1434" s="2" t="n">
        <v>-0.0658727920703642</v>
      </c>
      <c r="K1434" s="2" t="n">
        <v>2.19064090598558</v>
      </c>
      <c r="L1434" s="2" t="n">
        <v>-0.399299724020212</v>
      </c>
      <c r="N1434" s="2" t="n">
        <v>-1.08058048694995</v>
      </c>
      <c r="O1434" s="2" t="n">
        <v>4.84118160902466</v>
      </c>
      <c r="Q1434" s="2" t="n">
        <v>-0.761417225027461</v>
      </c>
      <c r="R1434" s="2" t="n">
        <v>-0.142719512572173</v>
      </c>
      <c r="S1434" s="2" t="n">
        <v>-4.34578216975692</v>
      </c>
      <c r="T1434" s="2" t="n">
        <v>-0.894539987430539</v>
      </c>
      <c r="U1434" s="1" t="n">
        <v>6</v>
      </c>
      <c r="V1434" s="1" t="n">
        <v>3</v>
      </c>
      <c r="W1434" s="1" t="s">
        <v>42</v>
      </c>
      <c r="X1434" s="1" t="s">
        <v>2932</v>
      </c>
      <c r="Y1434" s="0" t="s">
        <v>2896</v>
      </c>
    </row>
    <row r="1435" customFormat="false" ht="15.65" hidden="false" customHeight="false" outlineLevel="0" collapsed="false">
      <c r="A1435" s="12" t="s">
        <v>2930</v>
      </c>
      <c r="B1435" s="1" t="s">
        <v>2892</v>
      </c>
      <c r="C1435" s="11" t="s">
        <v>2931</v>
      </c>
      <c r="D1435" s="1" t="s">
        <v>2932</v>
      </c>
      <c r="E1435" s="1" t="s">
        <v>2928</v>
      </c>
      <c r="F1435" s="1" t="s">
        <v>53</v>
      </c>
      <c r="G1435" s="2" t="n">
        <v>-0.348572370606093</v>
      </c>
      <c r="H1435" s="2" t="n">
        <v>-1.74924850819085</v>
      </c>
      <c r="K1435" s="2" t="n">
        <v>2.41313691317817</v>
      </c>
      <c r="L1435" s="2" t="n">
        <v>-0.306631997472137</v>
      </c>
      <c r="N1435" s="2" t="n">
        <v>0.56258215532441</v>
      </c>
      <c r="O1435" s="2" t="n">
        <v>7.09024206214872</v>
      </c>
      <c r="R1435" s="2" t="n">
        <v>0.930606211382054</v>
      </c>
      <c r="S1435" s="2" t="n">
        <v>-1.33293746499705</v>
      </c>
      <c r="T1435" s="2" t="n">
        <v>-0.287794738266431</v>
      </c>
      <c r="U1435" s="1" t="n">
        <v>6</v>
      </c>
      <c r="V1435" s="1" t="n">
        <v>3</v>
      </c>
      <c r="W1435" s="1" t="s">
        <v>42</v>
      </c>
      <c r="X1435" s="1" t="s">
        <v>2932</v>
      </c>
      <c r="Y1435" s="0" t="s">
        <v>2896</v>
      </c>
    </row>
    <row r="1436" customFormat="false" ht="15.65" hidden="false" customHeight="false" outlineLevel="0" collapsed="false">
      <c r="A1436" s="12" t="s">
        <v>2930</v>
      </c>
      <c r="B1436" s="1" t="s">
        <v>2892</v>
      </c>
      <c r="C1436" s="11" t="s">
        <v>2931</v>
      </c>
      <c r="D1436" s="1" t="s">
        <v>2932</v>
      </c>
      <c r="E1436" s="1" t="s">
        <v>2929</v>
      </c>
      <c r="F1436" s="1" t="s">
        <v>53</v>
      </c>
      <c r="H1436" s="2" t="n">
        <v>-1.23995393675725</v>
      </c>
      <c r="J1436" s="2" t="n">
        <v>1.41325224155704</v>
      </c>
      <c r="K1436" s="2" t="n">
        <v>0.905194086007433</v>
      </c>
      <c r="L1436" s="2" t="n">
        <v>-0.773846010949612</v>
      </c>
      <c r="N1436" s="2" t="n">
        <v>-0.0879811305133566</v>
      </c>
      <c r="O1436" s="2" t="n">
        <v>3.367459762952</v>
      </c>
      <c r="Q1436" s="2" t="n">
        <v>0.934523805468443</v>
      </c>
      <c r="R1436" s="2" t="n">
        <v>0.977898395849261</v>
      </c>
      <c r="S1436" s="2" t="n">
        <v>-1.019286040348</v>
      </c>
      <c r="T1436" s="2" t="n">
        <v>-0.697088781635644</v>
      </c>
      <c r="U1436" s="1" t="n">
        <v>6</v>
      </c>
      <c r="V1436" s="1" t="n">
        <v>3</v>
      </c>
      <c r="W1436" s="1" t="s">
        <v>42</v>
      </c>
      <c r="X1436" s="1" t="s">
        <v>2932</v>
      </c>
      <c r="Y1436" s="0" t="s">
        <v>2896</v>
      </c>
    </row>
    <row r="1437" customFormat="false" ht="15.65" hidden="false" customHeight="false" outlineLevel="0" collapsed="false">
      <c r="A1437" s="1" t="s">
        <v>2934</v>
      </c>
      <c r="B1437" s="1" t="s">
        <v>2892</v>
      </c>
      <c r="C1437" s="11" t="s">
        <v>2935</v>
      </c>
      <c r="D1437" s="1" t="s">
        <v>2936</v>
      </c>
      <c r="E1437" s="1" t="s">
        <v>2895</v>
      </c>
      <c r="F1437" s="1" t="s">
        <v>29</v>
      </c>
      <c r="H1437" s="2" t="n">
        <v>1.14381347510736</v>
      </c>
      <c r="K1437" s="2" t="n">
        <v>-0.320348139330136</v>
      </c>
      <c r="L1437" s="2" t="n">
        <v>-2.20046515695187</v>
      </c>
      <c r="N1437" s="2" t="n">
        <v>2.24924690717803</v>
      </c>
      <c r="O1437" s="2" t="n">
        <v>-0.107890689649165</v>
      </c>
      <c r="Q1437" s="2" t="n">
        <v>-0.350098353445977</v>
      </c>
      <c r="R1437" s="2" t="n">
        <v>4.33405644990853</v>
      </c>
      <c r="S1437" s="2" t="n">
        <v>-0.322004431345067</v>
      </c>
      <c r="T1437" s="2" t="n">
        <v>1.07874260001513</v>
      </c>
      <c r="U1437" s="1" t="n">
        <v>6</v>
      </c>
      <c r="V1437" s="1" t="n">
        <v>1</v>
      </c>
      <c r="W1437" s="1" t="s">
        <v>30</v>
      </c>
      <c r="X1437" s="1" t="s">
        <v>2936</v>
      </c>
      <c r="Y1437" s="0" t="s">
        <v>2896</v>
      </c>
    </row>
    <row r="1438" customFormat="false" ht="15.65" hidden="false" customHeight="false" outlineLevel="0" collapsed="false">
      <c r="A1438" s="1" t="s">
        <v>2934</v>
      </c>
      <c r="B1438" s="1" t="s">
        <v>2892</v>
      </c>
      <c r="C1438" s="11" t="s">
        <v>2935</v>
      </c>
      <c r="D1438" s="1" t="s">
        <v>2936</v>
      </c>
      <c r="E1438" s="1" t="s">
        <v>2937</v>
      </c>
      <c r="F1438" s="1" t="s">
        <v>33</v>
      </c>
      <c r="G1438" s="2" t="n">
        <v>2.41846278774517</v>
      </c>
      <c r="H1438" s="2" t="n">
        <v>-1.79199880616254</v>
      </c>
      <c r="I1438" s="2" t="n">
        <v>2.18166955733918</v>
      </c>
      <c r="J1438" s="2" t="n">
        <v>0.160379812734822</v>
      </c>
      <c r="K1438" s="2" t="n">
        <v>1.14870912142965</v>
      </c>
      <c r="L1438" s="2" t="n">
        <v>-2.45503735551762</v>
      </c>
      <c r="N1438" s="2" t="n">
        <v>0.748330564653549</v>
      </c>
      <c r="O1438" s="2" t="n">
        <v>-0.401516341042024</v>
      </c>
      <c r="Q1438" s="2" t="n">
        <v>-0.908732277050257</v>
      </c>
      <c r="R1438" s="2" t="n">
        <v>0.318599216306011</v>
      </c>
      <c r="S1438" s="2" t="n">
        <v>-1.33419720587264</v>
      </c>
      <c r="T1438" s="2" t="n">
        <v>2.75495848129914</v>
      </c>
      <c r="U1438" s="1" t="n">
        <v>6</v>
      </c>
      <c r="V1438" s="1" t="n">
        <v>3</v>
      </c>
      <c r="W1438" s="1" t="s">
        <v>60</v>
      </c>
      <c r="X1438" s="1" t="s">
        <v>2936</v>
      </c>
      <c r="Y1438" s="0" t="s">
        <v>2896</v>
      </c>
    </row>
    <row r="1439" customFormat="false" ht="15.65" hidden="false" customHeight="false" outlineLevel="0" collapsed="false">
      <c r="A1439" s="1" t="s">
        <v>2934</v>
      </c>
      <c r="B1439" s="1" t="s">
        <v>2892</v>
      </c>
      <c r="C1439" s="11" t="s">
        <v>2935</v>
      </c>
      <c r="D1439" s="1" t="s">
        <v>2936</v>
      </c>
      <c r="E1439" s="1" t="s">
        <v>2914</v>
      </c>
      <c r="F1439" s="1" t="s">
        <v>33</v>
      </c>
      <c r="G1439" s="2" t="n">
        <v>0.871279635403909</v>
      </c>
      <c r="H1439" s="2" t="n">
        <v>-1.04048877453379</v>
      </c>
      <c r="I1439" s="2" t="n">
        <v>14.9072117158981</v>
      </c>
      <c r="K1439" s="2" t="n">
        <v>4.34221502632939</v>
      </c>
      <c r="L1439" s="2" t="n">
        <v>-3.32011143357619</v>
      </c>
      <c r="N1439" s="2" t="n">
        <v>-3.505046771165</v>
      </c>
      <c r="O1439" s="2" t="n">
        <v>0.984536325671996</v>
      </c>
      <c r="Q1439" s="2" t="n">
        <v>-3.98689098629729</v>
      </c>
      <c r="R1439" s="2" t="n">
        <v>-0.985107944689725</v>
      </c>
      <c r="S1439" s="2" t="n">
        <v>0.713870675093798</v>
      </c>
      <c r="T1439" s="2" t="n">
        <v>1.24455711515872</v>
      </c>
      <c r="U1439" s="1" t="n">
        <v>6</v>
      </c>
      <c r="V1439" s="1" t="n">
        <v>3</v>
      </c>
      <c r="W1439" s="1" t="s">
        <v>60</v>
      </c>
      <c r="X1439" s="1" t="s">
        <v>2936</v>
      </c>
      <c r="Y1439" s="0" t="s">
        <v>2896</v>
      </c>
    </row>
    <row r="1440" customFormat="false" ht="15.65" hidden="false" customHeight="false" outlineLevel="0" collapsed="false">
      <c r="A1440" s="1" t="s">
        <v>2934</v>
      </c>
      <c r="B1440" s="1" t="s">
        <v>2892</v>
      </c>
      <c r="C1440" s="11" t="s">
        <v>2935</v>
      </c>
      <c r="D1440" s="1" t="s">
        <v>2936</v>
      </c>
      <c r="E1440" s="1" t="s">
        <v>2938</v>
      </c>
      <c r="F1440" s="1" t="s">
        <v>33</v>
      </c>
      <c r="G1440" s="2" t="n">
        <v>-1.75235883107544</v>
      </c>
      <c r="H1440" s="2" t="n">
        <v>-3.39642975365906</v>
      </c>
      <c r="K1440" s="2" t="n">
        <v>2.26411684395264</v>
      </c>
      <c r="L1440" s="2" t="n">
        <v>-0.914089401849482</v>
      </c>
      <c r="N1440" s="2" t="n">
        <v>-1.63160394669905</v>
      </c>
      <c r="O1440" s="2" t="n">
        <v>3.03920980801656</v>
      </c>
      <c r="Q1440" s="2" t="n">
        <v>-0.875791597659658</v>
      </c>
      <c r="R1440" s="2" t="n">
        <v>-2.18969131252753</v>
      </c>
      <c r="S1440" s="2" t="n">
        <v>-2.08380943852173</v>
      </c>
      <c r="T1440" s="2" t="n">
        <v>4.66587257694725</v>
      </c>
      <c r="U1440" s="1" t="n">
        <v>4</v>
      </c>
      <c r="V1440" s="1" t="n">
        <v>3</v>
      </c>
      <c r="W1440" s="1" t="s">
        <v>60</v>
      </c>
      <c r="X1440" s="1" t="s">
        <v>2936</v>
      </c>
      <c r="Y1440" s="0" t="s">
        <v>2896</v>
      </c>
    </row>
    <row r="1441" customFormat="false" ht="15.65" hidden="false" customHeight="false" outlineLevel="0" collapsed="false">
      <c r="A1441" s="1" t="s">
        <v>2934</v>
      </c>
      <c r="B1441" s="1" t="s">
        <v>2892</v>
      </c>
      <c r="C1441" s="11" t="s">
        <v>2935</v>
      </c>
      <c r="D1441" s="1" t="s">
        <v>2936</v>
      </c>
      <c r="E1441" s="1" t="s">
        <v>2900</v>
      </c>
      <c r="F1441" s="1" t="s">
        <v>36</v>
      </c>
      <c r="G1441" s="2" t="n">
        <v>0.197169192776959</v>
      </c>
      <c r="H1441" s="2" t="n">
        <v>-3.32627289775244</v>
      </c>
      <c r="K1441" s="2" t="n">
        <v>4.30768948302349</v>
      </c>
      <c r="L1441" s="2" t="n">
        <v>-1.82011744164653</v>
      </c>
      <c r="N1441" s="2" t="n">
        <v>3.11090047667348</v>
      </c>
      <c r="O1441" s="2" t="n">
        <v>16.1322251891998</v>
      </c>
      <c r="Q1441" s="2" t="n">
        <v>-1.69133286007226</v>
      </c>
      <c r="R1441" s="2" t="n">
        <v>3.71643982536576</v>
      </c>
      <c r="S1441" s="2" t="n">
        <v>0.512873539699704</v>
      </c>
      <c r="T1441" s="2" t="n">
        <v>1.79547364896618</v>
      </c>
      <c r="U1441" s="1" t="n">
        <v>5</v>
      </c>
      <c r="V1441" s="1" t="n">
        <v>2</v>
      </c>
      <c r="W1441" s="1" t="s">
        <v>42</v>
      </c>
      <c r="X1441" s="1" t="s">
        <v>2936</v>
      </c>
      <c r="Y1441" s="0" t="s">
        <v>2896</v>
      </c>
    </row>
    <row r="1442" customFormat="false" ht="15.65" hidden="false" customHeight="false" outlineLevel="0" collapsed="false">
      <c r="A1442" s="1" t="s">
        <v>2934</v>
      </c>
      <c r="B1442" s="1" t="s">
        <v>2892</v>
      </c>
      <c r="C1442" s="11" t="s">
        <v>2935</v>
      </c>
      <c r="D1442" s="1" t="s">
        <v>2936</v>
      </c>
      <c r="E1442" s="1" t="s">
        <v>2901</v>
      </c>
      <c r="F1442" s="1" t="s">
        <v>36</v>
      </c>
      <c r="G1442" s="2" t="n">
        <v>0.284368922888007</v>
      </c>
      <c r="H1442" s="2" t="n">
        <v>-3.29966204599971</v>
      </c>
      <c r="K1442" s="2" t="n">
        <v>0.139694445069578</v>
      </c>
      <c r="L1442" s="2" t="n">
        <v>0.260549309174061</v>
      </c>
      <c r="N1442" s="2" t="n">
        <v>0.978614668835921</v>
      </c>
      <c r="O1442" s="2" t="n">
        <v>3.07348142623179</v>
      </c>
      <c r="R1442" s="2" t="n">
        <v>-0.759199977215556</v>
      </c>
      <c r="S1442" s="2" t="n">
        <v>-1.05461985151375</v>
      </c>
      <c r="T1442" s="2" t="n">
        <v>0.4566024912748</v>
      </c>
      <c r="U1442" s="1" t="n">
        <v>6</v>
      </c>
      <c r="V1442" s="1" t="n">
        <v>2</v>
      </c>
      <c r="W1442" s="1" t="s">
        <v>42</v>
      </c>
      <c r="X1442" s="1" t="s">
        <v>2936</v>
      </c>
      <c r="Y1442" s="0" t="s">
        <v>2896</v>
      </c>
    </row>
    <row r="1443" customFormat="false" ht="15.65" hidden="false" customHeight="false" outlineLevel="0" collapsed="false">
      <c r="A1443" s="1" t="s">
        <v>2934</v>
      </c>
      <c r="B1443" s="1" t="s">
        <v>2892</v>
      </c>
      <c r="C1443" s="11" t="s">
        <v>2935</v>
      </c>
      <c r="D1443" s="1" t="s">
        <v>2936</v>
      </c>
      <c r="E1443" s="1" t="s">
        <v>2902</v>
      </c>
      <c r="F1443" s="1" t="s">
        <v>53</v>
      </c>
      <c r="G1443" s="2" t="n">
        <v>4.24642809716802</v>
      </c>
      <c r="H1443" s="2" t="n">
        <v>-0.22255953053449</v>
      </c>
      <c r="K1443" s="2" t="n">
        <v>0.779973992055389</v>
      </c>
      <c r="L1443" s="2" t="n">
        <v>-1.50558693767046</v>
      </c>
      <c r="N1443" s="2" t="n">
        <v>1.46731515340618</v>
      </c>
      <c r="O1443" s="2" t="n">
        <v>0.837998757968888</v>
      </c>
      <c r="Q1443" s="2" t="n">
        <v>-0.958011190242261</v>
      </c>
      <c r="R1443" s="2" t="n">
        <v>-0.073327260284307</v>
      </c>
      <c r="S1443" s="2" t="n">
        <v>-2.7356932756954</v>
      </c>
      <c r="T1443" s="2" t="n">
        <v>0.477717179070774</v>
      </c>
      <c r="U1443" s="1" t="n">
        <v>6</v>
      </c>
      <c r="V1443" s="1" t="n">
        <v>3</v>
      </c>
      <c r="W1443" s="1" t="s">
        <v>60</v>
      </c>
      <c r="X1443" s="1" t="s">
        <v>2936</v>
      </c>
      <c r="Y1443" s="0" t="s">
        <v>2896</v>
      </c>
    </row>
    <row r="1444" customFormat="false" ht="15.65" hidden="false" customHeight="false" outlineLevel="0" collapsed="false">
      <c r="A1444" s="1" t="s">
        <v>2934</v>
      </c>
      <c r="B1444" s="1" t="s">
        <v>2892</v>
      </c>
      <c r="C1444" s="11" t="s">
        <v>2935</v>
      </c>
      <c r="D1444" s="1" t="s">
        <v>2936</v>
      </c>
      <c r="E1444" s="1" t="s">
        <v>2903</v>
      </c>
      <c r="F1444" s="1" t="s">
        <v>53</v>
      </c>
      <c r="G1444" s="2" t="n">
        <v>-0.175364671205727</v>
      </c>
      <c r="H1444" s="2" t="n">
        <v>-3.83857509010306</v>
      </c>
      <c r="K1444" s="2" t="n">
        <v>2.13303326876116</v>
      </c>
      <c r="L1444" s="2" t="n">
        <v>-1.37993278173149</v>
      </c>
      <c r="N1444" s="2" t="n">
        <v>2.63436175782127</v>
      </c>
      <c r="O1444" s="2" t="n">
        <v>3.52956054159322</v>
      </c>
      <c r="Q1444" s="2" t="n">
        <v>0.143099985888081</v>
      </c>
      <c r="R1444" s="2" t="n">
        <v>-0.358142281542508</v>
      </c>
      <c r="S1444" s="2" t="n">
        <v>-2.78318405678298</v>
      </c>
      <c r="T1444" s="2" t="n">
        <v>-0.0253928478325402</v>
      </c>
      <c r="U1444" s="1" t="n">
        <v>6</v>
      </c>
      <c r="V1444" s="1" t="n">
        <v>3</v>
      </c>
      <c r="W1444" s="1" t="s">
        <v>60</v>
      </c>
      <c r="X1444" s="1" t="s">
        <v>2936</v>
      </c>
      <c r="Y1444" s="0" t="s">
        <v>2896</v>
      </c>
    </row>
    <row r="1445" customFormat="false" ht="15.65" hidden="false" customHeight="false" outlineLevel="0" collapsed="false">
      <c r="A1445" s="1" t="s">
        <v>2934</v>
      </c>
      <c r="B1445" s="1" t="s">
        <v>2892</v>
      </c>
      <c r="C1445" s="11" t="s">
        <v>2935</v>
      </c>
      <c r="D1445" s="1" t="s">
        <v>2936</v>
      </c>
      <c r="E1445" s="1" t="s">
        <v>2904</v>
      </c>
      <c r="F1445" s="1" t="s">
        <v>53</v>
      </c>
      <c r="G1445" s="2" t="n">
        <v>-0.237702229377039</v>
      </c>
      <c r="H1445" s="2" t="n">
        <v>-0.850725238643653</v>
      </c>
      <c r="J1445" s="2" t="n">
        <v>0.629320820688981</v>
      </c>
      <c r="K1445" s="2" t="n">
        <v>0.672611273964883</v>
      </c>
      <c r="L1445" s="2" t="n">
        <v>-2.70377167101468</v>
      </c>
      <c r="N1445" s="2" t="n">
        <v>2.24689464840834</v>
      </c>
      <c r="O1445" s="2" t="n">
        <v>1.18854735124318</v>
      </c>
      <c r="P1445" s="2" t="n">
        <v>1.38654665228631</v>
      </c>
      <c r="Q1445" s="2" t="n">
        <v>7.32601568276776</v>
      </c>
      <c r="R1445" s="2" t="n">
        <v>0.853980390669775</v>
      </c>
      <c r="S1445" s="2" t="n">
        <v>-1.16615223141986</v>
      </c>
      <c r="T1445" s="2" t="n">
        <v>-0.443220251397997</v>
      </c>
      <c r="U1445" s="1" t="n">
        <v>6</v>
      </c>
      <c r="V1445" s="1" t="n">
        <v>3</v>
      </c>
      <c r="W1445" s="1" t="s">
        <v>60</v>
      </c>
      <c r="X1445" s="1" t="s">
        <v>2936</v>
      </c>
      <c r="Y1445" s="0" t="s">
        <v>2896</v>
      </c>
    </row>
    <row r="1446" customFormat="false" ht="15.65" hidden="false" customHeight="false" outlineLevel="0" collapsed="false">
      <c r="A1446" s="1" t="s">
        <v>2939</v>
      </c>
      <c r="B1446" s="1" t="s">
        <v>2940</v>
      </c>
      <c r="C1446" s="0" t="s">
        <v>2941</v>
      </c>
      <c r="D1446" s="1" t="s">
        <v>2942</v>
      </c>
      <c r="E1446" s="1" t="s">
        <v>2943</v>
      </c>
      <c r="F1446" s="1" t="s">
        <v>36</v>
      </c>
      <c r="H1446" s="2" t="n">
        <v>2.2504739825041</v>
      </c>
      <c r="K1446" s="2" t="n">
        <v>4.09835922114939</v>
      </c>
      <c r="L1446" s="2" t="n">
        <v>-13.1889910468537</v>
      </c>
      <c r="N1446" s="2" t="n">
        <v>-5.69918702781741</v>
      </c>
      <c r="O1446" s="2" t="n">
        <v>5.71401404171732</v>
      </c>
      <c r="Q1446" s="2" t="n">
        <v>0.420682372217117</v>
      </c>
      <c r="R1446" s="2" t="n">
        <v>-2.63223367047681</v>
      </c>
      <c r="S1446" s="2" t="n">
        <v>4.04331169066886</v>
      </c>
      <c r="T1446" s="2" t="n">
        <v>0.612960636826584</v>
      </c>
      <c r="U1446" s="1" t="n">
        <v>1</v>
      </c>
      <c r="V1446" s="1" t="n">
        <v>1</v>
      </c>
      <c r="W1446" s="1" t="s">
        <v>42</v>
      </c>
      <c r="X1446" s="4" t="s">
        <v>31</v>
      </c>
      <c r="Y1446" s="0" t="s">
        <v>2944</v>
      </c>
    </row>
    <row r="1447" customFormat="false" ht="15.65" hidden="false" customHeight="false" outlineLevel="0" collapsed="false">
      <c r="A1447" s="1" t="s">
        <v>2939</v>
      </c>
      <c r="B1447" s="1" t="s">
        <v>2940</v>
      </c>
      <c r="C1447" s="0" t="s">
        <v>2941</v>
      </c>
      <c r="D1447" s="1" t="s">
        <v>2942</v>
      </c>
      <c r="E1447" s="1" t="s">
        <v>2945</v>
      </c>
      <c r="F1447" s="1" t="s">
        <v>53</v>
      </c>
      <c r="G1447" s="2" t="n">
        <v>4.64018419760188</v>
      </c>
      <c r="H1447" s="2" t="n">
        <v>5.32787961110212</v>
      </c>
      <c r="K1447" s="2" t="n">
        <v>1.82382020367252</v>
      </c>
      <c r="L1447" s="2" t="n">
        <v>-3.25685814893505</v>
      </c>
      <c r="M1447" s="2" t="n">
        <v>2.51394611195259</v>
      </c>
      <c r="N1447" s="2" t="n">
        <v>-2.22879702018094</v>
      </c>
      <c r="O1447" s="2" t="n">
        <v>-0.432164269767646</v>
      </c>
      <c r="Q1447" s="2" t="n">
        <v>-2.02330890683526</v>
      </c>
      <c r="R1447" s="2" t="n">
        <v>-2.47381292997549</v>
      </c>
      <c r="S1447" s="2" t="n">
        <v>2.39803988476391</v>
      </c>
      <c r="T1447" s="2" t="n">
        <v>-1.26620186153397</v>
      </c>
      <c r="U1447" s="1" t="n">
        <v>6</v>
      </c>
      <c r="V1447" s="1" t="n">
        <v>2</v>
      </c>
      <c r="W1447" s="1" t="s">
        <v>42</v>
      </c>
      <c r="X1447" s="4" t="s">
        <v>31</v>
      </c>
      <c r="Y1447" s="0" t="s">
        <v>2944</v>
      </c>
    </row>
    <row r="1448" customFormat="false" ht="15.65" hidden="false" customHeight="false" outlineLevel="0" collapsed="false">
      <c r="A1448" s="1" t="s">
        <v>2939</v>
      </c>
      <c r="B1448" s="1" t="s">
        <v>2940</v>
      </c>
      <c r="C1448" s="0" t="s">
        <v>2941</v>
      </c>
      <c r="D1448" s="1" t="s">
        <v>2942</v>
      </c>
      <c r="E1448" s="1" t="s">
        <v>2946</v>
      </c>
      <c r="F1448" s="1" t="s">
        <v>53</v>
      </c>
      <c r="G1448" s="2" t="n">
        <v>3.5734144416706</v>
      </c>
      <c r="H1448" s="2" t="n">
        <v>3.62942829255639</v>
      </c>
      <c r="K1448" s="2" t="n">
        <v>31.6786029980163</v>
      </c>
      <c r="L1448" s="2" t="n">
        <v>-8.84618540344294</v>
      </c>
      <c r="N1448" s="2" t="n">
        <v>-3.10081820548219</v>
      </c>
      <c r="O1448" s="2" t="n">
        <v>5.4683014879946</v>
      </c>
      <c r="Q1448" s="2" t="n">
        <v>-4.33922230996991</v>
      </c>
      <c r="R1448" s="2" t="n">
        <v>-3.57582959084328</v>
      </c>
      <c r="S1448" s="2" t="n">
        <v>5.22479400237019</v>
      </c>
      <c r="T1448" s="2" t="n">
        <v>2.83695289698795</v>
      </c>
      <c r="U1448" s="1" t="n">
        <v>3</v>
      </c>
      <c r="V1448" s="1" t="n">
        <v>2</v>
      </c>
      <c r="W1448" s="1" t="s">
        <v>42</v>
      </c>
      <c r="X1448" s="4" t="s">
        <v>31</v>
      </c>
      <c r="Y1448" s="0" t="s">
        <v>2944</v>
      </c>
    </row>
    <row r="1449" customFormat="false" ht="15.65" hidden="false" customHeight="false" outlineLevel="0" collapsed="false">
      <c r="A1449" s="1" t="s">
        <v>2939</v>
      </c>
      <c r="B1449" s="1" t="s">
        <v>2947</v>
      </c>
      <c r="C1449" s="0" t="s">
        <v>2941</v>
      </c>
      <c r="D1449" s="1" t="s">
        <v>2948</v>
      </c>
      <c r="E1449" s="1" t="s">
        <v>2949</v>
      </c>
      <c r="F1449" s="1" t="s">
        <v>36</v>
      </c>
      <c r="H1449" s="2" t="n">
        <v>37.0321227163954</v>
      </c>
      <c r="K1449" s="2" t="n">
        <v>1.03360846482543</v>
      </c>
      <c r="L1449" s="2" t="n">
        <v>2.02880617435399</v>
      </c>
      <c r="N1449" s="2" t="n">
        <v>1.0740969451219</v>
      </c>
      <c r="O1449" s="2" t="n">
        <v>1.91469681256944</v>
      </c>
      <c r="Q1449" s="2" t="n">
        <v>12.7543783197837</v>
      </c>
      <c r="R1449" s="2" t="n">
        <v>-1.63883098826525</v>
      </c>
      <c r="S1449" s="2" t="n">
        <v>-4.28438437298188</v>
      </c>
      <c r="T1449" s="2" t="n">
        <v>9.64753799309856</v>
      </c>
      <c r="U1449" s="1" t="n">
        <v>1</v>
      </c>
      <c r="V1449" s="1" t="n">
        <v>2</v>
      </c>
      <c r="W1449" s="1" t="s">
        <v>42</v>
      </c>
      <c r="X1449" s="4" t="s">
        <v>31</v>
      </c>
      <c r="Y1449" s="0" t="s">
        <v>2944</v>
      </c>
    </row>
    <row r="1450" customFormat="false" ht="15.65" hidden="false" customHeight="false" outlineLevel="0" collapsed="false">
      <c r="A1450" s="1" t="s">
        <v>2939</v>
      </c>
      <c r="B1450" s="1" t="s">
        <v>2947</v>
      </c>
      <c r="C1450" s="0" t="s">
        <v>2941</v>
      </c>
      <c r="D1450" s="1" t="s">
        <v>2948</v>
      </c>
      <c r="E1450" s="1" t="s">
        <v>2943</v>
      </c>
      <c r="F1450" s="1" t="s">
        <v>36</v>
      </c>
      <c r="H1450" s="2" t="n">
        <v>6.81957574629295</v>
      </c>
      <c r="K1450" s="2" t="n">
        <v>3.22900765729315</v>
      </c>
      <c r="L1450" s="2" t="n">
        <v>-6.73651036258767</v>
      </c>
      <c r="N1450" s="2" t="n">
        <v>-4.22292397398374</v>
      </c>
      <c r="O1450" s="2" t="n">
        <v>2.66508514472725</v>
      </c>
      <c r="Q1450" s="2" t="n">
        <v>1.52332842474324</v>
      </c>
      <c r="R1450" s="2" t="n">
        <v>-2.40104982608656</v>
      </c>
      <c r="S1450" s="2" t="n">
        <v>5.05536584717217</v>
      </c>
      <c r="T1450" s="2" t="n">
        <v>-1.27066591089092</v>
      </c>
      <c r="U1450" s="1" t="n">
        <v>2</v>
      </c>
      <c r="V1450" s="1" t="n">
        <v>2</v>
      </c>
      <c r="W1450" s="1" t="s">
        <v>42</v>
      </c>
      <c r="X1450" s="4" t="s">
        <v>31</v>
      </c>
      <c r="Y1450" s="0" t="s">
        <v>2944</v>
      </c>
    </row>
    <row r="1451" customFormat="false" ht="15.65" hidden="false" customHeight="false" outlineLevel="0" collapsed="false">
      <c r="A1451" s="1" t="s">
        <v>2939</v>
      </c>
      <c r="B1451" s="1" t="s">
        <v>2947</v>
      </c>
      <c r="C1451" s="0" t="s">
        <v>2941</v>
      </c>
      <c r="D1451" s="1" t="s">
        <v>2948</v>
      </c>
      <c r="E1451" s="1" t="s">
        <v>2945</v>
      </c>
      <c r="F1451" s="1" t="s">
        <v>53</v>
      </c>
      <c r="G1451" s="2" t="n">
        <v>0.199363235342998</v>
      </c>
      <c r="H1451" s="2" t="n">
        <v>5.77413280293143</v>
      </c>
      <c r="K1451" s="2" t="n">
        <v>5.26948548368727</v>
      </c>
      <c r="L1451" s="2" t="n">
        <v>-3.81989780221176</v>
      </c>
      <c r="M1451" s="2" t="n">
        <v>3.26175089179195</v>
      </c>
      <c r="N1451" s="2" t="n">
        <v>-2.51262494402077</v>
      </c>
      <c r="O1451" s="2" t="n">
        <v>-0.831181151559636</v>
      </c>
      <c r="Q1451" s="2" t="n">
        <v>-3.01964117262544</v>
      </c>
      <c r="R1451" s="2" t="n">
        <v>-1.95662997398922</v>
      </c>
      <c r="S1451" s="2" t="n">
        <v>5.27207893343857</v>
      </c>
      <c r="T1451" s="2" t="n">
        <v>0.159331267767645</v>
      </c>
      <c r="U1451" s="1" t="n">
        <v>5</v>
      </c>
      <c r="V1451" s="1" t="n">
        <v>2</v>
      </c>
      <c r="W1451" s="1" t="s">
        <v>42</v>
      </c>
      <c r="X1451" s="4" t="s">
        <v>31</v>
      </c>
      <c r="Y1451" s="0" t="s">
        <v>2944</v>
      </c>
    </row>
    <row r="1452" customFormat="false" ht="15.65" hidden="false" customHeight="false" outlineLevel="0" collapsed="false">
      <c r="A1452" s="1" t="s">
        <v>2939</v>
      </c>
      <c r="B1452" s="1" t="s">
        <v>2947</v>
      </c>
      <c r="C1452" s="0" t="s">
        <v>2941</v>
      </c>
      <c r="D1452" s="1" t="s">
        <v>2948</v>
      </c>
      <c r="E1452" s="1" t="s">
        <v>2946</v>
      </c>
      <c r="F1452" s="1" t="s">
        <v>53</v>
      </c>
      <c r="G1452" s="2" t="n">
        <v>0.43642064488314</v>
      </c>
      <c r="H1452" s="2" t="n">
        <v>2.61868271640297</v>
      </c>
      <c r="J1452" s="2" t="n">
        <v>35.5424714626487</v>
      </c>
      <c r="K1452" s="2" t="n">
        <v>9.59339331437732</v>
      </c>
      <c r="L1452" s="2" t="n">
        <v>-10.5547521504965</v>
      </c>
      <c r="N1452" s="2" t="n">
        <v>-3.86698338557712</v>
      </c>
      <c r="O1452" s="2" t="n">
        <v>1.29562105992185</v>
      </c>
      <c r="Q1452" s="2" t="n">
        <v>-6.26136556114492</v>
      </c>
      <c r="R1452" s="2" t="n">
        <v>-4.39413634703523</v>
      </c>
      <c r="S1452" s="2" t="n">
        <v>5.79727211910393</v>
      </c>
      <c r="T1452" s="2" t="n">
        <v>-0.244612134501039</v>
      </c>
      <c r="U1452" s="1" t="n">
        <v>3</v>
      </c>
      <c r="V1452" s="1" t="n">
        <v>2</v>
      </c>
      <c r="W1452" s="1" t="s">
        <v>42</v>
      </c>
      <c r="X1452" s="4" t="s">
        <v>31</v>
      </c>
      <c r="Y1452" s="0" t="s">
        <v>2944</v>
      </c>
    </row>
    <row r="1453" customFormat="false" ht="18" hidden="false" customHeight="true" outlineLevel="0" collapsed="false">
      <c r="A1453" s="13" t="s">
        <v>2950</v>
      </c>
      <c r="B1453" s="13" t="s">
        <v>2951</v>
      </c>
      <c r="C1453" s="0" t="s">
        <v>2952</v>
      </c>
      <c r="D1453" s="1" t="s">
        <v>2953</v>
      </c>
      <c r="E1453" s="1" t="s">
        <v>2954</v>
      </c>
      <c r="F1453" s="1" t="s">
        <v>36</v>
      </c>
      <c r="G1453" s="2" t="n">
        <v>-0.241602746134695</v>
      </c>
      <c r="H1453" s="2" t="n">
        <v>-0.156835697362477</v>
      </c>
      <c r="J1453" s="2" t="n">
        <v>-0.920182131471129</v>
      </c>
      <c r="K1453" s="2" t="n">
        <v>-0.446702809040261</v>
      </c>
      <c r="L1453" s="2" t="n">
        <v>-0.17526369864994</v>
      </c>
      <c r="M1453" s="2" t="n">
        <v>-0.144300303675764</v>
      </c>
      <c r="N1453" s="2" t="n">
        <v>-0.127876032412984</v>
      </c>
      <c r="O1453" s="2" t="n">
        <v>-0.28990683078349</v>
      </c>
      <c r="Q1453" s="2" t="n">
        <v>-0.370297703708907</v>
      </c>
      <c r="U1453" s="1" t="n">
        <v>6</v>
      </c>
      <c r="V1453" s="1" t="n">
        <v>1</v>
      </c>
      <c r="W1453" s="1" t="s">
        <v>34</v>
      </c>
      <c r="X1453" s="4" t="s">
        <v>31</v>
      </c>
      <c r="Y1453" s="0" t="s">
        <v>2955</v>
      </c>
    </row>
    <row r="1454" customFormat="false" ht="18" hidden="false" customHeight="true" outlineLevel="0" collapsed="false">
      <c r="A1454" s="14" t="s">
        <v>2956</v>
      </c>
      <c r="B1454" s="13" t="s">
        <v>2957</v>
      </c>
      <c r="C1454" s="0" t="s">
        <v>2958</v>
      </c>
      <c r="D1454" s="1" t="s">
        <v>2959</v>
      </c>
      <c r="E1454" s="1" t="s">
        <v>2954</v>
      </c>
      <c r="F1454" s="1" t="s">
        <v>36</v>
      </c>
      <c r="G1454" s="2" t="n">
        <v>-0.045795369902451</v>
      </c>
      <c r="H1454" s="2" t="n">
        <v>0.169668754008865</v>
      </c>
      <c r="J1454" s="2" t="n">
        <v>-0.557301849402975</v>
      </c>
      <c r="K1454" s="2" t="n">
        <v>0.0453958177375109</v>
      </c>
      <c r="L1454" s="2" t="n">
        <v>0.111492051875072</v>
      </c>
      <c r="M1454" s="2" t="n">
        <v>0.144697748813409</v>
      </c>
      <c r="N1454" s="2" t="n">
        <v>0.100133870342708</v>
      </c>
      <c r="O1454" s="2" t="n">
        <v>0.0891084108218026</v>
      </c>
      <c r="Q1454" s="2" t="n">
        <v>-0.217674430610564</v>
      </c>
      <c r="U1454" s="1" t="n">
        <v>6</v>
      </c>
      <c r="V1454" s="1" t="n">
        <v>1</v>
      </c>
      <c r="W1454" s="1" t="s">
        <v>34</v>
      </c>
      <c r="X1454" s="4" t="s">
        <v>31</v>
      </c>
      <c r="Y1454" s="0" t="s">
        <v>691</v>
      </c>
    </row>
    <row r="1455" customFormat="false" ht="18" hidden="false" customHeight="true" outlineLevel="0" collapsed="false">
      <c r="A1455" s="14" t="s">
        <v>2960</v>
      </c>
      <c r="B1455" s="13" t="s">
        <v>2961</v>
      </c>
      <c r="C1455" s="0" t="s">
        <v>2962</v>
      </c>
      <c r="D1455" s="1" t="s">
        <v>2963</v>
      </c>
      <c r="E1455" s="1" t="s">
        <v>2949</v>
      </c>
      <c r="F1455" s="1" t="s">
        <v>36</v>
      </c>
      <c r="G1455" s="2" t="n">
        <v>2.39210243149983</v>
      </c>
      <c r="H1455" s="2" t="n">
        <v>7.51680348764265</v>
      </c>
      <c r="K1455" s="2" t="n">
        <v>-1.34694551340769</v>
      </c>
      <c r="L1455" s="2" t="n">
        <v>0.451025291541335</v>
      </c>
      <c r="N1455" s="2" t="n">
        <v>2.01547973402568</v>
      </c>
      <c r="O1455" s="2" t="n">
        <v>0.604682875275939</v>
      </c>
      <c r="Q1455" s="2" t="n">
        <v>3.74482183755645</v>
      </c>
      <c r="R1455" s="2" t="n">
        <v>-1.38940626309551</v>
      </c>
      <c r="S1455" s="2" t="n">
        <v>-3.19219584518635</v>
      </c>
      <c r="T1455" s="2" t="n">
        <v>-2.0699941820126</v>
      </c>
      <c r="U1455" s="1" t="n">
        <v>5</v>
      </c>
      <c r="V1455" s="1" t="n">
        <v>3</v>
      </c>
      <c r="W1455" s="1" t="s">
        <v>42</v>
      </c>
      <c r="X1455" s="4" t="s">
        <v>31</v>
      </c>
      <c r="Y1455" s="0" t="s">
        <v>2964</v>
      </c>
    </row>
    <row r="1456" customFormat="false" ht="18" hidden="false" customHeight="true" outlineLevel="0" collapsed="false">
      <c r="A1456" s="14" t="s">
        <v>2960</v>
      </c>
      <c r="B1456" s="13" t="s">
        <v>2961</v>
      </c>
      <c r="C1456" s="0" t="s">
        <v>2962</v>
      </c>
      <c r="D1456" s="1" t="s">
        <v>2963</v>
      </c>
      <c r="E1456" s="1" t="s">
        <v>2263</v>
      </c>
      <c r="F1456" s="1" t="s">
        <v>36</v>
      </c>
      <c r="G1456" s="2" t="n">
        <v>1.09138910250075</v>
      </c>
      <c r="H1456" s="2" t="n">
        <v>0.874327618143782</v>
      </c>
      <c r="K1456" s="2" t="n">
        <v>1.87223412915673</v>
      </c>
      <c r="L1456" s="2" t="n">
        <v>-1.91114354650067</v>
      </c>
      <c r="N1456" s="2" t="n">
        <v>2.80316916684666</v>
      </c>
      <c r="O1456" s="2" t="n">
        <v>1.18042109525256</v>
      </c>
      <c r="Q1456" s="2" t="n">
        <v>-0.35452694119756</v>
      </c>
      <c r="R1456" s="2" t="n">
        <v>-0.142540491195396</v>
      </c>
      <c r="S1456" s="2" t="n">
        <v>-0.796500987106646</v>
      </c>
      <c r="T1456" s="2" t="n">
        <v>-3.71336744411216</v>
      </c>
      <c r="U1456" s="1" t="n">
        <v>3</v>
      </c>
      <c r="V1456" s="1" t="n">
        <v>3</v>
      </c>
      <c r="W1456" s="1" t="s">
        <v>42</v>
      </c>
      <c r="X1456" s="4" t="s">
        <v>31</v>
      </c>
      <c r="Y1456" s="0" t="s">
        <v>2964</v>
      </c>
    </row>
    <row r="1457" customFormat="false" ht="18" hidden="false" customHeight="true" outlineLevel="0" collapsed="false">
      <c r="A1457" s="14" t="s">
        <v>2960</v>
      </c>
      <c r="B1457" s="13" t="s">
        <v>2961</v>
      </c>
      <c r="C1457" s="0" t="s">
        <v>2962</v>
      </c>
      <c r="D1457" s="1" t="s">
        <v>2963</v>
      </c>
      <c r="E1457" s="1" t="s">
        <v>2943</v>
      </c>
      <c r="F1457" s="1" t="s">
        <v>36</v>
      </c>
      <c r="G1457" s="2" t="n">
        <v>0.552809011907676</v>
      </c>
      <c r="H1457" s="2" t="n">
        <v>-0.0505910801787182</v>
      </c>
      <c r="J1457" s="2" t="n">
        <v>59.212757838433</v>
      </c>
      <c r="K1457" s="2" t="n">
        <v>0.496669740004389</v>
      </c>
      <c r="L1457" s="2" t="n">
        <v>0.905223168794334</v>
      </c>
      <c r="N1457" s="2" t="n">
        <v>2.64450605983028</v>
      </c>
      <c r="O1457" s="2" t="n">
        <v>0.314740146922643</v>
      </c>
      <c r="Q1457" s="2" t="n">
        <v>0.628183042761468</v>
      </c>
      <c r="R1457" s="2" t="n">
        <v>0.755764084600239</v>
      </c>
      <c r="S1457" s="2" t="n">
        <v>1.46267396923511</v>
      </c>
      <c r="T1457" s="2" t="n">
        <v>-3.38913847991022</v>
      </c>
      <c r="U1457" s="1" t="n">
        <v>3</v>
      </c>
      <c r="V1457" s="1" t="n">
        <v>3</v>
      </c>
      <c r="W1457" s="1" t="s">
        <v>42</v>
      </c>
      <c r="X1457" s="4" t="s">
        <v>31</v>
      </c>
      <c r="Y1457" s="0" t="s">
        <v>2964</v>
      </c>
    </row>
    <row r="1458" customFormat="false" ht="18" hidden="false" customHeight="true" outlineLevel="0" collapsed="false">
      <c r="A1458" s="14" t="s">
        <v>2960</v>
      </c>
      <c r="B1458" s="13" t="s">
        <v>2961</v>
      </c>
      <c r="C1458" s="0" t="s">
        <v>2962</v>
      </c>
      <c r="D1458" s="1" t="s">
        <v>2963</v>
      </c>
      <c r="E1458" s="1" t="s">
        <v>2945</v>
      </c>
      <c r="F1458" s="1" t="s">
        <v>53</v>
      </c>
      <c r="G1458" s="2" t="n">
        <v>8.50661922219801</v>
      </c>
      <c r="H1458" s="2" t="n">
        <v>5.06665917985937</v>
      </c>
      <c r="J1458" s="2" t="n">
        <v>-8.13906253361486</v>
      </c>
      <c r="K1458" s="2" t="n">
        <v>-0.0317430650498777</v>
      </c>
      <c r="L1458" s="2" t="n">
        <v>-4.13750399045385</v>
      </c>
      <c r="M1458" s="2" t="n">
        <v>0.218776434184315</v>
      </c>
      <c r="N1458" s="2" t="n">
        <v>1.52964177021111</v>
      </c>
      <c r="O1458" s="2" t="n">
        <v>2.3003717792092</v>
      </c>
      <c r="Q1458" s="2" t="n">
        <v>-0.354215015455405</v>
      </c>
      <c r="R1458" s="2" t="n">
        <v>-0.667879400372879</v>
      </c>
      <c r="S1458" s="2" t="n">
        <v>-0.114403358532265</v>
      </c>
      <c r="T1458" s="2" t="n">
        <v>-1.70733767740326</v>
      </c>
      <c r="U1458" s="1" t="n">
        <v>6</v>
      </c>
      <c r="V1458" s="1" t="n">
        <v>3</v>
      </c>
      <c r="W1458" s="1" t="s">
        <v>42</v>
      </c>
      <c r="X1458" s="4" t="s">
        <v>31</v>
      </c>
      <c r="Y1458" s="0" t="s">
        <v>2964</v>
      </c>
    </row>
    <row r="1459" customFormat="false" ht="18" hidden="false" customHeight="true" outlineLevel="0" collapsed="false">
      <c r="A1459" s="14" t="s">
        <v>2960</v>
      </c>
      <c r="B1459" s="13" t="s">
        <v>2961</v>
      </c>
      <c r="C1459" s="0" t="s">
        <v>2962</v>
      </c>
      <c r="D1459" s="1" t="s">
        <v>2963</v>
      </c>
      <c r="E1459" s="1" t="s">
        <v>2264</v>
      </c>
      <c r="F1459" s="1" t="s">
        <v>53</v>
      </c>
      <c r="G1459" s="2" t="n">
        <v>1.23135275291499</v>
      </c>
      <c r="H1459" s="2" t="n">
        <v>-0.604529967017227</v>
      </c>
      <c r="K1459" s="2" t="n">
        <v>2.54333655796013</v>
      </c>
      <c r="L1459" s="2" t="n">
        <v>-2.85027714867629</v>
      </c>
      <c r="N1459" s="2" t="n">
        <v>-0.117824460822064</v>
      </c>
      <c r="O1459" s="2" t="n">
        <v>2.21782814098348</v>
      </c>
      <c r="Q1459" s="2" t="n">
        <v>0.257288239997318</v>
      </c>
      <c r="R1459" s="2" t="n">
        <v>-2.08530262682793</v>
      </c>
      <c r="S1459" s="2" t="n">
        <v>-0.30299295378553</v>
      </c>
      <c r="T1459" s="2" t="n">
        <v>-2.94646280254517</v>
      </c>
      <c r="U1459" s="1" t="n">
        <v>4</v>
      </c>
      <c r="V1459" s="1" t="n">
        <v>3</v>
      </c>
      <c r="W1459" s="1" t="s">
        <v>42</v>
      </c>
      <c r="X1459" s="4" t="s">
        <v>31</v>
      </c>
      <c r="Y1459" s="0" t="s">
        <v>2964</v>
      </c>
    </row>
    <row r="1460" customFormat="false" ht="18" hidden="false" customHeight="true" outlineLevel="0" collapsed="false">
      <c r="A1460" s="14" t="s">
        <v>2960</v>
      </c>
      <c r="B1460" s="13" t="s">
        <v>2961</v>
      </c>
      <c r="C1460" s="0" t="s">
        <v>2962</v>
      </c>
      <c r="D1460" s="1" t="s">
        <v>2963</v>
      </c>
      <c r="E1460" s="1" t="s">
        <v>2946</v>
      </c>
      <c r="F1460" s="1" t="s">
        <v>53</v>
      </c>
      <c r="G1460" s="2" t="n">
        <v>1.51206045497078</v>
      </c>
      <c r="H1460" s="2" t="n">
        <v>-1.79606785016025</v>
      </c>
      <c r="K1460" s="2" t="n">
        <v>2.96007182727984</v>
      </c>
      <c r="L1460" s="2" t="n">
        <v>-3.64893793228758</v>
      </c>
      <c r="N1460" s="2" t="n">
        <v>-0.646028101151912</v>
      </c>
      <c r="O1460" s="2" t="n">
        <v>0.645402518883298</v>
      </c>
      <c r="Q1460" s="2" t="n">
        <v>-0.578019968148227</v>
      </c>
      <c r="R1460" s="2" t="n">
        <v>-1.67967715461422</v>
      </c>
      <c r="S1460" s="2" t="n">
        <v>-0.5305143440742</v>
      </c>
      <c r="T1460" s="2" t="n">
        <v>-1.35822312607886</v>
      </c>
      <c r="U1460" s="1" t="n">
        <v>4</v>
      </c>
      <c r="V1460" s="1" t="n">
        <v>3</v>
      </c>
      <c r="W1460" s="1" t="s">
        <v>42</v>
      </c>
      <c r="X1460" s="4" t="s">
        <v>31</v>
      </c>
      <c r="Y1460" s="0" t="s">
        <v>2964</v>
      </c>
    </row>
    <row r="1461" customFormat="false" ht="18" hidden="false" customHeight="true" outlineLevel="0" collapsed="false">
      <c r="A1461" s="1" t="s">
        <v>2965</v>
      </c>
      <c r="B1461" s="1" t="s">
        <v>2892</v>
      </c>
      <c r="C1461" s="11" t="s">
        <v>2966</v>
      </c>
      <c r="D1461" s="1" t="s">
        <v>2967</v>
      </c>
      <c r="E1461" s="1" t="s">
        <v>2897</v>
      </c>
      <c r="F1461" s="1" t="s">
        <v>29</v>
      </c>
      <c r="H1461" s="2" t="n">
        <v>-1.6364624701023</v>
      </c>
      <c r="J1461" s="2" t="n">
        <v>-2.0773587546756</v>
      </c>
      <c r="K1461" s="2" t="n">
        <v>-82.4992225621481</v>
      </c>
      <c r="L1461" s="2" t="n">
        <v>109.398817764415</v>
      </c>
      <c r="N1461" s="2" t="n">
        <v>34.3735392100621</v>
      </c>
      <c r="O1461" s="2" t="n">
        <v>0.0876932892221071</v>
      </c>
      <c r="Q1461" s="2" t="n">
        <v>37.6931378103883</v>
      </c>
      <c r="R1461" s="2" t="n">
        <v>6.30771521205804</v>
      </c>
      <c r="S1461" s="2" t="n">
        <v>-1.18846296517225</v>
      </c>
      <c r="T1461" s="2" t="n">
        <v>-1.31020430301739</v>
      </c>
      <c r="U1461" s="1" t="n">
        <v>6</v>
      </c>
      <c r="V1461" s="1" t="n">
        <v>1</v>
      </c>
      <c r="W1461" s="1" t="s">
        <v>30</v>
      </c>
      <c r="X1461" s="1" t="s">
        <v>2967</v>
      </c>
      <c r="Y1461" s="0" t="s">
        <v>2896</v>
      </c>
    </row>
    <row r="1462" customFormat="false" ht="15.6" hidden="false" customHeight="false" outlineLevel="0" collapsed="false">
      <c r="A1462" s="1" t="s">
        <v>2965</v>
      </c>
      <c r="B1462" s="1" t="s">
        <v>2892</v>
      </c>
      <c r="C1462" s="11" t="s">
        <v>2966</v>
      </c>
      <c r="D1462" s="1" t="s">
        <v>2967</v>
      </c>
      <c r="E1462" s="1" t="s">
        <v>2937</v>
      </c>
      <c r="F1462" s="1" t="s">
        <v>33</v>
      </c>
      <c r="G1462" s="2" t="n">
        <v>-1.96536104058884</v>
      </c>
      <c r="H1462" s="2" t="n">
        <v>-1.33751516559772</v>
      </c>
      <c r="I1462" s="2" t="n">
        <v>-1.91623629591924</v>
      </c>
      <c r="J1462" s="2" t="n">
        <v>-0.607613319421448</v>
      </c>
      <c r="K1462" s="2" t="n">
        <v>-1.09552462693711</v>
      </c>
      <c r="L1462" s="2" t="n">
        <v>4.10227050565481</v>
      </c>
      <c r="N1462" s="2" t="n">
        <v>0.36314969262675</v>
      </c>
      <c r="O1462" s="2" t="n">
        <v>-3.55351352032337</v>
      </c>
      <c r="Q1462" s="2" t="n">
        <v>21.52386029089</v>
      </c>
      <c r="R1462" s="2" t="n">
        <v>0.620122926643092</v>
      </c>
      <c r="S1462" s="2" t="n">
        <v>-1.27253408902918</v>
      </c>
      <c r="T1462" s="2" t="n">
        <v>-0.365928963439083</v>
      </c>
      <c r="U1462" s="1" t="n">
        <v>5</v>
      </c>
      <c r="V1462" s="1" t="n">
        <v>3</v>
      </c>
      <c r="W1462" s="1" t="s">
        <v>42</v>
      </c>
      <c r="X1462" s="1" t="s">
        <v>2967</v>
      </c>
      <c r="Y1462" s="0" t="s">
        <v>2896</v>
      </c>
    </row>
    <row r="1463" customFormat="false" ht="15.6" hidden="false" customHeight="false" outlineLevel="0" collapsed="false">
      <c r="A1463" s="1" t="s">
        <v>2965</v>
      </c>
      <c r="B1463" s="1" t="s">
        <v>2892</v>
      </c>
      <c r="C1463" s="11" t="s">
        <v>2966</v>
      </c>
      <c r="D1463" s="1" t="s">
        <v>2967</v>
      </c>
      <c r="E1463" s="1" t="s">
        <v>2914</v>
      </c>
      <c r="F1463" s="1" t="s">
        <v>33</v>
      </c>
      <c r="H1463" s="2" t="n">
        <v>2.14650791630713</v>
      </c>
      <c r="K1463" s="2" t="n">
        <v>2.84596636440766</v>
      </c>
      <c r="L1463" s="2" t="n">
        <v>-2.64102650499679</v>
      </c>
      <c r="N1463" s="2" t="n">
        <v>-4.9590876435693</v>
      </c>
      <c r="O1463" s="2" t="n">
        <v>-1.69541351678545</v>
      </c>
      <c r="Q1463" s="2" t="n">
        <v>14.7614348947549</v>
      </c>
      <c r="R1463" s="2" t="n">
        <v>-0.564616491311893</v>
      </c>
      <c r="S1463" s="2" t="n">
        <v>5.49994381196793</v>
      </c>
      <c r="T1463" s="2" t="n">
        <v>1.56870325786555</v>
      </c>
      <c r="U1463" s="1" t="n">
        <v>3</v>
      </c>
      <c r="V1463" s="1" t="n">
        <v>3</v>
      </c>
      <c r="W1463" s="1" t="s">
        <v>42</v>
      </c>
      <c r="X1463" s="1" t="s">
        <v>2967</v>
      </c>
      <c r="Y1463" s="0" t="s">
        <v>2896</v>
      </c>
    </row>
    <row r="1464" customFormat="false" ht="15.6" hidden="false" customHeight="false" outlineLevel="0" collapsed="false">
      <c r="A1464" s="1" t="s">
        <v>2965</v>
      </c>
      <c r="B1464" s="1" t="s">
        <v>2892</v>
      </c>
      <c r="C1464" s="11" t="s">
        <v>2966</v>
      </c>
      <c r="D1464" s="1" t="s">
        <v>2967</v>
      </c>
      <c r="E1464" s="1" t="s">
        <v>2898</v>
      </c>
      <c r="F1464" s="1" t="s">
        <v>33</v>
      </c>
      <c r="G1464" s="2" t="n">
        <v>-3.73815634656582</v>
      </c>
      <c r="H1464" s="2" t="n">
        <v>-1.67078680087045</v>
      </c>
      <c r="I1464" s="2" t="n">
        <v>4.54520102368995</v>
      </c>
      <c r="K1464" s="2" t="n">
        <v>-0.371506946992993</v>
      </c>
      <c r="L1464" s="2" t="n">
        <v>9.4500603356159</v>
      </c>
      <c r="N1464" s="2" t="n">
        <v>3.41579573964596</v>
      </c>
      <c r="O1464" s="2" t="n">
        <v>-2.6807547216049</v>
      </c>
      <c r="Q1464" s="2" t="n">
        <v>31.2621086044345</v>
      </c>
      <c r="R1464" s="2" t="n">
        <v>1.46024197645312</v>
      </c>
      <c r="S1464" s="2" t="n">
        <v>-0.402644768483058</v>
      </c>
      <c r="T1464" s="2" t="n">
        <v>1.04271974602823</v>
      </c>
      <c r="U1464" s="1" t="n">
        <v>5</v>
      </c>
      <c r="V1464" s="1" t="n">
        <v>3</v>
      </c>
      <c r="W1464" s="1" t="s">
        <v>42</v>
      </c>
      <c r="X1464" s="1" t="s">
        <v>2967</v>
      </c>
      <c r="Y1464" s="0" t="s">
        <v>2896</v>
      </c>
    </row>
    <row r="1465" customFormat="false" ht="15.6" hidden="false" customHeight="false" outlineLevel="0" collapsed="false">
      <c r="A1465" s="1" t="s">
        <v>2965</v>
      </c>
      <c r="B1465" s="1" t="s">
        <v>2892</v>
      </c>
      <c r="C1465" s="11" t="s">
        <v>2966</v>
      </c>
      <c r="D1465" s="1" t="s">
        <v>2967</v>
      </c>
      <c r="E1465" s="1" t="s">
        <v>2900</v>
      </c>
      <c r="F1465" s="1" t="s">
        <v>36</v>
      </c>
      <c r="H1465" s="2" t="n">
        <v>1.07617820320009</v>
      </c>
      <c r="K1465" s="2" t="n">
        <v>-0.462451504551363</v>
      </c>
      <c r="L1465" s="2" t="n">
        <v>1.92493964055224</v>
      </c>
      <c r="N1465" s="2" t="n">
        <v>9.90164088222334</v>
      </c>
      <c r="O1465" s="2" t="n">
        <v>-2.27821723691487</v>
      </c>
      <c r="Q1465" s="2" t="n">
        <v>7.89140084677789</v>
      </c>
      <c r="R1465" s="2" t="n">
        <v>-2.91791989564987</v>
      </c>
      <c r="S1465" s="2" t="n">
        <v>-1.6496073535455</v>
      </c>
      <c r="T1465" s="2" t="n">
        <v>10.6061119386321</v>
      </c>
      <c r="U1465" s="1" t="n">
        <v>2</v>
      </c>
      <c r="V1465" s="1" t="n">
        <v>2</v>
      </c>
      <c r="W1465" s="1" t="s">
        <v>60</v>
      </c>
      <c r="X1465" s="1" t="s">
        <v>2967</v>
      </c>
      <c r="Y1465" s="0" t="s">
        <v>2896</v>
      </c>
    </row>
    <row r="1466" customFormat="false" ht="15.6" hidden="false" customHeight="false" outlineLevel="0" collapsed="false">
      <c r="A1466" s="1" t="s">
        <v>2965</v>
      </c>
      <c r="B1466" s="1" t="s">
        <v>2892</v>
      </c>
      <c r="C1466" s="11" t="s">
        <v>2966</v>
      </c>
      <c r="D1466" s="1" t="s">
        <v>2967</v>
      </c>
      <c r="E1466" s="1" t="s">
        <v>2901</v>
      </c>
      <c r="F1466" s="1" t="s">
        <v>36</v>
      </c>
      <c r="H1466" s="2" t="n">
        <v>-2.52338149388821</v>
      </c>
      <c r="K1466" s="2" t="n">
        <v>-0.494157010891337</v>
      </c>
      <c r="L1466" s="2" t="n">
        <v>1.41807717344883</v>
      </c>
      <c r="N1466" s="2" t="n">
        <v>1.26867997018145</v>
      </c>
      <c r="O1466" s="2" t="n">
        <v>0.041593312236978</v>
      </c>
      <c r="R1466" s="2" t="n">
        <v>1.5332125106208</v>
      </c>
      <c r="S1466" s="2" t="n">
        <v>-2.98242380213633</v>
      </c>
      <c r="T1466" s="2" t="n">
        <v>0.517416548723645</v>
      </c>
      <c r="U1466" s="1" t="n">
        <v>2</v>
      </c>
      <c r="V1466" s="1" t="n">
        <v>2</v>
      </c>
      <c r="W1466" s="1" t="s">
        <v>60</v>
      </c>
      <c r="X1466" s="1" t="s">
        <v>2967</v>
      </c>
      <c r="Y1466" s="0" t="s">
        <v>2896</v>
      </c>
    </row>
    <row r="1467" customFormat="false" ht="15.6" hidden="false" customHeight="false" outlineLevel="0" collapsed="false">
      <c r="A1467" s="1" t="s">
        <v>2965</v>
      </c>
      <c r="B1467" s="1" t="s">
        <v>2892</v>
      </c>
      <c r="C1467" s="11" t="s">
        <v>2966</v>
      </c>
      <c r="D1467" s="1" t="s">
        <v>2967</v>
      </c>
      <c r="E1467" s="1" t="s">
        <v>2902</v>
      </c>
      <c r="F1467" s="1" t="s">
        <v>53</v>
      </c>
      <c r="G1467" s="2" t="n">
        <v>-1.56221102314876</v>
      </c>
      <c r="H1467" s="2" t="n">
        <v>-0.701305289571289</v>
      </c>
      <c r="K1467" s="2" t="n">
        <v>-1.07685784333151</v>
      </c>
      <c r="L1467" s="2" t="n">
        <v>1.45444674949315</v>
      </c>
      <c r="N1467" s="2" t="n">
        <v>0.409251572334807</v>
      </c>
      <c r="O1467" s="2" t="n">
        <v>0.0499369297878825</v>
      </c>
      <c r="Q1467" s="2" t="n">
        <v>1.94718807932096</v>
      </c>
      <c r="R1467" s="2" t="n">
        <v>1.7056361630317</v>
      </c>
      <c r="S1467" s="2" t="n">
        <v>-1.30940069338749</v>
      </c>
      <c r="T1467" s="2" t="n">
        <v>-1.08639288557367</v>
      </c>
      <c r="U1467" s="1" t="n">
        <v>6</v>
      </c>
      <c r="V1467" s="1" t="n">
        <v>4</v>
      </c>
      <c r="W1467" s="1" t="s">
        <v>60</v>
      </c>
      <c r="X1467" s="1" t="s">
        <v>2967</v>
      </c>
      <c r="Y1467" s="0" t="s">
        <v>2896</v>
      </c>
    </row>
    <row r="1468" customFormat="false" ht="15.6" hidden="false" customHeight="false" outlineLevel="0" collapsed="false">
      <c r="A1468" s="1" t="s">
        <v>2965</v>
      </c>
      <c r="B1468" s="1" t="s">
        <v>2892</v>
      </c>
      <c r="C1468" s="11" t="s">
        <v>2966</v>
      </c>
      <c r="D1468" s="1" t="s">
        <v>2967</v>
      </c>
      <c r="E1468" s="1" t="s">
        <v>2903</v>
      </c>
      <c r="F1468" s="1" t="s">
        <v>53</v>
      </c>
      <c r="H1468" s="2" t="n">
        <v>-2.8105106363508</v>
      </c>
      <c r="K1468" s="2" t="n">
        <v>-1.68968224228062</v>
      </c>
      <c r="L1468" s="2" t="n">
        <v>2.84946356348084</v>
      </c>
      <c r="N1468" s="2" t="n">
        <v>2.31581158086962</v>
      </c>
      <c r="O1468" s="2" t="n">
        <v>2.92941357282077</v>
      </c>
      <c r="Q1468" s="2" t="n">
        <v>1.44700356630583</v>
      </c>
      <c r="R1468" s="2" t="n">
        <v>0.310028407556575</v>
      </c>
      <c r="S1468" s="2" t="n">
        <v>-4.42419205690778</v>
      </c>
      <c r="T1468" s="2" t="n">
        <v>-1.58419849273027</v>
      </c>
      <c r="U1468" s="1" t="n">
        <v>6</v>
      </c>
      <c r="V1468" s="1" t="n">
        <v>4</v>
      </c>
      <c r="W1468" s="1" t="s">
        <v>60</v>
      </c>
      <c r="X1468" s="1" t="s">
        <v>2967</v>
      </c>
      <c r="Y1468" s="0" t="s">
        <v>2896</v>
      </c>
    </row>
    <row r="1469" customFormat="false" ht="15.6" hidden="false" customHeight="false" outlineLevel="0" collapsed="false">
      <c r="A1469" s="1" t="s">
        <v>2965</v>
      </c>
      <c r="B1469" s="1" t="s">
        <v>2892</v>
      </c>
      <c r="C1469" s="11" t="s">
        <v>2966</v>
      </c>
      <c r="D1469" s="1" t="s">
        <v>2967</v>
      </c>
      <c r="E1469" s="1" t="s">
        <v>2968</v>
      </c>
      <c r="F1469" s="1" t="s">
        <v>53</v>
      </c>
      <c r="G1469" s="2" t="n">
        <v>23.8575622828698</v>
      </c>
      <c r="H1469" s="2" t="n">
        <v>0.657358342403416</v>
      </c>
      <c r="J1469" s="2" t="n">
        <v>0.760355057212928</v>
      </c>
      <c r="K1469" s="2" t="n">
        <v>-2.738276415193</v>
      </c>
      <c r="L1469" s="2" t="n">
        <v>2.04129579049253</v>
      </c>
      <c r="N1469" s="2" t="n">
        <v>-0.411444417718915</v>
      </c>
      <c r="O1469" s="2" t="n">
        <v>0.210736093582747</v>
      </c>
      <c r="Q1469" s="2" t="n">
        <v>13.5851429252224</v>
      </c>
      <c r="R1469" s="2" t="n">
        <v>3.13892919333182</v>
      </c>
      <c r="S1469" s="2" t="n">
        <v>-1.08161755412311</v>
      </c>
      <c r="T1469" s="2" t="n">
        <v>-0.33597494132951</v>
      </c>
      <c r="U1469" s="1" t="n">
        <v>4</v>
      </c>
      <c r="V1469" s="1" t="n">
        <v>4</v>
      </c>
      <c r="W1469" s="1" t="s">
        <v>60</v>
      </c>
      <c r="X1469" s="1" t="s">
        <v>2967</v>
      </c>
      <c r="Y1469" s="0" t="s">
        <v>2896</v>
      </c>
    </row>
    <row r="1470" customFormat="false" ht="15.6" hidden="false" customHeight="false" outlineLevel="0" collapsed="false">
      <c r="A1470" s="1" t="s">
        <v>2965</v>
      </c>
      <c r="B1470" s="1" t="s">
        <v>2892</v>
      </c>
      <c r="C1470" s="11" t="s">
        <v>2966</v>
      </c>
      <c r="D1470" s="1" t="s">
        <v>2967</v>
      </c>
      <c r="E1470" s="1" t="s">
        <v>2918</v>
      </c>
      <c r="F1470" s="1" t="s">
        <v>53</v>
      </c>
      <c r="G1470" s="2" t="n">
        <v>4.31614146864338</v>
      </c>
      <c r="H1470" s="2" t="n">
        <v>-6.55661521015397</v>
      </c>
      <c r="K1470" s="2" t="n">
        <v>1.21365079553947</v>
      </c>
      <c r="L1470" s="2" t="n">
        <v>22.1996768080793</v>
      </c>
      <c r="M1470" s="2" t="n">
        <v>2.82638727047194</v>
      </c>
      <c r="N1470" s="2" t="n">
        <v>-0.514312009317951</v>
      </c>
      <c r="O1470" s="2" t="n">
        <v>7.25903439816212</v>
      </c>
      <c r="Q1470" s="2" t="n">
        <v>21.1602650676376</v>
      </c>
      <c r="R1470" s="2" t="n">
        <v>2.5394695290529</v>
      </c>
      <c r="S1470" s="2" t="n">
        <v>-1.83298220252101</v>
      </c>
      <c r="T1470" s="2" t="n">
        <v>-0.474558781531836</v>
      </c>
      <c r="U1470" s="1" t="n">
        <v>3</v>
      </c>
      <c r="V1470" s="1" t="n">
        <v>4</v>
      </c>
      <c r="W1470" s="1" t="s">
        <v>60</v>
      </c>
      <c r="X1470" s="1" t="s">
        <v>2967</v>
      </c>
      <c r="Y1470" s="0" t="s">
        <v>2896</v>
      </c>
    </row>
    <row r="1471" customFormat="false" ht="15.6" hidden="false" customHeight="false" outlineLevel="0" collapsed="false">
      <c r="A1471" s="12" t="s">
        <v>2969</v>
      </c>
      <c r="B1471" s="1" t="s">
        <v>2892</v>
      </c>
      <c r="C1471" s="11" t="s">
        <v>2970</v>
      </c>
      <c r="D1471" s="1" t="s">
        <v>2971</v>
      </c>
      <c r="E1471" s="1" t="s">
        <v>2923</v>
      </c>
      <c r="F1471" s="1" t="s">
        <v>29</v>
      </c>
      <c r="H1471" s="2" t="n">
        <v>0.430720152072192</v>
      </c>
      <c r="J1471" s="2" t="n">
        <v>1.07957812685948</v>
      </c>
      <c r="K1471" s="2" t="n">
        <v>1.58056162250464</v>
      </c>
      <c r="L1471" s="2" t="n">
        <v>-1.85902658647306</v>
      </c>
      <c r="N1471" s="2" t="n">
        <v>-1.26259371695839</v>
      </c>
      <c r="O1471" s="2" t="n">
        <v>0.99596766348884</v>
      </c>
      <c r="P1471" s="2" t="n">
        <v>-1.42101642166352</v>
      </c>
      <c r="Q1471" s="2" t="n">
        <v>0.600221014090952</v>
      </c>
      <c r="R1471" s="2" t="n">
        <v>0.450470954995078</v>
      </c>
      <c r="S1471" s="2" t="n">
        <v>-1.0813439155755</v>
      </c>
      <c r="T1471" s="2" t="n">
        <v>2.33579942810529</v>
      </c>
      <c r="U1471" s="1" t="n">
        <v>6</v>
      </c>
      <c r="V1471" s="1" t="n">
        <v>1</v>
      </c>
      <c r="W1471" s="1" t="s">
        <v>34</v>
      </c>
      <c r="X1471" s="1" t="s">
        <v>2971</v>
      </c>
      <c r="Y1471" s="0" t="s">
        <v>2896</v>
      </c>
    </row>
    <row r="1472" customFormat="false" ht="15.6" hidden="false" customHeight="false" outlineLevel="0" collapsed="false">
      <c r="A1472" s="12" t="s">
        <v>2969</v>
      </c>
      <c r="B1472" s="1" t="s">
        <v>2892</v>
      </c>
      <c r="C1472" s="11" t="s">
        <v>2970</v>
      </c>
      <c r="D1472" s="1" t="s">
        <v>2971</v>
      </c>
      <c r="E1472" s="1" t="s">
        <v>2924</v>
      </c>
      <c r="F1472" s="1" t="s">
        <v>33</v>
      </c>
      <c r="G1472" s="2" t="n">
        <v>-1.86252379368123</v>
      </c>
      <c r="H1472" s="2" t="n">
        <v>1.25773716442467</v>
      </c>
      <c r="I1472" s="2" t="n">
        <v>-1.63970536760872</v>
      </c>
      <c r="J1472" s="2" t="n">
        <v>-3.65686062228161</v>
      </c>
      <c r="K1472" s="2" t="n">
        <v>1.01137779868368</v>
      </c>
      <c r="L1472" s="2" t="n">
        <v>0.121416969180297</v>
      </c>
      <c r="N1472" s="2" t="n">
        <v>-0.704757527504607</v>
      </c>
      <c r="O1472" s="2" t="n">
        <v>-2.02746676878574</v>
      </c>
      <c r="Q1472" s="2" t="n">
        <v>5.70244116228717</v>
      </c>
      <c r="R1472" s="2" t="n">
        <v>0.520870552744031</v>
      </c>
      <c r="S1472" s="2" t="n">
        <v>-1.01969091635338</v>
      </c>
      <c r="T1472" s="2" t="n">
        <v>0.6061143904609</v>
      </c>
      <c r="U1472" s="1" t="n">
        <v>6</v>
      </c>
      <c r="V1472" s="1" t="n">
        <v>3</v>
      </c>
      <c r="W1472" s="1" t="s">
        <v>60</v>
      </c>
      <c r="X1472" s="1" t="s">
        <v>2971</v>
      </c>
      <c r="Y1472" s="0" t="s">
        <v>2896</v>
      </c>
    </row>
    <row r="1473" customFormat="false" ht="15.6" hidden="false" customHeight="false" outlineLevel="0" collapsed="false">
      <c r="A1473" s="12" t="s">
        <v>2969</v>
      </c>
      <c r="B1473" s="1" t="s">
        <v>2892</v>
      </c>
      <c r="C1473" s="11" t="s">
        <v>2970</v>
      </c>
      <c r="D1473" s="1" t="s">
        <v>2971</v>
      </c>
      <c r="E1473" s="1" t="s">
        <v>2933</v>
      </c>
      <c r="F1473" s="1" t="s">
        <v>33</v>
      </c>
      <c r="G1473" s="2" t="n">
        <v>-1.54100590458056</v>
      </c>
      <c r="H1473" s="2" t="n">
        <v>1.01987516691723</v>
      </c>
      <c r="I1473" s="2" t="n">
        <v>2.49427339926949</v>
      </c>
      <c r="J1473" s="2" t="n">
        <v>1.4878040013249</v>
      </c>
      <c r="K1473" s="2" t="n">
        <v>-0.281074111049534</v>
      </c>
      <c r="L1473" s="2" t="n">
        <v>2.7722463173668</v>
      </c>
      <c r="N1473" s="2" t="n">
        <v>-2.73724704360979</v>
      </c>
      <c r="O1473" s="2" t="n">
        <v>-4.99827475559941</v>
      </c>
      <c r="P1473" s="2" t="n">
        <v>5.51041705664999</v>
      </c>
      <c r="Q1473" s="2" t="n">
        <v>7.35393399253415</v>
      </c>
      <c r="R1473" s="2" t="n">
        <v>-0.510197029305205</v>
      </c>
      <c r="S1473" s="2" t="n">
        <v>0.723770563691472</v>
      </c>
      <c r="T1473" s="2" t="n">
        <v>2.94171376079539</v>
      </c>
      <c r="U1473" s="1" t="n">
        <v>4</v>
      </c>
      <c r="V1473" s="1" t="n">
        <v>3</v>
      </c>
      <c r="W1473" s="1" t="s">
        <v>60</v>
      </c>
      <c r="X1473" s="1" t="s">
        <v>2971</v>
      </c>
      <c r="Y1473" s="0" t="s">
        <v>2896</v>
      </c>
    </row>
    <row r="1474" customFormat="false" ht="15.6" hidden="false" customHeight="false" outlineLevel="0" collapsed="false">
      <c r="A1474" s="12" t="s">
        <v>2969</v>
      </c>
      <c r="B1474" s="1" t="s">
        <v>2892</v>
      </c>
      <c r="C1474" s="11" t="s">
        <v>2970</v>
      </c>
      <c r="D1474" s="1" t="s">
        <v>2971</v>
      </c>
      <c r="E1474" s="1" t="s">
        <v>2899</v>
      </c>
      <c r="F1474" s="1" t="s">
        <v>33</v>
      </c>
      <c r="G1474" s="2" t="n">
        <v>-0.577396951110587</v>
      </c>
      <c r="H1474" s="2" t="n">
        <v>0.613248723909149</v>
      </c>
      <c r="I1474" s="2" t="n">
        <v>3.84173898713986</v>
      </c>
      <c r="J1474" s="2" t="n">
        <v>2.29284016335138</v>
      </c>
      <c r="K1474" s="2" t="n">
        <v>-1.34670345691707</v>
      </c>
      <c r="L1474" s="2" t="n">
        <v>-2.04161600668763</v>
      </c>
      <c r="N1474" s="2" t="n">
        <v>-2.08579914287014</v>
      </c>
      <c r="O1474" s="2" t="n">
        <v>-1.90822908208969</v>
      </c>
      <c r="Q1474" s="2" t="n">
        <v>-1.34518162179794</v>
      </c>
      <c r="R1474" s="2" t="n">
        <v>-1.6667652040907</v>
      </c>
      <c r="S1474" s="2" t="n">
        <v>6.72741265016892</v>
      </c>
      <c r="T1474" s="2" t="n">
        <v>6.50932260114385</v>
      </c>
      <c r="U1474" s="1" t="n">
        <v>5</v>
      </c>
      <c r="V1474" s="1" t="n">
        <v>3</v>
      </c>
      <c r="W1474" s="1" t="s">
        <v>60</v>
      </c>
      <c r="X1474" s="1" t="s">
        <v>2971</v>
      </c>
      <c r="Y1474" s="0" t="s">
        <v>2896</v>
      </c>
    </row>
    <row r="1475" customFormat="false" ht="15.6" hidden="false" customHeight="false" outlineLevel="0" collapsed="false">
      <c r="A1475" s="12" t="s">
        <v>2969</v>
      </c>
      <c r="B1475" s="1" t="s">
        <v>2892</v>
      </c>
      <c r="C1475" s="11" t="s">
        <v>2970</v>
      </c>
      <c r="D1475" s="1" t="s">
        <v>2971</v>
      </c>
      <c r="E1475" s="1" t="s">
        <v>2925</v>
      </c>
      <c r="F1475" s="1" t="s">
        <v>36</v>
      </c>
      <c r="G1475" s="2" t="n">
        <v>-1.95313654262235</v>
      </c>
      <c r="H1475" s="2" t="n">
        <v>-1.79536396276347</v>
      </c>
      <c r="K1475" s="2" t="n">
        <v>1.54824928850099</v>
      </c>
      <c r="L1475" s="2" t="n">
        <v>-0.740293892428099</v>
      </c>
      <c r="N1475" s="2" t="n">
        <v>-0.509222307288981</v>
      </c>
      <c r="O1475" s="2" t="n">
        <v>1.66069338474141</v>
      </c>
      <c r="Q1475" s="2" t="n">
        <v>4.04633345866144</v>
      </c>
      <c r="R1475" s="2" t="n">
        <v>0.519959048416336</v>
      </c>
      <c r="S1475" s="2" t="n">
        <v>-4.02071692660471</v>
      </c>
      <c r="T1475" s="2" t="n">
        <v>1.76286071041472</v>
      </c>
      <c r="U1475" s="1" t="n">
        <v>6</v>
      </c>
      <c r="V1475" s="1" t="n">
        <v>3</v>
      </c>
      <c r="W1475" s="1" t="s">
        <v>60</v>
      </c>
      <c r="X1475" s="1" t="s">
        <v>2971</v>
      </c>
      <c r="Y1475" s="0" t="s">
        <v>2896</v>
      </c>
    </row>
    <row r="1476" customFormat="false" ht="15.6" hidden="false" customHeight="false" outlineLevel="0" collapsed="false">
      <c r="A1476" s="12" t="s">
        <v>2969</v>
      </c>
      <c r="B1476" s="1" t="s">
        <v>2892</v>
      </c>
      <c r="C1476" s="11" t="s">
        <v>2970</v>
      </c>
      <c r="D1476" s="1" t="s">
        <v>2971</v>
      </c>
      <c r="E1476" s="1" t="s">
        <v>2926</v>
      </c>
      <c r="F1476" s="1" t="s">
        <v>36</v>
      </c>
      <c r="G1476" s="2" t="n">
        <v>-3.43802903539794</v>
      </c>
      <c r="H1476" s="2" t="n">
        <v>0.0517512519688825</v>
      </c>
      <c r="K1476" s="2" t="n">
        <v>0.90004767530443</v>
      </c>
      <c r="L1476" s="2" t="n">
        <v>1.09322048411749</v>
      </c>
      <c r="N1476" s="2" t="n">
        <v>4.16422282919634</v>
      </c>
      <c r="O1476" s="2" t="n">
        <v>0.685075535676914</v>
      </c>
      <c r="R1476" s="2" t="n">
        <v>0.883925507724589</v>
      </c>
      <c r="S1476" s="2" t="n">
        <v>-1.50529440688992</v>
      </c>
      <c r="T1476" s="2" t="n">
        <v>4.35481502573323</v>
      </c>
      <c r="U1476" s="1" t="n">
        <v>2</v>
      </c>
      <c r="V1476" s="1" t="n">
        <v>3</v>
      </c>
      <c r="W1476" s="1" t="s">
        <v>60</v>
      </c>
      <c r="X1476" s="1" t="s">
        <v>2971</v>
      </c>
      <c r="Y1476" s="0" t="s">
        <v>2896</v>
      </c>
    </row>
    <row r="1477" customFormat="false" ht="15.6" hidden="false" customHeight="false" outlineLevel="0" collapsed="false">
      <c r="A1477" s="12" t="s">
        <v>2969</v>
      </c>
      <c r="B1477" s="1" t="s">
        <v>2892</v>
      </c>
      <c r="C1477" s="11" t="s">
        <v>2970</v>
      </c>
      <c r="D1477" s="1" t="s">
        <v>2971</v>
      </c>
      <c r="E1477" s="1" t="s">
        <v>2915</v>
      </c>
      <c r="F1477" s="1" t="s">
        <v>36</v>
      </c>
      <c r="G1477" s="2" t="n">
        <v>-1.42253212534506</v>
      </c>
      <c r="H1477" s="2" t="n">
        <v>-4.85414288635295</v>
      </c>
      <c r="K1477" s="2" t="n">
        <v>3.37066702294947</v>
      </c>
      <c r="L1477" s="2" t="n">
        <v>0.929171728182592</v>
      </c>
      <c r="M1477" s="2" t="n">
        <v>3.92205610996888</v>
      </c>
      <c r="N1477" s="2" t="n">
        <v>-1.31828536155123</v>
      </c>
      <c r="O1477" s="2" t="n">
        <v>3.67975682747245</v>
      </c>
      <c r="Q1477" s="2" t="n">
        <v>10.5798665347436</v>
      </c>
      <c r="R1477" s="2" t="n">
        <v>0.913093978450776</v>
      </c>
      <c r="S1477" s="2" t="n">
        <v>-3.13077834708606</v>
      </c>
      <c r="T1477" s="2" t="n">
        <v>2.98787493368636</v>
      </c>
      <c r="U1477" s="1" t="n">
        <v>5</v>
      </c>
      <c r="V1477" s="1" t="n">
        <v>3</v>
      </c>
      <c r="W1477" s="1" t="s">
        <v>60</v>
      </c>
      <c r="X1477" s="1" t="s">
        <v>2971</v>
      </c>
      <c r="Y1477" s="0" t="s">
        <v>2896</v>
      </c>
    </row>
    <row r="1478" customFormat="false" ht="15.6" hidden="false" customHeight="false" outlineLevel="0" collapsed="false">
      <c r="A1478" s="12" t="s">
        <v>2969</v>
      </c>
      <c r="B1478" s="1" t="s">
        <v>2892</v>
      </c>
      <c r="C1478" s="11" t="s">
        <v>2970</v>
      </c>
      <c r="D1478" s="1" t="s">
        <v>2971</v>
      </c>
      <c r="E1478" s="1" t="s">
        <v>2927</v>
      </c>
      <c r="F1478" s="1" t="s">
        <v>53</v>
      </c>
      <c r="H1478" s="2" t="n">
        <v>1.01461976935366</v>
      </c>
      <c r="K1478" s="2" t="n">
        <v>-0.365420824741029</v>
      </c>
      <c r="L1478" s="2" t="n">
        <v>-0.493297743357397</v>
      </c>
      <c r="N1478" s="2" t="n">
        <v>-0.378904667027571</v>
      </c>
      <c r="O1478" s="2" t="n">
        <v>1.14688739324141</v>
      </c>
      <c r="Q1478" s="2" t="n">
        <v>0.3237321601743</v>
      </c>
      <c r="R1478" s="2" t="n">
        <v>1.029824932868</v>
      </c>
      <c r="S1478" s="2" t="n">
        <v>-5.34641893935149</v>
      </c>
      <c r="T1478" s="2" t="n">
        <v>0.480881559891696</v>
      </c>
      <c r="U1478" s="1" t="n">
        <v>6</v>
      </c>
      <c r="V1478" s="1" t="n">
        <v>4</v>
      </c>
      <c r="W1478" s="1" t="s">
        <v>60</v>
      </c>
      <c r="X1478" s="1" t="s">
        <v>2971</v>
      </c>
      <c r="Y1478" s="0" t="s">
        <v>2896</v>
      </c>
    </row>
    <row r="1479" customFormat="false" ht="15.6" hidden="false" customHeight="false" outlineLevel="0" collapsed="false">
      <c r="A1479" s="12" t="s">
        <v>2969</v>
      </c>
      <c r="B1479" s="1" t="s">
        <v>2892</v>
      </c>
      <c r="C1479" s="11" t="s">
        <v>2970</v>
      </c>
      <c r="D1479" s="1" t="s">
        <v>2971</v>
      </c>
      <c r="E1479" s="1" t="s">
        <v>2928</v>
      </c>
      <c r="F1479" s="1" t="s">
        <v>53</v>
      </c>
      <c r="G1479" s="2" t="n">
        <v>-1.52669688580838</v>
      </c>
      <c r="H1479" s="2" t="n">
        <v>-3.01196118634966</v>
      </c>
      <c r="K1479" s="2" t="n">
        <v>5.72923718216572</v>
      </c>
      <c r="L1479" s="2" t="n">
        <v>0.185816097198264</v>
      </c>
      <c r="N1479" s="2" t="n">
        <v>-0.229527590952343</v>
      </c>
      <c r="O1479" s="2" t="n">
        <v>2.42934921196927</v>
      </c>
      <c r="R1479" s="2" t="n">
        <v>0.262343121951312</v>
      </c>
      <c r="S1479" s="2" t="n">
        <v>-2.96813807365343</v>
      </c>
      <c r="T1479" s="2" t="n">
        <v>3.42439915005454</v>
      </c>
      <c r="U1479" s="1" t="n">
        <v>6</v>
      </c>
      <c r="V1479" s="1" t="n">
        <v>4</v>
      </c>
      <c r="W1479" s="1" t="s">
        <v>60</v>
      </c>
      <c r="X1479" s="1" t="s">
        <v>2971</v>
      </c>
      <c r="Y1479" s="0" t="s">
        <v>2896</v>
      </c>
    </row>
    <row r="1480" customFormat="false" ht="15.6" hidden="false" customHeight="false" outlineLevel="0" collapsed="false">
      <c r="A1480" s="12" t="s">
        <v>2969</v>
      </c>
      <c r="B1480" s="1" t="s">
        <v>2892</v>
      </c>
      <c r="C1480" s="11" t="s">
        <v>2970</v>
      </c>
      <c r="D1480" s="1" t="s">
        <v>2971</v>
      </c>
      <c r="E1480" s="1" t="s">
        <v>2929</v>
      </c>
      <c r="F1480" s="1" t="s">
        <v>53</v>
      </c>
      <c r="H1480" s="2" t="n">
        <v>0.704743756913091</v>
      </c>
      <c r="J1480" s="2" t="n">
        <v>1.98462417596662</v>
      </c>
      <c r="K1480" s="2" t="n">
        <v>-0.450638840289528</v>
      </c>
      <c r="L1480" s="2" t="n">
        <v>-1.45017462021394</v>
      </c>
      <c r="N1480" s="2" t="n">
        <v>-0.944453460323846</v>
      </c>
      <c r="O1480" s="2" t="n">
        <v>-0.920909520473518</v>
      </c>
      <c r="P1480" s="2" t="n">
        <v>3.70254127315178</v>
      </c>
      <c r="Q1480" s="2" t="n">
        <v>-0.196202137387645</v>
      </c>
      <c r="R1480" s="2" t="n">
        <v>-0.224257359749519</v>
      </c>
      <c r="S1480" s="2" t="n">
        <v>-0.751742444236749</v>
      </c>
      <c r="T1480" s="2" t="n">
        <v>-0.466408192369116</v>
      </c>
      <c r="U1480" s="1" t="n">
        <v>5</v>
      </c>
      <c r="V1480" s="1" t="n">
        <v>4</v>
      </c>
      <c r="W1480" s="1" t="s">
        <v>60</v>
      </c>
      <c r="X1480" s="1" t="s">
        <v>2971</v>
      </c>
      <c r="Y1480" s="0" t="s">
        <v>2896</v>
      </c>
    </row>
    <row r="1481" customFormat="false" ht="15.6" hidden="false" customHeight="false" outlineLevel="0" collapsed="false">
      <c r="A1481" s="12" t="s">
        <v>2969</v>
      </c>
      <c r="B1481" s="1" t="s">
        <v>2892</v>
      </c>
      <c r="C1481" s="11" t="s">
        <v>2970</v>
      </c>
      <c r="D1481" s="1" t="s">
        <v>2971</v>
      </c>
      <c r="E1481" s="1" t="s">
        <v>2918</v>
      </c>
      <c r="F1481" s="1" t="s">
        <v>53</v>
      </c>
      <c r="H1481" s="2" t="n">
        <v>-1.88837706470415</v>
      </c>
      <c r="K1481" s="2" t="n">
        <v>3.79806016715721</v>
      </c>
      <c r="L1481" s="2" t="n">
        <v>0.281333963225061</v>
      </c>
      <c r="M1481" s="2" t="n">
        <v>7.83310494803079</v>
      </c>
      <c r="N1481" s="2" t="n">
        <v>-4.28125055438823</v>
      </c>
      <c r="O1481" s="2" t="n">
        <v>1.7195892146908</v>
      </c>
      <c r="Q1481" s="2" t="n">
        <v>2.58447983358693</v>
      </c>
      <c r="R1481" s="2" t="n">
        <v>-2.56343841908231</v>
      </c>
      <c r="S1481" s="2" t="n">
        <v>-2.34409856015842</v>
      </c>
      <c r="T1481" s="2" t="n">
        <v>4.09495762819984</v>
      </c>
      <c r="U1481" s="1" t="n">
        <v>5</v>
      </c>
      <c r="V1481" s="1" t="n">
        <v>4</v>
      </c>
      <c r="W1481" s="1" t="s">
        <v>60</v>
      </c>
      <c r="X1481" s="1" t="s">
        <v>2971</v>
      </c>
      <c r="Y1481" s="0" t="s">
        <v>2896</v>
      </c>
    </row>
    <row r="1482" customFormat="false" ht="15.6" hidden="false" customHeight="false" outlineLevel="0" collapsed="false">
      <c r="A1482" s="1" t="s">
        <v>2972</v>
      </c>
      <c r="B1482" s="1" t="s">
        <v>2892</v>
      </c>
      <c r="C1482" s="11" t="s">
        <v>2973</v>
      </c>
      <c r="D1482" s="1" t="s">
        <v>2974</v>
      </c>
      <c r="E1482" s="1" t="s">
        <v>2895</v>
      </c>
      <c r="F1482" s="1" t="s">
        <v>29</v>
      </c>
      <c r="H1482" s="2" t="n">
        <v>1.43517087050429</v>
      </c>
      <c r="J1482" s="2" t="n">
        <v>-0.236897350831897</v>
      </c>
      <c r="K1482" s="2" t="n">
        <v>-0.539366341071744</v>
      </c>
      <c r="L1482" s="2" t="n">
        <v>-1.47364612199446</v>
      </c>
      <c r="N1482" s="2" t="n">
        <v>-0.420897487760924</v>
      </c>
      <c r="O1482" s="2" t="n">
        <v>-0.102389829195415</v>
      </c>
      <c r="Q1482" s="2" t="n">
        <v>1.81440542006191</v>
      </c>
      <c r="R1482" s="2" t="n">
        <v>1.60058433582079</v>
      </c>
      <c r="S1482" s="2" t="n">
        <v>0.98603963860497</v>
      </c>
      <c r="T1482" s="2" t="n">
        <v>0.145205560267571</v>
      </c>
      <c r="U1482" s="1" t="n">
        <v>6</v>
      </c>
      <c r="V1482" s="1" t="n">
        <v>1</v>
      </c>
      <c r="W1482" s="1" t="s">
        <v>34</v>
      </c>
      <c r="X1482" s="1" t="s">
        <v>2974</v>
      </c>
      <c r="Y1482" s="0" t="s">
        <v>2896</v>
      </c>
    </row>
    <row r="1483" customFormat="false" ht="15.6" hidden="false" customHeight="false" outlineLevel="0" collapsed="false">
      <c r="A1483" s="1" t="s">
        <v>2972</v>
      </c>
      <c r="B1483" s="1" t="s">
        <v>2892</v>
      </c>
      <c r="C1483" s="11" t="s">
        <v>2973</v>
      </c>
      <c r="D1483" s="1" t="s">
        <v>2974</v>
      </c>
      <c r="E1483" s="1" t="s">
        <v>806</v>
      </c>
      <c r="F1483" s="1" t="s">
        <v>33</v>
      </c>
      <c r="G1483" s="2" t="n">
        <v>4.24897624410776</v>
      </c>
      <c r="H1483" s="2" t="n">
        <v>2.17893751089673</v>
      </c>
      <c r="I1483" s="2" t="n">
        <v>1.7381699253702</v>
      </c>
      <c r="J1483" s="2" t="n">
        <v>5.41526658739972</v>
      </c>
      <c r="K1483" s="2" t="n">
        <v>-2.26344560049538</v>
      </c>
      <c r="L1483" s="2" t="n">
        <v>-2.13842966526448</v>
      </c>
      <c r="N1483" s="2" t="n">
        <v>0.317200749306934</v>
      </c>
      <c r="O1483" s="2" t="n">
        <v>5.88093791998877</v>
      </c>
      <c r="Q1483" s="2" t="n">
        <v>4.89581205207323</v>
      </c>
      <c r="R1483" s="2" t="n">
        <v>0.827091184125185</v>
      </c>
      <c r="S1483" s="2" t="n">
        <v>0.602699577995987</v>
      </c>
      <c r="T1483" s="2" t="n">
        <v>0.046462600670042</v>
      </c>
      <c r="U1483" s="1" t="n">
        <v>6</v>
      </c>
      <c r="V1483" s="1" t="n">
        <v>4</v>
      </c>
      <c r="W1483" s="1" t="s">
        <v>42</v>
      </c>
      <c r="X1483" s="1" t="s">
        <v>2974</v>
      </c>
      <c r="Y1483" s="0" t="s">
        <v>2896</v>
      </c>
    </row>
    <row r="1484" customFormat="false" ht="15.6" hidden="false" customHeight="false" outlineLevel="0" collapsed="false">
      <c r="A1484" s="1" t="s">
        <v>2972</v>
      </c>
      <c r="B1484" s="1" t="s">
        <v>2892</v>
      </c>
      <c r="C1484" s="11" t="s">
        <v>2973</v>
      </c>
      <c r="D1484" s="1" t="s">
        <v>2974</v>
      </c>
      <c r="E1484" s="1" t="s">
        <v>2924</v>
      </c>
      <c r="F1484" s="1" t="s">
        <v>33</v>
      </c>
      <c r="G1484" s="2" t="n">
        <v>1.3414590468467</v>
      </c>
      <c r="H1484" s="2" t="n">
        <v>12.4064228898426</v>
      </c>
      <c r="I1484" s="2" t="n">
        <v>-0.483420562224706</v>
      </c>
      <c r="J1484" s="2" t="n">
        <v>-5.10111469527452</v>
      </c>
      <c r="K1484" s="2" t="n">
        <v>-2.34964840089943</v>
      </c>
      <c r="L1484" s="2" t="n">
        <v>-2.45997273034356</v>
      </c>
      <c r="N1484" s="2" t="n">
        <v>1.13866426846909</v>
      </c>
      <c r="O1484" s="2" t="n">
        <v>2.69642157614855</v>
      </c>
      <c r="Q1484" s="2" t="n">
        <v>2.73619596216076</v>
      </c>
      <c r="R1484" s="2" t="n">
        <v>1.62209553846822</v>
      </c>
      <c r="S1484" s="2" t="n">
        <v>-0.470291087135178</v>
      </c>
      <c r="T1484" s="2" t="n">
        <v>-3.05663050332019</v>
      </c>
      <c r="U1484" s="1" t="n">
        <v>5</v>
      </c>
      <c r="V1484" s="1" t="n">
        <v>4</v>
      </c>
      <c r="W1484" s="1" t="s">
        <v>42</v>
      </c>
      <c r="X1484" s="1" t="s">
        <v>2974</v>
      </c>
      <c r="Y1484" s="0" t="s">
        <v>2896</v>
      </c>
    </row>
    <row r="1485" customFormat="false" ht="15.6" hidden="false" customHeight="false" outlineLevel="0" collapsed="false">
      <c r="A1485" s="1" t="s">
        <v>2972</v>
      </c>
      <c r="B1485" s="1" t="s">
        <v>2892</v>
      </c>
      <c r="C1485" s="11" t="s">
        <v>2973</v>
      </c>
      <c r="D1485" s="1" t="s">
        <v>2974</v>
      </c>
      <c r="E1485" s="1" t="s">
        <v>1168</v>
      </c>
      <c r="F1485" s="1" t="s">
        <v>33</v>
      </c>
      <c r="H1485" s="2" t="n">
        <v>0.248175688914748</v>
      </c>
      <c r="K1485" s="2" t="n">
        <v>0.433440442348272</v>
      </c>
      <c r="L1485" s="2" t="n">
        <v>-3.09113375126705</v>
      </c>
      <c r="N1485" s="2" t="n">
        <v>0.884169534740878</v>
      </c>
      <c r="O1485" s="2" t="n">
        <v>3.70023750192697</v>
      </c>
      <c r="Q1485" s="2" t="n">
        <v>7.34686870027679</v>
      </c>
      <c r="R1485" s="2" t="n">
        <v>-0.615396729289089</v>
      </c>
      <c r="S1485" s="2" t="n">
        <v>5.87803717114416</v>
      </c>
      <c r="T1485" s="2" t="n">
        <v>-0.229338282012643</v>
      </c>
      <c r="U1485" s="1" t="n">
        <v>2</v>
      </c>
      <c r="V1485" s="1" t="n">
        <v>4</v>
      </c>
      <c r="W1485" s="1" t="s">
        <v>42</v>
      </c>
      <c r="X1485" s="1" t="s">
        <v>2974</v>
      </c>
      <c r="Y1485" s="0" t="s">
        <v>2896</v>
      </c>
    </row>
    <row r="1486" customFormat="false" ht="15.6" hidden="false" customHeight="false" outlineLevel="0" collapsed="false">
      <c r="A1486" s="1" t="s">
        <v>2972</v>
      </c>
      <c r="B1486" s="1" t="s">
        <v>2892</v>
      </c>
      <c r="C1486" s="11" t="s">
        <v>2973</v>
      </c>
      <c r="D1486" s="1" t="s">
        <v>2974</v>
      </c>
      <c r="E1486" s="1" t="s">
        <v>2933</v>
      </c>
      <c r="F1486" s="1" t="s">
        <v>33</v>
      </c>
      <c r="G1486" s="2" t="n">
        <v>-0.319989431454289</v>
      </c>
      <c r="H1486" s="2" t="n">
        <v>1.35749731257728</v>
      </c>
      <c r="I1486" s="2" t="n">
        <v>-0.947962480675237</v>
      </c>
      <c r="J1486" s="2" t="n">
        <v>0.859008298501613</v>
      </c>
      <c r="K1486" s="2" t="n">
        <v>-0.852313054115199</v>
      </c>
      <c r="L1486" s="2" t="n">
        <v>-10.3858611619048</v>
      </c>
      <c r="N1486" s="2" t="n">
        <v>-1.484184414164</v>
      </c>
      <c r="O1486" s="2" t="n">
        <v>3.42215452429966</v>
      </c>
      <c r="Q1486" s="2" t="n">
        <v>2.09947325357818</v>
      </c>
      <c r="R1486" s="2" t="n">
        <v>-0.203074316697714</v>
      </c>
      <c r="S1486" s="2" t="n">
        <v>1.63862060617428</v>
      </c>
      <c r="T1486" s="2" t="n">
        <v>-3.41037638538407</v>
      </c>
      <c r="U1486" s="1" t="n">
        <v>6</v>
      </c>
      <c r="V1486" s="1" t="n">
        <v>4</v>
      </c>
      <c r="W1486" s="1" t="s">
        <v>42</v>
      </c>
      <c r="X1486" s="1" t="s">
        <v>2974</v>
      </c>
      <c r="Y1486" s="0" t="s">
        <v>2896</v>
      </c>
    </row>
    <row r="1487" customFormat="false" ht="15.6" hidden="false" customHeight="false" outlineLevel="0" collapsed="false">
      <c r="A1487" s="1" t="s">
        <v>2972</v>
      </c>
      <c r="B1487" s="1" t="s">
        <v>2892</v>
      </c>
      <c r="C1487" s="11" t="s">
        <v>2973</v>
      </c>
      <c r="D1487" s="1" t="s">
        <v>2974</v>
      </c>
      <c r="E1487" s="1" t="s">
        <v>2925</v>
      </c>
      <c r="F1487" s="1" t="s">
        <v>36</v>
      </c>
      <c r="G1487" s="2" t="n">
        <v>-0.114585824179996</v>
      </c>
      <c r="H1487" s="2" t="n">
        <v>-1.57943880203048</v>
      </c>
      <c r="K1487" s="2" t="n">
        <v>3.6226887742288</v>
      </c>
      <c r="L1487" s="2" t="n">
        <v>-2.21276765479917</v>
      </c>
      <c r="N1487" s="2" t="n">
        <v>-0.836952399869881</v>
      </c>
      <c r="O1487" s="2" t="n">
        <v>3.02705568134849</v>
      </c>
      <c r="Q1487" s="2" t="n">
        <v>-0.371296342346859</v>
      </c>
      <c r="R1487" s="2" t="n">
        <v>-1.62653603487964</v>
      </c>
      <c r="S1487" s="2" t="n">
        <v>-0.299363926005455</v>
      </c>
      <c r="T1487" s="2" t="n">
        <v>1.33911826725386</v>
      </c>
      <c r="U1487" s="1" t="n">
        <v>6</v>
      </c>
      <c r="V1487" s="1" t="n">
        <v>2</v>
      </c>
      <c r="W1487" s="1" t="s">
        <v>42</v>
      </c>
      <c r="X1487" s="1" t="s">
        <v>2974</v>
      </c>
      <c r="Y1487" s="0" t="s">
        <v>2896</v>
      </c>
    </row>
    <row r="1488" customFormat="false" ht="15.6" hidden="false" customHeight="false" outlineLevel="0" collapsed="false">
      <c r="A1488" s="1" t="s">
        <v>2972</v>
      </c>
      <c r="B1488" s="1" t="s">
        <v>2892</v>
      </c>
      <c r="C1488" s="11" t="s">
        <v>2973</v>
      </c>
      <c r="D1488" s="1" t="s">
        <v>2974</v>
      </c>
      <c r="E1488" s="1" t="s">
        <v>2915</v>
      </c>
      <c r="F1488" s="1" t="s">
        <v>36</v>
      </c>
      <c r="G1488" s="2" t="n">
        <v>0.048250265952856</v>
      </c>
      <c r="H1488" s="2" t="n">
        <v>4.09802556808286</v>
      </c>
      <c r="K1488" s="2" t="n">
        <v>1.64594193383099</v>
      </c>
      <c r="L1488" s="2" t="n">
        <v>-5.47344378320749</v>
      </c>
      <c r="N1488" s="2" t="n">
        <v>-1.88755062702886</v>
      </c>
      <c r="O1488" s="2" t="n">
        <v>3.61076820225375</v>
      </c>
      <c r="Q1488" s="2" t="n">
        <v>0.0863076155924824</v>
      </c>
      <c r="R1488" s="2" t="n">
        <v>-2.37353585585918</v>
      </c>
      <c r="S1488" s="2" t="n">
        <v>2.56480104826736</v>
      </c>
      <c r="T1488" s="2" t="n">
        <v>-1.02028146284551</v>
      </c>
      <c r="U1488" s="1" t="n">
        <v>6</v>
      </c>
      <c r="V1488" s="1" t="n">
        <v>2</v>
      </c>
      <c r="W1488" s="1" t="s">
        <v>42</v>
      </c>
      <c r="X1488" s="1" t="s">
        <v>2974</v>
      </c>
      <c r="Y1488" s="0" t="s">
        <v>2896</v>
      </c>
    </row>
    <row r="1489" customFormat="false" ht="15.6" hidden="false" customHeight="false" outlineLevel="0" collapsed="false">
      <c r="A1489" s="1" t="s">
        <v>2972</v>
      </c>
      <c r="B1489" s="1" t="s">
        <v>2892</v>
      </c>
      <c r="C1489" s="11" t="s">
        <v>2973</v>
      </c>
      <c r="D1489" s="1" t="s">
        <v>2974</v>
      </c>
      <c r="E1489" s="1" t="s">
        <v>2927</v>
      </c>
      <c r="F1489" s="1" t="s">
        <v>53</v>
      </c>
      <c r="G1489" s="2" t="n">
        <v>0.2081678428099</v>
      </c>
      <c r="H1489" s="2" t="n">
        <v>1.47227550311915</v>
      </c>
      <c r="K1489" s="2" t="n">
        <v>0.0613218880128966</v>
      </c>
      <c r="L1489" s="2" t="n">
        <v>-2.20535745475998</v>
      </c>
      <c r="N1489" s="2" t="n">
        <v>-0.404806576625651</v>
      </c>
      <c r="O1489" s="2" t="n">
        <v>2.61722427417328</v>
      </c>
      <c r="Q1489" s="2" t="n">
        <v>-1.47052327144505</v>
      </c>
      <c r="R1489" s="2" t="n">
        <v>2.09136637951694</v>
      </c>
      <c r="S1489" s="2" t="n">
        <v>0.330202548448816</v>
      </c>
      <c r="T1489" s="2" t="n">
        <v>-1.43919605784113</v>
      </c>
      <c r="U1489" s="1" t="n">
        <v>6</v>
      </c>
      <c r="V1489" s="1" t="n">
        <v>3</v>
      </c>
      <c r="W1489" s="1" t="s">
        <v>60</v>
      </c>
      <c r="X1489" s="1" t="s">
        <v>2974</v>
      </c>
      <c r="Y1489" s="0" t="s">
        <v>2896</v>
      </c>
    </row>
    <row r="1490" customFormat="false" ht="15.6" hidden="false" customHeight="false" outlineLevel="0" collapsed="false">
      <c r="A1490" s="1" t="s">
        <v>2972</v>
      </c>
      <c r="B1490" s="1" t="s">
        <v>2892</v>
      </c>
      <c r="C1490" s="11" t="s">
        <v>2973</v>
      </c>
      <c r="D1490" s="1" t="s">
        <v>2974</v>
      </c>
      <c r="E1490" s="1" t="s">
        <v>2904</v>
      </c>
      <c r="F1490" s="1" t="s">
        <v>53</v>
      </c>
      <c r="G1490" s="2" t="n">
        <v>-0.685660558642345</v>
      </c>
      <c r="H1490" s="2" t="n">
        <v>-1.4395381053092</v>
      </c>
      <c r="J1490" s="2" t="n">
        <v>-1.25075765861453</v>
      </c>
      <c r="K1490" s="2" t="n">
        <v>-0.647802077344186</v>
      </c>
      <c r="L1490" s="2" t="n">
        <v>2.82954823288572</v>
      </c>
      <c r="N1490" s="2" t="n">
        <v>-0.25373306416698</v>
      </c>
      <c r="O1490" s="2" t="n">
        <v>5.47472727892339</v>
      </c>
      <c r="P1490" s="2" t="n">
        <v>-1.21657225036073</v>
      </c>
      <c r="Q1490" s="2" t="n">
        <v>61.7328837256474</v>
      </c>
      <c r="R1490" s="2" t="n">
        <v>0.778666303262518</v>
      </c>
      <c r="S1490" s="2" t="n">
        <v>-0.811808877172264</v>
      </c>
      <c r="T1490" s="2" t="n">
        <v>-1.36628705393912</v>
      </c>
      <c r="U1490" s="1" t="n">
        <v>6</v>
      </c>
      <c r="V1490" s="1" t="n">
        <v>3</v>
      </c>
      <c r="W1490" s="1" t="s">
        <v>60</v>
      </c>
      <c r="X1490" s="1" t="s">
        <v>2974</v>
      </c>
      <c r="Y1490" s="0" t="s">
        <v>2896</v>
      </c>
    </row>
    <row r="1491" customFormat="false" ht="15.6" hidden="false" customHeight="false" outlineLevel="0" collapsed="false">
      <c r="A1491" s="1" t="s">
        <v>2972</v>
      </c>
      <c r="B1491" s="1" t="s">
        <v>2892</v>
      </c>
      <c r="C1491" s="11" t="s">
        <v>2973</v>
      </c>
      <c r="D1491" s="1" t="s">
        <v>2974</v>
      </c>
      <c r="E1491" s="1" t="s">
        <v>2918</v>
      </c>
      <c r="F1491" s="1" t="s">
        <v>53</v>
      </c>
      <c r="G1491" s="2" t="n">
        <v>0.350379706574476</v>
      </c>
      <c r="H1491" s="2" t="n">
        <v>2.31351409360203</v>
      </c>
      <c r="K1491" s="2" t="n">
        <v>7.53383587744209</v>
      </c>
      <c r="L1491" s="2" t="n">
        <v>-9.7852740359759</v>
      </c>
      <c r="M1491" s="2" t="n">
        <v>0.25303071028981</v>
      </c>
      <c r="N1491" s="2" t="n">
        <v>-1.13849402631342</v>
      </c>
      <c r="O1491" s="2" t="n">
        <v>8.22230067664644</v>
      </c>
      <c r="Q1491" s="2" t="n">
        <v>-4.07505755645322</v>
      </c>
      <c r="R1491" s="2" t="n">
        <v>-1.54452182110161</v>
      </c>
      <c r="S1491" s="2" t="n">
        <v>1.0032336768243</v>
      </c>
      <c r="T1491" s="2" t="n">
        <v>1.10973963357824</v>
      </c>
      <c r="U1491" s="1" t="n">
        <v>5</v>
      </c>
      <c r="V1491" s="1" t="n">
        <v>3</v>
      </c>
      <c r="W1491" s="1" t="s">
        <v>60</v>
      </c>
      <c r="X1491" s="1" t="s">
        <v>2974</v>
      </c>
      <c r="Y1491" s="0" t="s">
        <v>2896</v>
      </c>
    </row>
  </sheetData>
  <mergeCells count="1">
    <mergeCell ref="A1:Y8"/>
  </mergeCells>
  <conditionalFormatting sqref="G11:Q1491 R11:S18 R20:S27 R29:S1491 T11:T1491">
    <cfRule type="cellIs" priority="2" operator="greaterThanOrEqual" aboveAverage="0" equalAverage="0" bottom="0" percent="0" rank="0" text="" dxfId="0">
      <formula>3</formula>
    </cfRule>
    <cfRule type="cellIs" priority="3" operator="lessThanOrEqual" aboveAverage="0" equalAverage="0" bottom="0" percent="0" rank="0" text="" dxfId="1">
      <formula>-3</formula>
    </cfRule>
    <cfRule type="expression" priority="4" aboveAverage="0" equalAverage="0" bottom="0" percent="0" rank="0" text="" dxfId="2">
      <formula>IF(Sheet1!G11="",TRUE())</formula>
    </cfRule>
  </conditionalFormatting>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468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Steve McDowell</cp:lastModifiedBy>
  <dcterms:modified xsi:type="dcterms:W3CDTF">2013-02-18T03:07:20Z</dcterms:modified>
  <cp:revision>160</cp:revision>
  <dc:subject/>
  <dc:title/>
</cp:coreProperties>
</file>